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D:\back-up 4-7-2018\back up juni 2018\29-4\PhD\Vu\Papers\SUL paper\SUL Chapter final\"/>
    </mc:Choice>
  </mc:AlternateContent>
  <xr:revisionPtr revIDLastSave="0" documentId="13_ncr:1_{EB694B77-DC8E-42B1-9742-ABAD65B62603}" xr6:coauthVersionLast="47" xr6:coauthVersionMax="47" xr10:uidLastSave="{00000000-0000-0000-0000-000000000000}"/>
  <bookViews>
    <workbookView xWindow="-108" yWindow="-108" windowWidth="23256" windowHeight="12576" firstSheet="6" activeTab="8" xr2:uid="{9101E3F5-34D8-4177-AD2B-FBC7D0ABDA1A}"/>
  </bookViews>
  <sheets>
    <sheet name="MitoXplorer protein+annotation " sheetId="1" r:id="rId1"/>
    <sheet name="Mitocarta proteins + annotation" sheetId="2" r:id="rId2"/>
    <sheet name="APP VEH vs. WT VEH" sheetId="3" r:id="rId3"/>
    <sheet name="APP SUL vs. WT VEH" sheetId="4" r:id="rId4"/>
    <sheet name="WT SUL vs. WT VEH" sheetId="5" r:id="rId5"/>
    <sheet name="APP SUL vs. APP VEH" sheetId="6" r:id="rId6"/>
    <sheet name="Enrichment APP VEH vs WT VEH" sheetId="7" r:id="rId7"/>
    <sheet name="Enrichment APP SUL vs APP VEH" sheetId="9" r:id="rId8"/>
    <sheet name="Enrichment WT SUL vs WT VEH" sheetId="8" r:id="rId9"/>
  </sheets>
  <definedNames>
    <definedName name="Mouse_Interactome" localSheetId="0">'MitoXplorer protein+annotation '!$A$1:$F$12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788E091-188E-284F-92A6-95E4A549D40A}" name="Mouse_Interactome" type="6" refreshedVersion="6" background="1" saveData="1">
    <textPr sourceFile="/Users/revankes/Desktop/Mouse_Interactome.txt">
      <textFields count="5">
        <textField/>
        <textField/>
        <textField/>
        <textField/>
        <textField/>
      </textFields>
    </textPr>
  </connection>
</connections>
</file>

<file path=xl/sharedStrings.xml><?xml version="1.0" encoding="utf-8"?>
<sst xmlns="http://schemas.openxmlformats.org/spreadsheetml/2006/main" count="14687" uniqueCount="8183">
  <si>
    <t>Gene ID</t>
  </si>
  <si>
    <t>Gene Name</t>
  </si>
  <si>
    <t>Mitochondrial Process</t>
  </si>
  <si>
    <t>Gene Function</t>
  </si>
  <si>
    <t>Chromosome</t>
  </si>
  <si>
    <t>Aadat</t>
  </si>
  <si>
    <t>aminoadipate aminotransferase</t>
  </si>
  <si>
    <t>Amino Acid Metabolism</t>
  </si>
  <si>
    <t>Shows activity also towards tryptophan, aspartate and hydroxykinurenine</t>
  </si>
  <si>
    <t>Aass</t>
  </si>
  <si>
    <t>aminoadipate-semialdehyde synthase</t>
  </si>
  <si>
    <t>Bifunctional enzyme that catalyzes the first two steps in lysine degradation. The N-terminal and the C-terminal contain lysine-oxoglutarate reductase and saccharopine dehydrogenase activity, respectively</t>
  </si>
  <si>
    <t>Abat</t>
  </si>
  <si>
    <t>4-aminobutyrate aminotransferase</t>
  </si>
  <si>
    <t>Catalyzes the conversion of gamma-aminobutyrate and L- beta-aminoisobutyrate to succinate semialdehyde and methylmalonate semialdehyde, respectively. Can also convert delta-aminovalerate and beta-alanine (By similarity)</t>
  </si>
  <si>
    <t>Abhd10</t>
  </si>
  <si>
    <t>abhydrolase domain containing 10</t>
  </si>
  <si>
    <t>similarity:Belongs to the AB hydrolase superfamily</t>
  </si>
  <si>
    <t>Abhd11</t>
  </si>
  <si>
    <t>abhydrolase domain containing 11</t>
  </si>
  <si>
    <t>induction:Up-regulated by rosiglitazone and down-regulated by high fat feedingsimilarity:Belongs to the AB hydrolase superfamilytissue specificity:Expressed in white adipose tissues</t>
  </si>
  <si>
    <t>Abhd16a</t>
  </si>
  <si>
    <t>abhydrolase domain containing 16A</t>
  </si>
  <si>
    <t>similarity:Belongs to the BAT5 family</t>
  </si>
  <si>
    <t>Acat1</t>
  </si>
  <si>
    <t>acetyl-Coenzyme A acetyltransferase 1</t>
  </si>
  <si>
    <t>Plays a major role in ketone body metabolism (By similarity)</t>
  </si>
  <si>
    <t>Ado</t>
  </si>
  <si>
    <t>2-aminoethanethiol (cysteamine) dioxygenase</t>
  </si>
  <si>
    <t>catalytic activity:2-aminoethanethiol + O(2) = hypotaurinecofactor:Irontissue specificity:Ubiquitous, with highest expression in brain, heart and skeletal muscle (at protein level)</t>
  </si>
  <si>
    <t>Agmat</t>
  </si>
  <si>
    <t>agmatine ureohydrolase (agmatinase)</t>
  </si>
  <si>
    <t>catalytic activity:Agmatine + H(2)O = putrescine + ureacofactor:Manganese pathway:Amine and polyamine biosynthesis; putrescine biosynthesis via agmatine pathway; putrescine from agmatine (ADC route): step 1/1similarity:Belongs to the arginase family. Agmatinase subfamily</t>
  </si>
  <si>
    <t>Agxt</t>
  </si>
  <si>
    <t>alanine-glyoxylate aminotransferase</t>
  </si>
  <si>
    <t>Dual metabolic roles of gluconeogenesis (in the mitochondria) and glyoxylate detoxification (in the peroxisomes) (By similarity)</t>
  </si>
  <si>
    <t>Agxt2</t>
  </si>
  <si>
    <t>alanine-glyoxylate aminotransferase 2</t>
  </si>
  <si>
    <t>catalytic activity:(R)-3-amino-2-methylpropanoate + pyruvate = 2-methyl-3-oxopropanoate + L-alaninecatalytic activity:L-alanine + glyoxylate = pyruvate + glycinecofactor:Pyridoxal phosphatesimilarity:Belongs to the class-III pyridoxal-phosphate-dependent aminotransferase familysubunit:Homotetramer</t>
  </si>
  <si>
    <t>Aldh18a1</t>
  </si>
  <si>
    <t>aldehyde dehydrogenase 18 family, member A1</t>
  </si>
  <si>
    <t>catalytic activity:ATP + L-glutamate = ADP + L-glutamate 5-phosphatecatalytic activity:L-glutamate 5-semialdehyde + phosphate + NADP(+) = L-glutamyl 5-phosphate + NADPHenzyme regulation:The short isoform is inhibited by L-ornithine with a Ki of approximately 0.25 mm. The long isoform is insensitive to ornithine inhibition. Thus, the two amino acid insert in the long isoform abolishes feedback inhibition of P5CS activity by L-ornithinepathway:Amino-acid biosynthesis; L-proline biosynthesis; L-glutamate 5-semialdehyde from L-glutamate: step 1/2pathway:Amino-acid biosynthesis; L-proline biosynthesis; L-glutamate 5-semialdehyde from L-glutamate: step 2/2similarity:In the C-terminal section; belongs to the gamma-glutamyl phosphate reductase familysimilarity:In the N-terminal section; belongs to the glutamate 5-kinase family</t>
  </si>
  <si>
    <t>Aldh4a1</t>
  </si>
  <si>
    <t>aldehyde dehydrogenase 4 family, member A1</t>
  </si>
  <si>
    <t>catalytic activity:(S)-1-pyrroline-5-carboxylate + NAD(P)(+) + 2 H(2)O = L-glutamate + NAD(P)Hfunction:Irreversible conversion of delta-1-pyrroline-5-carboxylate (P5C), derived either from proline or ornithine, to glutamate. This is a necessary step in the pathway interconnecting the urea and tricarboxylic acid cycles. The preferred substrate is glutamic gamma-semialdehyde, other substrates include succinic, glutaric and adipic semialdehydespathway:Amino-acid degradation; L-proline degradation into L-glutamate; L-glutamate from L-proline: step 2/2PTM:Acetylation of Lys-98, Lys-113 and Lys-401 is observed in liver mitochondria from fasted mice but not from fed micesimilarity:Belongs to the aldehyde dehydrogenase familysubunit:Homodimer</t>
  </si>
  <si>
    <t>Aldh5a1</t>
  </si>
  <si>
    <t>aldhehyde dehydrogenase family 5, subfamily A1</t>
  </si>
  <si>
    <t>catalytic activity:Succinate semialdehyde + NAD(+) + H(2)O = succinate + NADHpathway:Amino-acid degradation; 4-aminobutanoate degradationsimilarity:Belongs to the aldehyde dehydrogenase familysubunit:Homotetramer</t>
  </si>
  <si>
    <t>Aldh6a1</t>
  </si>
  <si>
    <t>aldehyde dehydrogenase family 6, subfamily A1</t>
  </si>
  <si>
    <t>Plays a role in valine and pyrimidine metabolism. Binds fatty acyl-CoA (By similarity)</t>
  </si>
  <si>
    <t>Amt</t>
  </si>
  <si>
    <t>aminomethyltransferase</t>
  </si>
  <si>
    <t>The glycine cleavage system catalyzes the degradation of glycine (By similarity)</t>
  </si>
  <si>
    <t>Ass1</t>
  </si>
  <si>
    <t>argininosuccinate synthetase 1</t>
  </si>
  <si>
    <t>catalytic activity:ATP + L-citrulline + L-aspartate = AMP + diphosphate + N(omega)-(L-arginino)succinatepathway:Amino-acid biosynthesis; L-arginine biosynthesis; L-arginine from L-ornithine and carbamoyl phosphate: step 2/3pathway:Nitrogen metabolism; urea cycle; N(omega)-(L-arginino)succinic acid from L-aspartate and L-citrulline: step 1/1similarity:Belongs to the argininosuccinate synthase familysimilarity:Belongs to the argininosuccinate synthase family. Type 1 subfamilysubunit:Homotetramer</t>
  </si>
  <si>
    <t>Auh</t>
  </si>
  <si>
    <t>AU RNA binding protein/enoyl-coenzyme A hydratase</t>
  </si>
  <si>
    <t>Catalyzes the conversion of 3-methylglutaconyl-CoA to 3- hydroxy-3-methylglutaryl-CoA. Has very low enoyl-CoA hydratase activity. Was originally identified as RNA-binding protein that binds in vitro to clustered 5'-AUUUA-3' motifs (By similarity)</t>
  </si>
  <si>
    <t>Bcat1</t>
  </si>
  <si>
    <t>branched chain aminotransferase 1, cytosolic</t>
  </si>
  <si>
    <t>catalytic activity:2-oxoglutaric acid + L-isoleucine = (S)-3-methyl-2-oxopentanoic acid + L-glutamic acidcatalytic activity:2-oxoglutaric acid + L-valine = 3-methyl-2-oxobutanoic acid + L-glutamic acidcatalytic activity:L-leucine + 2-oxoglutarate = 4-methyl-2-oxopentanoate + L-glutamatecofactor:Pyridoxal phosphatedevelopmental stage:Highly expressed at day 9 of embryogenesis. Expression decreases to moderate levels through day 13. In the developing embryo, expressed in the brain, somites and mesenophric tubulesfunction:Catalyzes the first reaction in the catabolism of the essential branched chain amino acids leucine, isoleucine, and valinesimilarity:Belongs to the class-IV pyridoxal-phosphate-dependent aminotransferase familysubunit:Homodimertissue specificity:Expressed in brain and kidney. Overexpressed in C-myc induced brain tumors, lymphomas, as well as in a teratocarcinoma cell line</t>
  </si>
  <si>
    <t>Bcat2</t>
  </si>
  <si>
    <t>branched chain aminotransferase 2, mitochondrial</t>
  </si>
  <si>
    <t>catalytic activity:2-oxoglutaric acid + L-isoleucine = (S)-3-methyl-2-oxopentanoic acid + L-glutamic acidcatalytic activity:2-oxoglutaric acid + L-valine = 3-methyl-2-oxobutanoic acid + L-glutamic acidcatalytic activity:L-leucine + 2-oxoglutarate = 4-methyl-2-oxopentanoate + L-glutamatecofactor:Pyridoxal phosphatefunction:Catalyzes the first reaction in the catabolism of the essential branched chain amino acids leucine, isoleucine, and valine. May also function as a transporter of branched chain alpha-keto acidssimilarity:Belongs to the class-IV pyridoxal-phosphate-dependent aminotransferase familysubunit:Homodimer</t>
  </si>
  <si>
    <t>Bckdha</t>
  </si>
  <si>
    <t>branched chain ketoacid dehydrogenase E1, alpha polypeptide</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Bckdhb</t>
  </si>
  <si>
    <t>branched chain ketoacid dehydrogenase E1, beta polypeptide</t>
  </si>
  <si>
    <t>Bckdk</t>
  </si>
  <si>
    <t>branched chain ketoacid dehydrogenase kinase</t>
  </si>
  <si>
    <t>catalytic activity:ATP + [3-methyl-2-oxobutanoate dehydrogenase (acetyl-transferring)] = ADP + [3-methyl-2-oxobutanoate dehydrogenase (acetyl-transferring)] phosphatefunction:Catalyzes the phosphorylation and inactivation of the branched-chain alpha-ketoacid dehydrogenase complex, the key regulatory enzyme of the valine, leucine and isoleucine catabolic pathways. Key enzyme that regulate the activity state of the BCKD complexinduction:Expression in female liver is influenced by circadian rhythmPTM:Autophosphorylatedsimilarity:Belongs to the PDK/BCKDK protein kinase familysimilarity:Contains 1 histidine kinase domainsubunit:Monomertissue specificity:Ubiquitous</t>
  </si>
  <si>
    <t>Chdh</t>
  </si>
  <si>
    <t>choline dehydrogenase</t>
  </si>
  <si>
    <t>catalytic activity:Choline + acceptor = betaine aldehyde + reduced acceptorcofactor:FADpathway:Amine and polyamine biosynthesis; betaine biosynthesis via choline pathway; betaine aldehyde from choline (cytochrome c reductase route): step 1/1PTM:Acetylation of Lys-498 is observed in liver mitochondria from fasted mice but not from fed micesimilarity:Belongs to the GMC oxidoreductase family</t>
  </si>
  <si>
    <t>Ckmt1</t>
  </si>
  <si>
    <t>creatine kinase, mitochondrial 1, ubiquitous</t>
  </si>
  <si>
    <t>catalytic activity:ATP + creatine = ADP + phosphocreatinefunction:Reversibly catalyzes the transfer of phosphate between ATP and various phosphogens (e.g. creatine phosphate). Creatine kinase isoenzymes play a central role in energy transduction in tissues with large, fluctuating energy demands, such as skeletal muscle, heart, brain and spermatozoamiscellaneous:Mitochondrial creatine kinase binds cardiolipinsimilarity:Belongs to the ATP:guanido phosphotransferase familysubunit:Exists as an octamer composed of four MTCK homodimers</t>
  </si>
  <si>
    <t>Ckmt2</t>
  </si>
  <si>
    <t>creatine kinase, mitochondrial 2</t>
  </si>
  <si>
    <t>catalytic activity:ATP + creatine = ADP + phosphocreatinefunction:Reversibly catalyzes the transfer of phosphate between ATP and various phosphogens (e.g. creatine phosphate). Creatine kinase isoenzymes play a central role in energy transduction in tissues with large, fluctuating energy demands, such as skeletal muscle, heart, brain and spermatozoamiscellaneous:Mitochondrial creatine kinase binds cardiolipinsimilarity:Belongs to the ATP:guanido phosphotransferase familysubunit:Exists as an octamer composed of four CKMT2 homodimers</t>
  </si>
  <si>
    <t>Dbt</t>
  </si>
  <si>
    <t>dihydrolipoamide branched chain transacylase E2</t>
  </si>
  <si>
    <t>Dglucy</t>
  </si>
  <si>
    <t>D-glutamate cyclase</t>
  </si>
  <si>
    <t>similarity: D-glutamate cyclase activity, glutamate metabolic process</t>
  </si>
  <si>
    <t>Dhtkd1</t>
  </si>
  <si>
    <t>dehydrogenase E1 and transketolase domain containing 1</t>
  </si>
  <si>
    <t>The 2-oxoglutarate dehydrogenase complex catalyzes the overall conversion of 2-oxoglutarate to succinyl-CoA and CO(2). It contains multiple copies of three enzymatic components: 2- oxoglutarate dehydrogenase (E1), dihydrolipoamide succinyltransferase (E2) and lipoamide dehydrogenase (E3) (By similarity)</t>
  </si>
  <si>
    <t>Ethe1</t>
  </si>
  <si>
    <t>ethylmalonic encephalopathy 1</t>
  </si>
  <si>
    <t>cofactor:Binds 2 zinc ions per subunitfunction:Probably plays an important role in metabolic homeostasis in mitochondria. May function as a nuclear-cytoplasmic shuttling protein that binds transcription factor RELA/NFKB3 in the nucleus and exports it to the cytoplasm. Suppresses p53-induced apoptosis by preventing nuclear localization of RELAmiscellaneous:No enzymatic activity yet determinedsimilarity:Belongs to the metallo-beta-lactamase superfamily. Glyoxalase II familysubunit:Interacts with RELA</t>
  </si>
  <si>
    <t>Etnppl</t>
  </si>
  <si>
    <t>ethanolamine phosphate phospholyase</t>
  </si>
  <si>
    <t>cofactor:Pyridoxal phosphate similarity:Belongs to the class-III pyridoxal-phosphate-dependent aminotransferase familysubunit:Homotetramer</t>
  </si>
  <si>
    <t>Fahd1</t>
  </si>
  <si>
    <t>fumarylacetoacetate hydrolase domain containing 1</t>
  </si>
  <si>
    <t>May have hydrolase activity (By similarity)</t>
  </si>
  <si>
    <t>Fahd2a</t>
  </si>
  <si>
    <t>fumarylacetoacetate hydrolase domain containing 2A</t>
  </si>
  <si>
    <t>Gatm</t>
  </si>
  <si>
    <t>glycine amidinotransferase (L-arginine:glycine amidinotransferase)</t>
  </si>
  <si>
    <t>catalytic activity:L-arginine + glycine = L-ornithine + guanidinoacetatepathway:Amine and polyamine biosynthesis; creatine biosynthesis; creatine from L-arginine and glycine: step 1/2similarity:Belongs to the amidinotransferase familysubunit:Homodimer</t>
  </si>
  <si>
    <t>Gcat</t>
  </si>
  <si>
    <t>glycine C-acetyltransferase (2-amino-3-ketobutyrate-coenzyme A ligase)</t>
  </si>
  <si>
    <t>catalytic activity:Acetyl-CoA + glycine = CoA + 2-amino-3-oxobutanoatecofactor:Pyridoxal phosphatepathway:Amino-acid degradation; L-threonine degradation via oxydo-reductase pathway; glycine from L-threonine: step 2/2similarity:Belongs to the class-II pyridoxal-phosphate-dependent aminotransferase family</t>
  </si>
  <si>
    <t>Gcsh</t>
  </si>
  <si>
    <t>glycine cleavage system protein H (aminomethyl carrier)</t>
  </si>
  <si>
    <t>The glycine cleavage system catalyzes the degradation of glycine. The H protein shuttles the methylamine group of glycine from the P protein to the T protein (By similarity)</t>
  </si>
  <si>
    <t>Gldc</t>
  </si>
  <si>
    <t>glycine decarboxylase</t>
  </si>
  <si>
    <t>The glycine cleavage system catalyzes the degradation of glycine. The P protein binds the alpha-amino group of glycine through its pyridoxal phosphate cofactor; CO(2) is released and the remaining methylamine moiety is then transferred to the lipoamide cofactor of the H protein (By similarity)</t>
  </si>
  <si>
    <t>Gls</t>
  </si>
  <si>
    <t>glutaminase</t>
  </si>
  <si>
    <t>similarity: Catalyzes the first reaction in the primary pathway for the renal catabolism of glutamine</t>
  </si>
  <si>
    <t>Gls2</t>
  </si>
  <si>
    <t>glutaminase 2 (liver, mitochondrial)</t>
  </si>
  <si>
    <t>Plays an important role in the regulation of glutamine catabolism (By similarity)</t>
  </si>
  <si>
    <t>Glud1</t>
  </si>
  <si>
    <t>glutamate dehydrogenase 1</t>
  </si>
  <si>
    <t>May be involved in learning and memory reactions by increasing the turnover of the excitatory neurotransmitter glutamate (By similarity)</t>
  </si>
  <si>
    <t>Glul</t>
  </si>
  <si>
    <t>glutamate-ammonia ligase (glutamine synthetase)</t>
  </si>
  <si>
    <t>catalytic activity:ATP + L-glutamate + NH(3) = ADP + phosphate + L-glutaminesimilarity:Belongs to the glutamine synthetase familysubunit:Homooctamer</t>
  </si>
  <si>
    <t>Got2</t>
  </si>
  <si>
    <t>glutamatic-oxaloacetic transaminase 2, mitochondrial</t>
  </si>
  <si>
    <t>Facilitates cellular uptake of long-chain free fatty acids</t>
  </si>
  <si>
    <t>Gpt2</t>
  </si>
  <si>
    <t>glutamic pyruvate transaminase (alanine aminotransferase) 2</t>
  </si>
  <si>
    <t>catalytic activity:L-alanine + 2-oxoglutarate = pyruvate + L-glutamatecofactor:Pyridoxal phosphatemiscellaneous:May be responsible for increased ALT activity in hepatic steatosispathway:Amino-acid degradation; L-alanine degradation via transaminase pathway; pyruvate from L-alanine: step 1/1similarity:Belongs to the class-I pyridoxal-phosphate-dependent aminotransferase family. Alanine aminotransferase subfamilysubunit:Homodimertissue specificity:Specifically induced in fatty liver. Highly expressed in muscle, liver and white adipose tissue. Moderately expressed in brain and kidney and expressed at low levels in the heart</t>
  </si>
  <si>
    <t>Gstz1</t>
  </si>
  <si>
    <t>glutathione transferase zeta 1 (maleylacetoacetate isomerase)</t>
  </si>
  <si>
    <t>Probable bifunctional enzyme showing minimal glutathione-conjugating activity with ethacrynic acid and 7- chloro-4-nitrobenz-2-oxa-1, 3-diazole and maleylacetoacetate isomerase activity. Has also low glutathione peroxidase activity with t-butyl and cumene hydroperoxides. Is able to catalyze the glutathione dependent oxygenation of dichloroacetic acid to glyoxylic acid (By similarity)</t>
  </si>
  <si>
    <t>Hibadh</t>
  </si>
  <si>
    <t>3-hydroxyisobutyrate dehydrogenase</t>
  </si>
  <si>
    <t>catalytic activity:3-hydroxy-2-methylpropanoate + NAD(+) = 2-methyl-3-oxopropanoate + NADHsimilarity:Belongs to the 3-hydroxyisobutyrate dehydrogenase familysubunit:Homodimer</t>
  </si>
  <si>
    <t>Hibch</t>
  </si>
  <si>
    <t>3-hydroxyisobutyryl-Coenzyme A hydrolase</t>
  </si>
  <si>
    <t>catalytic activity:3-hydroxy-2-methylpropanoyl-CoA + H(2)O = CoA + 3-hydroxy-2-methylpropanoatefunction:Hydrolyzes 3-hydroxyisobutyryl-CoA (HIBYL-CoA), a saline catabolite. Has high activity toward isobutyryl-CoA. Could be an isobutyryl-CoA dehydrogenase that functions in valine catabolism. Also hydrolyzes 3-hydroxypropanoyl-CoApathway:Amino-acid degradation; L-valine degradationsimilarity:Belongs to the enoyl-CoA hydratase/isomerase family</t>
  </si>
  <si>
    <t>Hmgcl</t>
  </si>
  <si>
    <t>3-hydroxy-3-methylglutaryl-Coenzyme A lyase</t>
  </si>
  <si>
    <t>catalytic activity:(S)-3-hydroxy-3-methylglutaryl-CoA = acetyl-CoA + acetoacetatepathway:Metabolic intermediate metabolism; HMG-CoA degradation; acetoacetic acid from HMG-CoA: step 1/1similarity:Belongs to the HMG-CoA lyase familysubunit:Homodimer</t>
  </si>
  <si>
    <t>Hmgcs2</t>
  </si>
  <si>
    <t>3-hydroxy-3-methylglutaryl-Coenzyme A synthase 2</t>
  </si>
  <si>
    <t>This enzyme condenses acetyl-CoA with acetoacetyl-CoA to form HMG-CoA, which is the substrate for HMG-CoA reductase</t>
  </si>
  <si>
    <t>Ivd</t>
  </si>
  <si>
    <t>isovaleryl coenzyme A dehydrogenase</t>
  </si>
  <si>
    <t>catalytic activity:3-methylbutanoyl-CoA + acceptor = 3-methylbut-2-enoyl-CoA + reduced acceptorcofactor:FADpathway:Amino-acid degradation; L-leucine degradation; HMG-CoA from 3-isovaleryl-CoA: step 1/3PTM:Acetylation of Lys-76 is observed in liver mitochondria from fasted mice but not from fed micesimilarity:Belongs to the acyl-CoA dehydrogenase familysubunit:Homotetramer</t>
  </si>
  <si>
    <t>Kmo</t>
  </si>
  <si>
    <t>kynurenine 3-monooxygenase (kynurenine 3-hydroxylase)</t>
  </si>
  <si>
    <t>catalytic activity:L-kynurenine + NADPH + O(2) = 3-hydroxy-L-kynurenine + NADP(+) + H(2)Ocofactor:FADfunction:Catalyzes the hydroxylation of L-kynurenine (L-Kyn) to form 3-hydroxy-L-kynurenine (L-3OHKyn). Required for synthesis of quinolinic acid, a neurotoxic NMDA receptor antagonist and potential endogenous inhibitor of NMDA receptor signaling in axonal targeting, synaptogenesis and apoptosis during brain development. Quinolinic acid may also affect NMDA receptor signaling in pancreatic beta cells, osteoblasts, myocardial cells, and the gastrointestinal tractpathway:Cofactor biosynthesis; NAD(+) biosynthesis; pyridine-2,3-dicarboxylate from L-kynurenine: step 1/3similarity:Belongs to the aromatic-ring hydroxylase family. KMO subfamily</t>
  </si>
  <si>
    <t>Kyat3</t>
  </si>
  <si>
    <t>kynurenine aminotransferase 3</t>
  </si>
  <si>
    <t>Catalyzes the irreversible transamination of the L- tryptophan metabolite L-kynurenine to form kynurenic acid (KA). May catalyze the beta-elimination of S-conjugates and Se- conjugates of L-(seleno)cysteine, resulting in the cleavage of the C-S or C-Se bond (By similarity)</t>
  </si>
  <si>
    <t>Lap3</t>
  </si>
  <si>
    <t>leucine aminopeptidase 3</t>
  </si>
  <si>
    <t>catalytic activity:Release of an N-terminal amino acid, Xaa-|-Yaa-, in which Xaa is preferably Leu, but may be other amino acids including Pro although not Arg or Lys, and Yaa may be Pro. Amino acid amides and methyl esters are also readily hydrolyzed, but rates on arylamides are exceedingly lowcatalytic activity:Release of N-terminal proline from a peptidecofactor:Binds 2 zinc ions per subunit. One zinc ion is tightly bound and essential for enzyme activity, while the second metal coordination site can be occupied by zinc, magnesium or manganese to give enzymes of different activitiesfunction:Presumably involved in the processing and regular turnover of intracellular proteins. Catalyzes the removal of unsubstituted N-terminal amino acids from various peptidessimilarity:Belongs to the peptidase M17 familysubunit:Homohexamer</t>
  </si>
  <si>
    <t>Maoa</t>
  </si>
  <si>
    <t>monoamine oxidase A</t>
  </si>
  <si>
    <t>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y similarity)</t>
  </si>
  <si>
    <t>X</t>
  </si>
  <si>
    <t>Maob</t>
  </si>
  <si>
    <t>monoamine oxidase B</t>
  </si>
  <si>
    <t>Catalyzes the oxidative deamination of biogenic and xenobiotic amines and has important functions in the metabolism of neuroactive and vasoactive amines in the central nervous system and peripheral tissues. MAOB preferentially degrades benzylamine and phenylethylamine (By similarity)</t>
  </si>
  <si>
    <t>Mccc1</t>
  </si>
  <si>
    <t>methylcrotonoyl-Coenzyme A carboxylase 1 (alpha)</t>
  </si>
  <si>
    <t>catalytic activity:ATP + 3-methylcrotonoyl-CoA + HCO(3)(-) = ADP + phosphate + 3-methylglutaconyl-CoAcofactor:Biotinpathway:Amino-acid degradation; L-leucine degradation; HMG-CoA from 3-isovaleryl-CoA: step 2/3similarity:Contains 1 ATP-grasp domainsimilarity:Contains 1 biotin carboxylation domainsimilarity:Contains 1 biotinyl-binding domainsubunit:Probably a dodecamer composed of six biotin-containing alpha subunits and six beta subunits</t>
  </si>
  <si>
    <t>Mccc2</t>
  </si>
  <si>
    <t>methylcrotonoyl-Coenzyme A carboxylase 2 (beta)</t>
  </si>
  <si>
    <t>catalytic activity:ATP + 3-methylcrotonoyl-CoA + HCO(3)(-) = ADP + phosphate + 3-methylglutaconyl-CoApathway:Amino-acid degradation; L-leucine degradation; HMG-CoA from 3-isovaleryl-CoA: step 2/3similarity:Belongs to the accD/PCCB familysimilarity:Contains 1 carboxyltransferase domainsubunit:Probably a dodecamer composed of six biotin-containing alpha subunits and six beta subunits</t>
  </si>
  <si>
    <t>Mcee</t>
  </si>
  <si>
    <t>methylmalonyl CoA epimerase</t>
  </si>
  <si>
    <t>catalytic activity:(R)-methylmalonyl-CoA = (S)-methylmalonyl-CoAsimilarity:Belongs to the glyoxalase I family</t>
  </si>
  <si>
    <t>Mmut</t>
  </si>
  <si>
    <t>methylmalonyl-Coenzyme A mutase</t>
  </si>
  <si>
    <t>Involved in the degradation of several amino acids, odd- chain fatty acids and cholesterol via propionyl-CoA to the tricarboxylic acid cycle (By similarity)</t>
  </si>
  <si>
    <t>Mpst</t>
  </si>
  <si>
    <t>mercaptopyruvate sulfurtransferase</t>
  </si>
  <si>
    <t>Transfers a sulfur ion to cyanide or to other thiol compounds. Also has weak rhodanese activity. May have a role in cyanide degradation or in thiosulfate biosynthesis (By similarity)</t>
  </si>
  <si>
    <t>Nadk2</t>
  </si>
  <si>
    <t>NAD kinase 2, mitochondrial</t>
  </si>
  <si>
    <t>similarity:Belongs to the UPF0465 family</t>
  </si>
  <si>
    <t>Nit1</t>
  </si>
  <si>
    <t>nitrilase 1</t>
  </si>
  <si>
    <t>similarity:Belongs to the UPF0012 familysimilarity:Contains 1 CN hydrolase domaintissue specificity:Detected in heart, brain, spleen, lung, skeletal muscle and testis, highest levels detected in liver and kidney</t>
  </si>
  <si>
    <t>Nit2</t>
  </si>
  <si>
    <t>nitrilase family, member 2</t>
  </si>
  <si>
    <t>Overexpression decreases the colony-forming capacity of cultured cells by arresting cells in the G2 phase of the cell cycle (By similarity)</t>
  </si>
  <si>
    <t>Oat</t>
  </si>
  <si>
    <t>ornithine aminotransferase</t>
  </si>
  <si>
    <t>catalytic activity:L-ornithine + a 2-oxo acid = L-glutamate 5-semialdehyde + an L-amino acidcofactor:Pyridoxal phosphatepathway:Amino-acid biosynthesis; L-proline biosynthesis; L-glutamate 5-semialdehyde from L-ornithine: step 1/1similarity:Belongs to the class-III pyridoxal-phosphate-dependent aminotransferase familysubunit:Homotetramer</t>
  </si>
  <si>
    <t>Oxct1</t>
  </si>
  <si>
    <t>3-oxoacid CoA transferase 1</t>
  </si>
  <si>
    <t>Key enzyme for ketone body catabolism. Transfers the CoA moiety from succinate to acetoacetate. Formation of the enzyme-CoA intermediate proceeds via an unstable anhydride species formed between the carboxylate groups of the enzyme and substrate (By similarity)</t>
  </si>
  <si>
    <t>Oxct2a</t>
  </si>
  <si>
    <t>3-oxoacid CoA transferase 2A</t>
  </si>
  <si>
    <t>Key enzyme for ketone body catabolism. Transfers the CoA moiety from succinate to acetoacetate. Formation of the enzyme-CoA intermediate proceeds via an unstable anhydride species formed between the carboxylate groups of the enzyme and substrate (By similarity). Probably play and important roles in the energy metabolism of spermatozoa</t>
  </si>
  <si>
    <t>Oxct2b</t>
  </si>
  <si>
    <t>3-oxoacid CoA transferase 2B</t>
  </si>
  <si>
    <t>Pcca</t>
  </si>
  <si>
    <t>propionyl-Coenzyme A carboxylase, alpha polypeptide</t>
  </si>
  <si>
    <t>catalytic activity:ATP + propanoyl-CoA + HCO(3)(-) = ADP + phosphate + (S)-methylmalonyl-CoAcofactor:Biotindisease:Propionic acidemia due to recessively inherited deficiency of PCCase activity often causes life-threatening ketosis and acidosispathway:Metabolic intermediate metabolism; propionyl-CoA degradation; succinyl-CoA from propionyl-CoA: step 1/3similarity:Contains 1 ATP-grasp domainsimilarity:Contains 1 biotin carboxylation domainsimilarity:Contains 1 biotinyl-binding domainsubunit:Probably a dodecamer composed of six biotin-containing alpha subunits and six beta subunits</t>
  </si>
  <si>
    <t>Pdf</t>
  </si>
  <si>
    <t>peptide deformylase (mitochondrial)</t>
  </si>
  <si>
    <t>similarity: Removes the formyl group from the N-terminal Met of newly synthesized proteins (By similarity)Required for normal Golgi function (By similarity)</t>
  </si>
  <si>
    <t>Phykpl</t>
  </si>
  <si>
    <t>5-phosphohydroxy-L-lysine phospholyase</t>
  </si>
  <si>
    <t>Ppm1k</t>
  </si>
  <si>
    <t>protein phosphatase 1K (PP2C domain containing)</t>
  </si>
  <si>
    <t>Regulates the mitochondrial permeability transition pore and is essential for cellular survival and development</t>
  </si>
  <si>
    <t>Prodh</t>
  </si>
  <si>
    <t>proline dehydrogenase</t>
  </si>
  <si>
    <t>Converts proline to delta-1-pyrroline-5-carboxylate</t>
  </si>
  <si>
    <t>Prodh2</t>
  </si>
  <si>
    <t>proline dehydrogenase (oxidase) 2</t>
  </si>
  <si>
    <t>Converts proline to delta-1-pyrroline-5-carboxylate (Probable)</t>
  </si>
  <si>
    <t>Pycr1</t>
  </si>
  <si>
    <t>pyrroline-5-carboxylate reductase 1</t>
  </si>
  <si>
    <t>catalytic activity:L-proline + NAD(P)(+) = 1-pyrroline-5-carboxylate + NAD(P)Hpathway:Amino-acid biosynthesis; L-proline biosynthesis; L-proline from L-glutamate 5-semialdehyde: step 1/1similarity:Belongs to the pyrroline-5-carboxylate reductase familysubunit:Homodecamer; composed of 5 homodimers</t>
  </si>
  <si>
    <t>Pycr2</t>
  </si>
  <si>
    <t>pyrroline-5-carboxylate reductase family, member 2</t>
  </si>
  <si>
    <t>Qdpr</t>
  </si>
  <si>
    <t>quinoid dihydropteridine reductase</t>
  </si>
  <si>
    <t>catalytic activity:A 5,6,7,8-tetrahydropteridine + NAD(P)(+) = a 6,7-dihydropteridine + NAD(P)Hfunction:The product of this enzyme, tetrahydrobiopterin (BH-4), is an essential cofactor for phenylalanine, tyrosine, and tryptophan hydroxylasessimilarity:Belongs to the short-chain dehydrogenases/reductases (SDR) familysubunit:Homodimer</t>
  </si>
  <si>
    <t>Sqor</t>
  </si>
  <si>
    <t>sulfide quinone oxidoreductase</t>
  </si>
  <si>
    <t>similarity: The protein encoded by this gene may function in mitochondria to catalyze the conversion of sulfide to persulfides, thereby decreasing toxic concencrations of sulfide. Alternative splicing results in multiple transcript variants that encode the same protein. [provided by RefSeq, Sep 2012]</t>
  </si>
  <si>
    <t>Sugct</t>
  </si>
  <si>
    <t>succinyl-CoA glutarate-CoA transferase</t>
  </si>
  <si>
    <t>similarity:Belongs to the caiB/baiF CoA-transferase family</t>
  </si>
  <si>
    <t>Suox</t>
  </si>
  <si>
    <t>sulfite oxidase</t>
  </si>
  <si>
    <t>catalytic activity:Sulfite + O(2) + H(2)O = sulfate + H(2)O(2)cofactor:Binds 1 protoheme groupcofactor:Molybdenum (molybdopterin)pathway:Energy metabolism; sulfur metabolismsimilarity:Contains 1 cytochrome b5 heme-binding domainsubunit:Homodimer</t>
  </si>
  <si>
    <t>Tst</t>
  </si>
  <si>
    <t>thiosulfate sulfurtransferase, mitochondrial</t>
  </si>
  <si>
    <t>Formation of iron-sulfur complexes and cyanide detoxification</t>
  </si>
  <si>
    <t>Aifm1</t>
  </si>
  <si>
    <t>apoptosis-inducing factor, mitochondrion-associated 1</t>
  </si>
  <si>
    <t>Apoptosis</t>
  </si>
  <si>
    <t>Probable oxidoreductase that acts as a caspase- independent mitochondrial effector of apoptotic cell death. Extramitochondrial AIF induces nuclear chromatin condensation and large scale DNA fragmentation (in vitro). Binds to DNA in a sequence-independent manner</t>
  </si>
  <si>
    <t>Aifm2</t>
  </si>
  <si>
    <t>apoptosis-inducing factor, mitochondrion-associated 2</t>
  </si>
  <si>
    <t>Oxidoreductase, which may play a role in mediating a TP53/p53-dependent apoptosis response. Probable oxidoreductase that acts as a caspase-independent mitochondrial effector of apoptotic cell death (By similarity). May contribute to genotoxin- induced growth arrest</t>
  </si>
  <si>
    <t>Aifm3</t>
  </si>
  <si>
    <t>apoptosis-inducing factor, mitochondrion-associated 3</t>
  </si>
  <si>
    <t>Induces apoptosis through a caspase dependent pathway. Reduces mitochondrial membrane potential (By similarity)</t>
  </si>
  <si>
    <t>Alkbh7</t>
  </si>
  <si>
    <t>alkB homolog 7</t>
  </si>
  <si>
    <t>similarity:Belongs to the alkB family</t>
  </si>
  <si>
    <t>Anp32a</t>
  </si>
  <si>
    <t>acidic (leucine-rich) nuclear phosphoprotein 32 family, member A</t>
  </si>
  <si>
    <t>Implicated in a number of cellular processes, including proliferation, differentiation, caspase-dependent and caspase- independent apoptosis, suppression of transformation (tumor suppressor), inhibition of protein phosphatase 2A, regulation of mRNA trafficking and stability in association with ELAVL1, and inhibition of acetyltransferases as part of the INHAT (inhibitor of histone acetyltransferases) complex. Plays a role in E4F1- mediated transcriptional repression</t>
  </si>
  <si>
    <t>Apaf1</t>
  </si>
  <si>
    <t>apoptotic peptidase activating factor 1</t>
  </si>
  <si>
    <t>Oligomeric Apaf-1 mediates the cytochrome c-dependent autocatalytic activation of pro-caspase 9 (Apaf-3), leading to the activation of caspase-3 and apoptosis. This activation requires ATP (By similarity)</t>
  </si>
  <si>
    <t>Apopt1</t>
  </si>
  <si>
    <t>apoptogenic, mitochondrial 1</t>
  </si>
  <si>
    <t>similarity:Belongs to the UPF0671 family</t>
  </si>
  <si>
    <t>Armc10</t>
  </si>
  <si>
    <t>armadillo repeat containing 10</t>
  </si>
  <si>
    <t>May play a role in cell survival and cell growth. May suppress the transcriptional activity of p53/TP53 (By similarity)</t>
  </si>
  <si>
    <t>Bad</t>
  </si>
  <si>
    <t>BCL2-associated agonist of cell death</t>
  </si>
  <si>
    <t>domain:Intact BH3 motif is required by BIK, BID, BAK, BAD and BAX for their pro-apoptotic activity and for their interaction with anti-apoptotic members of the Bcl-2 familyfunction:Promotes cell death. Successfully competes for the binding to Bcl-X(L), Bcl-2 and Bcl-W, thereby affecting the level of heterodimerization of these proteins with BAX. Can reverse the death repressor activity of Bcl-X(L), but not that of Bcl-2. Appears to act as a link between growth factor receptor signaling and the apoptotic pathwaysPTM:Phosphorylated on one or more of Ser-112, Ser-136, Ser-155 and Ser-170 in response to survival stimuli, which blocks its pro-apoptotic activity. Phosphorylation on Ser-136 or Ser-112 promotes heterodimerization with 14-3-3 proteins. This interaction then facilitates the phosphorylation at Ser-155, a site within the BH3 motif, leading to the release of Bcl-X(L) and the promotion of cell survival. Ser-136 is the major site of AKT/PKB phosphorylation, Ser-155 the major site of protein kinase A (CAPK) phosphorylationsimilarity:Belongs to the Bcl-2 familysubcellular location:Upon phosphorylation, locates to the cytoplasmsubunit:Forms heterodimers with the anti-apoptotic proteins, Bcl-X(L), Bcl-2 and Bcl-W. Also binds protein S100A10 (By similarity). The Ser-112/Ser-136 phosphorylated form binds 14-3-3 proteins</t>
  </si>
  <si>
    <t>Bak1</t>
  </si>
  <si>
    <t>BCL2-antagonist/killer 1</t>
  </si>
  <si>
    <t>In the presence of an appropriate stimulus, accelerates programmed cell death by binding to, and antagonizing the a repressor Bcl-2 or its adenovirus homolog E1B 19k protein (By similarity)</t>
  </si>
  <si>
    <t>Bax</t>
  </si>
  <si>
    <t>BCL2-associated X protein</t>
  </si>
  <si>
    <t>similarity: The protein encoded by this gene belongs to the BCL2 protein family. BCL2 family members form hetero- or homodimers and act as anti- or pro-apoptotic regulators that are involved in a wide variety of cellular activities. This protein forms a heterodimer with BCL2, and functions as an apoptotic activator. This protein is reported to interact with, and increase the opening of, the mitochondrial voltage-dependent anion channel (VDAC), which leads to the loss in membrane potential and the release of cytochrome c. The expression of this gene is regulated by the tumor suppressor P53 and has been shown to be involved in P53-mediated apoptosis. Multiple alternatively spliced transcript variants, which encode different isoforms, have been reported for this gene. [provided by RefSeq, Jul 2008],</t>
  </si>
  <si>
    <t>Bbc3</t>
  </si>
  <si>
    <t>BCL2 binding component 3</t>
  </si>
  <si>
    <t>function:Essential mediator of p53-dependent and p53-independent apoptosisinduction:By DNA damage, glucocorticoid treatment, growth factor deprivation and p53similarity:Belongs to the Bcl-2 familysubcellular location:Localized to the mitochondria in order to induce cytochrome c releasesubunit:Interacts with BCL2 and BCL2L1/BCL-XL (By similarity). Interacts with MCL1 and BCL2A1</t>
  </si>
  <si>
    <t>Bcl2</t>
  </si>
  <si>
    <t>B cell leukemia/lymphoma 2</t>
  </si>
  <si>
    <t>similarity: This gene encodes an integral outer mitochondrial membrane protein that blocks the apoptotic death of some cells such as lymphocytes. Constitutive expression of BCL2, such as in the case of translocation of BCL2 to Ig heavy chain locus, is thought to be the cause of follicular lymphoma. Alternative splicing results in multiple transcript variants. [provided by RefSeq, Feb 2016],</t>
  </si>
  <si>
    <t>Bcl2l1</t>
  </si>
  <si>
    <t>BCL2-like 1</t>
  </si>
  <si>
    <t>Potent inhibitor of cell death. Isoform Bcl-X(L) anti- apoptotic activity is inhibited by association with SIVA isoform 1. Inhibits activation of caspases (By similarity). Appears to regulate cell death by binding and blocking the voltage-dependent anion channnel (VDAC), thus preventing the release of the caspase activator, cytochrome c, from the mitochondrial membrane. The Bcl- X(S) isoform promotes apoptosis</t>
  </si>
  <si>
    <t>Bcl2l11</t>
  </si>
  <si>
    <t>BCL2-like 11 (apoptosis facilitator)</t>
  </si>
  <si>
    <t>Induces apoptosis. The isoforms vary in cytotoxicity with isoform BimS being the most potent and isoform BimEL being the least potent</t>
  </si>
  <si>
    <t>Bcl2l13</t>
  </si>
  <si>
    <t>BCL2-like 13 (apoptosis facilitator)</t>
  </si>
  <si>
    <t>May promote the activation of caspase-3 and apoptosis</t>
  </si>
  <si>
    <t>Bcl2l2</t>
  </si>
  <si>
    <t>BCL2-like 2</t>
  </si>
  <si>
    <t>Promotes cell survival. Blocks dexamethasone-induced apoptosis. Mediates survival of postmitotic Sertoli cells by suppressing death-promoting activity of BAX</t>
  </si>
  <si>
    <t>Bid</t>
  </si>
  <si>
    <t>BH3 interacting domain death agonist</t>
  </si>
  <si>
    <t>Induces caspases and apoptosis. Counters the protective effect of Bcl-2. The major proteolytic product p15 BID allows the release of cytochrome c</t>
  </si>
  <si>
    <t>Bik</t>
  </si>
  <si>
    <t>BCL2-interacting killer</t>
  </si>
  <si>
    <t>similarity: Accelerates programmed cell death. Binding to the apoptosis repressors Bcl-X(L), BHRF1, Bcl-2 or its adenovirus homolog E1B 19k protein suppresses this death-promoting activity. Does not interact with BAX</t>
  </si>
  <si>
    <t>Bnip1</t>
  </si>
  <si>
    <t>BCL2/adenovirus E1B interacting protein 1</t>
  </si>
  <si>
    <t>SNARE that may be involved in targeting and fusion of Golgi-derived retrograde transport vesicles with the ER. Required for maintenance of ER network. Implicated in the suppression of cell death (By similarity)</t>
  </si>
  <si>
    <t>Bnip3</t>
  </si>
  <si>
    <t>BCL2/adenovirus E1B interacting protein 3</t>
  </si>
  <si>
    <t>function:Apoptosis-inducing protein that, which can overcome BCL2 suppression. May play a role in repartitioning calcium between the two major intracellular calcium stores in association with BCL2similarity:Belongs to the NIP3 familysubunit:Homodimer. Binds to BCL2. Interacts with BNIP3L</t>
  </si>
  <si>
    <t>Bnip3l</t>
  </si>
  <si>
    <t>BCL2/adenovirus E1B interacting protein 3-like</t>
  </si>
  <si>
    <t>function:Induces apoptosis. Interacts with viral and cellular anti-apoptosis proteins. Can overcome the suppressors BCL-2 and BCL-XL, although high levels of BCL-XL expression will inhibit apoptosis. May function as a tumor suppressor. Inhibits apoptosis induced by BNIP3PTM:Undergoes progressive proteolysis to an 11 kDa C-terminal fragment, which is blocked by the proteasome inhibitor lactacystinsimilarity:Belongs to the NIP3 familysubunit:Self-associates. Interacts with BNIP3 and STEAP3</t>
  </si>
  <si>
    <t>Bok</t>
  </si>
  <si>
    <t>BCL2-related ovarian killer</t>
  </si>
  <si>
    <t>developmental stage:At E15.0, expressed in brain, liver, thymus, lung, intestinal epithelium and follicles of the whiskersfunction:May play a role in apoptosismiscellaneous:'Matador' means killer in Spanishsimilarity:Belongs to the Bcl-2 familytissue specificity:Expressed in brain, liver, lymphoid tissues and in embryonic intestinal epithelium</t>
  </si>
  <si>
    <t>Casp2</t>
  </si>
  <si>
    <t>caspase 2</t>
  </si>
  <si>
    <t>Involved in the activation cascade of caspases responsible for apoptosis execution. Might function by either activating some proteins required for cell death or inactivating proteins necessary for cell survival. May be important in multistep carcinogenesis</t>
  </si>
  <si>
    <t>Casp3</t>
  </si>
  <si>
    <t>caspase 3</t>
  </si>
  <si>
    <t>similarity: Involved in the activation cascade of caspases responsible for apoptosis execution. At the onset of apoptosis it proteolytically cleaves poly(ADP-ribose) polymerase (PARP) at a '216-Asp-|-Gly-217' bond. Cleaves and activates sterol regulatory element binding proteins (SREBPs) between the basic helix-loop- helix leucine zipper domain and the membrane attachment domain. Cleaves and activates caspase-6, -7 and -9. Involved in the cleavage of huntingtin</t>
  </si>
  <si>
    <t>Casp7</t>
  </si>
  <si>
    <t>caspase 7</t>
  </si>
  <si>
    <t>Involved in the activation cascade of caspases responsible for apoptosis execution. Cleaves and activates sterol regulatory element binding proteins (SREBPs). Overexpression promotes programmed cell death (By similarity)</t>
  </si>
  <si>
    <t>Casp8</t>
  </si>
  <si>
    <t>caspase 8</t>
  </si>
  <si>
    <t>Most upstream protease of the activation cascade of caspases responsible for the TNFRSF6/FAS mediated and TNFRSF1A induced cell death. Binding to the adapter molecule FADD recruits it to either receptor. The resulting aggregate called death- inducing signaling complex (DISC) performs CASP8 proteolytic activation. The active dimeric enzyme is then liberated from the DISC and free to activate downstream apoptotic proteases. Proteolytic fragments of the N-terminal propeptide (termed CAP3, CAP5 and CAP6) are likely retained in the DISC. Cleaves and activates CASP3, CASP4, CASP6, CASP7, CASP9 and CASP10. May participate in the GZMB apoptotic pathways. Cleaves ADPRT. Hydrolyzes the small-molecule substrate, Ac-Asp-Glu-Val-Asp-|-AMC. Likely target for the cowpox virus CRMA death inhibitory protein</t>
  </si>
  <si>
    <t>Casp9</t>
  </si>
  <si>
    <t>caspase 9</t>
  </si>
  <si>
    <t>similarity:Belongs to the peptidase C14A familysimilarity:Contains 1 CARD domain</t>
  </si>
  <si>
    <t>Clic4</t>
  </si>
  <si>
    <t>chloride intracellular channel 4 (mitochondrial)</t>
  </si>
  <si>
    <t>Can insert into membranes and form poorly selective ion channels that may also transport chloride ions. Channel activity depends on the pH. Membrane insertion seems to be redox-regulated and may occur only under oxydizing conditions. Promotes cell- surface expression of HRH3 (By similarity). May play a role in angiogenesis</t>
  </si>
  <si>
    <t>Csnk2a1</t>
  </si>
  <si>
    <t xml:space="preserve">casein kinase 2, alpha 1 polypeptide </t>
  </si>
  <si>
    <t>Casein kinase II is a serine/threonine protein kinase that phosphorylates acidic proteins such as casein. It is involved in various cellular processes, including cell cycle control, apoptosis, and circadian rhythm. The kinase exists as a tetramer and is composed of an alpha, an alpha-prime, and two beta subunits. The alpha subunits contain the catalytic activity while the beta subunits undergo autophosphorylation. The protein encoded by this gene represents the alpha subunit.</t>
  </si>
  <si>
    <t>Ctsb</t>
  </si>
  <si>
    <t>cathepsin B</t>
  </si>
  <si>
    <t>Thiol protease which is believed to participate in intracellular degradation and turnover of proteins. Has also been implicated in tumor invasion and metastasis</t>
  </si>
  <si>
    <t>Dele1</t>
  </si>
  <si>
    <t>DAP3 binding cell death enhancer 1</t>
  </si>
  <si>
    <t>similarity: extrinsic apoptotic signaling pathway via death domain receptors</t>
  </si>
  <si>
    <t>Diablo</t>
  </si>
  <si>
    <t>diablo, IAP-binding mitochondrial protein</t>
  </si>
  <si>
    <t>Promotes apoptosis by activating caspases in the cytochrome c/Apaf-1/caspase-9 pathway. Acts by opposing the inhibitory activity of inhibitor of apoptosis proteins (IAP)</t>
  </si>
  <si>
    <t>Dynll1</t>
  </si>
  <si>
    <t>dynein light chain LC8-type 1</t>
  </si>
  <si>
    <t>Binds and inhibits the catalytic activity of neuronal nitric oxide synthase (By similarity)May be involved in some aspects of dynein-related intracellular transport and motility. May play a role in changing or maintaining the spatial distribution of cytoskeletal structures (By similarity)</t>
  </si>
  <si>
    <t>Fam162a</t>
  </si>
  <si>
    <t>family with sequence similarity 162, member A</t>
  </si>
  <si>
    <t>similarity:Belongs to the UPF0389 family</t>
  </si>
  <si>
    <t>Gfer</t>
  </si>
  <si>
    <t>growth factor, augmenter of liver regeneration</t>
  </si>
  <si>
    <t>FAD-dependent sulfhydryl oxidase that catalyzes disulfide bond formation (By similarity)</t>
  </si>
  <si>
    <t>Ghitm</t>
  </si>
  <si>
    <t>growth hormone inducible transmembrane protein</t>
  </si>
  <si>
    <t>induction:By growth hormonesimilarity:Belongs to the BI1 family</t>
  </si>
  <si>
    <t>Htra2</t>
  </si>
  <si>
    <t>HtrA serine peptidase 2</t>
  </si>
  <si>
    <t>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t>
  </si>
  <si>
    <t>Letmd1</t>
  </si>
  <si>
    <t>LETM1 domain containing 1</t>
  </si>
  <si>
    <t>Involved in tumorigenesis and may function as a negative regulator of the TP53/p53</t>
  </si>
  <si>
    <t>Mapk1</t>
  </si>
  <si>
    <t>mitogen-activated protein kinase 1</t>
  </si>
  <si>
    <t xml:space="preserve">similarity: This gene encodes a member of the MAP kinase family. MAP kinases, also known as extracellular signal-regulated kinases (ERKs), act as an integration point for multiple biochemical signals, and are involved in a wide variety of cellular processes such as proliferation, differentiation, transcription regulation and development. The activation of this kinase requires its phosphorylation by upstream kinases. Upon activation, this kinase translocates to the nucleus of the stimulated cells, where it phosphorylates nuclear targets. One study also suggests that this protein acts as a transcriptional repressor independent of its kinase activity. The encoded protein has been identified as a moonlighting protein based on its ability to perform mechanistically distinct functions. Two alternatively spliced transcript variants encoding the same protein, but differing in the UTRs, have been reported for this gene. [provided by RefSeq, Jan 2014], </t>
  </si>
  <si>
    <t>Mapk3</t>
  </si>
  <si>
    <t>mitogen-activated protein kinase 3</t>
  </si>
  <si>
    <t>similarity: The protein encoded by this gene is a member of the MAP kinase family. MAP kinases, also known as extracellular signal-regulated kinases (ERKs), act in a signaling cascade that regulates various cellular processes such as proliferation, differentiation, and cell cycle progression in response to a variety of extracellular signals. This kinase is activated by upstream kinases, resulting in its translocation to the nucleus where it phosphorylates nuclear targets. Alternatively spliced transcript variants encoding different protein isoforms have been described. [provided by RefSeq, Jul 2008],</t>
  </si>
  <si>
    <t>Mapk8</t>
  </si>
  <si>
    <t xml:space="preserve">mitogen-activated protein kinase 8 </t>
  </si>
  <si>
    <t xml:space="preserve">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kinase is activated by various cell stimuli, and targets specific transcription factors, and thus mediates immediate-early gene expression in response to cell stimuli. The activation of this kinase by tumor-necrosis factor alpha (TNF-alpha) is found to be required for TNF-alpha induced apoptosis. This kinase is also involved in UV radiation induced apoptosis, which is thought to be related to cytochrom c-mediated cell death pathway. Studies of the mouse counterpart of this gene suggested that this kinase play a key role in T cell proliferation, apoptosis and differentiation. Several alternatively spliced transcript variants encoding distinct isoforms have been reported. </t>
  </si>
  <si>
    <t>Mcl1</t>
  </si>
  <si>
    <t>myeloid cell leukemia sequence 1</t>
  </si>
  <si>
    <t>Involved in the regulation of apoptosis versus cell survival, and in the maintenance of viability but not of proliferation. Mediates its effects by interactions with a number of other regulators of apoptosis</t>
  </si>
  <si>
    <t>Mtch1</t>
  </si>
  <si>
    <t>mitochondrial carrier 1</t>
  </si>
  <si>
    <t>Potential mitochondrial transporter. May play a role in apoptosis (By similarity)</t>
  </si>
  <si>
    <t>Mtch2</t>
  </si>
  <si>
    <t>mitochondrial carrier 2</t>
  </si>
  <si>
    <t>The substrate transported is not yet known. Induces mitochondrial depolarization (By similarity)</t>
  </si>
  <si>
    <t>Pacrg</t>
  </si>
  <si>
    <t>PARK2 co-regulated</t>
  </si>
  <si>
    <t>function:Suppresses cell death induced by accumulation of unfolded Pael receptor (Pael-R, a substrate of Parkin). Facilitates the formation of inclusions consisting of Pael-R, molecular chaperones, protein degradation molecules and itself when proteasome is inhibitedsubunit:Forms a large molecular chaperone complex containing heat shock proteins 70 and 90 and chaperonin components. Interacts with STIP1, PARK2, GPR37, HSPA8, CCT1, CCT2, CCT3, CCT4, CCT5, CCT6A, CCT7 and CCT8</t>
  </si>
  <si>
    <t>Parl</t>
  </si>
  <si>
    <t>presenilin associated, rhomboid-like</t>
  </si>
  <si>
    <t>catalytic activity:Cleaves type-1 transmembrane domains using a catalytic dyad composed of serine and histidine that are contributed by different transmembrane domainsdisruption phenotype:Mice develop normally until 4 weeks of age. They show subsequent progressive growth retardation, atrophy of muscle, spleen, and thymus as well as severe apoptosis of T and B lymphocytes leading to premature death between 8-12 weeks of age. Mouse embryonic fibroblasts lacking Parl show high susceptibility to intrinsic apoptotic signals. This defect can be complemented by Parl or a soluble form of Opa1function:Required for the control of apoptosis during postnatal growth. Essential for proteolytic processing of an antiapoptotic form of OPA1 which prevents the release of mitochondrial cytochrome c in response to intrinsic apoptoptic signalsPTM:P-beta is proteolytically processed (beta-cleavage) in a PARL-dependent mannersimilarity:Belongs to the peptidase S54 familysubcellular location:Translocated into the nucleus by an unknown mechanismsubunit:Interacts with PSEN1 and PSEN2 (By similarity). Binds OPA1</t>
  </si>
  <si>
    <t>Pmaip1</t>
  </si>
  <si>
    <t>phorbol-12-myristate-13-acetate-induced protein 1</t>
  </si>
  <si>
    <t>Promotes activation of caspases and apoptosis. Promotes mitochondrial membrane changes and efflux of apoptogenic proteins from the mitochondria. Contributes to p53-dependent apoptosis after radiation exposure. Promotes proteasomal degradation of MCL1. Competes with BIM/BCL2L11 for binding to MCL1 and can displace BIM/BCL2L11 from its binding site on MCL1 (By similarity). Competes with BAK1 for binding to MCL1 and can displace BAK1 from its binding site on MCL1</t>
  </si>
  <si>
    <t>Prelid1</t>
  </si>
  <si>
    <t>PRELI domain containing 1</t>
  </si>
  <si>
    <t>May be important for the development of vital and immunocompetent organs (By similarity)</t>
  </si>
  <si>
    <t>Rps6kb1</t>
  </si>
  <si>
    <t>ribosomal protein S6 kinase, polypeptide 1</t>
  </si>
  <si>
    <t>Phosphorylates specifically ribosomal protein S6</t>
  </si>
  <si>
    <t>Tmem173</t>
  </si>
  <si>
    <t>transmembrane protein 173</t>
  </si>
  <si>
    <t>developmental stage:Expressed throughout the B-cell lineage prior to the plasma cell stage but occurs at highest levels in mature B-cells. Highly expressed in cells representing mature stages of B-cells but weakly expressed in pre-B cells, immature B cells, and memory B-cell stages. Not detected in plasma cellsfunction:Acts as a facilitator of innate immune signaling. Able to activate both NF-kappa-B and IRF3 transcription pathways to induce expression of type I interferon (IFN-alpha and IFN-beta) and exert a potent anti-viral state following expression. May be involved in translocon function, the translocon possibly being able to influence the induction of type I interferons. Also involved in transduction of apoptotic signals via its association with the major histocompatibility complex class II (MHC-II). Mediates death signaling via activation of the extracellular signal-regulated kinase (ERK) pathwaymiscellaneous:Was named MPYS by PubMed:18559423 because the protein sequence begins by Met-Pro-Tyr-Ser residuesPTM:Phosphorylated on tyrosine residues upon MHC-II aggregationsequence caution:Translated as Leusubunit:Interacts with DDX58/RIG-I, MAVS/VISA and SSR2 (By similarity). Associates with the MHC-II complextissue specificity:Present in spleen and thymus tissue. Also present in dendritic cells (at protein level)</t>
  </si>
  <si>
    <t>Trap1</t>
  </si>
  <si>
    <t>TNF receptor-associated protein 1</t>
  </si>
  <si>
    <t>function:Chaperone that expresses an ATPase activitysimilarity:Belongs to the heat shock protein 90 family</t>
  </si>
  <si>
    <t>Triap1</t>
  </si>
  <si>
    <t>TP53 regulated inhibitor of apoptosis 1</t>
  </si>
  <si>
    <t>Mediates cell survival by inhibiting activation of caspase-9 which prevents induction of apoptosis (By similarity)</t>
  </si>
  <si>
    <t>Tspo</t>
  </si>
  <si>
    <t>translocator protein</t>
  </si>
  <si>
    <t>Responsible for the manifestation of peripheral-type benzodiazepine recognition sites and is most likely to comprise binding domains for benzodiazepines and isoquinoline carboxamides. May play a role in the transport of porphyrins and heme (By similarity). Plays a role in the transport of cholesterol across mitochondrial membranes in steroidogenic cells (By similarity)</t>
  </si>
  <si>
    <t>Xiap</t>
  </si>
  <si>
    <t>X-linked inhibitor of apoptosis</t>
  </si>
  <si>
    <t>Apoptotic suppressor. Has E3 ubiquitin-protein ligase activity. Mediates the proteasomal degradation of target proteins, such as caspase-3, SMAC or AIFM1. Inhibitor of caspase-3, -7 and -9. Mediates activation of MAP3K7/TAK1, leading to the activation of NF-kappa-B (By similarity)</t>
  </si>
  <si>
    <t>Amacr</t>
  </si>
  <si>
    <t>alpha-methylacyl-CoA racemase</t>
  </si>
  <si>
    <t>Bile Acid Synthesis</t>
  </si>
  <si>
    <t>Racemization of 2-methyl-branched fatty acid CoA esters. Responsible for the conversion of pristanoyl-CoA and C27-bile acyl-CoAs to their (S)-stereoisomers</t>
  </si>
  <si>
    <t>Star</t>
  </si>
  <si>
    <t>steroidogenic acute regulatory protein</t>
  </si>
  <si>
    <t>Plays a key role in steroid hormone synthesis by enhancing the metabolism of cholesterol into pregnenolone. Transporter that binds to and transport cholesterol through the intermembrane space of the mitochondrion (Probable)</t>
  </si>
  <si>
    <t>Ccdc90b</t>
  </si>
  <si>
    <t>coiled-coil domain containing 90B</t>
  </si>
  <si>
    <t>Calcium Signaling &amp; Transport</t>
  </si>
  <si>
    <t>PTM:Phosphorylated upon DNA damage, probably by ATM or ATRsimilarity:Belongs to the CCDC90 family</t>
  </si>
  <si>
    <t>Efhd1</t>
  </si>
  <si>
    <t>EF hand domain containing 1</t>
  </si>
  <si>
    <t>developmental stage:In the cerebral cortex, at birth, confined in the Purkinje cell layer (PCL) and in cerebellar nuclei. Not detected in the external germinal layer (EGL). At P5 and P10, predominantly found in the PCL and internal germinal layer (IGL). Not detected in the EGL. At P10 and P20, up-regulated. At P20, expression similar to that of the adult cerebellumsimilarity:Contains 2 EF-hand domainstissue specificity:Highest expression in testis, followed by ovary, kidney, cerebrum, cerebellum, heart, liver, and spleen. In the cerebrum and cerebellum, undetectable at embryonic stages, expression increases after birth up to adult stage. In adult CNS, detected in neurons of the cerebellum, cerebrum and hippocampus formation, including dentate gyrus and Cornu Ammonis, but not in the white matter. In the testis, expressed in spermatocytes, but not in spermatogonia nor in interstitial cells. In ovary, found predominantly in mural granulosa cells and those of the cumulus oophorus. In kidney, expressed in collecting ducts, but not in glomeruli. Not detected in skeletal muscle</t>
  </si>
  <si>
    <t>Hint2</t>
  </si>
  <si>
    <t>histidine triad nucleotide binding protein 2</t>
  </si>
  <si>
    <t>domain:The histidine triad, also called HIT motif, forms part of the binding loop for the alpha-phosphate of purine mononucleotidefunction:Probable hydrolasesimilarity:Belongs to the HINT familysimilarity:Contains 1 HIT domain</t>
  </si>
  <si>
    <t>Itpr1</t>
  </si>
  <si>
    <t>inositol 1,4,5-trisphosphate receptor 1</t>
  </si>
  <si>
    <t>alternative products:There is a combination of two alternatively spliced domains at site SI and site SII (A, B and C). Experimental confirmation may be lacking for some isoforms,domain:The receptor contains a calcium channel in its C-terminal extremity. Its large N-terminal cytoplasmic region has the ligand-binding site in the N-terminus and modulatory sites in the middle portion immediately upstream of the channel regionfunction:Intracellular channel that mediates calcium release from the endoplasmic reticulum following stimulation by inositol 1,4,5-trisphosphatemiscellaneous:Calcium appears to inhibit ligand binding to the receptor, most probably by interacting with a distinct calcium-binding protein which then inhibits the receptorPTM:Phosphorylated by cAMP kinase. Phosphorylation prevents the ligand-induced opening of the calcium channelsPTM:Phosphorylated on tyrosine residuessimilarity:Belongs to the InsP3 receptor familysimilarity:Contains 5 MIR domainssubunit:Homotetramer. Interacts with TRPC4. The PPXXF motif binds HOM1, HOM2 and HOM3. Interacts with RYR1, RYR2, ITPR1, SHANK1 and SHANK3. Part of cGMP kinase signaling complex at least composed of ACTA2/alpha-actin, CNN1/calponin H1, PLN/phospholamban, PRKG1 and ITPR1 (By similarity). Interacts with ERP44 in a pH-, redox state-and calcium-dependent manner which results in the inhibition the calcium channel activity. The strength of this interaction inversely correlates with calcium concentration. Interacts with AHCYL1 and MRVI1</t>
  </si>
  <si>
    <t>Itpr2</t>
  </si>
  <si>
    <t>inositol 1,4,5-triphosphate receptor 2</t>
  </si>
  <si>
    <t>domain:The receptor contains a calcium channel in its C-terminal extremity. Its large N-terminal cytoplasmic region has the ligand-binding site in the N-terminus and modulatory sites in the middle portion immediately upstream of the channel regionfunction:Receptor for inositol 1,4,5-trisphosphate, a second messenger that mediates the release of intracellular calcium. Isoform 3 has neither inositol 1,4,5-trisphosphate binding activity nor calcium releasing activityPTM:Phosphorylated on tyrosine residuessimilarity:Belongs to the InsP3 receptor familysimilarity:Contains 5 MIR domainssubunit:Homotetramertissue specificity:Isoforms 1 and 3 are widely expressed. Isoform 2 is found in skeletal muscle and heart</t>
  </si>
  <si>
    <t>Itpr3</t>
  </si>
  <si>
    <t>inositol 1,4,5-triphosphate receptor 3</t>
  </si>
  <si>
    <t>domain:The receptor contains a calcium channel in its C-terminal extremity. Its large N-terminal cytoplasmic region has the ligand-binding site in the N-terminus and modulatory sites in the middle portion immediately upstream of the channel regionfunction:Receptor for inositol 1,4,5-trisphosphate, a second messenger that mediates the release of intracellular calciumPTM:Phosphorylated on tyrosine residuessimilarity:Belongs to the InsP3 receptor familysimilarity:Contains 5 MIR domainssubunit:Homotetramer. Interacts with TRPC1, TRPC3 and TRPC4 (By similarity). Interacts with OPRS1</t>
  </si>
  <si>
    <t>Letm1</t>
  </si>
  <si>
    <t>leucine zipper-EF-hand containing transmembrane protein 1</t>
  </si>
  <si>
    <t>sequence caution:Contaminating sequence. Potential poly-A sequencesimilarity:Contains 1 EF-hand domainsimilarity:Contains 1 LETM1 domain</t>
  </si>
  <si>
    <t>Letm2</t>
  </si>
  <si>
    <t>leucine zipper-EF-hand containing transmembrane protein 2</t>
  </si>
  <si>
    <t>caution:Despite its name, it does not contain any EF-hand domainssimilarity:Contains 1 LETM1 domain</t>
  </si>
  <si>
    <t>Maip1</t>
  </si>
  <si>
    <t>matrix AAA peptidase interacting protein 1</t>
  </si>
  <si>
    <t>similarity: Promotes activation of caspases and apoptosis. Promotes mitochondrial membrane changes and efflux of apoptogenic proteins from the mitochondria. Contributes to p53-dependent apoptosis after radiation exposure. Promotes proteasomal degradation of MCL1. Competes with BAK1 for binding to MCL1 and can displace BAK1 from its binding site on MCL1 (By similarity). Competes with BIM/BCL2L11 for binding to MCL1 and can displace BIM/BCL2L11 from its binding site on MCL1</t>
  </si>
  <si>
    <t>Mcu</t>
  </si>
  <si>
    <t>mitochondrial calcium uniporter</t>
  </si>
  <si>
    <t>similarity:Belongs to the CCDC109 family</t>
  </si>
  <si>
    <t>Mcub</t>
  </si>
  <si>
    <t>mitochondrial calcium uniporter dominant negative beta subunit</t>
  </si>
  <si>
    <t>similarity: similarity:Belongs to the CCDC109 family</t>
  </si>
  <si>
    <t>Mcur1</t>
  </si>
  <si>
    <t>mitochondrial calcium uniporter regulator 1</t>
  </si>
  <si>
    <t>similarity:Belongs to the CCDC90 family</t>
  </si>
  <si>
    <t>Micu1</t>
  </si>
  <si>
    <t>mitochondrial calcium uptake 1</t>
  </si>
  <si>
    <t>May induce T helper 1-mediated autoreactivity, which is accompanied by the release of IFNG (By similarity)</t>
  </si>
  <si>
    <t>Micu2</t>
  </si>
  <si>
    <t>mitochondrial calcium uptake 2</t>
  </si>
  <si>
    <t>caution:It is unsure if this protein binds calcium as none of the 4 EF-hand domains seem to contain a canonical calcium-binding sitesimilarity:Contains 4 EF-hand domains</t>
  </si>
  <si>
    <t>Micu3</t>
  </si>
  <si>
    <t>mitochondrial calcium uptake family, member 3</t>
  </si>
  <si>
    <t>miscellaneous:Binds calcium similarity:Contains 3 EF-hand domains</t>
  </si>
  <si>
    <t>Pacs2</t>
  </si>
  <si>
    <t>phosphofurin acidic cluster sorting protein 2</t>
  </si>
  <si>
    <t>function:Multifunctional sorting protein that controls the endoplasmic reticulum (ER)-mitochondria communication, including the apposition of mitochondria with the ER and ER homeostasis. In addition, in response to apoptic inducer, translocates BIB to mitochondria, which initiates a sequence of events including the formation of mitochondrial truncated BID, the release of cytochrome c, the activation of caspase-3 thereby causing cell death. May also involved in ion channel traficking, directing acidic cluster-containing ion channels to distict subcellular compartementssimilarity:Belongs to the PACS familysubunit:Interacts with BID and PKD2</t>
  </si>
  <si>
    <t>Pml</t>
  </si>
  <si>
    <t>promyelocytic leukemia</t>
  </si>
  <si>
    <t>Probable transcription factor. May play an important role in recruitment of ELF4 into PML nuclear bodies</t>
  </si>
  <si>
    <t>Slc25a12</t>
  </si>
  <si>
    <t>solute carrier family 25 (mitochondrial carrier, Aralar), member 12</t>
  </si>
  <si>
    <t>Calcium-dependent mitochondrial aspartate and glutamate carrier. May have a function in the urea cycle (By similarity)</t>
  </si>
  <si>
    <t>Slc25a13</t>
  </si>
  <si>
    <t>solute carrier family 25 (mitochondrial carrier, adenine nucleotide translocator), member 13</t>
  </si>
  <si>
    <t>Calcium-dependent mitochondrial aspartate and glutamate carrier. May have a function in the urea cycle</t>
  </si>
  <si>
    <t>Slc8b1</t>
  </si>
  <si>
    <t>solute carrier family 8 (sodium/lithium/calcium exchanger), member B1</t>
  </si>
  <si>
    <t>Transports Ca(2+) in exchange for either Li(+) or Na(+), explaining how Li(+) catalyzes Ca(2+) exchange. In contrast to other members of the family its function is independent of K(+) (By similarity)</t>
  </si>
  <si>
    <t>Smdt1</t>
  </si>
  <si>
    <t>single-pass membrane protein with aspartate rich tail 1</t>
  </si>
  <si>
    <t>similarity:Belongs to the UPF0466 family</t>
  </si>
  <si>
    <t>Tchp</t>
  </si>
  <si>
    <t>trichoplein, keratin filament binding</t>
  </si>
  <si>
    <t>May act as a 'capping' or 'branching' protein for keratin filaments in the cell periphery. May regulate K8/K18 filament and desmosome organization mainly at the apical or peripheral regions of simple epithelial cells (By similarity)</t>
  </si>
  <si>
    <t>Tmem65</t>
  </si>
  <si>
    <t>transmembrane protein 65</t>
  </si>
  <si>
    <t>similarity: TMEM65 mutation severely affected mitochondrial content and respiration rate in dermal fibroblasts.</t>
  </si>
  <si>
    <t>Cds1</t>
  </si>
  <si>
    <t>CDP-diacylglycerol synthase 1</t>
  </si>
  <si>
    <t>Cardiolipin Biosynthesis</t>
  </si>
  <si>
    <t>Provides CDP-diacylglycerol an important precursor for the synthesis of phosphatidylinositol (PtdIns), phosphatidylglycerol, and cardiolipin. Overexpression may amplify cellular signaling responses from cytokines. May also play an important role in the signal transduction mechanism of retina and neural cells (By similarity)</t>
  </si>
  <si>
    <t>Crls1</t>
  </si>
  <si>
    <t>cardiolipin synthase 1</t>
  </si>
  <si>
    <t>Catalyzes the reversible phosphatidyl group transfer from one phosphatidylglycerol molecule to another to form cardiolipin (CL) (diphosphatidylglycerol) and glycerol</t>
  </si>
  <si>
    <t>Lclat1</t>
  </si>
  <si>
    <t>lysocardiolipin acyltransferase 1</t>
  </si>
  <si>
    <t>Possesses both lysophosphatidylinositol acyltransferase (LPIAT) and lysophosphatidylglycerol acyltransferase (LPGAT) activities. Recognizes both monolysocardiolipin and dilysocardiolipin as substrates with a preference for linoleoyl-CoA and oleoyl-CoA as acyl donors. Acts as a remodeling enzyme for cardiolipin, a major membrane polyglycerophospholipid. Converts lysophosphatidic acid (LPA) into phosphatidic acid (PA) with a relatively low activity. Required for establishment of the hematopoietic and endothelial lineages.</t>
  </si>
  <si>
    <t>Pgs1</t>
  </si>
  <si>
    <t>phosphatidylglycerophosphate synthase 1</t>
  </si>
  <si>
    <t>Functions in the biosynthesis of the anionic phospholipids phosphatidylglycerol and cardiolipin (By similarity)</t>
  </si>
  <si>
    <t>Ptpm1</t>
  </si>
  <si>
    <t>protein tyrosine phosphatase, mitochondrial 1</t>
  </si>
  <si>
    <t>similarity: Protein phosphatase that specifically mediates dephosphorylation of mitochondrial proteins, thereby playing an essential role in ATP production. Has probably a preference for proteins phosphorylated on Ser and/or Thr residues compared to proteins phosphorylated on Tyr residues. Probably involved in regulation of insulin secretion in pancreatic beta cells (By similarity)</t>
  </si>
  <si>
    <t>Taz</t>
  </si>
  <si>
    <t>tafazzin</t>
  </si>
  <si>
    <t>similarity: This gene encodes a protein that is expressed at high levels in cardiac and skeletal muscle. Mutations in this gene have been associated with a number of clinical disorders including Barth syndrome, dilated cardiomyopathy (DCM), hypertrophic DCM, endocardial fibroelastosis, and left ventricular noncompaction (LVNC). Multiple transcript variants encoding different isoforms have been described. A long form and a short form of each of these isoforms is produced; the short form lacks a hydrophobic leader sequence and may exist as a cytoplasmic protein rather than being membrane-bound. Other alternatively spliced transcripts have been described but the full-length nature of all these transcripts is not known. [provided by RefSeq, Jul 2008],</t>
  </si>
  <si>
    <t>Acot13</t>
  </si>
  <si>
    <t>acyl-CoA thioesterase 13</t>
  </si>
  <si>
    <t>Fatty Acid Biosynthesis &amp; Elongation</t>
  </si>
  <si>
    <t>Acyl-CoA thioesterases are a group of enzymes that catalyze the hydrolysis of acyl-CoAs to the free fatty acid and coenzyme A (CoASH), providing the potential to regulate intracellular levels of acyl-CoAs, free fatty acids and CoASH. Has acyl-CoA thioesterase activity towards medium (C12) and long-chain (C18) fatty acyl-CoA substrates. Can also hydrolyze 3- hydroxyphenylacetyl-CoA (in vitro)</t>
  </si>
  <si>
    <t>Acot2</t>
  </si>
  <si>
    <t>acyl-CoA thioesterase 2</t>
  </si>
  <si>
    <t>Acyl-CoA thioesterases are a group of enzymes that catalyze the hydrolysis of acyl-CoAs to the free fatty acid and coenzyme A (CoASH), providing the potential to regulate intracellular levels of acyl-CoAs, free fatty acids and CoASH. Most active on substrates with chain lengths ranging from C14-C20 (By similarity)</t>
  </si>
  <si>
    <t>Acot7</t>
  </si>
  <si>
    <t>acyl-CoA thioesterase 7</t>
  </si>
  <si>
    <t>catalytic activity:Palmitoyl-CoA + H(2)O = CoA + palmitatedevelopmental stage:Detected in the brain as early as embryonic day (E) 11.5. The level was low until E12.5, but promptly elevated to a peak 7 days after birth. Thereafter, it declined somewhat and reached a steady-state level in adulthood. These changes in BACH expression were approximately reflected in the palmitoyl-CoA hydrolyzing activity in the developing mouse brain, and the time course was quite similar to that of microtubule-associated protein 2 (MAP2) expression. Induced during embryogenesis in association with neuronal differentiation, and persists after terminal differentiation into neurons in postnatal stages, resulting in the constitutive high expression of BACH in the adult brain in a neuron-specific mannerfunction:Acyl-CoA thioesterases are a group of enzymes that catalyze the hydrolysis of acyl-CoAs to the free fatty acid and coenzyme A (CoASH), providing the potential to regulate intracellular levels of acyl-CoAs, free fatty acids and CoASH. May play an important physiological function in brain. May play a regulatory role by modulating the cellular levels of fatty acyl-CoA ligands for certain transcription factors as well as the substrates for fatty acid metabolizing enzymes, contributing to lipid homeostasis. Has broad specificity, active towards fatty acyl-CoAs with chain-lengths of C8-C18. Has a maximal activity toward palmitoyl-CoAsimilarity:Contains 2 acyl coenzyme A hydrolase domainssubunit:Homodimertissue specificity:Widely expressed with highest levels in brain. High levels also found in thymus, large intestine and testis. Negligible in muscle and adipose tissue. In the central and peripheral nervous systems, displays a predominantly neuronal localization with highest expression in cell bodies and neurites</t>
  </si>
  <si>
    <t>Acsl1</t>
  </si>
  <si>
    <t>acyl-CoA synthetase long-chain family member 1</t>
  </si>
  <si>
    <t>Activation of long-chain fatty acids for both synthesis of cellular lipids, and degradation via beta-oxidation. Preferentially uses oleate, arachidonate, eicosapentaenoate and docosahexaenoate as substrates (By similarity)</t>
  </si>
  <si>
    <t>Acsl5</t>
  </si>
  <si>
    <t>acyl-CoA synthetase long-chain family member 5</t>
  </si>
  <si>
    <t>Activation of long-chain fatty acids for both synthesis of cellular lipids, and degradation via beta-oxidation. Utilizes a wide range of saturated fatty acids with a preference for C16-C18 unsaturated fatty acids (By similarity)</t>
  </si>
  <si>
    <t>Acsl6</t>
  </si>
  <si>
    <t>acyl-CoA synthetase long-chain family member 6</t>
  </si>
  <si>
    <t>Activation of long-chain fatty acids for both synthesis of cellular lipids, and degradation via beta-oxidation. Plays an important role in fatty acid metabolism in brain and the acyl-CoAs produced may be utilized exclusively for the synthesis of the brain lipid (By similarity)</t>
  </si>
  <si>
    <t>Acsm1</t>
  </si>
  <si>
    <t>acyl-CoA synthetase medium-chain family member 1</t>
  </si>
  <si>
    <t>Functions as GTP-dependent lipoate-activating enzyme that generates the substrate for lipoyltransferase (By similarity). Has medium-chain fatty acid:CoA ligase activity with broad substrate specificity (in vitro). Acts on acids from C(4) to C(11) and on the corresponding 3-hydroxy- and 2,3- or 3,4- unsaturated acids (in vitro)</t>
  </si>
  <si>
    <t>Acsm2</t>
  </si>
  <si>
    <t>acyl-CoA synthetase medium-chain family member 2</t>
  </si>
  <si>
    <t>Has medium-chain fatty acid:CoA ligase activity with broad substrate specificity (in vitro). Acts on acids from C(4) to C(11) and on the corresponding 3-hydroxy- and 2,3- or 3,4- unsaturated acids (in vitro) (By similarity)</t>
  </si>
  <si>
    <t>Acsm3</t>
  </si>
  <si>
    <t>acyl-CoA synthetase medium-chain family member 3</t>
  </si>
  <si>
    <t>Has medium-chain fatty acid:CoA ligase activity with broad substrate specificity (in vitro). Acts on acids from C(4) to C(11) and on the corresponding 3-hydroxy- and 2,3- or 3,4- unsaturated acids (in vitro)</t>
  </si>
  <si>
    <t>Acsm4</t>
  </si>
  <si>
    <t>acyl-CoA synthetase medium-chain family member 4</t>
  </si>
  <si>
    <t>Acsm5</t>
  </si>
  <si>
    <t>acyl-CoA synthetase medium-chain family member 5</t>
  </si>
  <si>
    <t>Cbr4</t>
  </si>
  <si>
    <t>carbonyl reductase 4</t>
  </si>
  <si>
    <t>similarity:Belongs to the short-chain dehydrogenases/reductases (SDR) family</t>
  </si>
  <si>
    <t>Ech1</t>
  </si>
  <si>
    <t>enoyl coenzyme A hydratase 1, peroxisomal</t>
  </si>
  <si>
    <t>function:Isomerization of 3-trans,5-cis-dienoyl-CoA to 2-trans,4-trans-dienoyl-CoApathway:Lipid metabolism; fatty acid beta-oxidationsimilarity:Belongs to the enoyl-CoA hydratase/isomerase familysubunit:Homohexamer</t>
  </si>
  <si>
    <t>Echdc1</t>
  </si>
  <si>
    <t>enoyl Coenzyme A hydratase domain containing 1</t>
  </si>
  <si>
    <t>similarity:Belongs to the enoyl-CoA hydratase/isomerase family</t>
  </si>
  <si>
    <t>Echdc2</t>
  </si>
  <si>
    <t>enoyl Coenzyme A hydratase domain containing 2</t>
  </si>
  <si>
    <t>Echdc3</t>
  </si>
  <si>
    <t>enoyl Coenzyme A hydratase domain containing 3</t>
  </si>
  <si>
    <t>Echs1</t>
  </si>
  <si>
    <t>enoyl Coenzyme A hydratase, short chain, 1, mitochondrial</t>
  </si>
  <si>
    <t>catalytic activity:(3S)-3-hydroxyacyl-CoA = trans-2(or 3)-enoyl-CoA + H(2)Ofunction:Straight-chain enoyl-CoA thioesters from C4 up to at least C16 are processed, although with decreasing catalytic ratepathway:Lipid metabolism; fatty acid beta-oxidationPTM:Acetylation of Lys-101 is observed in liver mitochondria from fasted mice but not from fed micesimilarity:Belongs to the enoyl-CoA hydratase/isomerase familysubunit:Homohexamer; dimer of trimers</t>
  </si>
  <si>
    <t>H2-Ke6</t>
  </si>
  <si>
    <t>H2-K region expressed gene 6</t>
  </si>
  <si>
    <t>Uses estradiol as its preferred substrate</t>
  </si>
  <si>
    <t>Mcat</t>
  </si>
  <si>
    <t>malonyl CoA:ACP acyltransferase (mitochondrial)</t>
  </si>
  <si>
    <t>Catalyzes the transfer of a malonyl moiety from malonyl- CoA to the free thiol group of the phosphopantetheine arm of the mitochondrial ACP protein (NDUFAB1). This suggests the existence of the biosynthesis of fatty acids in mitochondrias (By similarity)</t>
  </si>
  <si>
    <t>Mecr</t>
  </si>
  <si>
    <t>mitochondrial trans-2-enoyl-CoA reductase</t>
  </si>
  <si>
    <t>Catalyzes the reduction of trans-2-enoyl-CoA to acyl-CoA with chain length from C6 to C16 in an NADPH-dependent manner with preference to medium chain length substrate. May have a role in the mitochondrial synthesis of fatty acids (By similarity)</t>
  </si>
  <si>
    <t>Oxsm</t>
  </si>
  <si>
    <t>3-oxoacyl-ACP synthase, mitochondrial</t>
  </si>
  <si>
    <t>May play a role in the biosynthesis of lipoic acid as well as longer chain fatty acids required for optimal mitochondrial function (By similarity)</t>
  </si>
  <si>
    <t>Them4</t>
  </si>
  <si>
    <t>thioesterase superfamily member 4</t>
  </si>
  <si>
    <t>Modulates AKT1 activity by regulating its phosphorylation state (By similarity)</t>
  </si>
  <si>
    <t>Acaa2</t>
  </si>
  <si>
    <t>acetyl-Coenzyme A acyltransferase 2 (mitochondrial 3-oxoacyl-Coenzyme A thiolase)</t>
  </si>
  <si>
    <t>Fatty Acid Degradation &amp; Beta-oxidation</t>
  </si>
  <si>
    <t>catalytic activity:Acyl-CoA + acetyl-CoA = CoA + 3-oxoacyl-CoApathway:Lipid metabolism; fatty acid metabolismsimilarity:Belongs to the thiolase familysubunit:Homotetramer</t>
  </si>
  <si>
    <t>Acacb</t>
  </si>
  <si>
    <t>acetyl-Coenzyme A carboxylase beta</t>
  </si>
  <si>
    <t>similarity: ACC-beta may be involved in the provision of malonyl-CoA or in the regulation of fatty acid oxidation, rather than fatty acid biosynthesis. Carries out three functions: biotin carboxyl carrier protein, biotin carboxylase and carboxyltransferase</t>
  </si>
  <si>
    <t>Acad10</t>
  </si>
  <si>
    <t>acyl-Coenzyme A dehydrogenase family, member 10</t>
  </si>
  <si>
    <t>similarity:Belongs to the acyl-CoA dehydrogenase family</t>
  </si>
  <si>
    <t>Acad11</t>
  </si>
  <si>
    <t>acyl-Coenzyme A dehydrogenase family, member 11</t>
  </si>
  <si>
    <t>alternative products:Additional isoforms seem to exist,developmental stage:In gastrulation-stage embryos, it is confined to the node between 7.5 and 8.25 dpc In sections of 14.5 and 16.5 dpc. embryos, it is strongly expressed in neural tissue (brain and ganglions). Also weakly expressed included in kidney tubules, retina, respiratory epithelium, biliary tract and liver. In the adult kidney, it is weakly but specifically expressed in distal tubules located at the cortico-medullary border, which corresponds to the site of cyst formation in mice lacking Nphp3. Expressed in retina and liverdisease:Defects in Nphp3 may be the cause of polycystic kidney disease (pcy). Pcy is a recessive disorder causing chronic renal failure. The Pcy phenotype can be slowed by diet modification such as protein restriction, administration of soy-based proteins, administration of methylprednisolone or treatment with V2R antagonist. In contrast administration of bicarbonate/citrate has no effectfunction:May participate in mechanosensation in the primary cilium of kidney cellssequence caution:Translated as stopsimilarity:Belongs to the acyl-CoA dehydrogenase familysimilarity:Contains 11 TPR repeatssubunit:Interacts with NPHP1</t>
  </si>
  <si>
    <t>Acad8</t>
  </si>
  <si>
    <t>acyl-Coenzyme A dehydrogenase family, member 8</t>
  </si>
  <si>
    <t>Has very high activity toward isobutyryl-CoA. Is an isobutyryl-CoA dehydrogenase that functions in valine catabolism (By similarity)</t>
  </si>
  <si>
    <t>Acad9</t>
  </si>
  <si>
    <t>acyl-Coenzyme A dehydrogenase family, member 9</t>
  </si>
  <si>
    <t>Has a dehydrogenase activity on palmitoyl-CoA (C16:0) and stearoyl-CoA (C18:0). It is three times more active on palmitoyl-CoA then on stearoyl-CoA. Has little activity on octanoyl-CoA (C8:0), butyryl-CoA (C4:0) or isovaleryl-CoA (5:0) (By similarity)</t>
  </si>
  <si>
    <t>Acadl</t>
  </si>
  <si>
    <t>acyl-Coenzyme A dehydrogenase, long-chain</t>
  </si>
  <si>
    <t>catalytic activity:Acyl-CoA + acceptor = 2,3-dehydroacyl-CoA + reduced acceptorcofactor:FADmiscellaneous:A number of straight-chain acyl-CoA dehydrogenases of different substrate specificities are present in mammalian tissuespathway:Lipid metabolism; mitochondrial fatty acid beta-oxidationsimilarity:Belongs to the acyl-CoA dehydrogenase familysubunit:Homotetramer</t>
  </si>
  <si>
    <t>Acadm</t>
  </si>
  <si>
    <t>acyl-Coenzyme A dehydrogenase, medium chain</t>
  </si>
  <si>
    <t>This enzyme is specific for acyl chain lengths of 4 to 16</t>
  </si>
  <si>
    <t>Acads</t>
  </si>
  <si>
    <t>acyl-Coenzyme A dehydrogenase, short chain</t>
  </si>
  <si>
    <t>Description: EC 1.3.99.3 [validated, MUID:94102742]; catalyzes the first reaction in the beta-oxidation of fatty acids,</t>
  </si>
  <si>
    <t>Acadsb</t>
  </si>
  <si>
    <t>acyl-Coenzyme A dehydrogenase, short/branched chain</t>
  </si>
  <si>
    <t>Has greatest activity toward short branched chain acyl- CoA derivative such as (s)-2-methylbutyryl-CoA, isobutyryl-CoA, and 2-methylhexanoyl-CoA as well as toward short straight chain acyl-CoAs such as butyryl-CoA and hexanoyl-CoA. Can use valproyl- CoA as substrate and may play a role in controlling the metabolic flux of valproic acid in the development of toxicity of this agent (By similarity)</t>
  </si>
  <si>
    <t>Acadvl</t>
  </si>
  <si>
    <t>acyl-Coenzyme A dehydrogenase, very long chain</t>
  </si>
  <si>
    <t>Active toward esters of long-chain and very long chain fatty acids such as palmitoyl-CoA, mysritoyl-CoA and stearoyl-CoA. Can accomodate substrate acyl chain lengths as long as 24 carbons, but shows little activity for substrates of less than 12 carbons (By similarity)</t>
  </si>
  <si>
    <t>Acat2</t>
  </si>
  <si>
    <t>acetyl-Coenzyme A acetyltransferase 2</t>
  </si>
  <si>
    <t>catalytic activity:2 acetyl-CoA = CoA + acetoacetyl-CoAsimilarity:Belongs to the thiolase familysubunit:Homotetramer</t>
  </si>
  <si>
    <t>Acat3</t>
  </si>
  <si>
    <t>acetyl-Coenzyme A acetyltransferase 3</t>
  </si>
  <si>
    <t>similarity:Belongs to the thiolase family</t>
  </si>
  <si>
    <t>Acsbg2</t>
  </si>
  <si>
    <t>acyl-CoA synthetase bubblegum family member 2</t>
  </si>
  <si>
    <t>Mediates activation of long-chain fatty acids for both synthesis of cellular lipids, and degradation via beta-oxidation. Able to activate long-chain fatty acids. Also able to activate very long-chain fatty acids; however, the relevance of such activity is unclear in vivo. Has increased ability to activate oleic and linoleic acid. May play a role in spermatogenesis (By similarity)</t>
  </si>
  <si>
    <t>Acsl3</t>
  </si>
  <si>
    <t>acyl-CoA synthetase long-chain family member 3</t>
  </si>
  <si>
    <t>Activation of long-chain fatty acids for both synthesis of cellular lipids, and degradation via beta-oxidation. Preferentially uses myristate, laurate, arachidonate and eicosapentaenoate as substrates (By similarity)</t>
  </si>
  <si>
    <t>Acsl4</t>
  </si>
  <si>
    <t>acyl-CoA synthetase long-chain family member 4</t>
  </si>
  <si>
    <t>Activation of long-chain fatty acids for both synthesis of cellular lipids, and degradation via beta-oxidation. Preferentially uses arachidonate and eicosapentaenoate as substrates</t>
  </si>
  <si>
    <t>Aldh1b1</t>
  </si>
  <si>
    <t>aldehyde dehydrogenase 1 family, member B1</t>
  </si>
  <si>
    <t>catalytic activity:An aldehyde + NAD(+) + H(2)O = an acid + NADHfunction:ALDHs play a major role in the detoxification of alcohol-derived acetaldehyde. They are involved in the metabolism of corticosteroids, biogenic amines, neurotransmitters, and lipid peroxidationpathway:Alcohol metabolism; ethanol degradation; acetate from ethanol: step 2/2similarity:Belongs to the aldehyde dehydrogenase familysubunit:Homotetramer</t>
  </si>
  <si>
    <t>Aldh2</t>
  </si>
  <si>
    <t>aldehyde dehydrogenase 2, mitochondrial</t>
  </si>
  <si>
    <t>catalytic activity:An aldehyde + NAD(+) + H(2)O = an acid + NADHfunction:Is capable of converting retinaldehyde to retinoic acidinduction:By retinoic acid; 3-5 fold increasepathway:Alcohol metabolism; ethanol degradation; acetate from ethanol: step 2/2similarity:Belongs to the aldehyde dehydrogenase familysubunit:Homotetramer</t>
  </si>
  <si>
    <t>Aldh3a2</t>
  </si>
  <si>
    <t>aldehyde dehydrogenase family 3, subfamily A2</t>
  </si>
  <si>
    <t>catalytic activity:An aldehyde + NAD(+) + H(2)O = an acid + NADHsimilarity:Belongs to the aldehyde dehydrogenase family</t>
  </si>
  <si>
    <t>Cpt1a</t>
  </si>
  <si>
    <t>carnitine palmitoyltransferase 1a, liver</t>
  </si>
  <si>
    <t>catalytic activity:Palmitoyl-CoA + L-carnitine = CoA + L-palmitoylcarnitineenzyme regulation:Inhibitors such as malonyl-CoA interact with its catalytic domain and not with an associated regulatory componentpathway:Lipid metabolism; fatty acid beta-oxidationsimilarity:Belongs to the carnitine/choline acetyltransferase family</t>
  </si>
  <si>
    <t>Cpt1b</t>
  </si>
  <si>
    <t>carnitine palmitoyltransferase 1b, muscle</t>
  </si>
  <si>
    <t>catalytic activity:Palmitoyl-CoA + L-carnitine = CoA + L-palmitoylcarnitinepathway:Lipid metabolism; fatty acid beta-oxidationsimilarity:Belongs to the carnitine/choline acetyltransferase family</t>
  </si>
  <si>
    <t>Cpt1c</t>
  </si>
  <si>
    <t>carnitine palmitoyltransferase 1c</t>
  </si>
  <si>
    <t>catalytic activity:Palmitoyl-CoA + L-carnitine = CoA + L-palmitoylcarnitinepathway:Lipid metabolism; fatty acid beta-oxidationsimilarity:Belongs to the carnitine/choline acetyltransferase familytissue specificity:Expressed predominantly in brain and testis</t>
  </si>
  <si>
    <t>Cpt2</t>
  </si>
  <si>
    <t>carnitine palmitoyltransferase 2</t>
  </si>
  <si>
    <t>catalytic activity:Palmitoyl-CoA + L-carnitine = CoA + L-palmitoylcarnitinesimilarity:Belongs to the carnitine/choline acetyltransferase family</t>
  </si>
  <si>
    <t>Crat</t>
  </si>
  <si>
    <t>carnitine acetyltransferase</t>
  </si>
  <si>
    <t>Carnitine acetylase is specific for short chain fatty acids. Carnitine acetylase seems to affect the flux through the pyruvate dehydrogenase complex. It may be involved as well in the transport of acetyl-CoA into mitochondria</t>
  </si>
  <si>
    <t>Decr1</t>
  </si>
  <si>
    <t>2,4-dienoyl CoA reductase 1, mitochondrial</t>
  </si>
  <si>
    <t>Auxiliary enzyme of beta-oxidation. It participates in the metabolism of unsaturated fatty enoyl-CoA esters having double bonds in both even- and odd-numbered positions. Catalyzes the NADP-dependent reduction of 2,4-dienoyl-CoA to yield trans-3- enoyl-CoA (By similarity)</t>
  </si>
  <si>
    <t>Eci1</t>
  </si>
  <si>
    <t>enoyl-Coenzyme A delta isomerase 1</t>
  </si>
  <si>
    <t>Able to isomerize both 3-cis and 3-trans double bonds into the 2-trans form in a range of enoyl-CoA species</t>
  </si>
  <si>
    <t>Eci2</t>
  </si>
  <si>
    <t>enoyl-Coenzyme A delta isomerase 2</t>
  </si>
  <si>
    <t>Gcdh</t>
  </si>
  <si>
    <t>glutaryl-Coenzyme A dehydrogenase</t>
  </si>
  <si>
    <t>Catalyzes the oxidative decarboxylation of glutaryl-CoA to crotonyl-CoA and CO(2) in the degradative pathway of L-lysine, L-hydroxylysine, and L-tryptophan metabolism. It uses electron transfer flavoprotein as its electron acceptor</t>
  </si>
  <si>
    <t>Hadh</t>
  </si>
  <si>
    <t>hydroxyacyl-Coenzyme A dehydrogenase</t>
  </si>
  <si>
    <t>Plays an essential role in the mitochondrial beta- oxidation of short chain fatty acids. Exerts it highest activity toward 3-hydroxybutyryl-CoA</t>
  </si>
  <si>
    <t>Hadha</t>
  </si>
  <si>
    <t>hydroxyacyl-Coenzyme A dehydrogenase/3-ketoacyl-Coenzyme A thiolase/enoyl-Coenzyme A hydratase (trif</t>
  </si>
  <si>
    <t>catalytic activity:(3S)-3-hydroxyacyl-CoA = trans-2(or 3)-enoyl-CoA + H(2)Ocatalytic activity:(S)-3-hydroxyacyl-CoA + NAD(+) = 3-oxoacyl-CoA + NADHfunction:Bifunctional subunitpathway:Lipid metabolism; fatty acid beta-oxidationPTM:Acetylation of Lys-569 and Lys-728 is observed in liver mitochondria from fasted mice but not from fed micesimilarity:Belongs to the enoyl-CoA hydratase/isomerase familysimilarity:In the central section; belongs to the 3-hydroxyacyl-CoA dehydrogenase familysimilarity:In the N-terminal section; belongs to the enoyl-CoA hydratase/isomerase familysubunit:Octamer of 4 alpha (HADHA) and 4 beta (HADHB) subunits</t>
  </si>
  <si>
    <t>Hadhb</t>
  </si>
  <si>
    <t>catalytic activity:Acyl-CoA + acetyl-CoA = CoA + 3-oxoacyl-CoApathway:Lipid metabolism; fatty acid beta-oxidationPTM:Acetylation of Lys-202 is observed in liver mitochondria from fasted mice but not from fed micesimilarity:Belongs to the thiolase familysubunit:Octamer of 4 alpha (HADHA) and 4 beta (HADHB) subunits</t>
  </si>
  <si>
    <t>Acot10</t>
  </si>
  <si>
    <t>acyl-CoA thioesterase 10</t>
  </si>
  <si>
    <t>Fatty Acid Metabolism</t>
  </si>
  <si>
    <t>Acyl-CoA thioesterases are a group of enzymes that catalyze the hydrolysis of acyl-CoAs to the free fatty acid and coenzyme A (CoASH), providing the potential to regulate intracellular levels of acyl-CoAs, free fatty acids and CoASH. Active on long chain acyl-CoAs</t>
  </si>
  <si>
    <t>Acot9</t>
  </si>
  <si>
    <t>acyl-CoA thioesterase 9</t>
  </si>
  <si>
    <t>Acsf2</t>
  </si>
  <si>
    <t>acyl-CoA synthetase family member 2</t>
  </si>
  <si>
    <t>Acyl-CoA synthases catalyze the initial reaction in fatty acid metabolism, by forming a thioester with CoA. Has some preference toward medium-chain substrates. Plays a role in adipodyte differentiation</t>
  </si>
  <si>
    <t>Acsf3</t>
  </si>
  <si>
    <t>acyl-CoA synthetase family member 3</t>
  </si>
  <si>
    <t>Acyl-CoA synthases catalyze the initial reaction in fatty acid metabolism, by forming a thioester with CoA. May have some preference toward very-long-chain substrates (By similarity)</t>
  </si>
  <si>
    <t>Agk</t>
  </si>
  <si>
    <t>acylglycerol kinase</t>
  </si>
  <si>
    <t>Lipid kinase that can phosphorylate both monoacylglycerol and diacylglycerol to form lysophosphatidic acid (LPA) and phosphatidic acid (PA), respectively. Does not phosphorylate sphingosine. Overexpression increases the formation and secretion of LPA, resulting in transactivation of EGFR and activation of the downstream MAPK signaling pathway, leading to increased cell growth</t>
  </si>
  <si>
    <t>Bdh1</t>
  </si>
  <si>
    <t>3-hydroxybutyrate dehydrogenase, type 1</t>
  </si>
  <si>
    <t>catalytic activity:(R)-3-hydroxybutanoate + NAD(+) = acetoacetate + NADHenzyme regulation:Requires phosphatidylcholine as an allosteric activator for enzymatic activityPTM:Acetylation of Lys-132 is observed in liver mitochondria from fasted mice but not from fed micesimilarity:Belongs to the short-chain dehydrogenases/reductases (SDR) familysubunit:Homotetramer</t>
  </si>
  <si>
    <t>Hdhd5</t>
  </si>
  <si>
    <t>haloacid dehalogenase like hydrolase domain containing 5</t>
  </si>
  <si>
    <t>similarity: glycerophospholipid biosynthetic process</t>
  </si>
  <si>
    <t>Lypla1</t>
  </si>
  <si>
    <t>lysophospholipase 1</t>
  </si>
  <si>
    <t>Hydrolyzes fatty acids from S-acylated cysteine residues in proteins such as trimeric G alpha proteins or HRAS. Also has low lysophospholipase activity</t>
  </si>
  <si>
    <t>Lyplal1</t>
  </si>
  <si>
    <t>lysophospholipase-like 1</t>
  </si>
  <si>
    <t>similarity:Belongs to the AB hydrolase 2 family</t>
  </si>
  <si>
    <t>Mlycd</t>
  </si>
  <si>
    <t>malonyl-CoA decarboxylase</t>
  </si>
  <si>
    <t>catalytic activity:Malonyl-CoA = acetyl-CoA + CO(2)function:Catalyzes the conversion of malonyl-CoA to acetyl-CoA. In the fatty acid biosynthesis MCD selectively removes malonyl-CoA and thus assures that methyl-malonyl-CoA is the only chain elongating substrate for fatty acid synthase and that fatty acids with multiple methyl side chains are producedpathway:Metabolic intermediate biosynthesis; acetyl-CoA biosynthesis; acetyl-CoA from malonyl-CoA: step 1/1</t>
  </si>
  <si>
    <t>Pccb</t>
  </si>
  <si>
    <t>propionyl Coenzyme A carboxylase, beta polypeptide</t>
  </si>
  <si>
    <t>catalytic activity:ATP + propanoyl-CoA + HCO(3)(-) = ADP + phosphate + (S)-methylmalonyl-CoApathway:Metabolic intermediate metabolism; propionyl-CoA degradation; succinyl-CoA from propionyl-CoA: step 1/3similarity:Belongs to the accD/PCCB familysimilarity:Contains 1 carboxyltransferase domainsubunit:Probably a dodecamer composed of six biotin-containing alpha subunits and six beta subunitstissue specificity:Broadly expressed. Most abundantly expressed in the kidney, liver, small intestine and stomach</t>
  </si>
  <si>
    <t>Pnpla8</t>
  </si>
  <si>
    <t>patatin-like phospholipase domain containing 8</t>
  </si>
  <si>
    <t>Calcium-independent phospholipase A2, which catalyzes the hydrolysis of the sn-2 position of glycerophospholipids, PtdSer and to a lower extent PtdCho. Cleaves membrane phospholipids (By similarity)</t>
  </si>
  <si>
    <t>Tmlhe</t>
  </si>
  <si>
    <t>trimethyllysine hydroxylase, epsilon</t>
  </si>
  <si>
    <t>This gene encodes the protein trimethyllysine dioxygenase which is the first enzyme in the carnitine biosynthesis pathway. Carnitine play an essential role in the transport of activated fatty acids across the inner mitochondrial membrane. The encoded protein converts trimethyllysine into hydroxytrimethyllysine.</t>
  </si>
  <si>
    <t>AK157302</t>
  </si>
  <si>
    <t>cDNA sequence AK157302</t>
  </si>
  <si>
    <t>Fe-S Cluster Biosynthesis</t>
  </si>
  <si>
    <t>Involved in the assembly of mitochondrial iron-sulfur proteins. Probably involved in the binding of an intermediate of Fe/S cluster assembly (By similarity)</t>
  </si>
  <si>
    <t>Bola1</t>
  </si>
  <si>
    <t>bolA-like 1 (E. coli)</t>
  </si>
  <si>
    <t>Acts as a mitochondrial iron-sulfur (Fe-S) cluster assembly factor that facilitates (Fe-S) cluster insertion into a subset of mitochondrial proteins (By similarity). Probably acts together with the monothiol glutaredoxin GLRX5 (PubMed:27532772). May protect cells against oxidative stress (PubMed:22746225).</t>
  </si>
  <si>
    <t>Bola3</t>
  </si>
  <si>
    <t>bolA-like 3 (E. coli)</t>
  </si>
  <si>
    <t>similarity:Belongs to the bolA/yrbA family</t>
  </si>
  <si>
    <t>Ciao1</t>
  </si>
  <si>
    <t>cytosolic iron-sulfur protein assembly 1</t>
  </si>
  <si>
    <t>function:Seems to specifically modulate the transactivation activity of WT1similarity:Belongs to the WD repeat CIA1 familysimilarity:Contains 7 WD repeatssubunit:Interacts with WT1</t>
  </si>
  <si>
    <t>Ciao2a</t>
  </si>
  <si>
    <t>cytosolic iron-sulfur assembly component 2A</t>
  </si>
  <si>
    <t>similarity:Belongs to the UPF0195 family; iron-sulfur cluster assembly, protein maturation by [4Fe-4S] cluster transfer</t>
  </si>
  <si>
    <t>Ciao2b</t>
  </si>
  <si>
    <t>cytosolic iron-sulfur assembly component 2B</t>
  </si>
  <si>
    <t>Ciapin1</t>
  </si>
  <si>
    <t>cytokine induced apoptosis inhibitor 1</t>
  </si>
  <si>
    <t>Probably required during hematopoiesis to mediate antiapoptotic effects of various cytokines. Confers resistance to apoptosis when overexpressed</t>
  </si>
  <si>
    <t>Fdx1</t>
  </si>
  <si>
    <t>ferredoxin 1</t>
  </si>
  <si>
    <t>Adrenodoxin transfers electrons from adrenodoxin reductase to the cholesterol side chain cleavage cytochrome P450</t>
  </si>
  <si>
    <t>Fdx1l</t>
  </si>
  <si>
    <t>ferredoxin 1-like</t>
  </si>
  <si>
    <t>cofactor:Binds 1 2Fe-2S clustersimilarity:Belongs to the adrenodoxin/putidaredoxin familysimilarity:Contains 1 2Fe-2S ferredoxin-type domain</t>
  </si>
  <si>
    <t>Fdxr</t>
  </si>
  <si>
    <t>ferredoxin reductase</t>
  </si>
  <si>
    <t>Serves as the first electron transfer protein in all the mitochondrial P450 systems. Including cholesterol side chain cleavage in all steroidogenic tissues, steroid 11-beta hydroxylation in the adrenal cortex, 25-OH-vitamin D3-24 hydroxylation in the kidney, and sterol C-27 hydroxylation in the liver</t>
  </si>
  <si>
    <t>Fxn</t>
  </si>
  <si>
    <t>frataxin</t>
  </si>
  <si>
    <t>Probably involved in iron homeostasis. Anti-apoptotic protein which prevents mitochondrial damage and reactive oxygen species (ROS) production (By similarity)</t>
  </si>
  <si>
    <t>Glrx5</t>
  </si>
  <si>
    <t>glutaredoxin 5</t>
  </si>
  <si>
    <t>developmental stage:Ubiquitously expressed at 7.5 dpc. At 8.5 dpc, preferential expression in yolk sac blood islands. Progressive down-regulation in maturing primitive red cells between 10.5 and 12.5 dpc. High expression in fetal liver at 12.5 dpcsimilarity:Belongs to the glutaredoxin family. Monothiol subfamilysimilarity:Contains 1 glutaredoxin domain</t>
  </si>
  <si>
    <t>Hscb</t>
  </si>
  <si>
    <t>HscB iron-sulfur cluster co-chaperone</t>
  </si>
  <si>
    <t>function:May act as a co-chaperone in iron-sulfur cluster assembly in mitochondriasimilarity:Belongs to the hscB familysimilarity:Contains 1 J domain</t>
  </si>
  <si>
    <t>Iba57</t>
  </si>
  <si>
    <t>IBA57 homolog, iron-sulfur cluster assembly</t>
  </si>
  <si>
    <t>similarity:Belongs to the gcvT family. CAF17 subfamily</t>
  </si>
  <si>
    <t>Isca1</t>
  </si>
  <si>
    <t>iron-sulfur cluster assembly 1</t>
  </si>
  <si>
    <t>Isca2</t>
  </si>
  <si>
    <t>iron-sulfur cluster assembly 2</t>
  </si>
  <si>
    <t>Iscu</t>
  </si>
  <si>
    <t>iron-sulfur cluster assembly enzyme</t>
  </si>
  <si>
    <t>Involved in the assembly or repair of [Fe-S] clusters that are present in iron-sulfur proteins. Binds iron (By similarity)</t>
  </si>
  <si>
    <t>Lyrm4</t>
  </si>
  <si>
    <t>LYR motif containing 4</t>
  </si>
  <si>
    <t>May be involved in mitochondrial iron-sulfur protein biosynthesis (By similarity)</t>
  </si>
  <si>
    <t>Mms19</t>
  </si>
  <si>
    <t>MMS19 cytosolic iron-sulfur assembly component</t>
  </si>
  <si>
    <t>May play a role in nucleotide excision repair (NER) and RNA polymerase II (POL II) transcription by interacting with ERCC2/XPD and ERCC3/XPB helicases, both subunits of NER- transcription factor TFIIH. May also function as a transcriptional coactivator of estrogen receptor (ER). May be involved in regulation of ER activity by bridging TFIIH with ER or may facilitate TFIIH-mediated phosphorylation of ER in specific promoters and cell types (By similarity)</t>
  </si>
  <si>
    <t>Narf</t>
  </si>
  <si>
    <t>nuclear prelamin A recognition factor</t>
  </si>
  <si>
    <t>PTM:Phosphorylated upon DNA damage, probably by ATM or ATRsimilarity:Belongs to the NARF familysubunit:Interacts with LMNA and binds to the farnesylated C-terminal domain</t>
  </si>
  <si>
    <t>Nfs1</t>
  </si>
  <si>
    <t>nitrogen fixation gene 1 (S. cerevisiae)</t>
  </si>
  <si>
    <t>Catalyzes the removal of elemental sulfur from cysteine to produce alanine. It supplies the inorganic sulfur for iron- sulfur (Fe-S) clusters. May be involved in the biosynthesis of molybdenum cofactor (By similarity)</t>
  </si>
  <si>
    <t>Nfu1</t>
  </si>
  <si>
    <t>NFU1 iron-sulfur cluster scaffold</t>
  </si>
  <si>
    <t>Iron-sulfur cluster scaffold protein which can assemble [4Fe-2S] clusters and deliver them to target proteins (By similarity)</t>
  </si>
  <si>
    <t>Nubp1</t>
  </si>
  <si>
    <t>nucleotide binding protein 1</t>
  </si>
  <si>
    <t>Implicated in the regulation of centrosome duplication</t>
  </si>
  <si>
    <t>Nubp2</t>
  </si>
  <si>
    <t>nucleotide binding protein 2</t>
  </si>
  <si>
    <t>May contribute to formation of bipolar spindles</t>
  </si>
  <si>
    <t>Slc25a28</t>
  </si>
  <si>
    <t>solute carrier family 25, member 28</t>
  </si>
  <si>
    <t>Mitochondrial iron transporter that mediates iron uptake. Probably required for heme synthesis of hemoproteins and Fe-S cluster assembly in non-erythroid cells. The iron delivered into the mitochondria, presumably as Fe(2+), is then probably delivered to ferrochelatase to catalyze Fe(2+) incorporation into protoprophyrin IX to make heme (Probable)</t>
  </si>
  <si>
    <t>Slc25a37</t>
  </si>
  <si>
    <t>solute carrier family 25, member 37</t>
  </si>
  <si>
    <t>Mitochondrial iron transporter that specifically mediates iron uptake in developing erythroid cells, thereby playing an essential role in heme biosynthesis. The iron delivered into the mitochondria, presumably as Fe(2+), is then probably delivered to ferrochelatase to catalyze Fe(2+) incorporation into protoprophyrin IX to make heme</t>
  </si>
  <si>
    <t>Aldh1l1</t>
  </si>
  <si>
    <t>aldehyde dehydrogenase 1 family, member L1</t>
  </si>
  <si>
    <t>Folate &amp; Pterin Metabolism</t>
  </si>
  <si>
    <t>catalytic activity:10-formyltetrahydrofolate + NADP(+) + H(2)O = tetrahydrofolate + CO(2) + NADPHsimilarity:Belongs to the aldehyde dehydrogenase familysimilarity:Contains 1 acyl carrier domainsimilarity:In the C-terminal section; belongs to the aldehyde dehydrogenase family. ALDH1L subfamilysimilarity:In the N-terminal section; belongs to the GART family</t>
  </si>
  <si>
    <t>Aldh1l2</t>
  </si>
  <si>
    <t>aldehyde dehydrogenase 1 family, member L2</t>
  </si>
  <si>
    <t>catalytic activity:10-formyltetrahydrofolate + NADP(+) + H(2)O = tetrahydrofolate + CO(2) + NADPHsimilarity:Contains 1 acyl carrier domainsimilarity:In the C-terminal section; belongs to the aldehyde dehydrogenase family. ALDH1L subfamilysimilarity:In the N-terminal section; belongs to the GART family</t>
  </si>
  <si>
    <t>Dhfr</t>
  </si>
  <si>
    <t>dihydrofolate reductase</t>
  </si>
  <si>
    <t xml:space="preserve">Dihydrofolate reductase converts dihydrofolate into tetrahydrofolate, a methyl group shuttle required for the de novo synthesis of purines, thymidylic acid, and certain amino acids. While the functional dihydrofolate reductase gene has been mapped to chromosome 5, multiple intronless processed pseudogenes or dihydrofolate reductase-like genes have been identified on separate chromosomes. Dihydrofolate reductase deficiency has been linked to megaloblastic anemia. </t>
  </si>
  <si>
    <t>Fpgs</t>
  </si>
  <si>
    <t>folylpolyglutamyl synthetase</t>
  </si>
  <si>
    <t>Conversion of folates to polyglutamate derivatives. This allows tissues to concentrate folate at higher levels than in plasma</t>
  </si>
  <si>
    <t>Mthfd1</t>
  </si>
  <si>
    <t xml:space="preserve">methylenetetrahydrofolate dehydrogenase (NADP+ dependent), methenyltetrahydrofolate cyclohydrolase, </t>
  </si>
  <si>
    <t>catalytic activity:5,10-methenyltetrahydrofolate + H(2)O = 10-formyltetrahydrofolatecatalytic activity:5,10-methylenetetrahydrofolate + NADP(+) = 5,10-methenyltetrahydrofolate + NADPHcatalytic activity:ATP + formate + tetrahydrofolate = ADP + phosphate + 10-formyltetrahydrofolatedisruption phenotype:Knockout mice have revealed Mthfd1l as a monofunctional enzyme having only formyltetrahydrofolate synthetase activity and lacking methenyl-THF dehydrogenase and cyclohydrolase activitiesdomain:This trifunctional enzyme consists of two major domains: an N-terminal part containing the methylene-THF dehydrogenase and cyclohydrolase activities and a larger C-terminal part containing formyl-THF synthetase activitypathway:One-carbon metabolism; tetrahydrofolate pathwaysimilarity:In the C-terminal section; belongs to the formate--tetrahydrofolate ligase familysimilarity:In the N-terminal section; belongs to the tetrahydrofolate dehydrogenase/cyclohydrolase familysubunit:Homodimer</t>
  </si>
  <si>
    <t>Mthfd1l</t>
  </si>
  <si>
    <t>methylenetetrahydrofolate dehydrogenase (NADP+ dependent) 1-like</t>
  </si>
  <si>
    <t>May provide the missing metabolic reaction required to link the mitochondria and the cytoplasm in the mammalian model of one-carbon folate metabolism in embryonic an transformed cells complementing thus the enzymatic activities of MTHFD2</t>
  </si>
  <si>
    <t>Mthfd2</t>
  </si>
  <si>
    <t>methylenetetrahydrofolate dehydrogenase (NAD+ dependent), methenyltetrahydrofolate cyclohydrolase</t>
  </si>
  <si>
    <t>catalytic activity:5,10-methenyltetrahydrofolate + H(2)O = 10-formyltetrahydrofolatecatalytic activity:5,10-methylenetetrahydrofolate + NAD(+) = 5,10-methenyltetrahydrofolate + NADHcofactor:Magnesiummiscellaneous:This NAD-dependent bifunctional enzyme has very different kinetic properties than the larger NADP-dependent trifunctional enzyme and is unique in that it requires formation of an enzyme-magnesium complex to allow binding of NADsimilarity:Belongs to the tetrahydrofolate dehydrogenase/cyclohydrolase familysubunit:Homodimer</t>
  </si>
  <si>
    <t>Mthfd2l</t>
  </si>
  <si>
    <t>methylenetetrahydrofolate dehydrogenase (NADP+ dependent) 2-like</t>
  </si>
  <si>
    <t>similarity: catalytic activity:5,10-methenyltetrahydrofolate + H(2)O = 10-formyltetrahydrofolatecatalytic activity:5,10-methylenetetrahydrofolate + NAD(+) = 5,10-methenyltetrahydrofolate + NADHcofactor:Magnesiumpathway:One-carbon metabolism; tetrahydrofolate pathwaysequence caution:Contaminating sequence. Sequence of unknown origin in the N-terminal partsimilarity:Belongs to the tetrahydrofolate dehydrogenase/cyclohydrolase family</t>
  </si>
  <si>
    <t>Mthfs</t>
  </si>
  <si>
    <t>5, 10-methenyltetrahydrofolate synthetase</t>
  </si>
  <si>
    <t>catalytic activity:ATP + 5-formyltetrahydrofolate = ADP + phosphate + 5,10-methenyltetrahydrofolatecofactor:Magnesiumsimilarity:Belongs to the 5-formyltetrahydrofolate cyclo-ligase familysubunit:Monomer</t>
  </si>
  <si>
    <t>Mthfsl</t>
  </si>
  <si>
    <t>5, 10-methenyltetrahydrofolate synthetase-like</t>
  </si>
  <si>
    <t>Pts</t>
  </si>
  <si>
    <t>6-pyruvoyl-tetrahydropterin synthase</t>
  </si>
  <si>
    <t>Involved in the biosynthesis of tetrahydrobiopterin, an essential cofactor of aromatic amino acid hydroxylases. Catalyzes the transformation of 7,8-dihydroneopterin triphosphate into 6- pyruvoyl tetrahydropterin</t>
  </si>
  <si>
    <t>Shmt2</t>
  </si>
  <si>
    <t>serine hydroxymethyltransferase 2 (mitochondrial)</t>
  </si>
  <si>
    <t>Interconversion of serine and glycine (By similarity)</t>
  </si>
  <si>
    <t>Slc25a32</t>
  </si>
  <si>
    <t>solute carrier family 25, member 32</t>
  </si>
  <si>
    <t>Transports folate across the inner membranes of mitochondria (By similarity)</t>
  </si>
  <si>
    <t>Akr1b3</t>
  </si>
  <si>
    <t>aldo-keto reductase family 1, member B3 (aldose reductase)</t>
  </si>
  <si>
    <t>Fructose Metabolism</t>
  </si>
  <si>
    <t>catalytic activity:Alditol + NAD(P)(+) = aldose + NAD(P)Hfunction:Catalyzes the NADPH-dependent reduction of a wide variety of carbonyl-containing compounds to their corresponding alcohols with a broad range of catalytic efficienciessimilarity:Belongs to the aldo/keto reductase familysubunit:Monomertissue specificity:Abundant in the testis, skeletal muscle and kidney</t>
  </si>
  <si>
    <t>Aldh1a1</t>
  </si>
  <si>
    <t>aldehyde dehydrogenase family 1, subfamily A1</t>
  </si>
  <si>
    <t>catalytic activity:Retinal + NAD(+) + H(2)O = retinoate + NADHfunction:In addition to the activity on acetaldehyde and related substrates, is also involved in the oxidation of aldehydes derived from biogenic amines such as epinephrine and norepinephrine, as well as the aldehydes generated via lipid peroxidation. Binds free retinal and cellular retinol-binding protein-bound retinal. Can convert/oxidize retinaldehyde to retinoic acidpathway:Cofactor metabolism; retinol metabolismsimilarity:Belongs to the aldehyde dehydrogenase familysubunit:Homodimertissue specificity:Expressed in the liver, lung, and testis. Apparently not expressed at detectable levels in kidney, stomach, ovary, heart, and brain</t>
  </si>
  <si>
    <t>Aldob</t>
  </si>
  <si>
    <t>aldolase B, fructose-bisphosphate</t>
  </si>
  <si>
    <t>catalytic activity:D-fructose 1,6-bisphosphate = glycerone phosphate + D-glyceraldehyde 3-phosphatemiscellaneous:In vertebrates, three forms of this ubiquitous glycolytic enzyme are found, aldolase A in muscle, aldolase B in liver and aldolase C in brainpathway:Carbohydrate degradation; glycolysis; D-glyceraldehyde 3-phosphate and glycerone phosphate from D-glucose: step 4pathway:Carbohydrate degradation; glycolysis; D-glyceraldehyde 3-phosphate and glycerone phosphate from D-glucose: step 4/4similarity:Belongs to the class I fructose-bisphosphate aldolase familysubunit:Homotetramer</t>
  </si>
  <si>
    <t>Glyctk</t>
  </si>
  <si>
    <t>glycerate kinase</t>
  </si>
  <si>
    <t>catalytic activity:ATP + (R)-glycerate = ADP + 3-phospho-(R)-glyceratesimilarity:Belongs to the glycerate kinase type-2 familytissue specificity:Expressed in the hippocampus, callus, brain, cerebellum, renal cortex interstitial cells, epithelium of interlobular bile duct and skeletal muscle</t>
  </si>
  <si>
    <t>Khk</t>
  </si>
  <si>
    <t>ketohexokinase</t>
  </si>
  <si>
    <t>catalytic activity:ATP + D-fructose = ADP + D-fructose 1-phosphateenzyme regulation:Requires potassium. Inhibition by ADPpathway:Carbohydrate metabolism; fructose metabolismsimilarity:Belongs to the carbohydrate kinase pfkB family</t>
  </si>
  <si>
    <t>Sord</t>
  </si>
  <si>
    <t>sorbitol dehydrogenase</t>
  </si>
  <si>
    <t>Oxidizes sorbitol and other polyols such as xylitol, D- mannitol, L-iditol</t>
  </si>
  <si>
    <t>Tkfc</t>
  </si>
  <si>
    <t>triokinase, FMN cyclase</t>
  </si>
  <si>
    <t>Catalyzes both the phosphorylation of dihydroxyacetone and the splitting of ribonucleoside diphosphate-X compounds among which FAD is the best substrate (By similarity)</t>
  </si>
  <si>
    <t>Aldoa</t>
  </si>
  <si>
    <t>aldolase A, fructose-bisphosphate</t>
  </si>
  <si>
    <t>Glycolysis</t>
  </si>
  <si>
    <t>Aldoc</t>
  </si>
  <si>
    <t>aldolase C, fructose-bisphosphate</t>
  </si>
  <si>
    <t>catalytic activity:D-fructose 1,6-bisphosphate = glycerone phosphate + D-glyceraldehyde 3-phosphatedevelopmental stage:Expression begins in the first week of postnatal lifemiscellaneous:In vertebrates, three forms of this ubiquitous glycolytic enzyme are found, aldolase A in muscle, aldolase B in liver and aldolase C in brainpathway:Carbohydrate degradation; glycolysis; D-glyceraldehyde 3-phosphate and glycerone phosphate from D-glucose: step 4pathway:Carbohydrate degradation; glycolysis; D-glyceraldehyde 3-phosphate and glycerone phosphate from D-glucose: step 4/4similarity:Belongs to the class I fructose-bisphosphate aldolase familysubunit:Homotetramertissue specificity:Expressed exclusively in Purkinje cells in bands running from anterior to posterior across most of the cerebellum. Expressed at higher levels in the brains of BSE-infected animals</t>
  </si>
  <si>
    <t>Eno1</t>
  </si>
  <si>
    <t>enolase 1, alpha non-neuron</t>
  </si>
  <si>
    <t>catalytic activity:2-phospho-D-glycerate = phosphoenolpyruvate + H(2)Ocofactor:Magnesium. Required for catalysis and for stabilizing the dimerdevelopmental stage:During ontogenesis, there is a transition from the alpha/alpha homodimer to the alpha/beta heterodimer in striated muscle cells, and to the alpha/gamma heterodimer in nerve cells. In embryonic muscle, ENO1 is highly expressed until E17. Decreased levels from P5function:Multifunctional enzyme that, as well as its role in glycolysis, plays a part in various processes such as growth control, hypoxia tolerance and allergic responses (By similarity). May also function in the intravascular and pericellular fibrinolytic system due to its ability to serve as a receptor and activator of plasminogen on the cell surface of several cell-types such as leukocytes and neurons. Stimulates immunoglobulin productionpathway:Carbohydrate degradation; glycolysis; pyruvate from D-glyceraldehyde 3-phosphate: step 4/5similarity:Belongs to the enolase familysubcellular location:Can translocate to the plasma membrane in either the homodimeric (alpha/alpha) or heterodimeric (alpha/gamma) form (By similarity). ENO1 is localized to the M-bandsubunit:Mammalian enolase is composed of 3 isozyme subunits, alpha, beta and gamma, which can form homodimers or heterodimers which are cell-type and development-specific. ENO1 interacts with PLG in the neuronal plasma membrane and promotes its activation. The C-terminal lysine is required for this binding (By similarity). In vitro, interacts with several glycolytic enzymes including PKM2, PGM, CKM and aldolase. Also binds troponin, in vitrotissue specificity:The alpha/alpha homodimer is expressed in embryo and in most adult tissues. The alpha/beta heterodimer and the beta/beta homodimer are found in striated muscle, and the alpha/gamma heterodimer and the gamma/gamma homodimer in neurons. In striated muscle, expression of ENO1 appears to be independent of fiber type</t>
  </si>
  <si>
    <t>Eno2</t>
  </si>
  <si>
    <t>enolase 2, gamma neuronal</t>
  </si>
  <si>
    <t>catalytic activity:2-phospho-D-glycerate = phosphoenolpyruvate + H(2)Ocofactor:Magnesium. Required for catalysis and for stabilizing the dimerdevelopmental stage:During ontogenesis, there is a transition from the alpha/alpha homodimer to the alpha/beta heterodimer in striated muscle cells, and to the alpha/gamma heterodimer in nerve cellsfunction:Has neurotrophic and neuroprotective properties on a broad spectrum of central nervous system (CNS) neurons. Binds, in a calcium-dependent manner, to cultured neocortical neurons and promotes cell survivalpathway:Carbohydrate degradation; glycolysis; pyruvate from D-glyceraldehyde 3-phosphate: step 4/5similarity:Belongs to the enolase familysubcellular location:Can translocate to the plasma membrane in either the homodimeric (alpha/alpha) or heterodimeric (alpha/gamma) formsubunit:Mammalian enolase is composed of 3 isozyme subunits, alpha, beta and gamma, which can form homodimers or heterodimers which are cell-type and development-specifictissue specificity:The alpha/alpha homodimer is expressed in embryo and in most adult tissues. The alpha/beta heterodimer and the beta/beta homodimer are found in striated muscle, and the alpha/gamma heterodimer and the gamma/gamma homodimer in neurons</t>
  </si>
  <si>
    <t>Eno3</t>
  </si>
  <si>
    <t>enolase 3, beta muscle</t>
  </si>
  <si>
    <t>catalytic activity:2-phospho-D-glycerate = phosphoenolpyruvate + H(2)Ocofactor:Magnesium. Required for catalysis and for stabilizing the dimerdevelopmental stage:During ontogenesis, there is a transition from the alpha/alpha homodimer to the alpha/beta heterodimer in striated muscle cells, and to the alpha/gamma heterodimer in nerve cells. In hindleg muscle, first expressed at E15 after which, levels increase sharply between E15 and E17. A steep prenatal rise in expression accompanies the formation of secondary myofibers and the development of innervation. High levels continue throughout newborn and adult stages. Beginning at postnatal day 5, a second sharp increase in expression correlates with the definitive specialization of the myofibers. Later in development, mainly expressed in fast-twitch fibers. In cardiac muscle, first expressed in the embryo in the cardiac tubefunction:Appears to have a function in striated muscle development and regenerationinduction:Levels decrease in degenerating myofibers, and increase with their regenerationpathway:Carbohydrate degradation; glycolysis; pyruvate from D-glyceraldehyde 3-phosphate: step 4/5similarity:Belongs to the enolase familysubcellular location:Localized to the Z line. Some colocalization with CKM at M-bandsubunit:Mammalian enolase is composed of 3 isozyme subunits, alpha, beta and gamma, which can form homodimers or heterodimers which are cell-type and development-specific. In vitro, interacts with several glycolytic enzymes including PKM2, PGM, CKM and ALDO. Also binds PLG and troponin, in vitro. Interacts with PNKDtissue specificity:The alpha/alpha homodimer is expressed in embryo and in most adult tissues. The alpha/beta heterodimer and the beta/beta homodimer are found in striated muscle, and the alpha/gamma heterodimer and the gamma/gamma homodimer in neurons. In striated muscle, the fiber-type order of ENO3 expression is IIB &gt; IIX &gt; IIA &gt; I</t>
  </si>
  <si>
    <t>Fbp1</t>
  </si>
  <si>
    <t>fructose bisphosphatase 1</t>
  </si>
  <si>
    <t>catalytic activity:D-fructose 1,6-bisphosphate + H(2)O = D-fructose 6-phosphate + phosphatecofactor:Binds 3 magnesium ions per subunitenzyme regulation:Subject to complex allosteric regulation. The enzyme can assume an active R-state, or an inactive T-state. Intermediate conformations may exist. AMP acts as allosteric inhibitor. AMP binding affects the turnover of bound substrate and not the affinity for substrate. Fructose-2,6-biphosphate acts as competitive inhibitor. Fructose-2,6-biphosphate and AMP have synergistic effectspathway:Carbohydrate biosynthesis; gluconeogenesissimilarity:Belongs to the FBPase class 1 familysubunit:Homotetramer</t>
  </si>
  <si>
    <t>Fbp2</t>
  </si>
  <si>
    <t>fructose bisphosphatase 2</t>
  </si>
  <si>
    <t>catalytic activity:D-fructose 1,6-bisphosphate + H(2)O = D-fructose 6-phosphate + phosphatecofactor:Binds 3 magnesium ions per subunitenzyme regulation:Subject to complex allosteric regulation. The enzyme can assume an active R-state, or an inactive T-state. Intermediate conformations may exist. AMP acts as allosteric inhibitor. Fructose-2,6-biphosphate acts as competitive inhibitorfunction:May be involved in early differentiationinduction:By retinoic acidpathway:Carbohydrate biosynthesis; gluconeogenesissimilarity:Belongs to the FBPase class 1 familysubunit:Homotetramertissue specificity:Placenta and adult intestine</t>
  </si>
  <si>
    <t>G6pc</t>
  </si>
  <si>
    <t>glucose-6-phosphatase, catalytic</t>
  </si>
  <si>
    <t>Hydrolyzes glucose-6-phosphate to glucose in the endoplasmic reticulum. Forms with the glucose-6-phosphate transporter (SLC37A4/G6PT) the complex responsible for glucose production through glycogenolysis and gluconeogenesis. Hence, it is the key enzyme in homeostatic regulation of blood glucose levels</t>
  </si>
  <si>
    <t>Gapdh</t>
  </si>
  <si>
    <t>glyceraldehyde-3-phosphate dehydrogenase</t>
  </si>
  <si>
    <t xml:space="preserve">This gene encodes a member of the glyceraldehyde-3-phosphate dehydrogenase protein family. The encoded protein has been identified as a moonlighting protein based on its ability to perform mechanistically distinct functions. The encoded protein was originally identified as a key glycolytic enzyme that converts D-glyceraldehyde 3-phosphate (G3P) into 3-phospho-D-glyceroyl phosphate. Subsequent studies have assigned a variety of additional functions to the protein including nitrosylation of nuclear proteins, the regulation of mRNA stability, and acting as a transferrin receptor on the cell surface of macrophage. Alternative splicing results in multiple transcript variants. Many pseudogenes similar to this locus are found throughout the mouse genome. </t>
  </si>
  <si>
    <t>Gapdhs</t>
  </si>
  <si>
    <t>glyceraldehyde-3-phosphate dehydrogenase, spermatogenic</t>
  </si>
  <si>
    <t>May play an important role in regulating the switch between different pathways for energy production during spermiogenesis and in the spermatozoon. Required for sperm motility and male fertility</t>
  </si>
  <si>
    <t>Gck</t>
  </si>
  <si>
    <t>glucokinase</t>
  </si>
  <si>
    <t>Catalyzes the initial step in utilization of glucose by the beta-cell and liver at physiological glucose concentration. Pancreatic glucokinase plays an important role in modulating insulin secretion. Hepatic glucokinase helps to facilitate the uptake and conversion of glucose by acting as an insulin-sensitive determinant of hepatic glucose usage</t>
  </si>
  <si>
    <t>Gpi1</t>
  </si>
  <si>
    <t>glucose phosphate isomerase 1</t>
  </si>
  <si>
    <t>catalytic activity:D-glucose 6-phosphate = D-fructose 6-phosphatefunction:Besides it's role as a glycolytic enzyme, mammalian GPI can function as a tumor-secreted cytokine and an angiogenic factor (AMF) that stimulates endothelial cell motility. GPI is also a neurotrophic factor (Neuroleukin) for spinal and sensory neuronspathway:Carbohydrate degradation; glycolysis; D-glyceraldehyde 3-phosphate and glycerone phosphate from D-glucose: step 2pathway:Carbohydrate degradation; glycolysis; D-glyceraldehyde 3-phosphate and glycerone phosphate from D-glucose: step 2/4similarity:Belongs to the GPI familysubunit:Homodimer in the catalytically active form, monomer in the secreted form</t>
  </si>
  <si>
    <t>Hk1</t>
  </si>
  <si>
    <t>hexokinase 1</t>
  </si>
  <si>
    <t>catalytic activity:ATP + D-hexose = ADP + D-hexose 6-phosphatedevelopmental stage:Isoform HK1-SA is first expressed during meiosis and continues to be present in postmeiotic germ cells while isoform HK1-SB is present only in postmeiotic germ cellsdomain:The N- and C-terminal halves of this hexokinase show extensive sequence similarity to each other. The catalytic activity is associated with the C-terminus while regulatory function is associated with the N-terminusenzyme regulation:Hexokinase is an allosteric enzyme inhibited by its product Glc-6-Pmiscellaneous:In vertebrates there are four major glucose-phosphorylating isoenzymes, designated hexokinase I, II, III and IV (glucokinase)pathway:Carbohydrate metabolism; hexose metabolismPTM:Isoform HK1-SC is tyrosine-phosphorylatedsimilarity:Belongs to the hexokinase familysubcellular location:Isoform HK1-SC is an integral membrane proteinsubunit:Monomertissue specificity:In rapidly growing tumor cells exhibiting high glucose catabolic rates, isoform HK1 is markedly elevated. Isoform HK1-SA, isoform HK1-SB and isoform HK1-SC are found only in spermatogenic cells. Isoform HK1-SC is detected in round spermatids, condensing spermatids and mature sperm where it is found in the head membranes, mitochondria of the midpiece and the fibrous sheath of the flagellum</t>
  </si>
  <si>
    <t>Hk2</t>
  </si>
  <si>
    <t>hexokinase 2</t>
  </si>
  <si>
    <t>catalytic activity:ATP + D-hexose = ADP + D-hexose 6-phosphatedomain:The N- and C-terminal halves of this hexokinase show extensive sequence similarity to each other. The catalytic activity is associated with the C-terminus while regulatory function is associated with the N-terminusenzyme regulation:Hexokinase is an allosteric enzyme inhibited by its product Glc-6-Pmiscellaneous:In vertebrates there are four major glucose-phosphorylating isoenzymes, designated hexokinase I, II, III and IV (glucokinase)pathway:Carbohydrate metabolism; hexose metabolismsimilarity:Belongs to the hexokinase familysubunit:Monomer</t>
  </si>
  <si>
    <t>Hk3</t>
  </si>
  <si>
    <t>hexokinase 3</t>
  </si>
  <si>
    <t>Hkdc1</t>
  </si>
  <si>
    <t>hexokinase domain containing 1</t>
  </si>
  <si>
    <t>catalytic activity:ATP + D-hexose = ADP + D-hexose 6-phosphatepathway:Carbohydrate metabolism; hexose metabolismsimilarity:Belongs to the hexokinase family</t>
  </si>
  <si>
    <t>Ldha</t>
  </si>
  <si>
    <t>lactate dehydrogenase A</t>
  </si>
  <si>
    <t>catalytic activity:(S)-lactate + NAD(+) = pyruvate + NADHpathway:Fermentation; pyruvate fermentation to lactate; (S)-lactate from pyruvate: step 1/1similarity:Belongs to the LDH/MDH superfamilysimilarity:Belongs to the LDH/MDH superfamily. LDH familysubunit:Homotetramer</t>
  </si>
  <si>
    <t>Ldhal6b</t>
  </si>
  <si>
    <t>lactate dehydrogenase A-like 6B</t>
  </si>
  <si>
    <t>catalytic activity:(S)-lactate + NAD(+) = pyruvate + NADHpathway:Fermentation; pyruvate fermentation to lactate; (S)-lactate from pyruvate: step 1/1similarity:Belongs to the LDH/MDH superfamilysimilarity:Belongs to the LDH/MDH superfamily. LDH family</t>
  </si>
  <si>
    <t>Ldhb</t>
  </si>
  <si>
    <t>lactate dehydrogenase B</t>
  </si>
  <si>
    <t>catalytic activity:(S)-lactate + NAD(+) = pyruvate + NADHpathway:Fermentation; pyruvate fermentation to lactate; (S)-lactate from pyruvate: step 1/1similarity:Belongs to the LDH/MDH superfamily. LDH familysubunit:Homotetramer</t>
  </si>
  <si>
    <t>Ldhc</t>
  </si>
  <si>
    <t>lactate dehydrogenase C</t>
  </si>
  <si>
    <t>catalytic activity:(S)-lactate + NAD(+) = pyruvate + NADHfunction:Possible role in sperm motilitypathway:Fermentation; pyruvate fermentation to lactate; (S)-lactate from pyruvate: step 1/1similarity:Belongs to the LDH/MDH superfamilysimilarity:Belongs to the LDH/MDH superfamily. LDH familysubunit:Homotetramer</t>
  </si>
  <si>
    <t>Pck1</t>
  </si>
  <si>
    <t>phosphoenolpyruvate carboxykinase 1, cytosolic</t>
  </si>
  <si>
    <t>Catalyzes the conversion of oxaloacetate (OAA) to phosphoenolpyruvate (PEP), the rate-limiting step in the metabolic pathway that produces glucose from lactate and other precursors derived from the citric acid cycle (By similarity)</t>
  </si>
  <si>
    <t>Pcx</t>
  </si>
  <si>
    <t>pyruvate carboxylase</t>
  </si>
  <si>
    <t>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Pfkl</t>
  </si>
  <si>
    <t>phosphofructokinase, liver, B-type</t>
  </si>
  <si>
    <t>catalytic activity:ATP + D-fructose 6-phosphate = ADP + D-fructose 1,6-bisphosphatecofactor:Magnesiumenzyme regulation:Allosteric enzyme activated by ADP, AMP, or fructose bisphosphate and inhibited by ATP or citratepathway:Carbohydrate degradation; glycolysis; D-glyceraldehyde 3-phosphate and glycerone phosphate from D-glucose: step 3/4similarity:Belongs to the phosphofructokinase family. Two domains subfamilysubunit:Homotetramer</t>
  </si>
  <si>
    <t>Pfkm</t>
  </si>
  <si>
    <t>phosphofructokinase, muscle</t>
  </si>
  <si>
    <t>Pfkp</t>
  </si>
  <si>
    <t>phosphofructokinase, platelet</t>
  </si>
  <si>
    <t>catalytic activity:ATP + D-fructose 6-phosphate = ADP + D-fructose 1,6-bisphosphatecofactor:Magnesiumenzyme regulation:Allosteric enzyme activated by ADP, AMP, or fructose bisphosphate and inhibited by ATP or citratepathway:Carbohydrate degradation; glycolysis; D-glyceraldehyde 3-phosphate and glycerone phosphate from D-glucose: step 3/4similarity:Belongs to the phosphofructokinase family. Two domains subfamilytissue specificity:Expression is constant during tumor growth and markedly decreases when cell proliferation stops</t>
  </si>
  <si>
    <t>Pgam1</t>
  </si>
  <si>
    <t>phosphoglycerate mutase 1</t>
  </si>
  <si>
    <t>Interconversion of 3- and 2-phosphoglycerate with 2,3- bisphosphoglycerate as the primer of the reaction. Can also catalyze the reaction of EC 5.4.2.4 (synthase) and EC 3.1.3.13 (phosphatase), but with a reduced activity</t>
  </si>
  <si>
    <t>Pgam2</t>
  </si>
  <si>
    <t>phosphoglycerate mutase 2</t>
  </si>
  <si>
    <t>Pgk1</t>
  </si>
  <si>
    <t>phosphoglycerate kinase 1</t>
  </si>
  <si>
    <t>catalytic activity:ATP + 3-phospho-D-glycerate = ADP + 3-phospho-D-glyceroyl phosphatepathway:Carbohydrate degradation; glycolysis; pyruvate from D-glyceraldehyde 3-phosphate: step 2/5similarity:Belongs to the phosphoglycerate kinase familysubunit:Monomer</t>
  </si>
  <si>
    <t>Pgk2</t>
  </si>
  <si>
    <t>phosphoglycerate kinase 2</t>
  </si>
  <si>
    <t>Pklr</t>
  </si>
  <si>
    <t>pyruvate kinase liver and red blood cell</t>
  </si>
  <si>
    <t>catalytic activity:ATP + pyruvate = ADP + phosphoenolpyruvatecofactor:Divalent metal cationscofactor:Magnesiumcofactor:Potassiummiscellaneous:There are 4 isozymes of pyruvate kinase in mammals: L, R, M1 and M2. L type is major isozyme in the liver, R is found in red cells, M1 is the main form in muscle, heart and brain, and M2 is found in early fetal tissuespathway:Carbohydrate degradation; glycolysis; pyruvate from D-glyceraldehyde 3-phosphate: step 5/5similarity:Belongs to the pyruvate kinase familysubunit:Homotetramer</t>
  </si>
  <si>
    <t>Pkm</t>
  </si>
  <si>
    <t>pyruvate kinase, muscle</t>
  </si>
  <si>
    <t>catalytic activity:ATP + pyruvate = ADP + phosphoenolpyruvatecofactor:Magnesiumcofactor:Potassiumenzyme regulation:Isoform M2 is allosterically activated by D-fructose 1,6-biphosphate (FBP). Inhibited by oxalate and 3,3',5-triiodo-L-thyronine (T3)function:Glycolytic enzyme that catalyzes the transfer of a phosphoryl group from phosphoenolpyruvate (PEP) to ADP, generating ATPmiscellaneous:There are 4 isozymes of pyruvate kinase in mammals: L, R, M1 and M2. L type is major isozyme in the liver, R is found in red cells, M1 is the main form in muscle, heart and brain, and M2 is found in early fetal tissuespathway:Carbohydrate degradation; glycolysis; pyruvate from D-glyceraldehyde 3-phosphate: step 5/5PTM:Phosphorylated upon DNA damage, probably by ATM or ATRsimilarity:Belongs to the pyruvate kinase familysubunit:Monomer and homotetramer. Exists as a monomer in the absence of FBP, and reversibly associates to form a homotetramer in the presence of FBP. The monomeric form binds T3. Tetramer formation induces pyruvate kinase activity. Interacts with HERC1</t>
  </si>
  <si>
    <t>Slc2a1</t>
  </si>
  <si>
    <t>solute carrier family 2 (facilitated glucose transporter), member 1</t>
  </si>
  <si>
    <t>developmental stage:Levels decline 3-fold between days 7.5 and 12.5 of gestation. At 7.5 dpc, expressed more strongly in extraembryonic tissues than in the embryo proper. Expressed in amnion, chorion, and ectoplacental cone. In the yolk sac, expressed more strongly in the mesoderm layer than the ectoderm. Expression fairly widespread in the embryo at 8.5 dpc, but by 10.5 dpc, expression is down-regulated and observed in the eye and the spinal cordfunction:Facilitative glucose transporter. This isoform may be responsible for constitutive or basal glucose uptake. Has a very broad substrate specificity; can transport a wide range of aldoses including both pentoses and hexosesPTM:Phosphorylated upon DNA damage, probably by ATM or ATRsimilarity:Belongs to the major facilitator superfamily. Sugar transporter (TC 2.A.1.1) family. Glucose transporter subfamilysubcellular location:Localizes primarily at the cell surface</t>
  </si>
  <si>
    <t>Slc2a2</t>
  </si>
  <si>
    <t>solute carrier family 2 (facilitated glucose transporter), member 2</t>
  </si>
  <si>
    <t>function:Facilitative glucose transporter. This isoform likely mediates the bidirectional transfer of glucose across the plasma membrane of hepatocytes and is responsible for uptake of glucose by the beta cells; may comprise part of the glucose-sensing mechanism of the beta cell. May also participate with the Na(+)/glucose cotransporter in the transcellular transport of glucose in the small intestine and kidneyPTM:N-glycosylated; required for stability and retention at the cell surface of pancreatic beta cellssimilarity:Belongs to the major facilitator superfamily. Sugar transporter (TC 2.A.1.1) family. Glucose transporter subfamilytissue specificity:In embryo, expressed in endoderm layer of yolk sac and liver primordium</t>
  </si>
  <si>
    <t>Slc2a3</t>
  </si>
  <si>
    <t>solute carrier family 2 (facilitated glucose transporter), member 3</t>
  </si>
  <si>
    <t>function:Facilitative glucose transporter. Probably a neuronal glucose transportersimilarity:Belongs to the major facilitator superfamily. Sugar transporter (TC 2.A.1.1) family. Glucose transporter subfamilytissue specificity:Highly expressed in brain</t>
  </si>
  <si>
    <t>Slc2a4</t>
  </si>
  <si>
    <t>solute carrier family 2 (facilitated glucose transporter), member 4</t>
  </si>
  <si>
    <t>Mitochondrial carrier protein involved in transmembrane transport</t>
  </si>
  <si>
    <t>Slc2a5</t>
  </si>
  <si>
    <t>solute carrier family 2 (facilitated glucose transporter), member 5</t>
  </si>
  <si>
    <t>function:Cytochalasin B-sensitive carrier. Seems to function primarily as a fructose transportersimilarity:Belongs to the major facilitator superfamily. Sugar transporter (TC 2.A.1.1) family. Glucose transporter subfamily</t>
  </si>
  <si>
    <t>Tpi1</t>
  </si>
  <si>
    <t>triosephosphate isomerase 1</t>
  </si>
  <si>
    <t>catalytic activity:D-glyceraldehyde 3-phosphate = glycerone phosphatepathway:Carbohydrate biosynthesis; gluconeogenesispathway:Carbohydrate degradation; glycolysis; D-glyceraldehyde 3-phosphate from glycerone phosphate: step 1/1similarity:Belongs to the triosephosphate isomerase familysubunit:Homodimer</t>
  </si>
  <si>
    <t>Alas1</t>
  </si>
  <si>
    <t>aminolevulinic acid synthase 1</t>
  </si>
  <si>
    <t>Heme Biosynthesis</t>
  </si>
  <si>
    <t>catalytic activity:Succinyl-CoA + glycine = 5-aminolevulinate + CoA + CO(2)cofactor:Pyridoxal phosphatemiscellaneous:There are two delta-ALA synthetase in vertebrates: an erythroid- specific form and one (housekeeping) which is expressed in all tissuespathway:Porphyrin metabolism; protoporphyrin-IX biosynthesis; 5-aminolevulinate from glycine: step 1/1similarity:Belongs to the class-II pyridoxal-phosphate-dependent aminotransferase familysubunit:Homodimer</t>
  </si>
  <si>
    <t>Alas2</t>
  </si>
  <si>
    <t>aminolevulinic acid synthase 2, erythroid</t>
  </si>
  <si>
    <t>catalytic activity:Succinyl-CoA + glycine = 5-aminolevulinate + CoA + CO(2)cofactor:Pyridoxal phosphatemiscellaneous:There are two delta-ALA synthetase in vertebrates: an erythroid- specific form and one (housekeeping) which is expressed in all tissuespathway:Porphyrin metabolism; protoporphyrin-IX biosynthesis; 5-aminolevulinate from glycine: step 1/1similarity:Belongs to the class-II pyridoxal-phosphate-dependent aminotransferase familysubunit:Homodimertissue specificity:Erythroid specific</t>
  </si>
  <si>
    <t>Cpox</t>
  </si>
  <si>
    <t>coproporphyrinogen oxidase</t>
  </si>
  <si>
    <t>catalytic activity:Coproporphyrinogen-III + O(2) + 2 H(+) = protoporphyrinogen-IX + 2 CO(2) + 2 H(2)Opathway:Porphyrin metabolism; protoporphyrin-IX biosynthesis; protoporphyrinogen-IX from coproporphyrinogen-III (O2 route): step 1/1PTM:Acetylation of Lys-360 is observed in liver mitochondria from fasted mice but not from fed micesimilarity:Belongs to the aerobic coproporphyrinogen-III oxidase familytissue specificity:Erythroid cells and non erythroid cells such as liver</t>
  </si>
  <si>
    <t>Fech</t>
  </si>
  <si>
    <t>ferrochelatase</t>
  </si>
  <si>
    <t>Catalyzes the ferrous insertion into protoporphyrin IX (By similarity)Catalyzes the ferrous insertion into protoporphyrin IX</t>
  </si>
  <si>
    <t>Ftmt</t>
  </si>
  <si>
    <t>ferritin mitochondrial</t>
  </si>
  <si>
    <t>catalytic activity:4 Fe(2+) + 4 H(+) + O(2) = 4 Fe(3+) + 2 H(2)Ofunction:Stores iron in a soluble, non-toxic, readily available form. Important for iron homeostasis. Has ferroxidase activity. Iron is taken up in the ferrous form and deposited as ferric hydroxides after oxidationsimilarity:Belongs to the ferritin familysimilarity:Contains 1 ferritin-like diiron domainsubunit:Homo-oligomer of 24 subunits. The functional molecule is roughly spherical and contains a central cavity into which the polymeric mineral iron core is deposited</t>
  </si>
  <si>
    <t>Hmbs</t>
  </si>
  <si>
    <t>hydroxymethylbilane synthase</t>
  </si>
  <si>
    <t>Tetrapolymerization of the monopyrrole PBG into the hydroxymethylbilane pre-uroporphyrinogen in several discrete steps</t>
  </si>
  <si>
    <t>Ppox</t>
  </si>
  <si>
    <t>protoporphyrinogen oxidase</t>
  </si>
  <si>
    <t>Catalyzes the 6-electron oxidation of protoporphyrinogen-IX to form protoporphyrin-IX</t>
  </si>
  <si>
    <t>Urod</t>
  </si>
  <si>
    <t>uroporphyrinogen decarboxylase</t>
  </si>
  <si>
    <t>Catalyzes the decarboxylation of four acetate groups of uroporphyrinogen-III to yield coproporphyrinogen-III (By similarity)</t>
  </si>
  <si>
    <t>Uros</t>
  </si>
  <si>
    <t>uroporphyrinogen III synthase</t>
  </si>
  <si>
    <t>catalytic activity:Hydroxymethylbilane = uroporphyrinogen III + H(2)Opathway:Porphyrin metabolism; protoporphyrin-IX biosynthesis; coproporphyrinogen-III from 5-aminolevulinate: step 3/4subunit:Monomer</t>
  </si>
  <si>
    <t>AU015836</t>
  </si>
  <si>
    <t>expressed sequence AU015836</t>
  </si>
  <si>
    <t>Import &amp; Sorting</t>
  </si>
  <si>
    <t>Unknown</t>
  </si>
  <si>
    <t>Chchd4</t>
  </si>
  <si>
    <t>coiled-coil-helix-coiled-coil-helix domain containing 4</t>
  </si>
  <si>
    <t>Required for the import and folding of small cysteine- containing proteins (small Tim) in the mitochondrial intermembrane space (IMS). Probably acts by forming a redox cycle with GFER/ERV1 that involves a disulfide relay system. Precursor proteins to be imported into the IMS are translocated in their reduced form into the mitochondria. The oxidized form of MIA40 forms a transient intermolecular disulfide bridge with the reduced precursor protein, resulting in oxidation of the precursor protein that now contains an intramolecular disulfide bond and is able to undergo folding in the IMS (By similarity)</t>
  </si>
  <si>
    <t>Chchd5</t>
  </si>
  <si>
    <t>coiled-coil-helix-coiled-coil-helix domain containing 5</t>
  </si>
  <si>
    <t>similarity:Contains 1 CHCH domain</t>
  </si>
  <si>
    <t>Cmc2</t>
  </si>
  <si>
    <t>COX assembly mitochondrial protein 2</t>
  </si>
  <si>
    <t>similarity:Belongs to the CMC1 family</t>
  </si>
  <si>
    <t>Cmc4</t>
  </si>
  <si>
    <t>C-x(9)-C motif containing 4</t>
  </si>
  <si>
    <t>similarity: This gene was identified by involvement in some t(X;14) translocations associated with mature T-cell proliferations. This region has a complex gene structure, with a common promoter and 5&amp;apos; exon spliced to two different sets of 3&amp;apos; exons that encode two different proteins. This gene represents the downstream 8 kDa protein that localizes to mitochondria.[provided by RefSeq, Mar 2009],</t>
  </si>
  <si>
    <t>Dnajc15</t>
  </si>
  <si>
    <t>DnaJ heat shock protein family (Hsp40) member C15</t>
  </si>
  <si>
    <t>similarity:Contains 1 J domain</t>
  </si>
  <si>
    <t>Dnajc19</t>
  </si>
  <si>
    <t>DnaJ heat shock protein family (Hsp40) member C19</t>
  </si>
  <si>
    <t>Probable component of the PAM complex, a complex required for the translocation of transit peptide-containing proteins from the inner membrane into the mitochondrial matrix in an ATP-dependent manner. May act as a co-chaperone that stimulate the ATP-dependent activity (By similarity)</t>
  </si>
  <si>
    <t>Dnlz</t>
  </si>
  <si>
    <t>DNL-type zinc finger</t>
  </si>
  <si>
    <t>similarity:Contains 1 DNL-type zinc finger</t>
  </si>
  <si>
    <t>Grpel1</t>
  </si>
  <si>
    <t>GrpE-like 1, mitochondrial</t>
  </si>
  <si>
    <t>function:Essential component of the PAM complex, a complex required for the translocation of transit peptide-containing proteins from the inner membrane into the mitochondrial matrix in an ATP-dependent mannerfunction:Essential component of the PAM complex, a complex required for the translocation of transit peptide-containing proteins from the inner membrane into the mitochondrial matrix in an ATP-dependent manner. Seems to control the nucleotide-dependent binding of mitochondrial HSP70 to substrate proteinssimilarity:Belongs to the grpE familysubunit:Probable component of the PAM complex at least composed of a mitochondrial HSP70 protein, GRPEL1 or GRPEL2, TIMM44, TIMM16/MAGMAS and TIMM14/DNAJC19. Binds to HSP70, HSC70 and HSJ1B</t>
  </si>
  <si>
    <t>Grpel2</t>
  </si>
  <si>
    <t>GrpE-like 2, mitochondrial</t>
  </si>
  <si>
    <t>function:Essential component of the PAM complex, a complex required for the translocation of transit peptide-containing proteins from the inner membrane into the mitochondrial matrix in an ATP-dependent mannerfunction:Essential component of the PAM complex, a complex required for the translocation of transit peptide-containing proteins from the inner membrane into the mitochondrial matrix in an ATP-dependent manner. Seems to control the nucleotide-dependent binding of mitochondrial HSP70 to substrate proteins. Stimulates ATPase activity of mt-HSP70. May also serve to modulate the interconversion of oligomeric (inactive) and monomeric (active) forms of mt-HSP70similarity:Belongs to the grpE familysubunit:Probable component of the PAM complex at least composed of a mitochondrial HSP70 protein, GRPEL1 or GRPEL2, TIMM44, TIMM16/MAGMAS and TIMM14/DNAJC19tissue specificity:Ubiquitous</t>
  </si>
  <si>
    <t>Hspe1</t>
  </si>
  <si>
    <t>heat shock protein 1 (chaperonin 10)</t>
  </si>
  <si>
    <t>Eukaryotic CPN10 homolog which is essential for mitochondrial protein biogenesis, together with CPN60. Binds to CPN60 in the presence of Mg-ATP and suppresses the ATPase activity of the latter</t>
  </si>
  <si>
    <t>Immp1l</t>
  </si>
  <si>
    <t>IMP1 inner mitochondrial membrane peptidase-like (S. cerevisiae)</t>
  </si>
  <si>
    <t>Catalyzes the removal of transit peptides required for the targeting of proteins from the mitochondrial matrix, across the inner membrane, into the inter-membrane space. Known to process the nuclear encoded protein DIABLO (By similarity)</t>
  </si>
  <si>
    <t>Immp2l</t>
  </si>
  <si>
    <t>IMP2 inner mitochondrial membrane peptidase-like (S. cerevisiae)</t>
  </si>
  <si>
    <t>Metap1d</t>
  </si>
  <si>
    <t>methionyl aminopeptidase type 1D (mitochondrial)</t>
  </si>
  <si>
    <t>catalytic activity:Release of N-terminal amino acids, preferentially methionine, from peptides and arylamidescofactor:Binds 2 cobalt ions per subunitcofactor:Binds 2 cobalt ions per subunit. The true nature of the physiological cofactor is under debate. The enzyme is also active with zinc, manganese or divalent iron ionsfunction:Removes the amino-terminal methionine from nascent proteinssimilarity:Belongs to the peptidase M24A family</t>
  </si>
  <si>
    <t>Mipep</t>
  </si>
  <si>
    <t>mitochondrial intermediate peptidase</t>
  </si>
  <si>
    <t>Cleaves proteins, imported into the mitochondrion, to their mature size (By similarity)</t>
  </si>
  <si>
    <t>Mtx1</t>
  </si>
  <si>
    <t>metaxin 1</t>
  </si>
  <si>
    <t>Involved in transport of proteins into the mitochondrion. Essential for embryonic development</t>
  </si>
  <si>
    <t>Mtx2</t>
  </si>
  <si>
    <t>metaxin 2</t>
  </si>
  <si>
    <t>Involved in transport of proteins into the mitochondrion</t>
  </si>
  <si>
    <t>Mtx3</t>
  </si>
  <si>
    <t>metaxin 3</t>
  </si>
  <si>
    <t>Could function in transport of proteins into the mitochondrion (By similarity)</t>
  </si>
  <si>
    <t>Pam16</t>
  </si>
  <si>
    <t>presequence translocase-asssociated motor 16 homolog (S. cerevisiae)</t>
  </si>
  <si>
    <t>Probable component of the PAM complex, a complex required for the translocation of transit peptide-containing proteins from the inner membrane into the mitochondrial matrix in an ATP-dependent manner. May be required to regulate the ATP- dependent activity (By similarity)</t>
  </si>
  <si>
    <t>Pmpca</t>
  </si>
  <si>
    <t>peptidase (mitochondrial processing) alpha</t>
  </si>
  <si>
    <t>catalytic activity:Release of N-terminal transit peptides from precursor proteins imported into the mitochondrion, typically with Arg in position P2caution:Does not seem to have a protease activity as it lack the zinc-binding sitefunction:Cleaves presequences (transit peptides) from mitochondrial protein precursorssimilarity:Belongs to the peptidase M16 familysubunit:Heterodimer of alpha and beta subunits</t>
  </si>
  <si>
    <t>Pmpcb</t>
  </si>
  <si>
    <t>peptidase (mitochondrial processing) beta</t>
  </si>
  <si>
    <t>catalytic activity:Release of N-terminal transit peptides from precursor proteins imported into the mitochondrion, typically with Arg in position P2cofactor:Binds 1 zinc ion per subunitfunction:Cleaves presequences (transit peptides) from mitochondrial protein precursorssimilarity:Belongs to the peptidase M16 familysubunit:Heterodimer of alpha and beta subunits</t>
  </si>
  <si>
    <t>Ppif</t>
  </si>
  <si>
    <t>peptidylprolyl isomerase F (cyclophilin F)</t>
  </si>
  <si>
    <t>PPIases accelerate the folding of proteins. It catalyzes the cis-trans isomerization of proline imidic peptide bonds in oligopeptides (By similarity)</t>
  </si>
  <si>
    <t>Samm50</t>
  </si>
  <si>
    <t>SAMM50 sorting and assembly machinery component</t>
  </si>
  <si>
    <t>May be required for the assembly pathway of mitochondrial outer membrane proteins (By similarity)</t>
  </si>
  <si>
    <t>Tamm41</t>
  </si>
  <si>
    <t>TAM41 mitochondrial translocator assembly and maintenance homolog</t>
  </si>
  <si>
    <t>May be involved in the translocation of transit peptide- containing proteins across the mitochondrial inner membrane (By similarity)</t>
  </si>
  <si>
    <t>Timm10</t>
  </si>
  <si>
    <t>translocase of inner mitochondrial membrane 10</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uch as TIMM23, SLC25A12/ARALAR1 and SLC25A13/ARALAR2, while the predominant TIMM9-TIMM10 70 kDa complex mediates the import of much more proteins (By similarity)</t>
  </si>
  <si>
    <t>Timm10b</t>
  </si>
  <si>
    <t>translocase of inner mitochondrial membrane 10B</t>
  </si>
  <si>
    <t>Component of the TIM22 complex, a complex that mediates the import and insertion of multi-pass transmembrane proteins into the mitochondrial inner membrane. The TIM22 complex forms a twin- pore translocase that uses the membrane potential as external driving force. In the TIM22 complex, it may act as a docking point for the soluble 70 kDa complex that guides the target proteins in transit through the aqueous mitochondrial intermembrane space (By similarity)</t>
  </si>
  <si>
    <t>Timm13</t>
  </si>
  <si>
    <t>translocase of inner mitochondrial membrane 13</t>
  </si>
  <si>
    <t>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uch as TIMM23, SLC25A12/ARALAR1 and SLC25A13/ARALAR2, while the predominant TIMM9-TIMM10 70 kDa complex mediates the import of much more proteins (By similarity)</t>
  </si>
  <si>
    <t>Timm17a</t>
  </si>
  <si>
    <t>translocase of inner mitochondrial membrane 17a</t>
  </si>
  <si>
    <t>Essential component of the TIM23 complex, a complex that mediates the translocation of transit peptide-containing proteins across the mitochondrial inner membrane</t>
  </si>
  <si>
    <t>Timm17b</t>
  </si>
  <si>
    <t>translocase of inner mitochondrial membrane 17b</t>
  </si>
  <si>
    <t>Timm21</t>
  </si>
  <si>
    <t>translocase of inner mitochondrial membrane 21</t>
  </si>
  <si>
    <t>May participate in the translocation of transit peptide- containing proteins across the mitochondrial inner membrane (By similarity)</t>
  </si>
  <si>
    <t>Timm22</t>
  </si>
  <si>
    <t>translocase of inner mitochondrial membrane 22</t>
  </si>
  <si>
    <t>Essential core component of the TIM22 complex, a complex that mediates the import and insertion of multi-pass transmembrane proteins into the mitochondrial inner membrane. In the TIM22 complex, it constitutes the voltage-activated and signal-gated channel. Forms a twin-pore translocase that uses the membrane potential as external driving force in 2 voltage-dependent steps (By similarity)</t>
  </si>
  <si>
    <t>Timm23</t>
  </si>
  <si>
    <t>translocase of inner mitochondrial membrane 23</t>
  </si>
  <si>
    <t>Timm29</t>
  </si>
  <si>
    <t>translocase of inner mitochondrial membrane 29</t>
  </si>
  <si>
    <t>similarity: protein import into mitochondrial matrix</t>
  </si>
  <si>
    <t>Timm44</t>
  </si>
  <si>
    <t>translocase of inner mitochondrial membrane 44</t>
  </si>
  <si>
    <t>Essential component of the PAM complex, a complex required for the translocation of transit peptide-containing proteins from the inner membrane into the mitochondrial matrix in an ATP-dependent manner. Recruits mitochondrial HSP70 to drive protein translocation into the matrix using ATP as an energy source</t>
  </si>
  <si>
    <t>Timm50</t>
  </si>
  <si>
    <t>translocase of inner mitochondrial membrane 50</t>
  </si>
  <si>
    <t>Essential component of the TIM23 complex, a complex that mediates the translocation of transit peptide-containing proteins across the mitochondrial inner membrane (By similarity)</t>
  </si>
  <si>
    <t>Timm8a1</t>
  </si>
  <si>
    <t>translocase of inner mitochondrial membrane 8A1</t>
  </si>
  <si>
    <t>Timm8a2</t>
  </si>
  <si>
    <t>translocase of inner mitochondrial membrane 8A2</t>
  </si>
  <si>
    <t>Putativ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Timm8b</t>
  </si>
  <si>
    <t>translocase of inner mitochondrial membrane 8B</t>
  </si>
  <si>
    <t>Probabl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Timm9</t>
  </si>
  <si>
    <t>translocase of inner mitochondrial membrane 9</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Timmdc1</t>
  </si>
  <si>
    <t>translocase of inner mitochondrial membrane domain containing 1</t>
  </si>
  <si>
    <t>similarity: tissue specificity:Generalized expression enhanced in heart and skeletal muscle</t>
  </si>
  <si>
    <t>Tomm20</t>
  </si>
  <si>
    <t>translocase of outer mitochondrial membrane 20</t>
  </si>
  <si>
    <t>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t>
  </si>
  <si>
    <t>Tomm20l</t>
  </si>
  <si>
    <t>translocase of outer mitochondrial membrane 20-like</t>
  </si>
  <si>
    <t>similarity:Belongs to the Tom20 family</t>
  </si>
  <si>
    <t>Tomm22</t>
  </si>
  <si>
    <t>translocase of outer mitochondrial membrane 22</t>
  </si>
  <si>
    <t>Central receptor component of the translocase of the outer membrane of mitochondria (TOM complex) responsible for the recognition and translocation of cytosolically synthesized mitochondrial preproteins. Together with the peripheral receptor TOM20 functions as the transit peptide receptor and facilitates the movement of preproteins into the translocation pore (By similarity)</t>
  </si>
  <si>
    <t>Tomm34</t>
  </si>
  <si>
    <t>translocase of outer mitochondrial membrane 34</t>
  </si>
  <si>
    <t>Plays a role in the import of cytosolically synthesized preproteins into mitochondria. Binds the mature portion of precursor proteins. Interacts with cellular components, and possesses weak ATPase activity. May be a chaperone-like protein that helps to keep newly synthesized precursors in an unfolded import compatible state (By similarity)</t>
  </si>
  <si>
    <t>Tomm40</t>
  </si>
  <si>
    <t>translocase of outer mitochondrial membrane 40</t>
  </si>
  <si>
    <t>Channel-forming protein essential for import of protein precursors into mitochondria (By similarity)</t>
  </si>
  <si>
    <t>Tomm40l</t>
  </si>
  <si>
    <t>translocase of outer mitochondrial membrane 40-like</t>
  </si>
  <si>
    <t>Potential channel-forming protein implicated in import of protein precursors into mitochondria (By similarity)</t>
  </si>
  <si>
    <t>Tomm5</t>
  </si>
  <si>
    <t>translocase of outer mitochondrial membrane 5</t>
  </si>
  <si>
    <t>similarity:Belongs to the Tom5 familysubunit:Forms part of the preprotein translocase complex of the outer mitochondrial membrane (TOM complex) which consists of at least 7 different proteins (TOMM5, TOMM6, TOMM7, TOMM20, TOMM22, TOMM40 and TOMM70)</t>
  </si>
  <si>
    <t>Tomm6</t>
  </si>
  <si>
    <t>translocase of outer mitochondrial membrane 6</t>
  </si>
  <si>
    <t>similarity:Belongs to the Tom6 familysubunit:Forms part of the preprotein translocase complex of the outer mitochondrial membrane (TOM complex) which consists of at least 7 different proteins (TOMM5, TOMM6, TOMM7, TOMM20, TOMM22, TOMM40 and TOMM70)</t>
  </si>
  <si>
    <t>Tomm7</t>
  </si>
  <si>
    <t>translocase of outer mitochondrial membrane 7</t>
  </si>
  <si>
    <t>Required for assembly and stability of the TOM complex (By similarity)</t>
  </si>
  <si>
    <t>Tomm70a</t>
  </si>
  <si>
    <t>translocase of outer mitochondrial membrane 70A</t>
  </si>
  <si>
    <t>Receptor that accelerates the import of all mitochondrial precursor proteins (By similarity)</t>
  </si>
  <si>
    <t>Yme1l1</t>
  </si>
  <si>
    <t>YME1-like 1 (S. cerevisiae)</t>
  </si>
  <si>
    <t>Putative ATP-dependent protease which plays a role in mitochondrial protein metabolism (By similarity)</t>
  </si>
  <si>
    <t>Lias</t>
  </si>
  <si>
    <t>lipoic acid synthetase</t>
  </si>
  <si>
    <t>Lipoic Acid Metabolism</t>
  </si>
  <si>
    <t>catalytic activity:Protein N(6)-(octanoyl)lysine + 2 sulfur + 2 S-adenosyl-L-methionine = protein N(6)-(lipoyl)lysine + 2 L-methionine + 2 5'-deoxyadenosinecofactor:Binds 2 4Fe-4S clusters per subunit. One cluster is coordinated with 3 cysteines and an exchangeable S-adenosyl-L-methioninefunction:Catalyzes the radical-mediated insertion of two sulfur atoms into the C-6 and C-8 positions of the octanoyl moiety bound to the lipoyl domains of lipoate-dependent enzymes, thereby converting the octanoylated domains into lipoylated derivativespathway:Protein modification; protein lipoylation via endogenous pathway; protein N(6)-(lipoyl)lysine from octanoyl-[acyl-carrier-protein]: step 2/2similarity:Belongs to the radical SAM superfamily. Lipoyl synthase familytissue specificity:Expressed predominantly in heart, testis, and liver</t>
  </si>
  <si>
    <t>Lipt1</t>
  </si>
  <si>
    <t>lipoyltransferase 1</t>
  </si>
  <si>
    <t>Catalyzes the transfer of the lipoyl group from lipoyl- AMP to the specific lysine residue of lipoyl domains of lipoate- dependent enzymes (By similarity)</t>
  </si>
  <si>
    <t>Lipt2</t>
  </si>
  <si>
    <t>lipoyl(octanoyl) transferase 2 (putative)</t>
  </si>
  <si>
    <t>Catalyzes the transfer of endogenously produced octanoic acid from octanoyl-acyl-carrier-protein onto the lipoyl domains of lipoate-dependent enzymes. Lipoyl-ACP can also act as a substrate although octanoyl-ACP is likely to be the physiological substrate (By similarity)</t>
  </si>
  <si>
    <t>Abcd1</t>
  </si>
  <si>
    <t>ATP-binding cassette, sub-family D (ALD), member 1</t>
  </si>
  <si>
    <t>Metabolism of Lipids &amp; Lipoproteins</t>
  </si>
  <si>
    <t>Probable transporter. Could be involved in the import of VLCFA-CoA synthetase into the peroxisomal membrane</t>
  </si>
  <si>
    <t>Acaca</t>
  </si>
  <si>
    <t>acetyl-Coenzyme A carboxylase alpha</t>
  </si>
  <si>
    <t>catalytic activity:ATP + acetyl-CoA + HCO(3)(-) = ADP + phosphate + malonyl-CoAcatalytic activity:ATP + biotin-carboxyl-carrier protein + CO(2) = ADP + phosphate + carboxybiotin-carboxyl-carrier proteincofactor:Binds 2 manganese ions per subunitcofactor:Biotinenzyme regulation:By phosphorylationfunction:Catalyzes the rate-limiting reaction in the biogenesis of long-chain fatty acids. Carries out three functions: biotin carboxyl carrier protein, biotin carboxylase and carboxyltransferasepathway:Lipid metabolism; malonyl-CoA biosynthesis; malonyl-CoA from acetyl-CoA: step 1/1PTM:Phosphorylation on Ser-1262 is required for interaction with BRCA1similarity:Contains 1 ATP-grasp domainsimilarity:Contains 1 biotin carboxylation domainsimilarity:Contains 1 biotinyl-binding domainsimilarity:Contains 1 carboxyltransferase domainsubunit:Interacts in its inactive phosphorylated form with the BRCT domains of BRCA1 which prevents ACACA dephosphorylation and inhibits lipid synthesis</t>
  </si>
  <si>
    <t>Acp6</t>
  </si>
  <si>
    <t>acid phosphatase 6, lysophosphatidic</t>
  </si>
  <si>
    <t>Hydrolyzes lysophosphatidic acid to monoacylglycerol (By similarity)</t>
  </si>
  <si>
    <t>Acss3</t>
  </si>
  <si>
    <t>acyl-CoA synthetase short-chain family member 3</t>
  </si>
  <si>
    <t>Activates acetate so that it can be used for lipid synthesis or for energy generation (By similarity)</t>
  </si>
  <si>
    <t>Agpat5</t>
  </si>
  <si>
    <t>1-acylglycerol-3-phosphate O-acyltransferase 5 (lysophosphatidic acid acyltransferase, epsilon)</t>
  </si>
  <si>
    <t>Converts lysophosphatidic acid (LPA) into phosphatidic acid by incorporating an acyl moiety at the sn-2 position of the glycerol backbone (By similarity)</t>
  </si>
  <si>
    <t>Asah2</t>
  </si>
  <si>
    <t>N-acylsphingosine amidohydrolase 2</t>
  </si>
  <si>
    <t>Hydrolyzes the sphingolipid ceramide into sphingosine and free fatty acid at an optimal pH of 6.5-8.5. Acts as a key regulator of sphingolipid signaling metabolites by generating sphingosine at the cell surface. Acts as a repressor of apoptosis both by reducing C16-ceramide, thereby preventing ceramide-induced apoptosis, and generating sphingosine, a precursor of the antiapoptotic factor sphingosine 1-phosphate. Probably involved in the digestion of dietary sphingolipids in intestine by acting as a key enzyme for the catabolism of dietary sphingolipids and regulating the levels of bioactive sphingolipid metabolites in the intestinal tract</t>
  </si>
  <si>
    <t>Cds2</t>
  </si>
  <si>
    <t>CDP-diacylglycerol synthase (phosphatidate cytidylyltransferase) 2</t>
  </si>
  <si>
    <t>Provides CDP-diacylglycerol an important precursor for the synthesis of phosphatidylinositol, phosphatidylglycerol, and cardiolipin (By similarity)</t>
  </si>
  <si>
    <t>Cyb5r1</t>
  </si>
  <si>
    <t>cytochrome b5 reductase 1</t>
  </si>
  <si>
    <t>NADH-cytochrome b5 reductases are involved in desaturation and elongation of fatty acids, cholesterol biosynthesis, drug metabolism, and, in erythrocyte, methemoglobin reduction (By similarity)</t>
  </si>
  <si>
    <t>Cyb5r2</t>
  </si>
  <si>
    <t>cytochrome b5 reductase 2</t>
  </si>
  <si>
    <t>NADH-cytochrome b5 reductases are involved in desaturation and elongation of fatty acids, cholesterol biosynthesis, drug metabolism, and, in erythrocyte, methemoglobin reduction. Responsible for NADH-dependent lucigenin chemiluminescence in spermatozoa by reducing both lucigenin and 2- [4-iodophenyl]-3-[4-nitrophenyl]-5-[2,4-disulfophenyl]-2H tetrazolium monosodium salt (WST-1) (By similarity)</t>
  </si>
  <si>
    <t>Cyb5r3</t>
  </si>
  <si>
    <t>cytochrome b5 reductase 3</t>
  </si>
  <si>
    <t>Desaturation and elongation of fatty acids, cholesterol biosynthesis, drug metabolism, and, in erythrocyte, methemoglobin reduction (By similarity)</t>
  </si>
  <si>
    <t>Cyp11a1</t>
  </si>
  <si>
    <t>cytochrome P450, family 11, subfamily a, polypeptide 1</t>
  </si>
  <si>
    <t>Catalyzes the side-chain cleavage reaction of cholesterol to pregnenolone (By similarity)</t>
  </si>
  <si>
    <t>Cyp11b1</t>
  </si>
  <si>
    <t>cytochrome P450, family 11, subfamily b, polypeptide 1</t>
  </si>
  <si>
    <t>similarity:Belongs to the cytochrome P450 family</t>
  </si>
  <si>
    <t>Cyp11b2</t>
  </si>
  <si>
    <t>cytochrome P450, family 11, subfamily b, polypeptide 2</t>
  </si>
  <si>
    <t>Forms corticosterone from 11-deoxycorticosterone</t>
  </si>
  <si>
    <t>Cyp27a1</t>
  </si>
  <si>
    <t>cytochrome P450, family 27, subfamily a, polypeptide 1</t>
  </si>
  <si>
    <t>Catalyzes the first step in the oxidation of the side chain of sterol intermediates; the 27-hydroxylation of 5-beta- cholestane-3-alpha,7-alpha,12-alpha-triol. Has also a vitamin D3- 25-hydroxylase activity (By similarity)</t>
  </si>
  <si>
    <t>Dmgdh</t>
  </si>
  <si>
    <t>dimethylglycine dehydrogenase precursor</t>
  </si>
  <si>
    <t>catalytic activity:N,N-dimethylglycine + acceptor + H(2)O = sarcosine + formaldehyde + reduced acceptorcofactor:Binds 1 FAD covalently per monomerpathway:Amine and polyamine degradation; betaine degradation; sarcosine from betaine: step 2/2similarity:Belongs to the gcvT family</t>
  </si>
  <si>
    <t>Fabp6</t>
  </si>
  <si>
    <t>fatty acid binding protein 6</t>
  </si>
  <si>
    <t>Ileal protein which stimulates gastric acid and pepsinogen secretion. Seems to be able to bind to bile salts and bilirubins</t>
  </si>
  <si>
    <t>Fdps</t>
  </si>
  <si>
    <t>farnesyl diphosphate synthetase</t>
  </si>
  <si>
    <t>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 (By similarity)</t>
  </si>
  <si>
    <t>Gpam</t>
  </si>
  <si>
    <t>glycerol-3-phosphate acyltransferase, mitochondrial</t>
  </si>
  <si>
    <t>Esterifies acyl-group from acyl-ACP to the sn-1 position of glycerol-3-phosphate, an essential step in glycerolipid biosynthesis (By similarity)</t>
  </si>
  <si>
    <t>Gpat2</t>
  </si>
  <si>
    <t>glycerol-3-phosphate acyltransferase 2, mitochondrial</t>
  </si>
  <si>
    <t>Esterifies acyl-group from acyl-ACP to the sn-1 position of glycerol-3-phosphate, an essential step in glycerolipid biosynthesis</t>
  </si>
  <si>
    <t>Hsd3b1</t>
  </si>
  <si>
    <t>hydroxy-delta-5-steroid dehydrogenase, 3 beta- and steroid delta-isomerase 1</t>
  </si>
  <si>
    <t>3-beta-HSD is a bifunctional enzyme, that catalyzes the oxidative conversion of Delta(5)-ene-3-beta-hydroxy steroid, and the oxidative conversion of ketosteroids. The 3-beta-HSD enzymatic system plays a crucial role in the biosynthesis of all classes of hormonal steroids</t>
  </si>
  <si>
    <t>Hsd3b2</t>
  </si>
  <si>
    <t>hydroxy-delta-5-steroid dehydrogenase, 3 beta- and steroid delta-isomerase 2</t>
  </si>
  <si>
    <t>Hsd3b3</t>
  </si>
  <si>
    <t>hydroxy-delta-5-steroid dehydrogenase, 3 beta- and steroid delta-isomerase 3</t>
  </si>
  <si>
    <t>Hsd3b4</t>
  </si>
  <si>
    <t>hydroxy-delta-5-steroid dehydrogenase, 3 beta- and steroid delta-isomerase 4</t>
  </si>
  <si>
    <t>The 3-beta-HSD enzymatic system plays a crucial role in the biosynthesis of all classes of hormonal steroids. HSD IV can only catalyze the conversion of dihydrotestosterone to 5 alpha- androstanediol in the presence of the cofactor NADPH. Does not function as a isomerase</t>
  </si>
  <si>
    <t>Hsd3b5</t>
  </si>
  <si>
    <t>hydroxy-delta-5-steroid dehydrogenase, 3 beta- and steroid delta-isomerase 5</t>
  </si>
  <si>
    <t>The 3-beta-HSD enzymatic system plays a crucial role in the biosynthesis of all classes of hormonal steroids. HSD V can only catalyze the conversion of dihydrotestosterone to 5 alpha- androstanediol in the presence of the cofactor NADPH. Does not function as a isomerase</t>
  </si>
  <si>
    <t>Hsd3b6</t>
  </si>
  <si>
    <t>hydroxy-delta-5-steroid dehydrogenase, 3 beta- and steroid delta-isomerase 6</t>
  </si>
  <si>
    <t>3-beta-HSD is a bifunctional enzyme, that catalyzes the oxidative conversion of Delta(5)-ene-3-beta-hydroxy steroid, and the oxidative conversion of ketosteroids. The 3-beta-HSD enzymatic system plays a crucial role in the biosynthesis of all classes of hormonal steroids. May be involved in local production of progesterone</t>
  </si>
  <si>
    <t>Lactb</t>
  </si>
  <si>
    <t>lactamase, beta</t>
  </si>
  <si>
    <t>similarity:Belongs to the peptidase S12 familytissue specificity:Expressed predominantly in liver</t>
  </si>
  <si>
    <t>Neu4</t>
  </si>
  <si>
    <t>sialidase 4</t>
  </si>
  <si>
    <t>May function in lysosomal catabolism of sialylated glycoconjugates. Has sialidase activity towards synthetic substrates, such as 2'-(4-methylumbelliferyl)-alpha-D-N- acetylneuraminic acid (4-MU-NANA or 4MU-NeuAc). Has a broad substrate specificity being active on glycoproteins, oligosaccharides and sialylated glycolipids (By similarity)</t>
  </si>
  <si>
    <t>Nudt19</t>
  </si>
  <si>
    <t>nudix (nucleoside diphosphate linked moiety X)-type motif 19</t>
  </si>
  <si>
    <t>Acyl-CoA diphosphatase that mediates the hydrolysis of a wide range of CoA esters, including choloyl-CoA and branched-chain fatty-acyl-CoA esters. At low substrate concentrations medium and long-chain fatty-acyl-CoA esters are the primary substrates</t>
  </si>
  <si>
    <t>Opa3</t>
  </si>
  <si>
    <t>optic atrophy 3</t>
  </si>
  <si>
    <t>May play some role in mitochondrial processes (By similarity)</t>
  </si>
  <si>
    <t>Pisd</t>
  </si>
  <si>
    <t>phosphatidylserine decarboxylase</t>
  </si>
  <si>
    <t>catalytic activity:Phosphatidyl-L-serine = phosphatidylethanolamine + CO(2)cofactor:Pyruvoyl grouppathway:Phospholipid metabolism; phosphatidylethanolamine biosynthesis; phosphatidylethanolamine from CDP-diacylglycerol: step 2/2similarity:Belongs to the phosphatidylserine decarboxylase familysubunit:Heterodimer</t>
  </si>
  <si>
    <t>Prelid3a</t>
  </si>
  <si>
    <t>PRELI domain containing 3A</t>
  </si>
  <si>
    <t>smilarity: similarity:Belongs to the slowmo familysimilarity:Contains 1 PRELI/MSF1 domain</t>
  </si>
  <si>
    <t>Prelid3b</t>
  </si>
  <si>
    <t>PRELI domain containing 3B</t>
  </si>
  <si>
    <t>Sardh</t>
  </si>
  <si>
    <t>sarcosine dehydrogenase</t>
  </si>
  <si>
    <t>catalytic activity:Sarcosine + acceptor + H(2)O = glycine + formaldehyde + reduced acceptorcofactor:Binds 1 FAD covalently per monomerpathway:Amine and polyamine degradation; sarcosine degradation; formaldehyde and glycine from sarcosine: step 1/1similarity:Belongs to the gcvT family</t>
  </si>
  <si>
    <t>Serac1</t>
  </si>
  <si>
    <t>serine active site containing 1</t>
  </si>
  <si>
    <t>similarity:Belongs to the SERAC1 familytissue specificity:Testis</t>
  </si>
  <si>
    <t>Slc27a3</t>
  </si>
  <si>
    <t>solute carrier family 27 (fatty acid transporter), member 3</t>
  </si>
  <si>
    <t>Has acyl-CoA ligase activity for long-chain and very- long-chain fatty acids. Does not exhibit fatty acid transport activity</t>
  </si>
  <si>
    <t>Stard7</t>
  </si>
  <si>
    <t>START domain containing 7</t>
  </si>
  <si>
    <t>similarity:Contains 1 START domain</t>
  </si>
  <si>
    <t>Akr1b10</t>
  </si>
  <si>
    <t>aldo-keto reductase family 1, member B10 (aldose reductase)</t>
  </si>
  <si>
    <t>Metabolism of Vitamins &amp; Co-Factors</t>
  </si>
  <si>
    <t>This gene encodes a member of the aldo/keto reductase superfamily, which consists of more than 40 known enzymes and proteins. This member can efficiently reduce aliphatic and aromatic aldehydes, and it is less active on hexoses. It is highly expressed in adrenal gland, small intestine, and colon, and may play an important role in liver carcinogenesis. [provided by RefSeq, Jul 2008],</t>
  </si>
  <si>
    <t>Akr1b7</t>
  </si>
  <si>
    <t>aldo-keto reductase family 1, member B7</t>
  </si>
  <si>
    <t>catalytic activity:Alditol + NAD(P)(+) = aldose + NAD(P)Hfunction:The role of MVDP in sperm maturation and storage may be related to its potential capacity to produce fructose, or MVDP may play an osmoregulatory role by producing sorbitolinduction:Castration resulted in a marked decrease in the level of the mRNA coding for the protein, whereas administration of testosterone to castrated males resulted in a marked increasesimilarity:Belongs to the aldo/keto reductase familysubunit:Monomer</t>
  </si>
  <si>
    <t>Clybl</t>
  </si>
  <si>
    <t>citrate lyase beta like</t>
  </si>
  <si>
    <t>caution:This organism lacks the other subunits that are necessary for ATP-independent citrate lyase activity. Even though this protein has clear similarity to citrate lyase beta subunit, it is expected to have a somewhat different enzyme activitycofactor:Binds 1 magnesium ion per subunitsimilarity:Belongs to the hpcH/hpaI aldolase family. Citrate lyase beta subunit-like subfamilytissue specificity:Detected in brain, liver, kidney, heart, skeletal muscle and ovary</t>
  </si>
  <si>
    <t>Coasy</t>
  </si>
  <si>
    <t>Coenzyme A synthase</t>
  </si>
  <si>
    <t>Bifunctional enzyme that catalyzes the fourth and fifth sequential steps of CoA biosynthetic pathway. The fourth reaction is catalyzed by the phosphopantetheine adenylyltransferase, coded by the coaD domain; the fifth reaction is catalyzed by the dephospho-CoA kinase, coded by the coaE domain. May act as a point of CoA biosynthesis regulation</t>
  </si>
  <si>
    <t>Cyb5a</t>
  </si>
  <si>
    <t>cytochrome b5 type A (microsomal)</t>
  </si>
  <si>
    <t>Cytochrome b5 is a membrane bound hemoprotein which function as an electron carrier for several membrane bound oxygenases. It is also involved in several steps of the sterol biosynthesis pathway, particularly in the C-5 double bond introduction during the C-5 desaturation</t>
  </si>
  <si>
    <t>Cyb5b</t>
  </si>
  <si>
    <t>cytochrome b5 type B</t>
  </si>
  <si>
    <t>Cytochrome b5 is a membrane bound hemoprotein which function as an electron carrier for several membrane bound oxygenases (By similarity)</t>
  </si>
  <si>
    <t>Cyp24a1</t>
  </si>
  <si>
    <t>cytochrome P450, family 24, subfamily a, polypeptide 1</t>
  </si>
  <si>
    <t>Has a role in maintaining calcium homeostasis. Catalyzes the NADPH-dependent 24-hydroxylation of calcidiol (25- hydroxyvitamin D(3)) and calcitriol (1-alpha,25-dihydroxyvitamin D(3)). The enzyme can perform up to 6 rounds of hydroxylation of calcitriol leading to calcitroic acid</t>
  </si>
  <si>
    <t>Cyp27b1</t>
  </si>
  <si>
    <t>cytochrome P450, family 27, subfamily b, polypeptide 1</t>
  </si>
  <si>
    <t>Catalyzes the conversion of 25-hydroxyvitamin D3 (25(OH)D) to 1-alpha,25-dihydroxyvitamin D3 (1,25(OH)2D) plays an important role in normal bone growth, calcium metabolism, and tissue differentiation</t>
  </si>
  <si>
    <t>Dhrs2</t>
  </si>
  <si>
    <t>dehydrogenase/reductase member 2</t>
  </si>
  <si>
    <t xml:space="preserve">similarity: This gene encodes a member of the short-chain dehydrogenases/reductases (SDR) family, which has over 46,000 members. Members of this family are enzymes that metabolize many different compounds, such as steroid hormones, prostaglandins, retinoids, lipids and xenobiotics. </t>
  </si>
  <si>
    <t>Dhrs4</t>
  </si>
  <si>
    <t>dehydrogenase/reductase (SDR family) member 4</t>
  </si>
  <si>
    <t>catalytic activity:R-CHOH-R' + NADP(+) = R-CO-R' + NADPHfunction:Reduces all-trans-retinal and 9-cis retinal. Can also catalyze the oxidation of all-trans-retinol with NADP as co-factor, but with much lower efficiency. Reduces alkyl phenyl ketones and alpha-dicarbonyl compounds with aromatic rings, such as pyrimidine-4-aldehyde, 3-benzoylpyridine, 4-benzoylpyridine, menadione and 4-hexanoylpyridine. Has no activity towards aliphatic aldehydes and ketonesmiscellaneous:Inhibited by kaempferol, quercetin, genistein and myristic acidsimilarity:Belongs to the short-chain dehydrogenases/reductases (SDR) familysubunit:Homotetramer</t>
  </si>
  <si>
    <t>Mmaa</t>
  </si>
  <si>
    <t>methylmalonic aciduria (cobalamin deficiency) type A</t>
  </si>
  <si>
    <t>function:May be involved in the transport of cobalamin (Cbl) into mitochondria for the final steps of adenosylcobalamin (AdoCbl) synthesispathway:Cofactor biosynthesis; adenosylcobalamin biosynthesissimilarity:Belongs to the argK family</t>
  </si>
  <si>
    <t>Mmab</t>
  </si>
  <si>
    <t>methylmalonic aciduria (cobalamin deficiency) cblB type homolog (human)</t>
  </si>
  <si>
    <t>catalytic activity:ATP + cob(I)yrinic acid a,c-diamide = triphosphate + adenosylcob(III)yrinic acid a,c-diamidecatalytic activity:ATP + cobinamide = triphosphate + adenosylcobinamidepathway:Cofactor biosynthesis; adenosylcobalamin biosynthesis; adenosylcobalamin from cob(II)yrinic acid a,c-diamide: step 2/7similarity:Belongs to the Cob(I)alamin adenosyltransferase familysubunit:Homotrimer</t>
  </si>
  <si>
    <t>Mmadhc</t>
  </si>
  <si>
    <t>methylmalonic aciduria (cobalamin deficiency) cblD type, with homocystinuria</t>
  </si>
  <si>
    <t>similarity: This gene encodes a mitochondrial protein that is involved in an early step of vitamin B12 metabolism. Vitamin B12 (cobalamin) is essential for normal development and survival in humans. Mutations in this gene cause methylmalonic aciduria and homocystinuria type cblD (MMADHC), a disorder of cobalamin metabolism that is characterized by decreased levels of the coenzymes adenosylcobalamin and methylcobalamin. Pseudogenes have been identified on chromosomes 11 and X.[provided by RefSeq, Nov 2008],</t>
  </si>
  <si>
    <t>Naxd</t>
  </si>
  <si>
    <t>NAD(P)HX dehydratase</t>
  </si>
  <si>
    <t>similarity:Belongs to the YjeF familysimilarity:Contains 1 YjeF C-terminal domain</t>
  </si>
  <si>
    <t>Naxe</t>
  </si>
  <si>
    <t>NAD(P)HX epimerase</t>
  </si>
  <si>
    <t>The product of this gene interacts with apolipoprotein A-I (apoA-I), the major apolipoprotein of high-density lipoproteins (HDLs). It is secreted into some bodily fluids, and its synthesis and secretion are stimulated in vitro by incubating cells with apoA-I. The human genome contains related pseudogenes. [provided by RefSeq, Jul 2008],</t>
  </si>
  <si>
    <t>Nmnat3</t>
  </si>
  <si>
    <t>nicotinamide nucleotide adenylyltransferase 3</t>
  </si>
  <si>
    <t>Catalyzes the formation of NAD(+) from nicotinamide mononucleotide (NMN) and ATP. Can also use the deamidated form; nicotinic acid mononucleotide (NaMN) as substrate with the same efficiency. Can use triazofurin monophosphate (TrMP) as substrate. Can also use GTP and ITP as nucleotide donors. Also catalyzes the reverse reaction, i.e. the pyrophosphorolytic cleavage of NAD(+). For the pyrophosphorolytic activity, can use NAD (+), NADH, NAAD, nicotinic acid adenine dinucleotide phosphate (NHD), nicotinamide guanine dinucleotide (NGD) as substrates. Fails to cleave phosphorylated dinucleotides NADP(+), NADPH and NAADP(+). Protects against axonal degeneration following injury</t>
  </si>
  <si>
    <t>Pank2</t>
  </si>
  <si>
    <t>pantothenate kinase 2</t>
  </si>
  <si>
    <t>miscellaneous:The sequence shown here is derived from an EMBL/GenBank/DDBJ third party annotation (TPA) entry</t>
  </si>
  <si>
    <t>Rdh13</t>
  </si>
  <si>
    <t>retinol dehydrogenase 13 (all-trans and 9-cis)</t>
  </si>
  <si>
    <t>This gene encodes a mitochondrial short-chain dehydrogenase/reductase, which catalyzes the reduction and oxidation of retinoids. The encoded enzyme may function in retinoic acid production and may also protect the mitochondria against oxidative stress.</t>
  </si>
  <si>
    <t>Slc16a7</t>
  </si>
  <si>
    <t>solute carrier family 16 (monocarboxylic acid transporters), member 7</t>
  </si>
  <si>
    <t>Mitochondrial Carrier</t>
  </si>
  <si>
    <t>Proton-linked monocarboxylate transporter. Catalyzes the rapid transport across the plasma membrane of many monocarboxylates such as lactate, pyruvate, branched-chain oxo acids derived from leucine, valine and isoleucine, and the ketone bodies acetoacetate, beta-hydroxybutyrate and acetate. MCT2 is a high affinity pyruvate transporter</t>
  </si>
  <si>
    <t>Slc22a4</t>
  </si>
  <si>
    <t>solute carrier family 22 (organic cation transporter), member 4</t>
  </si>
  <si>
    <t>Sodium-ion dependent, low affinity carnitine transporter. Probably transports one sodium ion with one molecule of carnitine. Also transports organic cations such as tetraethylammonium (TEA) without the involvement of sodium. Relative uptake activity ratio of carnitine to TEA is 1.78</t>
  </si>
  <si>
    <t>Slc25a1</t>
  </si>
  <si>
    <t>solute carrier family 25 (mitochondrial carrier, citrate transporter), member 1</t>
  </si>
  <si>
    <t>similarity:Belongs to the mitochondrial carrier familysimilarity:Contains 3 Solcar repeats</t>
  </si>
  <si>
    <t>Slc25a10</t>
  </si>
  <si>
    <t>solute carrier family 25 (mitochondrial carrier, dicarboxylate transporter), member 10</t>
  </si>
  <si>
    <t>function:Involved in translocation of malonate, malate and succinate in exchange for phosphate, sulfate, sulfite or thiosulfate across mitochondrial inner membranesimilarity:Belongs to the mitochondrial carrier familysimilarity:Contains 3 Solcar repeatstissue specificity:Expressed at very high levels in white adipocytes</t>
  </si>
  <si>
    <t>Slc25a11</t>
  </si>
  <si>
    <t>solute carrier family 25 (mitochondrial carrier oxoglutarate carrier), member 11</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By similarity)</t>
  </si>
  <si>
    <t>Slc25a14</t>
  </si>
  <si>
    <t>solute carrier family 25 (mitochondrial carrier, brain), member 14</t>
  </si>
  <si>
    <t>Participates in the mitochondrial proton leak measured in brain mitochondria</t>
  </si>
  <si>
    <t>Slc25a15</t>
  </si>
  <si>
    <t>solute carrier family 25 (mitochondrial carrier ornithine transporter), member 15</t>
  </si>
  <si>
    <t>Ornithine transport across inner mitochondrial membrane, from the cytoplasm to the matrix</t>
  </si>
  <si>
    <t>Slc25a16</t>
  </si>
  <si>
    <t>solute carrier family 25 (mitochondrial carrier, Graves disease autoantigen), member 16</t>
  </si>
  <si>
    <t>Required for the accumulation of coenzyme A in the mitochondrial matrix (By similarity)</t>
  </si>
  <si>
    <t>Slc25a18</t>
  </si>
  <si>
    <t>solute carrier family 25 (mitochondrial carrier), member 18</t>
  </si>
  <si>
    <t>Involved in the transport of glutamate across the inner mitochondrial membrane. Glutamate is cotransported with H(+) (By similarity)</t>
  </si>
  <si>
    <t>Slc25a19</t>
  </si>
  <si>
    <t>solute carrier family 25 (mitochondrial thiamine pyrophosphate carrier), member 19</t>
  </si>
  <si>
    <t>Mitochondrial transporter mediating uptake of thiamine pyrophosphate (ThPP) into mitochondria (By similarity)</t>
  </si>
  <si>
    <t>Slc25a2</t>
  </si>
  <si>
    <t>solute carrier family 25 (mitochondrial carrier, ornithine transporter) member 2</t>
  </si>
  <si>
    <t>Slc25a20</t>
  </si>
  <si>
    <t>solute carrier family 25 (mitochondrial carnitine/acylcarnitine translocase), member 20</t>
  </si>
  <si>
    <t>Mediates the transport of acylcarnitines of different length across the mitochondrial inner membrane from the cytosol to the mitochondrial matrix for their oxidation by the mitochondrial fatty acid-oxidation pathway (By similarity)</t>
  </si>
  <si>
    <t>Slc25a21</t>
  </si>
  <si>
    <t>solute carrier family 25 (mitochondrial oxodicarboxylate carrier), member 21</t>
  </si>
  <si>
    <t>Transports C5-C7 oxodicarboxylates across the inner membranes of mitochondria. Can transport 2-oxoadipate, 2- oxoglutarate, adipate, glutarate, and to a lesser extent, pimelate, 2-oxopimelate, 2-aminoadipate, oxaloacetate, and citrate (By similarity)</t>
  </si>
  <si>
    <t>Slc25a22</t>
  </si>
  <si>
    <t>solute carrier family 25 (mitochondrial carrier, glutamate), member 22</t>
  </si>
  <si>
    <t>Slc25a23</t>
  </si>
  <si>
    <t>solute carrier family 25 (mitochondrial carrier; phosphate carrier), member 23</t>
  </si>
  <si>
    <t>Calcium-dependent mitochondrial solute carrier. Mitochondrial solute carriers shuttle metabolites, nucleotides, and cofactors through the mitochondrial inner membrane. May act as a ATP-Mg/Pi exchanger that mediates the transport of Mg-ATP in exchange for phosphate, catalyzing the net uptake or efflux of adenine nucleotides into or from the mitochondria (By similarity)</t>
  </si>
  <si>
    <t>Slc25a24</t>
  </si>
  <si>
    <t>solute carrier family 25 (mitochondrial carrier, phosphate carrier), member 24</t>
  </si>
  <si>
    <t>Slc25a25</t>
  </si>
  <si>
    <t>solute carrier family 25 (mitochondrial carrier, phosphate carrier), member 25</t>
  </si>
  <si>
    <t>function:Calcium-dependent mitochondrial solute carrier. Mitochondrial solute carriers shuttle metabolites, nucleotides, and cofactors through the mitochondrial inner membrane. May act as a ATP-Mg/Pi exchanger that mediates the transport of Mg-ATP in exchange for phosphate, catalyzing the net uptake or efflux of adenine nucleotides into or from the mitochondriasimilarity:Belongs to the mitochondrial carrier familysimilarity:Contains 3 EF-hand domainssimilarity:Contains 3 Solcar repeats</t>
  </si>
  <si>
    <t>Slc25a26</t>
  </si>
  <si>
    <t>solute carrier family 25 (mitochondrial carrier, phosphate carrier), member 26</t>
  </si>
  <si>
    <t>Mitochondrial solute carriers shuttle metabolites, nucleotides, and cofactors through the mitochondrial inner membrane. Specifically mediates the transport of S- adenosylmethionine (SAM) into the mitochondria (By similarity)</t>
  </si>
  <si>
    <t>Slc25a27</t>
  </si>
  <si>
    <t>solute carrier family 25, member 27</t>
  </si>
  <si>
    <t>similarity:Belongs to the mitochondrial carrier family</t>
  </si>
  <si>
    <t>Slc25a29</t>
  </si>
  <si>
    <t>solute carrier family 25 (mitochondrial carrier, palmitoylcarnitine transporter), member 29</t>
  </si>
  <si>
    <t>Has palmitoylcarnitine transporting activity</t>
  </si>
  <si>
    <t>Slc25a3</t>
  </si>
  <si>
    <t>solute carrier family 25 (mitochondrial carrier, phosphate carrier), member 3</t>
  </si>
  <si>
    <t>Transport of phosphate groups from the cytosol to mitochondrial matrix. Phosphate is cotransported with H(+) (By similarity)</t>
  </si>
  <si>
    <t>Slc25a30</t>
  </si>
  <si>
    <t>solute carrier family 25, member 30</t>
  </si>
  <si>
    <t>function:Probable transporterinduction:Up-regulated during fasting and in the regenerative phase following renal tubular injurysimilarity:Belongs to the mitochondrial carrier familysimilarity:Contains 3 Solcar repeatstissue specificity:Present in kidney (at protein level). Expressed predominantly within the kidney cortex in the proximal and distal tubules and at lower levels in the testis and white adipose tissue</t>
  </si>
  <si>
    <t>Slc25a33</t>
  </si>
  <si>
    <t>solute carrier family 25, member 33</t>
  </si>
  <si>
    <t>Probable mitochondrial transporter which participates in dendritic cell endocytosis. May associate with mitochondrial oxidative phosphorylation (By similarity)</t>
  </si>
  <si>
    <t>Slc25a34</t>
  </si>
  <si>
    <t>solute carrier family 25, member 34</t>
  </si>
  <si>
    <t>Slc25a35</t>
  </si>
  <si>
    <t>solute carrier family 25, member 35</t>
  </si>
  <si>
    <t>Slc25a36</t>
  </si>
  <si>
    <t>solute carrier family 25, member 36</t>
  </si>
  <si>
    <t>Slc25a38</t>
  </si>
  <si>
    <t>solute carrier family 25, member 38</t>
  </si>
  <si>
    <t>Slc25a39</t>
  </si>
  <si>
    <t>solute carrier family 25, member 39</t>
  </si>
  <si>
    <t>Slc25a40</t>
  </si>
  <si>
    <t>solute carrier family 25, member 40</t>
  </si>
  <si>
    <t>Slc25a41</t>
  </si>
  <si>
    <t>solute carrier family 25, member 41</t>
  </si>
  <si>
    <t>Slc25a42</t>
  </si>
  <si>
    <t>solute carrier family 25, member 42</t>
  </si>
  <si>
    <t>Slc25a43</t>
  </si>
  <si>
    <t>solute carrier family 25, member 43</t>
  </si>
  <si>
    <t>Slc25a44</t>
  </si>
  <si>
    <t>solute carrier family 25, member 44</t>
  </si>
  <si>
    <t>Slc25a45</t>
  </si>
  <si>
    <t>solute carrier family 25, member 45</t>
  </si>
  <si>
    <t>Slc25a47</t>
  </si>
  <si>
    <t>solute carrier family 25, member 47</t>
  </si>
  <si>
    <t>Uncoupling protein which may catalyze the physiological 'proton leak' in liver (By similarity)</t>
  </si>
  <si>
    <t>Slc25a48</t>
  </si>
  <si>
    <t>solute carrier family 25, member 48</t>
  </si>
  <si>
    <t>Slc25a51</t>
  </si>
  <si>
    <t>solute carrier family 25, member 51</t>
  </si>
  <si>
    <t>Slc25a53</t>
  </si>
  <si>
    <t>solute carrier family 25, member 53</t>
  </si>
  <si>
    <t>Slc27a1</t>
  </si>
  <si>
    <t>solute carrier family 27 (fatty acid transporter), member 1</t>
  </si>
  <si>
    <t>Involved in translocation of long-chain fatty acids (LFCA) across the plasma membrane. The LFCA import appears to be hormone-regulated in a tissue-specific manner. In adipocytes, but not myocytes, insulin induces a rapid translocation of FatP1 from intracellular compartments to the plasma membrane, paralleled by increased LFCA uptake. May act directly as a bona fide transporter, or alternatively, in a cytoplasmic or membrane- associated multimeric protein complex to trap and draw fatty acids towards accumulation. Plays a pivotal role in regulating available LFCA substrates from exogenous sources in tissues undergoing high levels of beta-oxidation or triglyceride synthesis. May be involved in regulation of cholesterol metabolism. Has acyl-CoA ligase activity for long-chain and very-long-chain fatty acids</t>
  </si>
  <si>
    <t>Slc29a1</t>
  </si>
  <si>
    <t>solute carrier family 29 (nucleoside transporters), member 1</t>
  </si>
  <si>
    <t>Mediates both influx and efflux of nucleosides across the membrane (equilibrative transporter). It is sensitive (ES) to low concentrations of the inhibitor nitrobenzylmercaptopurine riboside (NBMPR) and is sodium-independent. It has a higher affinity for adenosine. Resistant to dipyridamole and dilazep inhibition (anticancer chemotherapeutics drugs)</t>
  </si>
  <si>
    <t>Slc3a1</t>
  </si>
  <si>
    <t>solute carrier family 3, member 1</t>
  </si>
  <si>
    <t>Slc44a1</t>
  </si>
  <si>
    <t>solute carrier family 44, member 1</t>
  </si>
  <si>
    <t>function:Probable choline transporter. May be involved in membrane synthesis and myelin productionsimilarity:Belongs to the CTL (choline transporter-like) familytissue specificity:Specifically abundant in skeletal muscle (at protein level)</t>
  </si>
  <si>
    <t>Ucp1</t>
  </si>
  <si>
    <t>uncoupling protein 1 (mitochondrial, proton carrier)</t>
  </si>
  <si>
    <t>UCP are mitochondrial transporter proteins that create proton leaks across the inner mitochondrial membrane, thus uncoupling oxidative phosphorylation from ATP synthesis. As a result, energy is dissipated in the form of heat</t>
  </si>
  <si>
    <t>Ucp2</t>
  </si>
  <si>
    <t>uncoupling protein 2 (mitochondrial, proton carrier)</t>
  </si>
  <si>
    <t>UCP are mitochondrial transporter proteins that create proton leaks across the inner mitochondrial membrane, thus uncoupling oxidative phosphorylation from ATP synthesis. As a result, energy is dissipated in the form of heat (By similarity)</t>
  </si>
  <si>
    <t>Ucp3</t>
  </si>
  <si>
    <t>uncoupling protein 3 (mitochondrial, proton carrier)</t>
  </si>
  <si>
    <t>UCP are mitochondrial transporter proteins that create proton leaks across the inner mitochondrial membrane, thus uncoupling oxidative phosphorylation. As a result, energy is dissipated in the form of heat. May play a role in the modulation of tissue respiratory control. Participates in thermogenesis and energy balance (By similarity)</t>
  </si>
  <si>
    <t>Actr2</t>
  </si>
  <si>
    <t>ARP2 actin-related protein 2</t>
  </si>
  <si>
    <t>Mitochondrial Dynamics</t>
  </si>
  <si>
    <t>The specific function of this gene has not yet been determined; however, the protein it encodes is known to be a major constituent of the ARP2/3 complex. This complex is located at the cell surface and is essential to cell shape and motility through lamellipodial actin assembly and protrusion.</t>
  </si>
  <si>
    <t>Afg3l2</t>
  </si>
  <si>
    <t>AFG3-like AAA ATPase 2</t>
  </si>
  <si>
    <t>Putative ATP-dependent protease (By similarity)</t>
  </si>
  <si>
    <t>Agtpbp1</t>
  </si>
  <si>
    <t>ATP/GTP binding protein 1</t>
  </si>
  <si>
    <t>cofactor:Binds 1 zinc ion per subunit developmental stage:Highly expressed in differentiating neurons. From E16.5, expression is widespread in brain, spinal cord, and peripheral nervous tissue. Within the developing CNS, expression is restricted to regions of brain and spinal cord containing differentiating neuronsdisease:Defects in Agtpbp1 are a cause of Purkinje cell degeneration (pcd). The classical recessive mouse mutant, Purkinje cell degeneration (pcd), exhibits adult-onset degeneration of cerebellar Purkinje neurons, retinal photoreceptors, olfactory bulb mitral neurons, and selected thalamic neurons, and has defective spermatogenesisinduction:By axonal regenerationsimilarity:Belongs to the peptidase M14 familytissue specificity:Expressed in sciatic nerve transection, brain, spinal motor neurons undergoing axon regeneration, testis, heart and in developing brain. Expression in cranial motor nuclei is the same as that observed in uninjured primary motor neurons. Expression is prevalent in sensory neurons and hippocampal CA3 neurons in addition to regenerating motor neurons</t>
  </si>
  <si>
    <t>Apoo</t>
  </si>
  <si>
    <t>apolipoprotein O</t>
  </si>
  <si>
    <t>Promotes cholesterol efflux from macrophage cells. Detected in HDL, LDL and VLDL. Secreted by a microsomal triglyceride transfer protein (MTTP)-dependent mechanism, probably as a VLDL-associated protein that is subsequently transferred to HDL. May be involved in myocardium-protective mechanisms against lipid accumulation</t>
  </si>
  <si>
    <t>Apool</t>
  </si>
  <si>
    <t>apolipoprotein O-like</t>
  </si>
  <si>
    <t>similarity:Belongs to the apolipoprotein O family</t>
  </si>
  <si>
    <t>Arpc3</t>
  </si>
  <si>
    <t>actin related protein 2/3 complex subunit 3</t>
  </si>
  <si>
    <t xml:space="preserve">This gene encodes one of seven subunits of the human Arp2/3 protein complex. The Arp2/3 protein complex has been conserved through evolution and is implicated in the control of actin polymerization in cells. </t>
  </si>
  <si>
    <t>Arpc5</t>
  </si>
  <si>
    <t>actin related protein 2/3 complex, subunit 5</t>
  </si>
  <si>
    <t xml:space="preserve">This gene encodes one of seven subunits of the human Arp2/3 protein complex. The Arp2/3 protein complex has been implicated in the control of actin polymerization in cells and has been conserved through evolution. The exact role of the protein encoded by this gene, the p16 subunit, has yet to be determined. </t>
  </si>
  <si>
    <t>Arpc5l</t>
  </si>
  <si>
    <t>actin related protein 2/3 complex, subunit 5-like</t>
  </si>
  <si>
    <t>May function as component of the Arp2/3 complex which is involved in regulation of actin polymerization and together with an activating nucleation-promoting factor (NPF) mediates the formation of branched actin networks.</t>
  </si>
  <si>
    <t>Atad3a</t>
  </si>
  <si>
    <t>ATPase family, AAA domain containing 3A</t>
  </si>
  <si>
    <t>similarity:Belongs to the AAA ATPase family</t>
  </si>
  <si>
    <t>Chchd10</t>
  </si>
  <si>
    <t>coiled-coil-helix-coiled-coil-helix domain containing 10</t>
  </si>
  <si>
    <t>similarity: This gene encodes a mitochondrial protein that is enriched at cristae junctions in the intermembrane space. It may play a role in cristae morphology maintenance or oxidative phosphorylation. Mutations in this gene cause frontotemporal dementia and/or amyotrophic lateral sclerosis-2. Alternative splicing of this gene results in multiple transcript variants. Related pseudogenes have been identified on chromosomes 7 and 19. [provided by RefSeq, Aug 2014],</t>
  </si>
  <si>
    <t>Chchd3</t>
  </si>
  <si>
    <t>coiled-coil-helix-coiled-coil-helix domain containing 3</t>
  </si>
  <si>
    <t>Chchd6</t>
  </si>
  <si>
    <t>coiled-coil-helix-coiled-coil-helix domain containing 6</t>
  </si>
  <si>
    <t>Dnm1l</t>
  </si>
  <si>
    <t>dynamin 1-like</t>
  </si>
  <si>
    <t>Functions in mitochondrial and peroxisomal division probably by regulating membrane fission. Enzyme hydrolyzing GTP that oligomerizes to form ring-like structures and is able to remodel membranes. May also play a role on organelles of the secretory pathway (By similarity)</t>
  </si>
  <si>
    <t>Fis1</t>
  </si>
  <si>
    <t>fission, mitochondrial 1</t>
  </si>
  <si>
    <t>domain:The C-terminus is required for mitochondrial or peroxisomal localization, while the N-terminus is necessary for mitochondrial or peroxisomal fission, localization and regulation of the interaction with DNM1Lfunction:Promotes the fragmentation of the mitochondrial network and its perinuclear clustering. Can induce cytochrome c release from the mitochondrion to the cytosol, ultimately leading to apoptosis. Also mediates peroxisomal fissionsimilarity:Belongs to the FIS1 familysimilarity:Contains 1 TPR repeatsubunit:Interacts with DNM1L/DLP1 through the TPR region</t>
  </si>
  <si>
    <t>Fundc1</t>
  </si>
  <si>
    <t>FUN14 domain containing 1</t>
  </si>
  <si>
    <t>similarity:Belongs to the FUN14 family</t>
  </si>
  <si>
    <t>Fundc2</t>
  </si>
  <si>
    <t>FUN14 domain containing 2</t>
  </si>
  <si>
    <t>Gdap1</t>
  </si>
  <si>
    <t>ganglioside-induced differentiation-associated-protein 1</t>
  </si>
  <si>
    <t>May function in a signal transduction pathway responsible for ganglioside-induced neurite differentiation. May also have a role in protecting myelin membranes against free radical-mediated damage</t>
  </si>
  <si>
    <t>Immt</t>
  </si>
  <si>
    <t>inner membrane protein, mitochondrial</t>
  </si>
  <si>
    <t>sequence caution:Translation N-terminally extended</t>
  </si>
  <si>
    <t>Kif1b</t>
  </si>
  <si>
    <t>kinesin family member 1B</t>
  </si>
  <si>
    <t>Motor for anterograde transport of mitochondria. Has a microtubule plus end-directed motility</t>
  </si>
  <si>
    <t>Kif1bp</t>
  </si>
  <si>
    <t>KIF1 binding protein</t>
  </si>
  <si>
    <t>Required for organization of axonal microtubules, and axonal outgrowth and maintenance during peripheral and central nervous system development. Regulates mitochondrial transport by modulating KIF1B motor activity (By similarity)</t>
  </si>
  <si>
    <t>Kif5b</t>
  </si>
  <si>
    <t>kinesin family member 5B</t>
  </si>
  <si>
    <t>Microtubule-dependent motor required for normal distribution of mitochondria and lysosomes. May be involved in the mechanisms of growth arrest induced by exposure to DNA-damaging drugs or by cellular senescence</t>
  </si>
  <si>
    <t>Lyrm1</t>
  </si>
  <si>
    <t>LYR motif containing 1</t>
  </si>
  <si>
    <t>similarity:Belongs to the complex I LYR family</t>
  </si>
  <si>
    <t>Map1lc3a</t>
  </si>
  <si>
    <t>microtubule-associated protein 1 light chain 3 alpha</t>
  </si>
  <si>
    <t>function:Probably involved in formation of autophagosomal vacuoles (autophagosomes)PTM:The precursor molecule is cleaved by APG4B/ATG4B to form the cytosolic form, LC3-I. This is activated by APG7L/ATG7, transferred to ATG3 and conjugated to phospholipid to form the membrane-bound form, LC3-IIsimilarity:Belongs to the MAP1 LC3 familysubcellular location:LC3-II binds to the autophagic membranessubunit:3 different light chains, LC1, LC2 and LC3, can associate with MAP1A and MAP1B proteins</t>
  </si>
  <si>
    <t>membrane-associated ring finger (C3HC4) 5</t>
  </si>
  <si>
    <t>domain:The RING-CH-type zinc finger domain is required for E3 ligase activityfunction:Mitochondrial E3 ubiquitin-protein ligase that plays a crucial role in the control of mitochondrial morphology. Promotes ubiquitination of DRP1. E3 ubiquitin ligases accept ubiquitin from an E2 ubiquitin-conjugating enzyme in the form of a thioester and then directly transfer the ubiquitin to targeted substratespathway:Protein modification; protein ubiquitinationsimilarity:Contains 1 RING-CH-type zinc fingersubunit:Interacts with MTFN2 and ubiquitinated forms of DRP1</t>
  </si>
  <si>
    <t>Mff</t>
  </si>
  <si>
    <t>mitochondrial fission factor</t>
  </si>
  <si>
    <t>Plays a role in mitochondrial and peroxisomal fission (By similarity)</t>
  </si>
  <si>
    <t>Mfn1</t>
  </si>
  <si>
    <t>mitofusin 1</t>
  </si>
  <si>
    <t>Essential transmembrane GTPase, which mediates mitochondrial fusion. Fusion of mitochondria occurs in many cell types and constitutes an important step in mitochondria morphology, which is balanced between fusion and fission. MFN1 acts independently of the cytoskeleton. Overexpression induces the formation of mitochondrial networks</t>
  </si>
  <si>
    <t>Mfn2</t>
  </si>
  <si>
    <t>mitofusin 2</t>
  </si>
  <si>
    <t>Essential transmembrane GTPase, which mediates mitochondrial fusion. Fusion of mitochondria occurs in many cell types and constitutes an important step in mitochondria morphology, which is balanced between fusion and fission. MFN2 acts independently of the cytoskeleton. It therefore plays a central role in mitochondrial metabolism and may be associated with obesity and/or apoptosis processes. Overexpression induces the formation of mitochondrial networks. Plays an important role in the regulation of vascular smooth muscle cell proliferation</t>
  </si>
  <si>
    <t>Mgarp</t>
  </si>
  <si>
    <t>mitochondria localized glutamic acid rich protein</t>
  </si>
  <si>
    <t>similarity: tissue specificity:Found in ovary and corneal endothelial cells</t>
  </si>
  <si>
    <t>Micos10</t>
  </si>
  <si>
    <t>mitochondrial contact site and cristae organizing system subunit 10</t>
  </si>
  <si>
    <t>cristae formation; MICOS complex</t>
  </si>
  <si>
    <t>Micos13</t>
  </si>
  <si>
    <t>mitochondrial contact site and cristae organizing system subunit 13</t>
  </si>
  <si>
    <t>Mief1</t>
  </si>
  <si>
    <t>mitochondrial elongation factor 1</t>
  </si>
  <si>
    <t>similarity:Belongs to the SMCR7 family</t>
  </si>
  <si>
    <t>Mief2</t>
  </si>
  <si>
    <t>mitochondrial elongation factor 2</t>
  </si>
  <si>
    <t>Msto1</t>
  </si>
  <si>
    <t>misato 1, mitochondrial distribution and morphology regulator</t>
  </si>
  <si>
    <t>Involved in the regulation of mitochondrial distribution and morphology (By similarity)</t>
  </si>
  <si>
    <t>Mtfp1</t>
  </si>
  <si>
    <t>mitochondrial fission process 1</t>
  </si>
  <si>
    <t>Essential for cell viability. May have a role in maintaining the integrity of the mitochondrial network. Loss-of- function leads to apoptosis (By similarity)</t>
  </si>
  <si>
    <t>Mtfr1</t>
  </si>
  <si>
    <t>mitochondrial fission regulator 1</t>
  </si>
  <si>
    <t>Promote mitochondrial fission (By similarity)</t>
  </si>
  <si>
    <t>Mtfr1l</t>
  </si>
  <si>
    <t>mitochondrial fission regulator 1-like</t>
  </si>
  <si>
    <t>similarity:Belongs to the MTFR1/FAM54 family</t>
  </si>
  <si>
    <t>Mtfr2</t>
  </si>
  <si>
    <t>mitochondrial fission regulator 2</t>
  </si>
  <si>
    <t>May play a role in mitochondrial aerobic respiration essentially in the testis. Can also promote mitochondrial fission</t>
  </si>
  <si>
    <t>Oma1</t>
  </si>
  <si>
    <t>OMA1 zinc metallopeptidase</t>
  </si>
  <si>
    <t>Mitochondrial protease (By similarity)</t>
  </si>
  <si>
    <t>Opa1</t>
  </si>
  <si>
    <t>OPA1, mitochondrial dynamin like GTPase</t>
  </si>
  <si>
    <t>Dynamin-related GTPase required for mitochondrial fusion and regulation of apoptosis. May form a diffusion barrier for proteins stored in mitochondrial cristae. Proteolytic processing in response to intrinsic apoptotic signals may lead to disassembly of OPA1 oligomers and release of the caspase activator cytochrome C (CYCS) into the mitochondrial intermembrane space</t>
  </si>
  <si>
    <t>Phb2</t>
  </si>
  <si>
    <t>prohibitin 2</t>
  </si>
  <si>
    <t>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t>
  </si>
  <si>
    <t>Pkia</t>
  </si>
  <si>
    <t>protein kinase inhibitor, alpha</t>
  </si>
  <si>
    <t>Extremely potent competitive inhibitor of cAMP-dependent protein kinase activity, this protein interacts with the catalytic subunit of the enzyme after the cAMP-induced dissociation of its regulatory chains</t>
  </si>
  <si>
    <t>Pld6</t>
  </si>
  <si>
    <t>phospholipase D family, member 6</t>
  </si>
  <si>
    <t>catalytic activity:A phosphatidylcholine + H(2)O = choline + a phosphatidatesimilarity:Belongs to the phospholipase D familysimilarity:Contains 1 PLD phosphodiesterase domain</t>
  </si>
  <si>
    <t>Rhot1</t>
  </si>
  <si>
    <t>ras homolog family member T1</t>
  </si>
  <si>
    <t>function:Mitochondrial GTPase involved in mitochondrial trafficking. Probably involved in control of anterograde transport of mitochondria and their subcellular distributionsimilarity:Belongs to the mitochondrial Rho GTPase familysimilarity:Contains 2 EF-hand domainssimilarity:Contains 2 Miro domainssubunit:Interacts with the kinesin-binding proteins TRAK1/OIP106 and TRAK2/GRIF1, forming a link between mitochondria and the trafficking apparatus of the microtubules</t>
  </si>
  <si>
    <t>Rhot2</t>
  </si>
  <si>
    <t>ras homolog family member T2</t>
  </si>
  <si>
    <t>Mitochondrial GTPase involved in mitochondrial trafficking. Probably involved in control of anterograde transport of mitochondria and their subcellular distribution (By similarity)</t>
  </si>
  <si>
    <t>Sh3glb1</t>
  </si>
  <si>
    <t>SH3-domain GRB2-like B1 (endophilin)</t>
  </si>
  <si>
    <t>May be required for normal outer mitochondrial membrane dynamics. Required for coatomer-mediated retrograde transport in certain cells. May recruit other proteins to membranes with high curvature. May promote membrane fusion</t>
  </si>
  <si>
    <t>Slc25a31</t>
  </si>
  <si>
    <t>solute carrier family 25 (mitochondrial carrier; adenine nucleotide translocator), member 31</t>
  </si>
  <si>
    <t>Catalyzes the exchange of ADP and ATP across the mitochondrial inner membrane. May serve to mediate energy generating and energy consuming processes in the distal flagellum, possibly as a nucleotide shuttle between flagellar glycolysis, protein phosphorylation and mechanisms of motility</t>
  </si>
  <si>
    <t>Slc25a4</t>
  </si>
  <si>
    <t>solute carrier family 25 (mitochondrial carrier, adenine nucleotide translocator), member 4</t>
  </si>
  <si>
    <t>Catalyzes the exchange of ADP and ATP across the mitochondrial inner membrane</t>
  </si>
  <si>
    <t>Slc25a46</t>
  </si>
  <si>
    <t>solute carrier family 25, member 46</t>
  </si>
  <si>
    <t>similarity:Belongs to the mitochondrial carrier familysimilarity:Contains 2 Solcar repeats</t>
  </si>
  <si>
    <t>Slc25a5</t>
  </si>
  <si>
    <t>solute carrier family 25 (mitochondrial carrier, adenine nucleotide translocator), member 5</t>
  </si>
  <si>
    <t>Spg7</t>
  </si>
  <si>
    <t>SPG7, paraplegin matrix AAA peptidase subunit</t>
  </si>
  <si>
    <t>Sqstm1</t>
  </si>
  <si>
    <t>sequestosome 1</t>
  </si>
  <si>
    <t>Adapter protein which binds ubiquitin and may regulate the activation of NFKB1 by TNF-alpha, nerve growth factor (NGF) and interleukin-1. May play a role in titin/TTN downstream signaling in muscle cells. May regulate signaling cascades through ubiquitination. May be involved in cell differentiation, apoptosis, immune response and regulation of K(+) channels</t>
  </si>
  <si>
    <t>Stoml2</t>
  </si>
  <si>
    <t>stomatin (Epb7.2)-like 2</t>
  </si>
  <si>
    <t>similarity:Belongs to the band 7/mec-2 familysubcellular location:Associated with the cytoskeletonsubunit:Interacts with CACNA2D2</t>
  </si>
  <si>
    <t>Sybu</t>
  </si>
  <si>
    <t>syntabulin (syntaxin-interacting)</t>
  </si>
  <si>
    <t>function:Part of a kinesin motor-adapter complex that is critical for the anterograde axonal transport of active zone components and contributes to activity-dependent presynaptic assembly during neuronal developmentsubcellular location:Colocalizes with syntaxin vesicles along microtubules in neuronal processessubunit:Interacts with STX1A and KIF5B</t>
  </si>
  <si>
    <t>Tcaim</t>
  </si>
  <si>
    <t>T cell activation inhibitor, mitochondrial</t>
  </si>
  <si>
    <t>similarity: mitochondrial protein regulating in T-cell activation</t>
  </si>
  <si>
    <t>Tmem11</t>
  </si>
  <si>
    <t>transmembrane protein 11</t>
  </si>
  <si>
    <t>similarity:Belongs to the TMEM11 family</t>
  </si>
  <si>
    <t>Trak1</t>
  </si>
  <si>
    <t>trafficking protein, kinesin binding 1</t>
  </si>
  <si>
    <t>similarity: PTM:O-glycosylatedsimilarity:Contains 1 HAP1 N-terminal domainsubunit:Interacts with O-GlcNAc transferase. Interacts with RHOT1/Miro-1 and RHOT2/Miro-2tissue specificity:High expression in spinal cord and moderate expression in all other tissues and specific brain regions examined. Expressed in all cell lines examined</t>
  </si>
  <si>
    <t>Trak2</t>
  </si>
  <si>
    <t>trafficking protein, kinesin binding 2</t>
  </si>
  <si>
    <t>similarity: PTM:O-glycosylatedsimilarity:Contains 1 HAP1 N-terminal domainsubunit:Interacts with GABA-A receptor and O-GlcNAc transferase (By similarity). Interacts with RHOT1/Miro-1 and RHOT2/Miro-2tissue specificity:Widely expressed, with highest expression in heart</t>
  </si>
  <si>
    <t>Usp30</t>
  </si>
  <si>
    <t>ubiquitin specific peptidase 30</t>
  </si>
  <si>
    <t>May participate in the maintenance of mitochondrial morphology (By similarity)</t>
  </si>
  <si>
    <t>Wdr81</t>
  </si>
  <si>
    <t>WD repeat domain 81</t>
  </si>
  <si>
    <t>similarity:Contains 5 WD repeats</t>
  </si>
  <si>
    <t>Akap1</t>
  </si>
  <si>
    <t>A kinase (PRKA) anchor protein 1</t>
  </si>
  <si>
    <t>Mitochondrial Signaling</t>
  </si>
  <si>
    <t>domain:RII-alpha binding site, predicted to form an amphipathic helix, could participate in protein-protein interactions with a complementary surface on the R-subunit dimerfunction:Differentially targeted protein that binds to type I and II regulatory subunits of protein kinase A. Anchors them to the cytoplasmic face of the mitochondrial outer membrane or allows them to reside in the endoplasmic reticulum. Does not contain the classic KDEL endoplasmic reticulum-targeting sequence. This explains how it is able to switch its localization, either being in the endoplasmic reticulum or in the mitochondria depending on which N-terminal part begins the isoform. The longest N-terminal part only present in isoform 2 and isoform 4 acts as a suppressor of mitochondrial targeting and as an activator of recessive endoplasmic reticulum targeting motifsimilarity:Contains 1 KH domainsimilarity:Contains 1 Tudor domaintissue specificity:Highest expression in testis, heart, liver, skeletal muscle, intestine and kidney, followed by brain and lung. No expression in spleen. Isoform 1/D-AKAP1A is expressed predominantly in testis whereas isoform 4/D-AKAP1D is expressed primarily in liver</t>
  </si>
  <si>
    <t>Akap10</t>
  </si>
  <si>
    <t>A kinase (PRKA) anchor protein 10</t>
  </si>
  <si>
    <t>domain:RII-alpha binding site, predicted to form an amphipathic helix, could participate in protein-protein interactions with a complementary surface on the R-subunit dimerfunction:Differentially targeted protein that binds to type I and II regulatory subunits of protein kinase A and anchors them to the mitochondria or the plasma membrane. Although the physiological relevance between PKA and AKAPS with mitochondria is not fully understood, one idea is that BAD, a proapoptotic member, is phosphorylated and inactivated by mitochondria-anchored PKA. It cannot be excluded too that it may facilitate PKA as well as G protein signal transduction, by acting as an adapter for assembling multiprotein complexes. With its RGS domain, it could lead to the interaction to G-alpha proteins, providing a link between the signaling machinery and the downstream kinasesimilarity:Contains 2 RGS domainssubcellular location:Predominantly mitochondrial but also membrane associated and cytoplasmictissue specificity:Highly expressed in testis, kidney and lung, followed by brain, skeletal muscle, liver, spleen and heart. Also expressed in brown adipose tissue and pancreas</t>
  </si>
  <si>
    <t>Akt1</t>
  </si>
  <si>
    <t>thymoma viral proto-oncogene 1</t>
  </si>
  <si>
    <t xml:space="preserve">This gene encodes the founding member of the Akt serine-threonine protein kinase gene family that also includes Akt2 and Akt3. This kinase is a major downstream effector of the phosphatidylinositol 3-kinase (PI3K) pathway that mediates the effects of various growth factors such as platelet-derived growth factor (PDGF), epidermal growth factor (EGF), insulin and insulin-like growth factor I (IGF-I). It is activated through recruitment to cellular membranes by PI3K lipid products and by phosphorylation by 3-phosphoinositide dependent kinase-1. It then further phosphorylates different downstream proteins in response to various extracellular signals and thus plays a pivotal role in mediating a variety of cellular processes, such as glucose metabolism, glycogen biosynthesis, protein synthesis and turn over, inflammatory response, cell survival (anti-apoptosis) and development. </t>
  </si>
  <si>
    <t>Chchd2</t>
  </si>
  <si>
    <t>coiled-coil-helix-coiled-coil-helix domain containing 2</t>
  </si>
  <si>
    <t>Gsk3b</t>
  </si>
  <si>
    <t>glycogen synthase kinase 3 beta</t>
  </si>
  <si>
    <t>similarity: Participates in the Wnt signaling pathway. Implicated in the hormonal control of several regulatory proteins including glycogen synthase, MYB and the transcription factor JUN. Phosphorylates JUN at sites proximal to its DNA-binding domain, thereby reducing its affinity for DNA. Phosphorylates MUC1 in breast cancer cells, and decreases the interaction of MUC1 with CTNNB1/beta-catenin</t>
  </si>
  <si>
    <t>Ide</t>
  </si>
  <si>
    <t>insulin degrading enzyme</t>
  </si>
  <si>
    <t>catalytic activity:Degradation of insulin, glucagon and other polypeptides. No action on proteinscofactor:Binds 1 zinc ion per subunitfunction:May play a role in the cellular processing of insulin. May be involved in intercellular peptide signalingsimilarity:Belongs to the peptidase M16 familysubunit:Homodimer</t>
  </si>
  <si>
    <t>Mavs</t>
  </si>
  <si>
    <t>mitochondrial antiviral signaling protein</t>
  </si>
  <si>
    <t>Required for innate immune defense against viruses. Acts downstream of DDX58 and IFIH1/MDA5, which detect intracellular dsRNA produced during viral replication, to coordinate pathways leading to the activation of NF-kappa-B, IRF3 and IRF7, and to the subsequent induction of antiviral cytokines such as IFN-beta and RANTES (CCL5). May activate the same pathways following detection of extracellular dsRNA by TLR3. May protect cells from apoptosis (By similarity)</t>
  </si>
  <si>
    <t>Mtor</t>
  </si>
  <si>
    <t>mechanistic target of rapamycin kinase</t>
  </si>
  <si>
    <t>similarity: Acts as the target for the cell-cycle arrest and immunosuppressive effects of the FKBP12-rapamycin complex. Part of the TORC2 complex which plays a critical role in AKT1 Ser-473 phosphorylation, and may modulate the phosphorylation of PKCA and regulate actin cytoskeleton organization</t>
  </si>
  <si>
    <t>Nlrx1</t>
  </si>
  <si>
    <t>NLR family member X1</t>
  </si>
  <si>
    <t>Participates in antiviral signaling (By similarity)</t>
  </si>
  <si>
    <t>Prkaca</t>
  </si>
  <si>
    <t>protein kinase, cAMP dependent, catalytic, alpha</t>
  </si>
  <si>
    <t>Phosphorylates a large number of substrates in the cytoplasm and the nucleus</t>
  </si>
  <si>
    <t>Prkce</t>
  </si>
  <si>
    <t>protein kinase C, epsilon</t>
  </si>
  <si>
    <t>catalytic activity:ATP + a protein = ADP + a phosphoproteindomain:The C1 domain, containing the phorbol ester/DAG-type region 1 (C1A) and 2 (C1B), is the diacylglycerol sensor and the C2 domain is a non-calcium binding domainenzyme regulation:Three specific sites; Thr-566 (activation loop of the kinase domain), Thr-710 (turn motif) and Ser-729 (hydrophobic region), need to be phosphorylated for its full activationfunction:PKC is activated by diacylglycerol which in turn phosphorylates a range of cellular proteins. PKC also serves as the receptor for phorbol esters, a class of tumor promotersfunction:This is calcium-independent, phospholipid-dependent, serine- and threonine-specific enzymePTM:Phosphorylation on Thr-566 triggers autophosphorylation on Ser-729similarity:Belongs to the protein kinase superfamilysimilarity:Belongs to the protein kinase superfamily. AGC Ser/Thr protein kinase family. PKC subfamilysimilarity:Contains 1 AGC-kinase C-terminal domainsimilarity:Contains 1 C2 domainsimilarity:Contains 1 protein kinase domainsimilarity:Contains 2 phorbol-ester/DAG-type zinc fingerssubunit:Forms a ternary complex with TRIM63 and GN2BL1</t>
  </si>
  <si>
    <t>Shc1</t>
  </si>
  <si>
    <t>src homology 2 domain-containing transforming protein C1</t>
  </si>
  <si>
    <t>Signaling adapter that couples activated growth factor receptors to signaling pathway. Isoform p47 and isoform p52, once phosphorylated, couple activated receptor kinases to Ras via the recruitment of the GRB2/SOS complex and are implicated in the cytoplasmic propagation of mitogenic signals. Isoform p47 and isoform p52 may thus function as initiators of the Ras signaling cascade in various non-neuronal systems. Isoform p66 does not mediate Ras activation, but is involved in signal transduction pathways that regulate the cellular response to oxidative stress and life span. Isoform p66 acts as a downstream target of the tumor suppressor p53 and is indispensable for the ability of stress-activated p53 to induce elevation of intracellular oxidants, cytochrome c release and apoptosis. The expression of isoform p66 has been correlated with life span</t>
  </si>
  <si>
    <t>Sirt1</t>
  </si>
  <si>
    <t>sirtuin 1</t>
  </si>
  <si>
    <t>similarity: NAD-dependent deacetylase, which regulates processes such as apoptosis and muscle differentiation by deacetylating key proteins. Deacetylates 'Lys-382' of p53/TP53 and impairs its ability to induce proapoptotic program and modulate cell senescence. Deacetylates TAF1B and thereby represses rDNA transcription by the RNA polymerase I. Involved in HES1- and HEY2- mediated transcriptional repression. Inhibits skeletal muscle differentiation by deacetylating PCAF and MYOD1. May serve as a sensor of the cytosolic ratio of NAD(+)/NADH, which is essential in skeletal muscle cell differentiation. Despite some ability to deacetylate histones in vitro, such activity is either weak or inexistent in vivo. In case of HIV-1 infection, interacts with and deacetylates the viral Tat protein</t>
  </si>
  <si>
    <t>Sirt2</t>
  </si>
  <si>
    <t>sirtuin 2</t>
  </si>
  <si>
    <t>NAD-dependent deacetylase, which deacetylates the 'Lys- 40' of alpha-tubulin. Involved in the control of mitotic exit in the cell cycle, probably via its role in the regulation of cytoskeleton. Despite some ability to deacetylate histones in vitro, it is unlikely in vivo (By similarity)</t>
  </si>
  <si>
    <t>Sirt3</t>
  </si>
  <si>
    <t>sirtuin 3</t>
  </si>
  <si>
    <t>NAD-dependent deacetylase. Despite some ability to deacetylate histones in vitro, it is unlikely in vivo (By similarity)</t>
  </si>
  <si>
    <t>Sirt4</t>
  </si>
  <si>
    <t>sirtuin 4</t>
  </si>
  <si>
    <t>Probable NAD-dependent deacetylase (By similarity)</t>
  </si>
  <si>
    <t>Sirt5</t>
  </si>
  <si>
    <t>sirtuin 5</t>
  </si>
  <si>
    <t>Synj2bp</t>
  </si>
  <si>
    <t>synaptojanin 2 binding protein</t>
  </si>
  <si>
    <t>Isoform 1 regulates endocytosis of activin type 2 receptor kinases through the Ral/RALBP1-dependent pathway and may be involved in suppression of activin-induced signal transduction. Isoform 2 and isoform 3 show a stimulatory affect on activin- induced signal transduction and enhance activin type 2 expression at the cell surface</t>
  </si>
  <si>
    <t>Ambra1</t>
  </si>
  <si>
    <t>autophagy/beclin 1 regulator 1</t>
  </si>
  <si>
    <t>Mitophagy</t>
  </si>
  <si>
    <t>developmental stage:At E8.5, it is detected throughout the neuroepithelium. At E11.5, it is highly expressed in the ventral-most part of the spinal cord, the encephalic vesicles, the neural retina, the limbs and the dorsal root ganglia. Later, it is expressed in the entire developing nervous system as well as in other tissues. In brain, strong expression is observed in the cortex, hippocampus and striatum of postnatal braindisruption phenotype:Mice display severe neural tube defects associated with autophagy impairment, accumulation of ubiquitinated proteins, unbalanced cell proliferation and excessive apoptotic cell deathfunction:Regulates autophagy and development of the nervous system. Involved in autophagy in controlling protein turnover during neuronal development, and in regulating normal cell survival and proliferationsimilarity:Contains 3 WD repeatssubunit:Interacts with BECN1. Probably forms a complex with BECN1 and PIK3C3</t>
  </si>
  <si>
    <t>Atg5</t>
  </si>
  <si>
    <t xml:space="preserve">autophagy related 5 </t>
  </si>
  <si>
    <t xml:space="preserve">The protein encoded by this gene, in combination with autophagy protein 12, functions as an E1-like activating enzyme in a ubiquitin-like conjugating system. The encoded protein is involved in several cellular processes, including autophagic vesicle formation, mitochondrial quality control after oxidative damage, negative regulation of the innate antiviral immune response, lymphocyte development and proliferation, MHC II antigen presentation, adipocyte differentiation, and apoptosis. Several transcript variants encoding different protein isoforms have been found for this gene. </t>
  </si>
  <si>
    <t>Atg9b</t>
  </si>
  <si>
    <t xml:space="preserve">autophagy related 9B </t>
  </si>
  <si>
    <t>This gene functions in the regulation of autophagy, a lysosomal degradation pathway. This gene also functions as an antisense transcript in the posttranscriptional regulation of the endothelial nitric oxide synthase 3 gene, which has 3' overlap with this gene on the opposite strand. Mutations in this gene and disruption of the autophagy process have been associated with multiple cancers. Alternative splicing results in multiple transcript variants.</t>
  </si>
  <si>
    <t>Becn1</t>
  </si>
  <si>
    <t>beclin 1, autophagy related</t>
  </si>
  <si>
    <t>This gene encodes a protein that regulates autophagy, a catabolic process of degradation induced by starvation. The encoded protein is a component of the phosphatidylinositol-3-kinase (PI3K) complex which mediates vesicle-trafficking processes. This protein is thought to play a role in multiple cellular processes, including tumorigenesis, neurodegeneration and apoptosis. Alternative splicing results in multiple transcript variants.</t>
  </si>
  <si>
    <t>Becn2</t>
  </si>
  <si>
    <t>beclin 2</t>
  </si>
  <si>
    <t>involved in autophagy, mitophagy; endosome to lysosome transport; cellular response to nitrogen starvation; autophagosome assembly;</t>
  </si>
  <si>
    <t>Calcoco2</t>
  </si>
  <si>
    <t xml:space="preserve">calcium binding and coiled-coil domain 2 </t>
  </si>
  <si>
    <t xml:space="preserve">This gene encodes a coiled-coil domain-containing protein. The encoded protein functions as a receptor for ubiquitin-coated bacteria and plays an important role in innate immunity by mediating macroautophagy. Alternatively spliced transcript variants encoding multiple isoforms have been observed for this gene. </t>
  </si>
  <si>
    <t>Cited2</t>
  </si>
  <si>
    <t xml:space="preserve">Cbp/p300-interacting transactivator, with Glu/Asp-rich carboxy-terminal domain, 2 </t>
  </si>
  <si>
    <t>The protein encoded by this gene inhibits transactivation of HIF1A-induced genes by competing with binding of hypoxia-inducible factor 1-alpha to p300-CH1. Mutations in this gene are a cause of cardiac septal defects. Alternatively spliced transcript variants encoding multiple isoforms have been observed for this gene.</t>
  </si>
  <si>
    <t>Gabarap</t>
  </si>
  <si>
    <t xml:space="preserve">gamma-aminobutyric acid receptor associated protein </t>
  </si>
  <si>
    <t xml:space="preserve">Ubiquitin-like modifier that plays a role in intracellular transport of GABA(A) receptors and its interaction with the cytoskeleton. Involved in apoptosis. Involved in autophagy. Whereas LC3s are involved in elongation of the phagophore membrane, the GABARAP/GATE-16 subfamily is essential for a later stage in autophagosome maturation. </t>
  </si>
  <si>
    <t>Nbr1</t>
  </si>
  <si>
    <t xml:space="preserve">NBR1, autophagy cargo receptor </t>
  </si>
  <si>
    <t>The protein encoded by this gene was originally identified as an ovarian tumor antigen monitored in ovarian cancer. The encoded protein contains a B-box/coiled-coil motif, which is present in many genes with transformation potential. It functions as a specific autophagy receptor for the selective autophagic degradation of peroxisomes by forming intracellular inclusions with ubiquitylated autophagic substrates. This gene is located on a region of chromosome 17q21.1 that is in close proximity to the BRCA1 tumor suppressor gene. Alternative splicing of this gene results in multiple transcript variants.</t>
  </si>
  <si>
    <t>Optn</t>
  </si>
  <si>
    <t xml:space="preserve">optineurin </t>
  </si>
  <si>
    <t>This gene encodes the coiled-coil containing protein optineurin. Optineurin may play a role in normal-tension glaucoma and adult-onset primary open angle glaucoma. Optineurin interacts with adenovirus E3-14.7K protein and may utilize tumor necrosis factor-alpha or Fas-ligand pathways to mediate apoptosis, inflammation or vasoconstriction. Optineurin may also function in cellular morphogenesis and membrane trafficking, vesicle trafficking, and transcription activation through its interactions with the RAB8, huntingtin, and transcription factor IIIA proteins. Alternative splicing results in multiple transcript variants encoding the same protein. Has been implicated in Mitophagy.</t>
  </si>
  <si>
    <t>Pgam5</t>
  </si>
  <si>
    <t xml:space="preserve">phosphoglycerate mutase family member 5 </t>
  </si>
  <si>
    <t xml:space="preserve">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Acts as a central mediator for programmed necrosis induced by TNF, by reactive oxygen species and by calcium ionophore. </t>
  </si>
  <si>
    <t>Pink1</t>
  </si>
  <si>
    <t xml:space="preserve">PTEN induced putative kinase 1 </t>
  </si>
  <si>
    <t>This gene encodes a serine/threonine protein kinase that localizes to mitochondria. It is thought to protect cells from stress-induced mitochondrial dysfunction. Mutations in this gene cause one form of autosomal recessive early-onset Parkinson disease. [provided by RefSeq, Jul 2008],</t>
  </si>
  <si>
    <t>Prkn</t>
  </si>
  <si>
    <t xml:space="preserve">parkin RBR E3 ubiquitin protein ligase </t>
  </si>
  <si>
    <t>The precise function of this gene is unknown; however, the encoded protein is a component of a multiprotein E3 ubiquitin ligase complex that mediates the targeting of substrate proteins for proteasomal degradation. Mutations in this gene are known to cause Parkinson disease and autosomal recessive juvenile Parkinson disease. Alternative splicing of this gene produces multiple transcript variants encoding distinct isoforms. Additional splice variants of this gene have been described but currently lack transcript support.</t>
  </si>
  <si>
    <t>Rab7b</t>
  </si>
  <si>
    <t xml:space="preserve">RAB7B, member RAS oncogene family </t>
  </si>
  <si>
    <t xml:space="preserve">Controls vesicular trafficking from endosomes to the trans-Golgi network (TGN). Acts as a negative regulator of TLR9 signaling and can suppress TLR9-triggered TNFA, IL6, and IFNB production in macrophages by promoting TLR9 lysosomal degradation. Also negatively regulates TLR4 signaling in macrophages by promoting lysosomal degradation of TLR4. Promotes megakaryocytic differentiation by increasing NF-kappa-B-dependent IL6 production and subsequently enhancing the association of STAT3 with GATA1. Not involved in the regulation of the EGF- and EGFR degradation pathway. </t>
  </si>
  <si>
    <t>Rras2</t>
  </si>
  <si>
    <t xml:space="preserve">related RAS viral (r-ras) oncogene 2 </t>
  </si>
  <si>
    <t>This gene encodes a member of the R-Ras subfamily of Ras-like small GTPases. The encoded protein associates with the plasma membrane and may function as a signal transducer. This protein may play an important role in activating signal transduction pathways that control cell proliferation. Mutations in this gene are associated with the growth of certain tumors. Pseudogenes of this gene are found on chromosomes 1 and 2. Alternate splicing results in multiple transcript variants.</t>
  </si>
  <si>
    <t>Tax1bp1</t>
  </si>
  <si>
    <t xml:space="preserve">Tax1 (human T cell leukemia virus type I) binding protein 1 </t>
  </si>
  <si>
    <t>This gene encodes a HTLV-1 tax1 binding protein. The encoded protein interacts with TNFAIP3, and inhibits TNF-induced apoptosis by mediating the TNFAIP3 anti-apoptotic activity. Degradation of this protein by caspase-3-like family proteins is associated with apoptosis induced by TNF. This protein may also have a role in the inhibition of inflammatory signaling pathways. Alternatively spliced transcript variants encoding different isoforms have been found for this gene.</t>
  </si>
  <si>
    <t>Tbc1d15</t>
  </si>
  <si>
    <t xml:space="preserve">TBC1 domain family, member 15 </t>
  </si>
  <si>
    <t>This gene encodes a member of the Ras-like proteins in brain-GTPase activating protein superfamily that share a conserved Tre-2/Bub2/Cdc16 domain. The encoded protein interacts with Ras-like protein in brain 5A and may function as a regulator of intracellular trafficking. Alternate splicing results in multiple transcript variants.</t>
  </si>
  <si>
    <t>Tbk1</t>
  </si>
  <si>
    <t xml:space="preserve">TANK-binding kinase 1 </t>
  </si>
  <si>
    <t>The NF-kappa-B (NFKB) complex of proteins is inhibited by I-kappa-B (IKB) proteins, which inactivate NFKB by trapping it in the cytoplasm. Phosphorylation of serine residues on the IKB proteins by IKB kinases marks them for destruction via the ubiquitination pathway, thereby allowing activation and nuclear translocation of the NFKB complex. The protein encoded by this gene is similar to IKB kinases and can mediate NFKB activation in response to certain growth factors.</t>
  </si>
  <si>
    <t>Ulk1</t>
  </si>
  <si>
    <t xml:space="preserve">unc-51 like kinase 1 </t>
  </si>
  <si>
    <t xml:space="preserve">Serine/threonine-protein kinase involved in autophagy in response to starvation. Acts upstream of phosphatidylinositol 3-kinase PIK3C3 to regulate the formation of autophagophores, the precursors of autophagosomes. Part of regulatory feedback loops in autophagy: acts both as a downstream effector and negative regulator of mammalian target of rapamycin complex 1 (mTORC1) via interaction with RPTOR. Activated via phosphorylation by AMPK and also acts as a regulator of AMPK by mediating phosphorylation of AMPK subunits PRKAA1, PRKAB2 and PRKAG1, leading to negatively regulate AMPK activity. May phosphorylate ATG13/KIAA0652 and RPTOR; however such data need additional evidences. Plays a role early in neuronal differentiation and is required for granule cell axon formation. May also phosphorylate SESN2 and SQSTM1 to regulate autophagy (PubMed:25040165). </t>
  </si>
  <si>
    <t>Usp15</t>
  </si>
  <si>
    <t xml:space="preserve">ubiquitin specific peptidase 15 </t>
  </si>
  <si>
    <t>This gene encodes a member of the ubiquitin specific protease (USP) family of deubiquitinating enzymes. USP enzymes play critical roles in ubiquitin-dependent processes through polyubiquitin chain disassembly and hydrolysis of ubiquitin-substrate bonds. The encoded protein associates with the COP9 signalosome, and also plays a role in transforming growth factor beta signalling through deubiquitination of receptor-activated SMAD transcription factors. Alternatively spliced transcript variants encoding multiple isoforms have been observed for this gene.</t>
  </si>
  <si>
    <t>Usp8</t>
  </si>
  <si>
    <t xml:space="preserve">ubiquitin specific peptidase 8 </t>
  </si>
  <si>
    <t>This gene encodes a protein that belongs to the ubiquitin-specific processing protease family of proteins. The encoded protein is thought to regulate the morphology of the endosome by ubiquitination of proteins on this organelle and is involved in cargo sorting and membrane trafficking at the early endosome stage. This protein is required for the cell to enter the S phase of the cell cycle and also functions as a positive regulator in the Hedgehog signaling pathway in development. Pseudogenes of this gene are present on chromosomes 2 and 6. Alternate splicing results in multiple transcript variants.</t>
  </si>
  <si>
    <t>Arg1</t>
  </si>
  <si>
    <t>arginase, liver</t>
  </si>
  <si>
    <t>Nitrogen Metabolism</t>
  </si>
  <si>
    <t>catalytic activity:L-arginine + H(2)O = L-ornithine + ureacofactor:Binds 2 manganese ions per subunitpathway:Nitrogen metabolism; urea cycle; L-ornithine and urea from L-arginine: step 1/1similarity:Belongs to the arginase familysubunit:Homotrimer</t>
  </si>
  <si>
    <t>Arg2</t>
  </si>
  <si>
    <t>arginase type II</t>
  </si>
  <si>
    <t>May play a role in the regulation of extra-urea cycle arginine metabolism and also in down-regulation of nitric oxide synthesis (By similarity)</t>
  </si>
  <si>
    <t>Asl</t>
  </si>
  <si>
    <t>argininosuccinate lyase</t>
  </si>
  <si>
    <t>catalytic activity:2-(N(omega)-L-arginino)succinate = fumarate + L-argininepathway:Amino-acid biosynthesis; L-arginine biosynthesis; L-arginine from L-ornithine and carbamoyl phosphate: step 3/3pathway:Nitrogen metabolism; urea cycle; L-arginine and fumarate from N(omega)-(L-arginino)succinic acid: step 1/1similarity:Belongs to the lyase 1 family. Argininosuccinate lyase subfamilysubunit:Homotetramer</t>
  </si>
  <si>
    <t>Car5a</t>
  </si>
  <si>
    <t>carbonic anhydrase 5a, mitochondrial</t>
  </si>
  <si>
    <t>Reversible hydration of carbon dioxide</t>
  </si>
  <si>
    <t>Car5b</t>
  </si>
  <si>
    <t>carbonic anhydrase 5b, mitochondrial</t>
  </si>
  <si>
    <t>Cps1</t>
  </si>
  <si>
    <t>carbamoyl-phosphate synthetase 1</t>
  </si>
  <si>
    <t>Involved in the urea cycle of ureotelic animals where the enzyme plays an important role in removing excess ammonia from the cell</t>
  </si>
  <si>
    <t>Ddah1</t>
  </si>
  <si>
    <t>dimethylarginine dimethylaminohydrolase 1</t>
  </si>
  <si>
    <t>catalytic activity:N(omega),N(omega)-dimethyl-L-arginine + H(2)O = dimethylamine + L-citrullinecofactor:Binds 1 zinc ionfunction:Hydrolyzes N(G),N(G)-dimethyl-L-arginine (ADMA) and N(G)-monomethyl-L-arginine (MMA) which act as inhibitors of NOS. Has therefore a role in nitric oxide generationsimilarity:Belongs to the DDAH familysubunit:Monomer</t>
  </si>
  <si>
    <t>Nags</t>
  </si>
  <si>
    <t>N-acetylglutamate synthase</t>
  </si>
  <si>
    <t>Plays a role in the regulation of ureagenesis by producing variable amounts of N-acetylglutamate (NAG), thus modulating carbamoylphosphate synthase I (CPSI) activity</t>
  </si>
  <si>
    <t>Otc</t>
  </si>
  <si>
    <t>ornithine transcarbamylase</t>
  </si>
  <si>
    <t>catalytic activity:Carbamoyl phosphate + L-ornithine = phosphate + L-citrullinedisease:Defects in Otc are the cause of the Sparse fur (spf) phenotype. Spf mouse have an OTCase with an overall decrease in activity, and altered substrate affinitypathway:Nitrogen metabolism; urea cycle; L-citrulline from L-ornithine and carbamoyl phosphate: step 1/1similarity:Belongs to the ATCase/OTCase familysubunit:Homotrimer</t>
  </si>
  <si>
    <t>Ak2</t>
  </si>
  <si>
    <t>adenylate kinase 2</t>
  </si>
  <si>
    <t>Nucleotide Metabolism</t>
  </si>
  <si>
    <t>Catalyzes the reversible transfer of the terminal phosphate group between ATP and AMP. This small ubiquitous enzyme involved in energy metabolism and nucleotide synthesis that is essential for maintenance and cell growth. Plays a key role in hematopoiesis (By similarity)</t>
  </si>
  <si>
    <t>Ak3</t>
  </si>
  <si>
    <t>adenylate kinase 3</t>
  </si>
  <si>
    <t>catalytic activity:NTP + AMP = NDP + ADPsimilarity:Belongs to the adenylate kinase familysubunit:Monomer</t>
  </si>
  <si>
    <t>Ak4</t>
  </si>
  <si>
    <t>adenylate kinase 4</t>
  </si>
  <si>
    <t>Catalyzes the reversible transfer of the terminal phosphate group between ATP and AMP. May also be active with GTP (By similarity)</t>
  </si>
  <si>
    <t>Atic</t>
  </si>
  <si>
    <t>5-aminoimidazole-4-carboxamide ribonucleotide formyltransferase/IMP cyclohydrolase</t>
  </si>
  <si>
    <t>catalytic activity:10-formyltetrahydrofolate + 5-amino-1-(5-phospho-D-ribosyl)imidazole-4-carboxamide = tetrahydrofolate + 5-formamido-1-(5-phospho-D-ribosyl)imidazole-4-carboxamidecatalytic activity:IMP + H(2)O = 5-formamido-1-(5-phospho-D-ribosyl)imidazole-4-carboxamidedomain:The IMP cyclohydrolase activity resides in the N-terminal regionpathway:Purine metabolism; IMP biosynthesis via de novo pathway; 5-formamido-1-(5-phospho-D-ribosyl)imidazole-4-carboxamide from 5-amino-1-(5-phospho-D-ribosyl)imidazole-4-carboxamide (10-formyl THF route): step 1/1pathway:Purine metabolism; IMP biosynthesis via de novo pathway; IMP from 5-formamido-1-(5-phospho-D-ribosyl)imidazole-4-carboxamide: step 1/1similarity:Belongs to the purH family</t>
  </si>
  <si>
    <t>Dhodh</t>
  </si>
  <si>
    <t>dihydroorotate dehydrogenase</t>
  </si>
  <si>
    <t>catalytic activity:(S)-dihydroorotate + O(2) = orotate + H(2)O(2)cofactor:Binds 1 FAD per subunitpathway:Pyrimidine metabolism; UMP biosynthesis via de novo pathway; UMP from HCO(3)(-): step 4/6similarity:Belongs to the dihydroorotate dehydrogenase family</t>
  </si>
  <si>
    <t>Dtymk</t>
  </si>
  <si>
    <t>deoxythymidylate kinase</t>
  </si>
  <si>
    <t>catalytic activity:ATP + dTMP = ADP + dTDPfunction:Catalyzes the conversion of dTMP to dTDPpathway:Pyrimidine metabolism; dTTP biosynthesissimilarity:Belongs to the thymidylate kinase family</t>
  </si>
  <si>
    <t>Dut</t>
  </si>
  <si>
    <t>deoxyuridine triphosphatase</t>
  </si>
  <si>
    <t>similarity: This enzyme is involved in nucleotide metabolism: it produces dUMP, the immediate precursor of thymidine nucleotides and it decreases the intracellular concentration of dUTP so that uracil cannot be incorporated into DNA</t>
  </si>
  <si>
    <t>mitochondrial amidoxime reducing component 1</t>
  </si>
  <si>
    <t>Probable oxidoreductase (By similarity)</t>
  </si>
  <si>
    <t>mitochondrial amidoxime reducing component 2</t>
  </si>
  <si>
    <t>Catalytic component of the benzamidoxime prodrug- converting complex, a complex required to reduce N-hydroxylated structures, such as benzamidoxime (By similarity)</t>
  </si>
  <si>
    <t>Nme1</t>
  </si>
  <si>
    <t>NME/NM23 nucleoside diphosphate kinase 1</t>
  </si>
  <si>
    <t xml:space="preserve">This gene (NME1) was identified because of its reduced mRNA transcript levels in highly metastatic cells. Nucleoside diphosphate kinase (NDK) exists as a hexamer composed of 'A' (encoded by this gene) and 'B' (encoded by NME2) isoforms. Mutations in this gene have been identified in aggressive neuroblastomas. Two transcript variants encoding different isoforms have been found for this gene. </t>
  </si>
  <si>
    <t>Nme4</t>
  </si>
  <si>
    <t>NME/NM23 nucleoside diphosphate kinase 4</t>
  </si>
  <si>
    <t>Major role in the synthesis of nucleoside triphosphates other than ATP. The ATP gamma phosphate is transferred to the NDP beta phosphate via a ping-pong mechanism, using a phosphorylated active-site intermediate</t>
  </si>
  <si>
    <t>Nme6</t>
  </si>
  <si>
    <t>NME/NM23 nucleoside diphosphate kinase 6</t>
  </si>
  <si>
    <t>Nudt13</t>
  </si>
  <si>
    <t>nudix (nucleoside diphosphate linked moiety X)-type motif 13</t>
  </si>
  <si>
    <t>similarity:Belongs to the Nudix hydrolase familysimilarity:Contains 1 nudix hydrolase domain</t>
  </si>
  <si>
    <t>Nudt9</t>
  </si>
  <si>
    <t>nudix (nucleoside diphosphate linked moiety X)-type motif 9</t>
  </si>
  <si>
    <t>Hydrolyzes ADP-ribose (ADPR) to AMP and ribose 5'- phosphate</t>
  </si>
  <si>
    <t>Tyms</t>
  </si>
  <si>
    <t>thymidylate synthase</t>
  </si>
  <si>
    <t>catalytic activity:5,10-methylenetetrahydrofolate + dUMP = dihydrofolate + dTMPpathway:Pyrimidine metabolism; dTTP biosynthesissimilarity:Belongs to the thymidylate synthase familysubunit:Homodimer</t>
  </si>
  <si>
    <t>AA467197</t>
  </si>
  <si>
    <t>expressed sequence AA467197</t>
  </si>
  <si>
    <t>Oxidative Phosphorylation</t>
  </si>
  <si>
    <t>developmental stage:First detected at 8 dpc in the ossification center and the spinal cord. From this stage up to birth, expression extends throughout the bone tissue and strong expression is detected in the vertebrae. At 16 dpc, detected in the developing brain, including the prosencephalon, mesencephalon, diencephalon, telencephalon and rhombencephalon, and in the intestine. Faint expression at 16 dpc in the lungsimilarity:Belongs to the complex I NDUFA4 subunit familytissue specificity:Strongly expressed in vertebrae, brain, intestine and stomach</t>
  </si>
  <si>
    <t>Adck1</t>
  </si>
  <si>
    <t>aarF domain containing kinase 1</t>
  </si>
  <si>
    <t>The function of this protein is not yet clear. It is not known if it has protein kinase activity and what type of substrate it would phosphorylate (Ser, Thr or Tyr)</t>
  </si>
  <si>
    <t>Atp5a1</t>
  </si>
  <si>
    <t>ATP synthase, H+ transporting, mitochondrial F1 complex, alpha subunit 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Atp5b</t>
  </si>
  <si>
    <t>ATP synthase, H+ transporting mitochondrial F1 complex, beta subunit</t>
  </si>
  <si>
    <t>catalytic activity:ATP + H(2)O + H(+)(In) = ADP + phosphate + H(+)(Out)function: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PTM:Acetylation of Lys-133 is observed in liver mitochondria from fasted mice but not from fed micesimilarity:Belongs to the ATPase alpha/beta chains familysubcellular location:Peripheral membrane proteinsubunit:F-type ATPases have 2 components, CF(1) - the catalytic core - and CF(0) - the membrane proton channel. CF(1) has five subunits: alpha(3), beta(3), gamma(1), delta(1), epsilon(1). CF(0) has three main subunits: a, b and c</t>
  </si>
  <si>
    <t>Atp5c1</t>
  </si>
  <si>
    <t>ATP synthase, H+ transporting, mitochondrial F1 complex, gamma polypeptide 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Produces ATP from ADP in the presence of a proton gradient across the membrane. The gamma chain is believed to be important in regulating ATPase activity and the flow of protons through the CF(0) complex (By similarity)</t>
  </si>
  <si>
    <t>Atp5d</t>
  </si>
  <si>
    <t>ATP synthase, H+ transporting, mitochondrial F1 complex, delta subunit</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t>
  </si>
  <si>
    <t>Atp5e</t>
  </si>
  <si>
    <t>ATP synthase, H+ transporting, mitochondrial F1 complex, epsilon subunit</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By similarity)</t>
  </si>
  <si>
    <t>Atp5f1</t>
  </si>
  <si>
    <t>ATP synthase, H+ transporting, mitochondrial F0 complex, subunit B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Atp5g1</t>
  </si>
  <si>
    <t>ATP synthase, H+ transporting, mitochondrial F0 complex, subunit C1 (subunit 9)</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 homomeric c-ring of probably 10 subunits is part of the complex rotary element</t>
  </si>
  <si>
    <t>Atp5g2</t>
  </si>
  <si>
    <t>ATP synthase, H+ transporting, mitochondrial F0 complex, subunit C2 (subunit 9)</t>
  </si>
  <si>
    <t>Atp5g3</t>
  </si>
  <si>
    <t>ATP synthase, H+ transporting, mitochondrial F0 complex, subunit C3 (subunit 9)</t>
  </si>
  <si>
    <t>Atp5h</t>
  </si>
  <si>
    <t>ATP synthase, H+ transporting, mitochondrial F0 complex, subunit D</t>
  </si>
  <si>
    <t>Atp5j</t>
  </si>
  <si>
    <t>ATP synthase, H+ transporting, mitochondrial F0 complex, subunit F</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Also involved in the restoration of oligomycin-sensitive ATPase activity to depleted F1-F0 complexes</t>
  </si>
  <si>
    <t>Atp5j2</t>
  </si>
  <si>
    <t>ATP synthase, H+ transporting, mitochondrial F0 complex, subunit F2</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Atp5k</t>
  </si>
  <si>
    <t>ATP synthase, H+ transporting, mitochondrial F1F0 complex, subunit 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Atp5l</t>
  </si>
  <si>
    <t>ATP synthase, H+ transporting, mitochondrial F0 complex, subunit G</t>
  </si>
  <si>
    <t>Atp5md</t>
  </si>
  <si>
    <t>ATP synthase membrane subunit DAPIT</t>
  </si>
  <si>
    <t>similarity: part of the mitochondrial proton-transporting ATP synthase complex</t>
  </si>
  <si>
    <t>Atp5mpl</t>
  </si>
  <si>
    <t>ATP synthase membrane subunit 6.8PL</t>
  </si>
  <si>
    <t>Atp5o</t>
  </si>
  <si>
    <t>ATP synthase, H+ transporting, mitochondrial F1 complex, O subunit</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Atp6v1e1</t>
  </si>
  <si>
    <t>ATPase, H+ transporting, lysosomal V1 subunit E1</t>
  </si>
  <si>
    <t>Subunit of the peripheral V1 complex of vacuolar ATPase essential for assembly or catalytic function. V-ATPase is responsible for acidifying a variety of intracellular compartments in eukaryotic cells</t>
  </si>
  <si>
    <t>Atpaf1</t>
  </si>
  <si>
    <t>ATP synthase mitochondrial F1 complex assembly factor 1</t>
  </si>
  <si>
    <t>May play an essential role for the assembly of the mitochondrial F1-F0 complex (By similarity)</t>
  </si>
  <si>
    <t>Atpaf2</t>
  </si>
  <si>
    <t>ATP synthase mitochondrial F1 complex assembly factor 2</t>
  </si>
  <si>
    <t>May play a role in the assembly of the F1 component of the mitochondrial ATP synthase (ATPase) (By similarity)</t>
  </si>
  <si>
    <t>Atpif1</t>
  </si>
  <si>
    <t>ATPase inhibitory factor 1</t>
  </si>
  <si>
    <t>Thought to be a regulatory component of the ATP- synthesizing complex in the mitochondria</t>
  </si>
  <si>
    <t>Bcs1l</t>
  </si>
  <si>
    <t>BCS1-like (yeast)</t>
  </si>
  <si>
    <t>function:Chaperone necessary for the assembly of mitochondrial respiratory chain complex IIIsimilarity:Belongs to the AAA ATPase family. BCS1 subfamily</t>
  </si>
  <si>
    <t>Cisd1</t>
  </si>
  <si>
    <t>CDGSH iron sulfur domain 1</t>
  </si>
  <si>
    <t>cofactor:Binds 1 2Fe-2S clusters per subunitfunction:Plays a key role in regulating maximal capacity for electron transport and oxidative phosphorylation. May be involved in Fe-S cluster shuttling and/or in redox reactionssimilarity:Belongs to the CISD protein familysubunit:Homodimertissue specificity:Liver, adipose, skeletal muscle and heart (at protein level). Widely expressed. Expressed at the highest levels in the heart</t>
  </si>
  <si>
    <t>Cisd2</t>
  </si>
  <si>
    <t>CDGSH iron sulfur domain 2</t>
  </si>
  <si>
    <t>cofactor:Binds 1 2Fe-2S clusterfunction:May play a role in calcium homeostasissimilarity:Belongs to the CISD protein familytissue specificity:Brain</t>
  </si>
  <si>
    <t>Cisd3</t>
  </si>
  <si>
    <t>CDGSH iron sulfur domain 3</t>
  </si>
  <si>
    <t>cofactor:Binds 2 2Fe-2S clusters per subunitsimilarity:Belongs to the CISD protein family</t>
  </si>
  <si>
    <t>Cmc1</t>
  </si>
  <si>
    <t>COX assembly mitochondrial protein 1</t>
  </si>
  <si>
    <t>Required for mitochondrial cytochrome c oxidase (COX) assembly and respiration. Binds copper. May be involved in copper trafficking and distribution to COX and SOD1 (By similarity)</t>
  </si>
  <si>
    <t>Coa3</t>
  </si>
  <si>
    <t>cytochrome C oxidase assembly factor 3</t>
  </si>
  <si>
    <t>similarity:Belongs to the CCDC56 family</t>
  </si>
  <si>
    <t>Coa4</t>
  </si>
  <si>
    <t>cytochrome c oxidase assembly factor 4</t>
  </si>
  <si>
    <t>Coa5</t>
  </si>
  <si>
    <t>cytochrome C oxidase assembly factor 5</t>
  </si>
  <si>
    <t>similarity:Belongs to the PET191 family</t>
  </si>
  <si>
    <t>Coa6</t>
  </si>
  <si>
    <t>cytochrome c oxidase assembly factor 6</t>
  </si>
  <si>
    <t>similarity: This gene encodes a member of the cytochrome c oxidase subunit 6B family. The encoded protein associates with cytochrome c oxidase may act has an cytochrome c oxidase mitochondrial respiratory complex VI assembly factor. Mutations in this gene may be associated with fatal infantile cardiomyopathy. Alternate splicing results in multiple transcript variants. [provided by RefSeq, Sep 2014],</t>
  </si>
  <si>
    <t>Coa7</t>
  </si>
  <si>
    <t>cytochrome c oxidase assembly factor 7</t>
  </si>
  <si>
    <t>similarity:Belongs to the hcp beta-lactamase familysimilarity:Contains 5 Sel1-like repeats</t>
  </si>
  <si>
    <t>Coq10a</t>
  </si>
  <si>
    <t>coenzyme Q10A</t>
  </si>
  <si>
    <t>similarity:Belongs to the COQ10 family</t>
  </si>
  <si>
    <t>Coq10b</t>
  </si>
  <si>
    <t>coenzyme Q10B</t>
  </si>
  <si>
    <t>Coq8a</t>
  </si>
  <si>
    <t>coenzyme Q8A</t>
  </si>
  <si>
    <t>May be a chaperone-like protein essential for the proper conformation and functioning of protein complexes in the respiratory chain</t>
  </si>
  <si>
    <t>Coq8b</t>
  </si>
  <si>
    <t>coenzyme Q8B</t>
  </si>
  <si>
    <t>Cox10</t>
  </si>
  <si>
    <t>heme A:farnesyltransferase cytochrome c oxidase assembly factor 10</t>
  </si>
  <si>
    <t>Converts protoheme IX and farnesyl diphosphate to heme O (By similarity)</t>
  </si>
  <si>
    <t>Cox11</t>
  </si>
  <si>
    <t>cytochrome c oxidase assembly protein 11, copper chaperone</t>
  </si>
  <si>
    <t>Exerts its effect at some terminal stage of cytochrome c oxidase synthesis, probably by being involved in the insertion of the copper B into subunit I (By similarity)</t>
  </si>
  <si>
    <t>Cox14</t>
  </si>
  <si>
    <t>cytochrome c oxidase assembly protein 14</t>
  </si>
  <si>
    <t>similarity: This gene encodes a small single-pass transmembrane protein that localizes to mitochondria. This protein may play a role in coordinating the early steps of cytochrome c oxidase (COX; also known as complex IV) subunit assembly and, in particular, the synthesis and assembly of the COX I subunit of the holoenzyme. Mutations in this gene have been associated with mitochondrial complex IV deficiency. Alternative splicing results in multiple transcript variants. [provided by RefSeq, Nov 2012],</t>
  </si>
  <si>
    <t>Cox15</t>
  </si>
  <si>
    <t>cytochrome c oxidase assembly protein 15</t>
  </si>
  <si>
    <t>May be involved in the biosynthesis of heme A (By similarity)</t>
  </si>
  <si>
    <t>Cox16</t>
  </si>
  <si>
    <t>cytochrome c oxidase assembly protein 16</t>
  </si>
  <si>
    <t>Cox17</t>
  </si>
  <si>
    <t>cytochrome c oxidase assembly protein 17, copper chaperone</t>
  </si>
  <si>
    <t>Copper chaperone for cytochrome c oxidase (COX). Binds two copper ions and deliver them to the Cu(A) site of COX (By similarity)</t>
  </si>
  <si>
    <t>Cox18</t>
  </si>
  <si>
    <t>cytochrome c oxidase assembly protein 18</t>
  </si>
  <si>
    <t>Required for the insertion of integral membrane proteins into the mitochondrial inner membrane. Essential for the activity and assembly of cytochrome c oxidase. Plays a central role in the translocation and export of the C-terminal part of the COX2 protein into the mitochondrial intermembrane space (By similarity)</t>
  </si>
  <si>
    <t>Cox19</t>
  </si>
  <si>
    <t>cytochrome c oxidase assembly protein 19</t>
  </si>
  <si>
    <t>May be required for the assembly of mitochondrial cytochrome c oxidase (By similarity)</t>
  </si>
  <si>
    <t>Cox20</t>
  </si>
  <si>
    <t>cytochrome c oxidase assembly protein 20</t>
  </si>
  <si>
    <t>similarity:Belongs to the FAM36 family</t>
  </si>
  <si>
    <t>Cox4i1</t>
  </si>
  <si>
    <t>cytochrome c oxidase subunit 4I1</t>
  </si>
  <si>
    <t>This protein is one of the nuclear-coded polypeptide chains of cytochrome c oxidase, the terminal oxidase in mitochondrial electron transport</t>
  </si>
  <si>
    <t>Cox4i2</t>
  </si>
  <si>
    <t>cytochrome c oxidase subunit 4I2</t>
  </si>
  <si>
    <t>Cox5a</t>
  </si>
  <si>
    <t>cytochrome c oxidase subunit 5A</t>
  </si>
  <si>
    <t>This is the heme A-containing chain of cytochrome c oxidase, the terminal oxidase in mitochondrial electron transport</t>
  </si>
  <si>
    <t>Cox5b</t>
  </si>
  <si>
    <t>cytochrome c oxidase subunit 5B</t>
  </si>
  <si>
    <t>Cox6a1</t>
  </si>
  <si>
    <t>cytochrome c oxidase subunit 6A1</t>
  </si>
  <si>
    <t>Cox6a2</t>
  </si>
  <si>
    <t>cytochrome c oxidase subunit 6A2</t>
  </si>
  <si>
    <t>Cox6b1</t>
  </si>
  <si>
    <t>cytochrome c oxidase, subunit 6B1</t>
  </si>
  <si>
    <t>Connects the two COX monomers into the physiological dimeric form (By similarity)</t>
  </si>
  <si>
    <t>Cox6b2</t>
  </si>
  <si>
    <t>cytochrome c oxidase subunit 6B2</t>
  </si>
  <si>
    <t>This protein is one of the nuclear-coded polypeptide chains of cytochrome c oxidase, the terminal oxidase in mitochondrial electron transport. This protein may be one of the heme-binding subunits of the oxidase (By similarity)</t>
  </si>
  <si>
    <t>Cox6c</t>
  </si>
  <si>
    <t>cytochrome c oxidase subunit 6C</t>
  </si>
  <si>
    <t>This protein is one of the nuclear-coded polypeptide chains of cytochrome c oxidase, the terminal oxidase in mitochondrial electron transport (By similarity)</t>
  </si>
  <si>
    <t>Cox7a1</t>
  </si>
  <si>
    <t>cytochrome c oxidase subunit 7A1</t>
  </si>
  <si>
    <t>Cox7a2</t>
  </si>
  <si>
    <t>cytochrome c oxidase subunit 7A2</t>
  </si>
  <si>
    <t>Cox7a2l</t>
  </si>
  <si>
    <t>cytochrome c oxidase subunit 7A2 like</t>
  </si>
  <si>
    <t>May be a regulatory subunit of cytochrome c oxidase that mediates the higher level of energy production in target cells by estrogen</t>
  </si>
  <si>
    <t>Cox7b2</t>
  </si>
  <si>
    <t>cytochrome c oxidase subunit 7B2</t>
  </si>
  <si>
    <t>similarity: This protein is one of the nuclear-coded polypeptide chains of cytochrome c oxidase, the terminal oxidase in mitochondrial electron transport</t>
  </si>
  <si>
    <t>Cox7c</t>
  </si>
  <si>
    <t>cytochrome c oxidase subunit 7C</t>
  </si>
  <si>
    <t>Cox8a</t>
  </si>
  <si>
    <t>cytochrome c oxidase subunit 8A</t>
  </si>
  <si>
    <t>Cox8b</t>
  </si>
  <si>
    <t>cytochrome c oxidase subunit 8B</t>
  </si>
  <si>
    <t>Cox8c</t>
  </si>
  <si>
    <t>cytochrome c oxidase subunit 8C</t>
  </si>
  <si>
    <t>Cyc1</t>
  </si>
  <si>
    <t>cytochrome c-1</t>
  </si>
  <si>
    <t>This is the heme-containing component of the cytochrome b-c1 complex, which accepts electrons from Rieske protein and transfers electrons to cytochrome c in the mitochondrial respiratory chain (By similarity)</t>
  </si>
  <si>
    <t>Cycs</t>
  </si>
  <si>
    <t>cytochrome c, somatic</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D2hgdh</t>
  </si>
  <si>
    <t>D-2-hydroxyglutarate dehydrogenase</t>
  </si>
  <si>
    <t>Catalyzes the oxidation of D-2-hydroxyglutarate to alpha-ketoglutarate (By similarity)</t>
  </si>
  <si>
    <t>Dmac1</t>
  </si>
  <si>
    <t>distal membrane arm assembly complex 1</t>
  </si>
  <si>
    <t>similarity: mitochondrial respiratory chain complex I assembly</t>
  </si>
  <si>
    <t>Dmac2</t>
  </si>
  <si>
    <t>distal membrane arm assembly complex 2</t>
  </si>
  <si>
    <t>similarity: contributes_to ubiquitin-protein transferase activity, mitochondrial respiratory chain complex I assembly</t>
  </si>
  <si>
    <t>Dmac2l</t>
  </si>
  <si>
    <t>distal membrane arm assembly complex 2 like</t>
  </si>
  <si>
    <t>Donson</t>
  </si>
  <si>
    <t>downstream neighbor of SON</t>
  </si>
  <si>
    <t>function:Essential for DNA amplification in the ovary and required for cell proliferation during developmentsimilarity:Belongs to the DONSON family</t>
  </si>
  <si>
    <t>Ecsit</t>
  </si>
  <si>
    <t>ECSIT signalling integrator</t>
  </si>
  <si>
    <t>function:Required for efficient assembly of mitochondrial NADH:ubiquinone oxidoreductase (By similarity). Adapter protein of the Toll-like and IL-1 receptor signaling pathway that is involved in the activation of NF-kappa-B via MAP3K1. Promotes proteolytic activation of MAP3K1. Involved in the BMP signaling pathway. Required for normal embryonic developmentsimilarity:Belongs to the ECSIT familysubunit:Interacts with NDUFAF1 (By similarity). Interacts with MAP3K1, SMAD4 and TRAF6. Interacts with SMAD1 only after BMP4-treatmenttissue specificity:Detected in heart, brain, lung, liver, skeletal muscle, kidney and testis. Detected in embryonic mesoderm and epiblast, and in extraembryonic ectoderm</t>
  </si>
  <si>
    <t>Etfa</t>
  </si>
  <si>
    <t>electron transferring flavoprotein, alpha polypeptide</t>
  </si>
  <si>
    <t>cofactor:Binds 1 FAD per dimerfunction:The electron transfer flavoprotein serves as a specific electron acceptor for several dehydrogenases, including five acyl-CoA dehydrogenases, glutaryl-CoA and sarcosine dehydrogenase. It transfers the electrons to the main mitochondrial respiratory chain via ETF-ubiquinone oxidoreductase (ETF dehydrogenase)similarity:Belongs to the ETF alpha-subunit/fixB familysubunit:Heterodimer of an alpha and a beta subunit</t>
  </si>
  <si>
    <t>Etfb</t>
  </si>
  <si>
    <t>electron transferring flavoprotein, beta polypeptide</t>
  </si>
  <si>
    <t>cofactor:Binds 1 AMP per subunitcofactor:Binds 1 FAD per dimerfunction:The electron transfer flavoprotein serves as a specific electron acceptor for several dehydrogenases, including five acyl-CoA dehydrogenases, glutaryl-CoA and sarcosine dehydrogenase. It transfers the electrons to the main mitochondrial respiratory chain via ETF-ubiquinone oxidoreductase (ETF dehydrogenase)similarity:Belongs to the ETF beta-subunit/fixA familysubunit:Heterodimer of an alpha and a beta subunit</t>
  </si>
  <si>
    <t>Etfdh</t>
  </si>
  <si>
    <t>electron transferring flavoprotein, dehydrogenase</t>
  </si>
  <si>
    <t>catalytic activity:Reduced electron-transferring flavoprotein + ubiquinone = electron-transferring flavoprotein + ubiquinolcofactor:Binds 1 4Fe-4S clustercofactor:FADfunction:Accepts electrons from ETF and reduces ubiquinonePTM:Acetylation of Lys-95 and Lys-222 is observed in liver mitochondria from fasted mice but not from fed micesimilarity:Belongs to the ETF-QO/fixC familysimilarity:Contains 1 4Fe-4S ferredoxin-type domainsubunit:Monomer</t>
  </si>
  <si>
    <t>Etfrf1</t>
  </si>
  <si>
    <t>electron transfer flavoprotein regulatory factor 1</t>
  </si>
  <si>
    <t>similarity: similarity:Belongs to the complex I LYR family</t>
  </si>
  <si>
    <t>Fmc1</t>
  </si>
  <si>
    <t>formation of mitochondrial complex V assembly factor 1</t>
  </si>
  <si>
    <t>similarity:Belongs to the UPF0562 family</t>
  </si>
  <si>
    <t>Foxred1</t>
  </si>
  <si>
    <t>FAD-dependent oxidoreductase domain containing 1</t>
  </si>
  <si>
    <t>cofactor:FAD</t>
  </si>
  <si>
    <t>Gpd1</t>
  </si>
  <si>
    <t>glycerol-3-phosphate dehydrogenase 1 (soluble)</t>
  </si>
  <si>
    <t>catalytic activity:sn-glycerol 3-phosphate + NAD(+) = glycerone phosphate + NADHsimilarity:Belongs to the NAD-dependent glycerol-3-phosphate dehydrogenase familysubunit:Homodimer</t>
  </si>
  <si>
    <t>Gpd2</t>
  </si>
  <si>
    <t>glycerol phosphate dehydrogenase 2, mitochondrial</t>
  </si>
  <si>
    <t>catalytic activity:sn-glycerol 3-phosphate + a quinone = glycerone phosphate + a quinolcofactor:FADenzyme regulation:Calcium-binding enhance the activity of the enzymepathway:Polyol metabolism; glycerol degradation via glycerol kinase pathway; glycerone phosphate from sn-glycerol 3-phosphate (anaerobic route): step 1/1similarity:Belongs to the FAD-dependent glycerol-3-phosphate dehydrogenase familysimilarity:Contains 2 EF-hand domains</t>
  </si>
  <si>
    <t>Hccs</t>
  </si>
  <si>
    <t>holocytochrome c synthetase</t>
  </si>
  <si>
    <t>Links covalently the heme group to the apoprotein of cytochrome c (By similarity)</t>
  </si>
  <si>
    <t>Higd1a</t>
  </si>
  <si>
    <t>HIG1 domain family, member 1A</t>
  </si>
  <si>
    <t>induction:By hypoxiasimilarity:Contains 1 HIG1 domain</t>
  </si>
  <si>
    <t>Higd2a</t>
  </si>
  <si>
    <t>HIG1 domain family, member 2A</t>
  </si>
  <si>
    <t>similarity:Contains 1 HIG1 domain</t>
  </si>
  <si>
    <t>Lyrm7</t>
  </si>
  <si>
    <t>LYR motif containing 7</t>
  </si>
  <si>
    <t>Ndufa1</t>
  </si>
  <si>
    <t>NADH:ubiquinone oxidoreductase subunit A1</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t>
  </si>
  <si>
    <t>Ndufa10</t>
  </si>
  <si>
    <t>NADH:ubiquinone oxidoreductase subunit A10</t>
  </si>
  <si>
    <t>Ndufa11</t>
  </si>
  <si>
    <t>NADH:ubiquinone oxidoreductase subunit A11</t>
  </si>
  <si>
    <t>Ndufa12</t>
  </si>
  <si>
    <t>NADH:ubiquinone oxidoreductase subunit A12</t>
  </si>
  <si>
    <t>Ndufa13</t>
  </si>
  <si>
    <t>NADH:ubiquinone oxidoreductase subunit A13</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Involved in the interferon/all-trans-retinoic acid (IFN/RA) cell death pathway. May play a role in CARD15-mediated innate mucosal responses and serve to regulate intestinal epithelial cell responses to microbes (By similarity)</t>
  </si>
  <si>
    <t>Ndufa2</t>
  </si>
  <si>
    <t>NADH:ubiquinone oxidoreductase subunit A2</t>
  </si>
  <si>
    <t>Ndufa3</t>
  </si>
  <si>
    <t>NADH:ubiquinone oxidoreductase subunit A3</t>
  </si>
  <si>
    <t>Ndufa4</t>
  </si>
  <si>
    <t>Ndufa4, mitochondrial complex associated</t>
  </si>
  <si>
    <t>Ndufa5</t>
  </si>
  <si>
    <t>NADH:ubiquinone oxidoreductase subunit A5</t>
  </si>
  <si>
    <t>Ndufa6</t>
  </si>
  <si>
    <t>NADH:ubiquinone oxidoreductase subunit A6</t>
  </si>
  <si>
    <t>Ndufa7</t>
  </si>
  <si>
    <t>NADH:ubiquinone oxidoreductase subunit A7</t>
  </si>
  <si>
    <t>Ndufa8</t>
  </si>
  <si>
    <t>NADH:ubiquinone oxidoreductase subunit A8</t>
  </si>
  <si>
    <t>Ndufa9</t>
  </si>
  <si>
    <t>NADH:ubiquinone oxidoreductase subunit A9</t>
  </si>
  <si>
    <t>Ndufab1</t>
  </si>
  <si>
    <t>NADH:ubiquinone oxidoreductase subunit AB1</t>
  </si>
  <si>
    <t>Carrier of the growing fatty acid chain in fatty acid biosynthesis in mitochondria. Accessory and non-catalytic subunit of the mitochondrial membrane respiratory chain NADH dehydrogenase (Complex I), which functions in the transfer of electrons from NADH to the respiratory chain (By similarity)</t>
  </si>
  <si>
    <t>Ndufaf1</t>
  </si>
  <si>
    <t>NADH:ubiquinone oxidoreductase complex assembly factor 1</t>
  </si>
  <si>
    <t>function:Chaperone protein involved in the assembly of the mitochondrial NADH:ubiquinone oxidoreductase complex (complex I)similarity:Belongs to the CIA30 family</t>
  </si>
  <si>
    <t>Ndufaf2</t>
  </si>
  <si>
    <t>NADH:ubiquinone oxidoreductase complex assembly factor 2</t>
  </si>
  <si>
    <t>function:Acts as a molecular chaperone for mitochondrial complex I assemblysimilarity:Belongs to the complex I NDUFA12 subunit family</t>
  </si>
  <si>
    <t>Ndufaf3</t>
  </si>
  <si>
    <t>NADH:ubiquinone oxidoreductase complex assembly factor 3</t>
  </si>
  <si>
    <t>Ndufaf4</t>
  </si>
  <si>
    <t>NADH:ubiquinone oxidoreductase complex assembly factor 4</t>
  </si>
  <si>
    <t>May be involved in cell proliferation and survival of hormone-dependent tumor cells. Plays a role in complex I activity. May be a complex I assembly factor (By similarity)</t>
  </si>
  <si>
    <t>Ndufaf5</t>
  </si>
  <si>
    <t>NADH:ubiquinone oxidoreductase complex assembly factor 5</t>
  </si>
  <si>
    <t>Putative methyltransferase involved in mitochondrial complex I assembly at early stages (By similarity)</t>
  </si>
  <si>
    <t>Ndufaf6</t>
  </si>
  <si>
    <t>NADH:ubiquinone oxidoreductase complex assembly factor 6</t>
  </si>
  <si>
    <t>Required for the function of the mitochondrial membrane respiratory chain NADH dehydrogenase (Complex I) (By similarity)</t>
  </si>
  <si>
    <t>Ndufaf7</t>
  </si>
  <si>
    <t>NADH:ubiquinone oxidoreductase complex assembly factor 7</t>
  </si>
  <si>
    <t>similarity:Belongs to the midA family</t>
  </si>
  <si>
    <t>Ndufaf8</t>
  </si>
  <si>
    <t>NADH:ubiquinone oxidoreductase complex assembly factor 8</t>
  </si>
  <si>
    <t>Ndufb1-ps</t>
  </si>
  <si>
    <t>NADH:ubiquinone oxidoreductase subunit B1</t>
  </si>
  <si>
    <t>mitochondrial respiratory chain complex I assembly</t>
  </si>
  <si>
    <t>Ndufb10</t>
  </si>
  <si>
    <t>NADH:ubiquinone oxidoreductase subunit B10</t>
  </si>
  <si>
    <t>Ndufb11</t>
  </si>
  <si>
    <t>NADH:ubiquinone oxidoreductase subunit B11</t>
  </si>
  <si>
    <t>Ndufb2</t>
  </si>
  <si>
    <t>NADH:ubiquinone oxidoreductase subunit B2</t>
  </si>
  <si>
    <t>Ndufb3</t>
  </si>
  <si>
    <t>NADH:ubiquinone oxidoreductase subunit B3</t>
  </si>
  <si>
    <t>Ndufb4</t>
  </si>
  <si>
    <t>NADH:ubiquinone oxidoreductase subunit B4</t>
  </si>
  <si>
    <t>Ndufb5</t>
  </si>
  <si>
    <t>NADH:ubiquinone oxidoreductase subunit B5</t>
  </si>
  <si>
    <t>Ndufb6</t>
  </si>
  <si>
    <t>NADH:ubiquinone oxidoreductase subunit B6</t>
  </si>
  <si>
    <t>Ndufb7</t>
  </si>
  <si>
    <t>NADH:ubiquinone oxidoreductase subunit B7</t>
  </si>
  <si>
    <t>Ndufb8</t>
  </si>
  <si>
    <t>NADH:ubiquinone oxidoreductase subunit B8</t>
  </si>
  <si>
    <t>Ndufb9</t>
  </si>
  <si>
    <t>NADH:ubiquinone oxidoreductase subunit B9</t>
  </si>
  <si>
    <t>Ndufc1</t>
  </si>
  <si>
    <t>NADH:ubiquinone oxidoreductase subunit C1</t>
  </si>
  <si>
    <t>Ndufc2</t>
  </si>
  <si>
    <t>NADH:ubiquinone oxidoreductase subunit C2</t>
  </si>
  <si>
    <t>Ndufs1</t>
  </si>
  <si>
    <t>NADH:ubiquinone oxidoreductase core subunit S1</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This is the largest subunit of complex I and it is a component of the iron-sulfur (IP) fragment of the enzyme. It may form part of the active site crevice where NADH is oxidized (By similarity)</t>
  </si>
  <si>
    <t>Ndufs2</t>
  </si>
  <si>
    <t>NADH:ubiquinone oxidoreductase core subunit S2</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Ndufs3</t>
  </si>
  <si>
    <t>NADH:ubiquinone oxidoreductase core subunit S3</t>
  </si>
  <si>
    <t>Ndufs4</t>
  </si>
  <si>
    <t>NADH:ubiquinone oxidoreductase core subunit S4</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t>
  </si>
  <si>
    <t>Ndufs5</t>
  </si>
  <si>
    <t>NADH:ubiquinone oxidoreductase core subunit S5</t>
  </si>
  <si>
    <t>Ndufs6</t>
  </si>
  <si>
    <t>NADH:ubiquinone oxidoreductase core subunit S6</t>
  </si>
  <si>
    <t>Ndufs7</t>
  </si>
  <si>
    <t>NADH:ubiquinone oxidoreductase core subunit S7</t>
  </si>
  <si>
    <t>Ndufs8</t>
  </si>
  <si>
    <t>NADH:ubiquinone oxidoreductase core subunit S8</t>
  </si>
  <si>
    <t>Ndufv1</t>
  </si>
  <si>
    <t>NADH:ubiquinone oxidoreductase core subunit V1</t>
  </si>
  <si>
    <t>Ndufv2</t>
  </si>
  <si>
    <t>NADH:ubiquinone oxidoreductase core subunit V2</t>
  </si>
  <si>
    <t>Ndufv3</t>
  </si>
  <si>
    <t>NADH:ubiquinone oxidoreductase core subunit V3</t>
  </si>
  <si>
    <t>Nipsnap1</t>
  </si>
  <si>
    <t>nipsnap homolog 1</t>
  </si>
  <si>
    <t>similarity:Belongs to the NipSnap family</t>
  </si>
  <si>
    <t>Nipsnap2</t>
  </si>
  <si>
    <t>nipsnap homolog 2</t>
  </si>
  <si>
    <t>similarity: This gene encodes a member of the NipSnap family of proteins that may be involved in vesicular transport. The encoded protein is localized to mitochondria and plays a role in oxidative phosphorylation. A pseudogene of this gene is located on the long arm of chromosome 2. Alternatively spliced transcript variants encoding multiple isoforms have been observed for this gene. [provided by RefSeq, Feb 2011]</t>
  </si>
  <si>
    <t>Nubpl</t>
  </si>
  <si>
    <t>nucleotide binding protein-like</t>
  </si>
  <si>
    <t>similarity:Belongs to the Mrp/NBP35 ATP-binding proteins family</t>
  </si>
  <si>
    <t>Oxa1l</t>
  </si>
  <si>
    <t>oxidase assembly 1-like</t>
  </si>
  <si>
    <t>Required for the insertion of integral membrane proteins into the mitochondrial inner membrane. Essential for the activity and assembly of cytochrome oxidase (By similarity)</t>
  </si>
  <si>
    <t>Pet117</t>
  </si>
  <si>
    <t>PET117 homolog</t>
  </si>
  <si>
    <t>similarity:Contains 1 N-acetyltransferase domainsubcellular location:Mainly nuclearsubunit:Interacts with the LIM 1 domain of CSRP2</t>
  </si>
  <si>
    <t>Ptcd2</t>
  </si>
  <si>
    <t>pentatricopeptide repeat domain 2</t>
  </si>
  <si>
    <t>sequence caution:Contaminating sequence. Potential vector sequencesimilarity:Belongs to the PTCD2 familysimilarity:Contains 1 PPR (pentatricopeptide) repeat</t>
  </si>
  <si>
    <t>Rtn4ip1</t>
  </si>
  <si>
    <t>reticulon 4 interacting protein 1</t>
  </si>
  <si>
    <t>function:Appears to be a potent inhibitor of regeneration following spinal cord injurysimilarity:Belongs to the zinc-containing alcohol dehydrogenase family. Quinone oxidoreductase subfamilysubunit:Interacts with RTN4, UQCRC1 and UQCRC2tissue specificity:Widely expressed in mitochondria-enriched tissues. Found in heart, kidney, liver, brain and spinal cord</t>
  </si>
  <si>
    <t>Sco1</t>
  </si>
  <si>
    <t>SCO1 cytochrome c oxidase assembly protein</t>
  </si>
  <si>
    <t>Thought to play a role in cellular copper homeostasis, mitochondrial redox signaling or insertion of copper into the active site of COX (By similarity)</t>
  </si>
  <si>
    <t>Sco2</t>
  </si>
  <si>
    <t>SCO2 cytochrome c oxidase assembly protein</t>
  </si>
  <si>
    <t>Acts as a copper chaperone, transporting copper to the Cu(A) site on the cytochrome c oxidase subunit II (COX2) (By similarity)</t>
  </si>
  <si>
    <t>Sdha</t>
  </si>
  <si>
    <t>succinate dehydrogenase complex, subunit A, flavoprotein (Fp)</t>
  </si>
  <si>
    <t>Flavoprotein (FP) subunit of succinate dehydrogenase (SDH) that is involved in complex II of the mitochondrial electron transport chain and is responsible for transferring electrons from succinate to ubiquinone (coenzyme Q) (By similarity)</t>
  </si>
  <si>
    <t>Sdhaf1</t>
  </si>
  <si>
    <t>succinate dehydrogenase complex assembly factor 1</t>
  </si>
  <si>
    <t>similarity: The succinate dehydrogenase (SDH) complex (or complex II) of the mitochondrial respiratory chain is composed of 4 individual subunits. The protein encoded by this gene resides in the mitochondria, and is essential for SDH assembly, but does not physically associate with the complex in vivo. Mutations in this gene are associated with SDH-defective infantile leukoencephalopathy (mitochondrial complex II deficiency).[provided by RefSeq, Mar 2010],</t>
  </si>
  <si>
    <t>Sdhaf2</t>
  </si>
  <si>
    <t>succinate dehydrogenase complex assembly factor 2</t>
  </si>
  <si>
    <t>similarity: This gene encodes a mitochondrial protein needed for the flavination of a succinate dehydrogenase complex subunit required for activity of the complex. Mutations in this gene are associated with paraganglioma.[provided by RefSeq, Jul 2010],</t>
  </si>
  <si>
    <t>Sdhaf3</t>
  </si>
  <si>
    <t>succinate dehydrogenase complex assembly factor 3</t>
  </si>
  <si>
    <t>similarity:Belongs to the ACN9 family</t>
  </si>
  <si>
    <t>Sdhaf4</t>
  </si>
  <si>
    <t>succinate dehydrogenase complex assembly factor 4</t>
  </si>
  <si>
    <t>similarity:Belongs to the UPF0369 family</t>
  </si>
  <si>
    <t>Sdhb</t>
  </si>
  <si>
    <t>succinate dehydrogenase complex, subunit B, iron sulfur (Ip)</t>
  </si>
  <si>
    <t>Iron-sulfur protein (IP) subunit of succinate dehydrogenase (SDH) that is involved in complex II of the mitochondrial electron transport chain and is responsible for transferring electrons from succinate to ubiquinone (coenzyme Q) (By similarity)</t>
  </si>
  <si>
    <t>Sdhc</t>
  </si>
  <si>
    <t>succinate dehydrogenase complex, subunit C, integral membrane protein</t>
  </si>
  <si>
    <t>Mono-heme cytochrome b. May act as a mediator of low potential couples in an electron flow through cardiac complex II. Is involved in system II of the mitochondrial electron transport chain which is responsible for transferring electrons from succinate to ubiquinone (coenzyme Q) (By similarity)</t>
  </si>
  <si>
    <t>Sdhd</t>
  </si>
  <si>
    <t>succinate dehydrogenase complex, subunit D, integral membrane protein</t>
  </si>
  <si>
    <t>Membrane-anchoring subunit of succinate dehydrogenase (SDH) that is involved in complex II of the mitochondrial electron transport chain and is responsible for transferring electrons from succinate to ubiquinone (coenzyme Q) (By similarity)</t>
  </si>
  <si>
    <t>Surf1</t>
  </si>
  <si>
    <t>surfeit gene 1</t>
  </si>
  <si>
    <t>function:Probably involved in the biogenesis of the COX complexsimilarity:Belongs to the SURF1 family</t>
  </si>
  <si>
    <t>Tbrg4</t>
  </si>
  <si>
    <t>transforming growth factor beta regulated gene 4</t>
  </si>
  <si>
    <t>May play a role in cell cycle progression (By similarity)</t>
  </si>
  <si>
    <t>Tmem126b</t>
  </si>
  <si>
    <t>transmembrane protein 126B</t>
  </si>
  <si>
    <t>similarity:Belongs to the TMEM126 family</t>
  </si>
  <si>
    <t>Tmem186</t>
  </si>
  <si>
    <t>transmembrane protein 186</t>
  </si>
  <si>
    <t>similarity:Belongs to the TMEM186 family</t>
  </si>
  <si>
    <t>Tmem70</t>
  </si>
  <si>
    <t>transmembrane protein 70</t>
  </si>
  <si>
    <t>function:Involved in biogenesis of mitochondrial ATP synthasesimilarity:Belongs to the TMEM70 family</t>
  </si>
  <si>
    <t>Tstd1</t>
  </si>
  <si>
    <t>thiosulfate sulfurtransferase (rhodanese)-like domain containing 1</t>
  </si>
  <si>
    <t>similarity: Possible role in tumorgenesis</t>
  </si>
  <si>
    <t>Ttc19</t>
  </si>
  <si>
    <t>tetratricopeptide repeat domain 19</t>
  </si>
  <si>
    <t>similarity:Contains 4 TPR repeats</t>
  </si>
  <si>
    <t>Uqcc1</t>
  </si>
  <si>
    <t>ubiquinol-cytochrome c reductase complex assembly factor 1</t>
  </si>
  <si>
    <t>developmental stage:Expressed mainly in the developing nervous system from 9.5 dpc onwards. Also detected in the developing eye and the brown fatinduction:Repressed by bFGF; in embryonic stem cellssequence caution:Translated as Leusimilarity:Belongs to the CBP3 familysubcellular location:Cytoplasmic vesicular structurestissue specificity:In the brain it is restricted to the olfactory bulb, the hippocampus, the piriform cortex and the Purkinje cells</t>
  </si>
  <si>
    <t>Uqcc2</t>
  </si>
  <si>
    <t>ubiquinol-cytochrome c reductase complex assembly factor 2</t>
  </si>
  <si>
    <t>similarity: This gene encodes a nucleoid protein localized to the mitochondria inner membrane. The encoded protein affects regulation of insulin secretion, mitochondrial ATP production, and myogenesis through modulation of mitochondrial respiratory chain activity. [provided by RefSeq, Oct 2012],</t>
  </si>
  <si>
    <t>Uqcc3</t>
  </si>
  <si>
    <t>ubiquinol-cytochrome c reductase complex assembly factor 3</t>
  </si>
  <si>
    <t>similarity:Belongs to the UPF0723 family</t>
  </si>
  <si>
    <t>Uqcr10</t>
  </si>
  <si>
    <t>ubiquinol-cytochrome c reductase, complex III subunit X</t>
  </si>
  <si>
    <t>function:This is a component of the ubiquinol-cytochrome c reductase complex (complex III or cytochrome b-c1 complex), which is part of the mitochondrial respiratory chain. This subunit interacts with cytochrome c1similarity:Belongs to the UQCR10/QCR9 familysubunit:The bc1 complex contains 11 subunits: 3 respiratory subunits (cytochrome b, cytochrome c1 and Rieske/UQCRFS1), 2 core proteins (UQCRC1/QCR1 and UQCRC2/QCR2) and 6 low-molecular weight proteins (UQCRH/QCR6, UQCRB/QCR7, UQCRQ/QCR8, UQCR10/QCR9, UQCR11/QCR10 and a cleavage product of Rieske/UQCRFS1)</t>
  </si>
  <si>
    <t>Uqcr11</t>
  </si>
  <si>
    <t>ubiquinol-cytochrome c reductase, complex III subunit XI</t>
  </si>
  <si>
    <t>This is a component of the ubiquinol-cytochrome c reductase complex (complex III or cytochrome b-c1 complex), which is part of the mitochondrial respiratory chain (By similarity)This protein may be closely linked to the iron-sulfur protein in the complex and function as an iron-sulfur protein binding factor (By similarity)</t>
  </si>
  <si>
    <t>Uqcrb</t>
  </si>
  <si>
    <t>ubiquinol-cytochrome c reductase binding protein</t>
  </si>
  <si>
    <t>This is a component of the ubiquinol-cytochrome c reductase complex (complex III or cytochrome b-c1 complex), which is part of the mitochondrial respiratory chain. This component is involved in redox-linked proton pumping (By similarity)</t>
  </si>
  <si>
    <t>Uqcrc1</t>
  </si>
  <si>
    <t>ubiquinol-cytochrome c reductase core protein 1</t>
  </si>
  <si>
    <t>This is a component of the ubiquinol-cytochrome c reductase complex (complex III or cytochrome b-c1 complex), which is part of the mitochondrial respiratory chain. This protein may mediate formation of the complex between cytochromes c and c1 (By similarity)</t>
  </si>
  <si>
    <t>Uqcrc2</t>
  </si>
  <si>
    <t>ubiquinol cytochrome c reductase core protein 2</t>
  </si>
  <si>
    <t>This is a component of the ubiquinol-cytochrome c reductase complex (complex III or cytochrome b-c1 complex), which is part of the mitochondrial respiratory chain. The core protein 2 is required for the assembly of the complex (By similarity)</t>
  </si>
  <si>
    <t>Uqcrfs1</t>
  </si>
  <si>
    <t>ubiquinol-cytochrome c reductase, Rieske iron-sulfur polypeptide 1</t>
  </si>
  <si>
    <t>Component of the ubiquinol-cytochrome c reductase complex (complex III or cytochrome b-c1 complex), which is a respiratory chain that generates an electrochemical potential coupled to ATP synthesisThe transit peptide of the Rieske protein seems to form part of the bc1 complex and is considered to be the subunit 11/IX of that complex (By similarity)</t>
  </si>
  <si>
    <t>Uqcrh</t>
  </si>
  <si>
    <t>ubiquinol-cytochrome c reductase hinge protein</t>
  </si>
  <si>
    <t>Uqcrq</t>
  </si>
  <si>
    <t>ubiquinol-cytochrome c reductase, complex III subunit VII</t>
  </si>
  <si>
    <t>function:This is a component of the ubiquinol-cytochrome c reductase complex (complex III or cytochrome b-c1 complex), which is part of the mitochondrial respiratory chain. This subunit, together with cytochrome b, binds to ubiquinonesimilarity:Belongs to the UQCRQ/QCR8 familysubunit:The bc1 complex contains 11 subunits: 3 respiratory subunits (cytochrome b, cytochrome c1 and Rieske/UQCRFS1), 2 core proteins (UQCRC1/QCR1 and UQCRC2/QCR2) and 6 low-molecular weight proteins (UQCRH/QCR6, UQCRB/QCR7, UQCRQ/QCR8, UQCR10/QCR9, UQCR11/QCR10 and a cleavage product of Rieske/UQCRFS1)</t>
  </si>
  <si>
    <t>mt-Atp6</t>
  </si>
  <si>
    <t>ATP synthase 6, mitochondrial</t>
  </si>
  <si>
    <t>Oxidative Phosphorylation (mt)</t>
  </si>
  <si>
    <t>contributes_to proton-transporting ATP synthase activity, rotational mechanism, mitochondrial ATP synthesis coupled proton transport</t>
  </si>
  <si>
    <t>MT</t>
  </si>
  <si>
    <t>mt-Atp8</t>
  </si>
  <si>
    <t>ATP synthase 8, mitochondrial</t>
  </si>
  <si>
    <t>contributes_to ATPase activity, mitochondrial ATP synthesis coupled proton transport</t>
  </si>
  <si>
    <t>mt-Co1</t>
  </si>
  <si>
    <t>cytochrome c oxidase I, mitochondrial</t>
  </si>
  <si>
    <t>contributes_to cytochrome-c oxidase activity, mitochondrial electron transport, cytochrome c to oxygen</t>
  </si>
  <si>
    <t>mt-Co2</t>
  </si>
  <si>
    <t>cytochrome c oxidase II, mitochondrial</t>
  </si>
  <si>
    <t>mt-Co3</t>
  </si>
  <si>
    <t>cytochrome c oxidase III, mitochondrial</t>
  </si>
  <si>
    <t>mt-Cytb</t>
  </si>
  <si>
    <t>cytochrome b, mitochondrial</t>
  </si>
  <si>
    <t>ubiquinol-cytochrome-c reductase activity, mitochondrial electron transport, ubiquinol to cytochrome c</t>
  </si>
  <si>
    <t>mt-Nd1</t>
  </si>
  <si>
    <t>NADH dehydrogenase 1, mitochondrial</t>
  </si>
  <si>
    <t>NADH dehydrogenase (ubiquinone) activity, mitochondrial electron transport, NADH to ubiquinone</t>
  </si>
  <si>
    <t>mt-Nd2</t>
  </si>
  <si>
    <t>NADH dehydrogenase 2, mitochondrial</t>
  </si>
  <si>
    <t>mt-Nd3</t>
  </si>
  <si>
    <t>NADH dehydrogenase 3, mitochondrial</t>
  </si>
  <si>
    <t>mt-Nd4</t>
  </si>
  <si>
    <t>NADH dehydrogenase 4, mitochondrial</t>
  </si>
  <si>
    <t>mt-Nd4l</t>
  </si>
  <si>
    <t>NADH dehydrogenase 4L, mitochondrial</t>
  </si>
  <si>
    <t>mt-Nd5</t>
  </si>
  <si>
    <t>NADH dehydrogenase 5, mitochondrial</t>
  </si>
  <si>
    <t>mt-Nd6</t>
  </si>
  <si>
    <t>NADH dehydrogenase 6, mitochondrial</t>
  </si>
  <si>
    <t>G6pdx</t>
  </si>
  <si>
    <t>glucose-6-phosphate dehydrogenase X-linked</t>
  </si>
  <si>
    <t>Pentose Phosphate Pathway</t>
  </si>
  <si>
    <t>catalytic activity:D-glucose 6-phosphate + NADP(+) = D-glucono-1,5-lactone 6-phosphate + NADPHmiscellaneous:Has NADP both as cofactor (bound to the N-terminal domain) and as structural element bound to the C-terminal domainpathway:Carbohydrate degradation; pentose phosphate pathwaypathway:Carbohydrate degradation; pentose phosphate pathway; D-ribulose 5-phosphate from D-glucose 6-phosphate (oxidative stage): step 1/3similarity:Belongs to the glucose-6-phosphate dehydrogenase family</t>
  </si>
  <si>
    <t>Pgd</t>
  </si>
  <si>
    <t>phosphogluconate dehydrogenase</t>
  </si>
  <si>
    <t>catalytic activity:6-phospho-D-gluconate + NADP(+) = D-ribulose 5-phosphate + CO(2) + NADPHpathway:Carbohydrate degradation; pentose phosphate pathway; D-ribulose 5-phosphate from D-glucose 6-phosphate (oxidative stage): step 3pathway:Carbohydrate degradation; pentose phosphate pathway; D-ribulose 5-phosphate from D-glucose 6-phosphate (oxidative stage): step 3/3similarity:Belongs to the 6-phosphogluconate dehydrogenase familysubunit:Homodimer</t>
  </si>
  <si>
    <t>Pgls</t>
  </si>
  <si>
    <t>6-phosphogluconolactonase</t>
  </si>
  <si>
    <t>Hydrolysis of 6-phosphogluconolactone to 6- phosphogluconate (By similarity)</t>
  </si>
  <si>
    <t>Rpe</t>
  </si>
  <si>
    <t>ribulose-5-phosphate-3-epimerase</t>
  </si>
  <si>
    <t>catalytic activity:D-ribulose 5-phosphate = D-xylulose 5-phosphatesequence caution:Translated as stopsimilarity:Belongs to the ribulose-phosphate 3-epimerase family</t>
  </si>
  <si>
    <t>Rpia</t>
  </si>
  <si>
    <t>ribose 5-phosphate isomerase A</t>
  </si>
  <si>
    <t>catalytic activity:D-ribose 5-phosphate = D-ribulose 5-phosphatepathway:Carbohydrate degradation; pentose phosphate pathway; D-ribose 5-phosphate from D-ribulose 5-phosphate (non-oxidative stage): step 1/1similarity:Belongs to the ribose 5-phosphate isomerase familytissue specificity:Found in the spleen, kidney, thymus, heart, brain and lung. Higher levels are found in testis</t>
  </si>
  <si>
    <t>Taldo1</t>
  </si>
  <si>
    <t>transaldolase 1</t>
  </si>
  <si>
    <t>Transaldolase is important for the balance of metabolites in the pentose-phosphate pathway (By similarity)</t>
  </si>
  <si>
    <t>Tkt</t>
  </si>
  <si>
    <t>transketolase</t>
  </si>
  <si>
    <t>catalytic activity:Sedoheptulose 7-phosphate + D-glyceraldehyde 3-phosphate = D-ribose 5-phosphate + D-xylulose 5-phosphatecofactor:Binds 1 calcium ion per subunitcofactor:Binds 1 thiamine pyrophosphate per subunitsimilarity:Belongs to the transketolase familysubunit:Homodimer</t>
  </si>
  <si>
    <t>Afg1l</t>
  </si>
  <si>
    <t>AFG1 like ATPase</t>
  </si>
  <si>
    <t>Protein Stability &amp; Degradation</t>
  </si>
  <si>
    <t>similarity: This gene encodes a mitochondrial integral membrane protein that plays a role in mitochondrial protein homeostasis. The protein contains a P-loop motif and a five-domain structure that is conserved in fly, yeast, and bacteria. It functions to mediate the degradation of nuclear-encoded complex IV subunits. Two conserved estrogen receptor binding sites are located within 2.5 kb of this gene. Polymorphisms in this gene have been associated with bipolar disorder. Alternative splicing results in multiple transcript variants. [provided by RefSeq, Apr 2016]</t>
  </si>
  <si>
    <t>Atad1</t>
  </si>
  <si>
    <t>ATPase family, AAA domain containing 1</t>
  </si>
  <si>
    <t>Atp23</t>
  </si>
  <si>
    <t>ATP23 metallopeptidase and ATP synthase assembly factor homolog</t>
  </si>
  <si>
    <t>The protein encoded by this gene is amplified in glioblastomas and interacts with the DNA binding subunit of DNA-dependent protein kinase. This kinase is involved in double-strand break repair (DSB), and higher expression of the encoded protein increases the efficiency of DSB. In addition, comparison to orthologous proteins strongly suggests that this protein is a metalloprotease important in the biosynthesis of mitochondrial ATPase.</t>
  </si>
  <si>
    <t>Clpb</t>
  </si>
  <si>
    <t>ClpB caseinolytic peptidase B</t>
  </si>
  <si>
    <t>May function as a regulatory ATPase and be related to secretion/protein trafficking process</t>
  </si>
  <si>
    <t>Clpp</t>
  </si>
  <si>
    <t>caseinolytic mitochondrial matrix peptidase proteolytic subunit</t>
  </si>
  <si>
    <t>Clp cleaves peptides in various proteins in a process that requires ATP hydrolysis. Clp may be responsible for a fairly general and central housekeeping function rather than for the degradation of specific substrates</t>
  </si>
  <si>
    <t>Clpx</t>
  </si>
  <si>
    <t>caseinolytic mitochondrial matrix peptidase chaperone subunit</t>
  </si>
  <si>
    <t>ATP-dependent specificity component of the Clp protease. It directs the protease to specific substrates. Can perform chaperone functions in the absence of clpP (By similarity)</t>
  </si>
  <si>
    <t>Dnaja1</t>
  </si>
  <si>
    <t>DnaJ heat shock protein family (Hsp40) member A1</t>
  </si>
  <si>
    <t xml:space="preserve">The protein encoded by this gene is a member of the DnaJ family, whose members act as cochaperones of heat shock protein 70. Heat shock proteins facilitate protein folding, trafficking, prevention of aggregation, and proteolytic degradation. Members of this family are characterized by a highly conserved N-terminal J domain, a glycine/phenylalanine-rich region, four CxxCxGxG zinc finger repeats, and a C-terminal substrate-binding domain. The J domain mediates the interaction with heat shock protein 70 to recruit substrates and regulate ATP hydrolysis activity. Mice deficient for this gene display reduced levels of activation&amp;#8208;induced deaminase, an enzyme that deaminates deoxycytidine at the immunoglobulin genes during immune responses. In addition, mice lacking this gene exhibit severe defects in spermatogenesis. Several pseudogenes of this gene are found on other chromosomes. Alternative splicing results in multiple transcript variants. </t>
  </si>
  <si>
    <t>Dnaja3</t>
  </si>
  <si>
    <t>DnaJ heat shock protein family (Hsp40) member A3</t>
  </si>
  <si>
    <t>domain:Modulation of apoptosis, i.e proapoptotic activity of isoform 1 and antiapoptotic activity of isoform 2, is J domain-dependentfunction: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PTM:Phosphorylated upon DNA damage, probably by ATM or ATRPTM:Tyrosine phosphorylatedsimilarity:Contains 1 CR-type zinc fingersimilarity:Contains 1 J domainsubunit:Interacts with JAK2, HSPA9B and IFN-gammaR2 chain. Interacts with Ras GTPase-activating protein 1 (RASA1)</t>
  </si>
  <si>
    <t>Dnajc11</t>
  </si>
  <si>
    <t>DnaJ heat shock protein family (Hsp40) member C11</t>
  </si>
  <si>
    <t>similarity:Belongs to the DNAJC11 familysimilarity:Contains 1 J domain</t>
  </si>
  <si>
    <t>Dnajc30</t>
  </si>
  <si>
    <t>DnaJ heat shock protein family (Hsp40) member C30</t>
  </si>
  <si>
    <t>Dnajc4</t>
  </si>
  <si>
    <t>DnaJ heat shock protein family (Hsp40) member C4</t>
  </si>
  <si>
    <t>Fbxl4</t>
  </si>
  <si>
    <t>F-box and leucine-rich repeat protein 4</t>
  </si>
  <si>
    <t>similarity:Contains 1 F-box domainsimilarity:Contains 8 LRR (leucine-rich) repeatssubunit:Part of a SCF (SKP1-cullin-F-box) protein ligase complex</t>
  </si>
  <si>
    <t>Fkbp8</t>
  </si>
  <si>
    <t>FK506 binding protein 8</t>
  </si>
  <si>
    <t>catalytic activity:Peptidylproline (omega=180) = peptidylproline (omega=0)cofactor:Calciumfunction: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By similarity). Required for normal embryonic developmentmiscellaneous:Binds the immunosuppressant FK506 only in its calmodulin/calcium activated formsimilarity:Contains 1 PPIase FKBP-type domainsimilarity:Contains 3 TPR repeatssubunit:Homomultimers or heteromultimers (Potential). Forms heterodimer with calmodulin. When activated by calmodulin and calcium, interacts with the BH4 domain of BCL2 and weakly with BCLX isoform Bcl-X(L). Does not bind and inhibit calcineurintissue specificity:Detected throughout the embryonic body, in caudal neural tube, limbs and head. Detected in adult retina, brain, heart, kidney, liver, pancreas, lung, testis and urinary bladder (at protein level). Detected in adult brain, kidney, liver, testis and trigeminal nerve, and in embryo. Detected at lower levels in lung, spleen, heart and ovary. Widely expressed in forebrain. Detected in the Purkinje cell layer in the cerebellum and in hippocampus neurons</t>
  </si>
  <si>
    <t>Hspa1a</t>
  </si>
  <si>
    <t>heat shock protein 1A</t>
  </si>
  <si>
    <t>developmental stage:Specifically expressed in postmeiotic phases of spermatogenesisfunction: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similarity:Belongs to the heat shock protein 70 familysubunit:Interacts with IRAK1BP1 and TSC2 (By similarity). Interacts with KTUsubunit:Interacts with TSC2 (By similarity). Component of a sperm-specific complex with CATSPER1 and CATSPERBtissue specificity:Expressed in spermatidstissue specificity:Testis-specific</t>
  </si>
  <si>
    <t>Hspa1b</t>
  </si>
  <si>
    <t>heat shock protein 1B</t>
  </si>
  <si>
    <t>Hspd1</t>
  </si>
  <si>
    <t>heat shock protein 1 (chaperonin)</t>
  </si>
  <si>
    <t>Implicated in mitochondrial protein import and macromolecular assembly. May facilitate the correct folding of imported proteins. May also prevent misfolding and promote the refolding and proper assembly of unfolded polypeptides generated under stress conditions in the mitochondrial matrix</t>
  </si>
  <si>
    <t>Lonp1</t>
  </si>
  <si>
    <t>lon peptidase 1, mitochondrial</t>
  </si>
  <si>
    <t>Required for intramitochondrial proteolysis. Catalyzes the initial steps of protein degradation. Hydrolyzes ATP and degrades protein and peptide substrates in an ATP-dependent manner. Binds to single-stranded but not to double-stranded DNA</t>
  </si>
  <si>
    <t>Mul1</t>
  </si>
  <si>
    <t>mitochondrial ubiquitin ligase activator of NFKB 1</t>
  </si>
  <si>
    <t>E3 ubiquitin-protein ligase that plays a role in the control of mitochondrial morphology. Promotes mitochondrial fragmentation and influences mitochondrial localization. Inhibits cell growth. When overexpressed, activates JNK through MAP3K7/TAK1 and induces caspase-dependent apoptosis. E3 ubiquitin ligases accept ubiquitin from an E2 ubiquitin-conjugating enzyme in the form of a thioester and then directly transfer the ubiquitin to targeted substrates (By similarity)</t>
  </si>
  <si>
    <t>Nln</t>
  </si>
  <si>
    <t>neurolysin (metallopeptidase M3 family)</t>
  </si>
  <si>
    <t>Hydrolyzes oligopeptides such as neurotensin, bradykinin and dynorphin A (By similarity)</t>
  </si>
  <si>
    <t>Nrd1</t>
  </si>
  <si>
    <t>nardilysin, N-arginine dibasic convertase, NRD convertase 1</t>
  </si>
  <si>
    <t>Cleaves peptide substrates on the N-terminus of arginine residues in dibasic pairs</t>
  </si>
  <si>
    <t>Pet100</t>
  </si>
  <si>
    <t>PET100 homolog</t>
  </si>
  <si>
    <t>similarity: Mitochondrial complex IV, or cytochrome c oxidase, is a large transmembrane protein complex that is part of the respiratory electron transport chain of mitochondria. The small protein encoded by this gene plays a role in the biogenesis of mitochondrial complex IV. This protein localizes to the inner mitochondrial membrane and is exposed to the intermembrane space. Mutations in this gene are associated with mitochondrial complex IV deficiency. This gene has a pseudogene on chromosome 3. Alternative splicing results in multiple transcript variants. [provided by RefSeq, Apr 2014],</t>
  </si>
  <si>
    <t>Pitrm1</t>
  </si>
  <si>
    <t>pitrilysin metallepetidase 1</t>
  </si>
  <si>
    <t>cofactor:Binds 1 zinc ion per subunitfunction:ATP-independent protease that degrades mitochondrial transit peptides after their cleavage. Also degrades other unstructured peptides. Specific for peptides in the range of 10 to 65 residues. Shows a preference for cleavage after small polar residues and before basic residues, but without any positional preferenceinduction:Up-regulated transplantes nuclei derived from embryonic stem (ES) cellsPTM:The disulfide bond may lock the enzyme in a closed conformation under oxidized conditions, suggesting that it may participate in redox regulation of the enzymesimilarity:Belongs to the peptidase M16 family. PreP subfamilysubunit:Homodimer</t>
  </si>
  <si>
    <t>Rnf185</t>
  </si>
  <si>
    <t>ring finger protein 185</t>
  </si>
  <si>
    <t>similarity:Contains 1 RING-type zinc finger</t>
  </si>
  <si>
    <t>Rnf5</t>
  </si>
  <si>
    <t>ring finger protein 5</t>
  </si>
  <si>
    <t>Has E2-dependent E3 ubiquitin-protein ligase activity. May function together with E2 ubiquitin-conjugating enzymes UBE2D1/UBCH5A and UBE2D2/UBC4. Mediates ubiquitination of PXN/paxillin. May be involved in regulation of cell motility and localization of PXN/paxillin (By similarity)</t>
  </si>
  <si>
    <t>Tmem177</t>
  </si>
  <si>
    <t>transmembrane protein 177</t>
  </si>
  <si>
    <t>similarity:Belongs to the TMEM177 family</t>
  </si>
  <si>
    <t>Uba1</t>
  </si>
  <si>
    <t>ubiquitin-like modifier activating enzyme 1</t>
  </si>
  <si>
    <t>Activates ubiquitin by first adenylating with ATP its carboxy-terminal glycine residue and thereafter linking this residue to the side chain of a cysteine residue in E1, yielding an ubiquitin-E1 thioester and free AMP (By similarity)</t>
  </si>
  <si>
    <t>Xpnpep3</t>
  </si>
  <si>
    <t>X-prolyl aminopeptidase 3, mitochondrial</t>
  </si>
  <si>
    <t>similarity: The protein encoded by this gene belongs to the family of X-pro-aminopeptidases that utilize a metal cofactor, and remove the N-terminal amino acid from peptides with a proline residue in the penultimate position. This protein has been shown to localize to the mitochondria of renal cells, and have a role in ciliary function. Mutations in this gene are associated with nephronophthisis-like nephropathy-1. Alternatively spliced transcript variants encoding different isoforms have been noted for this gene, however, expression of some of these isoforms in vivo is not known.[provided by RefSeq, Mar 2011],</t>
  </si>
  <si>
    <t>Acss1</t>
  </si>
  <si>
    <t>acyl-CoA synthetase short-chain family member 1</t>
  </si>
  <si>
    <t>Pyruvate Metabolism</t>
  </si>
  <si>
    <t>Converts acetate to acetyl-CoA so that it can be used for oxidation through the tricarboxylic cycle to produce ATP and CO(2)</t>
  </si>
  <si>
    <t>Acss2</t>
  </si>
  <si>
    <t>acyl-CoA synthetase short-chain family member 2</t>
  </si>
  <si>
    <t>Activates acetate so that it can be used for lipid synthesis or for energy generation</t>
  </si>
  <si>
    <t>Adhfe1</t>
  </si>
  <si>
    <t>alcohol dehydrogenase, iron containing, 1</t>
  </si>
  <si>
    <t>catalytic activity:(S)-3-hydroxybutanoate + 2-oxoglutarate = acetoacetate + (R)-2-hydroxyglutaratecatalytic activity:2-oxoglutaric acid + 4-hydroxybutanoic acid = (R)-2-hydroxyglutaric acid + succinic semialdehydefunction:Catalyzes the cofactor-independent reversible oxidation of gamma-hydroxybutyrate (GHB) to succinic semialdehyde (SSA) coupled to reduction of 2-ketoglutarate (2-KG) to D-2-hydroxyglutarate (D-2-HG). L-3-hydroxybutyrate (L-3-OHB) is also a substrate for HOT when using 2-KG as hydrogen acceptor, resulting in the formation of D-2-HGinduction:Down-regulated of 40% in white adipose tissue of ob/ob obese micesimilarity:Belongs to the iron-containing alcohol dehydrogenase family. Hydroxyacid-oxoacid transhydrogenase subfamilytissue specificity:Expressed in white and brown adipose tissues, liver, and kidney. Expression is differentiation-dependent during in vitro brown and white adipogenesis</t>
  </si>
  <si>
    <t>Aldh7a1</t>
  </si>
  <si>
    <t>aldehyde dehydrogenase family 7, member A1</t>
  </si>
  <si>
    <t>catalytic activity:L-2-aminoadipate 6-semialdehyde + NAD(P)(+) + H(2)O = L-2-aminoadipate + NAD(P)Hsimilarity:Belongs to the aldehyde dehydrogenase familysubunit:Homotetramer</t>
  </si>
  <si>
    <t>Dlat</t>
  </si>
  <si>
    <t>dihydrolipoamide S-acetyltransferase (E2 component of pyruvate dehydrogenase complex)</t>
  </si>
  <si>
    <t>The pyruvate dehydrogenase complex catalyzes the overall conversion of pyruvate to acetyl-CoA and CO(2). It contains multiple copies of three enzymatic components: pyruvate dehydrogenase (E1), dihydrolipoamide acetyltransferase (E2) and lipoamide dehydrogenase (E3) (By similarity)</t>
  </si>
  <si>
    <t>Hagh</t>
  </si>
  <si>
    <t>hydroxyacyl glutathione hydrolase</t>
  </si>
  <si>
    <t>Thiolesterase that catalyzes the hydrolysis of S-D- lactoyl-glutathione to form glutathione and D-lactic acid</t>
  </si>
  <si>
    <t>Hoga1</t>
  </si>
  <si>
    <t>4-hydroxy-2-oxoglutarate aldolase 1</t>
  </si>
  <si>
    <t>function:Probable lyasesequence caution:Translated as stopsimilarity:Belongs to the DHDPS family</t>
  </si>
  <si>
    <t>L2hgdh</t>
  </si>
  <si>
    <t>L-2-hydroxyglutarate dehydrogenase</t>
  </si>
  <si>
    <t>catalytic activity:(S)-2-hydroxyglutarate + acceptor = 2-oxoglutarate + reduced acceptorcofactor:FADsimilarity:Belongs to the L2HGDH family</t>
  </si>
  <si>
    <t>Ldhd</t>
  </si>
  <si>
    <t>lactate dehydrogenase D</t>
  </si>
  <si>
    <t>catalytic activity:(R)-lactate + 2 ferricytochrome c = pyruvate + 2 ferrocytochrome ccofactor:FADsimilarity:Belongs to the FAD-binding oxidoreductase/transferase type 4 familysimilarity:Contains 1 FAD-binding PCMH-type domainsubunit:Interacts with CSRP3tissue specificity:Readily detected in liver and kidney, with a weaker signal observed in heart, skeletal muscle, stomach, brain, and lung</t>
  </si>
  <si>
    <t>Me1</t>
  </si>
  <si>
    <t>malic enzyme 1, NADP(+)-dependent, cytosolic</t>
  </si>
  <si>
    <t>catalytic activity:(S)-malate + NADP(+) = pyruvate + CO(2) + NADPHcofactor:Divalent metal cations. Prefers magnesium or manganesesimilarity:Belongs to the malic enzymes familysubunit:Homotetramer</t>
  </si>
  <si>
    <t>Me2</t>
  </si>
  <si>
    <t>malic enzyme 2, NAD(+)-dependent, mitochondrial</t>
  </si>
  <si>
    <t>catalytic activity:(S)-malate + NAD(+) = pyruvate + CO(2) + NADHcofactor:Divalent metal cations. Prefers magnesium or manganeseenzyme regulation:Subject to allosteric activation by fumaratemiscellaneous:This isoenzyme can also use NADP(+) but is more effective with NAD(+)similarity:Belongs to the malic enzymes familysubunit:Homotetramer</t>
  </si>
  <si>
    <t>Me3</t>
  </si>
  <si>
    <t>malic enzyme 3, NADP(+)-dependent, mitochondrial</t>
  </si>
  <si>
    <t>catalytic activity:(S)-malate + NADP(+) = pyruvate + CO(2) + NADPHcofactor:Divalent metal cations. Prefers magnesium or manganesesimilarity:Belongs to the malic enzymes family</t>
  </si>
  <si>
    <t>Mpc1</t>
  </si>
  <si>
    <t>mitochondrial pyruvate carrier 1</t>
  </si>
  <si>
    <t>similarity:Belongs to the UPF0041 (0-44) family</t>
  </si>
  <si>
    <t>Mpc2</t>
  </si>
  <si>
    <t>mitochondrial pyruvate carrier 2</t>
  </si>
  <si>
    <t>Pck2</t>
  </si>
  <si>
    <t>phosphoenolpyruvate carboxykinase 2 (mitochondrial)</t>
  </si>
  <si>
    <t>Pdha1</t>
  </si>
  <si>
    <t>pyruvate dehydrogenase E1 alpha 1</t>
  </si>
  <si>
    <t>The pyruvate dehydrogenase complex catalyzes the overall conversion of pyruvate to acetyl-CoA and CO(2). It contains multiple copies of three enzymatic components: pyruvate dehydrogenase (E1), dihydrolipoamide acetyltransferase (E2) and lipoamide dehydrogenase (E3)</t>
  </si>
  <si>
    <t>Pdha2</t>
  </si>
  <si>
    <t>pyruvate dehydrogenase E1 alpha 2</t>
  </si>
  <si>
    <t>Pdhb</t>
  </si>
  <si>
    <t>pyruvate dehydrogenase (lipoamide) beta</t>
  </si>
  <si>
    <t>Pdk1</t>
  </si>
  <si>
    <t>3-phosphoinositide dependent protein kinase 1</t>
  </si>
  <si>
    <t>Inhibits the mitochondrial pyruvate dehydrogenase complex by phosphorylation of the E1 alpha subunit, thus contributing to the regulation of glucose metabolism (By similarity)</t>
  </si>
  <si>
    <t>Pdk2</t>
  </si>
  <si>
    <t>pyruvate dehydrogenase kinase, isoenzyme 2</t>
  </si>
  <si>
    <t>Inhibits the mitochondrial pyruvate dehydrogenase complex by phosphorylation of the E1 alpha subunit, thus contributing to the regulation of glucose metabolism</t>
  </si>
  <si>
    <t>Pdk3</t>
  </si>
  <si>
    <t>pyruvate dehydrogenase kinase, isoenzyme 3</t>
  </si>
  <si>
    <t>Pdk4</t>
  </si>
  <si>
    <t>pyruvate dehydrogenase kinase, isoenzyme 4</t>
  </si>
  <si>
    <t>Pdp1</t>
  </si>
  <si>
    <t>pyruvate dehyrogenase phosphatase catalytic subunit 1</t>
  </si>
  <si>
    <t>Catalyzes the dephosphorylation and concomitant reactivation of the alpha subunit of the E1 component of the pyruvate dehydrogenase complex (By similarity)</t>
  </si>
  <si>
    <t>Pdp2</t>
  </si>
  <si>
    <t>pyruvate dehyrogenase phosphatase catalytic subunit 2</t>
  </si>
  <si>
    <t>similarity:Belongs to the PP2C family</t>
  </si>
  <si>
    <t>Pdpr</t>
  </si>
  <si>
    <t>pyruvate dehydrogenase phosphatase regulatory subunit</t>
  </si>
  <si>
    <t>Decreases the sensitivity of PDP1 to magnesium ions, and this inhibition is reversed by the polyamine spermine (By similarity)</t>
  </si>
  <si>
    <t>Alkbh1</t>
  </si>
  <si>
    <t>alkB homolog 1, histone H2A dioxygenase</t>
  </si>
  <si>
    <t>Replication &amp; Transcription</t>
  </si>
  <si>
    <t>similarity: This gene encodes a homolog to the E. coli alkB gene product. The E. coli alkB protein is part of the adaptive response mechanism of DNA alkylation damage repair. It is involved in damage reversal by oxidative demethylation of 1-methyladenine and 3-methylcytosine. [provided by RefSeq, Jul 2008],</t>
  </si>
  <si>
    <t>Apex1</t>
  </si>
  <si>
    <t>apurinic/apyrimidinic endonuclease 1</t>
  </si>
  <si>
    <t>Repairs oxidative DNA damages in vitro. May have a role in protection against cell lethality and suppression of mutations. Removes the blocking groups from the 3'-termini of the DNA strand breaks generated by ionizing radiations and bleomycin</t>
  </si>
  <si>
    <t>Apex2</t>
  </si>
  <si>
    <t>apurinic/apyrimidinic endonuclease 2</t>
  </si>
  <si>
    <t>May participate in both nuclear and mitochondrial post- replicative base excision repair (BER). In the nucleus functions in the PCNA-dependent BER pathway</t>
  </si>
  <si>
    <t>Cdk5rap1</t>
  </si>
  <si>
    <t>CDK5 regulatory subunit associated protein 1</t>
  </si>
  <si>
    <t>Probable regulator of CDK5 activity. May inhibit CDK5 function via its interaction with CDK5R1 (By similarity)</t>
  </si>
  <si>
    <t>Cmpk2</t>
  </si>
  <si>
    <t>cytidine monophosphate (UMP-CMP) kinase 2, mitochondrial</t>
  </si>
  <si>
    <t>May participate in dUTP and dCTP synthesis in mitochondria. Is able to phosphorylate dUMP, dCMP, CMP, UMP and monophosphates of the pyrimidine nucleoside analogs ddC, dFdC, araC, BVDU and FdUrd with ATP as phosphate donor (By similarity)</t>
  </si>
  <si>
    <t>Dguok</t>
  </si>
  <si>
    <t>deoxyguanosine kinase</t>
  </si>
  <si>
    <t>Required for the phosphorylation of several deoxyribonucleosides and certain nucleoside analogs widely employed as antiviral and chemotherapeutic agents (By similarity)</t>
  </si>
  <si>
    <t>Dhx29</t>
  </si>
  <si>
    <t>DEAH (Asp-Glu-Ala-His) box polypeptide 29</t>
  </si>
  <si>
    <t>ATP-binding RNA helicase involved in translation initiation. Required for efficient initiation on mammalian mRNAs with structured 5'-UTRs by promoting efficient NTPase-dependent 48S complex formation. Specifically binds to the 40S ribosome near the mRNA entrance. Does not possess a processive helicase activity (By similarity)</t>
  </si>
  <si>
    <t>Dhx30</t>
  </si>
  <si>
    <t>DEAH (Asp-Glu-Ala-His) box polypeptide 30</t>
  </si>
  <si>
    <t>PTM:Isoform 3 is phosphorylated on Ser-15similarity:Belongs to the DEAD box helicase family. DEAH subfamilysimilarity:Contains 1 DRBM (double-stranded RNA-binding) domainsimilarity:Contains 1 helicase ATP-binding domainsimilarity:Contains 1 helicase C-terminal domainsubunit:Identified in a complex with TFAM and SSBP1</t>
  </si>
  <si>
    <t>Dna2</t>
  </si>
  <si>
    <t>DNA replication helicase/nuclease 2</t>
  </si>
  <si>
    <t>May function in chromosomal DNA replication (By similarity)</t>
  </si>
  <si>
    <t>Endog</t>
  </si>
  <si>
    <t>endonuclease G</t>
  </si>
  <si>
    <t>Cleaves DNA at double-stranded (DG)n.(DC)n and at single-stranded (DC)n tracts. In addition to deoxyribonuclease activities, also has ribonuclease (RNase) and RNase H activities. Capable of generating the RNA primers required by DNA polymerase gamma to initiate replication of mitochondrial DNA (By similarity)</t>
  </si>
  <si>
    <t>Exog</t>
  </si>
  <si>
    <t>endo/exonuclease (5'-3'), endonuclease G-like</t>
  </si>
  <si>
    <t>Endo/exonuclease with nicking activity towards supercoiled DNA, a preference for single stranded DNA and 5'-3' exonuclease activity (By similarity)</t>
  </si>
  <si>
    <t>Fen1</t>
  </si>
  <si>
    <t>flap structure specific endonuclease 1</t>
  </si>
  <si>
    <t>cofactor:Binds 2 magnesium ions per subunit. They probably participate in the reaction catalyzed by the enzyme. May bind an additional third magnesium ion after substrate bindingfunction:Endonuclease that cleaves the 5'-overhanging flap structure that is generated by displacement synthesis when DNA polymerase encounters the 5'-end of a downstream Okazaki fragment. It fails to cleave other DNA structures, including 3'-flaps and single stranded DNAPTM:Acetylated by EP300. Acetylation inhibits both endonuclease and exonuclease activity, and reduces the DNA-binding activity but does not affect interaction with PCNA or EP300similarity:Belongs to the XPG/RAD2 endonuclease family. FEN1 subfamilysubunit:Interacts with PCNA. The C-terminal domain binds EP300. Can bind simultaneously to both PCNA and EP300</t>
  </si>
  <si>
    <t>Gk</t>
  </si>
  <si>
    <t>glycerol kinase</t>
  </si>
  <si>
    <t>catalytic activity:ATP + glycerol = ADP + sn-glycerol 3-phosphatefunction:Key enzyme in the regulation of glycerol uptake and metabolismpathway:Polyol metabolism; glycerol degradation via glycerol kinase pathway; sn-glycerol 3-phosphate from glycerol: step 1/1similarity:Belongs to the FGGY kinase familysubcellular location:Bound to the mitochondrial surface or cytoplasmic</t>
  </si>
  <si>
    <t>Gk2</t>
  </si>
  <si>
    <t>glycerol kinase 2</t>
  </si>
  <si>
    <t>catalytic activity:ATP + glycerol = ADP + sn-glycerol 3-phosphatefunction:Key enzyme in the regulation of glycerol uptake and metabolismpathway:Polyol metabolism; glycerol degradation via glycerol kinase pathway; sn-glycerol 3-phosphate from glycerol: step 1/1similarity:Belongs to the FGGY kinase familysubcellular location:In sperm the majority of the enzyme is bound to mitochondria</t>
  </si>
  <si>
    <t>Lig1</t>
  </si>
  <si>
    <t>ligase I, DNA, ATP-dependent</t>
  </si>
  <si>
    <t>catalytic activity:ATP + (deoxyribonucleotide)(n) + (deoxyribonucleotide)(m) = AMP + diphosphate + (deoxyribonucleotide)(n+m)cofactor:Magnesiumfunction:DNA ligase that seals nicks in double-stranded DNA during DNA replication, DNA recombination and DNA repairsimilarity:Belongs to the ATP-dependent DNA ligase family</t>
  </si>
  <si>
    <t>Lig3</t>
  </si>
  <si>
    <t>ligase III, DNA, ATP-dependent</t>
  </si>
  <si>
    <t>catalytic activity:ATP + (deoxyribonucleotide)(n) + (deoxyribonucleotide)(m) = AMP + diphosphate + (deoxyribonucleotide)(n+m)cofactor:Magnesiumdevelopmental stage:During male germ cell differentiation, expression of the beta isoform begins in the later stages of meiotic prophase and ends in the round spermatid stagefunction:The alpha isoform interacts with DNA-repair protein XRCC1 and can correct defective DNA strand-break repair and sister chromatid exchange following treatment with ionizing radiation and alkylating agents. The beta isoform does not interact with XRCC1 and may be specifically involved in the completion of homologous recombination events that occur during meiotic prophasesimilarity:Belongs to the ATP-dependent DNA ligase familysimilarity:Contains 1 BRCT domainsimilarity:Contains 1 PARP-type zinc fingertissue specificity:The alpha isoform is expressed in all tissues, while the beta isoform is expressed only in the testis</t>
  </si>
  <si>
    <t>Mgme1</t>
  </si>
  <si>
    <t>mitochondrial genome maintenance exonuclease 1</t>
  </si>
  <si>
    <t>similarity: The protein encoded by this gene is a nuclear-encoded mitochondrial protein necessary for the maintenance of mitochondrial genome synthesis. The encoded protein is a RecB-type exonuclease and primarily cleaves single-stranded DNA. Defects in this gene have been associated with mitochondrial DNA depletion syndrome-11. Three transcript variants encoding different isoforms have been found for this gene. [provided by RefSeq, Jul 2015],</t>
  </si>
  <si>
    <t>Msh5</t>
  </si>
  <si>
    <t>mutS homolog 5</t>
  </si>
  <si>
    <t>This gene encodes a member of the MutS family of proteins that play critical roles in DNA mismatch repair and meiotic homologous recombination processes. Mice lacking the encoded protein are viable but sterile, with severe defects in spermatogenesis in males and complete loss of ovarian structures in females. Mutations in a similar gene in humans have been shown to cause common variable immune deficiency (CVID) and immunoglobulin A deficiency. Alternative splicing of this gene results in multiple transcript variants.</t>
  </si>
  <si>
    <t>Mterf1a</t>
  </si>
  <si>
    <t>mitochondrial transcription termination factor 1a</t>
  </si>
  <si>
    <t>Transcription termination factor. Binds to a 28 bp region within the tRNA(Leu(uur)) gene at a position immediately adjacent to and downstream of the 16S rRNA gene, this region comprises a tridecamer sequence critical for directing accurate termination. Probably requires one or more components for termination activity (By similarity)</t>
  </si>
  <si>
    <t>Mterf1b</t>
  </si>
  <si>
    <t>mitochondrial transcription termination factor 1b</t>
  </si>
  <si>
    <t>paralog to Mterf1a: Transcription termination factor. Binds to a 28 bp region within the tRNA(Leu(uur)) gene at a position immediately adjacent to and downstream of the 16S rRNA gene, this region comprises a tridecamer sequence critical for directing accurate termination. Probably requires one or more components for termination activity (By similarity)</t>
  </si>
  <si>
    <t>Mterf2</t>
  </si>
  <si>
    <t>mitochondrial transcription termination factor 2</t>
  </si>
  <si>
    <t>Involved in cell cycle regulation. May participate in the regulation of cell growth through the modulation of mitochondrial transcription. May act as a transcription termination factor (By similarity)</t>
  </si>
  <si>
    <t>Mutyh</t>
  </si>
  <si>
    <t>mutY DNA glycosylase</t>
  </si>
  <si>
    <t>cofactor:Binds 1 4Fe-4S cluster. The cluster is not important for the catalytic activity, but which is probably involved in the proper positioning of the enzyme along the DNA strandfunction:Involved in oxidative DNA damage repair. Initiates repair of A*oxoG to C*G by removing the inappropriately paired adenine base from the DNA backbone. Possesses both adenine and 2-OH-A DNA glycosylase activitiessimilarity:Belongs to the nth/mutY familysimilarity:Contains 1 nudix hydrolase domain</t>
  </si>
  <si>
    <t>Nfe2l2</t>
  </si>
  <si>
    <t>nuclear factor, erythroid derived 2, like 2</t>
  </si>
  <si>
    <t>similarity: Transcription activator that binds to antioxidant response (ARE) elements in the promoter regions of target genes. Important for the coordinated up-regulation of genes in response to oxidative stress. May be involved in the transcriptional activation of genes of the beta-globin cluster by mediating enhancer activity of hypersensitive site 2 of the beta-globin locus control region</t>
  </si>
  <si>
    <t>Nif3l1</t>
  </si>
  <si>
    <t>Ngg1 interacting factor 3-like 1 (S. pombe)</t>
  </si>
  <si>
    <t>similarity:Belongs to the UPF0135 (NIF3) familysubunit:Homodimer (By similarity). Interacts with COPS2 and THOC7tissue specificity:Ubiquitous</t>
  </si>
  <si>
    <t>Nsun2</t>
  </si>
  <si>
    <t>NOL1/NOP2/Sun domain family member 2</t>
  </si>
  <si>
    <t>catalytic activity:S-adenosyl-L-methionine + tRNA = S-adenosyl-L-homocysteine + tRNA containing 5-methylcytosinedevelopmental stage:In G1, it is predominantly found in the nucleol. During S phase, it is present at its highest level and is distributed more uniformly throughout the nucleus (at protein level)function:RNA methyltransferase that methylates tRNAs, and possibly RNA polymerase III transcripts. Methylates cytosine to 5-methylcytosine (m5C) at position 34 of intron-containing tRNA(Leu)(CAA) precursors. Not able to modify tRNAs at positions 48 or 49 (By similarity). May act downstream of Myc to regulate epidermal cell growth and proliferationinduction:By Myc (at protein level)PTM:Phosphorylated at Ser-139 by Aurora-B/STK12 during mitosis, leading to abolish methyltransferase activity and the interaction with NPM1similarity:Belongs to the methyltransferase superfamily. RsmB/NOP family. TRM4 subfamilysubcellular location:Concentrated in the nucleolus during interphase and distributed in the perichromosome and cytoplasm during mitosissubunit:Interacts with NPM1 and NCL during interphase; interaction is disrupted following phosphorylation at Ser-139tissue specificity:Ubiquitously expressed at low level. Up-regulated in tumors</t>
  </si>
  <si>
    <t>Nt5m</t>
  </si>
  <si>
    <t>5',3'-nucleotidase, mitochondrial</t>
  </si>
  <si>
    <t>cofactor:Magnesiumfunction:Dephosphorylates specifically the 5' and 2'(3')-phosphates of uracil and thymine deoxyribonucleotides, and so protects mitochondrial DNA replication from excess dTTP. Has only marginal activity towards dIMP and dGMPsimilarity:Belongs to the 5'(3')-deoxyribonucleotidase familysubunit:Homodimer</t>
  </si>
  <si>
    <t>Nthl1</t>
  </si>
  <si>
    <t>nth (endonuclease III)-like 1 (E.coli)</t>
  </si>
  <si>
    <t>catalytic activity:The C-O-P bond 3' to the apurinic or apyrimidinic site in DNA is broken by a beta-elimination reaction, leaving a 3'-terminal unsaturated sugar and a product with a terminal 5'-phosphatecofactor:Binds 1 4Fe-4S cluster. The cluster is not important for the catalytic activity, but which is probably involved in the proper positioning of the enzyme along the DNA strandfunction:Has both an apurinic and/or apyrimidinic endonuclease activity and a DNA N-glycosylase activity. Incises damaged DNA at cytosines, thymines and guanines. Acts on a damaged strand, 5' from the damaged site. Required for the repair of both oxidative DNA damage and spontaneous mutagenic lesionssimilarity:Belongs to the nth/mutY familytissue specificity:Widely expressed</t>
  </si>
  <si>
    <t>Phb</t>
  </si>
  <si>
    <t>prohibitin</t>
  </si>
  <si>
    <t>Prohibitin inhibits DNA synthesis. It has a role in regulating proliferation. As yet it is unclear if the protein or the mRNA exhibits this effect. May play a role in regulating mitochondrial respiration activity and in aging (By similarity)</t>
  </si>
  <si>
    <t>Pif1</t>
  </si>
  <si>
    <t>PIF1 5'-to-3' DNA helicase</t>
  </si>
  <si>
    <t>disruption phenotype:Mice do not exhibit any change in telomere length in thymocytes or plenocytes nor significant change in chromosome gain or rearrangementsfunction:DNA-dependent ATPase and DNA helicase inhibiting telomerase activity by unwinding DNA/RNA duplex formed by telomerase RNA and telomeric DNA in a 5' to 3' polarity. Negatively regulates telomere length and such inhibition requires its ATPase activity. Tightly cell cycle-regulated and expressed in late S/G2 phasesimilarity:Belongs to the helicase familysubunit:Interacts with telomerase</t>
  </si>
  <si>
    <t>Pold4</t>
  </si>
  <si>
    <t>polymerase (DNA-directed), delta 4</t>
  </si>
  <si>
    <t>Required for optimal DNA polymerase delta activity. May contribute to PCNA-dependent activity of DNA polymerase delta (By similarity)</t>
  </si>
  <si>
    <t>Poldip2</t>
  </si>
  <si>
    <t>polymerase (DNA-directed), delta interacting protein 2</t>
  </si>
  <si>
    <t>similarity:Contains 1 apaG domainsubunit:Interacts with PCNA and POLD2</t>
  </si>
  <si>
    <t>Polg</t>
  </si>
  <si>
    <t>polymerase (DNA directed), gamma</t>
  </si>
  <si>
    <t>Involved in the replication of mitochondrial DNA</t>
  </si>
  <si>
    <t>Polg2</t>
  </si>
  <si>
    <t>polymerase (DNA directed), gamma 2, accessory subunit</t>
  </si>
  <si>
    <t>Mitochondrial polymerase processivity subunit. Stimulates the polymerase and exonuclease activities, and increases the processivity of the enzyme. Binds to ss-DNA</t>
  </si>
  <si>
    <t>Polrmt</t>
  </si>
  <si>
    <t>polymerase (RNA) mitochondrial (DNA directed)</t>
  </si>
  <si>
    <t>DNA-dependent RNA polymerase catalyzes the transcription of DNA into RNA using the four ribonucleoside triphosphates as substrates (By similarity)DNA-dependent RNA polymerase catalyzes the transcription of DNA into RNA using the four ribonucleoside triphosphates as substrates</t>
  </si>
  <si>
    <t>Rad51</t>
  </si>
  <si>
    <t>RAD51 recombinase</t>
  </si>
  <si>
    <t>function:May participate in a common DNA damage response pathway associated with the activation of homologous recombination and double-strand break repair. Binds to single and double stranded DNA and exhibits DNA-dependent ATPase activity. Underwinds duplex DNA and forms helical nucleoprotein filamentsmiscellaneous:The nucleus of a mouse embryonic stem (ES) cells contains on average 4.7 x 10(5) moleculesPTM:Phosphorylated. Phosphorylation of Thr-309 by CHEK1/CHK1 may enhance association with chromatin at sites of DNA damage and promote DNA repair by homologous recombinationsimilarity:Belongs to the recA familysimilarity:Belongs to the recA family. RAD51 subfamilysimilarity:Contains 1 HhH domainsubcellular location:Colocalizes with RAD51AP1 to multiple nuclear foci upon induction of DNA damagesubunit:Interacts with BRCA1, BRCA2 and either directly or indirectly with p53. Interacts with XRCC3, RAD54L and RAD54B. Part of a complex with RAD51C and RAD51B. Interacts with RAD51AP1 and RAD51AP2. Interacts with CHEK1/CHK1, and this may require prior phosphorylation of CHEK1 (By similarity). Interacts with the MND1-PSMC3IP heterodimer. Interacts with OBFC2Btissue specificity:Expressed in ovary and testis</t>
  </si>
  <si>
    <t>Rmrp</t>
  </si>
  <si>
    <t>RNA component of mitochondrial RNAase P</t>
  </si>
  <si>
    <t>similarity: This gene encodes the RNA component of mitochondrial RNA processing endoribonuclease, which cleaves mitochondrial RNA at a priming site of mitochondrial DNA replication. This RNA also interacts with the telomerase reverse transcriptase catalytic subunit to form a distinct ribonucleoprotein complex that has RNA-dependent RNA polymerase activity and produces double-stranded RNAs that can be processed into small interfering RNA. Mutations in this gene are associated with cartilage-hair hypoplasia.[provided by RefSeq, Mar 2010],</t>
  </si>
  <si>
    <t>Rnaseh1</t>
  </si>
  <si>
    <t>ribonuclease H1</t>
  </si>
  <si>
    <t>Endonuclease that specifically degrades the RNA of RNA- DNA hybrids (By similarity)</t>
  </si>
  <si>
    <t>Rrm2b</t>
  </si>
  <si>
    <t>ribonucleotide reductase M2 B (TP53 inducible)</t>
  </si>
  <si>
    <t>Plays a pivotal role in cell survival by repairing damaged DNA in a p53/TP53-dependent manner. Supplies deoxyribonucleotides for DNA repair in cells arrested at G1 or G2. Contains an iron-tyrosyl free radical center required for catalysis. Forms an active ribonucleotide reductase (RNR) complex with RRM1 which is expressed both in resting and proliferating cells in response to DNA damage</t>
  </si>
  <si>
    <t>Ssbp1</t>
  </si>
  <si>
    <t>single-stranded DNA binding protein 1</t>
  </si>
  <si>
    <t>This protein binds preferentially and cooperatively to ss-DNA. Probably involved in mitochondrial DNA replication (By similarity)</t>
  </si>
  <si>
    <t>Supv3l1</t>
  </si>
  <si>
    <t>suppressor of var1, 3-like 1 (S. cerevisiae)</t>
  </si>
  <si>
    <t>ATPase and DNA/RNA helicase able to unwind DNA/DNA, DNA/RNA and RNA/RNA duplexes in the 5'-3' direction. May protect cells from apoptosis (By similarity)</t>
  </si>
  <si>
    <t>Tefm</t>
  </si>
  <si>
    <t>transcription elongation factor, mitochondrial</t>
  </si>
  <si>
    <t>similarity:Belongs to the UPF0629 family</t>
  </si>
  <si>
    <t>Tert</t>
  </si>
  <si>
    <t>telomerase reverse transcriptase</t>
  </si>
  <si>
    <t>Telomerase is a ribonucleoprotein enzyme essential for the replication of chromosome termini in most eukaryotes. It elongates telomeres. It is a reverse transcriptase that adds simple sequence repeats to chromosome ends by copying a template sequence within the RNA component of the enzyme</t>
  </si>
  <si>
    <t>Tfam</t>
  </si>
  <si>
    <t>transcription factor A, mitochondrial</t>
  </si>
  <si>
    <t>The mitochondrial isoform is involved in mitochondrial transcription regulation. Required for accurate and efficient promoter recognition by the mitochondrial RNA polymerase. Activates transcription by binding immediately upstream of transcriptional start sites. Is able to unwind and bend DNA. The testis-specific isoform may also function as a transcriptional activator or may have a structural role in the compaction of nuclear DNA during spermatogenesis</t>
  </si>
  <si>
    <t>Tfb1m</t>
  </si>
  <si>
    <t>transcription factor B1, mitochondrial</t>
  </si>
  <si>
    <t>S-adenosyl-L-methionine-dependent methyltransferase which specifically dimethylates mitochondrial 12S rRNA at the conserved stem loop. Also required for basal transcription of mitochondrial DNA, probably via its interaction with POLRMT and TFAM. Stimulates transcription independently of the methyltransferase activity (By similarity)</t>
  </si>
  <si>
    <t>Tfb2m</t>
  </si>
  <si>
    <t>transcription factor B2, mitochondrial</t>
  </si>
  <si>
    <t>S-adenosyl-L-methionine-dependent methyltransferase which specifically dimethylates mitochondrial 12S rRNA at the conserved stem loop. Also required for basal transcription of mitochondrial DNA, probably via its interaction with POLRMT and TFAM. Stimulates transcription independently of the methyltransferase activity</t>
  </si>
  <si>
    <t>Tk2</t>
  </si>
  <si>
    <t>thymidine kinase 2, mitochondrial</t>
  </si>
  <si>
    <t>catalytic activity:ATP + thymidine = ADP + thymidine 5'-phosphatefunction:Deoxyribonucleoside kinase that phosphorylates thymidine, deoxycytidine, and deoxyuridine. Also phosphorylates anti-viral and anti-cancer nucleoside analogssimilarity:Belongs to the DCK/DGK familysubunit:Homodimertissue specificity:Found in most tissues; highly expressed in liver</t>
  </si>
  <si>
    <t>Top1mt</t>
  </si>
  <si>
    <t>DNA topoisomerase 1, mitochondrial</t>
  </si>
  <si>
    <t>similarity:Belongs to the eukaryotic type I topoisomerase family</t>
  </si>
  <si>
    <t>Top3a</t>
  </si>
  <si>
    <t>topoisomerase (DNA) III alpha</t>
  </si>
  <si>
    <t>Reduces the number of supercoils in a highly negatively supercoiled DNA. Essential component of the RMI complex, a complex that plays an important role in the processing of homologous recombination intermediates to limit DNA crossover formation in cells (By similarity)</t>
  </si>
  <si>
    <t>Trub2</t>
  </si>
  <si>
    <t>TruB pseudouridine (psi) synthase family member 2</t>
  </si>
  <si>
    <t>May be responsible for synthesis of pseudouridine from uracil in transfer RNAs (By similarity)</t>
  </si>
  <si>
    <t>Twnk</t>
  </si>
  <si>
    <t>twinkle mtDNA helicase</t>
  </si>
  <si>
    <t>similarity: This gene encodes a hexameric DNA helicase which unwinds short stretches of double-stranded DNA in the 5' to 3' direction and, along with mitochondrial single-stranded DNA binding protein and mtDNA polymerase gamma, is thought to play a key role in mtDNA replication. The protein localizes to the mitochondrial matrix and mitochondrial nucleoids. Mutations in this gene cause infantile onset spinocerebellar ataxia (IOSCA) and progressive external ophthalmoplegia (PEO) and are also associated with several mitochondrial depletion syndromes. Alternative splicing results in multiple transcript variants encoding distinct isoforms.[provided by RefSeq, Aug 2009]</t>
  </si>
  <si>
    <t>Ung</t>
  </si>
  <si>
    <t>uracil DNA glycosylase</t>
  </si>
  <si>
    <t>Excises uracil residues from the DNA which can arise as a result of misincorporation of dUMP residues by DNA polymerase or due to deamination of cytosine (By similarity)</t>
  </si>
  <si>
    <t>Yrdc</t>
  </si>
  <si>
    <t>yrdC domain containing (E.coli)</t>
  </si>
  <si>
    <t>function:May regulate the activity of some transportersinduction:By ischemia/reperfusion and endotoxemiasimilarity:Belongs to the SUA5 familysimilarity:Contains 1 YrdC-like domainsubcellular location:Predominantly localized in the plasma membranesubunit:Interacts with RSC1A1tissue specificity:Widely expressed. Expressed at higher level in testis, secretory, and endocrine organs</t>
  </si>
  <si>
    <t>Cat</t>
  </si>
  <si>
    <t>catalase</t>
  </si>
  <si>
    <t>ROS Defense</t>
  </si>
  <si>
    <t>Occurs in almost all aerobically respiring organisms and serves to protect cells from the toxic effects of hydrogen peroxide (By similarity)Occurs in almost all aerobically respiring organisms and serves to protect cells from the toxic effects of hydrogen peroxide. Promotes growth of cells</t>
  </si>
  <si>
    <t>Gclc</t>
  </si>
  <si>
    <t>glutamate-cysteine ligase, catalytic subunit</t>
  </si>
  <si>
    <t>catalytic activity:ATP + L-glutamate + L-cysteine = ADP + phosphate + gamma-L-glutamyl-L-cysteineenzyme regulation:Feedback inhibition by glutathionepathway:Sulfur metabolism; glutathione biosynthesis; glutathione from L-cysteine and L-glutamate: step 1/2similarity:Belongs to the glutamate--cysteine ligase type 3 familysubunit:Heterodimer of a catalytic heavy chain and a regulatory light chain</t>
  </si>
  <si>
    <t>Gclm</t>
  </si>
  <si>
    <t>glutamate-cysteine ligase, modifier subunit</t>
  </si>
  <si>
    <t>pathway:Sulfur metabolism; glutathione biosynthesis; glutathione from L-cysteine and L-glutamate: step 1/2similarity:Belongs to the aldo/keto reductase family. Glutamate--cysteine ligase light chain subfamilysubunit:Heterodimer of a catalytic heavy chain and a regulatory light chain</t>
  </si>
  <si>
    <t>Glrx2</t>
  </si>
  <si>
    <t>glutaredoxin 2 (thioltransferase)</t>
  </si>
  <si>
    <t>Glutathione-dependent oxidoreductase that facilitates the maintenance of mitochondrial redox homeostasis upon induction of apoptosis by oxidative stress. Involved in response to hydrogen peroxide and regulation of apoptosis caused by oxidative stress. Acts as a very efficient catalyst of monothiol reactions because of its high affinity for protein glutathione-mixed disulfides. Can receive electrons not only from glutathione (GSH), but also from thioredoxin reductase supporting both monothiol and dithiol reactions. Efficiently catalyzes both glutathionylation and deglutathionylation of mitochondrial complex I, which in turn regulates the superoxide production by the complex. Overexpression decreases the susceptibility to apoptosis and prevents loss of cardiolipin and cytochrome c release</t>
  </si>
  <si>
    <t>Gpx1</t>
  </si>
  <si>
    <t>glutathione peroxidase 1</t>
  </si>
  <si>
    <t>Protects the hemoglobin in erythrocytes from oxidative breakdown</t>
  </si>
  <si>
    <t>Gpx4</t>
  </si>
  <si>
    <t>glutathione peroxidase 4</t>
  </si>
  <si>
    <t>Could play a major role in protecting mammals from the toxicity of ingested lipid hydroperoxides. Essential for embryonic development. Protects from radiation and oxidative damage. Stabilizes the condensed chromatin in sperm nuclei and is necessary for male fertilityMay bind RNA and play a role in mRNA processing (By similarity)Protects cells against membrane lipid peroxidation and cell death. Isoform mitochondrial is required for normal sperm development and male fertility. Could play a major role in protecting mammals from the toxicity of ingested lipid hydroperoxides. Essential for embryonic development. Protects from radiation and oxidative damage</t>
  </si>
  <si>
    <t>Gsr</t>
  </si>
  <si>
    <t>glutathione reductase</t>
  </si>
  <si>
    <t>Maintains high levels of reduced glutathione in the cytosol</t>
  </si>
  <si>
    <t>Gss</t>
  </si>
  <si>
    <t>glutathione synthetase</t>
  </si>
  <si>
    <t>catalytic activity:ATP + gamma-L-glutamyl-L-cysteine + glycine = ADP + phosphate + glutathionepathway:Sulfur metabolism; glutathione biosynthesis; glutathione from L-cysteine and L-glutamate: step 2/2similarity:Belongs to the eukaryotic GSH synthase familysubunit:Homodimer</t>
  </si>
  <si>
    <t>Gsta1</t>
  </si>
  <si>
    <t>glutathione S-transferase, alpha 1 (Ya)</t>
  </si>
  <si>
    <t>Conjugation of reduced glutathione to a wide number of exogenous and endogenous hydrophobic electrophiles</t>
  </si>
  <si>
    <t>Gsta2</t>
  </si>
  <si>
    <t>glutathione S-transferase, alpha 2 (Yc2)</t>
  </si>
  <si>
    <t>Gstp1</t>
  </si>
  <si>
    <t>glutathione S-transferase, pi 1</t>
  </si>
  <si>
    <t>Conjugation of reduced glutathione to a wide number of exogenous and endogenous hydrophobic electrophiles. Can metabolize 1-chloro-2,4-dinitrobenzeneConjugation of reduced glutathione to a wide number of exogenous and endogenous hydrophobic electrophiles. Cannot metabolize 1-chloro-2,4-dinitrobenzene</t>
  </si>
  <si>
    <t>Gstp2</t>
  </si>
  <si>
    <t>glutathione S-transferase, pi 2</t>
  </si>
  <si>
    <t>Mgst1</t>
  </si>
  <si>
    <t>microsomal glutathione S-transferase 1</t>
  </si>
  <si>
    <t>Conjugation of reduced glutathione to a wide number of exogenous and endogenous hydrophobic electrophiles (By similarity)</t>
  </si>
  <si>
    <t>Mpv17</t>
  </si>
  <si>
    <t>MpV17 mitochondrial inner membrane protein</t>
  </si>
  <si>
    <t>caution:Was initially thought to be a peroxisomal protein (PubMed:7957077). However, it was later shown in human that it is a mitochondrial protein (PubMed:16582907 and PubMed:16582910)disruption phenotype:Mice lack expression of this protein resulting in the development of adult onset nephrotic syndrome and chronic renal failure. They also develop severe morphological degeneration of the inner ear. In the inner ear, mice lacking Mpv17 display degenerative changes of the cochlear structures already at the age of 2 months. The degenerative changes are patchy arranged throughout the entire length of the cochlea and involved the organ of Corti as well as the stria vascularis epithelia with alterations of the basement membrane of the capillariesfunction:Involved in mitochondria homeostasis. May be involved in the metabolism of reactive oxygen species and control of oxidative phosphorylation and mitochondrial DNA (mtDNA) maintenancefunction:Required for RNA polymerase III-mediated transcription. Component of TFIIIC that initiates transcription complex assembly on tRNA and is required for transcription of 5S rRNA and other stable nuclear and cytoplasmic RNAs. May play a direct role in stabilizing interactions of TFIIIC2 with TFIIIC1similarity:Belongs to the peroxisomal membrane protein PXMP2/4 familysimilarity:Contains 4 WD repeatssubunit:Part of the TFIIIC subcomplex TFIIIC2, consisting of six subunits, GTF3C1, GTF3C2, GTF3C3, GTF3C4, GTF3C5 and GTF3C6tissue specificity:High levels in heart, kidney, and brain, intermediate levels in testis, and low levels in liver and spleen</t>
  </si>
  <si>
    <t>Mpv17l</t>
  </si>
  <si>
    <t>Mpv17 transgene, kidney disease mutant-like</t>
  </si>
  <si>
    <t>Isoform 1 and isoform 3 participate in reactive oxygen species metablism by up- or down-regulation of the genes of antioxidant enzymes</t>
  </si>
  <si>
    <t>Msra</t>
  </si>
  <si>
    <t>methionine sulfoxide reductase A</t>
  </si>
  <si>
    <t>Has an important function as a repair enzyme for proteins that have been inactivated by oxidation. Catalyzes the reversible oxidation-reduction of methionine sulfoxide in proteins to methionine (By similarity)</t>
  </si>
  <si>
    <t>Msrb2</t>
  </si>
  <si>
    <t>methionine sulfoxide reductase B2</t>
  </si>
  <si>
    <t>Catalyzes the reduction of free and protein-bound methionine sulfoxide to methionine</t>
  </si>
  <si>
    <t>Msrb3</t>
  </si>
  <si>
    <t>methionine sulfoxide reductase B3</t>
  </si>
  <si>
    <t>Catalyzes the reduction of free and protein-bound methionine sulfoxide to methionine (By similarity)</t>
  </si>
  <si>
    <t>Ngb</t>
  </si>
  <si>
    <t>neuroglobin</t>
  </si>
  <si>
    <t>This gene encodes an oxygen-binding protein that is distantly related to members of the globin gene family. It is highly conserved among other vertebrates. It is expressed in the central and peripheral nervous system where it may be involved in increasing oxygen availability and providing protection under hypoxic/ischemic conditions.</t>
  </si>
  <si>
    <t>Nudt2</t>
  </si>
  <si>
    <t>nudix (nucleoside diphosphate linked moiety X)-type motif 2</t>
  </si>
  <si>
    <t>Asymmetrically hydrolyzes Ap4A to yield AMP and ATP. Plays a major role in maintaining homeostasis (By similarity)</t>
  </si>
  <si>
    <t>Ogg1</t>
  </si>
  <si>
    <t>8-oxoguanine DNA-glycosylase 1</t>
  </si>
  <si>
    <t>DNA repair enzyme that incises DNA at 8-oxoG residues. Excises 7,8-dihydro-8-oxoguanine and 2,6-diamino-4-hydroxy-5-N- methylformamidopyrimidine (FAPY) from damaged DNA. Has a beta- lyase activity that nicks DNA 3' to the lesion</t>
  </si>
  <si>
    <t>Oxr1</t>
  </si>
  <si>
    <t>oxidation resistance 1</t>
  </si>
  <si>
    <t>May be involved in protection from oxidative damage</t>
  </si>
  <si>
    <t>Park7</t>
  </si>
  <si>
    <t>Parkinson disease (autosomal recessive, early onset) 7</t>
  </si>
  <si>
    <t>function:Acts as a positive regulator of androgen receptor-dependent transcription. May function as a redox-sensitive chaperone and as a sensor for oxidative stress. Prevents aggregation of SNCA. Protects neurons against oxidative stress and cell death. Plays a role in fertilization. Has no proteolytic activity. Has cell-growth promoting activity and transforming activityPTM:Sumoylated on Lys-130 by pias2 or pias4; which is essential for cell-growth promoting activity and transforming activitysimilarity:Belongs to the peptidase C56 familysubcellular location:Associated with mitochondria in some cells, particularly after oxidative stresssubunit:Homodimer. Binds EFCAB6/DJBP and PIAS2. Part of a ternary complex containing PARK7, EFCAB6/DJBP and AR</t>
  </si>
  <si>
    <t>Prdx1</t>
  </si>
  <si>
    <t>peroxiredoxin 1</t>
  </si>
  <si>
    <t>Involved in redox regulation of the cell. Reduces peroxides with reducing equivalents provided through the thioredoxin system but not from glutaredoxin. May play an important role in eliminating peroxides generated during metabolism. Might participate in the signaling cascades of growth factors and tumor necrosis factor-alpha by regulating the intracellular concentrations of H(2)O(2)</t>
  </si>
  <si>
    <t>Prdx3</t>
  </si>
  <si>
    <t>peroxiredoxin 3</t>
  </si>
  <si>
    <t>Involved in redox regulation of the cell. Protects radical-sensitive enzymes from oxidative damage by a radical- generating system</t>
  </si>
  <si>
    <t>Prdx5</t>
  </si>
  <si>
    <t>peroxiredoxin 5</t>
  </si>
  <si>
    <t>Reduces hydrogen peroxide and alkyl hydroperoxides with reducing equivalents provided through the thioredoxin system. Involved in intracellular redox signaling</t>
  </si>
  <si>
    <t>Romo1</t>
  </si>
  <si>
    <t>reactive oxygen species modulator 1</t>
  </si>
  <si>
    <t>Induces production of reactive oxygen species (ROS) which are necessary for cell proliferation. May play a role in inducing oxidative DNA damage and replicative senescence (By similarity)</t>
  </si>
  <si>
    <t>Sod1</t>
  </si>
  <si>
    <t>superoxide dismutase 1, soluble</t>
  </si>
  <si>
    <t>similarity: Destroys radicals which are normally produced within the cells and which are toxic to biological systems</t>
  </si>
  <si>
    <t>Sod2</t>
  </si>
  <si>
    <t>superoxide dismutase 2, mitochondrial</t>
  </si>
  <si>
    <t>Destroys radicals which are normally produced within the cells and which are toxic to biological systems</t>
  </si>
  <si>
    <t>Tldc2</t>
  </si>
  <si>
    <t>TBC/LysM associated domain containing 2</t>
  </si>
  <si>
    <t>Involved in ROS defense by similarity to Yeast OXR1</t>
  </si>
  <si>
    <t>Txn1</t>
  </si>
  <si>
    <t>thioredoxin 1</t>
  </si>
  <si>
    <t>ADF augments the expression of the interleukin-2 receptor TAC (IL2R/P55)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By similarity)</t>
  </si>
  <si>
    <t>Txn2</t>
  </si>
  <si>
    <t>thioredoxin 2</t>
  </si>
  <si>
    <t>Has an anti-apoptotic function and plays an important role in the regulation of mitochondrial membrane potential (By similarity). Possesses a dithiol-reducing activity</t>
  </si>
  <si>
    <t>Txnrd1</t>
  </si>
  <si>
    <t>thioredoxin reductase 1</t>
  </si>
  <si>
    <t>catalytic activity:Thioredoxin + NADP(+) = thioredoxin disulfide + NADPHcofactor:Binds 1 FAD per subunitmiscellaneous:The active site is a redox-active disulfide bond. The selenocysteine residue is also essential for catalytic activitysequence caution:Translated as Secsimilarity:Belongs to the class-I pyridine nucleotide-disulfide oxidoreductase familysubunit:Homodimer</t>
  </si>
  <si>
    <t>Txnrd2</t>
  </si>
  <si>
    <t>thioredoxin reductase 2</t>
  </si>
  <si>
    <t>Maintains thioredoxin in a reduced state. Implicated in the defenses against oxidative stress. May play a role in redox- regulated cell signaling</t>
  </si>
  <si>
    <t>Arnt</t>
  </si>
  <si>
    <t>aryl hydrocarbon receptor nuclear translocator</t>
  </si>
  <si>
    <t>Transcription (nuclear)</t>
  </si>
  <si>
    <t xml:space="preserve">This gene encodes a protein containing a basic helix-loop-helix domain and two characteristic PAS domains along with a PAC domain. The encoded protein binds to ligand-bound aryl hydrocarbon receptor and aids in the movement of this complex to the nucleus, where it promotes the expression of genes involved in xenobiotic metabolism. This protein is also a co-factor for transcriptional regulation by hypoxia-inducible factor 1. Chromosomal translocation of this locus with the ETV6 (ets variant 6) gene on chromosome 12 have been described in leukemias. </t>
  </si>
  <si>
    <t>Atf4</t>
  </si>
  <si>
    <t>activating transcription factor 4</t>
  </si>
  <si>
    <t xml:space="preserve">This gene encodes a transcription factor that was originally identified as a widely expressed mammalian DNA binding protein that could bind a tax-responsive enhancer element in the LTR of HTLV-1. The encoded protein was also isolated and characterized as the cAMP-response element binding protein 2 (CREB-2). The protein encoded by this gene belongs to a family of DNA-binding proteins that includes the AP-1 family of transcription factors, cAMP-response element binding proteins (CREBs) and CREB-like proteins. These transcription factors share a leucine zipper region that is involved in protein-protein interactions, located C-terminal to a stretch of basic amino acids that functions as a DNA binding domain. Two alternative transcripts encoding the same protein have been described. </t>
  </si>
  <si>
    <t>Creb1</t>
  </si>
  <si>
    <t>cAMP responsive element binding protein 1</t>
  </si>
  <si>
    <t>similarity: This protein binds the cAMP response element (CRE), a sequence present in many viral and cellular promoters. CREB stimulates transcription on binding to the CRE. Transciption activation is enhanced by the TORC coactivators which act independently of Ser-133 phosphorylation. Implicated in synchronization of circadian rhythmicity</t>
  </si>
  <si>
    <t>E2f1</t>
  </si>
  <si>
    <t xml:space="preserve">E2F transcription factor 1 </t>
  </si>
  <si>
    <t xml:space="preserve">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and another 2 members, E2F2 and E2F3, have an additional cyclin binding domain. This protein binds preferentially to retinoblastoma protein pRB in a cell-cycle dependent manner. It can mediate both cell proliferation and p53-dependent/independent apoptosis. </t>
  </si>
  <si>
    <t>Esrra</t>
  </si>
  <si>
    <t>estrogen related receptor, alpha</t>
  </si>
  <si>
    <t xml:space="preserve">The protein encoded by this gene is a nuclear receptor that is most closely related to the estrogen receptor. This protein acts as a site-specific transcription factor and interacts with members of the PGC-1 family of transcription cofactors to regulate the expression of most genes involved in cellular energy production as well as in the process of mitochondrial biogenesis. </t>
  </si>
  <si>
    <t>Foxo3</t>
  </si>
  <si>
    <t xml:space="preserve">forkhead box O3 </t>
  </si>
  <si>
    <t>This gene belongs to the forkhead family of transcription factors which are characterized by a distinct forkhead domain. This gene likely functions as a trigger for apoptosis through expression of genes necessary for cell death. Translocation of this gene with the MLL gene is associated with secondary acute leukemia. Alternatively spliced transcript variants encoding the same protein have been observed.</t>
  </si>
  <si>
    <t>Gabpa</t>
  </si>
  <si>
    <t>GA repeat binding protein, alpha</t>
  </si>
  <si>
    <t>This gene encodes one of three GA-binding protein transcription factor subunits which functions as a DNA-binding subunit. Since this subunit shares identity with a subunit encoding the nuclear respiratory factor 2 gene, it is likely involved in activation of cytochrome oxidase expression and nuclear control of mitochondrial function. This subunit also shares identity with a subunit constituting the transcription factor E4TF1, responsible for expression of the adenovirus E4 gene. Because of its chromosomal localization and ability to form heterodimers with other polypeptides, this gene may play a role in the Down Syndrome phenotype.</t>
  </si>
  <si>
    <t>Hif1a</t>
  </si>
  <si>
    <t xml:space="preserve">hypoxia inducible factor 1, alpha subunit </t>
  </si>
  <si>
    <t xml:space="preserve">This gene encodes the alpha subunit of transcription factor hypoxia-inducible factor-1 (HIF-1), which is a heterodimer composed of an alpha and a beta subunit. HIF-1 functions as a master regulator of cellular and systemic homeostatic response to hypoxia by activating transcription of many genes, including those involved in energy metabolism, angiogenesis, apoptosis, and other genes whose protein products increase oxygen delivery or facilitate metabolic adaptation to hypoxia. HIF-1 thus plays an essential role in embryonic vascularization, tumor angiogenesis and pathophysiology of ischemic disease. Alternatively spliced transcript variants encoding different isoforms have been identified for this gene. </t>
  </si>
  <si>
    <t>Jun</t>
  </si>
  <si>
    <t xml:space="preserve">jun proto-oncogene </t>
  </si>
  <si>
    <t>This gene is the putative transforming gene of avian sarcoma virus 17. It encodes a protein which is highly similar to the viral protein, and which interacts directly with specific target DNA sequences to regulate gene expression. This gene is intronless and is mapped to 1p32-p31, a chromosomal region involved in both translocations and deletions in human malignancies.</t>
  </si>
  <si>
    <t>Mitf</t>
  </si>
  <si>
    <t xml:space="preserve">melanogenesis associated transcription factor </t>
  </si>
  <si>
    <t>The protein encoded by this gene is a transcription factor that contains both basic helix-loop-helix and leucine zipper structural features. The encoded protein regulates melanocyte development and is responsible for pigment cell-specific transcription of the melanogenesis enzyme genes. Heterozygous mutations in the this gene cause auditory-pigmentary syndromes, such as Waardenburg syndrome type 2 and Tietz syndrome.</t>
  </si>
  <si>
    <t>Myc</t>
  </si>
  <si>
    <t>myelocytomatosis oncogene</t>
  </si>
  <si>
    <t>The protein encoded by this gene is a multifunctional, nuclear phosphoprotein that plays a role in cell cycle progression, apoptosis and cellular transformation. It functions as a transcription factor that regulates transcription of specific target genes. Mutations, overexpression, rearrangement and translocation of this gene have been associated with a variety of hematopoietic tumors, leukemias and lymphomas, including Burkitt lymphoma, in human. There is evidence to show that alternative translation initiations from an upstream, in-frame non-AUG (CUG) and a downstream AUG start site result in the production of two isoforms with distinct N-termini, in human and mouse. Under conditions of stress, such as high cell densities and methionine deprivation, there is a specific and dramatic increase in the synthesis of the non-AUG initiated protein, suggesting its importance in times of adversity. Alternative splicing results in multiple transcript variants.</t>
  </si>
  <si>
    <t>Nrf1</t>
  </si>
  <si>
    <t>nuclear respiratory factor 1</t>
  </si>
  <si>
    <t>Transcription factor that activates the expression of the EIF2S1 (EIF2-alpha) gene. Links the transcriptional modulation of key metabolic genes to cellular growth and development. Implicated in the control of nuclear genes required for respiration, heme biosynthesis, and mitochondrial DNA transcription and replication (By similarity)</t>
  </si>
  <si>
    <t>Ppara</t>
  </si>
  <si>
    <t>peroxisome proliferator activated receptor alpha</t>
  </si>
  <si>
    <t xml:space="preserve">Peroxisome proliferators include hypolipidemic drugs, herbicides, leukotriene antagonists, and plasticizers; this term arises because they induce an increase in the size and number of peroxisomes. Peroxisomes are subcellular organelles found in plants and animals that contain enzymes for respiration and for cholesterol and lipid metabolism. The action of peroxisome proliferators is thought to be mediated via specific receptors, called PPARs, which belong to the steroid hormone receptor superfamily. PPARs affect the expression of target genes involved in cell proliferation, cell differentiation and in immune and inflammation responses. Three closely related subtypes (alpha, beta/delta, and gamma) have been identified. This gene encodes the subtype PPAR-alpha, which is a nuclear transcription factor. </t>
  </si>
  <si>
    <t>Pparg</t>
  </si>
  <si>
    <t>peroxisome proliferator activated receptor gamma</t>
  </si>
  <si>
    <t xml:space="preserve">This gene encodes a nuclear receptor protein belonging to the peroxisome proliferator-activated receptor (Ppar) family. The encoded protein is a ligand-activated transcription factor that is involved in the regulation of adipocyte differentiation and glucose homeostasis. The encoded protein forms a heterodimer with retinoid X receptors and binds to DNA motifs termed "peroxisome proliferator response elements" to either activate or inhibit gene expression. Mice lacking the encoded protein die at an embryonic stage due to severe defects in placental vascularization. When the embryos lacking this gene are supplemented with healthy placentas, the mutants survive to term, but succumb to lipodystrophy and multiple hemorrhages. Alternative splicing results in multiple transcript variants encoding different isoforms. </t>
  </si>
  <si>
    <t>Ppargc1a</t>
  </si>
  <si>
    <t>peroxisome proliferative activated receptor, gamma, coactivator 1 alpha</t>
  </si>
  <si>
    <t>similarity: Transcriptional coactivator for steroid receptors and nuclear receptors. Greatly increases the transcriptional activity of PPARG and thyroid hormone receptor on the uncoupling protein promoter. Can regulate key mitochondrial genes that contribute to the program of adaptive thermogenesis (By similarity)</t>
  </si>
  <si>
    <t>Ppargc1b</t>
  </si>
  <si>
    <t>peroxisome proliferative activated receptor, gamma, coactivator 1 beta</t>
  </si>
  <si>
    <t xml:space="preserve">The protein encoded by this gene stimulates the activity of several transcription factors and nuclear receptors, including estrogen receptor alpha, nuclear respiratory factor 1, and glucocorticoid receptor. The encoded protein may be involved in fat oxidation, non-oxidative glucose metabolism, and the regulation of energy expenditure. This protein is downregulated in prediabetic and type 2 diabetes mellitus patients. Certain allelic variations in this gene increase the risk of the development of obesity. </t>
  </si>
  <si>
    <t>Pprc1</t>
  </si>
  <si>
    <t>peroxisome proliferative activated receptor, gamma, coactivator-related 1</t>
  </si>
  <si>
    <t xml:space="preserve">The protein encoded by this gene is similar to PPAR-gamma coactivator 1 (PPARGC1/PGC-1), a protein that can activate mitochondrial biogenesis in part through a direct interaction with nuclear respiratory factor 1 (NRF1). This protein has been shown to interact with NRF1. It is thought to be a functional relative of PPAR-gamma coactivator 1 that activates mitochondrial biogenesis through NRF1 in response to proliferative signals. </t>
  </si>
  <si>
    <t>Rela</t>
  </si>
  <si>
    <t xml:space="preserve">v-rel reticuloendotheliosis viral oncogene homolog A (avian) </t>
  </si>
  <si>
    <t>NF-kappa-B is a ubiquitous transcription factor involved in several biological processes. It is held in the cytoplasm in an inactive state by specific inhibitors. Upon degradation of the inhibitor, NF-kappa-B moves to the nucleus and activates transcription of specific genes. NF-kappa-B is composed of NFKB1 or NFKB2 bound to either REL, RELA, or RELB. The most abundant form of NF-kappa-B is NFKB1 complexed with the product of this gene, RELA. Four transcript variants encoding different isoforms have been found for this gene.</t>
  </si>
  <si>
    <t>Sp1</t>
  </si>
  <si>
    <t xml:space="preserve">trans-acting transcription factor 1 </t>
  </si>
  <si>
    <t xml:space="preserve">The protein encoded by this gene is a zinc finger transcription factor that binds to GC-rich motifs of many promoters. The encoded protein is involved in many cellular processes, including cell differentiation, cell growth, apoptosis, immune responses, response to DNA damage, and chromatin remodeling. Post-translational modifications such as phosphorylation, acetylation, glycosylation, and proteolytic processing significantly affect the activity of this protein, which can be an activator or a repressor. Three transcript variants encoding different isoforms have been found for this gene. </t>
  </si>
  <si>
    <t>Tfe3</t>
  </si>
  <si>
    <t>transcription factor E3</t>
  </si>
  <si>
    <t>This gene encodes a basic helix-loop-helix domain-containing transcription factor that binds MUE3-type E-box sequences in the promoter of genes. The encoded protein promotes the expression of genes downstream of transforming growth factor beta (TGF-beta) signaling. This gene may be involved in chromosomal translocations in renal cell carcinomas and other cancers, resulting in the production of fusion proteins. Translocation partners include PRCC (papillary renal cell carcinoma), NONO (non-POU domain containing, octamer-binding), and ASPSCR1 (alveolar soft part sarcoma chromosome region, candidate 1), among other genes (by similarity).</t>
  </si>
  <si>
    <t>Tfeb</t>
  </si>
  <si>
    <t>transcription factor EB</t>
  </si>
  <si>
    <t>TFEB (Transcription Factor EB) is a Protein Coding gene. Diseases associated with TFEB include Renal Cell Carcinoma, Xp11-Associated and Microphthalmia. Among its related pathways are PI3K-AKT-mTOR signaling pathway and therapeutic opportunities and Apoptosis and Autophagy. Gene Ontology (GO) annotations related to this gene include DNA-binding transcription factor activity and protein dimerization activity. An important paralog of this gene is MITF.</t>
  </si>
  <si>
    <t>Trp53</t>
  </si>
  <si>
    <t>transformation related protein 53</t>
  </si>
  <si>
    <t>This gene encodes tumor protein p53, which responds to diverse cellular stresses to regulate target genes that induce cell cycle arrest, apoptosis, senescence, DNA repair, or changes in metabolism. p53 protein is expressed at low level in normal cells and at a high level in a variety of transformed cell lines, where it's believed to contribute to transformation and malignancy. p53 is a DNA-binding protein containing transcription activation, DNA-binding, and oligomerization domains. It is postulated to bind to a p53-binding site and activate expression of downstream genes that inhibit growth and/or invasion, and thus function as a tumor suppressor. Mice deficient for this gene are developmentally normal but are susceptible to spontaneous tumors. Evidence to date shows that this gene contains one promoter, in contrast to alternative promoters of the human gene, and transcribes a few of splice variants which encode different isoforms, although the biological validity or the full-length nature of some variants has not been determined.</t>
  </si>
  <si>
    <t>Yap1</t>
  </si>
  <si>
    <t>yes-associated protein 1</t>
  </si>
  <si>
    <t>This gene encodes a protein which binds to the SH3 domain of the Yes proto-oncogene product, a tyrosine kinase. This protein contains a WW domain, consisting of four conserved aromatic amino acids including two tryptophan residues. This conserved WW domain is found in various structural, regulatory and signaling molecules in various species, and may play a role in protein-protein interaction. Following cellular damage, phosphorylation of this encoded protein may suppress apoptosis. This protein may be involved in malignant transformation in cancer. Alternative splicing results in multiple transcript variants.</t>
  </si>
  <si>
    <t>Yy1</t>
  </si>
  <si>
    <t>YY1 transcription factor</t>
  </si>
  <si>
    <t xml:space="preserve">YY1 is a ubiquitously distributed transcription factor belonging to the GLI-Kruppel class of zinc finger proteins. The protein is involved in repressing and activating a diverse number of promoters. YY1 may direct histone deacetylases and histone acetyltransferases to a promoter in order to activate or repress the promoter, thus implicating histone modification in the function of YY1. </t>
  </si>
  <si>
    <t>1700021F05Rik</t>
  </si>
  <si>
    <t>RIKEN cDNA 1700021F05 gene</t>
  </si>
  <si>
    <t>Translation</t>
  </si>
  <si>
    <t>mitochondrial respiratory chain complex I and IV assembly</t>
  </si>
  <si>
    <t>2810006K23Rik</t>
  </si>
  <si>
    <t>RIKEN cDNA 2810006K23 gene</t>
  </si>
  <si>
    <t>similarity:Belongs to the prokaryotic/mitochondrial release factor family</t>
  </si>
  <si>
    <t>Aars2</t>
  </si>
  <si>
    <t>alanyl-tRNA synthetase 2, mitochondrial</t>
  </si>
  <si>
    <t>catalytic activity:ATP + L-alanine + tRNA(Ala) = AMP + diphosphate + L-alanyl-tRNA(Ala)similarity:Belongs to the class-II aminoacyl-tRNA synthetase family</t>
  </si>
  <si>
    <t>Aurkaip1</t>
  </si>
  <si>
    <t>aurora kinase A interacting protein 1</t>
  </si>
  <si>
    <t>function:May act as a negative regulator of Aurora-A kinase, by down-regulation through proteasome-dependent degradationsubunit:Interacts with Aurora-Atissue specificity:Ubiquitously expressed and especially highly expressed in heart, skeletal muscle and testis</t>
  </si>
  <si>
    <t>Bphl</t>
  </si>
  <si>
    <t>biphenyl hydrolase-like (serine hydrolase, breast epithelial mucin-associated antigen)</t>
  </si>
  <si>
    <t>function:Serine hydrolase that catalyzes the hydrolytic activation of amino acid ester prodrugs of nucleoside analogs such as valacyclovir and valganciclovir. Activates valacyclovir to acyclovir. May play a role in detoxification processessimilarity:Belongs to the AB hydrolase superfamily. Lipase familysubunit:Monomer</t>
  </si>
  <si>
    <t>Cars2</t>
  </si>
  <si>
    <t>cysteinyl-tRNA synthetase 2 (mitochondrial)(putative)</t>
  </si>
  <si>
    <t>catalytic activity:ATP + L-cysteine + tRNA(Cys) = AMP + diphosphate + L-cysteinyl-tRNA(Cys)cofactor:Binds 1 zinc ion per subunitsimilarity:Belongs to the class-I aminoacyl-tRNA synthetase family</t>
  </si>
  <si>
    <t>Ccdc58</t>
  </si>
  <si>
    <t>coiled-coil domain containing 58</t>
  </si>
  <si>
    <t>similarity:Belongs to the CCDC58 family</t>
  </si>
  <si>
    <t>Chchd1</t>
  </si>
  <si>
    <t>coiled-coil-helix-coiled-coil-helix domain containing 1</t>
  </si>
  <si>
    <t>Dap3</t>
  </si>
  <si>
    <t>death associated protein 3</t>
  </si>
  <si>
    <t>function:Involved in mediating interferon-gamma-induced cell deathsubunit:Component of the mitochondrial ribosome small subunit (28S) which comprises a 12S rRNA and about 30 distinct proteins</t>
  </si>
  <si>
    <t>Dars2</t>
  </si>
  <si>
    <t>aspartyl-tRNA synthetase 2 (mitochondrial)</t>
  </si>
  <si>
    <t>catalytic activity:ATP + L-aspartate + tRNA(Asp) = AMP + diphosphate + L-aspartyl-tRNA(Asp)similarity:Belongs to the class-II aminoacyl-tRNA synthetase familysubunit:Homodimer</t>
  </si>
  <si>
    <t>Ddx28</t>
  </si>
  <si>
    <t>DEAD (Asp-Glu-Ala-Asp) box polypeptide 28</t>
  </si>
  <si>
    <t>May be involved in RNA processing or transport. Has RNA and Mg(2+)-dependent ATPase activity (By similarity)</t>
  </si>
  <si>
    <t>Ears2</t>
  </si>
  <si>
    <t>glutamyl-tRNA synthetase 2, mitochondrial</t>
  </si>
  <si>
    <t>Catalyzes the attachment of glutamate to tRNA(Glu) in a two-step reaction: glutamate is first activated by ATP to form Glu-AMP and then transferred to the acceptor end of tRNA(Glu) (By similarity)</t>
  </si>
  <si>
    <t>Eif2ak3</t>
  </si>
  <si>
    <t>eukaryotic translation initiation factor 2 alpha kinase 3</t>
  </si>
  <si>
    <t>catalytic activity:ATP + a protein = ADP + a phosphoproteindomain:The lumenal domain senses perturbations in protein folding in the ER, probably through reversible interaction with HSPA5/BIPenzyme regulation:Perturbation in protein folding in the endoplasmic reticulum (ER) promotes reversible dissociation from HSPA5/BIP and oligomerization, resulting in transautophosphorylation and kinase activity inductionfunction:Phosphorylates the alpha subunit of eukaryotic translation-initiation factor 2 (EIF2), leading to its inactivation and thus to a rapid reduction of translational initiation and repression of global protein synthesis. Serves as a critical effector of unfolded protein response (UPR)-induced G1 growth arrest due to the loss of cyclin D1induction:By ER stressPTM:AutophosphorylatedPTM:N-glycosylatedsimilarity:Belongs to the protein kinase superfamily. Ser/Thr protein kinase family. GCN2 subfamilysimilarity:Contains 1 protein kinase domainsubunit:Forms dimers with HSPA5/BIP in resting cells. Oligomerizes in ER-stressed cells. Interacts with DNAJC3tissue specificity:Ubiquitous</t>
  </si>
  <si>
    <t>Elac2</t>
  </si>
  <si>
    <t>elaC ribonuclease Z 2</t>
  </si>
  <si>
    <t>Zinc phosphodiesterase, which displays some tRNA 3'- processing endonuclease activity. Probably involved in tRNA maturation, by removing a 3'-trailer from precursor tRNA (By similarity)</t>
  </si>
  <si>
    <t>Eral1</t>
  </si>
  <si>
    <t>Era (G-protein)-like 1 (E. coli)</t>
  </si>
  <si>
    <t>similarity:Belongs to the era/mnmE GTP-binding protein family. Era subfamilysimilarity:Contains 1 KH type-2 domain</t>
  </si>
  <si>
    <t>Fars2</t>
  </si>
  <si>
    <t>phenylalanine-tRNA synthetase 2 (mitochondrial)</t>
  </si>
  <si>
    <t>catalytic activity:ATP + L-phenylalanine + tRNA(Phe) = AMP + diphosphate + L-phenylalanyl-tRNA(Phe)similarity:Belongs to the class-II aminoacyl-tRNA synthetase familysimilarity:Contains 1 FDX-ACB domainsubunit:Monomer</t>
  </si>
  <si>
    <t>Fastk</t>
  </si>
  <si>
    <t>Fas-activated serine/threonine kinase</t>
  </si>
  <si>
    <t>catalytic activity:ATP + [Fas-activated serine/threonine protein] = ADP + [Fas-activated serine/threonine phosphoprotein]function:Fas-mediated apoptosis is characterized by FASTK-dephosphorylation and TIA-1-phosphorylation. Both are activated and FASTK-mediated TIA-1 activation play a key role in apoptosisPTM:Phosphorylated on serine/threoninesimilarity:Belongs to the FAST protein kinase familysimilarity:Contains 1 RAP domainsubunit:Interacts with TIA-1</t>
  </si>
  <si>
    <t>Fastkd1</t>
  </si>
  <si>
    <t>FAST kinase domains 1</t>
  </si>
  <si>
    <t>similarity:Belongs to the FAST kinase familysimilarity:Contains 1 RAP domain</t>
  </si>
  <si>
    <t>Fastkd2</t>
  </si>
  <si>
    <t>FAST kinase domains 2</t>
  </si>
  <si>
    <t>Fastkd3</t>
  </si>
  <si>
    <t>FAST kinase domains 3</t>
  </si>
  <si>
    <t>Fastkd5</t>
  </si>
  <si>
    <t>FAST kinase domains 5</t>
  </si>
  <si>
    <t>Gadd45gip1</t>
  </si>
  <si>
    <t>growth arrest and DNA-damage-inducible, gamma interacting protein 1</t>
  </si>
  <si>
    <t>Acts as a negative regulator of G1 to S cell cycle phase progression by inhibiting cyclin-dependent kinases. Inhibitory effects are additive with GADD45 proteins but occurs also in the absence of GADD45 proteins. Acts as a repressor of the orphan nuclear receptor NR4A1 by inhibiting AB domain-mediated transcriptional activity. May be involved in the hormone-mediated regulation of NR4A1 transcriptional activity (By similarity)</t>
  </si>
  <si>
    <t>Gars</t>
  </si>
  <si>
    <t>glycyl-tRNA synthetase</t>
  </si>
  <si>
    <t>catalytic activity:ATP + glycine + tRNA(Gly) = AMP + diphosphate + glycyl-tRNA(Gly)similarity:Belongs to the class-II aminoacyl-tRNA synthetase familysimilarity:Contains 1 WHEP-TRS domainsubunit:Homodimer</t>
  </si>
  <si>
    <t>Gatb</t>
  </si>
  <si>
    <t>glutamyl-tRNA(Gln) amidotransferase, subunit B</t>
  </si>
  <si>
    <t>catalytic activity:ATP + L-glutamyl-tRNA(Gln) + L-glutamine = ADP + phosphate + L-glutaminyl-tRNA(Gln) + L-glutamatefunction:Furnishes a means for formation of correctly charged Gln-tRNA(Gln) through the transamidation of misacylated Glu-tRNA(Gln) in the mitochondria. The reaction takes place in the presence of glutamine and ATP through an activated gamma-phospho-Glu-tRNA(Gln) similarity:Belongs to the gatB/gatE family. GatB subfamily</t>
  </si>
  <si>
    <t>Gatc</t>
  </si>
  <si>
    <t>glutamyl-tRNA(Gln) amidotransferase, subunit C</t>
  </si>
  <si>
    <t>similarity:Belongs to the gatC family</t>
  </si>
  <si>
    <t>Gfm1</t>
  </si>
  <si>
    <t>G elongation factor, mitochondrial 1</t>
  </si>
  <si>
    <t>similarity: Eukaryotes contain two protein translational systems, one in the cytoplasm and one in the mitochondria. Mitochondrial translation is crucial for maintaining mitochondrial function and mutations in this system lead to a breakdown in the respiratory chain-oxidative phosphorylation system and to impaired maintenance of mitochondrial DNA. This gene encodes one of the mitochondrial translation elongation factors. Its role in the regulation of normal mitochondrial function and in different disease states attributed to mitochondrial dysfunction is not known. [provided by RefSeq, Jul 2008],</t>
  </si>
  <si>
    <t>Gfm2</t>
  </si>
  <si>
    <t>G elongation factor, mitochondrial 2</t>
  </si>
  <si>
    <t>similarity: Eukaryotes contain two protein translational systems, one in the cytoplasm and one in the mitochondria. Mitochondrial translation is crucial for maintaining mitochondrial function and mutations in this system lead to a breakdown in the respiratory chain-oxidative phosphorylation system and to impaired maintenance of mitochondrial DNA. This gene encodes one of the mitochondrial translation elongation factors, which is a GTPase that plays a role at the termination of mitochondrial translation by mediating the disassembly of ribosomes from messenger RNA . Its role in the regulation of normal mitochondrial function and in disease states attributed to mitochondrial dysfunction is not known. Alternative splicing results in multiple transcript variants encoding distinct isoforms. [provided by RefSeq, Jul 2013],</t>
  </si>
  <si>
    <t>Glyat</t>
  </si>
  <si>
    <t>glycine-N-acyltransferase</t>
  </si>
  <si>
    <t>Mitochondrial acyltransferase which transfers the acyl group to the N-terminus of glycine. Can conjugate a multitude of substrates to form a variety of N-acylglycines (By similarity)</t>
  </si>
  <si>
    <t>Glyatl3</t>
  </si>
  <si>
    <t>glycine-N-acyltransferase-like 3</t>
  </si>
  <si>
    <t>similarity: Acyltransferase which transfers the acyl group to the N- terminus of glycine (By similarity)</t>
  </si>
  <si>
    <t>Gtpbp10</t>
  </si>
  <si>
    <t>GTP-binding protein 10 (putative)</t>
  </si>
  <si>
    <t>function:May be involved in the ribosome maturation processsimilarity:Belongs to the GTP1/OBG familysubcellular location:Found in the dense fibrillar compartment region of the nucleolus</t>
  </si>
  <si>
    <t>Gtpbp3</t>
  </si>
  <si>
    <t>GTP binding protein 3</t>
  </si>
  <si>
    <t>function:GTPase involved in the 5-carboxymethylaminomethyl modification (mnm(5)s(2)U34) of the wobble uridine base in mitochondrial tRNAssimilarity:Belongs to the era/mnmE GTP-binding protein family. MnmE subfamilytissue specificity:Ubiquitously expressed. Highly expressed in tissues with high metabolic rates including heart, liver and brain. Weakly expressed in skeletal muscle</t>
  </si>
  <si>
    <t>Guf1</t>
  </si>
  <si>
    <t>GUF1 homolog, GTPase</t>
  </si>
  <si>
    <t>similarity:Belongs to the GTP-binding elongation factor family. LepA subfamily</t>
  </si>
  <si>
    <t>Hars2</t>
  </si>
  <si>
    <t>histidyl-tRNA synthetase 2</t>
  </si>
  <si>
    <t>catalytic activity:ATP + L-histidine + tRNA(His) = AMP + diphosphate + L-histidyl-tRNA(His)similarity:Belongs to the class-II aminoacyl-tRNA synthetase family</t>
  </si>
  <si>
    <t>Hemk1</t>
  </si>
  <si>
    <t>HemK methyltransferase family member 1</t>
  </si>
  <si>
    <t>similarity:Belongs to the hemK family</t>
  </si>
  <si>
    <t>Hsd17b10</t>
  </si>
  <si>
    <t>hydroxysteroid (17-beta) dehydrogenase 10</t>
  </si>
  <si>
    <t>Functions in mitochondrial tRNA maturation. Part of mitochondrial ribonuclease P, an enzyme composed of MRPP1/RG9MTD1, MRPP2/HSD17B10 and MRPP3/KIAA0391, which cleaves tRNA molecules in their 5'-ends (By similarity)</t>
  </si>
  <si>
    <t>Iars2</t>
  </si>
  <si>
    <t>isoleucine-tRNA synthetase 2, mitochondrial</t>
  </si>
  <si>
    <t>catalytic activity:ATP + L-isoleucine + tRNA(Ile) = AMP + diphosphate + L-isoleucyl-tRNA(Ile)similarity:Belongs to the class-I aminoacyl-tRNA synthetase family</t>
  </si>
  <si>
    <t>Kars</t>
  </si>
  <si>
    <t>lysyl-tRNA synthetase</t>
  </si>
  <si>
    <t>catalytic activity:ATP + L-lysine + tRNA(Lys) = AMP + diphosphate + L-lysyl-tRNA(Lys)similarity:Belongs to the class-II aminoacyl-tRNA synthetase familysubunit:Homodimer (By similarity); also part of a multisubunit complex that groups tRNA ligases for Arg, Asp, Glu, Gln, Ile, Leu, Lys, Met and Pro</t>
  </si>
  <si>
    <t>Lactb2</t>
  </si>
  <si>
    <t>lactamase, beta 2</t>
  </si>
  <si>
    <t>similarity:Belongs to the metallo-beta-lactamase superfamily. Glyoxalase II family</t>
  </si>
  <si>
    <t>Lars2</t>
  </si>
  <si>
    <t>leucyl-tRNA synthetase, mitochondrial</t>
  </si>
  <si>
    <t>catalytic activity:ATP + L-leucine + tRNA(Leu) = AMP + diphosphate + L-leucyl-tRNA(Leu)similarity:Belongs to the class-I aminoacyl-tRNA synthetase family</t>
  </si>
  <si>
    <t>Lrpprc</t>
  </si>
  <si>
    <t>leucine-rich PPR-motif containing</t>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y similarity). Binds single-stranded DNA</t>
  </si>
  <si>
    <t>Malsu1</t>
  </si>
  <si>
    <t>mitochondrial assembly of ribosomal large subunit 1</t>
  </si>
  <si>
    <t>similarity:Belongs to the Iojap family</t>
  </si>
  <si>
    <t>Mars2</t>
  </si>
  <si>
    <t>methionine-tRNA synthetase 2 (mitochondrial)</t>
  </si>
  <si>
    <t>catalytic activity:ATP + L-methionine + tRNA(Met) = AMP + diphosphate + L-methionyl-tRNA(Met)similarity:Belongs to the class-I aminoacyl-tRNA synthetase family</t>
  </si>
  <si>
    <t>Mettl17</t>
  </si>
  <si>
    <t>methyltransferase like 17</t>
  </si>
  <si>
    <t>May be a component of the mitochondrial small ribosomal subunit (By similarity)</t>
  </si>
  <si>
    <t>Mpv17l2</t>
  </si>
  <si>
    <t>MPV17 mitochondrial membrane protein-like 2</t>
  </si>
  <si>
    <t>similarity:Belongs to the peroxisomal membrane protein PXMP2/4 family</t>
  </si>
  <si>
    <t>Mrm1</t>
  </si>
  <si>
    <t>mitochondrial rRNA methyltransferase 1</t>
  </si>
  <si>
    <t>Probably methylates the ribose of guanosine G-2270 in the peptidyl transferase center of the mitochondrial large ribosomal RNA (21S) (By similarity)</t>
  </si>
  <si>
    <t>Mrm2</t>
  </si>
  <si>
    <t>mitochondrial rRNA methyltransferase 2</t>
  </si>
  <si>
    <t>similarity: The protein encoded by this gene is a member of the S-adenosylmethionine-binding protein family. It is a nucleolar protein and it may be involved in the processing and modification of rRNA. This gene has been suggested to be involved in cell cycle control and DNA repair. [provided by RefSeq, Jul 2008],</t>
  </si>
  <si>
    <t>Mrm3</t>
  </si>
  <si>
    <t>mitochondrial rRNA methyltransferase 3</t>
  </si>
  <si>
    <t>Probable RNA methyltransferase (By similarity)</t>
  </si>
  <si>
    <t>Mrpl1</t>
  </si>
  <si>
    <t>mitochondrial ribosomal protein L1</t>
  </si>
  <si>
    <t>sequence caution:Translation N-terminally extendedsimilarity:Belongs to the ribosomal protein L1P family</t>
  </si>
  <si>
    <t>Mrpl10</t>
  </si>
  <si>
    <t>mitochondrial ribosomal protein L10</t>
  </si>
  <si>
    <t>similarity:Belongs to the ribosomal protein L10P familysubunit:Component of the mitochondrial ribosome large subunit (39S) which comprises a 16S rRNA and about 50 distinct proteins</t>
  </si>
  <si>
    <t>Mrpl11</t>
  </si>
  <si>
    <t>mitochondrial ribosomal protein L11</t>
  </si>
  <si>
    <t>similarity:Belongs to the ribosomal protein L11P family</t>
  </si>
  <si>
    <t>Mrpl12</t>
  </si>
  <si>
    <t>mitochondrial ribosomal protein L12</t>
  </si>
  <si>
    <t>similarity:Belongs to the ribosomal protein L12P family</t>
  </si>
  <si>
    <t>Mrpl13</t>
  </si>
  <si>
    <t>mitochondrial ribosomal protein L13</t>
  </si>
  <si>
    <t>similarity:Belongs to the ribosomal protein L13P family</t>
  </si>
  <si>
    <t>Mrpl14</t>
  </si>
  <si>
    <t>mitochondrial ribosomal protein L14</t>
  </si>
  <si>
    <t>similarity:Belongs to the ribosomal protein L14P family</t>
  </si>
  <si>
    <t>Mrpl15</t>
  </si>
  <si>
    <t>mitochondrial ribosomal protein L15</t>
  </si>
  <si>
    <t>similarity:Belongs to the ribosomal protein L15P family</t>
  </si>
  <si>
    <t>Mrpl16</t>
  </si>
  <si>
    <t>mitochondrial ribosomal protein L16</t>
  </si>
  <si>
    <t>Component of the large subunit of mitochondrial ribosome</t>
  </si>
  <si>
    <t>Mrpl17</t>
  </si>
  <si>
    <t>mitochondrial ribosomal protein L17</t>
  </si>
  <si>
    <t>similarity:Belongs to the ribosomal protein L17P family</t>
  </si>
  <si>
    <t>Mrpl18</t>
  </si>
  <si>
    <t>mitochondrial ribosomal protein L18</t>
  </si>
  <si>
    <t>similarity:Belongs to the ribosomal protein L18P family</t>
  </si>
  <si>
    <t>Mrpl19</t>
  </si>
  <si>
    <t>mitochondrial ribosomal protein L19</t>
  </si>
  <si>
    <t>similarity:Belongs to the ribosomal protein L19P family</t>
  </si>
  <si>
    <t>Mrpl2</t>
  </si>
  <si>
    <t>mitochondrial ribosomal protein L2</t>
  </si>
  <si>
    <t>similarity:Belongs to the ribosomal protein L2P family</t>
  </si>
  <si>
    <t>Mrpl20</t>
  </si>
  <si>
    <t>mitochondrial ribosomal protein L20</t>
  </si>
  <si>
    <t>similarity:Belongs to the ribosomal protein L20P family</t>
  </si>
  <si>
    <t>Mrpl21</t>
  </si>
  <si>
    <t>mitochondrial ribosomal protein L21</t>
  </si>
  <si>
    <t>similarity:Belongs to the ribosomal protein L21P family</t>
  </si>
  <si>
    <t>Mrpl22</t>
  </si>
  <si>
    <t>mitochondrial ribosomal protein L22</t>
  </si>
  <si>
    <t>similarity:Belongs to the ribosomal protein L22P family</t>
  </si>
  <si>
    <t>Mrpl23</t>
  </si>
  <si>
    <t>mitochondrial ribosomal protein L23</t>
  </si>
  <si>
    <t>similarity:Belongs to the ribosomal protein L23P family</t>
  </si>
  <si>
    <t>Mrpl24</t>
  </si>
  <si>
    <t>mitochondrial ribosomal protein L24</t>
  </si>
  <si>
    <t>similarity:Belongs to the ribosomal protein L24P familysimilarity:Contains 1 KOW domain</t>
  </si>
  <si>
    <t>Mrpl27</t>
  </si>
  <si>
    <t>mitochondrial ribosomal protein L27</t>
  </si>
  <si>
    <t>similarity:Belongs to the ribosomal protein L27P family</t>
  </si>
  <si>
    <t>Mrpl28</t>
  </si>
  <si>
    <t>mitochondrial ribosomal protein L28</t>
  </si>
  <si>
    <t>similarity:Belongs to the ribosomal protein L28P family</t>
  </si>
  <si>
    <t>Mrpl3</t>
  </si>
  <si>
    <t>mitochondrial ribosomal protein L3</t>
  </si>
  <si>
    <t>similarity:Belongs to the ribosomal protein L3P family</t>
  </si>
  <si>
    <t>Mrpl30</t>
  </si>
  <si>
    <t>mitochondrial ribosomal protein L30</t>
  </si>
  <si>
    <t>similarity:Belongs to the ribosomal protein L30P family</t>
  </si>
  <si>
    <t>Mrpl32</t>
  </si>
  <si>
    <t>mitochondrial ribosomal protein L32</t>
  </si>
  <si>
    <t>similarity:Belongs to the ribosomal protein L32P family</t>
  </si>
  <si>
    <t>Mrpl33</t>
  </si>
  <si>
    <t>mitochondrial ribosomal protein L33</t>
  </si>
  <si>
    <t>similarity:Belongs to the ribosomal protein L33P family</t>
  </si>
  <si>
    <t>Mrpl34</t>
  </si>
  <si>
    <t>mitochondrial ribosomal protein L34</t>
  </si>
  <si>
    <t>similarity:Belongs to the ribosomal protein L34P family</t>
  </si>
  <si>
    <t>Mrpl35</t>
  </si>
  <si>
    <t>mitochondrial ribosomal protein L35</t>
  </si>
  <si>
    <t>similarity:Belongs to the ribosomal protein L35P family</t>
  </si>
  <si>
    <t>Mrpl36</t>
  </si>
  <si>
    <t>mitochondrial ribosomal protein L36</t>
  </si>
  <si>
    <t>Component of the large subunit of mitochondrial ribosome (Potential)</t>
  </si>
  <si>
    <t>Mrpl37</t>
  </si>
  <si>
    <t>mitochondrial ribosomal protein L37</t>
  </si>
  <si>
    <t>similarity:Belongs to the ribosomal protein S30/L37 family</t>
  </si>
  <si>
    <t>Mrpl38</t>
  </si>
  <si>
    <t>mitochondrial ribosomal protein L38</t>
  </si>
  <si>
    <t>Mrpl39</t>
  </si>
  <si>
    <t>mitochondrial ribosomal protein L39</t>
  </si>
  <si>
    <t>similarity:To the N-terminal of threonyl-tRNA synthetases</t>
  </si>
  <si>
    <t>Mrpl4</t>
  </si>
  <si>
    <t>mitochondrial ribosomal protein L4</t>
  </si>
  <si>
    <t>similarity:Belongs to the ribosomal protein L4P family</t>
  </si>
  <si>
    <t>Mrpl40</t>
  </si>
  <si>
    <t>mitochondrial ribosomal protein L40</t>
  </si>
  <si>
    <t>Mrpl41</t>
  </si>
  <si>
    <t>mitochondrial ribosomal protein L41</t>
  </si>
  <si>
    <t>Component of the mitochondrial ribosome large subunit. Also involved in apoptosis and cell cycle. Enhances TP53/p53 stability, thereby contributing to TP53/p53-induced apoptosis in response to growth-inhibitory condition. Enhances TP53/p53 translocation to the mitochondria. Has the ability to arrest the cell cycle at the G1 phase, possibly by stabilizing the CDKN1A and CDKN1B (p27Kip1) proteins (By similarity)</t>
  </si>
  <si>
    <t>Mrpl42</t>
  </si>
  <si>
    <t>mitochondrial ribosomal protein L42</t>
  </si>
  <si>
    <t>caution:Has been found in the mitochondrial ribosome large and small subunitsubunit:Component of the mitochondrial ribosome large subunit (39S) which comprises a 16S rRNA and about 50 distinct proteins. Component of the mitochondrial ribosome small subunit (28S) which comprises a 12S rRNA and about 30 distinct proteins</t>
  </si>
  <si>
    <t>Mrpl43</t>
  </si>
  <si>
    <t>mitochondrial ribosomal protein L43</t>
  </si>
  <si>
    <t>similarity:Belongs to the ribosomal protein S25/L51 familytissue specificity:Ubiquitous with the highest levels in the liver, heart and kidneys. The skeletal muscle, brain and testis showed lower but detectable expression. Expression is coregulated with PEO1</t>
  </si>
  <si>
    <t>Mrpl44</t>
  </si>
  <si>
    <t>mitochondrial ribosomal protein L44</t>
  </si>
  <si>
    <t>Component of the 39S subunit of mitochondrial ribosome (By similarity)</t>
  </si>
  <si>
    <t>Mrpl45</t>
  </si>
  <si>
    <t>mitochondrial ribosomal protein L45</t>
  </si>
  <si>
    <t>similarity:Belongs to the ribosomal protein L45 family</t>
  </si>
  <si>
    <t>Mrpl46</t>
  </si>
  <si>
    <t>mitochondrial ribosomal protein L46</t>
  </si>
  <si>
    <t>similarity:Belongs to the ribosomal protein L46 family</t>
  </si>
  <si>
    <t>Mrpl47</t>
  </si>
  <si>
    <t>mitochondrial ribosomal protein L47</t>
  </si>
  <si>
    <t>similarity:Belongs to the ribosomal protein L47em family</t>
  </si>
  <si>
    <t>Mrpl48</t>
  </si>
  <si>
    <t>mitochondrial ribosomal protein L48</t>
  </si>
  <si>
    <t>sequence caution:Contaminating sequence. Vector contamination at the N-terminus</t>
  </si>
  <si>
    <t>Mrpl49</t>
  </si>
  <si>
    <t>mitochondrial ribosomal protein L49</t>
  </si>
  <si>
    <t>similarity:Belongs to the ribosomal protein L49em family</t>
  </si>
  <si>
    <t>Mrpl50</t>
  </si>
  <si>
    <t>mitochondrial ribosomal protein L50</t>
  </si>
  <si>
    <t>Mrpl51</t>
  </si>
  <si>
    <t>mitochondrial ribosomal protein L51</t>
  </si>
  <si>
    <t>subunit:Component of the mitochondrial ribosome large subunit (39S) which comprises a 16S rRNA and about 50 distinct proteins</t>
  </si>
  <si>
    <t>Mrpl52</t>
  </si>
  <si>
    <t>mitochondrial ribosomal protein L52</t>
  </si>
  <si>
    <t>Mrpl53</t>
  </si>
  <si>
    <t>mitochondrial ribosomal protein L53</t>
  </si>
  <si>
    <t>Mrpl54</t>
  </si>
  <si>
    <t>mitochondrial ribosomal protein L54</t>
  </si>
  <si>
    <t>Mrpl55</t>
  </si>
  <si>
    <t>mitochondrial ribosomal protein L55</t>
  </si>
  <si>
    <t>Mrpl57</t>
  </si>
  <si>
    <t>mitochondrial ribosomal protein L57</t>
  </si>
  <si>
    <t>miscellaneous:Identified only in the intact 55S subunit. It is unknown whether it belongs to the 28S or to the 39S subunit. May localize at the subunit interface and dissociate from the 55S mitoribosome during subunit separation</t>
  </si>
  <si>
    <t>Mrpl58</t>
  </si>
  <si>
    <t>mitochondrial ribosomal protein L58</t>
  </si>
  <si>
    <t>Mrpl9</t>
  </si>
  <si>
    <t>mitochondrial ribosomal protein L9</t>
  </si>
  <si>
    <t>similarity:Belongs to the ribosomal protein L9P family</t>
  </si>
  <si>
    <t>Mrps10</t>
  </si>
  <si>
    <t>mitochondrial ribosomal protein S10</t>
  </si>
  <si>
    <t>similarity:Belongs to the ribosomal protein S10P family</t>
  </si>
  <si>
    <t>Mrps11</t>
  </si>
  <si>
    <t>mitochondrial ribosomal protein S11</t>
  </si>
  <si>
    <t>similarity:Belongs to the ribosomal protein S11P familysubunit:Component of the mitochondrial ribosome small subunit (28S) which comprises a 12S rRNA and about 30 distinct proteins</t>
  </si>
  <si>
    <t>Mrps12</t>
  </si>
  <si>
    <t>mitochondrial ribosomal protein S12</t>
  </si>
  <si>
    <t>similarity:Belongs to the ribosomal protein S12P familysubunit:Component of the mitochondrial ribosome small subunit (28S) which comprises a 12S rRNA and about 30 distinct proteins</t>
  </si>
  <si>
    <t>Mrps14</t>
  </si>
  <si>
    <t>mitochondrial ribosomal protein S14</t>
  </si>
  <si>
    <t>similarity:Belongs to the ribosomal protein S14P familysubunit:Component of the mitochondrial ribosome small subunit (28S) which comprises a 12S rRNA and about 30 distinct proteins</t>
  </si>
  <si>
    <t>Mrps15</t>
  </si>
  <si>
    <t>mitochondrial ribosomal protein S15</t>
  </si>
  <si>
    <t>similarity:Belongs to the ribosomal protein S15P familysubunit:Component of the mitochondrial ribosome small subunit (28S) which comprises a 12S rRNA and about 30 distinct proteins</t>
  </si>
  <si>
    <t>Mrps16</t>
  </si>
  <si>
    <t>mitochondrial ribosomal protein S16</t>
  </si>
  <si>
    <t>similarity:Belongs to the ribosomal protein S16P familysubunit:Component of the mitochondrial ribosome small subunit (28S) which comprises a 12S rRNA and about 30 distinct proteins</t>
  </si>
  <si>
    <t>Mrps17</t>
  </si>
  <si>
    <t>mitochondrial ribosomal protein S17</t>
  </si>
  <si>
    <t>similarity:Belongs to the ribosomal protein S17P familysubunit:Component of the mitochondrial ribosome small subunit (28S) which comprises a 12S rRNA and about 30 distinct proteins</t>
  </si>
  <si>
    <t>Mrps18a</t>
  </si>
  <si>
    <t>mitochondrial ribosomal protein S18A</t>
  </si>
  <si>
    <t>similarity:Belongs to the ribosomal protein S18P familysubunit:Component of the mitochondrial ribosome small subunit (28S) which comprises a 12S rRNA and about 30 distinct proteins</t>
  </si>
  <si>
    <t>Mrps18b</t>
  </si>
  <si>
    <t>mitochondrial ribosomal protein S18B</t>
  </si>
  <si>
    <t>Mrps18c</t>
  </si>
  <si>
    <t>mitochondrial ribosomal protein S18C</t>
  </si>
  <si>
    <t>Mrps2</t>
  </si>
  <si>
    <t>mitochondrial ribosomal protein S2</t>
  </si>
  <si>
    <t>similarity:Belongs to the ribosomal protein S2P familysubunit:Component of the mitochondrial ribosome small subunit (28S) which comprises a 12S rRNA and about 30 distinct proteins</t>
  </si>
  <si>
    <t>Mrps21</t>
  </si>
  <si>
    <t>mitochondrial ribosomal protein S21</t>
  </si>
  <si>
    <t>similarity:Belongs to the ribosomal protein S21P familysubunit:Component of the mitochondrial ribosome small subunit (28S) which comprises a 12S rRNA and about 30 distinct proteins</t>
  </si>
  <si>
    <t>Mrps22</t>
  </si>
  <si>
    <t>mitochondrial ribosomal protein S22</t>
  </si>
  <si>
    <t>subunit:Component of the mitochondrial ribosome small subunit (28S) which comprises a 12S rRNA and about 30 distinct proteins</t>
  </si>
  <si>
    <t>Mrps23</t>
  </si>
  <si>
    <t>mitochondrial ribosomal protein S23</t>
  </si>
  <si>
    <t>Mrps24</t>
  </si>
  <si>
    <t>mitochondrial ribosomal protein S24</t>
  </si>
  <si>
    <t>Mrps25</t>
  </si>
  <si>
    <t>mitochondrial ribosomal protein S25</t>
  </si>
  <si>
    <t>similarity:Belongs to the ribosomal protein S25/L51 familysubunit:Component of the mitochondrial ribosome small subunit (28S) which comprises a 12S rRNA and about 30 distinct proteins</t>
  </si>
  <si>
    <t>Mrps26</t>
  </si>
  <si>
    <t>mitochondrial ribosomal protein S26</t>
  </si>
  <si>
    <t>Mrps27</t>
  </si>
  <si>
    <t>mitochondrial ribosomal protein S27</t>
  </si>
  <si>
    <t>similarity:Contains 2 PPR (pentatricopeptide) repeatssubunit:Component of the mitochondrial ribosome small subunit (28S) which comprises a 12S rRNA and about 30 distinct proteins</t>
  </si>
  <si>
    <t>Mrps28</t>
  </si>
  <si>
    <t>mitochondrial ribosomal protein S28</t>
  </si>
  <si>
    <t>Mrps30</t>
  </si>
  <si>
    <t>mitochondrial ribosomal protein S30</t>
  </si>
  <si>
    <t>similarity:Belongs to the ribosomal protein S30/L37 familysubunit:Component of the mitochondrial ribosome small subunit (28S) which comprises a 12S rRNA and about 30 distinct proteins</t>
  </si>
  <si>
    <t>Mrps31</t>
  </si>
  <si>
    <t>mitochondrial ribosomal protein S31</t>
  </si>
  <si>
    <t>Mrps33</t>
  </si>
  <si>
    <t>mitochondrial ribosomal protein S33</t>
  </si>
  <si>
    <t>Mrps34</t>
  </si>
  <si>
    <t>mitochondrial ribosomal protein S34</t>
  </si>
  <si>
    <t>Mrps35</t>
  </si>
  <si>
    <t>mitochondrial ribosomal protein S35</t>
  </si>
  <si>
    <t>Mrps36</t>
  </si>
  <si>
    <t>mitochondrial ribosomal protein S36</t>
  </si>
  <si>
    <t>Mrps5</t>
  </si>
  <si>
    <t>mitochondrial ribosomal protein S5</t>
  </si>
  <si>
    <t>similarity:Belongs to the ribosomal protein S5P familysimilarity:Contains 1 S5 DRBM domainsubunit:Component of the mitochondrial ribosome small subunit (28S) which comprises a 12S rRNA and about 30 distinct proteins</t>
  </si>
  <si>
    <t>Mrps6</t>
  </si>
  <si>
    <t>mitochondrial ribosomal protein S6</t>
  </si>
  <si>
    <t>similarity:Belongs to the ribosomal protein S6P familysubunit:Component of the mitochondrial ribosome small subunit (28S) which comprises a 12S rRNA and about 30 distinct proteins</t>
  </si>
  <si>
    <t>Mrps7</t>
  </si>
  <si>
    <t>mitchondrial ribosomal protein S7</t>
  </si>
  <si>
    <t>similarity:Belongs to the ribosomal protein S7P familysubunit:Component of the mitochondrial ribosome small subunit (28S) which comprises a 12S rRNA and about 30 distinct proteins</t>
  </si>
  <si>
    <t>Mrps9</t>
  </si>
  <si>
    <t>mitochondrial ribosomal protein S9</t>
  </si>
  <si>
    <t>similarity:Belongs to the ribosomal protein S9P familysubunit:Component of the mitochondrial ribosome small subunit (28S) which comprises a 12S rRNA and about 30 distinct proteins</t>
  </si>
  <si>
    <t>Mrrf</t>
  </si>
  <si>
    <t>mitochondrial ribosome recycling factor</t>
  </si>
  <si>
    <t>Responsible for the release of ribosomes from messenger RNA at the termination of protein biosynthesis. May increase the efficiency of translation by recycling ribosomes from one round of translation to another (By similarity)</t>
  </si>
  <si>
    <t>Mterf3</t>
  </si>
  <si>
    <t>mitochondrial transcription termination factor 3</t>
  </si>
  <si>
    <t>similarity:Belongs to the mTERF family</t>
  </si>
  <si>
    <t>Mterf4</t>
  </si>
  <si>
    <t>mitochondrial transcription termination factor 4</t>
  </si>
  <si>
    <t>Mtfmt</t>
  </si>
  <si>
    <t>mitochondrial methionyl-tRNA formyltransferase</t>
  </si>
  <si>
    <t>Formylates methionyl-tRNA in mitochondria. A single tRNA(Met) gene gives rise to both an initiator and an elongator species via an unknown mechanism (By similarity)</t>
  </si>
  <si>
    <t>Mtg1</t>
  </si>
  <si>
    <t>mitochondrial ribosome-associated GTPase 1</t>
  </si>
  <si>
    <t>Mitochondrial GTPase. May be involved in assembly of the large ribosomal subunit (By similarity)</t>
  </si>
  <si>
    <t>Mtg2</t>
  </si>
  <si>
    <t>mitochondrial ribosome associated GTPase 2</t>
  </si>
  <si>
    <t>similarity: Small G proteins, such as GTPBP5, act as molecular switches that play crucial roles in the regulation of fundamental cellular processes such as protein synthesis, nuclear transport, membrane trafficking, and signal transduction (Hirano et al 2006 [PubMed 17054726]).[supplied by OMIM, Mar 2008],</t>
  </si>
  <si>
    <t>Mtif2</t>
  </si>
  <si>
    <t>mitochondrial translational initiation factor 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Mtif3</t>
  </si>
  <si>
    <t>mitochondrial translational initiation factor 3</t>
  </si>
  <si>
    <t>IF-3 binds to the 28S ribosomal subunit and shifts the equilibrum between 55S ribosomes and their 39S and 28S subunits in favor of the free subunits, thus enhancing the availability of 28S subunits on which protein synthesis initiation begins (By similarity)</t>
  </si>
  <si>
    <t>Mto1</t>
  </si>
  <si>
    <t>mitochondrial tRNA translation optimization 1</t>
  </si>
  <si>
    <t>Involved in the 5-carboxymethylaminomethyl modification (mnm(5)s(2)U34) of the wobble uridine base in mitochondrial tRNAs</t>
  </si>
  <si>
    <t>Mtpap</t>
  </si>
  <si>
    <t>mitochondrial poly(A) polymerase</t>
  </si>
  <si>
    <t>catalytic activity:ATP + RNA(n) = diphosphate + RNA(n+1)function:Polymerase that creates the 3' poly(A) tail of mitochondrial mRNA's. Might be responsible for the creation of some UAA stop codons which are not encoded in mtDNAsimilarity:Belongs to the DNA polymerase type-B-like family</t>
  </si>
  <si>
    <t>Mtrf1</t>
  </si>
  <si>
    <t>mitochondrial translational release factor 1</t>
  </si>
  <si>
    <t>Mitochondrial peptide chain release factor that directs the termination of translation in response to the peptide chain non-cognate termination stop codons AGG and AGA (By similarity)</t>
  </si>
  <si>
    <t>Mtrf1l</t>
  </si>
  <si>
    <t>mitochondrial translational release factor 1-like</t>
  </si>
  <si>
    <t>Mitochondrial peptide chain release factor that directs the termination of translation in response to the peptide chain termination codons UAA and UAG (By similarity)</t>
  </si>
  <si>
    <t>Nars2</t>
  </si>
  <si>
    <t>asparaginyl-tRNA synthetase 2 (mitochondrial)(putative)</t>
  </si>
  <si>
    <t>catalytic activity:ATP + L-asparagine + tRNA(Asn) = AMP + diphosphate + L-asparaginyl-tRNA(Asn)similarity:Belongs to the class-II aminoacyl-tRNA synthetase family</t>
  </si>
  <si>
    <t>Noa1</t>
  </si>
  <si>
    <t>nitric oxide associated 1</t>
  </si>
  <si>
    <t>similarity: The protein encoded by this gene is a nuclear-encoded GTPase that functions in the mitochondrion. Upon translation, this protein is imported into the nucleus and then into the nucleolus before being exported to the mitochondrion. The encoded protein is required for oxygen-dependent regulation of mitochondrial respiratory complexes and for mitochondrial protein synthesis. [provided by RefSeq, Dec 2015],</t>
  </si>
  <si>
    <t>Nsun3</t>
  </si>
  <si>
    <t>NOL1/NOP2/Sun domain family member 3</t>
  </si>
  <si>
    <t>function:May have S-adenosyl-L-methionine-dependent methyl-transferase activity similarity:Belongs to the methyltransferase superfamily. RsmB/NOP family</t>
  </si>
  <si>
    <t>Nsun4</t>
  </si>
  <si>
    <t>NOL1/NOP2/Sun domain family, member 4</t>
  </si>
  <si>
    <t>Osgepl1</t>
  </si>
  <si>
    <t>O-sialoglycoprotein endopeptidase-like 1</t>
  </si>
  <si>
    <t>O-sialoglycoprotein endopeptidases specifically cleave the polypeptide backbone of membrane glycoproteins that contain clusters of O-linked sialoglycans (By similarity)</t>
  </si>
  <si>
    <t>Pars2</t>
  </si>
  <si>
    <t>prolyl-tRNA synthetase (mitochondrial)(putative)</t>
  </si>
  <si>
    <t>catalytic activity:ATP + L-proline + tRNA(Pro) = AMP + diphosphate + L-prolyl-tRNA(Pro)similarity:Belongs to the class-II aminoacyl-tRNA synthetase family</t>
  </si>
  <si>
    <t>Pde12</t>
  </si>
  <si>
    <t>phosphodiesterase 12</t>
  </si>
  <si>
    <t>function:Enzyme that cleaves 2',5'-phosphodiester bond linking adenosines of the 5'-triphosphorylated oligoadenylates, triphosphorylated oligoadenylates referred as 2-5A modulates the 2-5A system. This enzyme degraded triphosphorylated 2-5A to produce AMP and ATP. Also cleaves 3',5'-phosphodiester bond of oligoadenylates. Play a role as a negative regulator of the The 2-5A system that is one of the major pathways for antiviral and antitumor functions induced by interferon (IFNs)similarity:Belongs to the CCR4/nocturin family</t>
  </si>
  <si>
    <t>Pin4</t>
  </si>
  <si>
    <t>protein (peptidyl-prolyl cis/trans isomerase) NIMA-interacting, 4 (parvulin)</t>
  </si>
  <si>
    <t>catalytic activity:Peptidylproline (omega=180) = peptidylproline (omega=0)similarity:Belongs to the ppiC/parvulin rotamase family. PIN4 subfamilysimilarity:Contains 1 PpiC domain</t>
  </si>
  <si>
    <t>Pnpt1</t>
  </si>
  <si>
    <t>polyribonucleotide nucleotidyltransferase 1</t>
  </si>
  <si>
    <t>Involved in mRNA degradation. Hydrolyzes single-stranded polyribonucleotides processively in the 3'- to 5'-direction (By similarity)</t>
  </si>
  <si>
    <t>Ppa2</t>
  </si>
  <si>
    <t>pyrophosphatase (inorganic) 2</t>
  </si>
  <si>
    <t>catalytic activity:Diphosphate + H(2)O = 2 phosphatecofactor:Magnesiumsimilarity:Belongs to the PPase familysubunit:Homodimer</t>
  </si>
  <si>
    <t>Prorp</t>
  </si>
  <si>
    <t>RIKEN cDNA 1110008L16 gene</t>
  </si>
  <si>
    <t>Pstk</t>
  </si>
  <si>
    <t>phosphoseryl-tRNA kinase</t>
  </si>
  <si>
    <t>Specifically phosphorylates seryl-tRNA(Sec) to O- phosphoseryl-tRNA(Sec), an activated intermediate for selenocysteine biosynthesis. No activity with other tRNAs has been detected</t>
  </si>
  <si>
    <t>Ptcd1</t>
  </si>
  <si>
    <t>pentatricopeptide repeat domain 1</t>
  </si>
  <si>
    <t>similarity:Contains 9 PPR (pentatricopeptide) repeats</t>
  </si>
  <si>
    <t>Ptcd3</t>
  </si>
  <si>
    <t>pentatricopeptide repeat domain 3</t>
  </si>
  <si>
    <t>similarity:Belongs to the PTCD3 familysimilarity:Contains 10 PPR (pentatricopeptide) repeats</t>
  </si>
  <si>
    <t>Ptrh2</t>
  </si>
  <si>
    <t>peptidyl-tRNA hydrolase 2</t>
  </si>
  <si>
    <t>catalytic activity:N-substituted aminoacyl-tRNA + H(2)O = N-substituted amino acid + tRNAfunction:The natural substrate for this enzyme may be peptidyl-tRNAs which drop off the ribosome during protein synthesissimilarity:Belongs to the PTH2 familysubunit:Monomer</t>
  </si>
  <si>
    <t>Pus1</t>
  </si>
  <si>
    <t>pseudouridine synthase 1</t>
  </si>
  <si>
    <t>Converts specific uridines to PSI in a number of tRNA substrates. Acts on positions 27/28 in the anticodon stem and also positions 34 and 36 in the anticodon of an intron containing tRNA. Involved in regulation of nuclear receptor activity possibly through pseudouridylation of SRA1 RNA. Isoforms 3 and 4 do not form pseudouridine when expressed in vitro</t>
  </si>
  <si>
    <t>Pusl1</t>
  </si>
  <si>
    <t>pseudouridylate synthase-like 1</t>
  </si>
  <si>
    <t>catalytic activity:tRNA uridine = tRNA pseudouridinesimilarity:Belongs to the tRNA pseudouridine synthase truA family</t>
  </si>
  <si>
    <t>Qars</t>
  </si>
  <si>
    <t>glutaminyl-tRNA synthetase</t>
  </si>
  <si>
    <t>similarity:Belongs to the class-I aminoacyl-tRNA synthetase family</t>
  </si>
  <si>
    <t>Qrsl1</t>
  </si>
  <si>
    <t>glutaminyl-tRNA synthase (glutamine-hydrolyzing)-like 1</t>
  </si>
  <si>
    <t>catalytic activity:ATP + L-glutamyl-tRNA(Gln) + L-glutamine = ADP + phosphate + L-glutaminyl-tRNA(Gln) + L-glutamatesimilarity:Belongs to the amidase family</t>
  </si>
  <si>
    <t>Qtrt1</t>
  </si>
  <si>
    <t>queuine tRNA-ribosyltransferase catalytic subunit 1</t>
  </si>
  <si>
    <t>Exchanges the guanine residue with 7-aminomethyl-7- deazaguanine in tRNAs with GU(N) anticodons (tRNA-Asp, -Asn, -His and -Tyr). After this exchange, a cyclopentendiol moiety is attached to the 7-aminomethyl group of 7-deazaguanine, resulting in the hypermodified nucleoside queuosine (Q) (7-(((4,5-cis- dihydroxy-2-cyclopenten-1-yl)amino)methyl)-7-deazaguanosine) (By similarity)</t>
  </si>
  <si>
    <t>Rars2</t>
  </si>
  <si>
    <t>arginyl-tRNA synthetase 2, mitochondrial</t>
  </si>
  <si>
    <t>catalytic activity:ATP + L-arginine + tRNA(Arg) = AMP + diphosphate + L-arginyl-tRNA(Arg)similarity:Belongs to the class-I aminoacyl-tRNA synthetase family</t>
  </si>
  <si>
    <t>Rbfa</t>
  </si>
  <si>
    <t>ribosome binding factor A</t>
  </si>
  <si>
    <t>similarity:Belongs to the rbfA family</t>
  </si>
  <si>
    <t>Rexo2</t>
  </si>
  <si>
    <t>RNA exonuclease 2</t>
  </si>
  <si>
    <t>3'-to-5' exoribonuclease specific for small oligoribonucleotides. Active on small (primarily &lt;/=5 nucleotides in length) single-stranded RNA and DNA oligomers. May have a role for cellular nucleotide recycling (By similarity)</t>
  </si>
  <si>
    <t>Rida</t>
  </si>
  <si>
    <t>reactive intermediate imine deaminase A homolog</t>
  </si>
  <si>
    <t>Catalyzes the hydrolytic deamination of enamine/imine intermediates that form during the course of normal metabolism. May facilitate the release of ammonia from these potentially toxic reactive metabolites, reducing their impact on cellular components. It may act on enamine/imine intermediates formed by several types of pyridoxal-5'-phosphate-dependent dehydratases including L-threonine dehydratase.</t>
  </si>
  <si>
    <t>Rmnd1</t>
  </si>
  <si>
    <t>required for meiotic nuclear division 1 homolog</t>
  </si>
  <si>
    <t>similarity:Belongs to the RMD1/sif2 family</t>
  </si>
  <si>
    <t>Rnasel</t>
  </si>
  <si>
    <t>ribonuclease L (2', 5'-oligoisoadenylate synthetase-dependent)</t>
  </si>
  <si>
    <t>Endoribonuclease, mediator of interferon action, which play a role in mediating resistance to virus infection and apoptosis. Might play a central role in the regulation of mRNA turnover</t>
  </si>
  <si>
    <t>Rps19</t>
  </si>
  <si>
    <t>ribosomal protein S19</t>
  </si>
  <si>
    <t>Required for pre-rRNA processing and maturation of 40S ribosomal subunits (By similarity)</t>
  </si>
  <si>
    <t>Rpusd3</t>
  </si>
  <si>
    <t>RNA pseudouridylate synthase domain containing 3</t>
  </si>
  <si>
    <t>similarity:Belongs to the pseudouridine synthase rluA family</t>
  </si>
  <si>
    <t>Rpusd4</t>
  </si>
  <si>
    <t>RNA pseudouridylate synthase domain containing 4</t>
  </si>
  <si>
    <t>Sars2</t>
  </si>
  <si>
    <t>seryl-aminoacyl-tRNA synthetase 2</t>
  </si>
  <si>
    <t>Catalyzes the attachment of serine to tRNA(Ser). Is also able to aminoacylate tRNA(Sec) with serine, to form the misacylated tRNA L-seryl-tRNA(Sec), which will be further converted into selenocysteinyl-tRNA(Sec) (By similarity)</t>
  </si>
  <si>
    <t>Sbds</t>
  </si>
  <si>
    <t>SBDS ribosome maturation factor</t>
  </si>
  <si>
    <t>May be involved in the biogenesis of the 60S ribosomal subunit and translational activation of ribosomes. May trigger the GTP-dependent release of eif6 from 60S pre-ribosomes in the cytoplasm, thereby activating ribosomes for translation competence by allowing 80S ribosome assembly and facilitating eif6 recycling to the nucleus, where it is required for 60S rRNA processing and nuclear export (By similarity)</t>
  </si>
  <si>
    <t>Slirp</t>
  </si>
  <si>
    <t>SRA stem-loop interacting RNA binding protein</t>
  </si>
  <si>
    <t>RNA-binding protein that acts as a nuclear receptor corepressor. Probably acts by binding the SRA RNA, and repressing the SRA-mediated nuclear receptor coactivation. Binds the STR7 loop of SRA RNA. Also able to repress glucocorticoid (GR), androgen (AR), thyroid (TR) and VDR-mediated transactivation (By similarity)</t>
  </si>
  <si>
    <t>Taco1</t>
  </si>
  <si>
    <t>translational activator of mitochondrially encoded cytochrome c oxidase I</t>
  </si>
  <si>
    <t>similarity: This gene encodes a mitochondrial protein that function as a translational activator of mitochondrially-encoded cytochrome c oxidase 1. Mutations in this gene are associated with Leigh syndrome.[provided by RefSeq, Mar 2010],</t>
  </si>
  <si>
    <t>Tars2</t>
  </si>
  <si>
    <t>threonyl-tRNA synthetase 2, mitochondrial (putative)</t>
  </si>
  <si>
    <t>catalytic activity:ATP + L-threonine + tRNA(Thr) = AMP + diphosphate + L-threonyl-tRNA(Thr)similarity:Belongs to the class-II aminoacyl-tRNA synthetase family</t>
  </si>
  <si>
    <t>Thg1l</t>
  </si>
  <si>
    <t>tRNA-histidine guanylyltransferase 1-like (S. cerevisiae)</t>
  </si>
  <si>
    <t>function:Adds a GMP to the 5'-end of tRNA(His) after transcription and RNase P cleavagePTM:Phosphorylated upon DNA damage, probably by ATM or ATRsimilarity:Belongs to the tRNA(His) guanylyltransferase family</t>
  </si>
  <si>
    <t>Trit1</t>
  </si>
  <si>
    <t>tRNA isopentenyltransferase 1</t>
  </si>
  <si>
    <t>Catalyzes the transfer of a dimethylallyl group onto the adenine at position 37 of both cytosolic and mitochondrial tRNAs, leading to the formation of N6-(dimethylallyl)adenosine (i(6)A) (By similarity)</t>
  </si>
  <si>
    <t>Trmt10c</t>
  </si>
  <si>
    <t>tRNA methyltransferase 10C, mitochondrial RNase P subunit</t>
  </si>
  <si>
    <t>Trmt11</t>
  </si>
  <si>
    <t>tRNA methyltransferase 11</t>
  </si>
  <si>
    <t>Catalytic subunit of an S-adenosyl-L-methionine- dependent tRNA methyltransferase complex that mediates the methylation of the guanosine nucleotide at position 10 (m2G10) in tRNAs (By similarity)</t>
  </si>
  <si>
    <t>Trmt2b</t>
  </si>
  <si>
    <t>TRM2 tRNA methyltransferase 2B</t>
  </si>
  <si>
    <t>Probable S-adenosyl-L-methionine-dependent methlytransferase that catalyzes the formation of 5-methyl-uridine at position 54 (M-5-U54) in all tRNA. May also have a role in tRNA stabilization or maturation (By similarity)</t>
  </si>
  <si>
    <t>Trmt5</t>
  </si>
  <si>
    <t>TRM5 tRNA methyltransferase 5</t>
  </si>
  <si>
    <t>Specifically methylates guanosine-37 in various tRNAs. Not dependent on the nature of the nucleoside 5' of the target nucleoside (By similarity)</t>
  </si>
  <si>
    <t>Trmu</t>
  </si>
  <si>
    <t>tRNA 5-methylaminomethyl-2-thiouridylate methyltransferase</t>
  </si>
  <si>
    <t>Catalyzes the 2-thiolation of uridine at the wobble position (U34) of mitochondrial tRNA(Lys), tRNA(Glu) and tRNA(Gln). Required for the formation of 5-taurinomethyl-2- thiouridine (tm5s2U) of mitochondrial tRNA(Lys), tRNA(Glu), and tRNA(Gln) at the wobble position. ATP is required to activate the C2 atom of the wobble base (By similarity)</t>
  </si>
  <si>
    <t>Trnt1</t>
  </si>
  <si>
    <t>tRNA nucleotidyl transferase, CCA-adding, 1</t>
  </si>
  <si>
    <t>Adds and repairs the conserved 3'-CCA sequence necessary for the attachment of amino acids to the 3' terminus of tRNA molecules, using CTP and ATP as substrates (By similarity)</t>
  </si>
  <si>
    <t>Tsfm</t>
  </si>
  <si>
    <t>Ts translation elongation factor, mitochondrial</t>
  </si>
  <si>
    <t>Associates with the EF-Tu.GDP complex and induces the exchange of GDP to GTP. It remains bound to the aminoacyl-tRNA.EF- Tu.GTP complex up to the GTP hydrolysis stage on the ribosome (By similarity)</t>
  </si>
  <si>
    <t>Tufm</t>
  </si>
  <si>
    <t>Tu translation elongation factor, mitochondrial</t>
  </si>
  <si>
    <t>This protein promotes the GTP-dependent binding of aminoacyl-tRNA to the A-site of ribosomes during protein biosynthesis (By similarity)</t>
  </si>
  <si>
    <t>Vars2</t>
  </si>
  <si>
    <t>valyl-tRNA synthetase 2, mitochondrial</t>
  </si>
  <si>
    <t>catalytic activity:ATP + L-valine + tRNA(Val) = AMP + diphosphate + L-valyl-tRNA(Val)sequence caution:The sequence differs from that shown because it seems to be derived from a pre-mRNAsequence caution:Translation N-terminally shortenedsimilarity:Belongs to the class-I aminoacyl-tRNA synthetase family</t>
  </si>
  <si>
    <t>Wars2</t>
  </si>
  <si>
    <t>tryptophanyl tRNA synthetase 2 (mitochondrial)</t>
  </si>
  <si>
    <t>catalytic activity:ATP + L-tryptophan + tRNA(Trp) = AMP + diphosphate + L-tryptophyl-tRNA(Trp)similarity:Belongs to the class-I aminoacyl-tRNA synthetase family</t>
  </si>
  <si>
    <t>Yars2</t>
  </si>
  <si>
    <t>tyrosyl-tRNA synthetase 2 (mitochondrial)</t>
  </si>
  <si>
    <t>Catalyzes the attachment of tyrosine to tRNA(Tyr) in a two-step reaction: tyrosine is first activated by ATP to form Tyr- AMP and then transferred to the acceptor end of tRNA(Tyr) (By similarity)</t>
  </si>
  <si>
    <t>mt-Rnr1</t>
  </si>
  <si>
    <t>12S rRNA, mitochondrial</t>
  </si>
  <si>
    <t>Translation (MT)</t>
  </si>
  <si>
    <t>12S ribosomal RNA, mitochondrially encoded</t>
  </si>
  <si>
    <t>mt-Rnr2</t>
  </si>
  <si>
    <t>16S rRNA, mitochondrial</t>
  </si>
  <si>
    <t>16S ribosomal RNA, mitochondrially encoded</t>
  </si>
  <si>
    <t>mt-Ta</t>
  </si>
  <si>
    <t>tRNA alanine, mitochondrial</t>
  </si>
  <si>
    <t>mitochondrially encoded tRNA for alanine</t>
  </si>
  <si>
    <t>mt-Tc</t>
  </si>
  <si>
    <t>tRNA cysteine, mitochondrial</t>
  </si>
  <si>
    <t>mitochondrially encoded tRNA for cysteine</t>
  </si>
  <si>
    <t>mt-Td</t>
  </si>
  <si>
    <t>tRNA aspartic acid, mitochondrial</t>
  </si>
  <si>
    <t>mitochondrially encoded tRNA for aspartic acid</t>
  </si>
  <si>
    <t>mt-Te</t>
  </si>
  <si>
    <t>tRNA glutamic acid, mitochondrial</t>
  </si>
  <si>
    <t>mitochondrially encoded tRNA for glutamic acid</t>
  </si>
  <si>
    <t>mt-Tf</t>
  </si>
  <si>
    <t>tRNA phenylalanine, mitochondrial</t>
  </si>
  <si>
    <t>mitochondrially encoded tRNA for phenylalanine</t>
  </si>
  <si>
    <t>mt-Tg</t>
  </si>
  <si>
    <t>tRNA glycine, mitochondrial</t>
  </si>
  <si>
    <t>mitochondrially encoded tRNA for glycine</t>
  </si>
  <si>
    <t>mt-Th</t>
  </si>
  <si>
    <t>tRNA histidine, mitochondrial</t>
  </si>
  <si>
    <t>mitochondrially encoded tRNA for histidine</t>
  </si>
  <si>
    <t>Mt-Ti</t>
  </si>
  <si>
    <t>tRNA isoleucine, mitochondrial</t>
  </si>
  <si>
    <t>mitochondrially encoded tRNA for isoleucine</t>
  </si>
  <si>
    <t>mt-Tk</t>
  </si>
  <si>
    <t>tRNA lysine, mitochondrial</t>
  </si>
  <si>
    <t>mitochondrially encoded tRNA for lysine</t>
  </si>
  <si>
    <t>mt-Tl1</t>
  </si>
  <si>
    <t>tRNA leucine 1, mitochondrial</t>
  </si>
  <si>
    <t>mitochondrially encoded tRNA for leucine 1 (UUA/G)</t>
  </si>
  <si>
    <t>mt-Tl2</t>
  </si>
  <si>
    <t>tRNA leucine 2, mitochondrial</t>
  </si>
  <si>
    <t>mitochondrially encoded tRNA for leucine 2 (CUN)</t>
  </si>
  <si>
    <t>mt-Tm</t>
  </si>
  <si>
    <t>tRNA methionine, mitochondrial</t>
  </si>
  <si>
    <t>mitochondrially encoded tRNA for methionine</t>
  </si>
  <si>
    <t>mt-Tn</t>
  </si>
  <si>
    <t>tRNA asparagine, mitochondrial</t>
  </si>
  <si>
    <t>mitochondrially encoded tRNA for asparagine</t>
  </si>
  <si>
    <t>mt-Tp</t>
  </si>
  <si>
    <t>tRNA proline, mitochondrial</t>
  </si>
  <si>
    <t>mitochondrially encoded tRNA for proline</t>
  </si>
  <si>
    <t>mt-Tq</t>
  </si>
  <si>
    <t>tRNA glutamine, mitochondrial</t>
  </si>
  <si>
    <t>mitochondrially encoded tRNA for glutamine</t>
  </si>
  <si>
    <t>mt-Tr</t>
  </si>
  <si>
    <t>tRNA arginine, mitochondrial</t>
  </si>
  <si>
    <t>mitochondrially encoded tRNA for arginine</t>
  </si>
  <si>
    <t>mt-Ts1</t>
  </si>
  <si>
    <t>tRNA serine 1, mitochondrial</t>
  </si>
  <si>
    <t>mitochondrially encoded tRNA for serine 1 (UCN)</t>
  </si>
  <si>
    <t>mt-Ts2</t>
  </si>
  <si>
    <t>tRNA serine 2, mitochondrial</t>
  </si>
  <si>
    <t>mitochondrially encoded tRNA for serine 2 (AGU/C)</t>
  </si>
  <si>
    <t>mt-Tt</t>
  </si>
  <si>
    <t>tRNA threonine, mitochondrial</t>
  </si>
  <si>
    <t>mitochondrially encoded tRNA for threonine</t>
  </si>
  <si>
    <t>mt-Tv</t>
  </si>
  <si>
    <t>tRNA valine, mitochondrial</t>
  </si>
  <si>
    <t>mitochondrially encoded tRNA for valine</t>
  </si>
  <si>
    <t>Mt-Tw</t>
  </si>
  <si>
    <t>tRNA tryptophan, mitochondrial</t>
  </si>
  <si>
    <t>mitochondrially encoded tRNA for tryptophan</t>
  </si>
  <si>
    <t>mt-Ty</t>
  </si>
  <si>
    <t>tRNA tyrosine, mitochondrial</t>
  </si>
  <si>
    <t>mitochondrially encoded tRNA for tyrosine</t>
  </si>
  <si>
    <t>Abcb10</t>
  </si>
  <si>
    <t>ATP-binding cassette, sub-family B (MDR/TAP), member 10</t>
  </si>
  <si>
    <t>Transmembrane Transport</t>
  </si>
  <si>
    <t>May mediate critical mitochondrial transport functions related to heme biosynthesis</t>
  </si>
  <si>
    <t>Abcb6</t>
  </si>
  <si>
    <t>ATP-binding cassette, sub-family B (MDR/TAP), member 6</t>
  </si>
  <si>
    <t>Binds heme and porphyrins and functions in their ATP- dependent uptake into the mitochondria. Plays a crucial role in heme synthesis</t>
  </si>
  <si>
    <t>Abcb7</t>
  </si>
  <si>
    <t>ATP-binding cassette, sub-family B (MDR/TAP), member 7</t>
  </si>
  <si>
    <t>Could be involved in the transport of heme from the mitochondria to the cytosol. Plays a central role in the maturation of cytosolic iron-sulfur (Fe/S) cluster-containing proteins (By similarity)</t>
  </si>
  <si>
    <t>Abcb8</t>
  </si>
  <si>
    <t>ATP-binding cassette, sub-family B (MDR/TAP), member 8</t>
  </si>
  <si>
    <t>This nuclear gene encodes a multi-pass membrane protein that is targeted to the mitochondrial inner membrane. The encoded protein is an ATP-dependent transporter that may mediate the passage of organic and inorganic molecules out of the mitochondria. Loss of function of the related gene in mouse results in a disruption of iron homeostasis between the mitochondria and cytosol. Alternative splicing results in multiple transcript variants. [provided by RefSeq, Aug 2013],</t>
  </si>
  <si>
    <t>Abcd3</t>
  </si>
  <si>
    <t>ATP-binding cassette, sub-family D (ALD), member 3</t>
  </si>
  <si>
    <t>similarity:Belongs to the ABC transporter familysimilarity:Belongs to the ABC transporter family. ALD subfamilysimilarity:Contains 1 ABC transmembrane type-1 domainsimilarity:Contains 1 ABC transporter domainsubunit:Homodimer or heterodimer (Potential). Interacts with PEX19</t>
  </si>
  <si>
    <t>Abce1</t>
  </si>
  <si>
    <t>ATP-binding cassette, sub-family E (OABP), member 1</t>
  </si>
  <si>
    <t>Antagonizes the binding of 2-5A (5'-phosphorylated 2',5'-linked oligoadenylates) by RNase L through direct interaction with RNase L and therefore inhibits its endoribonuclease activity. May play a central role in the regulation of mRNA turnover. Antagonizes the anti-viral effect of the interferon-regulated 2-5A/RNase L pathway (By similarity)</t>
  </si>
  <si>
    <t>Abcf2</t>
  </si>
  <si>
    <t>ATP-binding cassette, sub-family F (GCN20), member 2</t>
  </si>
  <si>
    <t>caution:Lacks transmembrane domains and is probably not involved in transportsimilarity:Belongs to the ABC transporter familysimilarity:Belongs to the ABC transporter family. EF3 subfamilysimilarity:Contains 2 ABC transporter domains</t>
  </si>
  <si>
    <t>Fam210b</t>
  </si>
  <si>
    <t>family with sequence similarity 210, member B</t>
  </si>
  <si>
    <t>similarity:Contains 1 DUF1279 domain</t>
  </si>
  <si>
    <t>Mrs2</t>
  </si>
  <si>
    <t>MRS2 magnesium transporter</t>
  </si>
  <si>
    <t>Magnesium transporter that may mediate the influx of magnesium into the mitochondrial matrix (By similarity)</t>
  </si>
  <si>
    <t>Nipsnap3a</t>
  </si>
  <si>
    <t>nipsnap homolog 3A</t>
  </si>
  <si>
    <t>similarity: NIPSNAP3A belongs to a family of proteins with putative roles in vesicular transport (Buechler et al 2004 [PubMed 15177564]).[supplied by OMIM, Mar 2008],</t>
  </si>
  <si>
    <t>Nipsnap3b</t>
  </si>
  <si>
    <t>nipsnap homolog 3B</t>
  </si>
  <si>
    <t>similarity:Belongs to the NipSnap familysubcellular location:May be part of some vesicular structure distinct from lysosomal vesicles (By similarity). Also found in mitochondrion</t>
  </si>
  <si>
    <t>Prelid2</t>
  </si>
  <si>
    <t>PRELI domain containing 2</t>
  </si>
  <si>
    <t>similarity:Contains 1 PRELI/MSF1 domain</t>
  </si>
  <si>
    <t>Sfxn1</t>
  </si>
  <si>
    <t>sideroflexin 1</t>
  </si>
  <si>
    <t>Might be involved in the transport of a component required for iron utilization into or out of the mitochondria</t>
  </si>
  <si>
    <t>Sfxn2</t>
  </si>
  <si>
    <t>sideroflexin 2</t>
  </si>
  <si>
    <t>Potential iron transporter</t>
  </si>
  <si>
    <t>Sfxn3</t>
  </si>
  <si>
    <t>sideroflexin 3</t>
  </si>
  <si>
    <t>Sfxn4</t>
  </si>
  <si>
    <t>sideroflexin 4</t>
  </si>
  <si>
    <t>Sfxn5</t>
  </si>
  <si>
    <t>sideroflexin 5</t>
  </si>
  <si>
    <t>Transports citrate. Potential iron transporter (By similarity)</t>
  </si>
  <si>
    <t>Vdac1</t>
  </si>
  <si>
    <t>voltage-dependent anion channel 1</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May participate in the formation of the permeability transition pore complex (PTPC) responsible for the release of mitochondrial products that triggers apoptosis</t>
  </si>
  <si>
    <t>Vdac2</t>
  </si>
  <si>
    <t>voltage-dependent anion channel 2</t>
  </si>
  <si>
    <t>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 (By similarity)</t>
  </si>
  <si>
    <t>Vdac3</t>
  </si>
  <si>
    <t>voltage-dependent anion channel 3</t>
  </si>
  <si>
    <t>Forms a channel through the mitochondrial outer membrane that allows diffusion of small hydrophilic molecules (By similarity)</t>
  </si>
  <si>
    <t>Aco1</t>
  </si>
  <si>
    <t>aconitase 1</t>
  </si>
  <si>
    <t>Tricarboxylic Acid Cycle</t>
  </si>
  <si>
    <t>Binds to iron-responsive elements (IRES), which are stem-loop structures found in the 5'-UTR of ferritin, and delta aminolevulinic acid synthase mRNAs, and in the 3'-UTR of transferrin receptor mRNA. Binding to the IRE element in ferritin results in the repression of its mRNA translation. Binding of the protein to the transferrin receptor mRNA inhibits the degradation of this otherwise rapidly degraded mRNA. This protein also expresses aconitase activity</t>
  </si>
  <si>
    <t>Aco2</t>
  </si>
  <si>
    <t>aconitase 2, mitochondrial</t>
  </si>
  <si>
    <t>catalytic activity:Citrate = isocitratecofactor:Binds 1 4Fe-4S cluster per subunit. Binding of a 3Fe-4S cluster leads to an inactive enzymepathway:Carbohydrate metabolism; tricarboxylic acid cyclePTM:Acetylation of Lys-50 is observed in liver mitochondria from fasted mice but not from fed micesimilarity:Belongs to the aconitase/IPM isomerase familysubunit:Monomer</t>
  </si>
  <si>
    <t>Cs</t>
  </si>
  <si>
    <t>citrate synthase</t>
  </si>
  <si>
    <t>catalytic activity:Acetyl-CoA + H(2)O + oxaloacetate = citrate + CoAmiscellaneous:Citrate synthase is found in nearly all cells capable of oxidative metabolismpathway:Carbohydrate metabolism; tricarboxylic acid cyclesimilarity:Belongs to the citrate synthase familysubunit:Homodimer</t>
  </si>
  <si>
    <t>Csl</t>
  </si>
  <si>
    <t>citrate synthase like</t>
  </si>
  <si>
    <t>similarity:Belongs to the citrate synthase family</t>
  </si>
  <si>
    <t>Dld</t>
  </si>
  <si>
    <t>dihydrolipoamide dehydrogenase</t>
  </si>
  <si>
    <t>catalytic activity:Protein N(6)-(dihydrolipoyl)lysine + NAD(+) = protein N(6)-(lipoyl)lysine + NADHcofactor:Binds 1 FAD per subunitfunction:Lipoamide dehydrogenase is a component of the glycine cleavage system as well as of the alpha-ketoacid dehydrogenase complexesmiscellaneous:The active site is a redox-active disulfide bondPTM:Acetylation of Lys-127 is observed in liver mitochondria from fasted mice but not from fed micesimilarity:Belongs to the class-I pyridine nucleotide-disulfide oxidoreductase familysubunit:Homodimer. Eukaryotic pyruvate dehydrogenase complexes are organized about a core consisting of the oligomeric dihydrolipoamide acetyl-transferase, around which are arranged multiple copies of pyruvate dehydrogenase, dihydrolipoamide dehydrogenase and protein X bound by non-covalent bonds</t>
  </si>
  <si>
    <t>Dlst</t>
  </si>
  <si>
    <t>dihydrolipoamide S-succinyltransferase (E2 component of 2-oxo-glutarate complex)</t>
  </si>
  <si>
    <t>The 2-oxoglutarate dehydrogenase complex catalyzes the overall conversion of 2-oxoglutarate to succinyl-CoA and CO(2). It contains multiple copies of 3 enzymatic components: 2-oxoglutarate dehydrogenase (E1), dihydrolipoamide succinyltransferase (E2) and lipoamide dehydrogenase (E3) (By similarity)</t>
  </si>
  <si>
    <t>Fh1</t>
  </si>
  <si>
    <t>fumarate hydratase 1</t>
  </si>
  <si>
    <t>catalytic activity:(S)-malate = fumarate + H(2)Omiscellaneous:There are 2 substrate binding sites: the catalytic A site, and the non-catalytic B site that may play a role in the transfer of substrate or product between the active site and the solvent. Alternatively, the B site may bind allosteric effectorspathway:Carbohydrate metabolism; tricarboxylic acid cyclePTM:Acetylation of Lys-474 is observed in liver mitochondria from fasted mice but not from fed micePTM:Isoform Cytoplasmic is acetylated at position 2similarity:Belongs to the class-II fumarase/aspartase family. Fumarase subfamilysubunit:Homotetramer</t>
  </si>
  <si>
    <t>Idh1</t>
  </si>
  <si>
    <t>isocitrate dehydrogenase 1 (NADP+), soluble</t>
  </si>
  <si>
    <t>catalytic activity:Isocitrate + NADP(+) = 2-oxoglutarate + CO(2) + NADPHcatalytic activity:Oxalosuccinate + NADP(+) = 2-oxoglutarate + CO(2) + NADPHcofactor:Binds 1 magnesium or manganese ion per subunitsimilarity:Belongs to the isocitrate and isopropylmalate dehydrogenases familysubunit:Homodimer</t>
  </si>
  <si>
    <t>Idh2</t>
  </si>
  <si>
    <t>isocitrate dehydrogenase 2 (NADP+), mitochondrial</t>
  </si>
  <si>
    <t>catalytic activity:Isocitrate + NADP(+) = 2-oxoglutarate + CO(2) + NADPHcatalytic activity:Oxalosuccinate + NADP(+) = 2-oxoglutarate + CO(2) + NADPHcofactor:Binds 1 magnesium or manganese ion per subunitfunction:Plays a role in intermediary metabolism and energy production. It may tightly associate or interact with the pyruvate dehydrogenase complexinduction:By oxidative stress (at protein level)similarity:Belongs to the isocitrate and isopropylmalate dehydrogenases familysubunit:Homodimertissue specificity:Heart &gt; kidney &gt;&gt; other tissues</t>
  </si>
  <si>
    <t>Idh3a</t>
  </si>
  <si>
    <t>isocitrate dehydrogenase 3 (NAD+) alpha</t>
  </si>
  <si>
    <t>catalytic activity:Isocitrate + NAD(+) = 2-oxoglutarate + CO(2) + NADHcofactor:Binds 1 magnesium or manganese ion per subunitsimilarity:Belongs to the isocitrate and isopropylmalate dehydrogenases familysubunit:Heterooligomer of subunits alpha, beta, and gamma in the apparent ratio of 2:1:1</t>
  </si>
  <si>
    <t>Idh3b</t>
  </si>
  <si>
    <t>isocitrate dehydrogenase 3 (NAD+) beta</t>
  </si>
  <si>
    <t>similarity:Belongs to the isocitrate and isopropylmalate dehydrogenases family</t>
  </si>
  <si>
    <t>Idh3g</t>
  </si>
  <si>
    <t>isocitrate dehydrogenase 3 (NAD+), gamma</t>
  </si>
  <si>
    <t>catalytic activity:Isocitrate + NAD(+) = 2-oxoglutarate + CO(2) + NADHcofactor:Binds 1 magnesium or manganese ion per subunitenzyme regulation:Activated by increasing ADP/ATP ratios and by Ca(2+)similarity:Belongs to the isocitrate and isopropylmalate dehydrogenases familysubunit:Heterooligomer of subunits alpha, beta, and gamma in the apparent ratio of 2:1:1</t>
  </si>
  <si>
    <t>Mdh1</t>
  </si>
  <si>
    <t>malate dehydrogenase 1, NAD (soluble)</t>
  </si>
  <si>
    <t>catalytic activity:(S)-malate + NAD(+) = oxaloacetate + NADHsimilarity:Belongs to the LDH/MDH superfamily. MDH type 2 familysubunit:Homodimer</t>
  </si>
  <si>
    <t>Mdh2</t>
  </si>
  <si>
    <t>malate dehydrogenase 2, NAD (mitochondrial)</t>
  </si>
  <si>
    <t>catalytic activity:(S)-malate + NAD(+) = oxaloacetate + NADHPTM:Acetylation of Lys-239 and Lys-314 is observed in liver mitochondria from fasted mice but not from fed micesimilarity:Belongs to the LDH/MDH superfamily. MDH type 1 familysubunit:Homodimer</t>
  </si>
  <si>
    <t>Nnt</t>
  </si>
  <si>
    <t>nicotinamide nucleotide transhydrogenase</t>
  </si>
  <si>
    <t>The transhydrogenation between NADH and NADP is coupled to respiration and ATP hydrolysis and functions as a proton pump across the membrane</t>
  </si>
  <si>
    <t>Ogdh</t>
  </si>
  <si>
    <t>oxoglutarate (alpha-ketoglutarate) dehydrogenase (lipoamide)</t>
  </si>
  <si>
    <t>catalytic activity:2-oxoglutarate + [dihydrolipoyllysine-residue succinyltransferase] lipoyllysine = [dihydrolipoyllysine-residue succinyltransferase] S-succinyldihydrolipoyllysine + CO(2)cofactor:Thiamine pyrophosphateenzyme regulation:Catabolite repressedfunction:The 2-oxoglutarate dehydrogenase complex catalyzes the overall conversion of 2-oxoglutarate to succinyl-CoA and CO(2). It contains multiple copies of three enzymatic components: 2-oxoglutarate dehydrogenase (E1), dihydrolipoamide succinyltransferase (E2) and lipoamide dehydrogenase (E3)similarity:Belongs to the alpha-ketoglutarate dehydrogenase family</t>
  </si>
  <si>
    <t>Ogdhl</t>
  </si>
  <si>
    <t>oxoglutarate dehydrogenase-like</t>
  </si>
  <si>
    <t>similarity: cofactor:Thiamine pyrophosphatesimilarity:Belongs to the alpha-ketoglutarate dehydrogenase family</t>
  </si>
  <si>
    <t>Pdhx</t>
  </si>
  <si>
    <t>pyruvate dehydrogenase complex, component X</t>
  </si>
  <si>
    <t>Required for anchoring dihydrolipoamide dehydrogenase (E3) to the dihydrolipoamide transacetylase (E2) core of the pyruvate dehydrogenase complexes of eukaryotes. This specific binding is essential for a functional PDH complex (By similarity)</t>
  </si>
  <si>
    <t>Pptc7</t>
  </si>
  <si>
    <t>PTC7 protein phosphatase homolog</t>
  </si>
  <si>
    <t>catalytic activity:A phosphoprotein + H(2)O = a protein + phosphatecofactor:Magnesium or manganese similarity:Belongs to the PP2C familysimilarity:Contains 1 PP2C-like domain</t>
  </si>
  <si>
    <t>Sucla2</t>
  </si>
  <si>
    <t>succinate-Coenzyme A ligase, ADP-forming, beta subunit</t>
  </si>
  <si>
    <t>catalytic activity:ATP + succinate + CoA = ADP + phosphate + succinyl-CoApathway:Carbohydrate metabolism; tricarboxylic acid cyclesimilarity:Belongs to the succinate/malate CoA ligase beta subunit familysimilarity:Contains 1 ATP-grasp domainsubunit:Heterodimer of an alpha and a beta subunit</t>
  </si>
  <si>
    <t>Suclg1</t>
  </si>
  <si>
    <t>succinate-CoA ligase, GDP-forming, alpha subunit</t>
  </si>
  <si>
    <t>catalytic activity:GTP + succinate + CoA = GDP + phosphate + succinyl-CoApathway:Carbohydrate metabolism; tricarboxylic acid cyclesimilarity:Belongs to the succinate/malate CoA ligase alpha subunit familysubunit:Heterodimer of an alpha and a beta subunit</t>
  </si>
  <si>
    <t>Suclg2</t>
  </si>
  <si>
    <t>succinate-Coenzyme A ligase, GDP-forming, beta subunit</t>
  </si>
  <si>
    <t>catalytic activity:GTP + succinate + CoA = GDP + phosphate + succinyl-CoApathway:Carbohydrate metabolism; tricarboxylic acid cyclesimilarity:Belongs to the succinate/malate CoA ligase beta subunit familysimilarity:Contains 1 ATP-grasp domainsubunit:Heterodimer of an alpha and a beta subunit</t>
  </si>
  <si>
    <t>Coq2</t>
  </si>
  <si>
    <t>coenzyme Q2 4-hydroxybenzoate polyprenyltransferase</t>
  </si>
  <si>
    <t>Ubiquinone Biosynthesis</t>
  </si>
  <si>
    <t>Catalyzes the prenylation of para-hydroxybenzoate (PHB) with an all-trans polyprenyl group. Mediates the second step in the final reaction sequence of coenzyme Q (CoQ) biosynthesis, which is the condensation of the polyisoprenoid side chain with PHB (By similarity)</t>
  </si>
  <si>
    <t>Coq3</t>
  </si>
  <si>
    <t>coenzyme Q3 methyltransferase</t>
  </si>
  <si>
    <t>catalytic activity:S-adenosyl-L-methionine + 3-hexaprenyl-4,5-dihydroxybenzoate = S-adenosyl-L-homocysteine + 3-hexaprenyl-4-hydroxy-5-methoxybenzoatepathway:Cofactor biosynthesis; ubiquinone biosynthesissimilarity:Belongs to the methyltransferase superfamily. UbiG/COQ3 family</t>
  </si>
  <si>
    <t>Coq4</t>
  </si>
  <si>
    <t>coenzyme Q4</t>
  </si>
  <si>
    <t>pathway:Cofactor biosynthesis; ubiquinone biosynthesissimilarity:Belongs to the COQ4 family</t>
  </si>
  <si>
    <t>Coq5</t>
  </si>
  <si>
    <t>coenzyme Q5 methyltransferase</t>
  </si>
  <si>
    <t>Converts DDMQH2 into DMQH2 (By similarity)</t>
  </si>
  <si>
    <t>Coq6</t>
  </si>
  <si>
    <t>coenzyme Q6 monooxygenase</t>
  </si>
  <si>
    <t>cofactor:FAD pathway:Cofactor biosynthesis; ubiquinone biosynthesissimilarity:Belongs to the ubiH/COQ6 family</t>
  </si>
  <si>
    <t>Coq7</t>
  </si>
  <si>
    <t>demethyl-Q 7</t>
  </si>
  <si>
    <t>Potential central metabolic regulator</t>
  </si>
  <si>
    <t>Coq9</t>
  </si>
  <si>
    <t>coenzyme Q9</t>
  </si>
  <si>
    <t>Involved in the biosynthesis of coenzyme Q (By similarity)</t>
  </si>
  <si>
    <t>Pdss1</t>
  </si>
  <si>
    <t>prenyl (solanesyl) diphosphate synthase, subunit 1</t>
  </si>
  <si>
    <t>Supplies decaprenyl diphosphate, the precursor for the side chain of the isoprenoid quinones ubiquinone-10</t>
  </si>
  <si>
    <t>Pdss2</t>
  </si>
  <si>
    <t>prenyl (solanesyl) diphosphate synthase, subunit 2</t>
  </si>
  <si>
    <t>BC003965</t>
  </si>
  <si>
    <t>cDNA sequence BC003965</t>
  </si>
  <si>
    <t>similarity:Belongs to the CCSMST1 family</t>
  </si>
  <si>
    <t>C030006K11Rik</t>
  </si>
  <si>
    <t>RIKEN cDNA C030006K11 gene</t>
  </si>
  <si>
    <t>similarity:Belongs to the UPF0598 family</t>
  </si>
  <si>
    <t>C330018D20Rik</t>
  </si>
  <si>
    <t>RIKEN cDNA C330018D20 gene</t>
  </si>
  <si>
    <t>similarity:Belongs to the glutaredoxin family. YDR286C subfamily</t>
  </si>
  <si>
    <t>Chchd7</t>
  </si>
  <si>
    <t>coiled-coil-helix-coiled-coil-helix domain containing 7</t>
  </si>
  <si>
    <t>similarity:Belongs to the CHCHD7 familysimilarity:Contains 1 CHCH domain</t>
  </si>
  <si>
    <t>Gatd3a</t>
  </si>
  <si>
    <t>glutamine amidotransferase like class 1 domain containing 3A</t>
  </si>
  <si>
    <t>similarity: This gene encodes a potential mitochondrial protein that is a member of the DJ-1/PfpI gene family. This protein is overexpressed in fetal Down syndrome brain. Alternate splicing results in multiple transcript variants. [provided by RefSeq, May 2010]</t>
  </si>
  <si>
    <t>Hsdl1</t>
  </si>
  <si>
    <t>hydroxysteroid dehydrogenase like 1</t>
  </si>
  <si>
    <t>caution:Although related to the SDR family, lacks the conserved active Tyr residue in position 218 which is replaced by a Phe, suggesting that it may lack oxidoreductase activitysimilarity:Belongs to the short-chain dehydrogenases/reductases (SDR) family. 17-beta-HSD 3 subfamily</t>
  </si>
  <si>
    <t>Myg1</t>
  </si>
  <si>
    <t>melanocyte proliferating gene 1</t>
  </si>
  <si>
    <t>developmental stage:Strongly up-regulated from E7 to E11. Widely expressed at E8.5. At E11.75, expression is strongest in developing neuroepithelium and eyesimilarity:Belongs to the UPF0160 (MYG1) familytissue specificity:Ubiquitously expressed, with highest levels in testis</t>
  </si>
  <si>
    <t>Pnkd</t>
  </si>
  <si>
    <t>paroxysmal nonkinesiogenic dyskinesia</t>
  </si>
  <si>
    <t>Probable hydrolase that plays an aggravative role in the development of cardiac hypertrophy via activation of the NF-kappa- B signaling pathway</t>
  </si>
  <si>
    <t>Rsad1</t>
  </si>
  <si>
    <t>radical S-adenosyl methionine domain containing 1</t>
  </si>
  <si>
    <t>May be involved in porphyrin cofactor biosynthesis (By similarity)</t>
  </si>
  <si>
    <t>Spata19</t>
  </si>
  <si>
    <t>spermatogenesis associated 19</t>
  </si>
  <si>
    <t>May have a role in spermiogenesis</t>
  </si>
  <si>
    <t>Tmem126a</t>
  </si>
  <si>
    <t>transmembrane protein 126A</t>
  </si>
  <si>
    <t>Tmem143</t>
  </si>
  <si>
    <t>transmembrane protein 143</t>
  </si>
  <si>
    <t>protein likely involved in transmembrane transport (similarity)</t>
  </si>
  <si>
    <t>Atf5</t>
  </si>
  <si>
    <t>activating transcription factor 5</t>
  </si>
  <si>
    <t>UPRmt</t>
  </si>
  <si>
    <t>ATF5 expression can rescue UPR(mt) signaling in atfs-1-deficient worms requiring the same UPR(mt) promoter element identified in C. elegans. Furthermore, mammalian cells require ATF5 to maintain mitochondrial activity during mitochondrial stress and promote organelle recovery. Combined, these data suggest that regulation of the UPR(mt) is conserved from worms to mammals.</t>
  </si>
  <si>
    <t>Ddit3</t>
  </si>
  <si>
    <t>DNA-damage inducible transcript 3</t>
  </si>
  <si>
    <t xml:space="preserve">This gene encodes a member of the CCAAT/enhancer-binding protein (C/EBP) family of transcription factors. The protein functions as a dominant-negative inhibitor by forming heterodimers with other C/EBP members, such as C/EBP and LAP (liver activator protein), and preventing their DNA binding activity. The protein is implicated in adipogenesis and erythropoiesis, is activated by endoplasmic reticulum stress, and promotes apoptosis. Fusion of this gene and FUS on chromosome 16 or EWSR1 on chromosome 22 induced by translocation generates chimeric proteins in myxoid liposarcomas or Ewing sarcoma. </t>
  </si>
  <si>
    <t>Kdm6b</t>
  </si>
  <si>
    <t>KDM1 lysine (K)-specific demethylase 6B</t>
  </si>
  <si>
    <t xml:space="preserve">The protein encoded by this gene is a lysine-specific demethylase that specifically demethylates di- or tri-methylated lysine 27 of histone H3 (H3K27me2 or H3K27me3). H3K27 trimethylation is a repressive epigenetic mark controlling chromatin organization and gene silencing. This protein can also demethylate non-histone proteins such as retinoblastoma protein. Through its demethylation actvity this gene influences cellular differentiation and development, tumorigenesis, inflammatory diseases, and neurodegenerative diseases. This protein has two classical nuclear localization signals at its N-terminus. </t>
  </si>
  <si>
    <t>Phf8</t>
  </si>
  <si>
    <t>PHD finger protein 8</t>
  </si>
  <si>
    <t xml:space="preserve">The protein encoded by this gene is a histone lysine demethylase that preferentially acts on histones in the monomethyl or dimethyl states. The encoded protein requires Fe(2+) ion, 2-oxoglutarate, and oxygen for its catalytic activity. The protein has an N-terminal PHD finger and a central Jumonji C domain. This gene is thought to function as a transcription activator. Defects in this gene are a cause of syndromic X-linked Siderius type intellectual disability (MRXSSD) and over-expression of this gene is associated with several forms of cancer. </t>
  </si>
  <si>
    <t>Satb1</t>
  </si>
  <si>
    <t>special AT-rich sequence binding protein 1</t>
  </si>
  <si>
    <t>This gene encodes a matrix protein which binds nuclear matrix and scaffold-associating DNAs through a unique nuclear architecture. The protein recruits chromatin-remodeling factors in order to regulate chromatin structure and gene expression.</t>
  </si>
  <si>
    <t>Satb2</t>
  </si>
  <si>
    <t>special AT-rich sequence binding protein 2</t>
  </si>
  <si>
    <t>This gene encodes a DNA binding protein that specifically binds nuclear matrix attachment regions. The encoded protein is involved in transcription regulation and chromatin remodeling. Defects in this gene are associated with isolated cleft palate and cognitive disability. Alternate splicing results in multiple transcript variants that encode the same protein.</t>
  </si>
  <si>
    <t>Ubl5</t>
  </si>
  <si>
    <t>ubiquitin-like 5</t>
  </si>
  <si>
    <t xml:space="preserve">This gene encodes a member of a group of proteins similar to ubiquitin. The encoded protein is not thought to degrade proteins like ubiquitin but to affect their function through being bound to target proteins by an isopeptide bond. The gene product has been studied as a link to predisposition to obesity based on its expression in Psammomys obesus, the fat sand rat, which is an animal model for obesity studies. Variation in this gene was found to be significantly associated with some metabolic traits (PMID: 15331561) but not associated with childhood obesity (PMID: 19189687). </t>
  </si>
  <si>
    <t>Description</t>
  </si>
  <si>
    <t>Synonyms</t>
  </si>
  <si>
    <t>Maestro score</t>
  </si>
  <si>
    <t>Evidence</t>
  </si>
  <si>
    <t>Sub-compartment</t>
  </si>
  <si>
    <t>MitoPathways</t>
  </si>
  <si>
    <t>Tissues</t>
  </si>
  <si>
    <t>cytochrome ­c-1</t>
  </si>
  <si>
    <t>2610002H19Rik, AA408921, Cyct1, Q9D0M3, gene:66445</t>
  </si>
  <si>
    <t>literature, APEX_IMS, APEX_matrix, targetP signal, yeast mito homolog++, Rickettsial homolog, mito protein domain+, induction, coexpression++, MS/MS++</t>
  </si>
  <si>
    <t>MIM</t>
  </si>
  <si>
    <t>OXPHOS &gt; Complex III &gt; CIII subunits;</t>
  </si>
  <si>
    <t>all 14</t>
  </si>
  <si>
    <t>Metabolism &gt; Metals and cofactors &gt; Heme-containing proteins;</t>
  </si>
  <si>
    <t>Metabolism &gt; Electron carriers &gt; Cytochromes;</t>
  </si>
  <si>
    <t>OXPHOS &gt; OXPHOS subunits</t>
  </si>
  <si>
    <t>pyruvate ­dehydrogenase ­E1 ­alpha ­1</t>
  </si>
  <si>
    <t>Pdha, Pdha-1, P35486, gene:18597</t>
  </si>
  <si>
    <t>literature, APEX_matrix, targetP signal+, yeast mito homolog+, Rickettsial homolog, mito protein domain+, induction, coexpression++, MS/MS++</t>
  </si>
  <si>
    <t>Matrix</t>
  </si>
  <si>
    <t>Metabolism &gt; Carbohydrate metabolism &gt; Pyruvate metabolism</t>
  </si>
  <si>
    <t>ATP ­synthase, ­H+ ­transporting, ­mitochondrial ­F1 ­complex, ­delta ­subunit</t>
  </si>
  <si>
    <t>0610008F14Rik, 1500000I11Rik, AA960090, AI876556, AU020773, Atp5f1d, C85518, Q9D3D9, gene:66043</t>
  </si>
  <si>
    <t>literature, APEX_matrix, targetP signal, yeast mito homolog++, Rickettsial homolog, mito protein domain+, induction, coexpression++, MS/MS+</t>
  </si>
  <si>
    <t>OXPHOS &gt; Complex V &gt; CV subunits;</t>
  </si>
  <si>
    <t>iron-sulfur ­cluster ­assembly ­2</t>
  </si>
  <si>
    <t>0710001C05Rik, 5730594E03Rik, Hbld, Hbld1, Q9DCB8, gene:74316</t>
  </si>
  <si>
    <t>APEX_matrix, targetP signal+, yeast mito homolog++, Rickettsial homolog, mito protein domain+, induction, coexpression, MS/MS++</t>
  </si>
  <si>
    <t>Metabolism &gt; Metals and cofactors &gt; Fe-S cluster biosynthesis;</t>
  </si>
  <si>
    <t>Metabolism &gt; Metals and cofactors &gt; Fe-S-containing proteins</t>
  </si>
  <si>
    <t>pyruvate ­dehydrogenase ­(lipoamide) ­beta</t>
  </si>
  <si>
    <t>2610103L06Rik, AL024199, C81408, Q9D051, gene:68263</t>
  </si>
  <si>
    <t>literature, targetP signal+, yeast mito homolog+, Rickettsial homolog, mito protein domain+, induction, coexpression++, MS/MS++</t>
  </si>
  <si>
    <t>ubiquinol-cytochrome ­c ­reductase ­core ­protein ­1</t>
  </si>
  <si>
    <t>1110032G10Rik, Q9CZ13, gene:22273</t>
  </si>
  <si>
    <t>Protein import, sorting and homeostasis &gt; Protein import and sorting &gt; Preprotein cleavage;</t>
  </si>
  <si>
    <t>coenzyme ­Q9</t>
  </si>
  <si>
    <t>2310005O14Rik, C78387, Q8K1Z0, gene:67914</t>
  </si>
  <si>
    <t>Metabolism &gt; Metals and cofactors &gt; Coenzyme Q metabolism</t>
  </si>
  <si>
    <t>mitochondrial ­ribosomal ­protein ­L12</t>
  </si>
  <si>
    <t>0610034O11Rik, 1500031N16Rik, L12mt, MRP-, MRP-L12, Rpm, Rpml12, Q9DB15, gene:56282</t>
  </si>
  <si>
    <t>literature, targetP signal+, yeast mito homolog++, Rickettsial homolog, mito protein domain, induction, coexpression++, MS/MS++</t>
  </si>
  <si>
    <t>Mitochondrial central dogma &gt; mtRNA metabolism &gt; Transcription;</t>
  </si>
  <si>
    <t>Mitochondrial central dogma &gt; Translation &gt; Mitochondrial ribosome</t>
  </si>
  <si>
    <t>mitochondrial ­ribosomal ­protein ­S35</t>
  </si>
  <si>
    <t>MDSO, MDSO23, MRP, MRP-, MRP-S28, MRPS28, Q8BJZ4, gene:232536</t>
  </si>
  <si>
    <t>literature, APEX_matrix, targetP signal+, yeast mito homolog++, mito protein domain+, induction, coexpression++, MS/MS++</t>
  </si>
  <si>
    <t>cytochrome ­c ­oxidase ­subunit ­5A</t>
  </si>
  <si>
    <t>AA959768, CcO, CcOX, P12787, gene:12858</t>
  </si>
  <si>
    <t>literature, APEX_IMS, APEX_matrix, targetP signal+, yeast mito homolog++, mito protein domain+, induction, coexpression++, MS/MS++</t>
  </si>
  <si>
    <t>OXPHOS &gt; Complex IV &gt; CIV subunits;</t>
  </si>
  <si>
    <t>ubiquinol-cytochrome ­c ­reductase, ­Rieske ­iron-sulfur ­polypeptide ­1</t>
  </si>
  <si>
    <t>4430402G14Rik, AI875505, Q9CR68, gene:66694</t>
  </si>
  <si>
    <t>literature, APEX_matrix, targetP signal, yeast mito homolog++, Rickettsial homolog, mito protein domain+, coexpression++, MS/MS++</t>
  </si>
  <si>
    <t>Metabolism &gt; Metals and cofactors &gt; Fe-S-containing proteins;</t>
  </si>
  <si>
    <t>demethyl-Q ­7</t>
  </si>
  <si>
    <t>clk-, clk-1, P97478, gene:12850</t>
  </si>
  <si>
    <t>literature, targetP signal, yeast mito homolog++, Rickettsial homolog, mito protein domain+, coexpression++, MS/MS++</t>
  </si>
  <si>
    <t>succinate ­dehydrogenase ­complex, ­subunit ­A, ­flavoprotein ­(Fp)</t>
  </si>
  <si>
    <t>1500032O14Rik, 2310034D06Rik, 4921513A11, C81073, F, FP, SDH, SDH2, SDHF, Q8K2B3, gene:66945</t>
  </si>
  <si>
    <t>literature, APEX_matrix, targetP signal, yeast mito homolog++, Rickettsial homolog, mito protein domain, induction, coexpression++, MS/MS++</t>
  </si>
  <si>
    <t>OXPHOS &gt; Complex II &gt; CII subunits;</t>
  </si>
  <si>
    <t>Metabolism &gt; Carbohydrate metabolism &gt; TCA cycle;</t>
  </si>
  <si>
    <t>succinate ­dehydrogenase ­complex, ­subunit ­B, ­iron ­sulfur ­(Ip)</t>
  </si>
  <si>
    <t>0710008N11Rik, Q9CQA3, gene:67680</t>
  </si>
  <si>
    <t>literature, APEX_matrix, targetP signal, yeast mito homolog, Rickettsial homolog, mito protein domain+, induction, coexpression++, MS/MS++</t>
  </si>
  <si>
    <t>ATP ­synthase, ­H+ ­transporting, ­mitochondrial ­F1 ­complex, ­alpha ­subunit ­1</t>
  </si>
  <si>
    <t>AI035633, AL022851, AL023067, At, Atp5f1a, Atpm, D18Ertd206, D18Ertd206e, Mom, Mom2, Q03265, gene:11946</t>
  </si>
  <si>
    <t>literature, APEX_matrix, targetP signal+, yeast mito homolog++, Rickettsial homolog, mito protein domain, induction, coexpression++, MS/MS++</t>
  </si>
  <si>
    <t>succinate ­dehydrogenase ­complex ­assembly ­factor ­4</t>
  </si>
  <si>
    <t>1110058L19Rik, 1700001E18Rik, C6orf57, Q8BTE0, gene:68002</t>
  </si>
  <si>
    <t>targetP signal+, yeast mito homolog++, Rickettsial homolog, mito protein domain+, induction, coexpression++, MS/MS</t>
  </si>
  <si>
    <t>OXPHOS &gt; Complex II &gt; CII assembly factors;</t>
  </si>
  <si>
    <t>adipose, testis</t>
  </si>
  <si>
    <t>OXPHOS &gt; OXPHOS assembly factors</t>
  </si>
  <si>
    <t>peptidase ­(mitochondrial ­processing) ­beta</t>
  </si>
  <si>
    <t>3110004O18Rik, MPP, MPP11, MPPB, MPPP52, Q9CXT8, gene:73078</t>
  </si>
  <si>
    <t>Protein import, sorting and homeostasis &gt; Protein homeostasis &gt; Proteases</t>
  </si>
  <si>
    <t>succinate ­dehydrogenase ­complex, ­subunit ­D, ­integral ­membrane ­protein</t>
  </si>
  <si>
    <t>3110001M13Rik, AVLL5809, C78570, PRO19626, Q9CXV1, gene:66925</t>
  </si>
  <si>
    <t>literature, targetP signal, yeast mito homolog++, Rickettsial homolog, mito protein domain+, induction, coexpression++, MS/MS+</t>
  </si>
  <si>
    <t>ubiquinol ­cytochrome ­c ­reductase ­core ­protein ­2</t>
  </si>
  <si>
    <t>1500004O06Rik, Q9DB77, gene:67003</t>
  </si>
  <si>
    <t>literature, APEX_matrix, targetP signal, yeast mito homolog+, Rickettsial homolog, mito protein domain+, induction, coexpression++, MS/MS++</t>
  </si>
  <si>
    <t>coenzyme ­Q5 ­methyltransferase</t>
  </si>
  <si>
    <t>1810014G04Rik, D5Ertd33, D5Ertd33e, Q9CXI0, gene:52064</t>
  </si>
  <si>
    <t>APEX_matrix, targetP signal, yeast mito homolog+, Rickettsial homolog, mito protein domain+, induction, coexpression++, MS/MS++</t>
  </si>
  <si>
    <t>oxoglutarate ­(alpha-ketoglutarate) ­dehydrogenase ­(lipoamide)</t>
  </si>
  <si>
    <t>2210403E04Rik, 2210412K19Rik, AA409584, d1401, mKIAA4192, Q60597, gene:18293</t>
  </si>
  <si>
    <t>Metabolism &gt; Carbohydrate metabolism &gt; TCA cycle</t>
  </si>
  <si>
    <t>ubiquinol-cytochrome ­c ­reductase, ­complex ­III ­subunit ­VII</t>
  </si>
  <si>
    <t>1100001F06Rik, 1500040F11Rik, 5830407L17Rik, 9.5kDa, AA959903, QP-, QP-C, Qp, Qpc, Uqcrb, c1502, Q9CQ69, gene:22272</t>
  </si>
  <si>
    <t>literature, APEX_IMS, targetP signal, yeast mito homolog++, mito protein domain+, induction, coexpression++, MS/MS++</t>
  </si>
  <si>
    <t>malate ­dehydrogenase ­2, ­NAD ­(mitochondrial)</t>
  </si>
  <si>
    <t>MDH, Mdh-2, Mo, Mor, Mor-1, Mor1, P08249, gene:17448</t>
  </si>
  <si>
    <t>Metabolism &gt; Carbohydrate metabolism &gt; Gluconeogenesis;</t>
  </si>
  <si>
    <t>Metabolism &gt; Carbohydrate metabolism &gt; Malate-aspartate shuttle;</t>
  </si>
  <si>
    <t>dihydrolipoamide ­branched ­chain ­transacylase ­E2</t>
  </si>
  <si>
    <t>BCKAD-E2, D3Wsu60, D3Wsu60e, P53395, gene:13171</t>
  </si>
  <si>
    <t>literature, APEX_matrix, targetP signal+, yeast mito homolog+, Rickettsial homolog, mito protein domain+, induction, coexpression+, MS/MS++</t>
  </si>
  <si>
    <t>Metabolism &gt; Amino acid metabolism &gt; BCAA metabolism;</t>
  </si>
  <si>
    <t>Metabolism &gt; Amino acid metabolism &gt; BCAA dehydrogenase complex</t>
  </si>
  <si>
    <t>dihydrolipoamide ­S-acetyltransferase ­(E2 ­component ­of ­pyruvate ­dehydrogenase ­complex)</t>
  </si>
  <si>
    <t>6332404G05Rik, DLTA, PDC-E, PDC-E2, Q8BMF4, gene:235339</t>
  </si>
  <si>
    <t>leucine-rich ­PPR-motif ­containing</t>
  </si>
  <si>
    <t>3110001K13Rik, C76645, Gp130, Lrp, Lrp130, Lsfc, Q6PB66, gene:72416</t>
  </si>
  <si>
    <t>literature, APEX_matrix, targetP signal+, yeast mito homolog++, mito protein domain, induction, coexpression++, MS/MS++</t>
  </si>
  <si>
    <t>Mitochondrial central dogma &gt; mtRNA metabolism &gt; mtRNA stability and decay;</t>
  </si>
  <si>
    <t>Mitochondrial central dogma &gt; Translation</t>
  </si>
  <si>
    <t>mitochondrial ­ribosomal ­protein ­L53</t>
  </si>
  <si>
    <t>1110007K17Rik, Q9D1H8, gene:68499</t>
  </si>
  <si>
    <t>literature, APEX_matrix, targetP signal, yeast mito homolog++, mito protein domain+, induction, coexpression++, MS/MS++</t>
  </si>
  <si>
    <t>dihydrolipoamide ­S-succinyltransferase ­(E2 ­component ­of ­2-oxo-glutarate ­complex)</t>
  </si>
  <si>
    <t>1600017E01Rik, 4632413C10Rik, 4930529O08Rik, DLTS, Q9D2G2, gene:78920</t>
  </si>
  <si>
    <t>literature, APEX_IMS, APEX_matrix, targetP signal, yeast mito homolog+, Rickettsial homolog, mito protein domain+, induction, coexpression++, MS/MS+</t>
  </si>
  <si>
    <t>Metabolism &gt; Amino acid metabolism &gt; Lysine metabolism</t>
  </si>
  <si>
    <t>pyruvate ­dehydrogenase ­complex, ­component ­X</t>
  </si>
  <si>
    <t>AI481367, E3bp, Pdx, Pdx1, Q8BKZ9, gene:27402</t>
  </si>
  <si>
    <t>literature, APEX_matrix, targetP signal, yeast mito homolog+, Rickettsial homolog, mito protein domain+, induction, coexpression++, MS/MS+</t>
  </si>
  <si>
    <t>G ­elongation ­factor, ­mitochondrial ­1</t>
  </si>
  <si>
    <t>AW545374, D3Wsu133, D3Wsu133e, Gfm, Q8K0D5, gene:28030</t>
  </si>
  <si>
    <t>Mitochondrial central dogma &gt; Translation &gt; Translation factors</t>
  </si>
  <si>
    <t>GrpE-like ­1, ­mitochondrial</t>
  </si>
  <si>
    <t>AA408748, mt-GrpE, mt-GrpE#1, mt-Grpel1, Q99LP6, gene:17713</t>
  </si>
  <si>
    <t>literature, APEX_matrix, targetP signal+, yeast mito homolog, Rickettsial homolog, mito protein domain+, induction, coexpression++, MS/MS++</t>
  </si>
  <si>
    <t>Protein import, sorting and homeostasis &gt; Protein import and sorting &gt; Import motor;</t>
  </si>
  <si>
    <t>Metabolism &gt; Metals and cofactors &gt; Fe-S cluster biosynthesis</t>
  </si>
  <si>
    <t>mitochondrial ­pyruvate ­carrier ­2</t>
  </si>
  <si>
    <t>0610006C01Rik, 2010002I07Rik, 2610205H19Rik, AA108335, Brp, Brp44, ESTM4, ESTM43, Q9D023, gene:70456</t>
  </si>
  <si>
    <t>literature, yeast mito homolog++, mito protein domain+, induction, coexpression++, MS/MS++</t>
  </si>
  <si>
    <t>Metabolism &gt; Carbohydrate metabolism &gt; Pyruvate metabolism;</t>
  </si>
  <si>
    <t>Metabolism &gt; Carbohydrate metabolism &gt; TCA-associated;</t>
  </si>
  <si>
    <t>Small molecule transport</t>
  </si>
  <si>
    <t>ubiquinol-cytochrome ­c ­reductase, ­complex ­III ­subunit ­X</t>
  </si>
  <si>
    <t>1110020P15Rik, AA960494, Ucrc, Q8R1I1, gene:66152</t>
  </si>
  <si>
    <t>coenzyme ­Q3 ­methyltransferase</t>
  </si>
  <si>
    <t>4732433J24, C77934, Q8BMS4, gene:230027</t>
  </si>
  <si>
    <t>APEX_matrix, targetP signal+, yeast mito homolog++, Rickettsial homolog, mito protein domain+, induction, coexpression+, MS/MS+</t>
  </si>
  <si>
    <t>cerebrum, cerebellum, brainstem, spinalcord, liver, heart, skeletalmuscle, adipose, smallintestine, largeintestine, stomach, placenta, testis</t>
  </si>
  <si>
    <t>ATP ­synthase, ­H+ ­transporting, ­mitochondrial ­F1 ­complex, ­epsilon ­subunit</t>
  </si>
  <si>
    <t>2410043G19Rik, ATPE, AV000645, Atp5f1e, P56382, gene:67126</t>
  </si>
  <si>
    <t>literature, targetP signal, yeast mito homolog++, mito protein domain+, induction, coexpression++, MS/MS++</t>
  </si>
  <si>
    <t>solute ­carrier ­family ­25 ­(mitochondrial ­carrier, ­phosphate ­carrier), ­member ­3</t>
  </si>
  <si>
    <t>5730556H19Rik, PTP, Ph, Phc, Q8VEM8, gene:18674</t>
  </si>
  <si>
    <t>Metabolism &gt; Metals and cofactors &gt; Copper metabolism;</t>
  </si>
  <si>
    <t>Signaling &gt; Calcium homeostasis &gt; Calcium cycle;</t>
  </si>
  <si>
    <t>Small molecule transport &gt; SLC25A family</t>
  </si>
  <si>
    <t>mitochondrial ­ribosomal ­protein ­L34</t>
  </si>
  <si>
    <t>0610007O17Rik, D8Bwg1484e, Q99N91, gene:94065</t>
  </si>
  <si>
    <t>literature, APEX_matrix, targetP signal+, yeast mito homolog++, Rickettsial homolog, mito protein domain, induction, coexpression++, MS/MS</t>
  </si>
  <si>
    <t>cerebrum, cerebellum, brainstem, spinalcord, kidney, liver, heart, adipose, smallintestine, largeintestine, stomach, placenta, testis</t>
  </si>
  <si>
    <t>mitochondrial ­ribosomal ­protein ­S15</t>
  </si>
  <si>
    <t>1500003E24Rik, 2410002B11Rik, Mprs15, Q9DC71, gene:66407</t>
  </si>
  <si>
    <t>literature, targetP signal+, yeast mito homolog++, Rickettsial homolog, mito protein domain, coexpression++, MS/MS++</t>
  </si>
  <si>
    <t>succinate ­dehydrogenase ­complex, ­subunit ­C, ­integral ­membrane ­protein</t>
  </si>
  <si>
    <t>0610010E03Rik, AI316496, AU019277, Q9CZB0, gene:66052</t>
  </si>
  <si>
    <t>literature, targetP signal, yeast mito homolog++, Rickettsial homolog, mito protein domain, induction, coexpression++, MS/MS+</t>
  </si>
  <si>
    <t>ATP ­synthase, ­H+ ­transporting ­mitochondrial ­F1 ­complex, ­beta ­subunit</t>
  </si>
  <si>
    <t>Atp5f1b, P56480, gene:11947</t>
  </si>
  <si>
    <t>literature, APEX_matrix, targetP signal+, yeast mito homolog++, Rickettsial homolog, mito protein domain, coexpression++, MS/MS++</t>
  </si>
  <si>
    <t>mitochondrial ­ribosomal ­protein ­S23</t>
  </si>
  <si>
    <t>D11Bwg1153e, MRP-S23, Rpm, Rpms23, S23mt, Q8VE22, gene:64656</t>
  </si>
  <si>
    <t>literature, APEX_matrix, yeast mito homolog++, mito protein domain+, induction, coexpression++, MS/MS++</t>
  </si>
  <si>
    <t>electron ­transferring ­flavoprotein, ­alpha ­polypeptide</t>
  </si>
  <si>
    <t>2010200I21Rik, D9Ertd394, D9Ertd394e, Q99LC5, gene:110842</t>
  </si>
  <si>
    <t>literature, APEX_matrix, targetP signal, yeast mito homolog++, mito protein domain, induction, coexpression++, MS/MS++</t>
  </si>
  <si>
    <t>Metabolism &gt; Lipid metabolism &gt; Fatty acid oxidation;</t>
  </si>
  <si>
    <t>Metabolism &gt; Amino acid metabolism &gt; Lysine metabolism;</t>
  </si>
  <si>
    <t>Metabolism &gt; Amino acid metabolism &gt; Glycine metabolism;</t>
  </si>
  <si>
    <t>Metabolism &gt; Vitamin metabolism &gt; Choline and betaine metabolism;</t>
  </si>
  <si>
    <t>Metabolism &gt; Electron carriers &gt; Q-linked reactions, other</t>
  </si>
  <si>
    <t>fumarate ­hydratase ­1</t>
  </si>
  <si>
    <t>Fh, Fh-1, fuma, P97807, gene:14194</t>
  </si>
  <si>
    <t>literature, APEX_matrix, targetP signal+, yeast mito homolog, Rickettsial homolog, mito protein domain, induction, coexpression++, MS/MS++</t>
  </si>
  <si>
    <t>mitochondrial ­ribosomal ­protein ­S27</t>
  </si>
  <si>
    <t>2610028H14Rik, Q8BK72, gene:218506</t>
  </si>
  <si>
    <t>literature, APEX_matrix, targetP signal, yeast mito homolog++, mito protein domain+, induction, coexpression+, MS/MS++</t>
  </si>
  <si>
    <t>cerebrum, cerebellum, brainstem, spinalcord, kidney, liver, skeletalmuscle, adipose, smallintestine, largeintestine, stomach, placenta, testis</t>
  </si>
  <si>
    <t>iron-sulfur ­cluster ­assembly ­1</t>
  </si>
  <si>
    <t>1810010A06Rik, Hbld, Hbld2, Q9D924, gene:69046</t>
  </si>
  <si>
    <t>APEX_matrix, targetP signal, yeast mito homolog++, Rickettsial homolog, mito protein domain+, induction, MS/MS++</t>
  </si>
  <si>
    <t>isocitrate ­dehydrogenase ­3 ­(NAD+) ­alpha</t>
  </si>
  <si>
    <t>1110003P10Rik, 1500012E04Rik, AA407078, AI316514, Q9D6R2, gene:67834</t>
  </si>
  <si>
    <t>APEX_matrix, targetP signal, yeast mito homolog++, Rickettsial homolog, mito protein domain, induction, coexpression++, MS/MS++</t>
  </si>
  <si>
    <t>NADH:ubiquinone ­oxidoreductase ­core ­subunit ­S1</t>
  </si>
  <si>
    <t>5830412M15Rik, 9930026A05Rik, Q91VD9, gene:227197</t>
  </si>
  <si>
    <t>literature, APEX_matrix, targetP signal, Rickettsial homolog, mito protein domain+, induction, coexpression++, MS/MS++</t>
  </si>
  <si>
    <t>OXPHOS &gt; Complex I &gt; CI subunits;</t>
  </si>
  <si>
    <t>AU ­RNA ­binding ­protein/enoyl-coenzyme ­A ­hydratase</t>
  </si>
  <si>
    <t>C77140, W91705, Q9JLZ3, gene:11992</t>
  </si>
  <si>
    <t>literature, APEX_matrix, targetP signal, yeast mito homolog+, Rickettsial homolog, mito protein domain, induction, coexpression++, MS/MS++</t>
  </si>
  <si>
    <t>Metabolism &gt; Carbohydrate metabolism &gt; Itaconate metabolism;</t>
  </si>
  <si>
    <t>Metabolism &gt; Amino acid metabolism &gt; BCAA metabolism</t>
  </si>
  <si>
    <t>AFG3-like ­AAA ­ATPase ­2</t>
  </si>
  <si>
    <t>2310036I02Rik, AW260507, Emv6, Emv66, par, Q8JZQ2, gene:69597</t>
  </si>
  <si>
    <t>peptidase ­(mitochondrial ­processing) ­alpha</t>
  </si>
  <si>
    <t>1200002L24Rik, 4933435E07Rik, Alp, Alpha-MPP, IN, P-55, Q9DC61, gene:66865</t>
  </si>
  <si>
    <t>literature, APEX_matrix, targetP signal+, yeast mito homolog++, Rickettsial homolog, mito protein domain+, coexpression, MS/MS++</t>
  </si>
  <si>
    <t>cytochrome ­c ­oxidase ­assembly ­protein ­11, ­copper ­chaperone</t>
  </si>
  <si>
    <t>2010004I09Rik, Q6P8I6, gene:69802</t>
  </si>
  <si>
    <t>literature, APEX_IMS, targetP signal, yeast mito homolog++, Rickettsial homolog, mito protein domain+, induction, coexpression, MS/MS</t>
  </si>
  <si>
    <t>OXPHOS &gt; Complex IV &gt; CIV assembly factors;</t>
  </si>
  <si>
    <t>cerebrum, cerebellum, spinalcord, skeletalmuscle, largeintestine, placenta</t>
  </si>
  <si>
    <t>succinate-Coenzyme ­A ­ligase, ­ADP-forming, ­beta ­subunit</t>
  </si>
  <si>
    <t>4930547K18Rik, A-SCS, SCS-betaA, Q9Z2I9, gene:20916</t>
  </si>
  <si>
    <t>literature, APEX_matrix, targetP signal+, yeast mito homolog+, Rickettsial homolog, mito protein domain, induction, coexpression+, MS/MS++</t>
  </si>
  <si>
    <t>Metabolism &gt; Nucleotide metabolism &gt; Nucleotide synthesis and processing</t>
  </si>
  <si>
    <t>leucyl-tRNA ­synthetase, ­mitochondrial</t>
  </si>
  <si>
    <t>AI035546, Kiaa0028, LEURS, Q8VDC0, gene:102436</t>
  </si>
  <si>
    <t>literature, APEX_matrix, targetP signal, yeast mito homolog++, Rickettsial homolog, mito protein domain, coexpression++, MS/MS++</t>
  </si>
  <si>
    <t>Mitochondrial central dogma &gt; Translation &gt; mt-tRNA synthetases</t>
  </si>
  <si>
    <t>ATP ­synthase, ­H+ ­transporting, ­mitochondrial ­F1 ­complex, ­O ­subunit</t>
  </si>
  <si>
    <t>ATPO, Atp5po, D12Wsu28, D12Wsu28e, OSCP, Q9DB20, gene:28080</t>
  </si>
  <si>
    <t>literature, APEX_matrix, targetP signal, yeast mito homolog++, Rickettsial homolog, mito protein domain+, induction, MS/MS++</t>
  </si>
  <si>
    <t>mitochondrial ­ribosomal ­protein ­L46</t>
  </si>
  <si>
    <t>3110052F15Rik, C15orf4, C80107, LIEC, LIECG2, P2E, P2ECSL, Q9EQI8, gene:67308</t>
  </si>
  <si>
    <t>cerebrum, cerebellum, spinalcord, kidney, liver, heart, adipose, smallintestine, largeintestine, placenta, testis</t>
  </si>
  <si>
    <t>cytochrome ­c ­oxidase ­assembly ­protein ­15</t>
  </si>
  <si>
    <t>2900026G05Rik, Q8BJ03, gene:226139</t>
  </si>
  <si>
    <t>literature, targetP signal, yeast mito homolog++, Rickettsial homolog, mito protein domain+, coexpression++, MS/MS</t>
  </si>
  <si>
    <t>cerebrum, brainstem, spinalcord, kidney, liver, adipose, smallintestine, largeintestine, stomach, placenta, testis</t>
  </si>
  <si>
    <t>Metabolism &gt; Metals and cofactors &gt; Heme synthesis and processing;</t>
  </si>
  <si>
    <t>HIG1 ­domain ­family, ­member ­2A</t>
  </si>
  <si>
    <t>2010110M21Rik, AA690237, Q9CQJ1, gene:67044</t>
  </si>
  <si>
    <t>APEX_IMS, yeast mito homolog++, mito protein domain+, induction, coexpression++, MS/MS++</t>
  </si>
  <si>
    <t>OXPHOS &gt; OXPHOS assembly factors;</t>
  </si>
  <si>
    <t>OXPHOS &gt; Respirasome assembly</t>
  </si>
  <si>
    <t>ubiquinol-cytochrome ­c ­reductase ­hinge ­protein</t>
  </si>
  <si>
    <t>2210416J04Rik, 2310021J10Rik, 2610041P16Rik, P99028, gene:66576</t>
  </si>
  <si>
    <t>literature, APEX_IMS, yeast mito homolog++, mito protein domain+, induction, coexpression++, MS/MS++</t>
  </si>
  <si>
    <t>electron ­transferring ­flavoprotein, ­dehydrogenase</t>
  </si>
  <si>
    <t>0610010I20Rik, AV001013, Q921G7, gene:66841</t>
  </si>
  <si>
    <t>translocase ­of ­inner ­mitochondrial ­membrane ­10</t>
  </si>
  <si>
    <t>Tim1, Tim13, Timm1, Timm13a, P62073, gene:30059</t>
  </si>
  <si>
    <t>Protein import, sorting and homeostasis &gt; Protein homeostasis &gt; Chaperones;</t>
  </si>
  <si>
    <t>cerebrum, cerebellum, brainstem, spinalcord, liver, skeletalmuscle, adipose, smallintestine, largeintestine, stomach, placenta, testis</t>
  </si>
  <si>
    <t>Protein import, sorting and homeostasis &gt; Protein import and sorting</t>
  </si>
  <si>
    <t>enoyl ­Coenzyme ­A ­hydratase, ­short ­chain, ­1, ­mitochondrial</t>
  </si>
  <si>
    <t>C80529, SCEH, Q8BH95, gene:93747</t>
  </si>
  <si>
    <t>hydroxyacyl-CoA ­dehydrogenase ­trifunctional ­multienzyme ­complex ­subunit ­alpha</t>
  </si>
  <si>
    <t>C77020, Mt, Mtpa, TP-alpha, Q8BMS1, gene:97212</t>
  </si>
  <si>
    <t>literature, APEX_matrix, targetP signal+, yeast mito homolog+, Rickettsial homolog, mito protein domain, coexpression++, MS/MS++</t>
  </si>
  <si>
    <t>Metabolism &gt; Lipid metabolism &gt; Cardiolipin synthesis;</t>
  </si>
  <si>
    <t>branched ­chain ­ketoacid ­dehydrogenase ­E1, ­alpha ­polypeptide</t>
  </si>
  <si>
    <t>Q3U3J1, gene:12039</t>
  </si>
  <si>
    <t>literature, APEX_matrix, targetP signal+, yeast mito homolog+, Rickettsial homolog, mito protein domain+, coexpression+, MS/MS++</t>
  </si>
  <si>
    <t>cerebrum, spinalcord, kidney, liver, heart, skeletalmuscle, adipose, largeintestine, stomach, placenta, testis</t>
  </si>
  <si>
    <t>succinate-CoA ­ligase, ­GDP-forming, ­alpha ­subunit</t>
  </si>
  <si>
    <t>1500000I01Rik, Suc, Sucla1, Q9WUM5, gene:56451</t>
  </si>
  <si>
    <t>targetP signal, yeast mito homolog+, Rickettsial homolog, mito protein domain, induction, coexpression++, MS/MS++</t>
  </si>
  <si>
    <t>citrate ­synthase</t>
  </si>
  <si>
    <t>2610511A05Rik, 9030605P22Rik, Ahl4, BB234005, C, Cis, ah, Q9CZU6, gene:12974</t>
  </si>
  <si>
    <t>cytochrome ­c ­oxidase ­subunit ­6A1</t>
  </si>
  <si>
    <t>VIaL, P43024, gene:12861</t>
  </si>
  <si>
    <t>literature, targetP signal+, yeast mito homolog+, mito protein domain+, induction, coexpression, MS/MS++</t>
  </si>
  <si>
    <t>acyl-Coenzyme ­A ­dehydrogenase, ­short ­chain</t>
  </si>
  <si>
    <t>AI196007, Bcd-1, Bcd1, Hdlq, Hdlq8, SC, SCAD, Q07417, gene:11409</t>
  </si>
  <si>
    <t>literature, APEX_matrix, targetP signal+, mito protein domain+, induction, coexpression++, MS/MS++</t>
  </si>
  <si>
    <t>Metabolism &gt; Lipid metabolism &gt; Fatty acid oxidation</t>
  </si>
  <si>
    <t>NADH:ubiquinone ­oxidoreductase ­core ­subunit ­V2</t>
  </si>
  <si>
    <t>2900010C23Rik, Q9D6J6, gene:72900</t>
  </si>
  <si>
    <t>literature, APEX_matrix, targetP signal+, Rickettsial homolog, induction, coexpression++, MS/MS++</t>
  </si>
  <si>
    <t>isoleucine-tRNA ­synthetase ­2, ­mitochondrial</t>
  </si>
  <si>
    <t>2010002H18Rik, C79125, Q8BIJ6, gene:381314</t>
  </si>
  <si>
    <t>APEX_matrix, targetP signal, yeast mito homolog++, Rickettsial homolog, mito protein domain, coexpression++, MS/MS++</t>
  </si>
  <si>
    <t>coenzyme ­Q6 ­monooxygenase</t>
  </si>
  <si>
    <t>5930427M12Rik, AW742344, Q8R1S0, gene:217707</t>
  </si>
  <si>
    <t>literature, APEX_matrix, targetP signal, yeast mito homolog++, Rickettsial homolog, mito protein domain, induction, coexpression+, MS/MS+</t>
  </si>
  <si>
    <t>cerebrum, cerebellum, spinalcord, kidney, liver, heart, skeletalmuscle, adipose, smallintestine, largeintestine, stomach, placenta, testis</t>
  </si>
  <si>
    <t>ATP ­synthase, ­H+ ­transporting, ­mitochondrial ­F1F0 ­complex, ­subunit ­E</t>
  </si>
  <si>
    <t>2610008D24Rik, Atp5i, Atp5me, Lfm, Lfm1, Q06185, gene:11958</t>
  </si>
  <si>
    <t>literature, APEX_IMS, yeast mito homolog++, mito protein domain+, coexpression++, MS/MS++</t>
  </si>
  <si>
    <t>OXPHOS &gt; OXPHOS subunits;</t>
  </si>
  <si>
    <t>Mitochondrial dynamics and surveillance &gt; Cristae formation</t>
  </si>
  <si>
    <t>isocitrate ­dehydrogenase ­3 ­(NAD+) ­beta</t>
  </si>
  <si>
    <t>C78231, Q91VA7, gene:170718</t>
  </si>
  <si>
    <t>literature, APEX_matrix, targetP signal+, yeast mito homolog+, Rickettsial homolog, mito protein domain, induction, coexpression, MS/MS++</t>
  </si>
  <si>
    <t>NADH:ubiquinone ­oxidoreductase ­subunit ­A6</t>
  </si>
  <si>
    <t>14kD, 14kDa, 2700038D15Rik, B230217P19Rik, Q9CQZ5, gene:67130</t>
  </si>
  <si>
    <t>literature, APEX_matrix, targetP signal, mito protein domain+, induction, coexpression++, MS/MS++</t>
  </si>
  <si>
    <t>leucine ­zipper-EF-hand ­containing ­transmembrane ­protein ­1</t>
  </si>
  <si>
    <t>Q9Z2I0, gene:56384</t>
  </si>
  <si>
    <t>literature, APEX_IMS, APEX_matrix, targetP signal, yeast mito homolog+, mito protein domain+, coexpression++, MS/MS++</t>
  </si>
  <si>
    <t>Signaling &gt; Calcium homeostasis &gt; Calcium cycle</t>
  </si>
  <si>
    <t>ATP ­synthase ­mitochondrial ­F1 ­complex ­assembly ­factor ­2</t>
  </si>
  <si>
    <t>ATP, ATP12, ATP12p, Q91YY4, gene:246782</t>
  </si>
  <si>
    <t>literature, targetP signal+, yeast mito homolog++, mito protein domain+, induction, coexpression, MS/MS</t>
  </si>
  <si>
    <t>OXPHOS &gt; Complex V &gt; CV assembly factors;</t>
  </si>
  <si>
    <t>reticulon ­4 ­interacting ­protein ­1</t>
  </si>
  <si>
    <t>D10Ertd690, D10Ertd690e, N, NIMP, Q924D0, gene:170728</t>
  </si>
  <si>
    <t>literature, APEX_matrix, targetP signal+, yeast mito homolog, mito protein domain, induction, coexpression++, MS/MS++</t>
  </si>
  <si>
    <t>none</t>
  </si>
  <si>
    <t>mitochondrial ­ribosomal ­protein ­L43</t>
  </si>
  <si>
    <t>4930442D21Rik, bMRP, bMRP36a, Q5RL20, gene:94067</t>
  </si>
  <si>
    <t>literature, targetP signal+, yeast mito homolog++, mito protein domain, induction, coexpression, MS/MS++</t>
  </si>
  <si>
    <t>abhydrolase ­domain ­containing ­11</t>
  </si>
  <si>
    <t>1110054D16Rik, A630008N09Rik, Wbscr, Wbscr21, Q8K4F5, gene:68758</t>
  </si>
  <si>
    <t>literature, APEX_matrix, targetP signal+, yeast mito homolog++, Rickettsial homolog, mito protein domain, coexpression+, MS/MS++</t>
  </si>
  <si>
    <t>Metabolism &gt; Carbohydrate metabolism &gt; TCA-associated</t>
  </si>
  <si>
    <t>cerebrum, brainstem, spinalcord, kidney, liver, heart, skeletalmuscle, adipose, smallintestine, largeintestine, stomach, placenta, testis</t>
  </si>
  <si>
    <t>translocase ­of ­inner ­mitochondrial ­membrane ­50</t>
  </si>
  <si>
    <t>2810403L02Rik, AU015082, TIM5, TIM50L, Q9D880, gene:66525</t>
  </si>
  <si>
    <t>literature, APEX_IMS, targetP signal+, yeast mito homolog++, mito protein domain, coexpression++, MS/MS++</t>
  </si>
  <si>
    <t>Protein import, sorting and homeostasis &gt; Protein import and sorting &gt; TIM23 presequence pathway</t>
  </si>
  <si>
    <t>mitochondrial ­ribosomal ­protein ­L28</t>
  </si>
  <si>
    <t>1110015G04Rik, L28mt, MAA, MAAT1, MRP-L28, p1, p15, Q9D1B9, gene:68611</t>
  </si>
  <si>
    <t>literature, APEX_matrix, targetP signal, yeast mito homolog++, Rickettsial homolog, mito protein domain, coexpression, MS/MS++</t>
  </si>
  <si>
    <t>cerebrum, cerebellum, brainstem, spinalcord, liver, heart, adipose, smallintestine, largeintestine, stomach, placenta, testis</t>
  </si>
  <si>
    <t>succinate ­dehydrogenase ­complex ­assembly ­factor ­2</t>
  </si>
  <si>
    <t>0610038F07Rik, AA407634, AW049997, Q8C6I2, gene:66072</t>
  </si>
  <si>
    <t>GFP, targetP signal, yeast mito homolog++, Rickettsial homolog, mito protein domain+, induction, coexpression, MS/MS</t>
  </si>
  <si>
    <t>NADH:ubiquinone ­oxidoreductase ­subunit ­B8</t>
  </si>
  <si>
    <t>2900010I05Rik, AI987932, CI-ASHI, Q9D6J5, gene:67264</t>
  </si>
  <si>
    <t>literature, APEX_IMS, APEX_matrix, targetP signal+, mito protein domain+, induction, coexpression++, MS/MS++</t>
  </si>
  <si>
    <t>dihydrolipoamide ­dehydrogenase</t>
  </si>
  <si>
    <t>O08749, gene:13382</t>
  </si>
  <si>
    <t>literature, APEX_matrix, targetP signal, yeast mito homolog, Rickettsial homolog, mito protein domain, induction, coexpression++, MS/MS++</t>
  </si>
  <si>
    <t>Metabolism &gt; Amino acid metabolism &gt; BCAA dehydrogenase complex;</t>
  </si>
  <si>
    <t>Metabolism &gt; Amino acid metabolism &gt; Glycine cleavage system</t>
  </si>
  <si>
    <t>NADH:ubiquinone ­oxidoreductase ­core ­subunit ­S2</t>
  </si>
  <si>
    <t>CI-49kD, Q91WD5, gene:226646</t>
  </si>
  <si>
    <t>literature, APEX_matrix, targetP signal, Rickettsial homolog, mito protein domain, induction, coexpression++, MS/MS++</t>
  </si>
  <si>
    <t>NADH:ubiquinone ­oxidoreductase ­core ­subunit ­V1</t>
  </si>
  <si>
    <t>CI-51kD, Q91YT0, gene:17995</t>
  </si>
  <si>
    <t>OPA1, ­mitochondrial ­dynamin ­like ­GTPase</t>
  </si>
  <si>
    <t>1200011N24Rik, AI225888, AI847218, l, lilr3, mKIAA0567, P58281, gene:74143</t>
  </si>
  <si>
    <t>literature, APEX_IMS, yeast mito homolog++, mito protein domain, induction, coexpression++, MS/MS++</t>
  </si>
  <si>
    <t>Mitochondrial dynamics and surveillance &gt; Fusion;</t>
  </si>
  <si>
    <t>inner ­membrane ­protein, ­mitochondrial</t>
  </si>
  <si>
    <t>1700082C19Rik, D830041H16Rik, HM, HMP, Mico, Micos60, P8, P87, P87/8, P87/89, P89, mit, Q8CAQ8, gene:76614</t>
  </si>
  <si>
    <t>literature, targetP signal, yeast mito homolog, mito protein domain+, coexpression++, MS/MS++</t>
  </si>
  <si>
    <t>Mitochondrial dynamics and surveillance &gt; Cristae formation &gt; MICOS complex</t>
  </si>
  <si>
    <t>apolipoprotein ­O-like</t>
  </si>
  <si>
    <t>6720473G16Rik, 9430083G14Rik, E130106L15Rik, Mico, Micos27, Q78IK4, gene:68117</t>
  </si>
  <si>
    <t>literature, yeast mito homolog, mito protein domain+, induction, coexpression++, MS/MS++</t>
  </si>
  <si>
    <t>lon ­peptidase ­1, ­mitochondrial</t>
  </si>
  <si>
    <t>1200017E13Rik, LON, Pr, Prss15, Q8CGK3, gene:74142</t>
  </si>
  <si>
    <t>LETM1 ­domain ­containing ­1</t>
  </si>
  <si>
    <t>1110019O13Rik, AI593524, BB130465, BB235638, HCCR, HCCR-, HCCR-2, HCCR1, MCC-32, Mccr, Q924L1, gene:68614</t>
  </si>
  <si>
    <t>GFP, targetP signal, yeast mito homolog+, mito protein domain+, induction, coexpression, MS/MS++</t>
  </si>
  <si>
    <t>Membrane</t>
  </si>
  <si>
    <t>cerebrum, cerebellum, brainstem, spinalcord, kidney, liver, adipose, smallintestine, largeintestine, placenta, testis</t>
  </si>
  <si>
    <t>pyruvate ­dehydrogenase ­kinase, ­isoenzyme ­4</t>
  </si>
  <si>
    <t>AV005916, O70571, gene:27273</t>
  </si>
  <si>
    <t>literature, targetP signal, yeast mito homolog+, mito protein domain+, induction, coexpression, MS/MS++</t>
  </si>
  <si>
    <t>cerebrum, cerebellum, brainstem, spinalcord, kidney, liver, heart, skeletalmuscle, adipose, smallintestine, largeintestine, stomach, testis</t>
  </si>
  <si>
    <t>mitochondrial ­translational ­initiation ­factor ­2</t>
  </si>
  <si>
    <t>2310038D14Rik, 2410112O06Rik, IF-2(Mt), IF-2m, IF-2mt, IF2(mt), Q91YJ5, gene:76784</t>
  </si>
  <si>
    <t>literature, APEX_matrix, targetP signal, yeast mito homolog++, Rickettsial homolog, mito protein domain, induction, coexpression++, MS/MS</t>
  </si>
  <si>
    <t>NADH:ubiquinone ­oxidoreductase ­core ­subunit ­S8</t>
  </si>
  <si>
    <t>BC021616, CI-23kD, TYKY, Q8K3J1, gene:225887</t>
  </si>
  <si>
    <t>NADH:ubiquinone ­oxidoreductase ­core ­subunit ­S7</t>
  </si>
  <si>
    <t>1010001M04Rik, CI-20kD, Q9DC70, gene:75406</t>
  </si>
  <si>
    <t>mitochondrial ­ribosome ­recycling ­factor</t>
  </si>
  <si>
    <t>2400002D02Rik, MRFF, MTRRF, RRF, Q9D6S7, gene:67871</t>
  </si>
  <si>
    <t>literature, APEX_matrix, targetP signal+, yeast mito homolog++, Rickettsial homolog, mito protein domain, coexpression, MS/MS++</t>
  </si>
  <si>
    <t>mitochondrial ­ribosomal ­protein ­L2</t>
  </si>
  <si>
    <t>CGI-2, CGI-22, L2mt, MRP-, MRP-L14, MRP-L2, Rpm, Rpml14, Q9D773, gene:27398</t>
  </si>
  <si>
    <t>literature, APEX_matrix, yeast mito homolog++, Rickettsial homolog, mito protein domain, induction, coexpression++, MS/MS++</t>
  </si>
  <si>
    <t>spinalcord, liver, heart, adipose, smallintestine, largeintestine, placenta, testis</t>
  </si>
  <si>
    <t>G ­elongation ­factor, ­mitochondrial ­2</t>
  </si>
  <si>
    <t>6530419G12Rik, A930009M04Rik, EF-G2mt, EFG2, MST02, MST027, RRF2mt, Q8R2Q4, gene:320806</t>
  </si>
  <si>
    <t>translocase ­of ­inner ­mitochondrial ­membrane ­9</t>
  </si>
  <si>
    <t>2810011L15Rik, Tim1, Tim10a, Timm1, Timm10, Q9WV98, gene:30056</t>
  </si>
  <si>
    <t>literature, APEX_IMS, yeast mito homolog++, mito protein domain+, induction, coexpression+, MS/MS++</t>
  </si>
  <si>
    <t>pitrilysin ­metallepetidase ­1</t>
  </si>
  <si>
    <t>2310012C15Rik, AA410010, MP-, MP-1, MP1, Ntu, Ntup1, P, PreP, mKIAA1104, Q8K411, gene:69617</t>
  </si>
  <si>
    <t>literature, APEX_matrix, targetP signal+, yeast mito homolog++, mito protein domain+, coexpression, MS/MS++</t>
  </si>
  <si>
    <t>acyl-Coenzyme ­A ­dehydrogenase, ­medium ­chain</t>
  </si>
  <si>
    <t>AU018656, MCA, MCAD, P45952, gene:11364</t>
  </si>
  <si>
    <t>suppressor ­of ­var1, ­3-like ­1 ­(S. ­cerevisiae)</t>
  </si>
  <si>
    <t>6330443E10Rik, Q80YD1, gene:338359</t>
  </si>
  <si>
    <t>literature, APEX_matrix, targetP signal+, yeast mito homolog++, mito protein domain, induction, coexpression+, MS/MS+</t>
  </si>
  <si>
    <t>Mitochondrial central dogma &gt; mtRNA metabolism &gt; mtRNA granules;</t>
  </si>
  <si>
    <t>cerebrum, cerebellum, brainstem, spinalcord, kidney, liver, heart, skeletalmuscle, adipose, largeintestine, stomach, placenta, testis</t>
  </si>
  <si>
    <t>Mitochondrial central dogma &gt; mtRNA metabolism &gt; mtRNA stability and decay</t>
  </si>
  <si>
    <t>mitochondrial ­ribosomal ­protein ­L1</t>
  </si>
  <si>
    <t>2410002L03Rik, 5830418D04Rik, AI462572, L1mt, Q99N96, gene:94061</t>
  </si>
  <si>
    <t>literature, APEX_matrix, targetP signal+, yeast mito homolog++, mito protein domain, induction, coexpression, MS/MS++</t>
  </si>
  <si>
    <t>cerebrum, cerebellum, spinalcord, liver, heart, adipose, smallintestine, largeintestine, stomach, placenta, testis</t>
  </si>
  <si>
    <t>aconitase ­2, ­mitochondrial</t>
  </si>
  <si>
    <t>Ac, Aco, Aco-2, Aco3, D10Wsu183, D10Wsu183e, Q99KI0, gene:11429</t>
  </si>
  <si>
    <t>coenzyme ­Q10A</t>
  </si>
  <si>
    <t>Gm1, E9Q3H6, gene:210582</t>
  </si>
  <si>
    <t>targetP signal+, yeast mito homolog+, Rickettsial homolog, mito protein domain+, induction, MS/MS++</t>
  </si>
  <si>
    <t>cerebrum, cerebellum, brainstem, spinalcord, kidney, liver, heart, skeletalmuscle, adipose, largeintestine, stomach</t>
  </si>
  <si>
    <t>SAMM50 ­sorting ­and ­assembly ­machinery ­component</t>
  </si>
  <si>
    <t>1110030L07Rik, Q8BGH2, gene:68653</t>
  </si>
  <si>
    <t>literature, APEX_IMS, APEX_matrix, yeast mito homolog++, Rickettsial homolog, induction, coexpression++, MS/MS++</t>
  </si>
  <si>
    <t>MOM</t>
  </si>
  <si>
    <t>Protein import, sorting and homeostasis &gt; Protein import and sorting &gt; SAM;</t>
  </si>
  <si>
    <t>Mitochondrial dynamics and surveillance &gt; Intramitochondrial membrane interactions</t>
  </si>
  <si>
    <t>mitochondrial ­ribosomal ­protein ­S2</t>
  </si>
  <si>
    <t>1500019M10Rik, Q924T2, gene:118451</t>
  </si>
  <si>
    <t>surfeit ­gene ­1</t>
  </si>
  <si>
    <t>0610010F23Rik, Surf, Surf-1, P09925, gene:20930</t>
  </si>
  <si>
    <t>literature, targetP signal, yeast mito homolog++, Rickettsial homolog, mito protein domain+, coexpression, MS/MS</t>
  </si>
  <si>
    <t>cerebrum, cerebellum, brainstem, spinalcord, kidney, liver, adipose, smallintestine, largeintestine, stomach, placenta, testis</t>
  </si>
  <si>
    <t>mitochondrial ­ribosomal ­protein ­L44</t>
  </si>
  <si>
    <t>1810030E18Rik, 5730593H20Rik, AI463302, Q9CY73, gene:69163</t>
  </si>
  <si>
    <t>literature, APEX_matrix, targetP signal+, yeast mito homolog++, induction, coexpression+, MS/MS++</t>
  </si>
  <si>
    <t>cerebrum, spinalcord, liver, heart, adipose, smallintestine, largeintestine, stomach, placenta, testis</t>
  </si>
  <si>
    <t>Bap32, P67778, gene:18673</t>
  </si>
  <si>
    <t>literature, yeast mito homolog+, Rickettsial homolog, mito protein domain, induction, coexpression++, MS/MS++</t>
  </si>
  <si>
    <t>Protein import, sorting and homeostasis &gt; Protein homeostasis &gt; Chaperones</t>
  </si>
  <si>
    <t>GUF1 ­homolog, ­GTPase</t>
  </si>
  <si>
    <t>4631409J12, AA407526, EF-4, Q8C3X4, gene:231279</t>
  </si>
  <si>
    <t>APEX_matrix, targetP signal, yeast mito homolog++, Rickettsial homolog, mito protein domain+, coexpression, MS/MS+</t>
  </si>
  <si>
    <t>polymerase ­(RNA) ­mitochondrial ­(DNA ­directed)</t>
  </si>
  <si>
    <t>1110018N15Rik, 4932416K13, Q8BKF1, gene:216151</t>
  </si>
  <si>
    <t>literature, APEX_matrix, targetP signal, yeast mito homolog++, mito protein domain+, coexpression++, MS/MS</t>
  </si>
  <si>
    <t>Mitochondrial central dogma &gt; mtDNA maintenance &gt; mtDNA replication;</t>
  </si>
  <si>
    <t>cerebrum, cerebellum, brainstem, spinalcord, kidney, skeletalmuscle, adipose, largeintestine, stomach, placenta, testis</t>
  </si>
  <si>
    <t>Mitochondrial central dogma &gt; mtDNA maintenance &gt; mtDNA nucleoid;</t>
  </si>
  <si>
    <t>Mitochondrial central dogma &gt; mtRNA metabolism &gt; Transcription</t>
  </si>
  <si>
    <t>growth ­hormone ­inducible ­transmembrane ­protein</t>
  </si>
  <si>
    <t>1010001P14Rik, C77840, MICS1, PTD01, PTD010, Tmbim, Tmbim5, Q91VC9, gene:66092</t>
  </si>
  <si>
    <t>literature, APEX_IMS, targetP signal+, Rickettsial homolog, mito protein domain+, induction, coexpression++, MS/MS</t>
  </si>
  <si>
    <t>Mitochondrial dynamics and surveillance &gt; Apoptosis</t>
  </si>
  <si>
    <t>translocase ­of ­inner ­mitochondrial ­membrane ­13</t>
  </si>
  <si>
    <t>D10Ertd378, D10Ertd378e, Tim, Tim9, Timm, Timm9, P62075, gene:30055</t>
  </si>
  <si>
    <t>literature, APEX_IMS, yeast mito homolog++, mito protein domain+, induction, coexpression, MS/MS++</t>
  </si>
  <si>
    <t>carnitine ­palmitoyltransferase ­2</t>
  </si>
  <si>
    <t>AI323697, CP, CPTII, P52825, gene:12896</t>
  </si>
  <si>
    <t>literature, APEX_matrix, targetP signal, yeast mito homolog++, mito protein domain, induction, coexpression+, MS/MS++</t>
  </si>
  <si>
    <t>Metabolism &gt; Metals and cofactors &gt; Carnitine synthesis and transport;</t>
  </si>
  <si>
    <t>Metabolism &gt; Metals and cofactors &gt; Carnitine shuttle</t>
  </si>
  <si>
    <t>mitochondrial ­ribosomal ­protein ­L10</t>
  </si>
  <si>
    <t>0610040E02Rik, C78440, L10mt, MRP, MRP-L8, Rp, Rpml8, Q3TBW2, gene:107732</t>
  </si>
  <si>
    <t>literature, APEX_matrix, targetP signal, yeast mito homolog++, Rickettsial homolog, coexpression+, MS/MS++</t>
  </si>
  <si>
    <t>mitochondrial ­tRNA ­translation ­optimization ­1</t>
  </si>
  <si>
    <t>2310039H01Rik, 5730419A02Rik, Q923Z3, gene:68291</t>
  </si>
  <si>
    <t>literature, APEX_matrix, targetP signal+, yeast mito homolog++, Rickettsial homolog, mito protein domain, coexpression++</t>
  </si>
  <si>
    <t>Mitochondrial central dogma &gt; mtRNA metabolism &gt; mt-tRNA modifications;</t>
  </si>
  <si>
    <t>cerebellum, spinalcord, stomach, placenta</t>
  </si>
  <si>
    <t>Metabolism &gt; Vitamin metabolism &gt; Folate and 1-C metabolism</t>
  </si>
  <si>
    <t>peroxiredoxin ­3</t>
  </si>
  <si>
    <t>A, AW822249, Aop1, D0Toh, D0Tohi1, Ef2, Ef2l, Mer, Mer5, Prx3, SP, SP22, TDXM, P20108, gene:11757</t>
  </si>
  <si>
    <t>literature, APEX_IMS, APEX_matrix, targetP signal+, Rickettsial homolog, mito protein domain, induction, coexpression++, MS/MS++</t>
  </si>
  <si>
    <t>Metabolism &gt; Detoxification &gt; ROS and glutathione metabolism</t>
  </si>
  <si>
    <t>cytochrome ­c ­oxidase ­subunit ­7A2</t>
  </si>
  <si>
    <t>COX, COX7AL, Cox7, Cox7a3, CoxVIIa-L, P48771, gene:12866</t>
  </si>
  <si>
    <t>literature, targetP signal, mito protein domain+, induction, coexpression++, MS/MS++</t>
  </si>
  <si>
    <t>ATP ­synthase, ­H+ ­transporting, ­mitochondrial ­F0 ­complex, ­subunit ­F</t>
  </si>
  <si>
    <t>Atp5pf, CF6, P97450, gene:11957</t>
  </si>
  <si>
    <t>literature, APEX_IMS, targetP signal, mito protein domain+, induction, coexpression++, MS/MS++</t>
  </si>
  <si>
    <t>IBA57 ­homolog, ­iron-sulfur ­cluster ­assembly</t>
  </si>
  <si>
    <t>4930543L23Rik, A230051G13Rik, C1orf69, Q8CAK1, gene:216792</t>
  </si>
  <si>
    <t>APEX_matrix, targetP signal+, yeast mito homolog++, Rickettsial homolog, mito protein domain, coexpression, MS/MS++</t>
  </si>
  <si>
    <t>mitochondrial ­ribosomal ­protein ­L40</t>
  </si>
  <si>
    <t>Nl, Nlvcf, Q9Z2Q5, gene:18100</t>
  </si>
  <si>
    <t>literature, APEX_matrix, targetP signal+, yeast mito homolog++, mito protein domain+, induction, coexpression, MS/MS</t>
  </si>
  <si>
    <t>3-hydroxyisobutyryl-Coenzyme ­A ­hydrolase</t>
  </si>
  <si>
    <t>2610509I15Rik, HIBYL-C, HIBYL-COA-H, Q8QZS1, gene:227095</t>
  </si>
  <si>
    <t>literature, APEX_matrix, targetP signal+, yeast mito homolog+, mito protein domain, induction, coexpression, MS/MS++</t>
  </si>
  <si>
    <t>NADH:ubiquinone ­oxidoreductase ­core ­subunit ­S6</t>
  </si>
  <si>
    <t>BC059730, IP, IP13, P52503, gene:407785</t>
  </si>
  <si>
    <t>literature, APEX_matrix, targetP signal+, mito protein domain+, coexpression++, MS/MS++</t>
  </si>
  <si>
    <t>3-oxoacid ­CoA ­transferase ­1</t>
  </si>
  <si>
    <t>2610008O03Rik, Oxct, Oxct2a, Sco, Scot-s, Q9D0K2, gene:67041</t>
  </si>
  <si>
    <t>literature, APEX_matrix, targetP signal+, mito protein domain, induction, coexpression++, MS/MS++</t>
  </si>
  <si>
    <t>Metabolism &gt; Carbohydrate metabolism &gt; Ketone metabolism</t>
  </si>
  <si>
    <t>cerebrum, cerebellum, brainstem, spinalcord, kidney, heart, skeletalmuscle, adipose, smallintestine, largeintestine, stomach, placenta, testis</t>
  </si>
  <si>
    <t>glutamine ­amidotransferase ­like ­class ­1 ­domain ­containing ­3A</t>
  </si>
  <si>
    <t>C21orf33, D10Jhu81e, ES1, Q9D172, gene:28295</t>
  </si>
  <si>
    <t>APEX_matrix, targetP signal+, mito protein domain, induction, coexpression++, MS/MS++</t>
  </si>
  <si>
    <t>NADH:ubiquinone ­oxidoreductase ­subunit ­B9</t>
  </si>
  <si>
    <t>1190008J14Rik, CI-B22, Q9CQJ8, gene:66218</t>
  </si>
  <si>
    <t>literature, APEX_IMS, APEX_matrix, targetP signal, mito protein domain+, induction, coexpression++, MS/MS++</t>
  </si>
  <si>
    <t>cytochrome ­c ­oxidase ­subunit ­6C</t>
  </si>
  <si>
    <t>Q9CPQ1, gene:12864</t>
  </si>
  <si>
    <t>superoxide ­dismutase ­2, ­mitochondrial</t>
  </si>
  <si>
    <t>Mn, MnSOD, Sod, Sod-2, P09671, gene:20656</t>
  </si>
  <si>
    <t>literature, APEX_matrix, targetP signal, yeast mito homolog++, Rickettsial homolog, mito protein domain, induction, MS/MS++</t>
  </si>
  <si>
    <t>NADH:ubiquinone ­oxidoreductase ­subunit ­B5</t>
  </si>
  <si>
    <t>0610007D05Rik, AU015782, CI-SGDH, SGDH, Q9CQH3, gene:66046</t>
  </si>
  <si>
    <t>literature, APEX_IMS, APEX_matrix, targetP signal+, mito protein domain+, induction, coexpression++, MS/MS+</t>
  </si>
  <si>
    <t>hydroxyacyl-Coenzyme ­A ­dehydrogenase</t>
  </si>
  <si>
    <t>AA409008, AU019341, AW742602, HCDH, Hadhsc, Sch, Schad, Q61425, gene:15107</t>
  </si>
  <si>
    <t>AI894116, Fc, Fcl, fch, Q544X6, gene:14151</t>
  </si>
  <si>
    <t>lipoic ­acid ­synthetase</t>
  </si>
  <si>
    <t>2900022L22Rik, 4933425M12Rik, 7a5e, 7a5ex, C77512, LS, lip-syn, mL, Q99M04, gene:79464</t>
  </si>
  <si>
    <t>literature, APEX_matrix, targetP signal, yeast mito homolog, Rickettsial homolog, mito protein domain, induction, coexpression++, MS/MS</t>
  </si>
  <si>
    <t>Metabolism &gt; Lipid metabolism &gt; Lipoate insertion;</t>
  </si>
  <si>
    <t>brainstem, skeletalmuscle, adipose, largeintestine, placenta</t>
  </si>
  <si>
    <t>nitrogen ­fixation ­gene ­1 ­(S. ­cerevisiae)</t>
  </si>
  <si>
    <t>AA987187, m-Nf, m-Nfs1, m-Nfsl, Q9Z1J3, gene:18041</t>
  </si>
  <si>
    <t>literature, APEX_matrix, targetP signal+, yeast mito homolog, Rickettsial homolog, mito protein domain+, coexpression+, MS/MS++</t>
  </si>
  <si>
    <t>ferredoxin ­1</t>
  </si>
  <si>
    <t>ADRE, P46656, gene:14148</t>
  </si>
  <si>
    <t>literature, APEX_matrix, targetP signal+, yeast mito homolog+, Rickettsial homolog, mito protein domain, induction, coexpression, MS/MS+</t>
  </si>
  <si>
    <t>Metabolism &gt; Lipid metabolism &gt; Cholesterol, bile acid, steroid synthesis;</t>
  </si>
  <si>
    <t>Metabolism &gt; Vitamin metabolism &gt; Vitamin D metabolism</t>
  </si>
  <si>
    <t>mitochondrial ­rRNA ­methyltransferase ­1</t>
  </si>
  <si>
    <t>A530065E19Rik, Q99J25, gene:217038</t>
  </si>
  <si>
    <t>APEX_matrix, targetP signal, yeast mito homolog++, Rickettsial homolog, mito protein domain+, induction, coexpression</t>
  </si>
  <si>
    <t>spinalcord, placenta, testis</t>
  </si>
  <si>
    <t>Mitochondrial central dogma &gt; mtRNA metabolism &gt; mt-rRNA modifications</t>
  </si>
  <si>
    <t>mitochondrial ­ribosomal ­protein ­S18A</t>
  </si>
  <si>
    <t>1110004O20Rik, C79712, Q99N85, gene:68565</t>
  </si>
  <si>
    <t>cerebrum, brainstem, spinalcord, liver, heart, adipose, smallintestine, largeintestine, stomach, placenta, testis</t>
  </si>
  <si>
    <t>mitochondrial ­assembly ­of ­ribosomal ­large ­subunit ­1</t>
  </si>
  <si>
    <t>2410003K15Rik, Matsu1, Q9CWV0, gene:75593</t>
  </si>
  <si>
    <t>literature, APEX_matrix, targetP signal+, yeast mito homolog++, Rickettsial homolog, mito protein domain, coexpression+, MS/MS</t>
  </si>
  <si>
    <t>Mitochondrial central dogma &gt; Translation &gt; Mitochondrial ribosome assembly</t>
  </si>
  <si>
    <t>cerebrum, cerebellum, liver, smallintestine, largeintestine, placenta</t>
  </si>
  <si>
    <t>glutamyl-tRNA(Gln) ­amidotransferase, ­subunit ­B</t>
  </si>
  <si>
    <t>9430026F02Rik, Pet11, Pet112, Pet112l, Q99JT1, gene:229487</t>
  </si>
  <si>
    <t>literature, APEX_matrix, targetP signal+, yeast mito homolog, Rickettsial homolog, mito protein domain+, coexpression+, MS/MS</t>
  </si>
  <si>
    <t>cerebrum, skeletalmuscle, adipose, stomach, testis</t>
  </si>
  <si>
    <t>tyrosyl-tRNA ­synthetase ­2 ­(mitochondrial)</t>
  </si>
  <si>
    <t>2210023C10Rik, tyrRS, Q8BYL4, gene:70120</t>
  </si>
  <si>
    <t>literature, APEX_matrix, targetP signal+, yeast mito homolog++, Rickettsial homolog, mito protein domain, coexpression, MS/MS+</t>
  </si>
  <si>
    <t>brainstem, spinalcord, kidney, adipose, smallintestine, largeintestine, stomach, placenta, testis</t>
  </si>
  <si>
    <t>FA, FARR, Fr, Frda, X25, O35943, gene:14297</t>
  </si>
  <si>
    <t>isocitrate ­dehydrogenase ­3 ­(NAD+), ­gamma</t>
  </si>
  <si>
    <t>P70404, gene:15929</t>
  </si>
  <si>
    <t>literature, APEX_matrix, yeast mito homolog+, Rickettsial homolog, mito protein domain, induction, coexpression++, MS/MS++</t>
  </si>
  <si>
    <t>mitochondrial ­ribosomal ­protein ­S28</t>
  </si>
  <si>
    <t>1500012D08Rik, AW061224, Q9CY16, gene:66230</t>
  </si>
  <si>
    <t>literature, targetP signal+, mito protein domain+, coexpression++, MS/MS++</t>
  </si>
  <si>
    <t>translocase ­of ­inner ­mitochondrial ­membrane ­44</t>
  </si>
  <si>
    <t>0710005E20Rik, D8Ertd118, D8Ertd118e, Mimt4, Mimt44, Tim4, Tim44, O35857, gene:21856</t>
  </si>
  <si>
    <t>literature, APEX_matrix, targetP signal, yeast mito homolog, mito protein domain, induction, coexpression++, MS/MS++</t>
  </si>
  <si>
    <t>Protein import, sorting and homeostasis &gt; Protein import and sorting &gt; Import motor</t>
  </si>
  <si>
    <t>caseinolytic ­mitochondrial ­matrix ­peptidase ­chaperone ­subunit</t>
  </si>
  <si>
    <t>AU014732, E330029I21, Q9JHS4, gene:270166</t>
  </si>
  <si>
    <t>literature, APEX_matrix, targetP signal, yeast mito homolog++, Rickettsial homolog, mito protein domain, induction, coexpression, MS/MS++</t>
  </si>
  <si>
    <t>mitochondrial ­ribosomal ­protein ­L3</t>
  </si>
  <si>
    <t>2010320L16Rik, 5930422H18Rik, AA407889, L3mt, dc, dcr, Q99N95, gene:94062</t>
  </si>
  <si>
    <t>literature, APEX_matrix, targetP signal, yeast mito homolog++, Rickettsial homolog, mito protein domain, induction, coexpression</t>
  </si>
  <si>
    <t>cerebrum, cerebellum, brainstem, spinalcord, kidney, liver, heart, skeletalmuscle, adipose, smallintestine, largeintestine, placenta, testis</t>
  </si>
  <si>
    <t>mitochondrial ­trans-2-enoyl-CoA ­reductase</t>
  </si>
  <si>
    <t>AI195831, NRBF-1, Nrb, Nrbf1, Q9DCS3, gene:26922</t>
  </si>
  <si>
    <t>literature, APEX_matrix, targetP signal+, yeast mito homolog++, mito protein domain, coexpression, MS/MS++</t>
  </si>
  <si>
    <t>Metabolism &gt; Lipid metabolism &gt; Type II fatty acid synthesis</t>
  </si>
  <si>
    <t>solute ­carrier ­family ­25 ­(mitochondrial ­carnitine/acylcarnitine ­translocase), ­member ­20</t>
  </si>
  <si>
    <t>1110007P09Rik, C78826, CAC, Cact, mCA, mCAC, Q9Z2Z6, gene:57279</t>
  </si>
  <si>
    <t>literature, yeast mito homolog+, mito protein domain+, induction, coexpression, MS/MS++</t>
  </si>
  <si>
    <t>Metabolism &gt; Metals and cofactors &gt; Carnitine shuttle;</t>
  </si>
  <si>
    <t>solute ­carrier ­family ­25 ­(mitochondrial ­carrier, ­adenine ­nucleotide ­translocator), ­member ­4</t>
  </si>
  <si>
    <t>AU019225, An, Ant1, mANC1, P48962, gene:11739</t>
  </si>
  <si>
    <t>Metabolism &gt; Nucleotide metabolism &gt; Nucleotide import;</t>
  </si>
  <si>
    <t>Signaling &gt; Calcium homeostasis &gt; Mitochondrial permeability transition pore;</t>
  </si>
  <si>
    <t>mitochondrial ­carrier ­2</t>
  </si>
  <si>
    <t>2310034D24Rik, 4930539J07Rik, HSPC0, HSPC032, Q791V5, gene:56428</t>
  </si>
  <si>
    <t>literature, APEX_IMS, yeast mito homolog+, mito protein domain+, induction, coexpression+, MS/MS++</t>
  </si>
  <si>
    <t>Small molecule transport &gt; SLC25A family;</t>
  </si>
  <si>
    <t>Mitochondrial dynamics and surveillance &gt; Fusion</t>
  </si>
  <si>
    <t>pyruvate ­dehydrogenase ­kinase, ­isoenzyme ­2</t>
  </si>
  <si>
    <t>Q9JK42, gene:18604</t>
  </si>
  <si>
    <t>literature, APEX_matrix, targetP signal, yeast mito homolog+, mito protein domain+, induction, coexpression, MS/MS++</t>
  </si>
  <si>
    <t>cytochrome ­c ­oxidase, ­subunit ­6B1</t>
  </si>
  <si>
    <t>2010000G05Rik, COX VIb-1, Cox6b, P56391, gene:110323</t>
  </si>
  <si>
    <t>literature, APEX_IMS, yeast mito homolog+, mito protein domain+, coexpression++, MS/MS++</t>
  </si>
  <si>
    <t>voltage-dependent ­anion ­channel ­1</t>
  </si>
  <si>
    <t>AL033343, Vda, Vdac5, mVDAC1, mVDAC5, Q60932, gene:22333</t>
  </si>
  <si>
    <t>Mitochondrial dynamics and surveillance &gt; Organelle contact sites;</t>
  </si>
  <si>
    <t>mitochondrial ­ribosomal ­protein ­L4</t>
  </si>
  <si>
    <t>1110017G11Rik, Q9DCU6, gene:66163</t>
  </si>
  <si>
    <t>cerebrum, brainstem, spinalcord, kidney, liver, adipose, smallintestine, largeintestine, placenta, testis</t>
  </si>
  <si>
    <t>mitochondrial ­ribosomal ­protein ­S14</t>
  </si>
  <si>
    <t>1810032L21Rik, AL022847, Rpm, Rpms14, Q9CR88, gene:64659</t>
  </si>
  <si>
    <t>heat ­shock ­protein ­9</t>
  </si>
  <si>
    <t>74kDa, C, Csa, GRP, Grp75, Hs, Hsc7, Hsc74, Hsp, Hsp74, Hsp74a, Hspa9a, Mortalin, Mot-2, Mot2, Mthsp70, PBP, Pbp74, mo, mot-, mthsp, P38647, gene:15526</t>
  </si>
  <si>
    <t>APEX_matrix, targetP signal, yeast mito homolog, Rickettsial homolog, mito protein domain, induction, coexpression, MS/MS++</t>
  </si>
  <si>
    <t>NADH:ubiquinone ­oxidoreductase ­subunit ­A9</t>
  </si>
  <si>
    <t>1010001N11Rik, Q9DC69, gene:66108</t>
  </si>
  <si>
    <t>NADH:ubiquinone ­oxidoreductase ­subunit ­A2</t>
  </si>
  <si>
    <t>AV000592, B8, C1-B8, CI-B8, Q9CQ75, gene:17991</t>
  </si>
  <si>
    <t>iron-sulfur ­cluster ­assembly ­enzyme</t>
  </si>
  <si>
    <t>2310020H20Rik, AA407971, ISCU2, Ni, Nifu, Nifun, Q9D7P6, gene:66383</t>
  </si>
  <si>
    <t>literature, APEX_matrix, targetP signal+, yeast mito homolog++, Rickettsial homolog, mito protein domain, MS/MS++</t>
  </si>
  <si>
    <t>complement ­component ­1, ­q ­subcomponent ­binding ­protein</t>
  </si>
  <si>
    <t>AA407365, AA986492, D11Wsu182, D11Wsu182e, HAB, HABP1, P3, P32, gC1qBP, Q8R5L1, gene:12261</t>
  </si>
  <si>
    <t>Signaling &gt; Immune response</t>
  </si>
  <si>
    <t>AFG1 ­like ­ATPase</t>
  </si>
  <si>
    <t>CG8520, Lac, Lace1, Q3V384, gene:215951</t>
  </si>
  <si>
    <t>APEX_matrix, targetP signal+, yeast mito homolog++, Rickettsial homolog, coexpression, MS/MS+</t>
  </si>
  <si>
    <t>cerebrum, cerebellum, spinalcord, heart, adipose, smallintestine, largeintestine, stomach, placenta</t>
  </si>
  <si>
    <t>mitochondrial ­contact ­site ­and ­cristae ­organizing ­system ­subunit ­10</t>
  </si>
  <si>
    <t>2310028O11Rik, Mi, Minos1, Q7TNS2, gene:433771</t>
  </si>
  <si>
    <t>literature, APEX_IMS, yeast mito homolog, mito protein domain+, induction, coexpression++, MS/MS++</t>
  </si>
  <si>
    <t>cytochrome ­c ­oxidase ­assembly ­protein ­17, ­copper ­chaperone</t>
  </si>
  <si>
    <t>AI037035, COX1, P56394, gene:12856</t>
  </si>
  <si>
    <t>IMS</t>
  </si>
  <si>
    <t>heart, adipose, smallintestine, placenta, testis</t>
  </si>
  <si>
    <t>ubiquinol-cytochrome ­c ­reductase ­complex ­assembly ­factor ­1</t>
  </si>
  <si>
    <t>2310079L17Rik, 2410003P15Rik, 3110038N19Rik, Bfz, Bfzb, Bfzp, Cbp, Cbp3, Uqcc, Q9CWU6, gene:56046</t>
  </si>
  <si>
    <t>literature, APEX_matrix, targetP signal, yeast mito homolog, mito protein domain+, coexpression++, MS/MS++</t>
  </si>
  <si>
    <t>OXPHOS &gt; Complex III &gt; CIII assembly factors;</t>
  </si>
  <si>
    <t>mitochondrial ­ribosomal ­protein ­L33</t>
  </si>
  <si>
    <t>0610009M10Rik, L33mt, MRP-L33, Q9CQP0, gene:66845</t>
  </si>
  <si>
    <t>literature, targetP signal, yeast mito homolog++, Rickettsial homolog, mito protein domain, coexpression, MS/MS++</t>
  </si>
  <si>
    <t>cerebrum, cerebellum, brainstem, spinalcord, kidney, liver, adipose, smallintestine, stomach, placenta, testis</t>
  </si>
  <si>
    <t>acyl-Coenzyme ­A ­dehydrogenase, ­long-chain</t>
  </si>
  <si>
    <t>AA960361, AU018452, C79855, LC, LCAD, P51174, gene:11363</t>
  </si>
  <si>
    <t>literature, targetP signal+, mito protein domain+, induction, coexpression+, MS/MS++</t>
  </si>
  <si>
    <t>NADH:ubiquinone ­oxidoreductase ­core ­subunit ­S4</t>
  </si>
  <si>
    <t>6720411N02Rik, C1-18k, Q9CXZ1, gene:17993</t>
  </si>
  <si>
    <t>prohibitin ­2</t>
  </si>
  <si>
    <t>AU044498, BAP, Bap37, Bcap, Bcap37, R, REA, O35129, gene:12034</t>
  </si>
  <si>
    <t>literature, yeast mito homolog++, Rickettsial homolog, mito protein domain, induction, coexpression, MS/MS++</t>
  </si>
  <si>
    <t>branched ­chain ­ketoacid ­dehydrogenase ­E1, ­beta ­polypeptide</t>
  </si>
  <si>
    <t>BCKDE1B, BCKDH E1-beta, Q6P3A8, gene:12040</t>
  </si>
  <si>
    <t>literature, APEX_matrix, yeast mito homolog+, Rickettsial homolog, mito protein domain+, coexpression+, MS/MS++</t>
  </si>
  <si>
    <t>cerebrum, cerebellum, brainstem, spinalcord, liver, heart, skeletalmuscle, adipose, largeintestine, stomach, placenta, testis</t>
  </si>
  <si>
    <t>mitochondrial ­ribosomal ­protein ­S12</t>
  </si>
  <si>
    <t>AI327385, Rpm, Rpms12, rp, rps12, O35680, gene:24030</t>
  </si>
  <si>
    <t>literature, targetP signal, yeast mito homolog++, Rickettsial homolog, mito protein domain, induction, coexpression+, MS/MS+</t>
  </si>
  <si>
    <t>malonyl ­CoA:ACP ­acyltransferase ­(mitochondrial)</t>
  </si>
  <si>
    <t>AI225907, BC025519, Q8R3F5, gene:223722</t>
  </si>
  <si>
    <t>spinalcord, kidney, liver, skeletalmuscle, adipose, smallintestine, largeintestine, stomach, placenta, testis</t>
  </si>
  <si>
    <t>mitochondrial ­ribosomal ­protein ­L24</t>
  </si>
  <si>
    <t>2010005E08Rik, 2810470K06Rik, 6720473G22Rik, AA407670, Q9CQ06, gene:67707</t>
  </si>
  <si>
    <t>mitochondrial ­ribosomal ­protein ­L13</t>
  </si>
  <si>
    <t>1110002D09Rik, Q9D1P0, gene:68537</t>
  </si>
  <si>
    <t>literature, APEX_matrix, targetP signal, yeast mito homolog, Rickettsial homolog, mito protein domain, induction, coexpression, MS/MS++</t>
  </si>
  <si>
    <t>propionyl-Coenzyme ­A ­carboxylase, ­alpha ­polypeptide</t>
  </si>
  <si>
    <t>C79630, Q91ZA3, gene:110821</t>
  </si>
  <si>
    <t>literature, targetP signal+, Rickettsial homolog, mito protein domain, induction, coexpression+, MS/MS++</t>
  </si>
  <si>
    <t>Metabolism &gt; Carbohydrate metabolism &gt; Propanoate metabolism;</t>
  </si>
  <si>
    <t>Metabolism &gt; Vitamin metabolism &gt; Biotin utilizing proteins</t>
  </si>
  <si>
    <t>mitochondrial ­ribosomal ­protein ­L17</t>
  </si>
  <si>
    <t>MRP-, MRP-L26, Rpm, Rpml26, Q9D8P4, gene:27397</t>
  </si>
  <si>
    <t>literature, APEX_matrix, targetP signal+, yeast mito homolog++, Rickettsial homolog, mito protein domain, coexpression, MS/MS</t>
  </si>
  <si>
    <t>apoptosis-inducing ­factor, ­mitochondrion-associated ­1</t>
  </si>
  <si>
    <t>A, AIF, AIFsh2, Hq, Pdcd, Pdcd8, Q9Z0X1, gene:26926</t>
  </si>
  <si>
    <t>literature, APEX_IMS, targetP signal, yeast mito homolog, mito protein domain, induction, coexpression++, MS/MS++</t>
  </si>
  <si>
    <t>Protein import, sorting and homeostasis &gt; Protein import and sorting &gt; MIA40;</t>
  </si>
  <si>
    <t>OXPHOS &gt; Complex I &gt; CI assembly factors;</t>
  </si>
  <si>
    <t>cytochrome ­c ­oxidase ­subunit ­4I1</t>
  </si>
  <si>
    <t>AL024441, CO, COX, COX IV-1, COXIV, Cox4, Cox4a, IV-1, P19783, gene:12857</t>
  </si>
  <si>
    <t>literature, APEX_IMS, APEX_matrix, targetP signal, mito protein domain+, coexpression++, MS/MS++</t>
  </si>
  <si>
    <t>NADH:ubiquinone ­oxidoreductase ­complex ­assembly ­factor ­4</t>
  </si>
  <si>
    <t>1110007M04Rik, 3000003G13Rik, AW214064, Q9D1H6, gene:68493</t>
  </si>
  <si>
    <t>APEX_matrix, GFP, mito protein domain+, induction, coexpression++, MS/MS++</t>
  </si>
  <si>
    <t>solute ­carrier ­family ­25, ­member ­35</t>
  </si>
  <si>
    <t>1810012H11Rik, Q5SWT3, gene:71998</t>
  </si>
  <si>
    <t>APEX_matrix, yeast mito homolog+, mito protein domain+, induction, coexpression, MS/MS++</t>
  </si>
  <si>
    <t>cerebrum, cerebellum, kidney, skeletalmuscle, adipose, smallintestine, largeintestine, stomach, placenta, testis</t>
  </si>
  <si>
    <t>death ­associated ­protein ­3</t>
  </si>
  <si>
    <t>4921514D13Rik, DAP, DAP-3, MRP-S29, S29mt, Q9ER88, gene:65111</t>
  </si>
  <si>
    <t>literature, APEX_matrix, targetP signal, yeast mito homolog++, mito protein domain+, coexpression, MS/MS++</t>
  </si>
  <si>
    <t>ATP ­synthase, ­H+ ­transporting, ­mitochondrial ­F1 ­complex, ­gamma ­polypeptide ­1</t>
  </si>
  <si>
    <t>1700094F02Rik, Atp5f1c, Q91VR2, gene:11949</t>
  </si>
  <si>
    <t>literature, yeast mito homolog++, Rickettsial homolog, mito protein domain, induction, MS/MS++</t>
  </si>
  <si>
    <t>solute ­carrier ­family ­25 ­(mitochondrial ­carrier ­oxoglutarate ­carrier), ­member ­11</t>
  </si>
  <si>
    <t>2310022P18Rik, 2ox, 2oxoc, Q9CR62, gene:67863</t>
  </si>
  <si>
    <t>translocase ­of ­inner ­mitochondrial ­membrane ­8B</t>
  </si>
  <si>
    <t>Tim8, Tim8b, P62077, gene:30057</t>
  </si>
  <si>
    <t>succinate ­dehydrogenase ­complex ­assembly ­factor ­1</t>
  </si>
  <si>
    <t>0610010E21Rik, AI430885, AW490662, Lyr, Lyrm8, Q3U276, gene:68332</t>
  </si>
  <si>
    <t>literature, targetP signal+, yeast mito homolog, mito protein domain+, induction, coexpression+, MS/MS</t>
  </si>
  <si>
    <t>cerebrum, cerebellum, brainstem, spinalcord, kidney, heart, skeletalmuscle, adipose, largeintestine, stomach, placenta, testis</t>
  </si>
  <si>
    <t>mitochondrial ­ribosomal ­protein ­L15</t>
  </si>
  <si>
    <t>HSPC1, HSPC145, MRP, MRP-L7, Rp, Rpml7, Q9CPR5, gene:27395</t>
  </si>
  <si>
    <t>literature, APEX_matrix, targetP signal, yeast mito homolog++, Rickettsial homolog, mito protein domain, induction, coexpression, MS/MS</t>
  </si>
  <si>
    <t>aminolevulinic ­acid ­synthase ­1</t>
  </si>
  <si>
    <t>A, ALAS, ALAS-N, Al, Alas-1, Alas-h, Q8VC19, gene:11655</t>
  </si>
  <si>
    <t>literature, APEX_matrix, targetP signal, yeast mito homolog+, Rickettsial homolog, mito protein domain+, induction, coexpression, MS/MS</t>
  </si>
  <si>
    <t>Metabolism &gt; Metals and cofactors &gt; Heme synthesis and processing</t>
  </si>
  <si>
    <t>liver, heart, adipose, largeintestine, placenta</t>
  </si>
  <si>
    <t>COX ­assembly ­mitochondrial ­protein ­2</t>
  </si>
  <si>
    <t>1110046L09Rik, 2310061C15Rik, DC13, Q8K199, gene:66531</t>
  </si>
  <si>
    <t>APEX_IMS, yeast mito homolog++, mito protein domain+, induction, coexpression, MS/MS+</t>
  </si>
  <si>
    <t>cerebrum, cerebellum, spinalcord, liver, heart, adipose, largeintestine, stomach, placenta, testis</t>
  </si>
  <si>
    <t>PTC7 ­protein ­phosphatase ­homolog</t>
  </si>
  <si>
    <t>9130017A15Rik, AA672638, AI848390, TA-PP2C, Q6NVE9, gene:320717</t>
  </si>
  <si>
    <t>APEX_matrix, targetP signal, yeast mito homolog, mito protein domain+, induction, coexpression, MS/MS++</t>
  </si>
  <si>
    <t>Signaling</t>
  </si>
  <si>
    <t>cerebrum, cerebellum, brainstem, spinalcord, heart, skeletalmuscle, largeintestine, placenta, testis</t>
  </si>
  <si>
    <t>branched ­chain ­ketoacid ­dehydrogenase ­kinase</t>
  </si>
  <si>
    <t>AI327402, BCKD-ki, O55028, gene:12041</t>
  </si>
  <si>
    <t>literature, APEX_matrix, targetP signal, yeast mito homolog+, Rickettsial homolog, mito protein domain+, MS/MS++</t>
  </si>
  <si>
    <t>thioredoxin ­2</t>
  </si>
  <si>
    <t>2510006J11Rik, AI788873, Trx, Trx2, P97493, gene:56551</t>
  </si>
  <si>
    <t>literature, APEX_matrix, targetP signal, yeast mito homolog, Rickettsial homolog, mito protein domain, induction, coexpression++, MS/MS+</t>
  </si>
  <si>
    <t>Metabolism &gt; Vitamin metabolism &gt; Vitamin C metabolism;</t>
  </si>
  <si>
    <t>succinate-Coenzyme ­A ­ligase, ­GDP-forming, ­beta ­subunit</t>
  </si>
  <si>
    <t>AF171077, AW556404, D6Wsu120, D6Wsu120e, G-SCS, GTPSCS, SCS-betaG, Q9Z2I8, gene:20917</t>
  </si>
  <si>
    <t>literature, APEX_matrix, targetP signal, yeast mito homolog+, Rickettsial homolog, mito protein domain, coexpression, MS/MS++</t>
  </si>
  <si>
    <t>mitofusin ­1</t>
  </si>
  <si>
    <t>2310002F04Rik, 6330416C07Rik, D3Ertd265, D3Ertd265e, HR, HR2, mKIAA4032, Q811U4, gene:67414</t>
  </si>
  <si>
    <t>literature, yeast mito homolog++, mito protein domain+, induction, coexpression, MS/MS+</t>
  </si>
  <si>
    <t>cerebellum, brainstem, spinalcord, kidney, skeletalmuscle, adipose, largeintestine, stomach, placenta, testis</t>
  </si>
  <si>
    <t>Mitochondrial dynamics and surveillance &gt; Organelle contact sites</t>
  </si>
  <si>
    <t>NADH:ubiquinone ­oxidoreductase ­subunit ­B6</t>
  </si>
  <si>
    <t>CI-B17, Gm137, Q3UIU2, gene:230075</t>
  </si>
  <si>
    <t>literature, APEX_IMS, APEX_matrix, mito protein domain+, induction, coexpression++, MS/MS++</t>
  </si>
  <si>
    <t>NADH:ubiquinone ­oxidoreductase ­subunit ­A5</t>
  </si>
  <si>
    <t>2900002J19Rik, CI-13kD-B, Q9CPP6, gene:68202</t>
  </si>
  <si>
    <t>literature, APEX_matrix, mito protein domain+, induction, coexpression++, MS/MS++</t>
  </si>
  <si>
    <t>metaxin ­2</t>
  </si>
  <si>
    <t>1500012G02Rik, O88441, gene:53375</t>
  </si>
  <si>
    <t>literature, mito protein domain+, induction, coexpression++, MS/MS++</t>
  </si>
  <si>
    <t>oxoglutarate ­dehydrogenase-like</t>
  </si>
  <si>
    <t>E9Q7L0, gene:239017</t>
  </si>
  <si>
    <t>APEX_matrix, targetP signal+, yeast mito homolog+, Rickettsial homolog, mito protein domain+, MS/MS++</t>
  </si>
  <si>
    <t>acetyl-Coenzyme ­A ­acetyltransferase ­1</t>
  </si>
  <si>
    <t>6330585C21Rik, Ac, Acat, Q8QZT1, gene:110446</t>
  </si>
  <si>
    <t>literature, APEX_matrix, targetP signal, Rickettsial homolog, mito protein domain, induction, coexpression+, MS/MS++</t>
  </si>
  <si>
    <t>Metabolism &gt; Carbohydrate metabolism &gt; Ketone metabolism;</t>
  </si>
  <si>
    <t>enoyl ­Coenzyme ­A ­hydratase ­domain ­containing ­3</t>
  </si>
  <si>
    <t>2310005D12Rik, AI662097, Q9D7J9, gene:67856</t>
  </si>
  <si>
    <t>targetP signal, yeast mito homolog+, mito protein domain, induction, coexpression, MS/MS++</t>
  </si>
  <si>
    <t>spinalcord, kidney, liver, heart, adipose, largeintestine, stomach, placenta, testis</t>
  </si>
  <si>
    <t>mitochondrial ­ribosomal ­protein ­L21</t>
  </si>
  <si>
    <t>BC028768, L21mt, MRP-L21, Q9D1N9, gene:353242</t>
  </si>
  <si>
    <t>literature, APEX_matrix, targetP signal, yeast mito homolog++, Rickettsial homolog, mito protein domain, coexpression, MS/MS+</t>
  </si>
  <si>
    <t>NFU1 ­iron-sulfur ­cluster ­scaffold</t>
  </si>
  <si>
    <t>0610006G17Rik, CGI-3, CGI-33, Hi, Hirip5, Q9QZ23, gene:56748</t>
  </si>
  <si>
    <t>APEX_matrix, targetP signal, yeast mito homolog++, Rickettsial homolog, mito protein domain, coexpression, MS/MS+</t>
  </si>
  <si>
    <t>mitochondrial ­ribosomal ­protein ­L55</t>
  </si>
  <si>
    <t>2810038N09Rik, L55mt, MRP-L55, Q9CZ83, gene:67212</t>
  </si>
  <si>
    <t>literature, APEX_matrix, targetP signal, mito protein domain+, induction, coexpression++, MS/MS+</t>
  </si>
  <si>
    <t>translational ­activator ­of ­mitochondrially ­encoded ­cytochrome ­c ­oxidase ­I</t>
  </si>
  <si>
    <t>2310066I18Rik, Ccdc44, Q8K0Z7, gene:70207</t>
  </si>
  <si>
    <t>literature, APEX_matrix, targetP signal+, yeast mito homolog, Rickettsial homolog, mito protein domain+, MS/MS++</t>
  </si>
  <si>
    <t>Mitochondrial central dogma &gt; Translation &gt; Translation factors;</t>
  </si>
  <si>
    <t>succinate ­dehydrogenase ­complex ­assembly ­factor ­3</t>
  </si>
  <si>
    <t>0610005M07Rik, 4933430A16Rik, Ac, Acn9, Q8BQU3, gene:71238</t>
  </si>
  <si>
    <t>targetP signal, yeast mito homolog++, mito protein domain+, coexpression+, MS/MS</t>
  </si>
  <si>
    <t>mitochondrial ­ribosomal ­protein ­L11</t>
  </si>
  <si>
    <t>2410001P07Rik, L11mt, Q9CQF0, gene:66419</t>
  </si>
  <si>
    <t>literature, targetP signal, yeast mito homolog++, Rickettsial homolog, mito protein domain, coexpression+, MS/MS+</t>
  </si>
  <si>
    <t>enoyl ­Coenzyme ­A ­hydratase ­domain ­containing ­2</t>
  </si>
  <si>
    <t>1300017C12Rik, 2610009M20Rik, D4Ertd765e, Q3TLP5, gene:52430</t>
  </si>
  <si>
    <t>targetP signal+, yeast mito homolog+, Rickettsial homolog, mito protein domain, coexpression, MS/MS++</t>
  </si>
  <si>
    <t>cytochrome ­c ­oxidase ­subunit ­5B</t>
  </si>
  <si>
    <t>Q9D881, gene:12859</t>
  </si>
  <si>
    <t>literature, APEX_IMS, APEX_matrix, targetP signal+, yeast mito homolog++, mito protein domain+, MS/MS++</t>
  </si>
  <si>
    <t>acyl-Coenzyme ­A ­dehydrogenase, ­short/branched ­chain</t>
  </si>
  <si>
    <t>1300003O09Rik, 2-MEBCAD, BB066609, SBCAD, Q9DBL1, gene:66885</t>
  </si>
  <si>
    <t>literature, APEX_matrix, targetP signal, mito protein domain+, induction, coexpression, MS/MS++</t>
  </si>
  <si>
    <t>Era ­(G-protein)-like ­1 ­(E. ­coli)</t>
  </si>
  <si>
    <t>2610524P08Rik, 9130407C09Rik, AU019798, Era, M-ERA, MER, MERA, MERA-S, MERA-W, Q9CZU4, gene:57837</t>
  </si>
  <si>
    <t>APEX_matrix, targetP signal+, yeast mito homolog+, Rickettsial homolog, mito protein domain, induction, coexpression++</t>
  </si>
  <si>
    <t>ATP-binding ­cassette, ­sub-family ­B ­(MDR/TAP), ­member ­10</t>
  </si>
  <si>
    <t>ABC-m, Abc-me, Abcb12, Q9JI39, gene:56199</t>
  </si>
  <si>
    <t>cerebellum, spinalcord, liver, heart, skeletalmuscle, adipose, smallintestine, largeintestine, stomach, placenta, testis</t>
  </si>
  <si>
    <t>Small molecule transport &gt; ABC transporters</t>
  </si>
  <si>
    <t>BCS1-like ­(yeast)</t>
  </si>
  <si>
    <t>9130022O19Rik, Q9CZP5, gene:66821</t>
  </si>
  <si>
    <t>literature, APEX_matrix, yeast mito homolog++, Rickettsial homolog, mito protein domain+, coexpression+, MS/MS+</t>
  </si>
  <si>
    <t>hydroxysteroid ­dehydrogenase ­like ­2</t>
  </si>
  <si>
    <t>2610207I16Rik, Q2TPA8, gene:72479</t>
  </si>
  <si>
    <t>APEX_matrix, GFP, Rickettsial homolog, mito protein domain+, induction, coexpression+, MS/MS++</t>
  </si>
  <si>
    <t>COX ­assembly ­mitochondrial ­protein ­1</t>
  </si>
  <si>
    <t>2010110K16Rik, 2010312P05Rik, AI596001, Q9CPZ8, gene:67899</t>
  </si>
  <si>
    <t>APEX_IMS, GFP, yeast mito homolog++, mito protein domain+, induction, coexpression, MS/MS+</t>
  </si>
  <si>
    <t>malic ­enzyme ­3, ­NADP(+)-dependent, ­mitochondrial</t>
  </si>
  <si>
    <t>1700020C08Rik, B230207H15Rik, Q8BMF3, gene:109264</t>
  </si>
  <si>
    <t>literature, targetP signal, yeast mito homolog+, Rickettsial homolog, mito protein domain, coexpression, MS/MS++</t>
  </si>
  <si>
    <t>heat ­shock ­protein ­1 ­(chaperonin)</t>
  </si>
  <si>
    <t>60kDa, CPN60, HSP-60, HSP-65, Hsp, Hsp60, P63038, gene:15510</t>
  </si>
  <si>
    <t>LYR ­motif ­containing ­7</t>
  </si>
  <si>
    <t>1700024C24Rik, 9330147L21Rik, Q9DA03, gene:75530</t>
  </si>
  <si>
    <t>literature, APEX_matrix, targetP signal, yeast mito homolog++, mito protein domain+, MS/MS++</t>
  </si>
  <si>
    <t>Ts ­translation ­elongation ­factor, ­mitochondrial</t>
  </si>
  <si>
    <t>2310050B20Rik, 9430024O13Rik, EF-T, EF-TS, EF-Tsm, EF-Tsmt, Q9CZR8, gene:66399</t>
  </si>
  <si>
    <t>literature, APEX_matrix, targetP signal+, Rickettsial homolog, mito protein domain, induction, coexpression, MS/MS++</t>
  </si>
  <si>
    <t>ethylmalonic ­encephalopathy ­1</t>
  </si>
  <si>
    <t>0610025L15Rik, Hsco, Q9DCM0, gene:66071</t>
  </si>
  <si>
    <t>literature, APEX_matrix, targetP signal, yeast mito homolog++, mito protein domain, induction, MS/MS++</t>
  </si>
  <si>
    <t>Metabolism &gt; Sulfur metabolism</t>
  </si>
  <si>
    <t>cerebrum, cerebellum, brainstem, spinalcord, kidney, liver, heart, skeletalmuscle, adipose, smallintestine, largeintestine, stomach, placenta</t>
  </si>
  <si>
    <t>aldehyde ­dehydrogenase ­4 ­family, ­member ­A1</t>
  </si>
  <si>
    <t>A930035F14Rik, ALD, Ahd, Ahd-, Ahd-1, Ahd1, Aldh4, Aldh5a1, E330022C09, P5cd, P5cdh, P5cdhl, P5cdhs, Ssd, Ssdh1, Q8CHT0, gene:212647</t>
  </si>
  <si>
    <t>Metabolism &gt; Amino acid metabolism &gt; Proline metabolism;</t>
  </si>
  <si>
    <t>Metabolism &gt; Amino acid metabolism &gt; Glyoxylate metabolism</t>
  </si>
  <si>
    <t>voltage-dependent ­anion ­channel ­2</t>
  </si>
  <si>
    <t>Vda, Vdac6, mVDAC2, mVDAC6, Q60930, gene:22334</t>
  </si>
  <si>
    <t>literature, APEX_IMS, yeast mito homolog+, mito protein domain+, induction, coexpression, MS/MS++</t>
  </si>
  <si>
    <t>cytochrome ­c ­oxidase ­assembly ­factor ­6</t>
  </si>
  <si>
    <t>1810063B05Rik, AI447995, Q8BGD8, gene:67892</t>
  </si>
  <si>
    <t>APEX_IMS, yeast mito homolog++, mito protein domain+, induction, coexpression+, MS/MS</t>
  </si>
  <si>
    <t>cerebrum, cerebellum, spinalcord, liver, adipose, smallintestine, largeintestine, placenta, testis</t>
  </si>
  <si>
    <t>coenzyme ­Q4</t>
  </si>
  <si>
    <t>D2Ertd97, D2Ertd97e, Q8BGB8, gene:227683</t>
  </si>
  <si>
    <t>literature, targetP signal+, yeast mito homolog++, mito protein domain+, coexpression, MS/MS</t>
  </si>
  <si>
    <t>cerebrum, cerebellum, brainstem, kidney, liver, skeletalmuscle, adipose, smallintestine, largeintestine, stomach, placenta</t>
  </si>
  <si>
    <t>isovaleryl ­coenzyme ­A ­dehydrogenase</t>
  </si>
  <si>
    <t>1300016K07Rik, 6720455E18Rik, AI463340, Q9JHI5, gene:56357</t>
  </si>
  <si>
    <t>literature, APEX_matrix, targetP signal+, mito protein domain+, coexpression+, MS/MS++</t>
  </si>
  <si>
    <t>acyl-Coenzyme ­A ­dehydrogenase, ­very ­long ­chain</t>
  </si>
  <si>
    <t>VL, vlcad, P50544, gene:11370</t>
  </si>
  <si>
    <t>solute ­carrier ­family ­25 ­(mitochondrial ­carrier, ­citrate ­transporter), ­member ­1</t>
  </si>
  <si>
    <t>1300019P08Rik, 2610100G11Rik, AI194714, Ctp, Dgs, Dgsj, Slc2, Slc20a3, Q8JZU2, gene:13358</t>
  </si>
  <si>
    <t>literature, yeast mito homolog++, mito protein domain+, coexpression, MS/MS++</t>
  </si>
  <si>
    <t>Metabolism &gt; Lipid metabolism;</t>
  </si>
  <si>
    <t>solute ­carrier ­family ­25, ­member ­42</t>
  </si>
  <si>
    <t>2900084M01Rik, Q8R0Y8, gene:73095</t>
  </si>
  <si>
    <t>Metabolism &gt; Metals and cofactors &gt; Coenzyme A metabolism;</t>
  </si>
  <si>
    <t>ATP-binding ­cassette, ­sub-family ­B ­(MDR/TAP), ­member ­8</t>
  </si>
  <si>
    <t>4833412N02Rik, AA409895, MITOSUR, Q9CXJ4, gene:74610</t>
  </si>
  <si>
    <t>literature, targetP signal, yeast mito homolog, Rickettsial homolog, mito protein domain, coexpression++, MS/MS++</t>
  </si>
  <si>
    <t>NADH:ubiquinone ­oxidoreductase ­core ­subunit ­S5</t>
  </si>
  <si>
    <t>AI256693, Q99LY9, gene:595136</t>
  </si>
  <si>
    <t>literature, APEX_IMS, mito protein domain+, induction, coexpression++, MS/MS++</t>
  </si>
  <si>
    <t>mitchondrial ­ribosomal ­protein ­S7</t>
  </si>
  <si>
    <t>MRP, MRP-S7, Rp, Rpms7, S7mt, Q80X85, gene:50529</t>
  </si>
  <si>
    <t>literature, APEX_matrix, targetP signal, yeast mito homolog++, Rickettsial homolog, mito protein domain, coexpression+, MS/MS</t>
  </si>
  <si>
    <t>methylcrotonoyl-Coenzyme ­A ­carboxylase ­1 ­(alpha)</t>
  </si>
  <si>
    <t>1810045E08Rik, 2310058B18Rik, MCC, MCCalpha, Mcca, R75106, Q99MR8, gene:72039</t>
  </si>
  <si>
    <t>literature, targetP signal, Rickettsial homolog, mito protein domain, induction, coexpression+, MS/MS++</t>
  </si>
  <si>
    <t>mitochondrial ­ribosomal ­protein ­L49</t>
  </si>
  <si>
    <t>L49mt, MRP-L49, No, Nof1, Q9CQ40, gene:18120</t>
  </si>
  <si>
    <t>literature, APEX_matrix, targetP signal, yeast mito homolog++, mito protein domain, coexpression, MS/MS++</t>
  </si>
  <si>
    <t>NADH:ubiquinone ­oxidoreductase ­complex ­assembly ­factor ­5</t>
  </si>
  <si>
    <t>2310003L22Rik, A2APY7, gene:69487</t>
  </si>
  <si>
    <t>literature, APEX_matrix, GFP, targetP signal, Rickettsial homolog, mito protein domain+, induction, coexpression, MS/MS</t>
  </si>
  <si>
    <t>cerebellum, brainstem, skeletalmuscle, largeintestine, stomach, placenta</t>
  </si>
  <si>
    <t>mitochondrial ­ribosomal ­protein ­S9</t>
  </si>
  <si>
    <t>2310002A08Rik, AW322516, Mrp-S9, S9mt, mg637, Q9D7N3, gene:69527</t>
  </si>
  <si>
    <t>NADH:ubiquinone ­oxidoreductase ­subunit ­B10</t>
  </si>
  <si>
    <t>0610011B04Rik, 22kD, 22kDa, PDSW, Q9DCS9, gene:68342</t>
  </si>
  <si>
    <t>DnaJ ­heat ­shock ­protein ­family ­(Hsp40) ­member ­A3</t>
  </si>
  <si>
    <t>1200003J13Rik, 1810053A11Rik, C81173, Tid-, Tid-1, Tid1l, Q99M87, gene:83945</t>
  </si>
  <si>
    <t>literature, APEX_matrix, targetP signal, Rickettsial homolog, mito protein domain, induction, coexpression++, MS/MS+</t>
  </si>
  <si>
    <t>mitochondrial ­ribosomal ­protein ­L19</t>
  </si>
  <si>
    <t>9030416F12Rik, 9130412E02Rik, D6Ertd157, D6Ertd157e, MRP-, MRP-L15, RL, RLX1, Rpm, Rpml15, Q9D338, gene:56284</t>
  </si>
  <si>
    <t>cerebrum, cerebellum, brainstem, spinalcord, liver, adipose, smallintestine, largeintestine, stomach, placenta, testis</t>
  </si>
  <si>
    <t>mitochondrial ­intermediate ­peptidase</t>
  </si>
  <si>
    <t>5730405E07Rik, MIP, A6H611, gene:70478</t>
  </si>
  <si>
    <t>literature, APEX_matrix, targetP signal+, yeast mito homolog++, mito protein domain, induction, MS/MS++</t>
  </si>
  <si>
    <t>cerebrum, spinalcord, kidney, liver, heart, skeletalmuscle, adipose, smallintestine, largeintestine, stomach, placenta, testis</t>
  </si>
  <si>
    <t>translocase ­of ­outer ­mitochondrial ­membrane ­40-like</t>
  </si>
  <si>
    <t>Q9CZR3, gene:641376</t>
  </si>
  <si>
    <t>targetP signal, yeast mito homolog+, mito protein domain+, induction, coexpression+, MS/MS</t>
  </si>
  <si>
    <t>Protein import, sorting and homeostasis &gt; Protein import and sorting &gt; TOM</t>
  </si>
  <si>
    <t>cerebrum, cerebellum, brainstem, spinalcord, adipose, largeintestine, stomach, testis</t>
  </si>
  <si>
    <t>alcohol ­dehydrogenase, ­iron ­containing, ­1</t>
  </si>
  <si>
    <t>6330565B14Rik, AI043035, Adh8, HOT, Q8R0N6, gene:76187</t>
  </si>
  <si>
    <t>targetP signal, yeast mito homolog++, mito protein domain, coexpression, MS/MS++</t>
  </si>
  <si>
    <t>Metabolism &gt; Amino acid metabolism &gt; GABA metabolism</t>
  </si>
  <si>
    <t>kidney, liver, heart, adipose, stomach, placenta</t>
  </si>
  <si>
    <t>coenzyme ­Q8A</t>
  </si>
  <si>
    <t>4632432J16Rik, AI462003, Adck, Adck3, Cabc, Cabc1, mKIAA0451, Q60936, gene:67426</t>
  </si>
  <si>
    <t>literature, APEX_matrix, yeast mito homolog+, Rickettsial homolog, mito protein domain, induction, coexpression+, MS/MS++</t>
  </si>
  <si>
    <t>3-hydroxybutyrate ­dehydrogenase, ­type ­1</t>
  </si>
  <si>
    <t>2310032J20Rik, AI327223, Bdh, Q80XN0, gene:71911</t>
  </si>
  <si>
    <t>translocase ­of ­outer ­mitochondrial ­membrane ­7</t>
  </si>
  <si>
    <t>1110020J08Rik, AW047273, TOM, Tom7, Q9D173, gene:66169</t>
  </si>
  <si>
    <t>Protein import, sorting and homeostasis &gt; Protein import and sorting &gt; TOM;</t>
  </si>
  <si>
    <t>cerebrum, cerebellum, spinalcord, kidney, liver, skeletalmuscle, adipose, smallintestine, stomach, placenta, testis</t>
  </si>
  <si>
    <t>Mitochondrial dynamics and surveillance &gt; Mitophagy;</t>
  </si>
  <si>
    <t>Mitochondrial dynamics and surveillance &gt; Autophagy</t>
  </si>
  <si>
    <t>holocytochrome ­c ­synthetase</t>
  </si>
  <si>
    <t>P53702, gene:15159</t>
  </si>
  <si>
    <t>literature, APEX_IMS, yeast mito homolog++, mito protein domain+, induction, coexpression, MS/MS</t>
  </si>
  <si>
    <t>cerebrum, spinalcord, heart, adipose, smallintestine, largeintestine, placenta, testis</t>
  </si>
  <si>
    <t>OXPHOS &gt; Cytochrome C</t>
  </si>
  <si>
    <t>mitochondrial ­ribosomal ­protein ­L16</t>
  </si>
  <si>
    <t>2310039D06Rik, Q99N93, gene:94063</t>
  </si>
  <si>
    <t>literature, targetP signal, yeast mito homolog++, mito protein domain, coexpression++, MS/MS+</t>
  </si>
  <si>
    <t>proline ­dehydrogenase</t>
  </si>
  <si>
    <t>P, Pr, Pro-1, Pro1, Ym24d07, Q9WU79, gene:19125</t>
  </si>
  <si>
    <t>literature, targetP signal, yeast mito homolog+, mito protein domain+, coexpression, MS/MS++</t>
  </si>
  <si>
    <t>mitochondrial ­ribosomal ­protein ­L30</t>
  </si>
  <si>
    <t>2310001L22Rik, L30mt, MRP-, MRP-L28, MRP-L30, Rpm, Rpml28, Q9D7N6, gene:107734</t>
  </si>
  <si>
    <t>literature, APEX_matrix, targetP signal, yeast mito homolog++, mito protein domain, coexpression++, MS/MS</t>
  </si>
  <si>
    <t>NADH:ubiquinone ­oxidoreductase ­subunit ­A10</t>
  </si>
  <si>
    <t>2900053E13Rik, Q99LC3, gene:67273</t>
  </si>
  <si>
    <t>literature, targetP signal+, mito protein domain, coexpression++, MS/MS++</t>
  </si>
  <si>
    <t>methionine-tRNA ­synthetase ­2 ­(mitochondrial)</t>
  </si>
  <si>
    <t>C730026E21Rik, MetRS, Q499X9, gene:212679</t>
  </si>
  <si>
    <t>cerebrum, cerebellum, brainstem, spinalcord, heart, skeletalmuscle, adipose, smallintestine, largeintestine, stomach, placenta, testis</t>
  </si>
  <si>
    <t>caseinolytic ­mitochondrial ­matrix ­peptidase ­proteolytic ­subunit</t>
  </si>
  <si>
    <t>AU019820, D17Wsu160, D17Wsu160e, O88696, gene:53895</t>
  </si>
  <si>
    <t>adenylate ­kinase ­3</t>
  </si>
  <si>
    <t>AA407498, AI506714, AK-, AK-3, Ak3l, Ak3l1, Akl3l, Q9WTP7, gene:56248</t>
  </si>
  <si>
    <t>SPG7, ­paraplegin ­matrix ­AAA ­peptidase ­subunit</t>
  </si>
  <si>
    <t>AI452278, AU015315, Cm, Cmar, PGN, pa, Q3ULF4, gene:234847</t>
  </si>
  <si>
    <t>literature, targetP signal+, yeast mito homolog, Rickettsial homolog, mito protein domain+, coexpression+, MS/MS</t>
  </si>
  <si>
    <t>SCO1 ­cytochrome ­c ­oxidase ­assembly ­protein</t>
  </si>
  <si>
    <t>2610001C07Rik, D11Bwg1310e, Q5SUC9, gene:52892</t>
  </si>
  <si>
    <t>literature, APEX_IMS, APEX_matrix, targetP signal+, yeast mito homolog++, Rickettsial homolog, mito protein domain, MS/MS++</t>
  </si>
  <si>
    <t>ATPase ­inhibitory ­factor ­1</t>
  </si>
  <si>
    <t>ATP5IF1, Atpi, IF(1), If, If1, O35143, gene:11983</t>
  </si>
  <si>
    <t>coiled-coil-helix-coiled-coil-helix ­domain ­containing ­3</t>
  </si>
  <si>
    <t>0610041L09Rik, 1700039J09Rik, AW558177, Mico, Micos19, Q9CRB9, gene:66075</t>
  </si>
  <si>
    <t>literature, APEX_IMS, APEX_matrix, GFP, Rickettsial homolog, induction, coexpression++, MS/MS++</t>
  </si>
  <si>
    <t>Mitochondrial dynamics and surveillance &gt; Cristae formation &gt; MICOS complex;</t>
  </si>
  <si>
    <t>acyl-Coenzyme ­A ­dehydrogenase ­family, ­member ­12</t>
  </si>
  <si>
    <t>9330129D05Rik, D3Z7X0, gene:338350</t>
  </si>
  <si>
    <t>targetP signal+, mito protein domain+, coexpression+, MS/MS++</t>
  </si>
  <si>
    <t>3-hydroxyisobutyrate ­dehydrogenase</t>
  </si>
  <si>
    <t>6430402H10Rik, AI265272, Q99L13, gene:58875</t>
  </si>
  <si>
    <t>literature, APEX_matrix, targetP signal+, mito protein domain, induction, coexpression+, MS/MS++</t>
  </si>
  <si>
    <t>glutamyl-tRNA(Gln) ­amidotransferase, ­subunit ­C</t>
  </si>
  <si>
    <t>2010003O18Rik, Q8CBY0, gene:384281</t>
  </si>
  <si>
    <t>literature, APEX_matrix, targetP signal, Rickettsial homolog, mito protein domain+, induction, coexpression, MS/MS</t>
  </si>
  <si>
    <t>cerebrum, cerebellum, spinalcord, kidney, largeintestine, testis</t>
  </si>
  <si>
    <t>cytochrome ­c ­oxidase ­subunit ­8B</t>
  </si>
  <si>
    <t>COX8, Cox8h, CoxVIII-H, P48772, gene:12869</t>
  </si>
  <si>
    <t>literature, targetP signal, mito protein domain+, induction, coexpression+, MS/MS++</t>
  </si>
  <si>
    <t>skeletalmuscle</t>
  </si>
  <si>
    <t>ClpB ­caseinolytic ­peptidase ­B</t>
  </si>
  <si>
    <t>AL118244, Skd, Skd3, Q60649, gene:20480</t>
  </si>
  <si>
    <t>APEX_IMS, targetP signal+, yeast mito homolog+, Rickettsial homolog, mito protein domain, MS/MS++</t>
  </si>
  <si>
    <t>transmembrane ­protein ­126A</t>
  </si>
  <si>
    <t>1810020E01Rik, Q9D8Y1, gene:66271</t>
  </si>
  <si>
    <t>aldehyde ­dehydrogenase ­family ­6, ­subfamily ­A1</t>
  </si>
  <si>
    <t>1110038I05Rik, Mmsd, Mmsdh, Q9EQ20, gene:104776</t>
  </si>
  <si>
    <t>literature, APEX_matrix, targetP signal, yeast mito homolog+, mito protein domain, coexpression, MS/MS++</t>
  </si>
  <si>
    <t>mitochondrial ­ribosomal ­protein ­S18C</t>
  </si>
  <si>
    <t>1110037D14Rik, Q8R2L5, gene:68735</t>
  </si>
  <si>
    <t>pyruvate ­dehydrogenase ­kinase, ­isoenzyme ­1</t>
  </si>
  <si>
    <t>B830012B01, D530020C15Rik, Q8BFP9, gene:228026</t>
  </si>
  <si>
    <t>literature, APEX_matrix, targetP signal+, yeast mito homolog+, mito protein domain+, MS/MS++</t>
  </si>
  <si>
    <t>peptidylprolyl ­isomerase ­F ­(cyclophilin ­F)</t>
  </si>
  <si>
    <t>AW457192, CyP-, CyP-D, CyP-F, Cyp, CypD, PPIase, Q99KR7, gene:105675</t>
  </si>
  <si>
    <t>literature, APEX_matrix, targetP signal+, yeast mito homolog, mito protein domain, induction, coexpression, MS/MS++</t>
  </si>
  <si>
    <t>Signaling &gt; Calcium homeostasis &gt; Mitochondrial permeability transition pore</t>
  </si>
  <si>
    <t>LYR ­motif ­containing ­4</t>
  </si>
  <si>
    <t>BC034664, Gm903, Q8K215, gene:380840</t>
  </si>
  <si>
    <t>literature, APEX_matrix, targetP signal, yeast mito homolog, mito protein domain+, induction, coexpression, MS/MS++</t>
  </si>
  <si>
    <t>enoyl ­coenzyme ­A ­hydratase ­1, ­peroxisomal</t>
  </si>
  <si>
    <t>AA617331, O35459, gene:51798</t>
  </si>
  <si>
    <t>APEX_matrix, targetP signal, yeast mito homolog+, mito protein domain, coexpression+, MS/MS++</t>
  </si>
  <si>
    <t>Metabolism &gt; Lipid metabolism</t>
  </si>
  <si>
    <t>acetyl-Coenzyme ­A ­acyltransferase ­2 ­(mitochondrial ­3-oxoacyl-Coenzyme ­A ­thiolase)</t>
  </si>
  <si>
    <t>0610011L04Rik, AI255831, AI265397, D18Ertd240, D18Ertd240e, Q8BWT1, gene:52538</t>
  </si>
  <si>
    <t>NADH:ubiquinone ­oxidoreductase ­subunit ­A7</t>
  </si>
  <si>
    <t>14.5kD, 14.5kDa, 2400007M02Rik, CI-B14.5a, Q9Z1P6, gene:66416</t>
  </si>
  <si>
    <t>literature, APEX_matrix, mito protein domain+, coexpression++, MS/MS++</t>
  </si>
  <si>
    <t>mitochondrial ­ribosomal ­protein ­L35</t>
  </si>
  <si>
    <t>1110066C01Rik, Q9CQL6, gene:66223</t>
  </si>
  <si>
    <t>literature, APEX_matrix, targetP signal, Rickettsial homolog, mito protein domain, induction, coexpression++</t>
  </si>
  <si>
    <t>largeintestine, testis</t>
  </si>
  <si>
    <t>propionyl ­Coenzyme ­A ­carboxylase, ­beta ­polypeptide</t>
  </si>
  <si>
    <t>1300012P06Rik, AI314687, R74805, Q99MN9, gene:66904</t>
  </si>
  <si>
    <t>literature, targetP signal, yeast mito homolog, Rickettsial homolog, mito protein domain, coexpression+, MS/MS++</t>
  </si>
  <si>
    <t>coenzyme ­Q2 ­4-hydroxybenzoate ­polyprenyltransferase</t>
  </si>
  <si>
    <t>2310002F18Rik, PHB:PPT, Q66JT7, gene:71883</t>
  </si>
  <si>
    <t>literature, targetP signal+, yeast mito homolog++, Rickettsial homolog, mito protein domain, coexpression+</t>
  </si>
  <si>
    <t>mitochondrial ­ribosomal ­protein ­L20</t>
  </si>
  <si>
    <t>2610008D01Rik, 4930425I20Rik, Q9CQL4, gene:66448</t>
  </si>
  <si>
    <t>literature, APEX_matrix, targetP signal+, Rickettsial homolog, mito protein domain, induction, coexpression, MS/MS</t>
  </si>
  <si>
    <t>translocase ­of ­inner ­mitochondrial ­membrane ­17a</t>
  </si>
  <si>
    <t>17kD, Tim17a, mTim1, mTim17a, Q9Z0V8, gene:21854</t>
  </si>
  <si>
    <t>literature, APEX_IMS, yeast mito homolog+, mito protein domain+, induction, coexpression, MS/MS+</t>
  </si>
  <si>
    <t>translocase ­of ­inner ­mitochondrial ­membrane ­22</t>
  </si>
  <si>
    <t>Tim22, Q9CQ85, gene:56322</t>
  </si>
  <si>
    <t>literature, yeast mito homolog++, mito protein domain+, induction, coexpression, MS/MS</t>
  </si>
  <si>
    <t>Protein import, sorting and homeostasis &gt; Protein import and sorting &gt; TIM22 carrier pathway</t>
  </si>
  <si>
    <t>mitochondrial ­ribosomal ­protein ­L54</t>
  </si>
  <si>
    <t>0610008M19Rik, D10Sut1, D10Sut1e, Q9CPW3, gene:66047</t>
  </si>
  <si>
    <t>literature, APEX_matrix, targetP signal+, yeast mito homolog++, mito protein domain, coexpression, MS/MS+</t>
  </si>
  <si>
    <t>translocase ­of ­outer ­mitochondrial ­membrane ­22</t>
  </si>
  <si>
    <t>2310047D01, Tom2, Tom22, Q9CPQ3, gene:223696</t>
  </si>
  <si>
    <t>carnitine ­acetyltransferase</t>
  </si>
  <si>
    <t>AW107812, CA, CARAT, P47934, gene:12908</t>
  </si>
  <si>
    <t>literature, APEX_matrix, targetP signal, yeast mito homolog+, mito protein domain, induction, coexpression, MS/MS++</t>
  </si>
  <si>
    <t>mitochondrial ­ribosomal ­protein ­S5</t>
  </si>
  <si>
    <t>1620401I16Rik, AI850294, Q99N87, gene:77721</t>
  </si>
  <si>
    <t>literature, APEX_matrix, yeast mito homolog++, Rickettsial homolog, mito protein domain, induction, coexpression, MS/MS</t>
  </si>
  <si>
    <t>cerebrum, kidney, liver, heart, skeletalmuscle, adipose, smallintestine, largeintestine, stomach, placenta, testis</t>
  </si>
  <si>
    <t>dehydrogenase ­E1 ­and ­transketolase ­domain ­containing ­1</t>
  </si>
  <si>
    <t>C330018I04Rik, A2ATU0, gene:209692</t>
  </si>
  <si>
    <t>APEX_matrix, targetP signal+, yeast mito homolog+, Rickettsial homolog, mito protein domain+, MS/MS</t>
  </si>
  <si>
    <t>cerebrum, kidney, liver, adipose, placenta, testis</t>
  </si>
  <si>
    <t>transmembrane ­protein ­70</t>
  </si>
  <si>
    <t>1110020A09Rik, 2210416J16Rik, Q921N7, gene:70397</t>
  </si>
  <si>
    <t>literature, APEX_matrix, targetP signal+, mito protein domain+, coexpression++, MS/MS</t>
  </si>
  <si>
    <t>alkB ­homolog ­7</t>
  </si>
  <si>
    <t>2310045B01Rik, 2510008E23Rik, Abh, Abh7, Spa, Spata11, Q9D6Z0, gene:66400</t>
  </si>
  <si>
    <t>APEX_matrix, targetP signal+, mito protein domain, induction, coexpression++, MS/MS</t>
  </si>
  <si>
    <t>cerebellum, brainstem, largeintestine, testis</t>
  </si>
  <si>
    <t>mitochondrial ­ribosomal ­protein ­S22</t>
  </si>
  <si>
    <t>3100002P07Rik, Rpm, Rpms22, Q9CXW2, gene:64655</t>
  </si>
  <si>
    <t>literature, APEX_matrix, targetP signal+, mito protein domain+, induction, coexpression, MS/MS</t>
  </si>
  <si>
    <t>ubiquinol-cytochrome ­c ­reductase ­binding ­protein</t>
  </si>
  <si>
    <t>2210415M14Rik, QP-, QP-C, QPC, UQBC, UQBP, UQPC, Q9CQB4, gene:67530</t>
  </si>
  <si>
    <t>cytochrome ­c ­oxidase ­subunit ­7C</t>
  </si>
  <si>
    <t>COX, COXVIIc, Cox7c1, P17665, gene:12867</t>
  </si>
  <si>
    <t>literature, APEX_IMS, targetP signal, yeast mito homolog++, mito protein domain+, MS/MS++</t>
  </si>
  <si>
    <t>NADH:ubiquinone ­oxidoreductase ­complex ­assembly ­factor ­1</t>
  </si>
  <si>
    <t>2410001M24Rik, CGI-6, CGI-65, CIA, CIA30, Q9CWX2, gene:69702</t>
  </si>
  <si>
    <t>literature, APEX_matrix, targetP signal, mito protein domain, induction, coexpression++, MS/MS++</t>
  </si>
  <si>
    <t>cerebellum, brainstem, spinalcord, heart, adipose, smallintestine, largeintestine, stomach, placenta, testis</t>
  </si>
  <si>
    <t>acyl-Coenzyme ­A ­dehydrogenase ­family, ­member ­8</t>
  </si>
  <si>
    <t>2310016C19Rik, AI786953, Q9D7B6, gene:66948</t>
  </si>
  <si>
    <t>literature, APEX_matrix, targetP signal+, mito protein domain+, coexpression, MS/MS++</t>
  </si>
  <si>
    <t>tryptophanyl ­tRNA ­synthetase ­2 ­(mitochondrial)</t>
  </si>
  <si>
    <t>5730427B17Rik, 9430020O07Rik, AI413375, T, TrpRS, Q9CYK1, gene:70560</t>
  </si>
  <si>
    <t>literature, APEX_matrix, targetP signal, yeast mito homolog++, Rickettsial homolog, mito protein domain, coexpression, MS/MS</t>
  </si>
  <si>
    <t>cerebrum, cerebellum, brainstem, kidney, skeletalmuscle, adipose, largeintestine, placenta, testis</t>
  </si>
  <si>
    <t>mitochondrial ­ribosomal ­protein ­S34</t>
  </si>
  <si>
    <t>0610007F04Rik, 5330430D13Rik, AV001970, Tce2, Q9JIK9, gene:79044</t>
  </si>
  <si>
    <t>literature, APEX_matrix, targetP signal, induction, coexpression++, MS/MS++</t>
  </si>
  <si>
    <t>NADH:ubiquinone ­oxidoreductase ­core ­subunit ­V3</t>
  </si>
  <si>
    <t>1500032D16Rik, Q8BK30, gene:78330</t>
  </si>
  <si>
    <t>NADH:ubiquinone ­oxidoreductase ­subunit ­B2</t>
  </si>
  <si>
    <t>1810011O01Rik, 8kD, 8kDa, AGGG, AI325567, CI-AGGG, Q9CPU2, gene:68198</t>
  </si>
  <si>
    <t>literature, targetP signal, induction, coexpression++, MS/MS++</t>
  </si>
  <si>
    <t>solute ­carrier ­family ­25 ­(mitochondrial ­carrier, ­Aralar), ­member ­12</t>
  </si>
  <si>
    <t>2610002D09Rik, AI839531, B230107K20Rik, BB129864, Q8BH59, gene:78830</t>
  </si>
  <si>
    <t>literature, yeast mito homolog+, mito protein domain+, induction, MS/MS++</t>
  </si>
  <si>
    <t>Metabolism &gt; Amino acid metabolism &gt; Glutamate metabolism;</t>
  </si>
  <si>
    <t>Signaling &gt; Calcium homeostasis &gt; EF hand proteins;</t>
  </si>
  <si>
    <t>solute ­carrier ­family ­25 ­(mitochondrial ­carrier, ­adenine ­nucleotide ­translocator), ­member ­5</t>
  </si>
  <si>
    <t>An, Ant2, P51881, gene:11740</t>
  </si>
  <si>
    <t>mitochondrial ­ribosomal ­protein ­S21</t>
  </si>
  <si>
    <t>1810031B19Rik, S21mt, P58059, gene:66292</t>
  </si>
  <si>
    <t>methionine ­sulfoxide ­reductase ­B2</t>
  </si>
  <si>
    <t>2310050L06Rik, Mrsb, Ms, Msrb, Pilb, Q78J03, gene:76467</t>
  </si>
  <si>
    <t>APEX_matrix, targetP signal+, yeast mito homolog+, mito protein domain, coexpression, MS/MS++</t>
  </si>
  <si>
    <t>Metabolism &gt; Detoxification &gt; ROS and glutathione metabolism;</t>
  </si>
  <si>
    <t>glutaredoxin ­5</t>
  </si>
  <si>
    <t>Q80Y14, gene:73046</t>
  </si>
  <si>
    <t>literature, APEX_matrix, targetP signal+, yeast mito homolog+, Rickettsial homolog, mito protein domain, coexpression, MS/MS+</t>
  </si>
  <si>
    <t>coiled-coil-helix-coiled-coil-helix ­domain ­containing ­10</t>
  </si>
  <si>
    <t>1620401E04Rik, AI267078, Ndg, Ndg2, Q7TNL9, gene:103172</t>
  </si>
  <si>
    <t>literature, targetP signal, yeast mito homolog+, mito protein domain, induction, coexpression++</t>
  </si>
  <si>
    <t>coenzyme ­Q10B</t>
  </si>
  <si>
    <t>1500041J02Rik, 1700030I21Rik, 9530077A17Rik, AV002237, AW742641, Q3THF9, gene:67876</t>
  </si>
  <si>
    <t>GFP, targetP signal, yeast mito homolog+, Rickettsial homolog, mito protein domain+, MS/MS+</t>
  </si>
  <si>
    <t>cerebrum, cerebellum, brainstem, spinalcord, liver, heart, skeletalmuscle, adipose, largeintestine, stomach, placenta</t>
  </si>
  <si>
    <t>solute ­carrier ­family ­25, ­member ­30</t>
  </si>
  <si>
    <t>4933433D23Rik, AV025504, AV221431, AW319655, KMCP, KMCP1, Q9CR58, gene:67554</t>
  </si>
  <si>
    <t>literature, yeast mito homolog+, mito protein domain+, coexpression, MS/MS++</t>
  </si>
  <si>
    <t>Metabolism &gt; Sulfur metabolism;</t>
  </si>
  <si>
    <t>cerebrum, cerebellum, liver, placenta, testis</t>
  </si>
  <si>
    <t>solute ­carrier ­family ­25 ­(mitochondrial ­carrier, ­adenine ­nucleotide ­translocator), ­member ­13</t>
  </si>
  <si>
    <t>AI785475, Ct, Ctrn, ci, Q9QXX4, gene:50799</t>
  </si>
  <si>
    <t>Metabolism &gt; Amino acid metabolism &gt; Urea cycle;</t>
  </si>
  <si>
    <t>solute ­carrier ­family ­25 ­(mitochondrial ­carrier, ­dicarboxylate ­transporter), ­member ­10</t>
  </si>
  <si>
    <t>Di, Dic, Q9QZD8, gene:27376</t>
  </si>
  <si>
    <t>cytochrome ­c ­oxidase ­subunit ­7A1</t>
  </si>
  <si>
    <t>COX, COX7, COX7A, COX7AH, COX7AM, P56392, gene:12865</t>
  </si>
  <si>
    <t>literature, targetP signal, mito protein domain+, induction, coexpression, MS/MS+</t>
  </si>
  <si>
    <t>solute ­carrier ­family ­25 ­(mitochondrial ­thiamine ­pyrophosphate ­carrier), ­member ­19</t>
  </si>
  <si>
    <t>2900089E13Rik, DN, DNC, MUP, MUP1, TP, TPC, Q9DAM5, gene:67283</t>
  </si>
  <si>
    <t>Metabolism &gt; Vitamin metabolism &gt; Vitamin B1 metabolism;</t>
  </si>
  <si>
    <t>cerebellum, spinalcord, adipose, testis</t>
  </si>
  <si>
    <t>single-pass ­membrane ­protein ­with ­aspartate ­rich ­tail ­1</t>
  </si>
  <si>
    <t>1500032L24Rik, Emr, Emre, Q9DB10, gene:69029</t>
  </si>
  <si>
    <t>literature, targetP signal, mito protein domain+, induction, coexpression+, MS/MS</t>
  </si>
  <si>
    <t>cerebrum, cerebellum, brainstem, spinalcord, kidney, adipose, smallintestine, largeintestine, stomach, placenta, testis</t>
  </si>
  <si>
    <t>Small molecule transport &gt; Calcium uniporter</t>
  </si>
  <si>
    <t>mitochondrial ­ribosomal ­protein ­L22</t>
  </si>
  <si>
    <t>E030011D16Rik, HSPC1, HSPC158, L22mt, MRP-, MRP-L22, MRP-L25, Rpm, Rpml25, Q8BU88, gene:216767</t>
  </si>
  <si>
    <t>literature, APEX_matrix, targetP signal, yeast mito homolog++, Rickettsial homolog, mito protein domain, MS/MS++</t>
  </si>
  <si>
    <t>mitochondrial ­ribosomal ­protein ­S10</t>
  </si>
  <si>
    <t>1110038B19Rik, AW743084, Rpm, Rpms10, G5E8U5, gene:64657</t>
  </si>
  <si>
    <t>AFG3-like ­AAA ­ATPase ­1</t>
  </si>
  <si>
    <t>1700047G05Rik, 3110061K15Rik, Q920A7, gene:114896</t>
  </si>
  <si>
    <t>literature, targetP signal, yeast mito homolog, Rickettsial homolog, mito protein domain+, coexpression, MS/MS+</t>
  </si>
  <si>
    <t>ferredoxin ­reductase</t>
  </si>
  <si>
    <t>AR, Q61578, gene:14149</t>
  </si>
  <si>
    <t>literature, APEX_matrix, targetP signal, yeast mito homolog++, coexpression, MS/MS++</t>
  </si>
  <si>
    <t>spinalcord, kidney, liver, adipose, smallintestine, largeintestine, stomach, placenta, testis</t>
  </si>
  <si>
    <t>SRA ­stem-loop ­interacting ­RNA ­binding ­protein</t>
  </si>
  <si>
    <t>1810035L17Rik, Q9D8T7, gene:380773</t>
  </si>
  <si>
    <t>literature, APEX_matrix, GFP, targetP signal+, mito protein domain, induction, coexpression, MS/MS++</t>
  </si>
  <si>
    <t>polymerase ­(DNA-directed), ­delta ­interacting ­protein ­2</t>
  </si>
  <si>
    <t>1300003F06Rik, Pdip38, Q91VA6, gene:67811</t>
  </si>
  <si>
    <t>literature, APEX_matrix, targetP signal+, induction, coexpression++, MS/MS++</t>
  </si>
  <si>
    <t>Mitochondrial central dogma &gt; mtDNA maintenance &gt; mtDNA nucleoid</t>
  </si>
  <si>
    <t>acyl-CoA ­synthetase ­family ­member ­3</t>
  </si>
  <si>
    <t>BB101783, Q3URE1, gene:257633</t>
  </si>
  <si>
    <t>APEX_matrix, targetP signal+, Rickettsial homolog, mito protein domain, coexpression+, MS/MS++</t>
  </si>
  <si>
    <t>oxidase ­assembly ­1-like</t>
  </si>
  <si>
    <t>1810020M02Rik, AI894287, Q8BGA9, gene:69089</t>
  </si>
  <si>
    <t>literature, APEX_matrix, targetP signal+, yeast mito homolog++, Rickettsial homolog, mito protein domain, coexpression</t>
  </si>
  <si>
    <t>Protein import, sorting and homeostasis &gt; Protein import and sorting &gt; OXA;</t>
  </si>
  <si>
    <t>cerebrum, brainstem, spinalcord, kidney, heart, adipose, smallintestine, largeintestine, placenta, testis</t>
  </si>
  <si>
    <t>isocitrate ­dehydrogenase ­2 ­(NADP+), ­mitochondrial</t>
  </si>
  <si>
    <t>E430004F23, ID, IDPm, Idh-, Idh-2, P54071, gene:269951</t>
  </si>
  <si>
    <t>ATP ­synthase, ­H+ ­transporting, ­mitochondrial ­F0 ­complex, ­subunit ­G</t>
  </si>
  <si>
    <t>4933437C06Rik, Atp5mg, Q9CPQ8, gene:27425</t>
  </si>
  <si>
    <t>literature, APEX_matrix, yeast mito homolog++, mito protein domain+, MS/MS++</t>
  </si>
  <si>
    <t>bolA-like ­1 ­(E. ­coli)</t>
  </si>
  <si>
    <t>1810037G04Rik, Q9D8S9, gene:69168</t>
  </si>
  <si>
    <t>GFP, targetP signal+, Rickettsial homolog, mito protein domain, coexpression, MS/MS++</t>
  </si>
  <si>
    <t>fumarylacetoacetate ­hydrolase ­domain ­containing ­2A</t>
  </si>
  <si>
    <t>1500003K14Rik, B430104H02Rik, Cgi-105, Fahd2, Q3TC72, gene:68126</t>
  </si>
  <si>
    <t>APEX_matrix, targetP signal, yeast mito homolog, mito protein domain, induction, coexpression, MS/MS++</t>
  </si>
  <si>
    <t>electron ­transfer ­flavoprotein ­regulatory ­factor ­1</t>
  </si>
  <si>
    <t>4930469P12Rik, AL022899, Gh, Ghiso, Lyr, Lyrm5, Q91V16, gene:67636</t>
  </si>
  <si>
    <t>mito protein domain+, induction, coexpression, MS/MS++</t>
  </si>
  <si>
    <t>cerebrum, brainstem, spinalcord, kidney, liver, heart, adipose, smallintestine, largeintestine, stomach, placenta</t>
  </si>
  <si>
    <t>NADH:ubiquinone ­oxidoreductase ­subunit ­C2</t>
  </si>
  <si>
    <t>1810004I06Rik, 2010300P09Rik, G1, R75094, Q9CQ54, gene:68197</t>
  </si>
  <si>
    <t>literature, APEX_IMS, mito protein domain+, coexpression++, MS/MS++</t>
  </si>
  <si>
    <t>NADH:ubiquinone ­oxidoreductase ­subunit ­A8</t>
  </si>
  <si>
    <t>0610033L03Rik, AW261656, CI-19kD, CI-PGIV, Q9DCJ5, gene:68375</t>
  </si>
  <si>
    <t>literature, APEX_IMS, mito protein domain, induction, coexpression++, MS/MS++</t>
  </si>
  <si>
    <t>methylenetetrahydrofolate ­dehydrogenase ­(NADP+ ­dependent) ­1-like</t>
  </si>
  <si>
    <t>2410004L15Rik, AI647056, Fthfsdc, Fthfsdc1, Q3V3R1, gene:270685</t>
  </si>
  <si>
    <t>literature, APEX_matrix, targetP signal+, yeast mito homolog+, Rickettsial homolog, mito protein domain, MS/MS++</t>
  </si>
  <si>
    <t>pyruvate ­dehydrogenase ­kinase, ­isoenzyme ­3</t>
  </si>
  <si>
    <t>2610001M10Rik, AI035637, Q922H2, gene:236900</t>
  </si>
  <si>
    <t>literature, APEX_matrix, targetP signal, yeast mito homolog+, mito protein domain+, MS/MS++</t>
  </si>
  <si>
    <t>cerebrum, cerebellum, brainstem, spinalcord, kidney, skeletalmuscle, adipose, smallintestine, largeintestine, stomach, placenta, testis</t>
  </si>
  <si>
    <t>cytochrome ­c ­oxidase ­assembly ­protein ­14</t>
  </si>
  <si>
    <t>2310016M24Rik, AA959804, Q8BH51, gene:66379</t>
  </si>
  <si>
    <t>literature, GFP, mito protein domain+, induction, coexpression++, MS/MS+</t>
  </si>
  <si>
    <t>cerebrum, cerebellum, brainstem, spinalcord, kidney, heart, smallintestine, testis</t>
  </si>
  <si>
    <t>glutaryl-Coenzyme ­A ­dehydrogenase</t>
  </si>
  <si>
    <t>9030411L18, AI266902, D17825, GCD, Q60759, gene:270076</t>
  </si>
  <si>
    <t>mitochondrial ­ribosomal ­protein ­L51</t>
  </si>
  <si>
    <t>2610511M02Rik, CDA0, CDA09, HSPC2, HSPC241, Mrp, Mrp64, Q9CPY1, gene:66493</t>
  </si>
  <si>
    <t>hydroxyacyl ­glutathione ­hydrolase</t>
  </si>
  <si>
    <t>BC019817, Gl, Glo, Glo-2, Glo2, Rs, Rsp29, Q99KB8, gene:14651</t>
  </si>
  <si>
    <t>literature, APEX_matrix, targetP signal+, mito protein domain, induction, coexpression, MS/MS++</t>
  </si>
  <si>
    <t>metaxin ­1</t>
  </si>
  <si>
    <t>Gca, Gcap6, Mtx, F7C846, gene:17827</t>
  </si>
  <si>
    <t>phenylalanine-tRNA ­synthetase ­2 ­(mitochondrial)</t>
  </si>
  <si>
    <t>Fa, Fars1, pheRS, Q99M01, gene:69955</t>
  </si>
  <si>
    <t>literature, APEX_matrix, targetP signal, yeast mito homolog+, Rickettsial homolog, mito protein domain, induction, coexpression, MS/MS</t>
  </si>
  <si>
    <t>adipose, largeintestine, stomach, placenta, testis</t>
  </si>
  <si>
    <t>carbonyl ­reductase ­4</t>
  </si>
  <si>
    <t>A730083J17Rik, BC009118, Q91VT4, gene:234309</t>
  </si>
  <si>
    <t>literature, APEX_matrix, Rickettsial homolog, mito protein domain, induction, coexpression+, MS/MS++</t>
  </si>
  <si>
    <t>mitochondrial ­ribosomal ­protein ­L32</t>
  </si>
  <si>
    <t>0610033O15Rik, Q9DCI9, gene:75398</t>
  </si>
  <si>
    <t>literature, APEX_matrix, yeast mito homolog++, Rickettsial homolog, mito protein domain, coexpression, MS/MS</t>
  </si>
  <si>
    <t>cerebrum, brainstem, spinalcord, liver, heart, skeletalmuscle, adipose, smallintestine, largeintestine, stomach, placenta, testis</t>
  </si>
  <si>
    <t>RIKEN ­cDNA ­2310061I04 ­gene</t>
  </si>
  <si>
    <t>B8JJ69, gene:69662</t>
  </si>
  <si>
    <t>targetP signal, induction, coexpression++, MS/MS+</t>
  </si>
  <si>
    <t>ferredoxin ­2</t>
  </si>
  <si>
    <t>B230118G17Rik, Fdx1, Fdx1l, Q9CPW2, gene:68165</t>
  </si>
  <si>
    <t>APEX_matrix, targetP signal+, yeast mito homolog+, Rickettsial homolog, mito protein domain, coexpression, MS/MS</t>
  </si>
  <si>
    <t>cerebrum, cerebellum, brainstem, spinalcord, liver, skeletalmuscle, adipose, largeintestine, stomach, placenta, testis</t>
  </si>
  <si>
    <t>cytochrome ­c ­oxidase ­subunit ­II</t>
  </si>
  <si>
    <t>P00405, gene:17709</t>
  </si>
  <si>
    <t>literature, APEX_IMS, APEX_matrix, yeast mito homolog++, Rickettsial homolog, mito protein domain+, MS/MS+</t>
  </si>
  <si>
    <t>ATP ­synthase ­F0 ­subunit ­6</t>
  </si>
  <si>
    <t>P00848, gene:17705</t>
  </si>
  <si>
    <t>literature, yeast mito homolog++, Rickettsial homolog, mito protein domain+, MS/MS+</t>
  </si>
  <si>
    <t>TNF ­receptor-associated ­protein ­1</t>
  </si>
  <si>
    <t>2410002K23Rik, HSP, HSP75, Q9CQN1, gene:68015</t>
  </si>
  <si>
    <t>APEX_matrix, GFP, targetP signal, Rickettsial homolog, mito protein domain, coexpression++, MS/MS+</t>
  </si>
  <si>
    <t>glycerol ­phosphate ­dehydrogenase ­2, ­mitochondrial</t>
  </si>
  <si>
    <t>AA408484, AI448216, AU021455, AW494132, GPDH, Gdm1, Gpd-m, Gpdh-m, TISP38, Q64521, gene:14571</t>
  </si>
  <si>
    <t>literature, APEX_IMS, yeast mito homolog++, mito protein domain, coexpression, MS/MS++</t>
  </si>
  <si>
    <t>Metabolism &gt; Carbohydrate metabolism &gt; Glycerol phosphate shuttle;</t>
  </si>
  <si>
    <t>ATP-binding ­cassette, ­sub-family ­B ­(MDR/TAP), ­member ­7</t>
  </si>
  <si>
    <t>AA517758, AU019072, Abc, Abc7, Q61102, gene:11306</t>
  </si>
  <si>
    <t>literature, APEX_matrix, targetP signal, yeast mito homolog+, Rickettsial homolog, mito protein domain, coexpression+, MS/MS+</t>
  </si>
  <si>
    <t>Metabolism &gt; Metals and cofactors &gt; Molybdenum cofactor synthesis and proteins;</t>
  </si>
  <si>
    <t>hydroxysteroid ­(17-beta) ­dehydrogenase ­10</t>
  </si>
  <si>
    <t>17bHSD10, Ad, Ads9, ER, ERAB, Hadh, Hadh2, Q99N15, gene:15108</t>
  </si>
  <si>
    <t>literature, APEX_matrix, targetP signal, Rickettsial homolog, mito protein domain, induction, coexpression, MS/MS++</t>
  </si>
  <si>
    <t>Mitochondrial central dogma &gt; mtRNA metabolism &gt; Polycistronic mtRNA processing;</t>
  </si>
  <si>
    <t>glutamate ­dehydrogenase ­1</t>
  </si>
  <si>
    <t>AI118167, Gdh-X, Glu, Glud, Gludl, P26443, gene:14661</t>
  </si>
  <si>
    <t>literature, APEX_matrix, targetP signal, yeast mito homolog, Rickettsial homolog, mito protein domain, coexpression, MS/MS++</t>
  </si>
  <si>
    <t>aldehyde ­dehydrogenase ­2, ­mitochondrial</t>
  </si>
  <si>
    <t>AHD-M1, ALDH-E2, ALDHI, Ahd, Ahd-, Ahd-5, Ahd5, P47738, gene:11669</t>
  </si>
  <si>
    <t>Metabolism &gt; Detoxification &gt; Xenobiotic metabolism</t>
  </si>
  <si>
    <t>Tu ­translation ­elongation ­factor, ­mitochondrial</t>
  </si>
  <si>
    <t>2300002G02Rik, C76308, C76389, EF-TuMT, EFTU, Q8BFR5, gene:233870</t>
  </si>
  <si>
    <t>literature, APEX_matrix, targetP signal, yeast mito homolog+, Rickettsial homolog, mito protein domain, MS/MS++</t>
  </si>
  <si>
    <t>stomatin ­(Epb7.2)-like ­2</t>
  </si>
  <si>
    <t>0610038F01Rik, MSLP2, SL, SLP-2, Q99JB2, gene:66592</t>
  </si>
  <si>
    <t>literature, APEX_matrix, targetP signal+, Rickettsial homolog, mito protein domain, coexpression, MS/MS++</t>
  </si>
  <si>
    <t>Protein import, sorting and homeostasis &gt; Protein homeostasis</t>
  </si>
  <si>
    <t>dehydrogenase/reductase ­(SDR ­family) ­member ­4</t>
  </si>
  <si>
    <t>AI043103, AI790593, CR, D14Ucl, D14Ucla2, NDRD, PHCR, PSCD, R, RRD, mouNRDR, Q99LB2, gene:28200</t>
  </si>
  <si>
    <t>targetP signal+, Rickettsial homolog, mito protein domain, coexpression, MS/MS++</t>
  </si>
  <si>
    <t>Metabolism &gt; Vitamin metabolism &gt; Vitamin A metabolism</t>
  </si>
  <si>
    <t>aldehyde ­dehydrogenase ­9, ­subfamily ­A1</t>
  </si>
  <si>
    <t>AA139417, Abaldh, ESTM4, ESTM40, TMABA-, TMABA-DH, Tmabadh, Q9JLJ2, gene:56752</t>
  </si>
  <si>
    <t>APEX_matrix, targetP signal, yeast mito homolog+, mito protein domain, coexpression, MS/MS++</t>
  </si>
  <si>
    <t>Metabolism &gt; Amino acid metabolism &gt; GABA metabolism;</t>
  </si>
  <si>
    <t>brainstem, spinalcord, kidney, liver, adipose, smallintestine, largeintestine, stomach, placenta, testis</t>
  </si>
  <si>
    <t>asparaginyl-tRNA ­synthetase ­2 ­(mitochondrial)(putative)</t>
  </si>
  <si>
    <t>AI875199, Q8BGV0, gene:244141</t>
  </si>
  <si>
    <t>GFP, targetP signal+, yeast mito homolog++, Rickettsial homolog, mito protein domain, coexpression</t>
  </si>
  <si>
    <t>spinalcord, adipose, largeintestine, stomach, placenta</t>
  </si>
  <si>
    <t>von ­Willebrand ­factor ­A ­domain ­containing ­8</t>
  </si>
  <si>
    <t>1300010F03Rik, 4932416F07Rik, AI957255, Kiaa0564, mKIAA0564, Q8CC88, gene:219189</t>
  </si>
  <si>
    <t>APEX_matrix, targetP signal, yeast mito homolog, mito protein domain, coexpression+, MS/MS++</t>
  </si>
  <si>
    <t>mitochondrial ­ribosomal ­protein ­S26</t>
  </si>
  <si>
    <t>AI648866, GI00, GI008, MRP-, MRP-S13, MRP-S26, Rpm, Rpms13, Q80ZS3, gene:99045</t>
  </si>
  <si>
    <t>literature, APEX_matrix, targetP signal, mito protein domain+, induction, coexpression, MS/MS+</t>
  </si>
  <si>
    <t>aarF ­domain ­containing ­kinase ­5</t>
  </si>
  <si>
    <t>A230108P17, Q80V03, gene:268822</t>
  </si>
  <si>
    <t>targetP signal, yeast mito homolog+, Rickettsial homolog, mito protein domain, induction, coexpression, MS/MS</t>
  </si>
  <si>
    <t>unknown</t>
  </si>
  <si>
    <t>cerebrum, largeintestine, testis</t>
  </si>
  <si>
    <t>cysteinyl-tRNA ­synthetase ­2 ­(mitochondrial)(putative)</t>
  </si>
  <si>
    <t>2310051N18Rik, 2410044A07Rik, D530030H10Rik, cysRS, Q8BYM8, gene:71941</t>
  </si>
  <si>
    <t>APEX_matrix, targetP signal+, Rickettsial homolog, mito protein domain, coexpression++, MS/MS</t>
  </si>
  <si>
    <t>cerebrum, heart, skeletalmuscle, adipose, smallintestine, largeintestine, stomach, placenta, testis</t>
  </si>
  <si>
    <t>heme ­A:farnesyltransferase ­cytochrome ­c ­oxidase ­assembly ­factor ­10</t>
  </si>
  <si>
    <t>2410004F01Rik, AU042636, Q8CFY5, gene:70383</t>
  </si>
  <si>
    <t>literature, targetP signal, yeast mito homolog, Rickettsial homolog, mito protein domain, induction, coexpression++</t>
  </si>
  <si>
    <t>NADH:ubiquinone ­oxidoreductase ­subunit ­B11</t>
  </si>
  <si>
    <t>CI-ESSS, D5Bwg0566e, D5Bwg0577e, NP15.6, Np, Np15, p15.6, O09111, gene:104130</t>
  </si>
  <si>
    <t>literature, APEX_IMS, APEX_matrix, targetP signal+, coexpression++, MS/MS++</t>
  </si>
  <si>
    <t>pyruvate ­dehydrogenase ­E1 ­alpha ­2</t>
  </si>
  <si>
    <t>Pd, Pdhal, P35487, gene:18598</t>
  </si>
  <si>
    <t>literature, yeast mito homolog+, Rickettsial homolog, mito protein domain+, MS/MS++</t>
  </si>
  <si>
    <t>single-stranded ­DNA ­binding ­protein ­1</t>
  </si>
  <si>
    <t>2810480P10Rik, G630031O20Rik, MtSSB, mtDB, mtDBP, Q9CYR0, gene:381760</t>
  </si>
  <si>
    <t>literature, APEX_matrix, targetP signal, yeast mito homolog++, Rickettsial homolog, mito protein domain, MS/MS</t>
  </si>
  <si>
    <t>HscB ­iron-sulfur ­cluster ­co-chaperone</t>
  </si>
  <si>
    <t>AI325508, AW049829, Hsc20, Q8K3A0, gene:100900</t>
  </si>
  <si>
    <t>APEX_matrix, GFP, targetP signal, yeast mito homolog++, Rickettsial homolog, mito protein domain, MS/MS</t>
  </si>
  <si>
    <t>cerebrum, cerebellum, brainstem, spinalcord, skeletalmuscle, adipose, largeintestine, stomach, placenta, testis</t>
  </si>
  <si>
    <t>mitochondrial ­ribosomal ­protein ­L27</t>
  </si>
  <si>
    <t>A630055F16Rik, D11Moh4, D11Moh47, D18Ertd643, D18Ertd643e, Q99N92, gene:94064</t>
  </si>
  <si>
    <t>histidine ­triad ­nucleotide ­binding ­protein ­2</t>
  </si>
  <si>
    <t>1190005L05Rik, Q9D0S9, gene:68917</t>
  </si>
  <si>
    <t>APEX_matrix, targetP signal+, Rickettsial homolog, mito protein domain, coexpression, MS/MS++</t>
  </si>
  <si>
    <t>Metabolism &gt; Lipid metabolism &gt; Cholesterol, bile acid, steroid synthesis</t>
  </si>
  <si>
    <t>electron ­transferring ­flavoprotein, ­beta ­polypeptide</t>
  </si>
  <si>
    <t>0610009I16Rik, 2810441H06Rik, Q9DCW4, gene:110826</t>
  </si>
  <si>
    <t>literature, APEX_matrix, yeast mito homolog, mito protein domain, induction, coexpression+, MS/MS++</t>
  </si>
  <si>
    <t>solute ­carrier ­family ­25 ­(mitochondrial ­carrier ­ornithine ­transporter), ­member ­15</t>
  </si>
  <si>
    <t>D630044L02Rik, Or, Ornt1, Q9WVD5, gene:18408</t>
  </si>
  <si>
    <t>spinalcord, kidney, liver, adipose, smallintestine, largeintestine, placenta</t>
  </si>
  <si>
    <t>oxidoreductase ­NAD-binding ­domain ­containing ­1</t>
  </si>
  <si>
    <t>2410002F01Rik, AW492292, BC019806, Q8VE38, gene:218885</t>
  </si>
  <si>
    <t>APEX_matrix, GFP, targetP signal, yeast mito homolog, mito protein domain, coexpression++, MS/MS++</t>
  </si>
  <si>
    <t>cytochrome ­c, ­testis</t>
  </si>
  <si>
    <t>T-Cc, P00015, gene:13067</t>
  </si>
  <si>
    <t>cytochrome ­c, ­somatic</t>
  </si>
  <si>
    <t>P62897, gene:13063</t>
  </si>
  <si>
    <t>literature, APEX_IMS, yeast mito homolog+, Rickettsial homolog, mito protein domain+, MS/MS++</t>
  </si>
  <si>
    <t>OXPHOS &gt; Cytochrome C;</t>
  </si>
  <si>
    <t>mitochondrial ­ribosomal ­protein ­L23</t>
  </si>
  <si>
    <t>L23, L23mrp, Rp, Rpl23, Rpl23l, O35972, gene:19935</t>
  </si>
  <si>
    <t>literature, APEX_matrix, targetP signal, yeast mito homolog++, mito protein domain, MS/MS++</t>
  </si>
  <si>
    <t>mitochondrial ­ribosomal ­protein ­L9</t>
  </si>
  <si>
    <t>8030480E20Rik, AA409733, C330013D18Rik, L9mt, Q99N94, gene:78523</t>
  </si>
  <si>
    <t>literature, APEX_matrix, targetP signal, Rickettsial homolog, mito protein domain, induction, coexpression+, MS/MS</t>
  </si>
  <si>
    <t>coiled-coil-helix-coiled-coil-helix ­domain ­containing ­1</t>
  </si>
  <si>
    <t>1110001O19Rik, 2400010G13Rik, MRP-S37, Q9CQA6, gene:66121</t>
  </si>
  <si>
    <t>GFP, targetP signal, yeast mito homolog++, mito protein domain, coexpression+, MS/MS</t>
  </si>
  <si>
    <t>cerebrum, cerebellum, spinalcord, kidney, liver, skeletalmuscle, adipose, smallintestine, largeintestine, stomach, placenta, testis</t>
  </si>
  <si>
    <t>ATPase ­family, ­AAA ­domain ­containing ­3A</t>
  </si>
  <si>
    <t>2400004H09Rik, Atad3, Tob, Tob3, mKIAA1273, Q925I1, gene:108888</t>
  </si>
  <si>
    <t>APEX_IMS, APEX_matrix, GFP, yeast mito homolog, Rickettsial homolog, mito protein domain+, coexpression, MS/MS++</t>
  </si>
  <si>
    <t>methylmalonyl-Coenzyme ­A ­mutase</t>
  </si>
  <si>
    <t>D230010K02Rik, Mcm, Mut, P16332, gene:17850</t>
  </si>
  <si>
    <t>literature, APEX_matrix, targetP signal, mito protein domain+, coexpression, MS/MS++</t>
  </si>
  <si>
    <t>Metabolism &gt; Vitamin metabolism &gt; Vitamin B12 metabolism</t>
  </si>
  <si>
    <t>CDGSH ­iron ­sulfur ­domain ­1</t>
  </si>
  <si>
    <t>AU043990, AW743335, D10Ertd214, D10Ertd214e, Zcd1, mitoN, mitoNEET, Q91WS0, gene:52637</t>
  </si>
  <si>
    <t>literature, mito protein domain, induction, coexpression++, MS/MS++</t>
  </si>
  <si>
    <t>aspartyl-tRNA ­synthetase ­2 ­(mitochondrial)</t>
  </si>
  <si>
    <t>5830468K18Rik, aspRS, Q8BIP0, gene:226539</t>
  </si>
  <si>
    <t>APEX_matrix, targetP signal, yeast mito homolog++, Rickettsial homolog, mito protein domain, coexpression, MS/MS</t>
  </si>
  <si>
    <t>aldehyde ­dehydrogenase ­18 ­family, ­member ­A1</t>
  </si>
  <si>
    <t>2810433K04Rik, AI429789, Py, Pycs, Q9Z110, gene:56454</t>
  </si>
  <si>
    <t>literature, targetP signal+, Rickettsial homolog, mito protein domain, coexpression, MS/MS++</t>
  </si>
  <si>
    <t>Metabolism &gt; Amino acid metabolism &gt; Proline metabolism</t>
  </si>
  <si>
    <t>cerebrum, cerebellum, brainstem, spinalcord, skeletalmuscle, adipose, smallintestine, largeintestine, stomach, placenta, testis</t>
  </si>
  <si>
    <t>mitochondrial ­ribosomal ­protein ­L50</t>
  </si>
  <si>
    <t>AA408971, AI317351, D4Wsu125, D4Wsu125e, Q8VDT9, gene:28028</t>
  </si>
  <si>
    <t>literature, APEX_matrix, targetP signal+, mito protein domain+, coexpression+, MS/MS</t>
  </si>
  <si>
    <t>cytochrome ­c ­oxidase ­subunit ­8A</t>
  </si>
  <si>
    <t>COX, COX8L, Q64445, gene:12868</t>
  </si>
  <si>
    <t>literature, targetP signal+, mito protein domain+, coexpression+, MS/MS</t>
  </si>
  <si>
    <t>stomach, placenta, testis</t>
  </si>
  <si>
    <t>mitochondrial ­ribosomal ­protein ­S6</t>
  </si>
  <si>
    <t>AW046321, P58064, gene:121022</t>
  </si>
  <si>
    <t>literature, APEX_matrix, yeast mito homolog++, Rickettsial homolog, mito protein domain, MS/MS++</t>
  </si>
  <si>
    <t>heat ­shock ­protein ­1 ­(chaperonin ­10)</t>
  </si>
  <si>
    <t>10kDa, Hsp, Hsp10, mt-cpn10, Q64433, gene:15528</t>
  </si>
  <si>
    <t>literature, APEX_IMS, APEX_matrix, yeast mito homolog++, Rickettsial homolog, mito protein domain, MS/MS++</t>
  </si>
  <si>
    <t>pyrophosphatase ­(inorganic) ­2</t>
  </si>
  <si>
    <t>1110013G13Rik, Sid63, Sid6306, Q91VM9, gene:74776</t>
  </si>
  <si>
    <t>literature, APEX_matrix, targetP signal, Rickettsial homolog, mito protein domain, coexpression, MS/MS++</t>
  </si>
  <si>
    <t>Mitochondrial central dogma &gt; mtDNA maintenance;</t>
  </si>
  <si>
    <t>Mitochondrial central dogma &gt; mtRNA metabolism;</t>
  </si>
  <si>
    <t>Mitochondrial central dogma &gt; Translation;</t>
  </si>
  <si>
    <t>Metabolism &gt; Nucleotide metabolism</t>
  </si>
  <si>
    <t>pyruvate ­carboxylase</t>
  </si>
  <si>
    <t>P, Pc, Pcb, E9QPD7, gene:18563</t>
  </si>
  <si>
    <t>literature, targetP signal, Rickettsial homolog, mito protein domain, coexpression, MS/MS++</t>
  </si>
  <si>
    <t>glycine ­decarboxylase</t>
  </si>
  <si>
    <t>D030049L12Rik, D19Wsu57, D19Wsu57e, b2b2679C, b2b2679Clo, Q91W43, gene:104174</t>
  </si>
  <si>
    <t>literature, APEX_matrix, targetP signal, yeast mito homolog, mito protein domain+, coexpression, MS/MS++</t>
  </si>
  <si>
    <t>cerebrum, cerebellum, kidney, liver, adipose, placenta</t>
  </si>
  <si>
    <t>TAM41 ­mitochondrial ­translocator ­assembly ­and ­maintenance ­homolog</t>
  </si>
  <si>
    <t>1500001M20Rik, TAM41, G5E881, gene:68971</t>
  </si>
  <si>
    <t>GFP, yeast mito homolog++, mito protein domain+, MS/MS++</t>
  </si>
  <si>
    <t>cerebrum, cerebellum, brainstem, spinalcord, heart, skeletalmuscle, adipose, largeintestine, stomach, placenta, testis</t>
  </si>
  <si>
    <t>Metabolism &gt; Lipid metabolism &gt; Phospholipid metabolism</t>
  </si>
  <si>
    <t>ATP ­synthase, ­H+ ­transporting, ­mitochondrial ­F0 ­complex, ­subunit ­C3 ­(subunit ­9)</t>
  </si>
  <si>
    <t>6030447M23, Atp5mc3, P56384, gene:228033</t>
  </si>
  <si>
    <t>literature, targetP signal, yeast mito homolog+, Rickettsial homolog, mito protein domain, coexpression++</t>
  </si>
  <si>
    <t>mitochondrial ­ribosomal ­protein ­L38</t>
  </si>
  <si>
    <t>1110036N21Rik, 4733401F03Rik, MRP, MRP-L3, R75240, Rp, Rpml3, Q8K2M0, gene:60441</t>
  </si>
  <si>
    <t>APEX_matrix, targetP signal+, mito protein domain, coexpression++, MS/MS+</t>
  </si>
  <si>
    <t>cerebrum, spinalcord, heart, smallintestine, largeintestine, stomach, placenta, testis</t>
  </si>
  <si>
    <t>NADH:ubiquinone ­oxidoreductase ­subunit ­A12</t>
  </si>
  <si>
    <t>2410011G03Rik, AW112974, CI-B17.2, CIB17.2, Q7TMF3, gene:66414</t>
  </si>
  <si>
    <t>literature, APEX_matrix, Rickettsial homolog, coexpression++, MS/MS++</t>
  </si>
  <si>
    <t>peptide ­deformylase ­(mitochondrial)</t>
  </si>
  <si>
    <t>2610019N19Rik, S4R2K0, gene:68023</t>
  </si>
  <si>
    <t>APEX_matrix, targetP signal, Rickettsial homolog, mito protein domain+, coexpression, MS/MS</t>
  </si>
  <si>
    <t>Mitochondrial central dogma &gt; Translation &gt; fMet processing;</t>
  </si>
  <si>
    <t>cerebrum, heart, skeletalmuscle, adipose, largeintestine, placenta, testis</t>
  </si>
  <si>
    <t>acyl-Coenzyme ­A ­dehydrogenase ­family, ­member ­10</t>
  </si>
  <si>
    <t>2410021P16Rik, Q8K370, gene:71985</t>
  </si>
  <si>
    <t>APEX_matrix, targetP signal+, mito protein domain+, coexpression, MS/MS++</t>
  </si>
  <si>
    <t>prostaglandin ­E ­synthase ­2</t>
  </si>
  <si>
    <t>0610038H10Rik, C79137, Gbf1, Mpges2, Pges2, Q8BWM0, gene:96979</t>
  </si>
  <si>
    <t>literature, APEX_IMS, APEX_matrix, targetP signal, mito protein domain, induction, coexpression+, MS/MS++</t>
  </si>
  <si>
    <t>Metabolism &gt; Lipid metabolism &gt; Eicosanoid metabolism</t>
  </si>
  <si>
    <t>coiled-coil ­domain ­containing ­58</t>
  </si>
  <si>
    <t>A930007B11Rik, AI413631, Q8R3Q6, gene:381045</t>
  </si>
  <si>
    <t>APEX_IMS, yeast mito homolog++, mito protein domain+, MS/MS++</t>
  </si>
  <si>
    <t>solute ­carrier ­family ­25 ­(mitochondrial ­carrier; ­adenine ­nucleotide ­translocator), ­member ­31</t>
  </si>
  <si>
    <t>1700034J06Rik, Ant4, Sfec, Q3V132, gene:73333</t>
  </si>
  <si>
    <t>literature, yeast mito homolog++, mito protein domain+, MS/MS++</t>
  </si>
  <si>
    <t>ATP ­synthase, ­H+ ­transporting, ­mitochondrial ­F0 ­complex, ­subunit ­D</t>
  </si>
  <si>
    <t>0610009D10Rik, Atp5pd, Q9DCX2, gene:71679</t>
  </si>
  <si>
    <t>ATP ­synthase ­peripheral ­stalk-membrane ­subunit ­b</t>
  </si>
  <si>
    <t>Atp5, Atp5f1, C76477, Q9CQQ7, gene:11950</t>
  </si>
  <si>
    <t>mitochondrial ­ribosomal ­protein ­L41</t>
  </si>
  <si>
    <t>MRP-, MRP-L27, Rpm, Rpml27, Q9CQN7, gene:107733</t>
  </si>
  <si>
    <t>thioredoxin ­reductase ­2</t>
  </si>
  <si>
    <t>AA118373, ESTM57301, ESTM573010, TG, TGR, TR, Tr3, Trxr2, Trxrd2, Q9JLT4, gene:26462</t>
  </si>
  <si>
    <t>literature, APEX_matrix, targetP signal+, yeast mito homolog, Rickettsial homolog, mito protein domain, coexpression, MS/MS++</t>
  </si>
  <si>
    <t>Metabolism &gt; Detoxification &gt; Selenoproteins</t>
  </si>
  <si>
    <t>methylmalonyl ­CoA ­epimerase</t>
  </si>
  <si>
    <t>1110007A04Rik, Q9D1I5, gene:73724</t>
  </si>
  <si>
    <t>targetP signal, induction, coexpression++, MS/MS++</t>
  </si>
  <si>
    <t>methylcrotonoyl-Coenzyme ­A ­carboxylase ­2 ­(beta)</t>
  </si>
  <si>
    <t>4930552N12Rik, MCCB, Q3ULD5, gene:78038</t>
  </si>
  <si>
    <t>literature, targetP signal, Rickettsial homolog, mito protein domain, coexpression+, MS/MS++</t>
  </si>
  <si>
    <t>pentatricopeptide ­repeat ­domain ­2</t>
  </si>
  <si>
    <t>1190005P08Rik, Q8R3K3, gene:68927</t>
  </si>
  <si>
    <t>literature, targetP signal, mito protein domain+, induction, coexpression, MS/MS</t>
  </si>
  <si>
    <t>smallintestine, largeintestine, placenta</t>
  </si>
  <si>
    <t>Mitochondrial central dogma &gt; mtRNA metabolism &gt; Polycistronic mtRNA processing</t>
  </si>
  <si>
    <t>adenylate ­kinase ­4</t>
  </si>
  <si>
    <t>AK 4, Ak-, Ak-3, Ak-4, Ak3, Ak3l1, D4Ertd274, D4Ertd274e, Q9WUR9, gene:11639</t>
  </si>
  <si>
    <t>APEX_matrix, yeast mito homolog++, Rickettsial homolog, mito protein domain, MS/MS++</t>
  </si>
  <si>
    <t>solute ­carrier ­family ­25 ­(mitochondrial ­carrier, ­phosphate ­carrier), ­member ­25</t>
  </si>
  <si>
    <t>1110030N17Rik, MCSC, mKIAA1896, A2ASZ8, gene:227731</t>
  </si>
  <si>
    <t>cerebrum, brainstem, spinalcord, liver, adipose, smallintestine, largeintestine, placenta</t>
  </si>
  <si>
    <t>translocase ­of ­outer ­mitochondrial ­membrane ­40</t>
  </si>
  <si>
    <t>AW539759, Mom35, Tom4, Tom40, Q9QYA2, gene:53333</t>
  </si>
  <si>
    <t>cerebrum, spinalcord, kidney, skeletalmuscle, adipose, smallintestine, largeintestine, stomach, placenta, testis</t>
  </si>
  <si>
    <t>citrate ­lyase ­beta ­like</t>
  </si>
  <si>
    <t>0610033J05Rik, 2310014M14Rik, AI256068, Cl, Clb, Q8R4N0, gene:69634</t>
  </si>
  <si>
    <t>APEX_matrix, targetP signal+, induction, coexpression+, MS/MS++</t>
  </si>
  <si>
    <t>Metabolism &gt; Carbohydrate metabolism &gt; Itaconate metabolism</t>
  </si>
  <si>
    <t>mitochondrial ­transcription ­termination ­factor ­2</t>
  </si>
  <si>
    <t>1700007D05Rik, Mterfd, Mterfd3, Q8BKY8, gene:74238</t>
  </si>
  <si>
    <t>literature, APEX_matrix, targetP signal, mito protein domain+, induction, coexpression, MS/MS</t>
  </si>
  <si>
    <t>cerebrum, cerebellum, brainstem, spinalcord, liver, heart, skeletalmuscle, adipose, largeintestine, testis</t>
  </si>
  <si>
    <t>DnaJ ­heat ­shock ­protein ­family ­(Hsp40) ­member ­C11</t>
  </si>
  <si>
    <t>E030019A03Rik, Q5U458, gene:230935</t>
  </si>
  <si>
    <t>GFP, yeast mito homolog+, Rickettsial homolog, mito protein domain, coexpression, MS/MS++</t>
  </si>
  <si>
    <t>Protein import, sorting and homeostasis &gt; Protein import and sorting;</t>
  </si>
  <si>
    <t>2,4-dienoyl ­CoA ­reductase ­1, ­mitochondrial</t>
  </si>
  <si>
    <t>1200012F07Rik, Dec, Decr, Na, Nadph, Q9CQ62, gene:67460</t>
  </si>
  <si>
    <t>literature, APEX_matrix, targetP signal, Rickettsial homolog, mito protein domain, coexpression+, MS/MS++</t>
  </si>
  <si>
    <t>NADH:ubiquinone ­oxidoreductase ­complex ­assembly ­factor ­6</t>
  </si>
  <si>
    <t>2310030N02Rik, A2AIL4, gene:76947</t>
  </si>
  <si>
    <t>literature, targetP signal, mito protein domain, induction, coexpression++, MS/MS</t>
  </si>
  <si>
    <t>adipose, smallintestine, largeintestine, placenta, testis</t>
  </si>
  <si>
    <t>peptidyl-tRNA ­hydrolase ­1 ­homolog</t>
  </si>
  <si>
    <t>2210013M04Rik, AW046744, Q8BW00, gene:329384</t>
  </si>
  <si>
    <t>cerebrum, cerebellum, brainstem, largeintestine, placenta</t>
  </si>
  <si>
    <t>required ­for ­meiotic ­nuclear ­division ­1 ­homolog</t>
  </si>
  <si>
    <t>0610042C05Rik, AA408137, AI462664, AW536662, Q8CI78, gene:66084</t>
  </si>
  <si>
    <t>literature, GFP, targetP signal, yeast mito homolog++, Rickettsial homolog, mito protein domain, MS/MS</t>
  </si>
  <si>
    <t>cerebrum, cerebellum, brainstem, spinalcord, adipose, smallintestine, largeintestine, stomach, placenta, testis</t>
  </si>
  <si>
    <t>glycine ­C-acetyltransferase ­(2-amino-3-ketobutyrate-coenzyme ­A ­ligase)</t>
  </si>
  <si>
    <t>AI526977, Kb, Kbl, O88986, gene:26912</t>
  </si>
  <si>
    <t>literature, targetP signal, yeast mito homolog+, Rickettsial homolog, mito protein domain, MS/MS++</t>
  </si>
  <si>
    <t>Metabolism &gt; Amino acid metabolism &gt; Glycine metabolism</t>
  </si>
  <si>
    <t>Pigy ­upstream ­reading ­frame</t>
  </si>
  <si>
    <t>2610022G08Rik, AI847956, Pi, Prey, Q9D1C3, gene:66459</t>
  </si>
  <si>
    <t>targetP signal+, induction, coexpression++, MS/MS</t>
  </si>
  <si>
    <t>acyl-CoA ­synthetase ­medium-chain ­family ­member ­1</t>
  </si>
  <si>
    <t>Acas3, Bucs, Bucs1, Ma, Macs, Q91VA0, gene:117147</t>
  </si>
  <si>
    <t>literature, targetP signal, yeast mito homolog, Rickettsial homolog, mito protein domain, coexpression, MS/MS++</t>
  </si>
  <si>
    <t>spinalcord, kidney, liver, smallintestine</t>
  </si>
  <si>
    <t>ATPase ­family, ­AAA ­domain ­containing ­1</t>
  </si>
  <si>
    <t>4921525H23Rik, AW107648, Tho, Thorase, Q9D5T0, gene:67979</t>
  </si>
  <si>
    <t>yeast mito homolog++, Rickettsial homolog, mito protein domain, coexpression, MS/MS++</t>
  </si>
  <si>
    <t>transmembrane ­protein ­14C</t>
  </si>
  <si>
    <t>1110021D01Rik, AU020193, HSPC1, HSPC194, Q9CQN6, gene:66154</t>
  </si>
  <si>
    <t>literature, yeast mito homolog, mito protein domain+, induction, coexpression, MS/MS+</t>
  </si>
  <si>
    <t>RIKEN ­cDNA ­C030006K11 ­gene</t>
  </si>
  <si>
    <t>1110033I13Rik, Q8VE95, gene:223665</t>
  </si>
  <si>
    <t>APEX_matrix, targetP signal+, coexpression+, MS/MS++</t>
  </si>
  <si>
    <t>nitrilase ­family, ­member ­2</t>
  </si>
  <si>
    <t>1190017B19Rik, D16Ertd502, D16Ertd502e, Q9JHW2, gene:52633</t>
  </si>
  <si>
    <t>yeast mito homolog, Rickettsial homolog, mito protein domain, coexpression, MS/MS++</t>
  </si>
  <si>
    <t>Metabolism &gt; Detoxification</t>
  </si>
  <si>
    <t>cerebellum, spinalcord, kidney, liver, skeletalmuscle, adipose, smallintestine, largeintestine, stomach, placenta, testis</t>
  </si>
  <si>
    <t>solute ­carrier ­family ­25 ­(mitochondrial ­carrier, ­phosphate ­carrier), ­member ­26</t>
  </si>
  <si>
    <t>4930433D19Rik, 4933433F13Rik, AW557176, D6Bwg0781e, Slc25a6, Q5U680, gene:67582</t>
  </si>
  <si>
    <t>literature, yeast mito homolog++, mito protein domain+, coexpression, MS/MS</t>
  </si>
  <si>
    <t>cerebrum, cerebellum, adipose, largeintestine, placenta, testis</t>
  </si>
  <si>
    <t>translocase ­of ­inner ­mitochondrial ­membrane ­21</t>
  </si>
  <si>
    <t>1700034H14Rik, 2700002I20Rik, Q8CCM6, gene:67105</t>
  </si>
  <si>
    <t>APEX_IMS, GFP, yeast mito homolog++, mito protein domain+, coexpression, MS/MS</t>
  </si>
  <si>
    <t>Protein import, sorting and homeostasis &gt; Protein import and sorting &gt; TIM23 presequence pathway;</t>
  </si>
  <si>
    <t>Ndufa4, ­mitochondrial ­complex ­associated</t>
  </si>
  <si>
    <t>ML, MLRQ, Q62425, gene:17992</t>
  </si>
  <si>
    <t>literature, targetP signal, mito protein domain, coexpression++, MS/MS++</t>
  </si>
  <si>
    <t>RNA ­exonuclease ­2</t>
  </si>
  <si>
    <t>1810038D15Rik, AW107347, Rex, Rex2, S, Sfn, Sm, Smfn, Q9D8S4, gene:104444</t>
  </si>
  <si>
    <t>APEX_matrix, targetP signal+, yeast mito homolog++, mito protein domain, MS/MS+</t>
  </si>
  <si>
    <t>malic ­enzyme ­2, ­NAD(+)-dependent, ­mitochondrial</t>
  </si>
  <si>
    <t>AW120568, D030040L20Rik, NAD-ME, Q99KE1, gene:107029</t>
  </si>
  <si>
    <t>cerebrum, cerebellum, brainstem, spinalcord, kidney, heart, adipose, smallintestine, largeintestine, stomach, placenta, testis</t>
  </si>
  <si>
    <t>seryl-aminoacyl-tRNA ­synthetase ­2</t>
  </si>
  <si>
    <t>2410015F05Rik, D7Ertd353, D7Ertd353e, SerRS, SerRSmt, Q9JJL8, gene:71984</t>
  </si>
  <si>
    <t>literature, APEX_matrix, targetP signal+, yeast mito homolog++, Rickettsial homolog, mito protein domain, MS/MS</t>
  </si>
  <si>
    <t>skeletalmuscle, adipose, smallintestine, largeintestine, stomach, placenta, testis</t>
  </si>
  <si>
    <t>DNL-type ­zinc ­finger</t>
  </si>
  <si>
    <t>1110034G11Rik, D2Bwg1335e, HEP1, Q9D113, gene:52838</t>
  </si>
  <si>
    <t>APEX_matrix, targetP signal, yeast mito homolog++, mito protein domain+, MS/MS</t>
  </si>
  <si>
    <t>cerebrum, cerebellum, brainstem, heart, adipose, smallintestine, largeintestine, stomach, placenta</t>
  </si>
  <si>
    <t>creatine ­kinase, ­mitochondrial ­2</t>
  </si>
  <si>
    <t>2300008A19Rik, ScCKm, ScCKmit, Q6P8J7, gene:76722</t>
  </si>
  <si>
    <t>literature, targetP signal, mito protein domain, induction, coexpression, MS/MS++</t>
  </si>
  <si>
    <t>Metabolism &gt; Nucleotide metabolism &gt; Creatine metabolism</t>
  </si>
  <si>
    <t>cerebrum, cerebellum, brainstem, spinalcord, heart, skeletalmuscle, adipose, smallintestine, largeintestine, stomach, placenta</t>
  </si>
  <si>
    <t>SPRY ­domain ­containing ­4</t>
  </si>
  <si>
    <t>4633402N23Rik, AA114801, Q91WK1, gene:66701</t>
  </si>
  <si>
    <t>APEX_matrix, GFP, targetP signal, mito protein domain, coexpression+, MS/MS++</t>
  </si>
  <si>
    <t>biphenyl ­hydrolase-like ­(serine ­hydrolase, ­breast ­epithelial ­mucin-associated ­antigen)</t>
  </si>
  <si>
    <t>2010012D11Rik, 5730533B08Rik, AI115341, Q8R164, gene:68021</t>
  </si>
  <si>
    <t>targetP signal, Rickettsial homolog, mito protein domain, coexpression, MS/MS++</t>
  </si>
  <si>
    <t>coiled-coil-helix-coiled-coil-helix ­domain ­containing ­4</t>
  </si>
  <si>
    <t>2410012P20Rik, 2810014D17Rik, AI838740, Q8VEA4, gene:72170</t>
  </si>
  <si>
    <t>literature, APEX_IMS, yeast mito homolog++, mito protein domain, induction, coexpression, MS/MS+</t>
  </si>
  <si>
    <t>Protein import, sorting and homeostasis &gt; Protein import and sorting &gt; MIA40</t>
  </si>
  <si>
    <t>mitochondrial ­ribosomal ­protein ­L37</t>
  </si>
  <si>
    <t>2300004O14Rik, AI132596, MRP, MRP-L2, Rp, Rpml2, Q921S7, gene:56280</t>
  </si>
  <si>
    <t>literature, APEX_matrix, targetP signal, mito protein domain, induction, coexpression+, MS/MS++</t>
  </si>
  <si>
    <t>kidney, liver, heart, adipose, smallintestine, largeintestine, stomach, placenta, testis</t>
  </si>
  <si>
    <t>solute ­carrier ­family ­25, ­member ­51</t>
  </si>
  <si>
    <t>9130208E07Rik, D130005A03Rik, Gm138, Mcar, Mcart1, Q5HZI9, gene:230125</t>
  </si>
  <si>
    <t>GFP, yeast mito homolog+, mito protein domain+, coexpression, MS/MS++</t>
  </si>
  <si>
    <t>Metabolism &gt; Metals and cofactors &gt; NAD biosynthesis and metabolism;</t>
  </si>
  <si>
    <t>mitochondrial ­amidoxime ­reducing ­component ­2</t>
  </si>
  <si>
    <t>2810484M10Rik, Mar, Marc2, Mos, Mosc2, mARC1, Q922Q1, gene:67247</t>
  </si>
  <si>
    <t>literature, targetP signal, mito protein domain+, induction, coexpression, MS/MS++</t>
  </si>
  <si>
    <t>Metabolism &gt; Detoxification &gt; Xenobiotic metabolism;</t>
  </si>
  <si>
    <t>Metabolism &gt; Detoxification &gt; Amidoxime reducing complex</t>
  </si>
  <si>
    <t>IMP1 ­inner ­mitochondrial ­membrane ­peptidase-like ­(S. ­cerevisiae)</t>
  </si>
  <si>
    <t>1500034J20Rik, 2610528O17Rik, AU042386, Q9CQU8, gene:66541</t>
  </si>
  <si>
    <t>literature, yeast mito homolog++, Rickettsial homolog, mito protein domain+, MS/MS</t>
  </si>
  <si>
    <t>testis</t>
  </si>
  <si>
    <t>family ­with ­sequence ­similarity ­210, ­member ­A</t>
  </si>
  <si>
    <t>4933403F05Rik, AA987140, AV134576, AW491926, Q8BGY7, gene:108654</t>
  </si>
  <si>
    <t>GFP, targetP signal, induction, coexpression++, MS/MS</t>
  </si>
  <si>
    <t>mitochondrial ­ribosomal ­protein ­S24</t>
  </si>
  <si>
    <t>3110030K20Rik, AI414579, MRP-S24, Rpm, Rpms24, S24mt, Q9CQV5, gene:64660</t>
  </si>
  <si>
    <t>literature, APEX_matrix, targetP signal, induction, coexpression++, MS/MS</t>
  </si>
  <si>
    <t>translocase ­of ­inner ­mitochondrial ­membrane ­17b</t>
  </si>
  <si>
    <t>17kD, 17kDa, Sfc, Sfc3, mTim17, mTim17b, Q9Z0V7, gene:21855</t>
  </si>
  <si>
    <t>literature, APEX_IMS, yeast mito homolog+, mito protein domain+, coexpression, MS/MS+</t>
  </si>
  <si>
    <t>histidyl-tRNA ­synthetase ­2</t>
  </si>
  <si>
    <t>4631412B19Rik, H, HARSR, HO, HO3, Harsl, Q99KK9, gene:70791</t>
  </si>
  <si>
    <t>literature, APEX_matrix, GFP, targetP signal+, yeast mito homolog, Rickettsial homolog, mito protein domain, coexpression, MS/MS+</t>
  </si>
  <si>
    <t>cerebellum, skeletalmuscle, adipose, smallintestine, largeintestine, stomach, placenta, testis</t>
  </si>
  <si>
    <t>cytochrome ­c ­oxidase ­assembly ­protein ­16</t>
  </si>
  <si>
    <t>1810020G14Rik, 1810055I05Rik, BB388670, Q9CR63, gene:66272</t>
  </si>
  <si>
    <t>APEX_IMS, GFP, targetP signal, yeast mito homolog++, mito protein domain+, MS/MS+</t>
  </si>
  <si>
    <t>kidney, liver, adipose, largeintestine, placenta, testis</t>
  </si>
  <si>
    <t>prenyl ­(solanesyl) ­diphosphate ­synthase, ­subunit ­2</t>
  </si>
  <si>
    <t>5430420P03Rik, Gm60, P, Plmp, kd, mDL, mDLP1, Q33DR3, gene:71365</t>
  </si>
  <si>
    <t>literature, APEX_matrix, targetP signal, yeast mito homolog+, Rickettsial homolog, mito protein domain, coexpression+</t>
  </si>
  <si>
    <t>smallintestine, largeintestine</t>
  </si>
  <si>
    <t>enoyl-Coenzyme ­A ­delta ­isomerase ­1</t>
  </si>
  <si>
    <t>Dc, Dci, ec, eci, P42125, gene:13177</t>
  </si>
  <si>
    <t>literature, APEX_matrix, targetP signal+, mito protein domain, coexpression+, MS/MS++</t>
  </si>
  <si>
    <t>NADH:ubiquinone ­oxidoreductase ­core ­subunit ­S3</t>
  </si>
  <si>
    <t>0610010M09Rik, CI-30kD, Q9DCT2, gene:68349</t>
  </si>
  <si>
    <t>literature, APEX_matrix, targetP signal+, Rickettsial homolog, mito protein domain, MS/MS++</t>
  </si>
  <si>
    <t>3-hydroxy-3-methylglutaryl-Coenzyme ­A ­synthase ­2</t>
  </si>
  <si>
    <t>1300002P16, mH, mHS, P54869, gene:15360</t>
  </si>
  <si>
    <t>literature, targetP signal+, Rickettsial homolog, mito protein domain, MS/MS++</t>
  </si>
  <si>
    <t>cerebellum, spinalcord, liver, adipose, smallintestine, largeintestine, stomach, placenta, testis</t>
  </si>
  <si>
    <t>L-2-hydroxyglutarate ­dehydrogenase</t>
  </si>
  <si>
    <t>BC016226, Q91YP0, gene:217666</t>
  </si>
  <si>
    <t>literature, APEX_matrix, targetP signal, mito protein domain, induction, coexpression, MS/MS++</t>
  </si>
  <si>
    <t>cerebrum, spinalcord, kidney, liver, skeletalmuscle, adipose, smallintestine, largeintestine, stomach, testis</t>
  </si>
  <si>
    <t>zinc ­binding ­alcohol ­dehydrogenase, ­domain ­containing ­2</t>
  </si>
  <si>
    <t>C530046K17Rik, PTGR-3, Pth, Pthr3, Q8BGC4, gene:225791</t>
  </si>
  <si>
    <t>targetP signal, mito protein domain, induction, coexpression+, MS/MS++</t>
  </si>
  <si>
    <t>aurora ­kinase ­A ­interacting ­protein ­1</t>
  </si>
  <si>
    <t>0610033H09Rik, Aip, Akip, MRP-S38, Q9DCJ7, gene:66077</t>
  </si>
  <si>
    <t>GFP, targetP signal+, yeast mito homolog++, mito protein domain, coexpression+</t>
  </si>
  <si>
    <t>cytochrome ­C ­oxidase ­assembly ­factor ­5</t>
  </si>
  <si>
    <t>1700001A24Rik, 6330578E17Rik, Pet19, Pet191, Q99M07, gene:76178</t>
  </si>
  <si>
    <t>literature, APEX_IMS, yeast mito homolog++, mito protein domain+, induction, MS/MS</t>
  </si>
  <si>
    <t>adipose, placenta, testis</t>
  </si>
  <si>
    <t>H2-K ­region ­expressed ­gene ­6</t>
  </si>
  <si>
    <t>D17H6S112E, H-2Ke6, Hsd17b8, Ke-6, Ke6, Ri, Ring2, P50171, gene:14979</t>
  </si>
  <si>
    <t>APEX_matrix, targetP signal, Rickettsial homolog, mito protein domain, coexpression, MS/MS++</t>
  </si>
  <si>
    <t>Metabolism &gt; Lipid metabolism &gt; Type II fatty acid synthesis;</t>
  </si>
  <si>
    <t>mitochondrial ­contact ­site ­and ­cristae ­organizing ­system ­subunit ­13</t>
  </si>
  <si>
    <t>2410015M20Rik, Mic13, QI, QIL1, sr104, Q8R404, gene:224904</t>
  </si>
  <si>
    <t>induction, coexpression++, MS/MS++</t>
  </si>
  <si>
    <t>NADH:ubiquinone ­oxidoreductase ­subunit ­B7</t>
  </si>
  <si>
    <t>1110002H15Rik, Q9CR61, gene:66916</t>
  </si>
  <si>
    <t>literature, APEX_IMS, APEX_matrix, induction, coexpression++, MS/MS++</t>
  </si>
  <si>
    <t>nipsnap ­homolog ­2</t>
  </si>
  <si>
    <t>AV006093, Gb, Gbas, N, Q7TMG8, gene:14467</t>
  </si>
  <si>
    <t>literature, APEX_matrix, targetP signal+, induction, coexpression, MS/MS++</t>
  </si>
  <si>
    <t>mitochondrial ­ribosomal ­protein ­L47</t>
  </si>
  <si>
    <t>4833424P18Rik, CGI-20, CGI-204, Gm9859, L47mt, MRP-L47, MTF/L47, NCM, NCM1, Q8K2Y7, gene:74600</t>
  </si>
  <si>
    <t>literature, APEX_matrix, targetP signal, yeast mito homolog++, mito protein domain, induction, coexpression</t>
  </si>
  <si>
    <t>mitochondrial ­transcription ­rescue ­factor ­1</t>
  </si>
  <si>
    <t>1700021F05Rik, Q9CQF4, gene:67851</t>
  </si>
  <si>
    <t>GFP, targetP signal, induction, coexpression++, MS/MS+</t>
  </si>
  <si>
    <t>NADH:ubiquinone ­oxidoreductase ­complex ­assembly ­factor ­7</t>
  </si>
  <si>
    <t>2410091C18Rik, AL033374, PRO1853, Q9CWG8, gene:73694</t>
  </si>
  <si>
    <t>APEX_matrix, GFP, targetP signal, Rickettsial homolog, mito protein domain+, coexpression, MS/MS</t>
  </si>
  <si>
    <t>cerebrum, brainstem, spinalcord, kidney, adipose, largeintestine, stomach, placenta, testis</t>
  </si>
  <si>
    <t>acyl-Coenzyme ­A ­dehydrogenase ­family, ­member ­9</t>
  </si>
  <si>
    <t>2600017P15Rik, 4732402K02, C630012L17Rik, NPD0, NPD002, Q8JZN5, gene:229211</t>
  </si>
  <si>
    <t>literature, APEX_matrix, targetP signal+, mito protein domain+, MS/MS++</t>
  </si>
  <si>
    <t>N-acetylglutamate ­synthase</t>
  </si>
  <si>
    <t>1700120E20Rik, argA, Q8R4H7, gene:217214</t>
  </si>
  <si>
    <t>literature, targetP signal, yeast mito homolog++, mito protein domain+, MS/MS</t>
  </si>
  <si>
    <t>Metabolism &gt; Amino acid metabolism &gt; Urea cycle</t>
  </si>
  <si>
    <t>liver</t>
  </si>
  <si>
    <t>lactate ­dehydrogenase ­D</t>
  </si>
  <si>
    <t>4733401P21Rik, D8Bwg1320e, DLD, Q7TNG8, gene:52815</t>
  </si>
  <si>
    <t>literature, targetP signal+, yeast mito homolog+, mito protein domain, MS/MS++</t>
  </si>
  <si>
    <t>Metabolism &gt; Carbohydrate metabolism</t>
  </si>
  <si>
    <t>kidney, liver, heart, adipose, stomach, placenta, testis</t>
  </si>
  <si>
    <t>sarcosine ­dehydrogenase</t>
  </si>
  <si>
    <t>Q99LB7, gene:192166</t>
  </si>
  <si>
    <t>literature, targetP signal+, yeast mito homolog, mito protein domain, coexpression, MS/MS++</t>
  </si>
  <si>
    <t>sepiapterin ­reductase</t>
  </si>
  <si>
    <t>AA409688, Gm10328, Q91XH5, gene:20751</t>
  </si>
  <si>
    <t>targetP signal, Rickettsial homolog, mito protein domain, induction, coexpression, MS/MS++</t>
  </si>
  <si>
    <t>Metabolism &gt; Metals and cofactors &gt; Tetrahydrobiopterin synthesis</t>
  </si>
  <si>
    <t>NAD(P)HX ­epimerase</t>
  </si>
  <si>
    <t>AA087124, AI, AI-BP, AIBP, AP, Apoa1bp, Apoa1ip, ESTM3, ESTM37, Q8K4Z3, gene:246703</t>
  </si>
  <si>
    <t>APEX_matrix, targetP signal, yeast mito homolog, mito protein domain, coexpression, MS/MS++</t>
  </si>
  <si>
    <t>Metabolism &gt; Metals and cofactors &gt; NAD biosynthesis and metabolism</t>
  </si>
  <si>
    <t>translocase ­of ­inner ­mitochondrial ­membrane ­23</t>
  </si>
  <si>
    <t>Tim2, Tim23, Q9CXU4, gene:53600</t>
  </si>
  <si>
    <t>literature, APEX_IMS, yeast mito homolog++, mito protein domain+, MS/MS++</t>
  </si>
  <si>
    <t>MpV17 ­mitochondrial ­inner ­membrane ­protein</t>
  </si>
  <si>
    <t>Tg.Mpv, Tg.Mpv17, P19258, gene:17527</t>
  </si>
  <si>
    <t>literature, targetP signal, yeast mito homolog+, mito protein domain, coexpression, MS/MS++</t>
  </si>
  <si>
    <t>mitochondrial ­ribosome-associated ­GTPase ­1</t>
  </si>
  <si>
    <t>Gm169, Gtpb, Gtpbp7, Q8R2R6, gene:212508</t>
  </si>
  <si>
    <t>literature, APEX_matrix, targetP signal, yeast mito homolog++, mito protein domain, coexpression+, MS/MS</t>
  </si>
  <si>
    <t>insulin ­degrading ­enzyme</t>
  </si>
  <si>
    <t>1300012G03Rik, 4833415K22Rik, AA675336, AI507533, AI507533, gene:15925</t>
  </si>
  <si>
    <t>literature, APEX_matrix, targetP signal, Rickettsial homolog, mito protein domain+, coexpression, MS/MS+</t>
  </si>
  <si>
    <t>cerebrum, cerebellum, brainstem, kidney, liver, skeletalmuscle, adipose, smallintestine, largeintestine, stomach, placenta, testis</t>
  </si>
  <si>
    <t>tRNA ­nucleotidyl ­transferase, ­CCA-adding, ­1</t>
  </si>
  <si>
    <t>2410043H24Rik, 2610044E04Rik, 9830143O18Rik, AA408384, C76540, CGI-4, CGI-47, mt-Trat, Q8K1J6, gene:70047</t>
  </si>
  <si>
    <t>literature, targetP signal, yeast mito homolog, Rickettsial homolog, mito protein domain, induction, MS/MS</t>
  </si>
  <si>
    <t>Mitochondrial central dogma &gt; mtRNA metabolism &gt; mt-tRNA modifications</t>
  </si>
  <si>
    <t>spinalcord, adipose, placenta, testis</t>
  </si>
  <si>
    <t>mitochondrial ­ribosomal ­protein ­S25</t>
  </si>
  <si>
    <t>2810429N01Rik, Rpm, Rpms25, Q9D125, gene:64658</t>
  </si>
  <si>
    <t>mitochondrial ­ribosomal ­protein ­L14</t>
  </si>
  <si>
    <t>1110006I11Rik, AI846816, MRP-, MRP-L32, Rpm, Rpml32, Q9D1I6, gene:68463</t>
  </si>
  <si>
    <t>literature, APEX_matrix, targetP signal+, Rickettsial homolog, mito protein domain, coexpression+, MS/MS</t>
  </si>
  <si>
    <t>mitochondrial ­ribosomal ­protein ­S30</t>
  </si>
  <si>
    <t>2610020A16Rik, AA968347, PAP, Pdcd, Pdcd9, Q9D0G0, gene:59054</t>
  </si>
  <si>
    <t>cerebrum, cerebellum, spinalcord, kidney, heart, skeletalmuscle, adipose, smallintestine, largeintestine, stomach, placenta, testis</t>
  </si>
  <si>
    <t>mitochondrial ­ribosomal ­protein ­S16</t>
  </si>
  <si>
    <t>1500011E11Rik, Mprs16, S16mt, Q9CPX7, gene:66242</t>
  </si>
  <si>
    <t>literature, APEX_matrix, yeast mito homolog++, Rickettsial homolog, mito protein domain, MS/MS+</t>
  </si>
  <si>
    <t>PRELI ­domain ­containing ­2</t>
  </si>
  <si>
    <t>1700003A01Rik, C330008K14Rik, Q0VBB0, gene:77619</t>
  </si>
  <si>
    <t>yeast mito homolog+, mito protein domain+, induction, coexpression, MS/MS</t>
  </si>
  <si>
    <t>largeintestine, stomach</t>
  </si>
  <si>
    <t>serine ­hydroxymethyltransferase ­2 ­(mitochondrial)</t>
  </si>
  <si>
    <t>2700043D08Rik, AA408223, AA986903, SHMT, Q9CZN7, gene:108037</t>
  </si>
  <si>
    <t>Metabolism &gt; Amino acid metabolism &gt; Serine metabolism;</t>
  </si>
  <si>
    <t>cerebrum, brainstem, spinalcord, kidney, liver, skeletalmuscle, adipose, smallintestine, largeintestine, stomach, placenta, testis</t>
  </si>
  <si>
    <t>sulfite ­oxidase</t>
  </si>
  <si>
    <t>SO, Q8R086, gene:211389</t>
  </si>
  <si>
    <t>APEX_IMS, targetP signal, mito protein domain+, coexpression, MS/MS++</t>
  </si>
  <si>
    <t>coiled-coil ­domain ­containing ­90B</t>
  </si>
  <si>
    <t>2310015N07Rik, C86558, Q8C3X2, gene:66365</t>
  </si>
  <si>
    <t>literature, APEX_matrix, targetP signal, yeast mito homolog+, mito protein domain+, MS/MS</t>
  </si>
  <si>
    <t>regulator ­of ­microtubule ­dynamics ­1</t>
  </si>
  <si>
    <t>Fam82, Fam82b, RMD-1, Q9DCV4, gene:66302</t>
  </si>
  <si>
    <t>APEX_IMS, targetP signal+, mito protein domain, induction, coexpression, MS/MS</t>
  </si>
  <si>
    <t>acyl-CoA ­synthetase ­medium-chain ­family ­member ­5</t>
  </si>
  <si>
    <t>C730019D22, C730027J19Rik, Q8BGA8, gene:272428</t>
  </si>
  <si>
    <t>kidney, liver, adipose, smallintestine, largeintestine</t>
  </si>
  <si>
    <t>mitochondrial ­ribosomal ­protein ­L36</t>
  </si>
  <si>
    <t>AI646041, Q99N90, gene:94066</t>
  </si>
  <si>
    <t>literature, targetP signal, yeast mito homolog++, mito protein domain, induction, coexpression+</t>
  </si>
  <si>
    <t>glutathione ­S-transferase ­kappa ­1</t>
  </si>
  <si>
    <t>0610025I19Rik, AW260476, Dsb, DsbA-L, Q9DCM2, gene:76263</t>
  </si>
  <si>
    <t>literature, mito protein domain+, coexpression+, MS/MS++</t>
  </si>
  <si>
    <t>formation ­of ­mitochondrial ­complex ­V ­assembly ­factor ­1</t>
  </si>
  <si>
    <t>1110001J03Rik, Q9CR13, gene:66117</t>
  </si>
  <si>
    <t>mitochondrial ­ribosomal ­protein ­L58</t>
  </si>
  <si>
    <t>1110001A02Rik, 1110002E03Rik, Ict, Ict1, MRP-L58, Q8R035, gene:68572</t>
  </si>
  <si>
    <t>APEX_matrix, GFP, targetP signal+, mito protein domain, induction, coexpression, MS/MS</t>
  </si>
  <si>
    <t>Mitochondrial central dogma &gt; Translation &gt; Mitochondrial ribosome;</t>
  </si>
  <si>
    <t>carnitine ­palmitoyltransferase ­1a, ­liver</t>
  </si>
  <si>
    <t>C730027G07, CP, CPTI, Cpt, Cpt1, P97742, gene:12894</t>
  </si>
  <si>
    <t>literature, yeast mito homolog+, mito protein domain, induction, coexpression, MS/MS++</t>
  </si>
  <si>
    <t>adenylate ­kinase ­2</t>
  </si>
  <si>
    <t>Ak-, Ak-2, D4Ertd220, D4Ertd220e, Q9WTP6, gene:11637</t>
  </si>
  <si>
    <t>literature, APEX_IMS, yeast mito homolog, Rickettsial homolog, mito protein domain, coexpression+, MS/MS++</t>
  </si>
  <si>
    <t>RIKEN ­cDNA ­2810006K23 ­gene</t>
  </si>
  <si>
    <t>Q80VP5, gene:72650</t>
  </si>
  <si>
    <t>literature, targetP signal, yeast mito homolog++, Rickettsial homolog, mito protein domain, MS/MS</t>
  </si>
  <si>
    <t>cerebrum, brainstem, spinalcord, adipose, largeintestine, stomach, placenta</t>
  </si>
  <si>
    <t>6330442B14, AI314027, B230365M23Rik, D3Z7P3, gene:14660</t>
  </si>
  <si>
    <t>Metabolism &gt; Amino acid metabolism &gt; Glutamate metabolism</t>
  </si>
  <si>
    <t>thioesterase ­superfamily ­member ­4</t>
  </si>
  <si>
    <t>2700077M13Rik, 4921507I02Rik, Q3UUI3, gene:75778</t>
  </si>
  <si>
    <t>literature, APEX_matrix, targetP signal, yeast mito homolog, mito protein domain, induction, MS/MS++</t>
  </si>
  <si>
    <t>prenyl ­(solanesyl) ­diphosphate ­synthase, ­subunit ­1</t>
  </si>
  <si>
    <t>2610203G20Rik, 2700031G06Rik, TPT, TPT 1, Tp, Tprt, mDLP1, mS, mSPS1, Q33DR2, gene:56075</t>
  </si>
  <si>
    <t>APEX_matrix, targetP signal, yeast mito homolog+, Rickettsial homolog, mito protein domain, coexpression</t>
  </si>
  <si>
    <t>skeletalmuscle, largeintestine, placenta, testis</t>
  </si>
  <si>
    <t>mitochondrial ­ribosome ­associated ­GTPase ­2</t>
  </si>
  <si>
    <t>1810011P19Rik, 2900056P18Rik, D2Bwg0647e, Gtpb, Gtpbp5, A2AFK4, gene:52856</t>
  </si>
  <si>
    <t>literature, APEX_matrix, targetP signal, yeast mito homolog+, Rickettsial homolog, mito protein domain, coexpression</t>
  </si>
  <si>
    <t>largeintestine, placenta</t>
  </si>
  <si>
    <t>mitochondrial ­ribosomal ­protein ­S11</t>
  </si>
  <si>
    <t>0710005I03Rik, C79873, MRP-S11, S11mt, Q3U8Y1, gene:67994</t>
  </si>
  <si>
    <t>literature, targetP signal, Rickettsial homolog, mito protein domain, induction, coexpression, MS/MS</t>
  </si>
  <si>
    <t>malonyl-CoA ­decarboxylase</t>
  </si>
  <si>
    <t>AI324784, Mcd, Q99J39, gene:56690</t>
  </si>
  <si>
    <t>literature, APEX_matrix, targetP signal, mito protein domain, coexpression++, MS/MS</t>
  </si>
  <si>
    <t>T ­cell ­activation ­inhibitor, ­mitochondrial</t>
  </si>
  <si>
    <t>D9Ertd402, D9Ertd402e, Gm1129, TOAG-1, Q66JZ4, gene:382117</t>
  </si>
  <si>
    <t>literature, APEX_matrix, targetP signal+, mito protein domain+, coexpression++</t>
  </si>
  <si>
    <t>NADH:ubiquinone ­oxidoreductase ­subunit ­C1</t>
  </si>
  <si>
    <t>2310016K22Rik, KFYI, Q9CQY9, gene:66377</t>
  </si>
  <si>
    <t>literature, targetP signal+, mito protein domain+, coexpression++</t>
  </si>
  <si>
    <t>glutathione ­reductase</t>
  </si>
  <si>
    <t>AI325518, D8Ertd238, D8Ertd238e, Gr-, Gr-1, Gr1, P47791, gene:14782</t>
  </si>
  <si>
    <t>literature, APEX_matrix, targetP signal+, yeast mito homolog, Rickettsial homolog, mito protein domain, MS/MS++</t>
  </si>
  <si>
    <t>arginyl-tRNA ­synthetase ­2, ­mitochondrial</t>
  </si>
  <si>
    <t>1500002I10Rik, PRO1, PRO1992, Rarsl, Q3U186, gene:109093</t>
  </si>
  <si>
    <t>literature, APEX_matrix, GFP, targetP signal, yeast mito homolog, Rickettsial homolog, mito protein domain, coexpression, MS/MS++</t>
  </si>
  <si>
    <t>solute ­carrier ­family ­25 ­(mitochondrial ­carrier, ­phosphate ­carrier), ­member ­24</t>
  </si>
  <si>
    <t>2610016M12Rik, Q8BMD8, gene:229731</t>
  </si>
  <si>
    <t>literature, APEX_IMS, yeast mito homolog+, mito protein domain+, MS/MS++</t>
  </si>
  <si>
    <t>adipose, smallintestine, largeintestine, stomach, placenta, testis</t>
  </si>
  <si>
    <t>solute ­carrier ­family ­25 ­(mitochondrial ­carrier), ­member ­18</t>
  </si>
  <si>
    <t>1500015I14Rik, AW125787, Q9DB41, gene:71803</t>
  </si>
  <si>
    <t>literature, yeast mito homolog+, mito protein domain+, MS/MS++</t>
  </si>
  <si>
    <t>solute ­carrier ­family ­25 ­(mitochondrial ­carrier, ­glutamate), ­member ­22</t>
  </si>
  <si>
    <t>1300006L01Rik, AI060884, Gc1, Q9D6M3, gene:68267</t>
  </si>
  <si>
    <t>mitochondrial ­pyruvate ­carrier ­1</t>
  </si>
  <si>
    <t>0610006G08Rik, 3830411I18Rik, Brp, Brp44l, P63030, gene:55951</t>
  </si>
  <si>
    <t>GFP, yeast mito homolog+, mito protein domain+, MS/MS++</t>
  </si>
  <si>
    <t>translocase ­of ­inner ­mitochondrial ­membrane ­8A1</t>
  </si>
  <si>
    <t>DXHXS1274, DXHXS1274E, Ddp, Ddp1, Fci-1, Fci-12, Tim, Tim8a, Timm8a, Q9WVA2, gene:30058</t>
  </si>
  <si>
    <t>voltage-dependent ­anion ­channel ­3</t>
  </si>
  <si>
    <t>Q60931, gene:22335</t>
  </si>
  <si>
    <t>A ­kinase ­(PRKA) ­anchor ­protein ­1</t>
  </si>
  <si>
    <t>AKA, AKAP121, AKAP84, Akap, C76494, C81186, DAK, DAKAP1, S-AK, S-AKAP84, O08715, gene:11640</t>
  </si>
  <si>
    <t>literature, mito protein domain, induction, coexpression++, MS/MS+</t>
  </si>
  <si>
    <t>Signaling &gt; cAMP-PKA signaling</t>
  </si>
  <si>
    <t>cerebellum, skeletalmuscle, testis</t>
  </si>
  <si>
    <t>enoyl-Coenzyme ­A ­delta ­isomerase ­2</t>
  </si>
  <si>
    <t>ACBD, Acbd2, DR, Drs1, HCA8, Hca88, Pe, Peci, Q9WUR2, gene:23986</t>
  </si>
  <si>
    <t>literature, APEX_matrix, targetP signal, mito protein domain, coexpression+, MS/MS++</t>
  </si>
  <si>
    <t>mitochondrial ­rRNA ­methyltransferase ­2</t>
  </si>
  <si>
    <t>2310037B18Rik, Ftsj, Ftsj2, Q9CPY0, gene:68017</t>
  </si>
  <si>
    <t>literature, targetP signal, yeast mito homolog++, Rickettsial homolog, mito protein domain, coexpression</t>
  </si>
  <si>
    <t>cerebrum</t>
  </si>
  <si>
    <t>Mitochondrial central dogma &gt; mtRNA metabolism &gt; mt-rRNA modifications;</t>
  </si>
  <si>
    <t>lipoyl(octanoyl) ­transferase ­2 ­(putative)</t>
  </si>
  <si>
    <t>2610209A20Rik, Q9D009, gene:67164</t>
  </si>
  <si>
    <t>yeast mito homolog, Rickettsial homolog, mito protein domain, coexpression, MS/MS</t>
  </si>
  <si>
    <t>Metabolism &gt; Lipid metabolism &gt; Lipoate insertion</t>
  </si>
  <si>
    <t>cerebrum, cerebellum, brainstem, spinalcord, skeletalmuscle, adipose, largeintestine, placenta, testis</t>
  </si>
  <si>
    <t>nucleotide ­binding ­protein-like</t>
  </si>
  <si>
    <t>2410170E07Rik, Q9CWD8, gene:76826</t>
  </si>
  <si>
    <t>literature, targetP signal, Rickettsial homolog, mito protein domain, coexpression+, MS/MS+</t>
  </si>
  <si>
    <t>spinalcord, adipose, largeintestine, stomach, placenta, testis</t>
  </si>
  <si>
    <t>sideroflexin ­1</t>
  </si>
  <si>
    <t>2810002O05Rik, A930015P12Rik, f, Q99JR1, gene:14057</t>
  </si>
  <si>
    <t>literature, yeast mito homolog, mito protein domain+, coexpression, MS/MS++</t>
  </si>
  <si>
    <t>Metabolism &gt; Vitamin metabolism &gt; Folate and 1-C metabolism;</t>
  </si>
  <si>
    <t>Small molecule transport &gt; Sideroflexins</t>
  </si>
  <si>
    <t>solute ­carrier ­family ­30 ­(zinc ­transporter), ­member ­9</t>
  </si>
  <si>
    <t>2310024J23Rik, AL024256, GAC6, GAC63, HUEL, znT-9, Q5IRJ6, gene:109108</t>
  </si>
  <si>
    <t>APEX_matrix, targetP signal, yeast mito homolog++, mito protein domain, induction, MS/MS</t>
  </si>
  <si>
    <t>cerebrum, cerebellum, brainstem, spinalcord, adipose, largeintestine, stomach, placenta, testis</t>
  </si>
  <si>
    <t>glycine ­amidinotransferase ­(L-arginine:glycine ­amidinotransferase)</t>
  </si>
  <si>
    <t>1810003P21Rik, AI314789, AT, Q9D964, gene:67092</t>
  </si>
  <si>
    <t>literature, targetP signal, mito protein domain+, MS/MS++</t>
  </si>
  <si>
    <t>spinalcord, kidney, liver, stomach, placenta, testis</t>
  </si>
  <si>
    <t>TP53 ­regulated ­inhibitor ­of ­apoptosis ­1</t>
  </si>
  <si>
    <t>1810015M01Rik, AU020874, AU043831, P53csv, Wf-1, Q9D8Z2, gene:69076</t>
  </si>
  <si>
    <t>literature, yeast mito homolog++, mito protein domain, induction, MS/MS++</t>
  </si>
  <si>
    <t>adipose, stomach, placenta</t>
  </si>
  <si>
    <t>coproporphyrinogen ­oxidase</t>
  </si>
  <si>
    <t>C, CPX, Cpo, HCP, ca, cac, nc, nct, P36552, gene:12892</t>
  </si>
  <si>
    <t>literature, APEX_IMS, APEX_matrix, targetP signal, Rickettsial homolog, mito protein domain, coexpression, MS/MS++</t>
  </si>
  <si>
    <t>cerebellum, brainstem, spinalcord, kidney, liver, skeletalmuscle, adipose, smallintestine, largeintestine, stomach, placenta, testis</t>
  </si>
  <si>
    <t>X-prolyl ­aminopeptidase ­3, ­mitochondrial</t>
  </si>
  <si>
    <t>APP3, E430012M05Rik, B7ZMP1, gene:321003</t>
  </si>
  <si>
    <t>literature, APEX_matrix, targetP signal, yeast mito homolog, mito protein domain, coexpression, MS/MS+</t>
  </si>
  <si>
    <t>cerebrum, liver, adipose, smallintestine, largeintestine, stomach, placenta, testis</t>
  </si>
  <si>
    <t>patatin-like ­phospholipase ­domain ­containing ­8</t>
  </si>
  <si>
    <t>1200006O19Rik, AI467579, Ipla2(gamma), Q8K1N1, gene:67452</t>
  </si>
  <si>
    <t>APEX_matrix, Rickettsial homolog, induction, coexpression++, MS/MS+</t>
  </si>
  <si>
    <t>cerebrum, cerebellum, brainstem, spinalcord, liver, adipose, largeintestine, testis</t>
  </si>
  <si>
    <t>growth ­arrest ­and ­DNA-damage-inducible, ­gamma ­interacting ­protein ­1</t>
  </si>
  <si>
    <t>2310040G17Rik, AI425883, Cri, Crif1, MRP-L59, Plinp1, Q9CR59, gene:102060</t>
  </si>
  <si>
    <t>APEX_matrix, GFP, targetP signal+, coexpression+, MS/MS++</t>
  </si>
  <si>
    <t>growth ­factor, ­augmenter ­of ­liver ­regeneration</t>
  </si>
  <si>
    <t>Alr, ER, ERV1, P56213, gene:11692</t>
  </si>
  <si>
    <t>literature, GFP, targetP signal, yeast mito homolog++, mito protein domain, coexpression, MS/MS</t>
  </si>
  <si>
    <t>neugrin, ­neurite ­outgrowth ­associated</t>
  </si>
  <si>
    <t>AW552001, Q99KS2, gene:83485</t>
  </si>
  <si>
    <t>APEX_matrix, targetP signal, yeast mito homolog++, mito protein domain+, coexpression</t>
  </si>
  <si>
    <t>mitochondrial ­ribosomal ­protein ­L57</t>
  </si>
  <si>
    <t>2610025P17Rik, AV005697, Mrp, Mrp63, Q9CQF8, gene:67840</t>
  </si>
  <si>
    <t>literature, APEX_matrix, targetP signal, mito protein domain+, coexpression, MS/MS+</t>
  </si>
  <si>
    <t>cerebrum, spinalcord, kidney, liver, adipose, smallintestine, largeintestine, placenta, testis</t>
  </si>
  <si>
    <t>NADH:ubiquinone ­oxidoreductase ­subunit ­A3</t>
  </si>
  <si>
    <t>1010001M12Rik, 1700022J01Rik, Q9CQ91, gene:66091</t>
  </si>
  <si>
    <t>literature, induction, coexpression++, MS/MS++</t>
  </si>
  <si>
    <t>pentatricopeptide ­repeat ­domain ­3</t>
  </si>
  <si>
    <t>2610034F17Rik, 2810422B04Rik, AA589622, AU045708, MRP-S39, Q14C51, gene:69956</t>
  </si>
  <si>
    <t>mitochondrial ­ribosomal ­protein ­L45</t>
  </si>
  <si>
    <t>2600005P05Rik, AU043542, R75241, Q9D0Q7, gene:67036</t>
  </si>
  <si>
    <t>literature, APEX_matrix, targetP signal, mito protein domain, induction, coexpression, MS/MS+</t>
  </si>
  <si>
    <t>cerebrum, brainstem, spinalcord, adipose, smallintestine, largeintestine, stomach, placenta, testis</t>
  </si>
  <si>
    <t>solute ­carrier ­family ­25 ­(mitochondrial ­carrier, ­Graves ­disease ­autoantigen), ­member ­16</t>
  </si>
  <si>
    <t>3110021G18Rik, GDA, GDC, HGT.1, ML, ML7, Q8C0K5, gene:73132</t>
  </si>
  <si>
    <t>literature, yeast mito homolog+, mito protein domain+, coexpression, MS/MS</t>
  </si>
  <si>
    <t>cerebrum, brainstem, spinalcord, liver, adipose, largeintestine, stomach, placenta, testis</t>
  </si>
  <si>
    <t>uncoupling ­protein ­1 ­(mitochondrial, ­proton ­carrier)</t>
  </si>
  <si>
    <t>AI385626, Slc2, Slc25a7, Ucp, P12242, gene:22227</t>
  </si>
  <si>
    <t>adipose</t>
  </si>
  <si>
    <t>threonyl-tRNA ­synthetase ­2, ­mitochondrial ­(putative)</t>
  </si>
  <si>
    <t>2610024N01Rik, AI429208, Ta, Tarsl1, thrRS, Q3UQ84, gene:71807</t>
  </si>
  <si>
    <t>APEX_matrix, targetP signal+, yeast mito homolog, Rickettsial homolog, mito protein domain, MS/MS++</t>
  </si>
  <si>
    <t>tRNA ­isopentenyltransferase ­1</t>
  </si>
  <si>
    <t>2310075G14Rik, AI314189, AI314635, AV099619, IPPT, IPT, MOD, MOD5, Q80UN9, gene:66966</t>
  </si>
  <si>
    <t>literature, APEX_matrix, targetP signal+, yeast mito homolog, Rickettsial homolog, mito protein domain, coexpression</t>
  </si>
  <si>
    <t>cerebellum</t>
  </si>
  <si>
    <t>NADH:ubiquinone ­oxidoreductase ­subunit ­AB1</t>
  </si>
  <si>
    <t>2210401F17Rik, 2310039H15Rik, 2610003B19Rik, 8kD, 8kDa, 9130423F15Rik, ACP, CI-SDAP, SDAP, Q9CR21, gene:70316</t>
  </si>
  <si>
    <t>literature, APEX_matrix, targetP signal, yeast mito homolog, Rickettsial homolog, mito protein domain, MS/MS+</t>
  </si>
  <si>
    <t>citrate ­synthase ­like</t>
  </si>
  <si>
    <t>1700007H16Rik, Q80X68, gene:71832</t>
  </si>
  <si>
    <t>targetP signal, yeast mito homolog+, Rickettsial homolog, mito protein domain, MS/MS++</t>
  </si>
  <si>
    <t>solute ­carrier ­family ­25, ­member ­39</t>
  </si>
  <si>
    <t>3010027G13Rik, D11Ertd333, D11Ertd333e, Q9D8K8, gene:68066</t>
  </si>
  <si>
    <t>literature, yeast mito homolog+, mito protein domain+, induction, coexpression</t>
  </si>
  <si>
    <t>PRELI ­domain ­containing ­3B</t>
  </si>
  <si>
    <t>2310042G06Rik, AA407013, Sl, Slmo2, Q9CYY7, gene:66390</t>
  </si>
  <si>
    <t>GFP, yeast mito homolog+, mito protein domain+, induction, coexpression</t>
  </si>
  <si>
    <t>mitochondrial ­carrier ­1</t>
  </si>
  <si>
    <t>2310034O17Rik, AI255158, AU018396, C77849, PSAP, Q791T5, gene:56462</t>
  </si>
  <si>
    <t>DAP3 ­binding ­cell ­death ­enhancer ­1</t>
  </si>
  <si>
    <t>0610009O20Rik, 2700004E22Rik, DELE1(L), Dele, Kiaa0141, Q9DCV6, gene:66839</t>
  </si>
  <si>
    <t>targetP signal+, yeast mito homolog, mito protein domain, induction, coexpression</t>
  </si>
  <si>
    <t>acetyl-Coenzyme ­A ­acyltransferase ­1A</t>
  </si>
  <si>
    <t>Ac, Acaa, Acaa1, D9Ertd25, D9Ertd25e, P, PTL, Q921H8, gene:113868</t>
  </si>
  <si>
    <t>targetP signal, yeast mito homolog+, Rickettsial homolog, mito protein domain, coexpression</t>
  </si>
  <si>
    <t>acyl-CoA ­thioesterase ­13</t>
  </si>
  <si>
    <t>0610006O17Rik, Them2, Q9CQR4, gene:66834</t>
  </si>
  <si>
    <t>mito protein domain, induction, coexpression, MS/MS++</t>
  </si>
  <si>
    <t>NADH:ubiquinone ­oxidoreductase ­subunit ­A13</t>
  </si>
  <si>
    <t>2700054G14Rik, AU022060, CDA01, CDA016, CGI-3, CGI-39, CI-B16.6, GRIM-, GRIM-19, Grim, Grim19, F6W8I0, gene:67184</t>
  </si>
  <si>
    <t>literature, APEX_IMS, mito protein domain, coexpression++, MS/MS++</t>
  </si>
  <si>
    <t>alanine-glyoxylate ­aminotransferase ­2</t>
  </si>
  <si>
    <t>AI303810, AI663818, Q3UEG6, gene:268782</t>
  </si>
  <si>
    <t>literature, targetP signal, yeast mito homolog++, mito protein domain, MS/MS+</t>
  </si>
  <si>
    <t>kidney, liver</t>
  </si>
  <si>
    <t>selenoprotein ­O</t>
  </si>
  <si>
    <t>1300018J18Rik, S, Selo, Q9DBC0, gene:223776</t>
  </si>
  <si>
    <t>targetP signal+, yeast mito homolog, mito protein domain+, coexpression</t>
  </si>
  <si>
    <t>spinalcord, liver, skeletalmuscle, adipose, smallintestine, largeintestine, stomach, placenta, testis</t>
  </si>
  <si>
    <t>oxidoreductase ­like ­domain ­containing ­1</t>
  </si>
  <si>
    <t>1810049H13Rik, Q9CR10, gene:66431</t>
  </si>
  <si>
    <t>targetP signal, yeast mito homolog, mito protein domain+, coexpression+</t>
  </si>
  <si>
    <t>adipose, largeintestine, stomach</t>
  </si>
  <si>
    <t>mitofusin ­2</t>
  </si>
  <si>
    <t>D630023P19Rik, Fz, Fzo, Q80U63, gene:170731</t>
  </si>
  <si>
    <t>literature, mito protein domain+, induction, coexpression, MS/MS+</t>
  </si>
  <si>
    <t>cerebrum, cerebellum, brainstem, spinalcord, liver, adipose, largeintestine, stomach, placenta, testis</t>
  </si>
  <si>
    <t>choline ­dehydrogenase</t>
  </si>
  <si>
    <t>AU041472, D630034H06Rik, Q8BJ64, gene:218865</t>
  </si>
  <si>
    <t>APEX_matrix, targetP signal+, mito protein domain, coexpression, MS/MS++</t>
  </si>
  <si>
    <t>methionine ­sulfoxide ­reductase ­A</t>
  </si>
  <si>
    <t>2310045J23Rik, 6530413P12Rik, MS, MSR-A, Q9D6Y7, gene:110265</t>
  </si>
  <si>
    <t>targetP signal+, mito protein domain, coexpression, MS/MS++</t>
  </si>
  <si>
    <t>nitrilase ­1</t>
  </si>
  <si>
    <t>AI255805, ESTM3, ESTM30, W57327, Q8VDK1, gene:27045</t>
  </si>
  <si>
    <t>cytochrome ­c ­oxidase ­subunit ­4I2</t>
  </si>
  <si>
    <t>Cox4, Cox4b, CoxIV-2, Q91W29, gene:84682</t>
  </si>
  <si>
    <t>literature, targetP signal, yeast mito homolog++, mito protein domain+</t>
  </si>
  <si>
    <t>cerebrum, spinalcord, heart, adipose, largeintestine, stomach, placenta</t>
  </si>
  <si>
    <t>lactamase, ­beta</t>
  </si>
  <si>
    <t>LACT-1, Lact1, Mrp, Mrpl56, Q9EP89, gene:80907</t>
  </si>
  <si>
    <t>literature, APEX_IMS, targetP signal, Rickettsial homolog, mito protein domain, coexpression, MS/MS++</t>
  </si>
  <si>
    <t>Protein import, sorting and homeostasis &gt; Protein homeostasis &gt; Proteases;</t>
  </si>
  <si>
    <t>thiosulfate ­sulfurtransferase, ­mitochondrial</t>
  </si>
  <si>
    <t>Rhod, rhodanese, P52196, gene:22117</t>
  </si>
  <si>
    <t>cytochrome ­c ­oxidase ­assembly ­factor ­8</t>
  </si>
  <si>
    <t>1700081D05Rik, 2810002N01Rik, Ap, Apop-1, Apop1, Apopt1, Q9CQW7, gene:68020</t>
  </si>
  <si>
    <t>literature, targetP signal+, mito protein domain+, coexpression+</t>
  </si>
  <si>
    <t>proline ­dehydrogenase ­(oxidase) ­2</t>
  </si>
  <si>
    <t>2510028N04Rik, 2510038B11Rik, HYPDH, MmPO, MmPOX, MmPOX1, POX1, Q8VCZ9, gene:56189</t>
  </si>
  <si>
    <t>targetP signal, yeast mito homolog+, mito protein domain+, MS/MS+</t>
  </si>
  <si>
    <t>Metabolism &gt; Amino acid metabolism &gt; Glyoxylate metabolism;</t>
  </si>
  <si>
    <t>cytochrome ­c ­oxidase ­subunit ­7B</t>
  </si>
  <si>
    <t>1110004F07Rik, C80563, P56393, gene:66142</t>
  </si>
  <si>
    <t>literature, targetP signal, mito protein domain+, induction, MS/MS+</t>
  </si>
  <si>
    <t>cerebrum, cerebellum, brainstem, spinalcord, kidney, liver, heart, adipose, smallintestine, largeintestine, stomach, placenta</t>
  </si>
  <si>
    <t>glutaredoxin ­2 ­(thioltransferase)</t>
  </si>
  <si>
    <t>1700010P22Rik, AI645710, Grx, Grx2, Q923X4, gene:69367</t>
  </si>
  <si>
    <t>literature, targetP signal+, yeast mito homolog, Rickettsial homolog, mito protein domain, coexpression, MS/MS</t>
  </si>
  <si>
    <t>cerebrum, cerebellum, brainstem, spinalcord, skeletalmuscle, largeintestine, placenta, testis</t>
  </si>
  <si>
    <t>aldehyde ­dehydrogenase ­1 ­family, ­member ­B1</t>
  </si>
  <si>
    <t>2700007F14Rik, Q9CZS1, gene:72535</t>
  </si>
  <si>
    <t>literature, APEX_matrix, targetP signal, yeast mito homolog+, mito protein domain, MS/MS++</t>
  </si>
  <si>
    <t>NADH:ubiquinone ­oxidoreductase ­subunit ­B3</t>
  </si>
  <si>
    <t>2700033I16Rik, CI-B12, Q9CQZ6, gene:66495</t>
  </si>
  <si>
    <t>literature, APEX_IMS, APEX_matrix, mito protein domain+, coexpression+, MS/MS++</t>
  </si>
  <si>
    <t>enoyl-Coenzyme ­A, ­hydratase/3-hydroxyacyl ­Coenzyme ­A ­dehydrogenase</t>
  </si>
  <si>
    <t>1300002P22Rik, HD, L-P, L-PBE, LBFP, LBP, MF, MFE1, MFP, MFP-1, MFP1, PBFE, Q9DBM2, gene:74147</t>
  </si>
  <si>
    <t>yeast mito homolog+, Rickettsial homolog, mito protein domain, coexpression, MS/MS+</t>
  </si>
  <si>
    <t>enoyl ­Coenzyme ­A ­hydratase ­domain ­containing ­1</t>
  </si>
  <si>
    <t>1700028A24Rik, AI314462, AI930038, D10Ertd667e, MMCD, Q9D9V3, gene:52665</t>
  </si>
  <si>
    <t>brainstem, spinalcord, liver, adipose, largeintestine, placenta, testis</t>
  </si>
  <si>
    <t>tRNA ­5-methylaminomethyl-2-thiouridylate ­methyltransferase</t>
  </si>
  <si>
    <t>1110005N20Rik, 1600025P05Rik, AI314320, Trmt, Trmt1, Q9DAT5, gene:72026</t>
  </si>
  <si>
    <t>literature, APEX_matrix, targetP signal, yeast mito homolog++, Rickettsial homolog, mito protein domain, coexpression</t>
  </si>
  <si>
    <t>adipose, largeintestine, placenta</t>
  </si>
  <si>
    <t>valyl-tRNA ­synthetase ­2, ­mitochondrial</t>
  </si>
  <si>
    <t>1190004I24Rik, V, Vars2l, mKIAA1885, Q3U2A8, gene:68915</t>
  </si>
  <si>
    <t>APEX_matrix, targetP signal, yeast mito homolog, Rickettsial homolog, mito protein domain, coexpression, MS/MS++</t>
  </si>
  <si>
    <t>methyltransferase ­like ­17</t>
  </si>
  <si>
    <t>2310032K15Rik, D14Ertd209, D14Ertd209e, Mett11d1, Q3U2U7, gene:52535</t>
  </si>
  <si>
    <t>GFP, targetP signal+, yeast mito homolog++, mito protein domain+</t>
  </si>
  <si>
    <t>aminoadipate-semialdehyde ­synthase</t>
  </si>
  <si>
    <t>LKR, LKR/SDH, LOR, LOR/SDH, Lo, Lorsdh, SDH, Q99K67, gene:30956</t>
  </si>
  <si>
    <t>APEX_matrix, targetP signal, mito protein domain, coexpression, MS/MS++</t>
  </si>
  <si>
    <t>cerebrum, cerebellum, brainstem, spinalcord, kidney, liver, adipose, largeintestine, stomach, placenta, testis</t>
  </si>
  <si>
    <t>aminoadipate ­aminotransferase</t>
  </si>
  <si>
    <t>AI875679, Aadt, KA, KATII, Kat, Kat2, Kyat, Kyat2, mKat-, mKat-2, Q9WVM8, gene:23923</t>
  </si>
  <si>
    <t>NADH:ubiquinone ­oxidoreductase ­subunit ­A11</t>
  </si>
  <si>
    <t>2010012C24Rik, AV006275, B14.7, G5E814, gene:69875</t>
  </si>
  <si>
    <t>literature, APEX_IMS, mito protein domain+, induction, MS/MS++</t>
  </si>
  <si>
    <t>predicted ­pseudogene ­4984</t>
  </si>
  <si>
    <t>AI428901, EG245347, EG245347, gene:245347</t>
  </si>
  <si>
    <t>yeast mito homolog+, mito protein domain+, MS/MS++</t>
  </si>
  <si>
    <t>solute ­carrier ­family ­25 ­(mitochondrial ­oxodicarboxylate ­carrier), ­member ­21</t>
  </si>
  <si>
    <t>9930033G19Rik, A630030I10, BB158148, Q8BZ09, gene:217593</t>
  </si>
  <si>
    <t>Metabolism &gt; Amino acid metabolism;</t>
  </si>
  <si>
    <t>spinalcord, kidney, liver, testis</t>
  </si>
  <si>
    <t>solute ­carrier ­family ­25 ­(mitochondrial ­carrier, ­palmitoylcarnitine ­transporter), ­member ­29</t>
  </si>
  <si>
    <t>C030003J19Rik, CA, CACL, mCA, mCACL, Q8BL03, gene:214663</t>
  </si>
  <si>
    <t>placenta, testis</t>
  </si>
  <si>
    <t>methylenetetrahydrofolate ­dehydrogenase ­(NAD+ ­dependent), ­methenyltetrahydrofolate ­cyclohydrolase</t>
  </si>
  <si>
    <t>AW558851, NMDM, NMDMC, P18155, gene:17768</t>
  </si>
  <si>
    <t>literature, APEX_matrix, targetP signal, yeast mito homolog+, Rickettsial homolog, mito protein domain, MS/MS</t>
  </si>
  <si>
    <t>methylmalonic ­aciduria ­(cobalamin ­deficiency) ­cblB ­type ­homolog ­(human)</t>
  </si>
  <si>
    <t>9130222L19Rik, ATR, Q9D273, gene:77697</t>
  </si>
  <si>
    <t>APEX_matrix, GFP, targetP signal+, coexpression, MS/MS++</t>
  </si>
  <si>
    <t>hydroxysteroid ­(17-beta) ­dehydrogenase ­4</t>
  </si>
  <si>
    <t>17-beta-HSD, 17[b]-HS, 17[b]-HSD, DBP, MFE-2, MFP, MFP2, MPF-2, Mfp-, Mfp-2, perMFE, perMFE-2, P51660, gene:15488</t>
  </si>
  <si>
    <t>Rickettsial homolog, mito protein domain+, induction, coexpression</t>
  </si>
  <si>
    <t>kidney, liver, adipose, largeintestine, stomach, testis</t>
  </si>
  <si>
    <t>nicotinamide ­nucleotide ­transhydrogenase</t>
  </si>
  <si>
    <t>4930423F13Rik, AI323702, BB168308, Q8C1W8, gene:18115</t>
  </si>
  <si>
    <t>literature, APEX_matrix, Rickettsial homolog, mito protein domain, induction, coexpression, MS/MS+</t>
  </si>
  <si>
    <t>cerebrum, spinalcord, skeletalmuscle, adipose, placenta</t>
  </si>
  <si>
    <t>transmembrane ­protein ­11</t>
  </si>
  <si>
    <t>5730466P16Rik, AA409091, Q8BK08, gene:216821</t>
  </si>
  <si>
    <t>GFP, targetP signal, mito protein domain+, induction, coexpression, MS/MS</t>
  </si>
  <si>
    <t>Mitochondrial dynamics and surveillance</t>
  </si>
  <si>
    <t>mitochondrial ­rRNA ­methyltransferase ­3</t>
  </si>
  <si>
    <t>4833420N02Rik, AI255153, HC90, Rnm, Rnmtl1, Q5ND52, gene:67390</t>
  </si>
  <si>
    <t>APEX_matrix, GFP, targetP signal, mito protein domain+, induction, coexpression</t>
  </si>
  <si>
    <t>reactive ­intermediate ­imine ­deaminase ­A ­homolog</t>
  </si>
  <si>
    <t>HR1, HR12, HRP, HRP12, Hrs, Hrsp12, P52760, gene:15473</t>
  </si>
  <si>
    <t>APEX_matrix, yeast mito homolog++, mito protein domain, coexpression, MS/MS+</t>
  </si>
  <si>
    <t>cytochrome ­c ­oxidase ­subunit ­6A2</t>
  </si>
  <si>
    <t>COX, CoxVIaH, V, VIaH, P43023, gene:12862</t>
  </si>
  <si>
    <t>heart, skeletalmuscle</t>
  </si>
  <si>
    <t>SCO2 ­cytochrome ­c ­oxidase ­assembly ­protein</t>
  </si>
  <si>
    <t>Q8VCL2, gene:100126824</t>
  </si>
  <si>
    <t>literature, APEX_IMS, targetP signal, yeast mito homolog++, Rickettsial homolog, mito protein domain, MS/MS</t>
  </si>
  <si>
    <t>cytochrome ­c ­oxidase ­assembly ­protein ­18</t>
  </si>
  <si>
    <t>BC038311, Q8VC74, gene:231430</t>
  </si>
  <si>
    <t>literature, targetP signal+, yeast mito homolog++, mito protein domain, coexpression</t>
  </si>
  <si>
    <t>glycine ­cleavage ­system ­protein ­H ­(aminomethyl ­carrier)</t>
  </si>
  <si>
    <t>1100001L02Rik, 5730591C18Rik, Q91WK5, gene:68133</t>
  </si>
  <si>
    <t>literature, APEX_matrix, targetP signal+, yeast mito homolog, mito protein domain+, MS/MS</t>
  </si>
  <si>
    <t>spinalcord, liver, adipose, smallintestine, largeintestine, placenta, testis</t>
  </si>
  <si>
    <t>dimethylglycine ­dehydrogenase ­precursor</t>
  </si>
  <si>
    <t>1200014D15Rik, AI787269, Q9DBT9, gene:74129</t>
  </si>
  <si>
    <t>literature, targetP signal+, yeast mito homolog, mito protein domain, MS/MS++</t>
  </si>
  <si>
    <t>spinalcord, kidney, liver, smallintestine, stomach, placenta</t>
  </si>
  <si>
    <t>retinol ­dehydrogenase ­13 ­(all-trans ­and ­9-cis)</t>
  </si>
  <si>
    <t>8430425D21Rik, Q8CEE7, gene:108841</t>
  </si>
  <si>
    <t>yeast mito homolog+, Rickettsial homolog, mito protein domain, induction, MS/MS</t>
  </si>
  <si>
    <t>LYR ­motif ­containing ­2</t>
  </si>
  <si>
    <t>2610208E05Rik, Q8R033, gene:108755</t>
  </si>
  <si>
    <t>APEX_matrix, GFP, targetP signal+, mito protein domain+, coexpression, MS/MS</t>
  </si>
  <si>
    <t>heart, adipose, largeintestine, placenta</t>
  </si>
  <si>
    <t>peroxiredoxin ­5</t>
  </si>
  <si>
    <t>AOEB1, AOEB166, AOPP, P, PLP, PMP, Pmp20, Prd, Prdx6, PrxV, P99029, gene:54683</t>
  </si>
  <si>
    <t>literature, APEX_matrix, targetP signal, mito protein domain, induction, MS/MS++</t>
  </si>
  <si>
    <t>matrix ­AAA ­peptidase ­interacting ­protein ­1</t>
  </si>
  <si>
    <t>9430016H08Rik, AA409999, C78988, Q8BHE8, gene:68115</t>
  </si>
  <si>
    <t>GFP, targetP signal, induction, coexpression, MS/MS+</t>
  </si>
  <si>
    <t>glutathione ­transferase ­zeta ­1 ­(maleylacetoacetate ­isomerase)</t>
  </si>
  <si>
    <t>GSTZ1-1, MAAI, Q9WVL0, gene:14874</t>
  </si>
  <si>
    <t>twinkle ­mtDNA ­helicase</t>
  </si>
  <si>
    <t>D19Ertd626, D19Ertd626e, PEO, Pe, Peo1, Tw, Twinl, twin, Q8CIW5, gene:226153</t>
  </si>
  <si>
    <t>literature, APEX_matrix, targetP signal+, Rickettsial homolog, induction, coexpression</t>
  </si>
  <si>
    <t>transcription ­elongation ­factor, ­mitochondrial</t>
  </si>
  <si>
    <t>1110002N22Rik, Q5SSK3, gene:68550</t>
  </si>
  <si>
    <t>APEX_matrix, targetP signal, induction, coexpression++, MS/MS</t>
  </si>
  <si>
    <t>liver, heart, skeletalmuscle, adipose, largeintestine, stomach, placenta, testis</t>
  </si>
  <si>
    <t>cytochrome ­C ­oxidase ­assembly ­factor ­3</t>
  </si>
  <si>
    <t>1810033A19Rik, Ccdc56, D11Ertd99, D11Ertd99e, HSPC009, Q9D2R6, gene:52469</t>
  </si>
  <si>
    <t>APEX_IMS, APEX_matrix, mito protein domain+, coexpression, MS/MS++</t>
  </si>
  <si>
    <t>mitochondrial ­calcium ­uniporter ­regulator ­1</t>
  </si>
  <si>
    <t>6230416A05Rik, AU015498, AV136929, AW554392, C88263, Ccdc90, Ccdc90a, Q9CXD6, gene:76137</t>
  </si>
  <si>
    <t>APEX_matrix, yeast mito homolog+, mito protein domain+, induction, MS/MS</t>
  </si>
  <si>
    <t>cerebrum, cerebellum, brainstem, spinalcord, kidney, heart, skeletalmuscle, adipose, smallintestine, largeintestine, stomach, placenta</t>
  </si>
  <si>
    <t>phosphoenolpyruvate ­carboxykinase ­2 ­(mitochondrial)</t>
  </si>
  <si>
    <t>1810010O14Rik, 9130022B02Rik, PEPCK-M, Q8BH04, gene:74551</t>
  </si>
  <si>
    <t>literature, targetP signal+, mito protein domain, coexpression, MS/MS++</t>
  </si>
  <si>
    <t>3-hydroxy-3-methylglutaryl-Coenzyme ­A ­lyase</t>
  </si>
  <si>
    <t>AW476067, HL, P38060, gene:15356</t>
  </si>
  <si>
    <t>literature, APEX_matrix, targetP signal+, mito protein domain, coexpression, MS/MS++</t>
  </si>
  <si>
    <t>abhydrolase ­domain ­containing ­10</t>
  </si>
  <si>
    <t>Q6PE15, gene:213012</t>
  </si>
  <si>
    <t>literature, APEX_IMS, APEX_matrix, targetP signal+, Rickettsial homolog, mito protein domain, MS/MS++</t>
  </si>
  <si>
    <t>cDNA ­sequence ­BC003965</t>
  </si>
  <si>
    <t>Ccsmst1, Q6RUT7, gene:214489</t>
  </si>
  <si>
    <t>APEX_IMS, targetP signal+, induction, coexpression, MS/MS</t>
  </si>
  <si>
    <t>brainstem, spinalcord, adipose, largeintestine, placenta, testis</t>
  </si>
  <si>
    <t>acyl-CoA ­thioesterase ­2</t>
  </si>
  <si>
    <t>AA571646, MTE-, MTE-I, Mte1, Q9QYR9, gene:171210</t>
  </si>
  <si>
    <t>aminolevulinic ­acid ­synthase ­2, ­erythroid</t>
  </si>
  <si>
    <t>A, ALAS, ALAS-E, ALASE, Al, Alas-2, P08680, gene:11656</t>
  </si>
  <si>
    <t>literature, targetP signal, yeast mito homolog+, Rickettsial homolog, mito protein domain+, coexpression</t>
  </si>
  <si>
    <t>acyl-CoA ­synthetase ­medium-chain ­family ­member ­3</t>
  </si>
  <si>
    <t>S, Sa, Sah, Q3UNX5, gene:20216</t>
  </si>
  <si>
    <t>literature, targetP signal, yeast mito homolog, Rickettsial homolog, mito protein domain, MS/MS++</t>
  </si>
  <si>
    <t>kidney, liver, adipose, smallintestine, largeintestine, stomach</t>
  </si>
  <si>
    <t>reactive ­oxygen ­species ­modulator ­1</t>
  </si>
  <si>
    <t>2010100O12Rik, AI853864, P60603, gene:67067</t>
  </si>
  <si>
    <t>literature, APEX_IMS, yeast mito homolog++, mito protein domain+, MS/MS</t>
  </si>
  <si>
    <t>cerebrum, cerebellum, brainstem, spinalcord, liver, skeletalmuscle, adipose, smallintestine, stomach, placenta, testis</t>
  </si>
  <si>
    <t>mitochondrial ­ribosomal ­protein ­L39</t>
  </si>
  <si>
    <t>C21orf8, MRP, MRP-L5, ORF22, Rp, Rpml5, Q9JKF7, gene:27393</t>
  </si>
  <si>
    <t>literature, APEX_matrix, targetP signal, Rickettsial homolog, induction, coexpression, MS/MS</t>
  </si>
  <si>
    <t>cerebrum, cerebellum, brainstem, kidney, liver, heart, skeletalmuscle, adipose, smallintestine, largeintestine, stomach, placenta, testis</t>
  </si>
  <si>
    <t>ras ­homolog ­family ­member ­T2</t>
  </si>
  <si>
    <t>Arh, Arht2, Mi, Miro2, Q8JZN7, gene:214952</t>
  </si>
  <si>
    <t>literature, yeast mito homolog, mito protein domain+, induction, coexpression</t>
  </si>
  <si>
    <t>Mitochondrial dynamics and surveillance &gt; Trafficking</t>
  </si>
  <si>
    <t>HIG1 ­domain ­family, ­member ­1A</t>
  </si>
  <si>
    <t>2210020B17Rik, 7420700H20Rik, AI303276, AW049839, HIM, HIMP1, Hig, Hig1, Q9JLR9, gene:56295</t>
  </si>
  <si>
    <t>transforming ­growth ­factor ­beta ­regulated ­gene ­4</t>
  </si>
  <si>
    <t>2310042P22Rik, AA120735, AA408001, AI527316, Cp, Cpr2, R74877, Tb-12, Q91YM4, gene:21379</t>
  </si>
  <si>
    <t>literature, APEX_matrix, targetP signal+, coexpression, MS/MS++</t>
  </si>
  <si>
    <t>apolipoprotein ­O</t>
  </si>
  <si>
    <t>0610008C08Rik, 1110019O03Rik, Mico, Micos26, Q9DCZ4, gene:68316</t>
  </si>
  <si>
    <t>literature, APEX_IMS, targetP signal, mito protein domain+, MS/MS++</t>
  </si>
  <si>
    <t>pyruvate ­dehyrogenase ­phosphatase ­catalytic ­subunit ­1</t>
  </si>
  <si>
    <t>Gm1024, Ppm, Ppm2c, Q3UV70, gene:381511</t>
  </si>
  <si>
    <t>cerebrum, cerebellum, spinalcord, skeletalmuscle, adipose, smallintestine, largeintestine, stomach, placenta, testis</t>
  </si>
  <si>
    <t>DnaJ ­heat ­shock ­protein ­family ­(Hsp40) ­member ­C15</t>
  </si>
  <si>
    <t>1110003P16Rik, Dnaj, Dnajd1, Q78YY6, gene:66148</t>
  </si>
  <si>
    <t>GFP, yeast mito homolog, mito protein domain, induction, coexpression, MS/MS+</t>
  </si>
  <si>
    <t>cerebrum, spinalcord, liver, adipose, smallintestine, largeintestine, placenta, testis</t>
  </si>
  <si>
    <t>branched ­chain ­aminotransferase ­2, ­mitochondrial</t>
  </si>
  <si>
    <t>Bcat(m), Bcat-, Bcat-2, Eca4, Eca40, O35855, gene:12036</t>
  </si>
  <si>
    <t>cerebrum, cerebellum, brainstem, kidney, heart, skeletalmuscle, adipose, smallintestine, largeintestine, stomach, placenta, testis</t>
  </si>
  <si>
    <t>ATP-binding ­cassette, ­sub-family ­D ­(ALD), ­member ­3</t>
  </si>
  <si>
    <t>AI313901, AU018866, AW146054, PMP, PMP68, PMP70, Pxm, Pxmp1, P55096, gene:19299</t>
  </si>
  <si>
    <t>GFP, targetP signal, Rickettsial homolog, mito protein domain, induction, coexpression</t>
  </si>
  <si>
    <t>kidney, liver, adipose, placenta, testis</t>
  </si>
  <si>
    <t>carbamoyl-phosphate ­synthetase ­1</t>
  </si>
  <si>
    <t>4732433M03Rik, C, CPS, D1Ucl, D1Ucla3, Q8C196, gene:227231</t>
  </si>
  <si>
    <t>literature, APEX_matrix, targetP signal, yeast mito homolog, Rickettsial homolog, mito protein domain, MS/MS++</t>
  </si>
  <si>
    <t>cerebellum, brainstem, spinalcord, liver, heart, skeletalmuscle, adipose, smallintestine, largeintestine, stomach, placenta</t>
  </si>
  <si>
    <t>ATP ­synthase ­membrane ­subunit ­6.8PL</t>
  </si>
  <si>
    <t>2010107E04Rik, 9430003J03Rik, AU043134, AV124504, MLQ, Mp68, P56379, gene:70257</t>
  </si>
  <si>
    <t>induction, coexpression++, MS/MS+</t>
  </si>
  <si>
    <t>ornithine ­aminotransferase</t>
  </si>
  <si>
    <t>AI194874, rh, rhg, P29758, gene:18242</t>
  </si>
  <si>
    <t>literature, APEX_matrix, targetP signal, mito protein domain, coexpression, MS/MS++</t>
  </si>
  <si>
    <t>hydroxyacid ­oxidase ­2</t>
  </si>
  <si>
    <t>AI325478, Ha, Hao-2, Hao3, Haox3, Q9NYQ2, gene:56185</t>
  </si>
  <si>
    <t>yeast mito homolog+, Rickettsial homolog, mito protein domain, coexpression, MS/MS</t>
  </si>
  <si>
    <t>kidney, largeintestine, testis</t>
  </si>
  <si>
    <t>threonine ­aldolase ­1</t>
  </si>
  <si>
    <t>1300017K07Rik, GLY, GLY1, Q6XPS7, gene:71776</t>
  </si>
  <si>
    <t>targetP signal+, mito protein domain+, MS/MS+</t>
  </si>
  <si>
    <t>kidney, heart, skeletalmuscle, adipose, smallintestine, largeintestine, stomach, testis</t>
  </si>
  <si>
    <t>hydroxyacyl-CoA ­dehydrogenase ­trifunctional ­multienzyme ­complex ­subunit ­beta</t>
  </si>
  <si>
    <t>4930479F15Rik, Mtp, Mtpb, TP-beta, Q99JY0, gene:231086</t>
  </si>
  <si>
    <t>literature, targetP signal, Rickettsial homolog, mito protein domain, MS/MS++</t>
  </si>
  <si>
    <t>retinol ­dehydrogenase ­14 ­(all-trans ­and ­9-cis)</t>
  </si>
  <si>
    <t>3110030G19Rik, AW215439, P, PAN2, Q9ERI6, gene:105014</t>
  </si>
  <si>
    <t>cerebrum, cerebellum, brainstem, spinalcord, smallintestine, largeintestine, stomach, placenta, testis</t>
  </si>
  <si>
    <t>FAST ­kinase ­domains ­1</t>
  </si>
  <si>
    <t>5330408N05Rik, mKIAA1800, Q6DI86, gene:320720</t>
  </si>
  <si>
    <t>APEX_matrix, targetP signal, induction, coexpression++</t>
  </si>
  <si>
    <t>liver, largeintestine</t>
  </si>
  <si>
    <t>carbonic ­anhydrase ­5b, ­mitochondrial</t>
  </si>
  <si>
    <t>7330410H16Rik, CA, CAVB, Ca5b, CarVb, D730005F19Rik, Q9QZA0, gene:56078</t>
  </si>
  <si>
    <t>literature, targetP signal, mito protein domain, coexpression, MS/MS++</t>
  </si>
  <si>
    <t>cerebellum, spinalcord, kidney, adipose, stomach, placenta, testis</t>
  </si>
  <si>
    <t>GrpE-like ­2, ­mitochondrial</t>
  </si>
  <si>
    <t>mt-GrpE, mt-GrpE#2, mt-Grpel2, O88396, gene:17714</t>
  </si>
  <si>
    <t>literature, APEX_matrix, targetP signal+, yeast mito homolog, Rickettsial homolog, mito protein domain+</t>
  </si>
  <si>
    <t>placenta</t>
  </si>
  <si>
    <t>mitochondrial ­ribosomal ­protein ­S17</t>
  </si>
  <si>
    <t>1810006P02Rik, Mprs17, Q9CQE3, gene:66258</t>
  </si>
  <si>
    <t>literature, targetP signal, mito protein domain, induction, coexpression, MS/MS+</t>
  </si>
  <si>
    <t>lipoyltransferase ­1</t>
  </si>
  <si>
    <t>EG623661, Q8VCM4, gene:623661</t>
  </si>
  <si>
    <t>GFP, targetP signal, yeast mito homolog++, mito protein domain, coexpression</t>
  </si>
  <si>
    <t>adipose, placenta</t>
  </si>
  <si>
    <t>solute ­carrier ­family ­25, ­member ­44</t>
  </si>
  <si>
    <t>6720482A19, B430110G05Rik, Q8BGF9, gene:229517</t>
  </si>
  <si>
    <t>yeast mito homolog+, mito protein domain+, induction, MS/MS</t>
  </si>
  <si>
    <t>deoxyuridine ­triphosphatase</t>
  </si>
  <si>
    <t>5031412I06Rik, 5133400F09Rik, D2Bwg0749e, Dutp, dUTPase, Q8VCG1, gene:110074</t>
  </si>
  <si>
    <t>literature, targetP signal+, Rickettsial homolog, MS/MS++</t>
  </si>
  <si>
    <t>cerebrum, spinalcord, liver, heart, adipose, largeintestine, stomach, placenta</t>
  </si>
  <si>
    <t>IMP2 ­inner ­mitochondrial ­membrane ­peptidase-like ­(S. ­cerevisiae)</t>
  </si>
  <si>
    <t>AI853880, IM, IMP2, Tg(HLA-A/H2-D)2Enge, Q8BPT6, gene:93757</t>
  </si>
  <si>
    <t>literature, yeast mito homolog++, mito protein domain, coexpression, MS/MS</t>
  </si>
  <si>
    <t>cerebellum, brainstem, liver, skeletalmuscle, adipose, largeintestine, testis</t>
  </si>
  <si>
    <t>cytochrome ­c ­oxidase ­assembly ­protein ­19</t>
  </si>
  <si>
    <t>1810074D02Rik, 2810437L13Rik, Q8K0C8, gene:68033</t>
  </si>
  <si>
    <t>yeast mito homolog, mito protein domain, induction, coexpression+, MS/MS</t>
  </si>
  <si>
    <t>liver, placenta</t>
  </si>
  <si>
    <t>aldehyde ­dehydrogenase ­1 ­family, ­member ­L2</t>
  </si>
  <si>
    <t>D330038I09Rik, mtFDH, Q8K009, gene:216188</t>
  </si>
  <si>
    <t>literature, APEX_matrix, targetP signal, yeast mito homolog, Rickettsial homolog, mito protein domain, coexpression, MS/MS</t>
  </si>
  <si>
    <t>brainstem, spinalcord, liver, skeletalmuscle, smallintestine, largeintestine, stomach, placenta</t>
  </si>
  <si>
    <t>coiled-coil-helix-coiled-coil-helix ­domain ­containing ­2</t>
  </si>
  <si>
    <t>AL033347, Etoh, Etohi6, Q9D1L0, gene:14004</t>
  </si>
  <si>
    <t>APEX_IMS, targetP signal+, yeast mito homolog+, mito protein domain, coexpression</t>
  </si>
  <si>
    <t>phosphatidylserine ­decarboxylase</t>
  </si>
  <si>
    <t>9030221M09Rik, Q8BSF4, gene:320951</t>
  </si>
  <si>
    <t>targetP signal, yeast mito homolog++, mito protein domain, MS/MS</t>
  </si>
  <si>
    <t>carnitine ­O-octanoyltransferase</t>
  </si>
  <si>
    <t>1200003H03Rik, Q9DC50, gene:74114</t>
  </si>
  <si>
    <t>yeast mito homolog+, mito protein domain, induction, coexpression, MS/MS</t>
  </si>
  <si>
    <t>nitric ­oxide ­associated ­1</t>
  </si>
  <si>
    <t>2610024G14Rik, AU022345, AtNOS1, mAt, mAtNOS1, Q9JJG9, gene:56412</t>
  </si>
  <si>
    <t>literature, APEX_matrix, targetP signal, yeast mito homolog++, mito protein domain, coexpression</t>
  </si>
  <si>
    <t>adipose, largeintestine</t>
  </si>
  <si>
    <t>NADH:ubiquinone ­oxidoreductase ­complex ­assembly ­factor ­8</t>
  </si>
  <si>
    <t>1810043H04Rik, A2AMZ4, gene:208501</t>
  </si>
  <si>
    <t>targetP signal, induction, coexpression+, MS/MS</t>
  </si>
  <si>
    <t>adipose, stomach</t>
  </si>
  <si>
    <t>acetyl-Coenzyme ­A ­acyltransferase ­1B</t>
  </si>
  <si>
    <t>Q8VCH0, gene:235674</t>
  </si>
  <si>
    <t>kidney, liver, adipose, smallintestine, largeintestine, stomach, placenta, testis</t>
  </si>
  <si>
    <t>mitochondrial ­translational ­release ­factor ­1-like</t>
  </si>
  <si>
    <t>9130004K12Rik, Q8BJU9, gene:108853</t>
  </si>
  <si>
    <t>literature, targetP signal+, yeast mito homolog+, Rickettsial homolog, mito protein domain</t>
  </si>
  <si>
    <t>ATP23 ­metallopeptidase ­and ­ATP ­synthase ­assembly ­factor ­homolog</t>
  </si>
  <si>
    <t>1110068E08Rik, 2410012H02Rik, Xrcc6b, Xrcc6bp1, Q9CWQ3, gene:68876</t>
  </si>
  <si>
    <t>yeast mito homolog++, mito protein domain+, coexpression</t>
  </si>
  <si>
    <t>YME1-like ­1 ­(S. ­cerevisiae)</t>
  </si>
  <si>
    <t>Fts, FtsH1, Ftsh, O88967, gene:27377</t>
  </si>
  <si>
    <t>literature, APEX_IMS, yeast mito homolog, Rickettsial homolog, mito protein domain+, MS/MS+</t>
  </si>
  <si>
    <t>haloacid ­dehalogenase ­like ­hydrolase ­domain ­containing ­5</t>
  </si>
  <si>
    <t>A930002G03Rik, Cecr, Cecr5, Q91WM2, gene:214932</t>
  </si>
  <si>
    <t>APEX_matrix, targetP signal, yeast mito homolog, mito protein domain, MS/MS++</t>
  </si>
  <si>
    <t>cerebellum, kidney, liver, skeletalmuscle, adipose, largeintestine, stomach, placenta, testis</t>
  </si>
  <si>
    <t>aldehyde ­dehydrogenase ­family ­7, ­member ­A1</t>
  </si>
  <si>
    <t>Atq, Atq1, D18Wsu181, D18Wsu181e, Q9DBF1, gene:110695</t>
  </si>
  <si>
    <t>literature, APEX_matrix, targetP signal, yeast mito homolog, mito protein domain, MS/MS++</t>
  </si>
  <si>
    <t>coiled-coil-helix-coiled-coil-helix ­domain ­containing ­7</t>
  </si>
  <si>
    <t>1810049H20Rik, Q8K2Q5, gene:66433</t>
  </si>
  <si>
    <t>yeast mito homolog, induction, coexpression, MS/MS+</t>
  </si>
  <si>
    <t>Metabolism &gt; Metals and cofactors &gt; Copper metabolism</t>
  </si>
  <si>
    <t>cerebrum, smallintestine, placenta, testis</t>
  </si>
  <si>
    <t>pyruvate ­dehydrogenase ­phosphatase ­regulatory ­subunit</t>
  </si>
  <si>
    <t>4930402E16Rik, AU018056, mKIAA1990, Q7TSQ8, gene:319518</t>
  </si>
  <si>
    <t>APEX_matrix, targetP signal+, yeast mito homolog, mito protein domain, MS/MS++</t>
  </si>
  <si>
    <t>neurolysin ­(metallopeptidase ­M3 ­family)</t>
  </si>
  <si>
    <t>4930472G13Rik, C79345, Q91YP2, gene:75805</t>
  </si>
  <si>
    <t>literature, APEX_matrix, targetP signal+, yeast mito homolog, mito protein domain, MS/MS++</t>
  </si>
  <si>
    <t>NADH:ubiquinone ­oxidoreductase ­complex ­assembly ­factor ­2</t>
  </si>
  <si>
    <t>1810058I14Rik, C86051, Ndufa, Ndufa12l, mim, mimitin, Q59J78, gene:75597</t>
  </si>
  <si>
    <t>literature, APEX_matrix, targetP signal, induction, coexpression, MS/MS++</t>
  </si>
  <si>
    <t>FAST ­kinase ­domains ­2</t>
  </si>
  <si>
    <t>2810421I24Rik, Q922E6, gene:75619</t>
  </si>
  <si>
    <t>literature, APEX_matrix, targetP signal+, induction, coexpression, MS/MS</t>
  </si>
  <si>
    <t>skeletalmuscle, adipose, smallintestine, largeintestine, placenta, testis</t>
  </si>
  <si>
    <t>dephospho-CoA ­kinase ­domain ­containing</t>
  </si>
  <si>
    <t>3010024O21Rik, 6720485C15Rik, AI849483, Q8BHC4, gene:68087</t>
  </si>
  <si>
    <t>GFP, yeast mito homolog, Rickettsial homolog, mito protein domain, coexpression, MS/MS</t>
  </si>
  <si>
    <t>short ­chain ­dehydrogenase/reductase ­family ­39U, ­member ­1</t>
  </si>
  <si>
    <t>2310014G06Rik, Q5M8N4, gene:654795</t>
  </si>
  <si>
    <t>targetP signal, mito protein domain, coexpression, MS/MS++</t>
  </si>
  <si>
    <t>glycyl-tRNA ­synthetase</t>
  </si>
  <si>
    <t>GENA202, Gars1, Gena2, Gena201, Nmf249, Sgr, Sgrp23, Q9CZD3, gene:353172</t>
  </si>
  <si>
    <t>targetP signal+, yeast mito homolog, mito protein domain, induction</t>
  </si>
  <si>
    <t>ubiquinol-cytochrome ­c ­reductase, ­complex ­III ­subunit ­XI</t>
  </si>
  <si>
    <t>0710008D09Rik, AL022707, Uqc, Uqcr, Q9CPX8, gene:66594</t>
  </si>
  <si>
    <t>cerebrum, cerebellum, brainstem, spinalcord, kidney, liver, heart, adipose, smallintestine, stomach, placenta, testis</t>
  </si>
  <si>
    <t>glutamyl-tRNA ­synthetase ­2, ­mitochondrial</t>
  </si>
  <si>
    <t>3230401I01Rik, mKIAA1970, Q9CXJ1, gene:67417</t>
  </si>
  <si>
    <t>literature, APEX_matrix, GFP, yeast mito homolog++, Rickettsial homolog, mito protein domain, coexpression</t>
  </si>
  <si>
    <t>cytochrome ­c ­oxidase ­subunit ­6B2</t>
  </si>
  <si>
    <t>1700067P11Rik, BC048670, COXV, COXVIB2, Q80ZN9, gene:333182</t>
  </si>
  <si>
    <t>literature, yeast mito homolog+, mito protein domain+, MS/MS+</t>
  </si>
  <si>
    <t>translocase ­of ­inner ­mitochondrial ­membrane ­10B</t>
  </si>
  <si>
    <t>Fxc1, Tim10, Tim10b, Tim9, Tim9b, Q9WV96, gene:14356</t>
  </si>
  <si>
    <t>literature, APEX_IMS, yeast mito homolog+, mito protein domain+, MS/MS+</t>
  </si>
  <si>
    <t>cerebrum, cerebellum, brainstem, spinalcord, kidney, liver, heart, adipose, largeintestine, stomach, placenta, testis</t>
  </si>
  <si>
    <t>ATP ­synthase ­mitochondrial ­F1 ­complex ­assembly ­factor ­1</t>
  </si>
  <si>
    <t>6330547J17Rik, AI593252, ATP, ATP11, ATP11p, H3BLL2, gene:230649</t>
  </si>
  <si>
    <t>literature, APEX_matrix, yeast mito homolog++, mito protein domain+, MS/MS</t>
  </si>
  <si>
    <t>cerebrum, brainstem, spinalcord, adipose, smallintestine, largeintestine, placenta, testis</t>
  </si>
  <si>
    <t>sideroflexin ­3</t>
  </si>
  <si>
    <t>Q91V61, gene:94280</t>
  </si>
  <si>
    <t>yeast mito homolog, mito protein domain+, MS/MS++</t>
  </si>
  <si>
    <t>ATP-binding ­cassette, ­sub-family ­D ­(ALD), ­member ­2</t>
  </si>
  <si>
    <t>A, ABC3, ABC39, AL, ALDL1, ALDR, ALDRP, Q61285, gene:26874</t>
  </si>
  <si>
    <t>targetP signal, Rickettsial homolog, mito protein domain, coexpression, MS/MS+</t>
  </si>
  <si>
    <t>sulfide ­quinone ­oxidoreductase</t>
  </si>
  <si>
    <t>0610039J17Rik, 4930557M22Rik, Sq, Sqrdl, Q9R112, gene:59010</t>
  </si>
  <si>
    <t>literature, targetP signal+, mito protein domain, MS/MS++</t>
  </si>
  <si>
    <t>Metabolism &gt; Electron carriers &gt; Q-linked reactions, other;</t>
  </si>
  <si>
    <t>spinalcord, kidney, liver, heart, skeletalmuscle, adipose, smallintestine, largeintestine, stomach, placenta, testis</t>
  </si>
  <si>
    <t>sirtuin ­5</t>
  </si>
  <si>
    <t>0610012J09Rik, 1500032M05Rik, AV001953, Q8K2C6, gene:68346</t>
  </si>
  <si>
    <t>literature, APEX_matrix, targetP signal, mito protein domain, induction, coexpression, MS/MS</t>
  </si>
  <si>
    <t>cerebrum, brainstem, spinalcord, liver, heart, adipose, largeintestine, stomach</t>
  </si>
  <si>
    <t>nudix ­(nucleoside ­diphosphate ­linked ­moiety ­X)-type ­motif ­13</t>
  </si>
  <si>
    <t>4933433B15Rik, Q8JZU0, gene:67725</t>
  </si>
  <si>
    <t>GFP, targetP signal, mito protein domain, induction, coexpression, MS/MS</t>
  </si>
  <si>
    <t>cerebellum, brainstem, heart, skeletalmuscle, adipose, smallintestine, largeintestine, stomach, placenta</t>
  </si>
  <si>
    <t>acyl-Coenzyme ­A ­dehydrogenase ­family, ­member ­11</t>
  </si>
  <si>
    <t>5730439E10Rik, AI987948, Q80XL6, gene:102632</t>
  </si>
  <si>
    <t>mito protein domain+, induction, coexpression</t>
  </si>
  <si>
    <t>spinalcord, kidney, liver, adipose</t>
  </si>
  <si>
    <t>protoporphyrinogen ­oxidase</t>
  </si>
  <si>
    <t>Ppo, P51175, gene:19044</t>
  </si>
  <si>
    <t>literature, APEX_matrix, yeast mito homolog++, mito protein domain, coexpression, MS/MS</t>
  </si>
  <si>
    <t>cerebrum, spinalcord, liver, adipose, smallintestine, largeintestine, stomach, placenta, testis</t>
  </si>
  <si>
    <t>D-2-hydroxyglutarate ­dehydrogenase</t>
  </si>
  <si>
    <t>AA408776, AA408778, AI325464, Q8CIM3, gene:98314</t>
  </si>
  <si>
    <t>literature, APEX_matrix, targetP signal+, yeast mito homolog++, mito protein domain</t>
  </si>
  <si>
    <t>diablo, ­IAP-binding ­mitochondrial ­protein</t>
  </si>
  <si>
    <t>0610041G12Rik, 1700006L01Rik, AU040403, Sm, Smac, Q9JIQ3, gene:66593</t>
  </si>
  <si>
    <t>literature, APEX_IMS, targetP signal+, mito protein domain+, MS/MS</t>
  </si>
  <si>
    <t>solute ­carrier ­family ­25, ­member ­45</t>
  </si>
  <si>
    <t>AW491445, Q8CFJ7, gene:107375</t>
  </si>
  <si>
    <t>liver, adipose, smallintestine, stomach, placenta, testis</t>
  </si>
  <si>
    <t>tetratricopeptide ­repeat ­domain ­19</t>
  </si>
  <si>
    <t>2010204O13Rik, 2810460C24Rik, AI505442, Q8CC21, gene:72795</t>
  </si>
  <si>
    <t>literature, APEX_IMS, targetP signal+, mito protein domain, induction, MS/MS+</t>
  </si>
  <si>
    <t>cerebrum, cerebellum, spinalcord, adipose, largeintestine, stomach, testis</t>
  </si>
  <si>
    <t>alanine-glyoxylate ­aminotransferase</t>
  </si>
  <si>
    <t>AGT, Agt1, Agxt1, SPT, O35423, gene:11611</t>
  </si>
  <si>
    <t>literature, targetP signal, yeast mito homolog, Rickettsial homolog, mito protein domain, MS/MS</t>
  </si>
  <si>
    <t>D-glutamate ­cyclase</t>
  </si>
  <si>
    <t>9030617O03Rik, Q8BH86, gene:217830</t>
  </si>
  <si>
    <t>Metabolism &gt; Amino acid metabolism</t>
  </si>
  <si>
    <t>mitochondrial ­methionyl-tRNA ­formyltransferase</t>
  </si>
  <si>
    <t>2310020P08Rik, Q9D799, gene:69606</t>
  </si>
  <si>
    <t>cytochrome ­c ­oxidase ­subunit ­I</t>
  </si>
  <si>
    <t>CoxI, P00397, gene:17708</t>
  </si>
  <si>
    <t>literature, APEX_IMS, yeast mito homolog++, Rickettsial homolog, mito protein domain, MS/MS</t>
  </si>
  <si>
    <t>endonuclease ­G</t>
  </si>
  <si>
    <t>O08600, gene:13804</t>
  </si>
  <si>
    <t>literature, APEX_IMS, yeast mito homolog, mito protein domain, coexpression++, MS/MS</t>
  </si>
  <si>
    <t>Mitochondrial central dogma &gt; mtDNA maintenance &gt; mtDNA stability and decay;</t>
  </si>
  <si>
    <t>family ­with ­sequence ­similarity ­162, ­member ­A</t>
  </si>
  <si>
    <t>2310056P07Rik, HGTD-P, Q9D6U8, gene:70186</t>
  </si>
  <si>
    <t>APEX_IMS, APEX_matrix, targetP signal, induction, coexpression, MS/MS++</t>
  </si>
  <si>
    <t>ATP ­synthase, ­H+ ­transporting, ­mitochondrial ­F0 ­complex, ­subunit ­F2</t>
  </si>
  <si>
    <t>1110019H14Rik, Atp5mf, P56135, gene:57423</t>
  </si>
  <si>
    <t>literature, coexpression++, MS/MS++</t>
  </si>
  <si>
    <t>glutaminase ­2 ­(liver, ­mitochondrial)</t>
  </si>
  <si>
    <t>A330074B06Rik, AI195532, GA, GLS, L, Lga, Q571F8, gene:216456</t>
  </si>
  <si>
    <t>targetP signal, mito protein domain+, MS/MS++</t>
  </si>
  <si>
    <t>cerebrum, cerebellum, brainstem, spinalcord, liver, skeletalmuscle, smallintestine, largeintestine</t>
  </si>
  <si>
    <t>translocase ­of ­inner ­mitochondrial ­membrane ­domain ­containing ­1</t>
  </si>
  <si>
    <t>2810021C21Rik, 4930455C21Rik, AV135763, Q8BUY5, gene:76916</t>
  </si>
  <si>
    <t>literature, APEX_IMS, APEX_matrix, targetP signal, mito protein domain+, MS/MS++</t>
  </si>
  <si>
    <t>mitochondrial ­ribosomal ­protein ­S33</t>
  </si>
  <si>
    <t>AI841153, CGI-13, CGI-139, Gda, Gdap3, MRP-, MRP-S33, PTD00, PTD003, Q9D2R8, gene:14548</t>
  </si>
  <si>
    <t>transcription ­factor ­A, ­mitochondrial</t>
  </si>
  <si>
    <t>AI661103, Hmgt, Hmgts, mtTF, mtTFA, tsHM, tsHMG, P40630, gene:21780</t>
  </si>
  <si>
    <t>ECSIT ­signalling ­integrator</t>
  </si>
  <si>
    <t>Sit, Sitpec, Q9QZH6, gene:26940</t>
  </si>
  <si>
    <t>literature, APEX_matrix, targetP signal, mito protein domain, induction, coexpression+</t>
  </si>
  <si>
    <t>brainstem, spinalcord, kidney, skeletalmuscle, adipose, smallintestine, largeintestine, stomach, placenta, testis</t>
  </si>
  <si>
    <t>MRS2 ­magnesium ­transporter</t>
  </si>
  <si>
    <t>Gm902, HPT, Mr, Mrs2l, RPT, Q5NCE8, gene:380836</t>
  </si>
  <si>
    <t>APEX_matrix, GFP, targetP signal, yeast mito homolog++, coexpression</t>
  </si>
  <si>
    <t>Small molecule transport;</t>
  </si>
  <si>
    <t>cerebrum, cerebellum, brainstem, spinalcord, skeletalmuscle, smallintestine, largeintestine, stomach, placenta, testis</t>
  </si>
  <si>
    <t>ATP-binding ­cassette, ­sub-family ­B ­(MDR/TAP), ­member ­6</t>
  </si>
  <si>
    <t>1200005B17Rik, Q9DC29, gene:74104</t>
  </si>
  <si>
    <t>literature, yeast mito homolog+, Rickettsial homolog, mito protein domain, coexpression, MS/MS</t>
  </si>
  <si>
    <t>cerebrum, brainstem, liver, largeintestine, stomach, placenta, testis</t>
  </si>
  <si>
    <t>mitochondrial ­fission ­regulator ­1-like</t>
  </si>
  <si>
    <t>2410166I05Rik, AI480750, Fam54, Fam54b, Q9CWE0, gene:76824</t>
  </si>
  <si>
    <t>mito protein domain+, induction, coexpression, MS/MS</t>
  </si>
  <si>
    <t>cerebrum, cerebellum, brainstem, spinalcord, placenta, testis</t>
  </si>
  <si>
    <t>leucine ­aminopeptidase ­3</t>
  </si>
  <si>
    <t>2410015L10Rik, AA410100, LAP-3, Lap, Lapep, Pe, Pep, Pep-7, Pep-S, Pep7, Peps, Q9CPY7, gene:66988</t>
  </si>
  <si>
    <t>APEX_matrix, targetP signal, Rickettsial homolog, coexpression, MS/MS++</t>
  </si>
  <si>
    <t>acyl-CoA ­synthetase ­family ­member ­2</t>
  </si>
  <si>
    <t>Q8VCW8, gene:264895</t>
  </si>
  <si>
    <t>APEX_matrix, targetP signal, Rickettsial homolog, mito protein domain, MS/MS++</t>
  </si>
  <si>
    <t>glutamic ­pyruvate ­transaminase ­(alanine ­aminotransferase) ­2</t>
  </si>
  <si>
    <t>4631422C05Rik, AL, ALT2, AU014768, AU041193, C87201, Q8BGT5, gene:108682</t>
  </si>
  <si>
    <t>cerebrum, brainstem, liver, skeletalmuscle, adipose, stomach, placenta, testis</t>
  </si>
  <si>
    <t>glyoxylate ­reductase/hydroxypyruvate ­reductase</t>
  </si>
  <si>
    <t>1110059D05Rik, 6430629L09Rik, Glxr, Q91Z53, gene:76238</t>
  </si>
  <si>
    <t>APEX_matrix, yeast mito homolog, mito protein domain, coexpression, MS/MS++</t>
  </si>
  <si>
    <t>stomatin</t>
  </si>
  <si>
    <t>Epb7., Epb7.2, sto, P54116, gene:13830</t>
  </si>
  <si>
    <t>yeast mito homolog+, Rickettsial homolog, mito protein domain, MS/MS</t>
  </si>
  <si>
    <t>glyoxalase ­domain ­containing ­4</t>
  </si>
  <si>
    <t>1700082G03Rik, 2700085E05Rik, C81254, Q9CPV4, gene:67201</t>
  </si>
  <si>
    <t>APEX_matrix, targetP signal, coexpression, MS/MS++</t>
  </si>
  <si>
    <t>translocase ­of ­outer ­mitochondrial ­membrane ­6</t>
  </si>
  <si>
    <t>1110002E23Rik, AI663970, Q9CQN3, gene:66119</t>
  </si>
  <si>
    <t>GFP, mito protein domain+, coexpression, MS/MS+</t>
  </si>
  <si>
    <t>mitochondrial ­ribosomal ­protein ­S36</t>
  </si>
  <si>
    <t>1110018B13Rik, S36mt, Q9CQX8, gene:66128</t>
  </si>
  <si>
    <t>literature, APEX_matrix, mito protein domain+, MS/MS++</t>
  </si>
  <si>
    <t>transmembrane ­protein ­65</t>
  </si>
  <si>
    <t>2610029O13Rik, 4930438D12Rik, Q4VAE3, gene:74868</t>
  </si>
  <si>
    <t>literature, APEX_matrix, targetP signal, coexpression, MS/MS++</t>
  </si>
  <si>
    <t>translocase ­of ­outer ­mitochondrial ­membrane ­70A</t>
  </si>
  <si>
    <t>2610044B22Rik, D16Ium2, D16Ium22, D16Ium22e, D16Wsu109, D16Wsu109e, Tom7, Tom70, Tomm7, Tomm70, mKIAA0719, Q9CZW5, gene:28185</t>
  </si>
  <si>
    <t>literature, yeast mito homolog+, mito protein domain, induction, coexpression</t>
  </si>
  <si>
    <t>cerebrum, cerebellum, brainstem, spinalcord, kidney, liver, skeletalmuscle, adipose, largeintestine, stomach, placenta, testis</t>
  </si>
  <si>
    <t>fragile ­histidine ­triad ­gene</t>
  </si>
  <si>
    <t>AW045638, Fra1, Fra14A2, O89106, gene:14198</t>
  </si>
  <si>
    <t>targetP signal, yeast mito homolog, mito protein domain, MS/MS++</t>
  </si>
  <si>
    <t>O-sialoglycoprotein ­endopeptidase-like ­1</t>
  </si>
  <si>
    <t>2610001M19Rik, AA416452, Q6PEB4, gene:72085</t>
  </si>
  <si>
    <t>APEX_matrix, targetP signal, yeast mito homolog, Rickettsial homolog, mito protein domain, coexpression</t>
  </si>
  <si>
    <t>cardiolipin ­synthase ­1</t>
  </si>
  <si>
    <t>0610009I22Rik, 4930557M15Rik, 5730490M08Rik, Q80ZM8, gene:66586</t>
  </si>
  <si>
    <t>literature, targetP signal, yeast mito homolog, Rickettsial homolog, mito protein domain, coexpression</t>
  </si>
  <si>
    <t>Metabolism &gt; Lipid metabolism &gt; Cardiolipin synthesis</t>
  </si>
  <si>
    <t>molybdenum ­cofactor ­synthesis ­1</t>
  </si>
  <si>
    <t>3110045D15Rik, AI043170, AW536397, Q5RKZ7, gene:56738</t>
  </si>
  <si>
    <t>APEX_matrix, targetP signal, mito protein domain+, MS/MS+</t>
  </si>
  <si>
    <t>Metabolism &gt; Metals and cofactors &gt; Molybdenum cofactor synthesis and proteins</t>
  </si>
  <si>
    <t>cerebrum, liver, adipose, smallintestine, largeintestine, stomach, placenta</t>
  </si>
  <si>
    <t>aldehyde ­dehydrogenase ­1 ­family, ­member ­L1</t>
  </si>
  <si>
    <t>1810048F20Rik, FDH, Fthfd, Neut2, Q8R0Y6, gene:107747</t>
  </si>
  <si>
    <t>APEX_matrix, yeast mito homolog, Rickettsial homolog, mito protein domain, induction, coexpression, MS/MS</t>
  </si>
  <si>
    <t>cerebrum, liver, smallintestine, largeintestine, stomach, placenta, testis</t>
  </si>
  <si>
    <t>riboflavin ­kinase</t>
  </si>
  <si>
    <t>0610038L10Rik, AF031381, KOI-4, fla, Q8CFV9, gene:54391</t>
  </si>
  <si>
    <t>targetP signal, yeast mito homolog++, MS/MS</t>
  </si>
  <si>
    <t>Metabolism &gt; Vitamin metabolism &gt; Vitamin B2 metabolism</t>
  </si>
  <si>
    <t>brainstem, spinalcord, kidney, adipose, smallintestine, largeintestine</t>
  </si>
  <si>
    <t>dehydrogenase/reductase ­(SDR ­family) ­member ­1</t>
  </si>
  <si>
    <t>1110029G07Rik, AW112170, D14Ertd484e, Q99L04, gene:52585</t>
  </si>
  <si>
    <t>targetP signal, Rickettsial homolog, mito protein domain, MS/MS++</t>
  </si>
  <si>
    <t>polymerase ­(DNA ­directed), ­gamma</t>
  </si>
  <si>
    <t>AA409516, P, PolgA, Q3UG70, gene:18975</t>
  </si>
  <si>
    <t>literature, APEX_matrix, targetP signal, yeast mito homolog++, mito protein domain, MS/MS</t>
  </si>
  <si>
    <t>cerebrum, cerebellum, spinalcord, liver, adipose, largeintestine, placenta, testis</t>
  </si>
  <si>
    <t>Mitochondrial central dogma &gt; mtDNA maintenance &gt; mtDNA repair</t>
  </si>
  <si>
    <t>PRELI ­domain ­containing ­3A</t>
  </si>
  <si>
    <t>A230074A19Rik, BC019561, Sl, Slmo1, Q8VE85, gene:225655</t>
  </si>
  <si>
    <t>yeast mito homolog+, mito protein domain+, MS/MS</t>
  </si>
  <si>
    <t>cerebrum, cerebellum, spinalcord</t>
  </si>
  <si>
    <t>translocase ­of ­inner ­mitochondrial ­membrane ­8A2</t>
  </si>
  <si>
    <t>Q4FZG7, gene:223262</t>
  </si>
  <si>
    <t>literature, yeast mito homolog+, mito protein domain+, MS/MS</t>
  </si>
  <si>
    <t>solute ­carrier ­family ­25 ­(mitochondrial ­carrier, ­brain), ­member ­14</t>
  </si>
  <si>
    <t>BMCP, BMCP1, UCP, UCP5, UCP5L, UCP5S, Q9Z2B2, gene:20523</t>
  </si>
  <si>
    <t>cerebrum, cerebellum, brainstem, placenta, testis</t>
  </si>
  <si>
    <t>ras ­homolog ­family ­member ­T1</t>
  </si>
  <si>
    <t>2210403N23Rik, AA415293, AF244542, AI834919, Arh, Arht1, C430039G08Rik, Mi, Miro1, Q8BG51, gene:59040</t>
  </si>
  <si>
    <t>literature, targetP signal, yeast mito homolog, mito protein domain+, MS/MS+</t>
  </si>
  <si>
    <t>glutathione ­peroxidase ­1</t>
  </si>
  <si>
    <t>AI195024, AL033363, CGP, CGPx, GPx-, GPx-1, GSHPx, GSHPx-1, Gp, Gpx, P11352, gene:14775</t>
  </si>
  <si>
    <t>solute ­carrier ­family ­25, ­member ­46</t>
  </si>
  <si>
    <t>1200007B05Rik, AI325987, Q9CQS4, gene:67453</t>
  </si>
  <si>
    <t>yeast mito homolog+, mito protein domain+, induction</t>
  </si>
  <si>
    <t>cerebrum, spinalcord, adipose, placenta</t>
  </si>
  <si>
    <t>Mitochondrial dynamics and surveillance &gt; Fission;</t>
  </si>
  <si>
    <t>NADH ­dehydrogenase ­subunit ­5</t>
  </si>
  <si>
    <t>P03921, gene:17721</t>
  </si>
  <si>
    <t>literature, APEX_IMS, APEX_matrix, Rickettsial homolog, mito protein domain+, MS/MS+</t>
  </si>
  <si>
    <t>NADH ­dehydrogenase ­subunit ­4</t>
  </si>
  <si>
    <t>P03911, gene:17719</t>
  </si>
  <si>
    <t>NADH ­dehydrogenase ­subunit ­2</t>
  </si>
  <si>
    <t>P03893, gene:17717</t>
  </si>
  <si>
    <t>literature, Rickettsial homolog, mito protein domain+, MS/MS+</t>
  </si>
  <si>
    <t>PRELI ­domain ­containing ­1</t>
  </si>
  <si>
    <t>2610524G07Rik, Preli, Q8R107, gene:66494</t>
  </si>
  <si>
    <t>literature, APEX_IMS, GFP, targetP signal, yeast mito homolog++, mito protein domain+</t>
  </si>
  <si>
    <t>thiosulfate ­sulfurtransferase ­(rhodanese)-like ­domain ­containing ­3</t>
  </si>
  <si>
    <t>2610029I01Rik, Q9D0B5, gene:77032</t>
  </si>
  <si>
    <t>targetP signal, yeast mito homolog, Rickettsial homolog, mito protein domain, induction, MS/MS</t>
  </si>
  <si>
    <t>solute ­carrier ­family ­25, ­member ­32</t>
  </si>
  <si>
    <t>2610043O12Rik, Mftc, Q8BMG8, gene:69906</t>
  </si>
  <si>
    <t>literature, targetP signal, yeast mito homolog+, mito protein domain+</t>
  </si>
  <si>
    <t>Metabolism &gt; Vitamin metabolism &gt; Vitamin B2 metabolism;</t>
  </si>
  <si>
    <t>mitochondrial ­calcium ­uniporter</t>
  </si>
  <si>
    <t>2010012O16Rik, AV064928, C10orf42, Ccdc109, Ccdc109a, D130073L02Rik, Gm64, Q3UMR5, gene:215999</t>
  </si>
  <si>
    <t>literature, GFP, targetP signal, mito protein domain+, MS/MS++</t>
  </si>
  <si>
    <t>cerebrum, cerebellum, brainstem, spinalcord, liver, skeletalmuscle, adipose, smallintestine, largeintestine, stomach, placenta</t>
  </si>
  <si>
    <t>nipsnap ­homolog ­1</t>
  </si>
  <si>
    <t>O55125, gene:18082</t>
  </si>
  <si>
    <t>APEX_matrix, targetP signal+, coexpression, MS/MS++</t>
  </si>
  <si>
    <t>pseudouridine ­synthase ­1</t>
  </si>
  <si>
    <t>A730013B20Rik, MPU, MPUS1, mPus1p, Q9WU56, gene:56361</t>
  </si>
  <si>
    <t>APEX_matrix, targetP signal, yeast mito homolog++, mito protein domain, coexpression</t>
  </si>
  <si>
    <t>pyruvate ­dehyrogenase ­phosphatase ­catalytic ­subunit ­2</t>
  </si>
  <si>
    <t>4833426J09Rik, Gm1705, mKIAA1348, Q504M2, gene:382051</t>
  </si>
  <si>
    <t>APEX_matrix, targetP signal, yeast mito homolog+, mito protein domain, coexpression</t>
  </si>
  <si>
    <t>lysophospholipase ­1</t>
  </si>
  <si>
    <t>APT-1, Gm39587, LPL-I, P, Pla1a, P97823, gene:18777</t>
  </si>
  <si>
    <t>Rickettsial homolog, mito protein domain, coexpression, MS/MS++</t>
  </si>
  <si>
    <t>methylenetetrahydrofolate ­dehydrogenase ­(NADP+ ­dependent) ­2-like</t>
  </si>
  <si>
    <t>1110019K23Rik, C630010D07Rik, D3YZG8, gene:665563</t>
  </si>
  <si>
    <t>literature, targetP signal, yeast mito homolog+, Rickettsial homolog, mito protein domain</t>
  </si>
  <si>
    <t>spinalcord, placenta</t>
  </si>
  <si>
    <t>mitochondrial ­translational ­release ­factor ­1</t>
  </si>
  <si>
    <t>A830062K05Rik, MtRF-1, Q8K126, gene:211253</t>
  </si>
  <si>
    <t>literature, APEX_matrix, targetP signal, yeast mito homolog+, Rickettsial homolog, mito protein domain</t>
  </si>
  <si>
    <t>coenzyme ­Q8B</t>
  </si>
  <si>
    <t>0610012P18Rik, Adck, Adck4, E9QLB8, gene:76889</t>
  </si>
  <si>
    <t>APEX_matrix, GFP, targetP signal, yeast mito homolog+, Rickettsial homolog, mito protein domain</t>
  </si>
  <si>
    <t>adipose, smallintestine, largeintestine, placenta</t>
  </si>
  <si>
    <t>HemK ­methyltransferase ­family ­member ­1</t>
  </si>
  <si>
    <t>2310008M14Rik, AW049265, Q921L7, gene:69536</t>
  </si>
  <si>
    <t>GFP, targetP signal, yeast mito homolog, Rickettsial homolog, mito protein domain+</t>
  </si>
  <si>
    <t>aldo-keto ­reductase ­family ­7, ­member ­A5 ­(aflatoxin ­aldehyde ­reductase)</t>
  </si>
  <si>
    <t>0610025K21Rik, A, Afar, Afar1, Akr7a2, Q8CG76, gene:110198</t>
  </si>
  <si>
    <t>cytochrome ­P450, ­family ­27, ­subfamily ­a, ­polypeptide ­1</t>
  </si>
  <si>
    <t>1300013A03Rik, Cyp2, Cyp27, Q9DBG1, gene:104086</t>
  </si>
  <si>
    <t>kidney, liver, skeletalmuscle, adipose, smallintestine, placenta, testis</t>
  </si>
  <si>
    <t>Metabolism &gt; Metals and cofactors &gt; Heme-containing proteins</t>
  </si>
  <si>
    <t>3-oxoacid ­CoA ­transferase ­2A</t>
  </si>
  <si>
    <t>Oxct, Oxct2, Scot, Scot-, Scot-t1, Q9JJN4, gene:64059</t>
  </si>
  <si>
    <t>targetP signal+, mito protein domain, MS/MS++</t>
  </si>
  <si>
    <t>mitochondrial ­ribosomal ­protein ­L52</t>
  </si>
  <si>
    <t>1110047B07Rik, Q9D0Y8, gene:68836</t>
  </si>
  <si>
    <t>literature, APEX_matrix, targetP signal+, coexpression, MS/MS</t>
  </si>
  <si>
    <t>fission, ­mitochondrial ­1</t>
  </si>
  <si>
    <t>2010003O14Rik, Ttc11, Q9CQ92, gene:66437</t>
  </si>
  <si>
    <t>literature, yeast mito homolog++, mito protein domain+</t>
  </si>
  <si>
    <t>Mitochondrial dynamics and surveillance &gt; Fission</t>
  </si>
  <si>
    <t>EG434437, GCVT, Q8CFA2, gene:434437</t>
  </si>
  <si>
    <t>cerebrum, brainstem, spinalcord, kidney, liver, largeintestine, stomach, placenta</t>
  </si>
  <si>
    <t>Metabolism &gt; Amino acid metabolism &gt; Glycine cleavage system;</t>
  </si>
  <si>
    <t>endo/exonuclease ­(5'-3'), ­endonuclease ­G-like</t>
  </si>
  <si>
    <t>AW557704, ENDO, ENG, ENGL-B, ENGL-a, Endogl1, Endogl2, Engl, Engla, Englb, Q8C163, gene:208194</t>
  </si>
  <si>
    <t>APEX_IMS, targetP signal, yeast mito homolog, mito protein domain, MS/MS++</t>
  </si>
  <si>
    <t>cerebrum, cerebellum, brainstem, spinalcord, adipose, largeintestine, placenta</t>
  </si>
  <si>
    <t>Mitochondrial central dogma &gt; mtDNA maintenance &gt; mtDNA repair;</t>
  </si>
  <si>
    <t>Mitochondrial central dogma &gt; mtDNA maintenance &gt; mtDNA stability and decay</t>
  </si>
  <si>
    <t>mercaptopyruvate ­sulfurtransferase</t>
  </si>
  <si>
    <t>Mst, Q3UW66, gene:246221</t>
  </si>
  <si>
    <t>pyridoxine ­5'-phosphate ­oxidase</t>
  </si>
  <si>
    <t>AI415282, Q91XF0, gene:103711</t>
  </si>
  <si>
    <t>APEX_matrix, targetP signal, yeast mito homolog++, coexpression, MS/MS</t>
  </si>
  <si>
    <t>Metabolism &gt; Vitamin metabolism &gt; Vitamin B6 metabolism</t>
  </si>
  <si>
    <t>brainstem, liver</t>
  </si>
  <si>
    <t>MPV17 ­mitochondrial ­membrane ­protein-like ­2</t>
  </si>
  <si>
    <t>Fksg2, Fksg24, Q8VIK2, gene:234384</t>
  </si>
  <si>
    <t>GFP, targetP signal, yeast mito homolog+, mito protein domain, coexpression</t>
  </si>
  <si>
    <t>FUN14 ­domain ­containing ­2</t>
  </si>
  <si>
    <t>4833415N24Rik, DC44, HCBP, HCBP6, Q9D6K8, gene:67391</t>
  </si>
  <si>
    <t>mito protein domain+, MS/MS++</t>
  </si>
  <si>
    <t>mitochondrial ­ribosomal ­protein ­L18</t>
  </si>
  <si>
    <t>1010001C05Rik, C79879, HSPC0, HSPC071, MRP-, MRP-L18, Q9CQL5, gene:67681</t>
  </si>
  <si>
    <t>literature, APEX_matrix, targetP signal, Rickettsial homolog, coexpression, MS/MS</t>
  </si>
  <si>
    <t>ATP ­synthase, ­H+ ­transporting, ­mitochondrial ­F0 ­complex, ­subunit ­C2 ­(subunit ­9)</t>
  </si>
  <si>
    <t>1810041M08Rik, Atp5mc2, P56383, gene:67942</t>
  </si>
  <si>
    <t>methyltransferase ­like ­5</t>
  </si>
  <si>
    <t>2810410A08Rik, Q8K1A0, gene:75422</t>
  </si>
  <si>
    <t>solute ­carrier ­family ­25, ­member ­38</t>
  </si>
  <si>
    <t>AV019094, BC010801, a, appoptosin, Q91XD8, gene:208638</t>
  </si>
  <si>
    <t>solute ­carrier ­family ­25, ­member ­36</t>
  </si>
  <si>
    <t>C330005L02Rik, Q922G0, gene:192287</t>
  </si>
  <si>
    <t>GFP, yeast mito homolog+, mito protein domain+, coexpression</t>
  </si>
  <si>
    <t>brainstem, spinalcord, placenta, testis</t>
  </si>
  <si>
    <t>TRM2 ­tRNA ­methyltransferase ­2B</t>
  </si>
  <si>
    <t>4732479N06Rik, Q8BQJ6, gene:215201</t>
  </si>
  <si>
    <t>GFP, targetP signal, mito protein domain+, induction, coexpression</t>
  </si>
  <si>
    <t>4-aminobutyrate ­aminotransferase</t>
  </si>
  <si>
    <t>9630038C02Rik, AI255750, GABA, Gabaat, Gabat, Gm9851, I54, Laibat, X61497, P61922, gene:268860</t>
  </si>
  <si>
    <t>literature, APEX_matrix, targetP signal, mito protein domain, MS/MS++</t>
  </si>
  <si>
    <t>aldhehyde ­dehydrogenase ­family ­5, ­subfamily ­A1</t>
  </si>
  <si>
    <t>6330403E24Rik, Ahd-1, Ahd1, D630032B01Rik, SS, SSADH, Ssdh1, Q8BWF0, gene:214579</t>
  </si>
  <si>
    <t>APEX_matrix, targetP signal, mito protein domain, MS/MS++</t>
  </si>
  <si>
    <t>glutamatic-oxaloacetic ­transaminase ­2, ­mitochondrial</t>
  </si>
  <si>
    <t>AL022787, FABP, FABP-pm, Got-2, Kyat, Kyat4, mA, mAspAT, P05202, gene:14719</t>
  </si>
  <si>
    <t>literature, APEX_IMS, APEX_matrix, targetP signal, mito protein domain, MS/MS++</t>
  </si>
  <si>
    <t>Metabolism &gt; Amino acid metabolism &gt; Kynurenine metabolism;</t>
  </si>
  <si>
    <t>creatine ­kinase, ­mitochondrial ­1, ­ubiquitous</t>
  </si>
  <si>
    <t>Mt-CK, ScCKmit, U-MtCK, UbCKmi, UbCKmit, mi-C, mi-CK, mia-CK, P30275, gene:12716</t>
  </si>
  <si>
    <t>literature, targetP signal, mito protein domain, MS/MS++</t>
  </si>
  <si>
    <t>GTP ­binding ­protein ­3</t>
  </si>
  <si>
    <t>2410009F13Rik, AI607903, Gtpb, Q923K4, gene:70359</t>
  </si>
  <si>
    <t>largeintestine</t>
  </si>
  <si>
    <t>sirtuin ­3</t>
  </si>
  <si>
    <t>2310003L23Rik, AI848213, Si, Sir2l3, Q8R104, gene:64384</t>
  </si>
  <si>
    <t>literature, APEX_matrix, mito protein domain, induction, coexpression, MS/MS+</t>
  </si>
  <si>
    <t>RIKEN ­cDNA ­C330018D20 ­gene</t>
  </si>
  <si>
    <t>AU018666, Q9CWB7, gene:77422</t>
  </si>
  <si>
    <t>targetP signal, coexpression+, MS/MS</t>
  </si>
  <si>
    <t>cerebrum, cerebellum, spinalcord, liver, heart, skeletalmuscle, adipose, placenta, testis</t>
  </si>
  <si>
    <t>presenilin ­associated, ­rhomboid-like</t>
  </si>
  <si>
    <t>D16Ertd607, D16Ertd607e, P, PRO2, PRO2207, PS, PSARL1, PSENIP2, Psarl, Q5XJY4, gene:381038</t>
  </si>
  <si>
    <t>literature, targetP signal, yeast mito homolog++, mito protein domain, MS/MS</t>
  </si>
  <si>
    <t>biogenesis ­of ­lysosomal ­organelles ­complex-1, ­subunit ­1</t>
  </si>
  <si>
    <t>AI839753, BL, BLOS1, Gcn5, Gcn5l1, O55102, gene:14533</t>
  </si>
  <si>
    <t>mito protein domain, coexpression++, MS/MS</t>
  </si>
  <si>
    <t>cytochrome ­c ­oxidase ­subunit ­8C</t>
  </si>
  <si>
    <t>1700007F21Rik, COX8-, COX8-3, COXV, COXVIII-3, A6H666, gene:75483</t>
  </si>
  <si>
    <t>literature, targetP signal, mito protein domain+, MS/MS</t>
  </si>
  <si>
    <t>ATP ­citrate ­lyase</t>
  </si>
  <si>
    <t>A730098H14Rik, AW538652, Q91V92, gene:104112</t>
  </si>
  <si>
    <t>APEX_matrix, yeast mito homolog+, Rickettsial homolog, mito protein domain, coexpression</t>
  </si>
  <si>
    <t>sideroflexin ­5</t>
  </si>
  <si>
    <t>C230001H08Rik, Q925N0, gene:94282</t>
  </si>
  <si>
    <t>literature, yeast mito homolog, mito protein domain+, MS/MS++</t>
  </si>
  <si>
    <t>cerebrum, cerebellum, brainstem, spinalcord, kidney, liver, adipose, largeintestine</t>
  </si>
  <si>
    <t>solute ­carrier ­family ­25, ­member ­40</t>
  </si>
  <si>
    <t>B230315F11Rik, Q8BGP6, gene:319653</t>
  </si>
  <si>
    <t>solute ­carrier ­family ­25, ­member ­27</t>
  </si>
  <si>
    <t>3632410G24Rik, 9430092A03Rik, D530043E16Rik, Ucp, Ucp4, Q9D6D0, gene:74011</t>
  </si>
  <si>
    <t>cerebrum, cerebellum, brainstem, spinalcord</t>
  </si>
  <si>
    <t>solute ­carrier ­family ­25 ­(mitochondrial ­carrier; ­phosphate ­carrier), ­member ­23</t>
  </si>
  <si>
    <t>2310067G05Rik, SCaMC, SCaMC-3, Q6GQS1, gene:66972</t>
  </si>
  <si>
    <t>cerebrum, brainstem, spinalcord, liver, adipose, smallintestine, largeintestine, stomach, placenta</t>
  </si>
  <si>
    <t>uncoupling ­protein ­3 ­(mitochondrial, ­proton ­carrier)</t>
  </si>
  <si>
    <t>AI645527, Slc2, Slc25a9, UCP-, UCP-3, P56501, gene:22229</t>
  </si>
  <si>
    <t>spinalcord, heart, skeletalmuscle, adipose</t>
  </si>
  <si>
    <t>HtrA ­serine ­peptidase ­2</t>
  </si>
  <si>
    <t>AI481710, Htr, O, Omi, Pr, Prss25, mnd, mnd2, Q9JIY5, gene:64704</t>
  </si>
  <si>
    <t>literature, APEX_IMS, targetP signal, Rickettsial homolog, mito protein domain, MS/MS+</t>
  </si>
  <si>
    <t>NAD ­kinase ­2, ­mitochondrial</t>
  </si>
  <si>
    <t>MNA, MNADK, Nadk, Nadkd1, Q8C5H8, gene:68646</t>
  </si>
  <si>
    <t>cytochrome ­b</t>
  </si>
  <si>
    <t>P00158, gene:17711</t>
  </si>
  <si>
    <t>literature, yeast mito homolog++, Rickettsial homolog, mito protein domain</t>
  </si>
  <si>
    <t>coiled-coil-helix-coiled-coil-helix ­domain ­containing ­5</t>
  </si>
  <si>
    <t>1110027L01Rik, AW045710, Q9CQP3, gene:66170</t>
  </si>
  <si>
    <t>APEX_IMS, yeast mito homolog++, coexpression, MS/MS</t>
  </si>
  <si>
    <t>mitochondrial ­ribosomal ­protein ­S31</t>
  </si>
  <si>
    <t>1500002D03Rik, AA960481, Imoge, Imogen38, Imogen44, Q61733, gene:57312</t>
  </si>
  <si>
    <t>literature, APEX_matrix, targetP signal, induction, coexpression, MS/MS</t>
  </si>
  <si>
    <t>NADH:ubiquinone ­oxidoreductase ­subunit ­A1</t>
  </si>
  <si>
    <t>1810049F12Rik, MWFE, O35683, gene:54405</t>
  </si>
  <si>
    <t>literature, coexpression+, MS/MS++</t>
  </si>
  <si>
    <t>4-hydroxy-2-oxoglutarate ­aldolase ­1</t>
  </si>
  <si>
    <t>0610010D20Rik, Dhd, Dhdpsl, N, Npl2, Q9DCU9, gene:67432</t>
  </si>
  <si>
    <t>GFP, targetP signal, Rickettsial homolog, mito protein domain, coexpression, MS/MS</t>
  </si>
  <si>
    <t>aldehyde ­dehydrogenase ­family ­3, ­subfamily ­A2</t>
  </si>
  <si>
    <t>AI194803, Ahd, Ahd-, Ahd-3, Ahd-3r, Ahd3, Ahd3-r, Ald, Aldh, Aldh4, Aldh4-r, FAL, FALDH, P47740, gene:11671</t>
  </si>
  <si>
    <t>targetP signal+, yeast mito homolog, mito protein domain, coexpression</t>
  </si>
  <si>
    <t>spinalcord, kidney, liver, smallintestine, largeintestine, stomach, placenta, testis</t>
  </si>
  <si>
    <t>presequence ­translocase-asssociated ­motor ­16 ­homolog ­(S. ­cerevisiae)</t>
  </si>
  <si>
    <t>2010110I09Rik, AV006767, CGI-13, CGI-136, Mag, Magmas, Tim1, Tim16, Timm16, Q9CQV1, gene:66449</t>
  </si>
  <si>
    <t>literature, APEX_matrix, targetP signal, yeast mito homolog, MS/MS++</t>
  </si>
  <si>
    <t>translocase ­of ­outer ­mitochondrial ­membrane ­5</t>
  </si>
  <si>
    <t>1110019J04Rik, Tom5, B1AXP6, gene:68512</t>
  </si>
  <si>
    <t>literature, mito protein domain+, MS/MS++</t>
  </si>
  <si>
    <t>NADH:ubiquinone ­oxidoreductase ­subunit ­B4</t>
  </si>
  <si>
    <t>0610006N12Rik, 1300010H20Rik, Q9CQC7, gene:68194</t>
  </si>
  <si>
    <t>family ­with ­sequence ­similarity ­136, ­member ­A</t>
  </si>
  <si>
    <t>2010309E21Rik, AW124904, Hyccin, Q9CR98, gene:66488</t>
  </si>
  <si>
    <t>APEX_IMS, mito protein domain+, MS/MS++</t>
  </si>
  <si>
    <t>Mpv17 ­transgene, ­kidney ­disease ­mutant-like</t>
  </si>
  <si>
    <t>M-, M-LP, Q99MS3, gene:93734</t>
  </si>
  <si>
    <t>yeast mito homolog+, mito protein domain, MS/MS++</t>
  </si>
  <si>
    <t>cerebrum, cerebellum, brainstem, spinalcord, kidney, liver</t>
  </si>
  <si>
    <t>glycerol ­kinase-like ­1</t>
  </si>
  <si>
    <t>AI449806, Gk-r, Gk-rs1, Q8C635, gene:14625</t>
  </si>
  <si>
    <t>carnitine ­palmitoyltransferase ­1b, ­muscle</t>
  </si>
  <si>
    <t>Cpt, Cpt1, Cpt1-m, Cpti, Cpti-m, M-CP, M-cpti, Q924X2, gene:12895</t>
  </si>
  <si>
    <t>literature, yeast mito homolog+, mito protein domain, MS/MS++</t>
  </si>
  <si>
    <t>cerebellum, brainstem, spinalcord, kidney, liver, heart, skeletalmuscle, adipose, smallintestine, largeintestine, stomach, placenta, testis</t>
  </si>
  <si>
    <t>aldo-keto ­reductase ­family ­1, ­member ­B10 ­(aldose ­reductase)</t>
  </si>
  <si>
    <t>2310005E10Rik, Akr1b16, G5E895, gene:67861</t>
  </si>
  <si>
    <t>induction, coexpression, MS/MS++</t>
  </si>
  <si>
    <t>Metabolism &gt; Vitamin metabolism &gt; Vitamin A metabolism;</t>
  </si>
  <si>
    <t>cerebrum, brainstem, spinalcord, kidney, heart, skeletalmuscle, adipose, smallintestine, largeintestine, stomach, placenta, testis</t>
  </si>
  <si>
    <t>solute ­carrier ­family ­25 ­(mitochondrial ­carrier, ­ornithine ­transporter) ­member ­2</t>
  </si>
  <si>
    <t>Or, Ornt2, Q99ML6, gene:83885</t>
  </si>
  <si>
    <t>solute ­carrier ­family ­25, ­member ­53</t>
  </si>
  <si>
    <t>2310046F18Rik, 2810402A17Rik, AI448995, AI841128, Mcar, Mcart6, A2AF28, gene:67062</t>
  </si>
  <si>
    <t>yeast mito homolog++, mito protein domain+</t>
  </si>
  <si>
    <t>optic ­atrophy ­3</t>
  </si>
  <si>
    <t>D630048P19Rik, Gm1425, Gm472, Q505D7, gene:403187</t>
  </si>
  <si>
    <t>literature, targetP signal, coexpression, MS/MS++</t>
  </si>
  <si>
    <t>fumarylacetoacetate ­hydrolase ­domain ­containing ­1</t>
  </si>
  <si>
    <t>1110025H10Rik, AV002085, Q8R0F8, gene:68636</t>
  </si>
  <si>
    <t>literature, APEX_matrix, yeast mito homolog, mito protein domain, coexpression, MS/MS++</t>
  </si>
  <si>
    <t>peroxisomal ­membrane ­protein ­4</t>
  </si>
  <si>
    <t>3010018P03Rik, Pmp24, Q9JJW0, gene:59038</t>
  </si>
  <si>
    <t>targetP signal, mito protein domain+, coexpression</t>
  </si>
  <si>
    <t>kidney, liver, adipose</t>
  </si>
  <si>
    <t>Ngg1 ­interacting ­factor ­3-like ­1 ­(S. ­pombe)</t>
  </si>
  <si>
    <t>1110030G24Rik, Q9EQ80, gene:65102</t>
  </si>
  <si>
    <t>APEX_matrix, targetP signal, yeast mito homolog, coexpression, MS/MS+</t>
  </si>
  <si>
    <t>G-rich ­RNA ­sequence ­binding ­factor ­1</t>
  </si>
  <si>
    <t>BB232551, C80280, D5Wsu31, D5Wsu31e, Q8C5Q4, gene:231413</t>
  </si>
  <si>
    <t>APEX_matrix, targetP signal, mito protein domain, induction, coexpression, MS/MS</t>
  </si>
  <si>
    <t>mono-ADP ­ribosylhydrolase ­1</t>
  </si>
  <si>
    <t>AI604841, AW743046, D930010J01Rik, Lrp16, Q922B1, gene:107227</t>
  </si>
  <si>
    <t>CDGSH ­iron ­sulfur ­domain ­3</t>
  </si>
  <si>
    <t>Mel-13, Mel1, Mel13, B1AR13, gene:217149</t>
  </si>
  <si>
    <t>APEX_matrix, mito protein domain, coexpression, MS/MS++</t>
  </si>
  <si>
    <t>nicotinamide ­nucleotide ­adenylyltransferase ­3</t>
  </si>
  <si>
    <t>4933408N02Rik, PN, PNAT3, Q99JR6, gene:74080</t>
  </si>
  <si>
    <t>literature, mito protein domain, coexpression, MS/MS++</t>
  </si>
  <si>
    <t>nudix ­(nucleoside ­diphosphate ­linked ­moiety ­X)-type ­motif ­8</t>
  </si>
  <si>
    <t>2310039H17Rik, Q9CR24, gene:66387</t>
  </si>
  <si>
    <t>Metabolism &gt; Metals and cofactors &gt; Coenzyme A metabolism</t>
  </si>
  <si>
    <t>2210418N07, Ca, Cas, Cas-1, Cas1, Cs-, Cs-1, P24270, gene:12359</t>
  </si>
  <si>
    <t>yeast mito homolog++, mito protein domain, coexpression</t>
  </si>
  <si>
    <t>spinalcord, kidney, liver, heart, adipose, smallintestine, largeintestine, stomach, placenta, testis</t>
  </si>
  <si>
    <t>DnaJ ­heat ­shock ­protein ­family ­(Hsp40) ­member ­C19</t>
  </si>
  <si>
    <t>1810055D05Rik, AA959924, Tim14, Q9CQV7, gene:67713</t>
  </si>
  <si>
    <t>elaC ­ribonuclease ­Z ­2</t>
  </si>
  <si>
    <t>1110017O07Rik, D11Wsu80, D11Wsu80e, Hpc2, Q80Y81, gene:68626</t>
  </si>
  <si>
    <t>APEX_matrix, GFP, targetP signal, yeast mito homolog, Rickettsial homolog, mito protein domain, MS/MS</t>
  </si>
  <si>
    <t>cerebellum, skeletalmuscle, adipose, largeintestine, stomach</t>
  </si>
  <si>
    <t>succinyl-CoA ­glutarate-CoA ­transferase</t>
  </si>
  <si>
    <t>5033411D12Rik, D17907, Q7TNE1, gene:192136</t>
  </si>
  <si>
    <t>APEX_matrix, targetP signal, mito protein domain, coexpression, MS/MS+</t>
  </si>
  <si>
    <t>kidney, liver, testis</t>
  </si>
  <si>
    <t>histidine ­triad ­nucleotide ­binding ­protein ­3</t>
  </si>
  <si>
    <t>0610010I17Rik, AV009015, HIN, HINT-3, HINT-4, HINT4, Q9CPS6, gene:66847</t>
  </si>
  <si>
    <t>Rickettsial homolog, mito protein domain, induction, coexpression+</t>
  </si>
  <si>
    <t>brainstem, heart, skeletalmuscle</t>
  </si>
  <si>
    <t>lysyl-tRNA ­synthetase</t>
  </si>
  <si>
    <t>AA589550, AL024334, AL033315, AL033367, D8Ertd698, D8Ertd698e, D8Wsu108, D8Wsu108e, Kars1, L, LysRS, mKIAA0070, Q99MN1, gene:85305</t>
  </si>
  <si>
    <t>literature, GFP, targetP signal+, Rickettsial homolog, mito protein domain, coexpression</t>
  </si>
  <si>
    <t>DnaJ ­heat ­shock ­protein ­family ­(Hsp40) ­member ­C28</t>
  </si>
  <si>
    <t>BC020175, ORF28, Q8VCE1, gene:246738</t>
  </si>
  <si>
    <t>targetP signal, Rickettsial homolog, mito protein domain, coexpression+</t>
  </si>
  <si>
    <t>stomach</t>
  </si>
  <si>
    <t>cytochrome ­b5 ­type ­B</t>
  </si>
  <si>
    <t>1810044O22Rik, AU015618, Cyb5m, Q9CQX2, gene:66427</t>
  </si>
  <si>
    <t>Metabolism &gt; Detoxification &gt; Amidoxime reducing complex;</t>
  </si>
  <si>
    <t>Metabolism &gt; Electron carriers &gt; Cytochromes</t>
  </si>
  <si>
    <t>nudix ­(nucleoside ­diphosphate ­linked ­moiety ­X)-type ­motif ­2</t>
  </si>
  <si>
    <t>2310051L06Rik, AA939917, AP, APAH1, P56380, gene:66401</t>
  </si>
  <si>
    <t>mito protein domain, coexpression, MS/MS++</t>
  </si>
  <si>
    <t>phytanoyl-CoA ­hydroxylase</t>
  </si>
  <si>
    <t>AI256161, AI265699, L, Lnap1, PAHX, O35386, gene:16922</t>
  </si>
  <si>
    <t>targetP signal, induction, MS/MS++</t>
  </si>
  <si>
    <t>kidney, liver, smallintestine</t>
  </si>
  <si>
    <t>guanylate ­kinase ­1</t>
  </si>
  <si>
    <t>AA409738, AL033299, AL033300, AV026611, Gmk, Guk-1, Q64520, gene:14923</t>
  </si>
  <si>
    <t>APEX_matrix, targetP signal, Rickettsial homolog, induction, coexpression, MS/MS</t>
  </si>
  <si>
    <t>cerebrum, cerebellum, brainstem, spinalcord, adipose, largeintestine, stomach</t>
  </si>
  <si>
    <t>nudix ­(nucleoside ­diphosphate ­linked ­moiety ­X)-type ­motif ­19</t>
  </si>
  <si>
    <t>D7R, D7Rp, D7Rp2, D7Rp2-r, D7Rp2-s, D7Rp2e, RP, RP2-r, RP2-s, P11930, gene:110959</t>
  </si>
  <si>
    <t>APEX_matrix, targetP signal+, mito protein domain, induction</t>
  </si>
  <si>
    <t>kidney, liver, largeintestine, placenta</t>
  </si>
  <si>
    <t>cytochrome ­c ­oxidase ­subunit ­III</t>
  </si>
  <si>
    <t>P00416, gene:17710</t>
  </si>
  <si>
    <t>mitochondrial ­ribosomal ­protein ­L42</t>
  </si>
  <si>
    <t>2700009F22Rik, 2900055D03Rik, D10Ertd322, D10Ertd322e, HSPC2, HSPC204, L31mt, L42mt, MRP-, MRP-L31, MRP-L42, MRP-S32, PTD00, PTD007, Rpm, Rpml31, S32mt, Q9CPV3, gene:67270</t>
  </si>
  <si>
    <t>APEX_matrix, GFP, mito protein domain+, induction, MS/MS</t>
  </si>
  <si>
    <t>liver, adipose, largeintestine, testis</t>
  </si>
  <si>
    <t>dehydrogenase/reductase ­(SDR ­family) ­member ­7B</t>
  </si>
  <si>
    <t>BC003479, C79874, C80074, PexRAP, Q99J47, gene:216820</t>
  </si>
  <si>
    <t>Rickettsial homolog, mito protein domain, induction, coexpression</t>
  </si>
  <si>
    <t>5',3'-nucleotidase, ­mitochondrial</t>
  </si>
  <si>
    <t>2010013E09Rik, AI846937, dNT-, dNT-2, Q8VCE6, gene:103850</t>
  </si>
  <si>
    <t>literature, targetP signal, mito protein domain, induction, MS/MS</t>
  </si>
  <si>
    <t>cerebrum, cerebellum, brainstem, spinalcord, skeletalmuscle, adipose, testis</t>
  </si>
  <si>
    <t>5, ­10-methenyltetrahydrofolate ­synthetase-like</t>
  </si>
  <si>
    <t>Gm2382, L7N466, gene:100039707</t>
  </si>
  <si>
    <t>targetP signal, yeast mito homolog, Rickettsial homolog, mito protein domain, MS/MS</t>
  </si>
  <si>
    <t>cerebrum, kidney, liver, adipose, smallintestine, largeintestine, stomach, placenta</t>
  </si>
  <si>
    <t>5, ­10-methenyltetrahydrofolate ­synthetase</t>
  </si>
  <si>
    <t>1110034I12Rik, 2310020H23Rik, AI119695, Q9D110, gene:107885</t>
  </si>
  <si>
    <t>NME/NM23 ­nucleoside ­diphosphate ­kinase ­4</t>
  </si>
  <si>
    <t>2610027N22Rik, 2810024O08Rik, 5730493H09Rik, NM23-M, NM23-M4, Nm23M4, Q9WV84, gene:56520</t>
  </si>
  <si>
    <t>adipose, largeintestine, placenta, testis</t>
  </si>
  <si>
    <t>OMA1 ­zinc ­metallopeptidase</t>
  </si>
  <si>
    <t>2010001O09Rik, MPRP-1, ZMPOMA1, Q9D8H7, gene:67013</t>
  </si>
  <si>
    <t>APEX_IMS, GFP, targetP signal, yeast mito homolog++, coexpression</t>
  </si>
  <si>
    <t>skeletalmuscle, adipose, largeintestine</t>
  </si>
  <si>
    <t>acyl-CoA ­synthetase ­long-chain ­family ­member ­6</t>
  </si>
  <si>
    <t>A330035H04Rik, AW050338, Fac, Facl6, L, LACS, Lacsl, mKIAA0837, Q91WC3, gene:216739</t>
  </si>
  <si>
    <t>yeast mito homolog, Rickettsial homolog, mito protein domain, MS/MS++</t>
  </si>
  <si>
    <t>cerebrum, cerebellum, brainstem, spinalcord, liver, heart, skeletalmuscle, adipose, largeintestine, stomach, testis</t>
  </si>
  <si>
    <t>RNA ­pseudouridylate ­synthase ­domain ­containing ­3</t>
  </si>
  <si>
    <t>AI527266, Q14AI6, gene:101122</t>
  </si>
  <si>
    <t>APEX_matrix, targetP signal, Rickettsial homolog, mito protein domain, coexpression</t>
  </si>
  <si>
    <t>acyl-CoA ­synthetase ­short-chain ­family ­member ­1</t>
  </si>
  <si>
    <t>1110032O15Rik, AI788978, Ac, Acas2, Acas2l, AceC, AceCS2, Q99NB1, gene:68738</t>
  </si>
  <si>
    <t>deoxyguanosine ­kinase</t>
  </si>
  <si>
    <t>dGK, dGK1, dGK2, dGK3, Q9QX60, gene:27369</t>
  </si>
  <si>
    <t>prolyl-tRNA ­synthetase ­(mitochondrial)(putative)</t>
  </si>
  <si>
    <t>BC027073, Q8CFI5, gene:230577</t>
  </si>
  <si>
    <t>APEX_matrix, GFP, targetP signal, yeast mito homolog, Rickettsial homolog, mito protein domain</t>
  </si>
  <si>
    <t>smallintestine, largeintestine, stomach</t>
  </si>
  <si>
    <t>HIV-1 ­Tat ­interactive ­protein ­2</t>
  </si>
  <si>
    <t>AW111545, Cc3, TIP, Tip30, Q9Z2G9, gene:53415</t>
  </si>
  <si>
    <t>yeast mito homolog, mito protein domain+, MS/MS</t>
  </si>
  <si>
    <t>cerebrum, cerebellum, brainstem, liver, adipose, placenta, testis</t>
  </si>
  <si>
    <t>glutaminyl-tRNA ­synthase ­(glutamine-hydrolyzing)-like ­1</t>
  </si>
  <si>
    <t>2700038P16Rik, C80053, Ga, GatA, Q9CZN8, gene:76563</t>
  </si>
  <si>
    <t>literature, APEX_matrix, GFP, yeast mito homolog, Rickettsial homolog, mito protein domain, coexpression, MS/MS</t>
  </si>
  <si>
    <t>brainstem, heart, skeletalmuscle, adipose, largeintestine, stomach, placenta, testis</t>
  </si>
  <si>
    <t>NAD(P)HX ­dehydratase</t>
  </si>
  <si>
    <t>0710008K08Rik, 2810407E01Rik, Car, Carkd, Q9CZ42, gene:69225</t>
  </si>
  <si>
    <t>GFP, targetP signal, mito protein domain, MS/MS++</t>
  </si>
  <si>
    <t>coiled-coil-helix-coiled-coil-helix ­domain ­containing ­6</t>
  </si>
  <si>
    <t>0710001P09Rik, 1700021B03Rik, Mico, Micos25, Q91VN4, gene:66098</t>
  </si>
  <si>
    <t>literature, APEX_IMS, APEX_matrix, yeast mito homolog, coexpression, MS/MS++</t>
  </si>
  <si>
    <t>pterin ­4 ­alpha ­carbinolamine ­dehydratase/dimerization ­cofactor ­of ­hepatocyte ­nuclear ­factor ­1 ­alpha ­(TCF1) ­2</t>
  </si>
  <si>
    <t>2700061N24Rik, Dcoh, Dcoh2, Dcohm, Q9CZL5, gene:72562</t>
  </si>
  <si>
    <t>targetP signal+, yeast mito homolog, induction, MS/MS</t>
  </si>
  <si>
    <t>agmatine ­ureohydrolase ­(agmatinase)</t>
  </si>
  <si>
    <t>5033405N08Rik, A2AS89, gene:75986</t>
  </si>
  <si>
    <t>literature, targetP signal+, mito protein domain, MS/MS+</t>
  </si>
  <si>
    <t>liver, smallintestine</t>
  </si>
  <si>
    <t>mitochondrial ­calcium ­uptake ­2</t>
  </si>
  <si>
    <t>1110008L20Rik, 4833427E09Rik, AU041871, Efha, Efha1, Smhs2, Q8CD10, gene:68514</t>
  </si>
  <si>
    <t>literature, APEX_IMS, GFP, targetP signal+, mito protein domain, MS/MS+</t>
  </si>
  <si>
    <t>smallintestine, largeintestine, placenta, testis</t>
  </si>
  <si>
    <t>aldo-keto ­reductase ­family ­1, ­member ­B7</t>
  </si>
  <si>
    <t>A, AR, Avdp, MV, MVDP, P21300, gene:11997</t>
  </si>
  <si>
    <t>cerebrum, brainstem, spinalcord, kidney, heart, skeletalmuscle, adipose, smallintestine, largeintestine, placenta, testis</t>
  </si>
  <si>
    <t>sterol ­carrier ­protein ­2, ­liver</t>
  </si>
  <si>
    <t>AA409774, AA409893, C76618, C79031, NSL-TP, SC, SCP, SCP-2, SCP-X, SCPX, ns, ns-LTP, P32020, gene:20280</t>
  </si>
  <si>
    <t>targetP signal, Rickettsial homolog, mito protein domain+</t>
  </si>
  <si>
    <t>brainstem, spinalcord, kidney, liver, heart, adipose, smallintestine, placenta, testis</t>
  </si>
  <si>
    <t>RAB24, ­member ­RAS ­oncogene ­family</t>
  </si>
  <si>
    <t>6530406O07Rik, P35290, gene:19336</t>
  </si>
  <si>
    <t>yeast mito homolog, mito protein domain, induction, coexpression, MS/MS</t>
  </si>
  <si>
    <t>cerebrum, cerebellum, brainstem, spinalcord, skeletalmuscle, adipose, stomach, testis</t>
  </si>
  <si>
    <t>mitochondrial ­calcium ­uniporter ­dominant ­negative ­beta ­subunit</t>
  </si>
  <si>
    <t>9030408N13Rik, Ccdc109b, Q810S1, gene:66815</t>
  </si>
  <si>
    <t>literature, targetP signal+, mito protein domain+</t>
  </si>
  <si>
    <t>lysophospholipase-like ­1</t>
  </si>
  <si>
    <t>BC027340, Q96, Q96AVO, Q3UFF7, gene:226791</t>
  </si>
  <si>
    <t>targetP signal, mito protein domain, MS/MS++</t>
  </si>
  <si>
    <t>cerebrum, cerebellum, brainstem, spinalcord, kidney, liver, adipose, largeintestine, placenta, testis</t>
  </si>
  <si>
    <t>spermatogenesis ­associated ­19</t>
  </si>
  <si>
    <t>1700001L23Rik, AV047838, spergen-1, Q9DAQ9, gene:75469</t>
  </si>
  <si>
    <t>ATP ­synthase ­F0 ­subunit ­8</t>
  </si>
  <si>
    <t>P03930, gene:17706</t>
  </si>
  <si>
    <t>lactate ­dehydrogenase ­A-like ­6B</t>
  </si>
  <si>
    <t>4933402O15Rik, AI326310, LD, LDHL, Ldhal, Q8BVP2, gene:106557</t>
  </si>
  <si>
    <t>targetP signal, Rickettsial homolog, mito protein domain, MS/MS</t>
  </si>
  <si>
    <t>aldehyde ­dehydrogenase ­family ­1, ­subfamily ­A7</t>
  </si>
  <si>
    <t>AI987940, Ahd2-l, Ahd2-like, Aldh, Aldh-pb, Aldh1a4, Aldhpb, O35945, gene:26358</t>
  </si>
  <si>
    <t>yeast mito homolog+, mito protein domain, coexpression, MS/MS</t>
  </si>
  <si>
    <t>cerebrum, cerebellum, spinalcord, kidney, liver, adipose, smallintestine, largeintestine, stomach, placenta, testis</t>
  </si>
  <si>
    <t>kynurenine ­aminotransferase ­3</t>
  </si>
  <si>
    <t>Ccbl, Ccbl2, KA, KATIII, Kat, Kat3, Q71RI9, gene:229905</t>
  </si>
  <si>
    <t>APEX_matrix, yeast mito homolog, Rickettsial homolog, mito protein domain, MS/MS++</t>
  </si>
  <si>
    <t>3-oxoacyl-ACP ­synthase, ­mitochondrial</t>
  </si>
  <si>
    <t>4933425A18Rik, C80494, Q9D404, gene:71147</t>
  </si>
  <si>
    <t>literature, APEX_matrix, yeast mito homolog, Rickettsial homolog, mito protein domain, MS/MS++</t>
  </si>
  <si>
    <t>liver, heart, adipose, smallintestine, largeintestine, placenta, testis</t>
  </si>
  <si>
    <t>NADH ­dehydrogenase ­subunit ­3</t>
  </si>
  <si>
    <t>P03899, gene:17718</t>
  </si>
  <si>
    <t>literature, Rickettsial homolog, mito protein domain+, MS/MS</t>
  </si>
  <si>
    <t>aarF ­domain ­containing ­kinase ­1</t>
  </si>
  <si>
    <t>2610005A10Rik, Q9D0L4, gene:72113</t>
  </si>
  <si>
    <t>cerebrum, spinalcord, kidney, heart, skeletalmuscle, adipose, stomach, placenta</t>
  </si>
  <si>
    <t>solute ­carrier ­family ­25, ­member ­33</t>
  </si>
  <si>
    <t>5730438N18Rik, Pn, Pnc1, Q3TZX3, gene:70556</t>
  </si>
  <si>
    <t>literature, yeast mito homolog+, mito protein domain+</t>
  </si>
  <si>
    <t>microsomal ­glutathione ­S-transferase ­1</t>
  </si>
  <si>
    <t>1500002K10Rik, Gst, Q91VS7, gene:56615</t>
  </si>
  <si>
    <t>uracil ­DNA ­glycosylase</t>
  </si>
  <si>
    <t>UNG1, UNG2, P97931, gene:22256</t>
  </si>
  <si>
    <t>literature, targetP signal, yeast mito homolog, mito protein domain, induction</t>
  </si>
  <si>
    <t>NOL1/NOP2/Sun ­domain ­family, ­member ­4</t>
  </si>
  <si>
    <t>2310010O12Rik, 2810405F18Rik, AI507900, Shtap, Q9CZ57, gene:72181</t>
  </si>
  <si>
    <t>APEX_matrix, targetP signal, mito protein domain, induction, coexpression</t>
  </si>
  <si>
    <t>transmembrane ­protein ­205</t>
  </si>
  <si>
    <t>Q91XE8, gene:235043</t>
  </si>
  <si>
    <t>yeast mito homolog, mito protein domain+, coexpression</t>
  </si>
  <si>
    <t>liver, adipose</t>
  </si>
  <si>
    <t>diazepam ­binding ­inhibitor</t>
  </si>
  <si>
    <t>ACBD1, Ac, Acbp, E, EP, endoz, endozepine, P31786, gene:13167</t>
  </si>
  <si>
    <t>targetP signal, mito protein domain, induction, coexpression</t>
  </si>
  <si>
    <t>Coenzyme ­A ­synthase</t>
  </si>
  <si>
    <t>1300003G02Rik, Dpc, Dpck, P, Ppat, Ukr, Ukr1, Q9DBL7, gene:71743</t>
  </si>
  <si>
    <t>START ­domain ­containing ­7</t>
  </si>
  <si>
    <t>AI852671, AL022671, AW544915, Q8R1R3, gene:99138</t>
  </si>
  <si>
    <t>APEX_IMS, targetP signal, mito protein domain, induction, coexpression+</t>
  </si>
  <si>
    <t>Metabolism &gt; Lipid metabolism &gt; Phospholipid metabolism;</t>
  </si>
  <si>
    <t>leucine ­zipper-EF-hand ­containing ­transmembrane ­protein ­2</t>
  </si>
  <si>
    <t>6030453H13, D030041N04Rik, Q7TNU7, gene:270035</t>
  </si>
  <si>
    <t>targetP signal, yeast mito homolog+, mito protein domain+</t>
  </si>
  <si>
    <t>pentatricopeptide ­repeat ­domain ­1</t>
  </si>
  <si>
    <t>1110069M14Rik, Q8C2E4, gene:71799</t>
  </si>
  <si>
    <t>Mitochondrial central dogma &gt; mtRNA metabolism &gt; mtRNA granules</t>
  </si>
  <si>
    <t>cerebellum, largeintestine, placenta</t>
  </si>
  <si>
    <t>mitochondrial ­fission ­process ­1</t>
  </si>
  <si>
    <t>1700020C11Rik, 2610507A21Rik, AV005788, Mtp1, Mtp18, Q9CRB8, gene:67900</t>
  </si>
  <si>
    <t>literature, induction, coexpression, MS/MS+</t>
  </si>
  <si>
    <t>cytochrome ­c ­oxidase ­assembly ­factor ­4</t>
  </si>
  <si>
    <t>5330414O08Rik, AI115477, AW047259, Chchd8, E2ig2, Q8BT51, gene:68185</t>
  </si>
  <si>
    <t>yeast mito homolog++, mito protein domain, MS/MS</t>
  </si>
  <si>
    <t>epoxide ­hydrolase ­2, ­cytoplasmic</t>
  </si>
  <si>
    <t>CEH, Eph, Eph2, SEH, s, sE, sEP, P34914, gene:13850</t>
  </si>
  <si>
    <t>Rickettsial homolog, mito protein domain, coexpression</t>
  </si>
  <si>
    <t>kidney, liver, heart, skeletalmuscle, adipose, smallintestine, stomach</t>
  </si>
  <si>
    <t>nardilysin, ­N-arginine ­dibasic ­convertase, ­NRD ­convertase ­1</t>
  </si>
  <si>
    <t>2600011I06Rik, AI875733, NRD, NRD-C, Nrdc, Q8BHG1, gene:230598</t>
  </si>
  <si>
    <t>acetyl-Coenzyme ­A ­carboxylase ­beta</t>
  </si>
  <si>
    <t>AI597064, AW743042, Acc, Acc2, Accb, E9Q4Z2, gene:100705</t>
  </si>
  <si>
    <t>yeast mito homolog, Rickettsial homolog, mito protein domain, coexpression+</t>
  </si>
  <si>
    <t>mitochondrial ­antiviral ­signaling ­protein</t>
  </si>
  <si>
    <t>D430028G21Rik, IP, IPS-1, Visa, cardif, Q8VCF0, gene:228607</t>
  </si>
  <si>
    <t>literature, induction, coexpression+, MS/MS</t>
  </si>
  <si>
    <t>brainstem, skeletalmuscle, adipose, placenta, testis</t>
  </si>
  <si>
    <t>transmembrane ­protein ­143</t>
  </si>
  <si>
    <t>2310076O21Rik, AI481604, Q8VD26, gene:70209</t>
  </si>
  <si>
    <t>cerebrum, cerebellum, brainstem, spinalcord, kidney, liver, heart, skeletalmuscle, adipose, largeintestine, stomach, placenta</t>
  </si>
  <si>
    <t>mitochondrial ­poly(A) ­polymerase</t>
  </si>
  <si>
    <t>0610027A18Rik, AW551379, Pa, Papd1, Tent, Tent6, Q9D0D3, gene:67440</t>
  </si>
  <si>
    <t>literature, APEX_matrix, targetP signal+, mito protein domain, induction</t>
  </si>
  <si>
    <t>cerebrum, cerebellum, spinalcord, liver, skeletalmuscle, adipose, smallintestine, largeintestine, stomach, placenta, testis</t>
  </si>
  <si>
    <t>Mitochondrial central dogma &gt; mtRNA metabolism &gt; mt-mRNA modifications;</t>
  </si>
  <si>
    <t>serine ­dehydratase-like</t>
  </si>
  <si>
    <t>4432411H13Rik, AI504310, SDH1, SDS, SDS-RS1, TDH, Q8R238, gene:257635</t>
  </si>
  <si>
    <t>yeast mito homolog+, Rickettsial homolog, mito protein domain, coexpression</t>
  </si>
  <si>
    <t>Metabolism &gt; Amino acid metabolism &gt; Serine metabolism</t>
  </si>
  <si>
    <t>cytidine ­monophosphate ­(UMP-CMP) ­kinase ­2, ­mitochondrial</t>
  </si>
  <si>
    <t>1200004E04Rik, TDK, TDKI, Tyk, Tyki, Q3U5Q7, gene:22169</t>
  </si>
  <si>
    <t>literature, targetP signal+, Rickettsial homolog, MS/MS</t>
  </si>
  <si>
    <t>spinalcord, smallintestine</t>
  </si>
  <si>
    <t>glycerate ­kinase</t>
  </si>
  <si>
    <t>6230410P16Rik, C430006L12, Q8QZY2, gene:235582</t>
  </si>
  <si>
    <t>targetP signal, coexpression, MS/MS+</t>
  </si>
  <si>
    <t>kidney, liver, placenta</t>
  </si>
  <si>
    <t>RNA ­pseudouridylate ­synthase ­domain ­containing ­4</t>
  </si>
  <si>
    <t>2410001E19Rik, Q9CWX4, gene:71989</t>
  </si>
  <si>
    <t>APEX_matrix, GFP, targetP signal, Rickettsial homolog, mito protein domain, coexpression</t>
  </si>
  <si>
    <t>small ­integral ­membrane ­protein ­20</t>
  </si>
  <si>
    <t>1110067B18Rik, 1810013D10Rik, MITRAC7, N28078, D3Z7Q2, gene:66278</t>
  </si>
  <si>
    <t>literature,targetP signal, coexpression, MS/MS</t>
  </si>
  <si>
    <t>cerebrum, cerebellum, brainstem, spinalcord, kidney, liver, heart, adipose, smallintestine, placenta, testis</t>
  </si>
  <si>
    <t>mitochondrial ­transcription ­termination ­factor ­4</t>
  </si>
  <si>
    <t>1810059A23Rik, 4933412H03Rik, Mterfd, Mterfd2, Q8BVN4, gene:69821</t>
  </si>
  <si>
    <t>APEX_matrix, targetP signal, mito protein domain+, coexpression</t>
  </si>
  <si>
    <t>DNA ­topoisomerase ­1, ­mitochondrial</t>
  </si>
  <si>
    <t>2900052H09Rik, Q8R4U6, gene:72960</t>
  </si>
  <si>
    <t>literature, APEX_matrix, targetP signal+, mito protein domain, coexpression</t>
  </si>
  <si>
    <t>arginase ­type ­II</t>
  </si>
  <si>
    <t>AII, AU022422, O08691, gene:11847</t>
  </si>
  <si>
    <t>literature, APEX_matrix, targetP signal+, mito protein domain, MS/MS</t>
  </si>
  <si>
    <t>kidney, adipose, smallintestine, largeintestine, placenta</t>
  </si>
  <si>
    <t>peptidyl-tRNA ­hydrolase ­2</t>
  </si>
  <si>
    <t>A230072I16Rik, Bit, Bit1, CGI-147, PTH 2, Q8R2Y8, gene:217057</t>
  </si>
  <si>
    <t>literature, yeast mito homolog, mito protein domain, MS/MS++</t>
  </si>
  <si>
    <t>LYR ­motif ­containing ­1</t>
  </si>
  <si>
    <t>1110065L10Rik, 2310004B22Rik, 4930404J24Rik, Q9CQB7, gene:73919</t>
  </si>
  <si>
    <t>GFP, yeast mito homolog, mito protein domain+, MS/MS</t>
  </si>
  <si>
    <t>brainstem, testis</t>
  </si>
  <si>
    <t>alanyl-tRNA ­synthetase ­2, ­mitochondrial</t>
  </si>
  <si>
    <t>Aarsl, AlaRS, Gm89, Q14CH7, gene:224805</t>
  </si>
  <si>
    <t>literature, APEX_matrix, targetP signal, yeast mito homolog, Rickettsial homolog, mito protein domain, MS/MS</t>
  </si>
  <si>
    <t>acyl-CoA ­synthetase ­long-chain ­family ­member ­1</t>
  </si>
  <si>
    <t>Ac, Acas, Acas1, Acs, FACS, Fac, Facl2, LACS 1, LACS1, P41216, gene:14081</t>
  </si>
  <si>
    <t>yeast mito homolog, Rickettsial homolog, mito protein domain, coexpression</t>
  </si>
  <si>
    <t>DnaJ ­heat ­shock ­protein ­family ­(Hsp40) ­member ­C30</t>
  </si>
  <si>
    <t>1300007M11Rik, Wbscr, Wbscr18, P59041, gene:66114</t>
  </si>
  <si>
    <t>APEX_matrix, GFP, targetP signal, Rickettsial homolog, mito protein domain, MS/MS</t>
  </si>
  <si>
    <t>cerebrum, cerebellum, brainstem, spinalcord, heart, skeletalmuscle, adipose, largeintestine, stomach</t>
  </si>
  <si>
    <t>trimethyllysine ­hydroxylase, ­epsilon</t>
  </si>
  <si>
    <t>Bbox, Bbox2, D430017M14Rik, TML, TMLD, TMLH, Q91ZE0, gene:192289</t>
  </si>
  <si>
    <t>literature, APEX_matrix, targetP signal, yeast mito homolog, mito protein domain, MS/MS</t>
  </si>
  <si>
    <t>Metabolism &gt; Metals and cofactors &gt; Carnitine synthesis and transport</t>
  </si>
  <si>
    <t>kidney, adipose, smallintestine, largeintestine, stomach, placenta, testis</t>
  </si>
  <si>
    <t>BCL2-associated ­X ­protein</t>
  </si>
  <si>
    <t>Q07813, gene:12028</t>
  </si>
  <si>
    <t>cerebrum, cerebellum, brainstem, adipose, largeintestine, placenta, testis</t>
  </si>
  <si>
    <t>crystallin ­zeta ­like ­2</t>
  </si>
  <si>
    <t>Q3UNZ8, gene:226527</t>
  </si>
  <si>
    <t>dynamin ­1-like</t>
  </si>
  <si>
    <t>6330417M19Rik, AI450666, Dlp1, Dnm, Dnmlp1, Dr, Drp1, pyt, python, Q8K1M6, gene:74006</t>
  </si>
  <si>
    <t>literature, yeast mito homolog+, mito protein domain, induction</t>
  </si>
  <si>
    <t>peroxisomal ­membrane ­protein ­2</t>
  </si>
  <si>
    <t>22kD, 22kDa, PMP, PMP22, P42925, gene:19301</t>
  </si>
  <si>
    <t>GFP, yeast mito homolog+, mito protein domain, induction</t>
  </si>
  <si>
    <t>cytochrome ­c ­oxidase ­assembly ­protein ­20</t>
  </si>
  <si>
    <t>2310005N03Rik, Fam3, Fam36a, Q9D7J4, gene:66359</t>
  </si>
  <si>
    <t>literature, APEX_IMS, GFP, yeast mito homolog++, MS/MS</t>
  </si>
  <si>
    <t>transmembrane ­protein ­177</t>
  </si>
  <si>
    <t>2300008B03Rik, Q8BPE4, gene:66343</t>
  </si>
  <si>
    <t>targetP signal, coexpression, MS/MS</t>
  </si>
  <si>
    <t>cerebrum, adipose, stomach, placenta, testis</t>
  </si>
  <si>
    <t>thymidine ­kinase ­2, ­mitochondrial</t>
  </si>
  <si>
    <t>AU024611, mt-TK, Q8BN51, gene:57813</t>
  </si>
  <si>
    <t>literature, targetP signal+, mito protein domain, MS/MS</t>
  </si>
  <si>
    <t>cerebrum, cerebellum, brainstem, adipose</t>
  </si>
  <si>
    <t>FUN14 ­domain ­containing ­1</t>
  </si>
  <si>
    <t>1500005J14Rik, 1810033P05Rik, Q9DB70, gene:72018</t>
  </si>
  <si>
    <t>cerebrum, cerebellum, brainstem, spinalcord, kidney, skeletalmuscle, adipose, largeintestine, stomach, testis</t>
  </si>
  <si>
    <t>phosphatidylglycerophosphate ­synthase ­1</t>
  </si>
  <si>
    <t>2610019F11Rik, 4933424M23Rik, SAF, Q8BHF7, gene:74451</t>
  </si>
  <si>
    <t>targetP signal, yeast mito homolog++</t>
  </si>
  <si>
    <t>cerebrum, spinalcord, placenta</t>
  </si>
  <si>
    <t>fatty ­acid ­synthase</t>
  </si>
  <si>
    <t>A630082H08Rik, F, FAS, P19096, gene:14104</t>
  </si>
  <si>
    <t>carbonyl ­reductase ­2</t>
  </si>
  <si>
    <t>ML, MLCR, P08074, gene:12409</t>
  </si>
  <si>
    <t>targetP signal, Rickettsial homolog, mito protein domain, MS/MS+</t>
  </si>
  <si>
    <t>Metabolism</t>
  </si>
  <si>
    <t>choline ­phosphotransferase ­1</t>
  </si>
  <si>
    <t>Q8C025, gene:212862</t>
  </si>
  <si>
    <t>targetP signal, mito protein domain, induction, coexpression+</t>
  </si>
  <si>
    <t>ATP ­synthase, ­H+ ­transporting, ­mitochondrial ­F0 ­complex, ­subunit ­C1 ­(subunit ­9)</t>
  </si>
  <si>
    <t>Atp5mc1, Q9CR84, gene:11951</t>
  </si>
  <si>
    <t>family ­with ­sequence ­similarity ­210, ­member ­B</t>
  </si>
  <si>
    <t>2010011I20Rik, AI430961, AV108736, Q9D8B6, gene:67017</t>
  </si>
  <si>
    <t>targetP signal, yeast mito homolog, coexpression, MS/MS</t>
  </si>
  <si>
    <t>Metabolism &gt; Metals and cofactors &gt; Iron homeostasis</t>
  </si>
  <si>
    <t>sideroflexin ­2</t>
  </si>
  <si>
    <t>C79732, F630107H02Rik, Q925N2, gene:94279</t>
  </si>
  <si>
    <t>kidney, liver, adipose, largeintestine, stomach, placenta, testis</t>
  </si>
  <si>
    <t>methylmalonic ­aciduria ­(cobalamin ­deficiency) ­cblD ­type, ­with ­homocystinuria</t>
  </si>
  <si>
    <t>2010311D03Rik, AI314967, CblD, Q99LS1, gene:109129</t>
  </si>
  <si>
    <t>APEX_matrix, targetP signal, induction, coexpression</t>
  </si>
  <si>
    <t>ornithine ­transcarbamylase</t>
  </si>
  <si>
    <t>AI265390, Sf, spf, P11725, gene:18416</t>
  </si>
  <si>
    <t>literature, targetP signal, mito protein domain, MS/MS+</t>
  </si>
  <si>
    <t>cerebellum, spinalcord, kidney, liver, skeletalmuscle, adipose, smallintestine, largeintestine, stomach, placenta</t>
  </si>
  <si>
    <t>thioredoxin ­reductase ­1</t>
  </si>
  <si>
    <t>T, TR, TR1, Trx, TrxR1, Q9JMH6, gene:50493</t>
  </si>
  <si>
    <t>skeletalmuscle, smallintestine, placenta, testis</t>
  </si>
  <si>
    <t>ADP-ribosylation ­factor ­5</t>
  </si>
  <si>
    <t>P84084, gene:11844</t>
  </si>
  <si>
    <t>targetP signal, mito protein domain, coexpression, MS/MS</t>
  </si>
  <si>
    <t>folylpolyglutamyl ­synthetase</t>
  </si>
  <si>
    <t>AA408187, P48760, gene:14287</t>
  </si>
  <si>
    <t>APEX_matrix, GFP, targetP signal, yeast mito homolog, Rickettsial homolog</t>
  </si>
  <si>
    <t>tRNA ­methyltransferase ­10C, ­mitochondrial ­RNase ­P ­subunit</t>
  </si>
  <si>
    <t>1300018J16Rik, D16Ertd454, D16Ertd454e, Rg9mtd, Rg9mtd1, Rnmtd1, Q3UFY8, gene:52575</t>
  </si>
  <si>
    <t>literature, APEX_matrix, GFP, targetP signal+, mito protein domain, coexpression</t>
  </si>
  <si>
    <t>thioesterase ­superfamily ­member ­7</t>
  </si>
  <si>
    <t>0610012H03Rik, Q9DCP4, gene:74088</t>
  </si>
  <si>
    <t>targetP signal, mito protein domain, MS/MS+</t>
  </si>
  <si>
    <t>kidney</t>
  </si>
  <si>
    <t>lactamase, ­beta ­2</t>
  </si>
  <si>
    <t>Cgi-8, Cgi-83, E430032H21Rik, Q99KR3, gene:212442</t>
  </si>
  <si>
    <t>mito protein domain, induction, MS/MS+</t>
  </si>
  <si>
    <t>kidney, liver, largeintestine, stomach</t>
  </si>
  <si>
    <t>small ­integral ­membrane ­protein ­26</t>
  </si>
  <si>
    <t>Gm561, Q3V460, gene:228715</t>
  </si>
  <si>
    <t>induction, coexpression, MS/MS</t>
  </si>
  <si>
    <t>cerebrum, cerebellum, brainstem, spinalcord, kidney, liver, heart, placenta, testis</t>
  </si>
  <si>
    <t>phosphoglycerate ­mutase ­family ­member ­5</t>
  </si>
  <si>
    <t>2610528A17Rik, Q8BX10, gene:72542</t>
  </si>
  <si>
    <t>APEX_IMS, mito protein domain, coexpression, MS/MS++</t>
  </si>
  <si>
    <t>protein ­tyrosine ­phosphatase, ­mitochondrial ­1</t>
  </si>
  <si>
    <t>1110001D10Rik, 2810004N20Rik, PLIP, Q66GT5, gene:66461</t>
  </si>
  <si>
    <t>literature, APEX_matrix, mito protein domain, coexpression, MS/MS++</t>
  </si>
  <si>
    <t>heme ­binding ­protein ­1</t>
  </si>
  <si>
    <t>Hebp, p22HBP, Q9R257, gene:15199</t>
  </si>
  <si>
    <t>cerebrum, cerebellum, liver, adipose, placenta</t>
  </si>
  <si>
    <t>ATP-binding ­cassette, ­sub-family ­D ­(ALD), ­member ­1</t>
  </si>
  <si>
    <t>A, ALDP, Ald, Aldgh, P48410, gene:11666</t>
  </si>
  <si>
    <t>targetP signal, Rickettsial homolog, mito protein domain, induction</t>
  </si>
  <si>
    <t>hydroxysteroid ­dehydrogenase ­like ­1</t>
  </si>
  <si>
    <t>2700067E09Rik, Q8BTX9, gene:72552</t>
  </si>
  <si>
    <t>GFP, Rickettsial homolog, mito protein domain, MS/MS++</t>
  </si>
  <si>
    <t>carbonyl ­reductase ­3</t>
  </si>
  <si>
    <t>1110001J05Rik, C81353, Q8K354, gene:109857</t>
  </si>
  <si>
    <t>cerebrum, spinalcord, adipose, smallintestine, largeintestine, stomach</t>
  </si>
  <si>
    <t>peroxiredoxin ­6</t>
  </si>
  <si>
    <t>1-Cys Prx, 1-cys, 1-cysPrx, 9430088D19Rik, AA690119, Aop2, Brp-, Brp-12, CP-, CP-3, GP, GPx, Ltw, Ltw-, Ltw-4, Ltw4, Lvtw, Lvtw-4, N, NSGPx, ORF06, Prdx5, a, aiPLA2, O08709, gene:11758</t>
  </si>
  <si>
    <t>yeast mito homolog+, Rickettsial homolog, mito protein domain</t>
  </si>
  <si>
    <t>cerebrum, cerebellum, brainstem, spinalcord, liver, adipose, smallintestine, largeintestine, placenta, testis</t>
  </si>
  <si>
    <t>DnaJ ­heat ­shock ­protein ­family ­(Hsp40) ­member ­C4</t>
  </si>
  <si>
    <t>Hsp, Hspf2, Mcg18, Q9D844, gene:57431</t>
  </si>
  <si>
    <t>GFP, targetP signal, Rickettsial homolog, mito protein domain, coexpression</t>
  </si>
  <si>
    <t>CCAAT/enhancer ­binding ­protein ­(C/EBP), ­zeta, ­opposite ­strand</t>
  </si>
  <si>
    <t>1110001A16Rik, Q8BTE5, gene:68554</t>
  </si>
  <si>
    <t>coexpression+, MS/MS+</t>
  </si>
  <si>
    <t>cerebrum, brainstem, spinalcord, liver, heart, skeletalmuscle, adipose, largeintestine, placenta, testis</t>
  </si>
  <si>
    <t>FAD-dependent ­oxidoreductase ­domain ­containing ­1</t>
  </si>
  <si>
    <t>BC024806, TEG-23, Tex23, Q3TQB2, gene:235169</t>
  </si>
  <si>
    <t>literature, targetP signal, mito protein domain, coexpression+</t>
  </si>
  <si>
    <t>exoribonuclease ­3</t>
  </si>
  <si>
    <t>P, PI, PINT1, Prnpip1, Q8C460, gene:140546</t>
  </si>
  <si>
    <t>targetP signal+, mito protein domain, MS/MS</t>
  </si>
  <si>
    <t>cerebrum, cerebellum</t>
  </si>
  <si>
    <t>DEAH ­(Asp-Glu-Ala-His) ­box ­polypeptide ­30</t>
  </si>
  <si>
    <t>2810477H02Rik, C130058C04Rik, Ddx30, HELG, Ret-CoR, hel, Q99PU8, gene:72831</t>
  </si>
  <si>
    <t>literature, targetP signal+, yeast mito homolog, mito protein domain</t>
  </si>
  <si>
    <t>BCL2-like ­13 ­(apoptosis ­facilitator)</t>
  </si>
  <si>
    <t>BCL-R, BCL-RAMBO, E430016C20Rik, Mi, Mil, Mil-1, Mil1, P59017, gene:94044</t>
  </si>
  <si>
    <t>literature, mito protein domain, coexpression, MS/MS+</t>
  </si>
  <si>
    <t>Mitochondrial dynamics and surveillance &gt; Autophagy;</t>
  </si>
  <si>
    <t>acid ­phosphatase ­6, ­lysophosphatidic</t>
  </si>
  <si>
    <t>5730559A09Rik, AC, ACPL1, AU022842, mPA, mPACPL1, Q8BP40, gene:66659</t>
  </si>
  <si>
    <t>literature, APEX_IMS, targetP signal, mito protein domain, MS/MS++</t>
  </si>
  <si>
    <t>cerebrum, spinalcord, kidney, liver, skeletalmuscle, adipose, smallintestine, largeintestine, stomach, placenta, testis</t>
  </si>
  <si>
    <t>cytochrome ­c ­oxidase ­subunit ­7A2 ­like</t>
  </si>
  <si>
    <t>COX, COX7AR, COX7RP, EB1, SIG, SIG-, SIG-81, SIG81, Silg81, Q61387, gene:20463</t>
  </si>
  <si>
    <t>literature, APEX_IMS, APEX_matrix, mito protein domain+, MS/MS+</t>
  </si>
  <si>
    <t>thiosulfate ­sulfurtransferase ­(rhodanese)-like ­domain ­containing ­1</t>
  </si>
  <si>
    <t>AV065366, EG226654, Gm4848, KAT, E9PY03, gene:226654</t>
  </si>
  <si>
    <t>targetP signal, yeast mito homolog, mito protein domain, MS/MS</t>
  </si>
  <si>
    <t>kidney, smallintestine, largeintestine</t>
  </si>
  <si>
    <t>quinoid ­dihydropteridine ­reductase</t>
  </si>
  <si>
    <t>2610008L04Rik, D5Ertd371e, Dhpr, PKU2, Q8BVI4, gene:110391</t>
  </si>
  <si>
    <t>APEX_matrix, targetP signal, mito protein domain, induction</t>
  </si>
  <si>
    <t>Metabolism &gt; Metals and cofactors &gt; Tetrahydrobiopterin synthesis;</t>
  </si>
  <si>
    <t>cerebrum, cerebellum, brainstem, spinalcord, kidney, liver, adipose, stomach, placenta, testis</t>
  </si>
  <si>
    <t>acyl-CoA ­synthetase ­medium-chain ­family ­member ­2</t>
  </si>
  <si>
    <t>AI315615, BC031140, Q8K0L3, gene:233799</t>
  </si>
  <si>
    <t>yeast mito homolog, Rickettsial homolog, mito protein domain, MS/MS+</t>
  </si>
  <si>
    <t>kidney, liver, heart</t>
  </si>
  <si>
    <t>aarF ­domain ­containing ­kinase ­2</t>
  </si>
  <si>
    <t>AA408112, BB006057, Q6NSR3, gene:57869</t>
  </si>
  <si>
    <t>GFP, targetP signal, yeast mito homolog, Rickettsial homolog, mito protein domain</t>
  </si>
  <si>
    <t>oxysterol ­binding ­protein-like ­1A</t>
  </si>
  <si>
    <t>G430090F17Rik, Gm753, ORP-1, Osbpl1b, Q91XL9, gene:64291</t>
  </si>
  <si>
    <t>Rickettsial homolog, mito protein domain, induction, MS/MS</t>
  </si>
  <si>
    <t>cerebrum, liver, largeintestine, placenta</t>
  </si>
  <si>
    <t>tRNA ­methyltransferase ­1</t>
  </si>
  <si>
    <t>6720406L13Rik, 6720477L24, D8Ertd812, D8Ertd812e, Q3TX08, gene:212528</t>
  </si>
  <si>
    <t>mitochondrial ­translational ­initiation ­factor ­3</t>
  </si>
  <si>
    <t>2810012L14Rik, AI414549, Q9CZD5, gene:76366</t>
  </si>
  <si>
    <t>literature, APEX_matrix, Rickettsial homolog, mito protein domain, coexpression</t>
  </si>
  <si>
    <t>PET100 ­homolog</t>
  </si>
  <si>
    <t>2900053A13Rik, P0DJE0, gene:100503890</t>
  </si>
  <si>
    <t>literature, yeast mito homolog++, MS/MS</t>
  </si>
  <si>
    <t>cerebrum, spinalcord, kidney, liver, heart, smallintestine, largeintestine, placenta</t>
  </si>
  <si>
    <t>mitochondrial ­fission ­regulator ­1</t>
  </si>
  <si>
    <t>1300002C08Rik, 1700080D04Rik, 2810026O10Rik, 4930579E05Rik, Chppr, Fam54, Fam54a2, Q99MB2, gene:67472</t>
  </si>
  <si>
    <t>literature, targetP signal, mito protein domain+, coexpression</t>
  </si>
  <si>
    <t>transcription ­factor ­B1, ­mitochondrial</t>
  </si>
  <si>
    <t>AI429207, mtTFB1, Q8JZM0, gene:224481</t>
  </si>
  <si>
    <t>literature, APEX_matrix, Rickettsial homolog, mito protein domain, MS/MS+</t>
  </si>
  <si>
    <t>brainstem, largeintestine, placenta, testis</t>
  </si>
  <si>
    <t>ferritin ­heavy ­polypeptide ­1</t>
  </si>
  <si>
    <t>FHC, Fth, H-fer, HFt, MFH, P09528, gene:14319</t>
  </si>
  <si>
    <t>mito protein domain, MS/MS++</t>
  </si>
  <si>
    <t>cerebrum, cerebellum, brainstem, spinalcord, liver, adipose, smallintestine, largeintestine, stomach, placenta</t>
  </si>
  <si>
    <t>translocator ­protein</t>
  </si>
  <si>
    <t>Bz, Bzrp, IBP, P, PBR, Ts, Tspo1, P50637, gene:12257</t>
  </si>
  <si>
    <t>literature, mito protein domain, MS/MS++</t>
  </si>
  <si>
    <t>A330009E03Rik, ACGNAT, AI195249, AI315345, CAT, GAT, Q91XE0, gene:107146</t>
  </si>
  <si>
    <t>spinalcord, kidney, liver, placenta</t>
  </si>
  <si>
    <t>ribosome ­binding ­factor ­A</t>
  </si>
  <si>
    <t>1110032A13Rik, AI595940, Q6P3B9, gene:68731</t>
  </si>
  <si>
    <t>APEX_matrix, targetP signal, Rickettsial homolog, coexpression</t>
  </si>
  <si>
    <t>ribonuclease ­H1</t>
  </si>
  <si>
    <t>E9QLN8, gene:19819</t>
  </si>
  <si>
    <t>literature, APEX_matrix, targetP signal, Rickettsial homolog, coexpression</t>
  </si>
  <si>
    <t>transmembrane ­protein ­186</t>
  </si>
  <si>
    <t>2810440M13Rik, 4432406C05Rik, AI648175, AW210586, Q9CR76, gene:66690</t>
  </si>
  <si>
    <t>peroxisomal ­biogenesis ­factor ­11 ­beta</t>
  </si>
  <si>
    <t>PEX11beta, Pex11pbeta, Q9Z210, gene:18632</t>
  </si>
  <si>
    <t>nudix ­(nucleoside ­diphosphate ­linked ­moiety ­X)-type ­motif ­5</t>
  </si>
  <si>
    <t>Q9JKX6, gene:53893</t>
  </si>
  <si>
    <t>superoxide ­dismutase ­1, ­soluble</t>
  </si>
  <si>
    <t>B430204E11Rik, Cu/Zn-, Cu/Zn-SOD, CuZn, CuZnSOD, I, Ip, Ipo-1, Ipo1, SO, SODC, Sod, Sod-1, P08228, gene:20655</t>
  </si>
  <si>
    <t>literature, yeast mito homolog, mito protein domain, induction, coexpression</t>
  </si>
  <si>
    <t>steroidogenic ­acute ­regulatory ­protein</t>
  </si>
  <si>
    <t>AV363654, D8Ertd419, D8Ertd419e, stARD1, P51557, gene:20845</t>
  </si>
  <si>
    <t>literature, targetP signal, mito protein domain, coexpression, MS/MS</t>
  </si>
  <si>
    <t>MOM , IMS</t>
  </si>
  <si>
    <t>GTP-binding ­protein ­10 ­(putative)</t>
  </si>
  <si>
    <t>4930545J22Rik, BC034507, Q8K013, gene:207704</t>
  </si>
  <si>
    <t>APEX_matrix, yeast mito homolog+, Rickettsial homolog, mito protein domain</t>
  </si>
  <si>
    <t>acyl-CoA ­synthetase ­short-chain ­family ­member ­3</t>
  </si>
  <si>
    <t>8430416H19Rik, Gm874, Q14DH7, gene:380660</t>
  </si>
  <si>
    <t>coiled-coil ­domain ­containing ­51</t>
  </si>
  <si>
    <t>5730568A12Rik, AI551049, Mit, Mitok, Q3URS9, gene:66658</t>
  </si>
  <si>
    <t>APEX_matrix, targetP signal, MS/MS++</t>
  </si>
  <si>
    <t>acyl-CoA ­thioesterase ­9</t>
  </si>
  <si>
    <t>0610041P13Rik, Acat, Acate2, C76421, MT-ACT4, MT-ACT48, MTE-2, U8, p4, p48, Q9R0X4, gene:56360</t>
  </si>
  <si>
    <t>literature, targetP signal, MS/MS++</t>
  </si>
  <si>
    <t>NADH:ubiquinone ­oxidoreductase ­complex ­assembly ­factor ­3</t>
  </si>
  <si>
    <t>4733401H18Rik, Q9JKL4, gene:66706</t>
  </si>
  <si>
    <t>literature, targetP signal, mito protein domain, MS/MS</t>
  </si>
  <si>
    <t>flavin ­adenine ­dinucleotide ­synthetase ­1</t>
  </si>
  <si>
    <t>A930017E24Rik, Pp5, Pp591, Q8R123, gene:319945</t>
  </si>
  <si>
    <t>APEX_matrix, mito protein domain, induction, coexpression</t>
  </si>
  <si>
    <t>spinalcord, adipose, stomach</t>
  </si>
  <si>
    <t>acetyl-Coenzyme ­A ­carboxylase ­alpha</t>
  </si>
  <si>
    <t>A530025K05Rik, Ac, Acac, Acc, Acc1, Gm738, Q5SWU9, gene:107476</t>
  </si>
  <si>
    <t>brainstem, spinalcord, liver, adipose, largeintestine, stomach, placenta, testis</t>
  </si>
  <si>
    <t>kynurenine ­3-monooxygenase ­(kynurenine ­3-hydroxylase)</t>
  </si>
  <si>
    <t>AI046660, Q91WN4, gene:98256</t>
  </si>
  <si>
    <t>yeast mito homolog, mito protein domain, MS/MS++</t>
  </si>
  <si>
    <t>mitochondrial ­transcription ­termination ­factor ­3</t>
  </si>
  <si>
    <t>2410017I18Rik, Mterfd, Mterfd1, Q8R3J4, gene:66410</t>
  </si>
  <si>
    <t>literature, APEX_matrix, GFP, targetP signal, mito protein domain+, coexpression</t>
  </si>
  <si>
    <t>oxidation ­resistance ­1</t>
  </si>
  <si>
    <t>2210416C20Rik, C7, C7B, Q4KMM3, gene:170719</t>
  </si>
  <si>
    <t>literature, yeast mito homolog+, mito protein domain, MS/MS</t>
  </si>
  <si>
    <t>cerebrum, cerebellum, brainstem</t>
  </si>
  <si>
    <t>nudix ­(nucleoside ­diphosphate ­linked ­moiety ­X)-type ­motif ­9</t>
  </si>
  <si>
    <t>1190002C07Rik, ADPR-PPase, AI462474, Q8BVU5, gene:74167</t>
  </si>
  <si>
    <t>APEX_matrix, targetP signal, mito protein domain, coexpression, MS/MS</t>
  </si>
  <si>
    <t>cerebrum, cerebellum, placenta, testis</t>
  </si>
  <si>
    <t>threonine ­synthase-like ­1 ­(bacterial)</t>
  </si>
  <si>
    <t>AW413632, Q8BH55, gene:208967</t>
  </si>
  <si>
    <t>APEX_matrix, mito protein domain, MS/MS++</t>
  </si>
  <si>
    <t>cerebrum, cerebellum, brainstem, spinalcord, skeletalmuscle, adipose, largeintestine, stomach, testis</t>
  </si>
  <si>
    <t>pyrroline-5-carboxylate ­reductase ­family, ­member ­2</t>
  </si>
  <si>
    <t>1810018M05Rik, P5c, P5cr2, Q922Q4, gene:69051</t>
  </si>
  <si>
    <t>histidine ­triad ­nucleotide ­binding ­protein ­1</t>
  </si>
  <si>
    <t>AA673479, Hint, Ip, Ipk1, PKCI, PKCI-1, PRKC, PRKCNH1, P70349, gene:15254</t>
  </si>
  <si>
    <t>cerebrum, cerebellum, brainstem, spinalcord, kidney, smallintestine, placenta, testis</t>
  </si>
  <si>
    <t>solute ­carrier ­family ­25, ­member ­34</t>
  </si>
  <si>
    <t>Gm1369, A2ADF7, gene:384071</t>
  </si>
  <si>
    <t>yeast mito homolog+, mito protein domain+</t>
  </si>
  <si>
    <t>solute ­carrier ­family ­25, ­member ­48</t>
  </si>
  <si>
    <t>AU042651, E230025K15, Q8BW66, gene:328258</t>
  </si>
  <si>
    <t>solute ­carrier ­family ­25, ­member ­28</t>
  </si>
  <si>
    <t>Mfr, Mfrn2, Mrs3, Mrs3/4, Q8R0Z5, gene:246696</t>
  </si>
  <si>
    <t>Metabolism &gt; Metals and cofactors &gt; Iron homeostasis;</t>
  </si>
  <si>
    <t>solute ­carrier ­family ­25, ­member ­43</t>
  </si>
  <si>
    <t>Gm8, A2A3V2, gene:194744</t>
  </si>
  <si>
    <t>solute ­carrier ­family ­25, ­member ­47</t>
  </si>
  <si>
    <t>AI132487, AI876593, HDMCP, Q6IS41, gene:104910</t>
  </si>
  <si>
    <t>solute ­carrier ­family ­25, ­member ­41</t>
  </si>
  <si>
    <t>4933406J04Rik, AI507137, Q8BVN7, gene:103775</t>
  </si>
  <si>
    <t>solute ­carrier ­family ­25, ­member ­54</t>
  </si>
  <si>
    <t>4930443G12Rik, SCaMC-1, SCaMC-1like, B1AUS6, gene:74686</t>
  </si>
  <si>
    <t>solute ­carrier ­family ­25, ­member ­37</t>
  </si>
  <si>
    <t>1700020E22Rik, 4930513O14Rik, 4930526G11Rik, AI848481, C330015G08Rik, Fra, Mf, Mfr, Mfrn, Mfrn1, Ms, Mscp, frascati, mito, mitoferrin, Q920G8, gene:67712</t>
  </si>
  <si>
    <t>uncoupling ­protein ­2 ­(mitochondrial, ­proton ­carrier)</t>
  </si>
  <si>
    <t>Slc25a8, UCP 2, UCPH, P70406, gene:22228</t>
  </si>
  <si>
    <t>ybeY ­metallopeptidase</t>
  </si>
  <si>
    <t>1110068N23Rik, A130042E20Rik, C21orf57, ORF57, ORF66, Q8CAV0, gene:216119</t>
  </si>
  <si>
    <t>APEX_matrix, targetP signal, Rickettsial homolog, MS/MS</t>
  </si>
  <si>
    <t>largeintestine, placenta, testis</t>
  </si>
  <si>
    <t>8-oxoguanine ­DNA-glycosylase ­1</t>
  </si>
  <si>
    <t>Mmh, O08760, gene:18294</t>
  </si>
  <si>
    <t>predicted ­gene ­4952</t>
  </si>
  <si>
    <t>EG240549, Q5FW57, gene:240549</t>
  </si>
  <si>
    <t>fatty ­acid ­binding ­protein ­1, ­liver</t>
  </si>
  <si>
    <t>Fa, Fabpl, L-F, L-FABP, P12710, gene:14080</t>
  </si>
  <si>
    <t>methyltransferase ­like ­15</t>
  </si>
  <si>
    <t>0610027B03Rik, AI303697, AW049952, Mett5d1, Q9DCL4, gene:76894</t>
  </si>
  <si>
    <t>methionyl ­aminopeptidase ­type ­1D ­(mitochondrial)</t>
  </si>
  <si>
    <t>2310066F24Rik, 3110033D18Rik, AV117938, MAP 1D, Map1d, MetAP 1D, Meta, Metapl1, Q9CPW9, gene:66559</t>
  </si>
  <si>
    <t>literature, APEX_matrix, targetP signal, Rickettsial homolog, mito protein domain, coexpression</t>
  </si>
  <si>
    <t>lactate ­dehydrogenase ­B</t>
  </si>
  <si>
    <t>AI790582, H-Ld, H-Ldh, LDH-B, LDH-H, Ldh-, Ldh-2, Ldh2, P16125, gene:16832</t>
  </si>
  <si>
    <t>Rickettsial homolog, mito protein domain, induction</t>
  </si>
  <si>
    <t>LYR ­motif ­containing ­9</t>
  </si>
  <si>
    <t>1810012P15Rik, Q3UN90, gene:66274</t>
  </si>
  <si>
    <t>mito protein domain+, MS/MS</t>
  </si>
  <si>
    <t>cerebellum, heart, adipose, testis</t>
  </si>
  <si>
    <t>mitochondrial ­amidoxime ­reducing ­component ­1</t>
  </si>
  <si>
    <t>1300013F15Rik, Mar, Marc1, Mos, Mosc1, Q9CW42, gene:66112</t>
  </si>
  <si>
    <t>RecQ ­protein-like ­4</t>
  </si>
  <si>
    <t>RecQ4, Q75NR7, gene:79456</t>
  </si>
  <si>
    <t>targetP signal, Rickettsial homolog, mito protein domain, coexpression</t>
  </si>
  <si>
    <t>pyridoxal ­phosphate ­binding ­protein</t>
  </si>
  <si>
    <t>1700024N20Rik, 2200002F22Rik, P, Prosc, Q9Z2Y8, gene:114863</t>
  </si>
  <si>
    <t>mitochondrial ­ubiquitin ­ligase ­activator ­of ­NFKB ­1</t>
  </si>
  <si>
    <t>0610009K11Rik, AV000801, Gide, Q8VCM5, gene:68350</t>
  </si>
  <si>
    <t>literature, mito protein domain+, induction</t>
  </si>
  <si>
    <t>Protein import, sorting and homeostasis &gt; Protein homeostasis;</t>
  </si>
  <si>
    <t>skeletalmuscle, largeintestine</t>
  </si>
  <si>
    <t>nudix ­(nucleoside ­diphosphate ­linked ­moiety ­X)-type ­motif ­6</t>
  </si>
  <si>
    <t>Asfgf2b, Q8CH40, gene:229228</t>
  </si>
  <si>
    <t>APEX_matrix, targetP signal, mito protein domain, coexpression</t>
  </si>
  <si>
    <t>PTEN ­induced ­putative ­kinase ­1</t>
  </si>
  <si>
    <t>1190006F07Rik, AU042772, AW557854, BRPK, br, mFLJ00387, Q99MQ3, gene:68943</t>
  </si>
  <si>
    <t>literature, targetP signal, mito protein domain, coexpression</t>
  </si>
  <si>
    <t>vacuolar ­protein ­sorting ­13D</t>
  </si>
  <si>
    <t>B1ART2, gene:230895</t>
  </si>
  <si>
    <t>manual, yeast mito homolog, mito protein domain, induction, coexpression</t>
  </si>
  <si>
    <t>cerebrum, cerebellum, brainstem, spinalcord, kidney, skeletalmuscle</t>
  </si>
  <si>
    <t>distal ­membrane ­arm ­assembly ­complex ­2</t>
  </si>
  <si>
    <t>2310004L02Rik, At, Atp5sl, C030044E10Rik, Q9D7K5, gene:66349</t>
  </si>
  <si>
    <t>APEX_matrix, GFP, targetP signal, induction, MS/MS</t>
  </si>
  <si>
    <t>cerebrum, cerebellum, brainstem, stomach</t>
  </si>
  <si>
    <t>mitochondrial ­calcium ­uptake ­1</t>
  </si>
  <si>
    <t>C730016L05Rik, Calc, Cba, Cbara1, Q8VCX5, gene:216001</t>
  </si>
  <si>
    <t>literature, APEX_IMS, GFP, targetP signal, mito protein domain, MS/MS+</t>
  </si>
  <si>
    <t>5'-nucleotidase ­domain ­containing ­3</t>
  </si>
  <si>
    <t>AU040402, AW540062, C630002B14Rik, G, TU12B1-TY, Q3UHB1, gene:103466</t>
  </si>
  <si>
    <t>cerebrum, cerebellum, brainstem, spinalcord, skeletalmuscle, stomach, placenta, testis</t>
  </si>
  <si>
    <t>nipsnap ­homolog ­3A</t>
  </si>
  <si>
    <t>1700054F22Rik, AI429120, G3X8S9, gene:73398</t>
  </si>
  <si>
    <t>topoisomerase ­(DNA) ­III ­alpha</t>
  </si>
  <si>
    <t>O70157, gene:21975</t>
  </si>
  <si>
    <t>APEX_matrix, targetP signal, Rickettsial homolog, mito protein domain</t>
  </si>
  <si>
    <t>Mitochondrial central dogma &gt; mtDNA maintenance &gt; mtDNA replication</t>
  </si>
  <si>
    <t>alpha-methylacyl-CoA ­racemase</t>
  </si>
  <si>
    <t>Mac, Macr1, O09174, gene:17117</t>
  </si>
  <si>
    <t>literature, mito protein domain, coexpression, MS/MS</t>
  </si>
  <si>
    <t>kidney, liver, adipose, smallintestine, testis</t>
  </si>
  <si>
    <t>TRM5 ­tRNA ­methyltransferase ­5</t>
  </si>
  <si>
    <t>2610027O18Rik, mKIAA1393, Q9D0C4, gene:76357</t>
  </si>
  <si>
    <t>literature,targetP signal, yeast mito homolog, mito protein domain, coexpression</t>
  </si>
  <si>
    <t>mitochondrial ­calcium ­uptake ­family, ­member ­3</t>
  </si>
  <si>
    <t>2900075B16Rik, Efha, Efha2, Q9CTY5, gene:78506</t>
  </si>
  <si>
    <t>manual, targetP signal, mito protein domain, MS/MS</t>
  </si>
  <si>
    <t>cerebrum, cerebellum, brainstem, spinalcord, skeletalmuscle, stomach</t>
  </si>
  <si>
    <t>paroxysmal ­nonkinesiogenic ­dyskinesia</t>
  </si>
  <si>
    <t>2210013N15Rik, 2810403H05Rik, AI854243, Brp, Brp17, MNCb-5687, MR-1, Tahccp2, Q69ZP3, gene:56695</t>
  </si>
  <si>
    <t>literature,targetP signal, mito protein domain, MS/MS</t>
  </si>
  <si>
    <t>cerebrum, cerebellum, spinalcord, liver, adipose, smallintestine, largeintestine, stomach, placenta, testis</t>
  </si>
  <si>
    <t>carbonic ­anhydrase ­5a, ­mitochondrial</t>
  </si>
  <si>
    <t>CAV, Ca, Ca5a, Car5, P23589, gene:12352</t>
  </si>
  <si>
    <t>nth ­(endonuclease ­III)-like ­1 ­(E.coli)</t>
  </si>
  <si>
    <t>Nth, Nth1, Octs3, O35980, gene:18207</t>
  </si>
  <si>
    <t>literature, targetP signal, yeast mito homolog, Rickettsial homolog, mito protein domain</t>
  </si>
  <si>
    <t>ADP-ribosylation ­factor-like ­2</t>
  </si>
  <si>
    <t>2610009M23Rik, AI115441, AW553335, Q9D0J4, gene:56327</t>
  </si>
  <si>
    <t>cerebrum, brainstem, spinalcord, adipose, largeintestine</t>
  </si>
  <si>
    <t>synaptojanin ­2 ­binding ­protein</t>
  </si>
  <si>
    <t>A, AA409442, ARIP2, ActRIP4, D12Wsu118, D12Wsu118e, OMP, OMP25, Q9D6K5, gene:24071</t>
  </si>
  <si>
    <t>APEX_IMS, mito protein domain, coexpression, MS/MS+</t>
  </si>
  <si>
    <t>methyltransferase ­like ­8</t>
  </si>
  <si>
    <t>BC004636, T, Tip, A2AUU0, gene:228019</t>
  </si>
  <si>
    <t>APEX_matrix, targetP signal, mito protein domain+</t>
  </si>
  <si>
    <t>Mitochondrial central dogma &gt; mtRNA metabolism</t>
  </si>
  <si>
    <t>mitochondrial ­transcription ­termination ­factor ­1b</t>
  </si>
  <si>
    <t>Gm9897, B9EJ57, gene:208595</t>
  </si>
  <si>
    <t>literature, APEX_matrix, targetP signal, mito protein domain+</t>
  </si>
  <si>
    <t>radical ­S-adenosyl ­methionine ­domain ­containing ­1</t>
  </si>
  <si>
    <t>B430319G23, BC056485, Q5SUV1, gene:237926</t>
  </si>
  <si>
    <t>farnesyl ­diphosphate ­synthetase</t>
  </si>
  <si>
    <t>6030492I17Rik, AI256750, Fdp, Fdpsl1, mKIAA1293, Q920E5, gene:110196</t>
  </si>
  <si>
    <t>Rickettsial homolog, mito protein domain, MS/MS+</t>
  </si>
  <si>
    <t>Metabolism &gt; Lipid metabolism &gt; Cholesterol-associated</t>
  </si>
  <si>
    <t>liver, adipose, smallintestine, largeintestine, placenta</t>
  </si>
  <si>
    <t>OCIA ­domain ­containing ­1</t>
  </si>
  <si>
    <t>6030432N09Rik, A, AI481327, AW557942, Asrij, B230209J16Rik, BB021357, Emi, Emi2, Im, Imi2, OCIA, TPA0, TPA018, Q9CRD0, gene:68095</t>
  </si>
  <si>
    <t>APEX_IMS, GFP, MS/MS++</t>
  </si>
  <si>
    <t>Fas-activated ­serine/threonine ­kinase</t>
  </si>
  <si>
    <t>0610011K02Rik, 610011K02Rik, Q8C725, gene:66587</t>
  </si>
  <si>
    <t>GFP, targetP signal, induction, coexpression</t>
  </si>
  <si>
    <t>acyl-CoA ­synthetase ­medium-chain ­family ­member ­4</t>
  </si>
  <si>
    <t>O-M, O-MACS, OM, OMACS, Q80W40, gene:233801</t>
  </si>
  <si>
    <t>manual, targetP signal, yeast mito homolog, Rickettsial homolog, mito protein domain</t>
  </si>
  <si>
    <t>NME/NM23 ­nucleoside ­diphosphate ­kinase ­6</t>
  </si>
  <si>
    <t>nm23-M, nm23-M6, O88425, gene:54369</t>
  </si>
  <si>
    <t>literature, APEX_matrix, GFP, yeast mito homolog, Rickettsial homolog, mito protein domain, coexpression</t>
  </si>
  <si>
    <t>S-adenosylhomocysteine ­hydrolase-like ­1</t>
  </si>
  <si>
    <t>1110034F20Rik, AA409031, AA414901, Ahcy-, Ahcy-rs3, DC, DCAL, IR, Irbit, Q80SW1, gene:229709</t>
  </si>
  <si>
    <t>mito protein domain+, induction</t>
  </si>
  <si>
    <t>brainstem, spinalcord, smallintestine, stomach</t>
  </si>
  <si>
    <t>small ­integral ­membrane ­protein ­8</t>
  </si>
  <si>
    <t>1810030N24Rik, 2810406B13Rik, Q9CQQ0, gene:66291</t>
  </si>
  <si>
    <t>manual, induction, coexpression, MS/MS</t>
  </si>
  <si>
    <t>cerebrum, cerebellum, brainstem, spinalcord, kidney, adipose, placenta, testis</t>
  </si>
  <si>
    <t>isopentenyl-diphosphate ­delta ­isomerase</t>
  </si>
  <si>
    <t>4832416K17Rik, IPPI1, P58044, gene:319554</t>
  </si>
  <si>
    <t>metaxin ­3</t>
  </si>
  <si>
    <t>4930470O13Rik, AA409304, AI853833, AU067765, EG624619, Gm1194, Gm6514, D3YTP3, gene:382793</t>
  </si>
  <si>
    <t>manual, mito protein domain+, MS/MS</t>
  </si>
  <si>
    <t>transmembrane ­protein ­126B</t>
  </si>
  <si>
    <t>1110001A23Rik, Q9D1R1, gene:68472</t>
  </si>
  <si>
    <t>BCL2/adenovirus ­E1B ­interacting ­protein ­3</t>
  </si>
  <si>
    <t>N, Nip3, O55003, gene:12176</t>
  </si>
  <si>
    <t>literature, mito protein domain+, MS/MS</t>
  </si>
  <si>
    <t>cerebrum, cerebellum, brainstem, heart, skeletalmuscle, adipose</t>
  </si>
  <si>
    <t>FK506 ­binding ­protein ­8</t>
  </si>
  <si>
    <t>38kD, 38kDa, FKBP-38, FKBP-8, FKBPR38, Fkbp3, Fkbp38, mFKBP38, O35465, gene:14232</t>
  </si>
  <si>
    <t>literature, yeast mito homolog, mito protein domain, coexpression, MS/MS</t>
  </si>
  <si>
    <t>cerebrum, brainstem, spinalcord, largeintestine, placenta, testis</t>
  </si>
  <si>
    <t>MAPK ­regulated ­corepressor ­interacting ­protein ­2</t>
  </si>
  <si>
    <t>9530058B02Rik, Fam19, Fam195a, Q9CQB2, gene:68241</t>
  </si>
  <si>
    <t>induction, coexpression+</t>
  </si>
  <si>
    <t>bolA-like ­3 ­(E. ­coli)</t>
  </si>
  <si>
    <t>1810056O20Rik, Q8CEI1, gene:78653</t>
  </si>
  <si>
    <t>targetP signal, mito protein domain, MS/MS</t>
  </si>
  <si>
    <t>polyribonucleotide ­nucleotidyltransferase ­1</t>
  </si>
  <si>
    <t>1200003F12Rik, Old35, P, PNPase, Pnptl1, Q8K1R3, gene:71701</t>
  </si>
  <si>
    <t>literature, APEX_matrix, targetP signal, Rickettsial homolog, mito protein domain</t>
  </si>
  <si>
    <t>Matrix, IMS</t>
  </si>
  <si>
    <t>phosphodiesterase ­12</t>
  </si>
  <si>
    <t>2'-PDE, E430028B21Rik, Q3TIU4, gene:211948</t>
  </si>
  <si>
    <t>APEX_matrix, targetP signal+, mito protein domain</t>
  </si>
  <si>
    <t>brainstem, smallintestine, largeintestine, testis</t>
  </si>
  <si>
    <t>ubiquitin ­specific ­peptidase ­30</t>
  </si>
  <si>
    <t>6330590F17Rik, AI851327, D5Ertd483, D5Ertd483e, Q3UN04, gene:100756</t>
  </si>
  <si>
    <t>literature,targetP signal+, mito protein domain</t>
  </si>
  <si>
    <t>transcription ­factor ­B2, ­mitochondrial</t>
  </si>
  <si>
    <t>Hkp, Hkp1, Q3TL26, gene:15278</t>
  </si>
  <si>
    <t>literature, APEX_matrix, targetP signal+, mito protein domain</t>
  </si>
  <si>
    <t>mitochondrial ­ribosomal ­protein ­S18B</t>
  </si>
  <si>
    <t>2400002C15Rik, MRP-S18-2, S18mt-b, Q99N84, gene:66973</t>
  </si>
  <si>
    <t>literature, APEX_matrix, Rickettsial homolog, mito protein domain, MS/MS</t>
  </si>
  <si>
    <t>cerebrum, cerebellum, brainstem, spinalcord, liver, heart, adipose, smallintestine, largeintestine, placenta, testis</t>
  </si>
  <si>
    <t>monoamine ­oxidase ­B</t>
  </si>
  <si>
    <t>6330414K01Rik, MAO, MAO-B, Q8BW75, gene:109731</t>
  </si>
  <si>
    <t>Metabolism &gt; Amino acid metabolism &gt; Catechol metabolism;</t>
  </si>
  <si>
    <t>peroxiredoxin ­like ­2A</t>
  </si>
  <si>
    <t>5730469M10Rik, AU040822, Ad, Adrx, Fam21, Fam213a, Pamm, Q9CYH2, gene:70564</t>
  </si>
  <si>
    <t>GFP, mito protein domain, MS/MS++</t>
  </si>
  <si>
    <t>cerebrum, cerebellum, brainstem, spinalcord, kidney, liver, skeletalmuscle, adipose, smallintestine, placenta, testis</t>
  </si>
  <si>
    <t>microsomal ­glutathione ­S-transferase ­3</t>
  </si>
  <si>
    <t>2010012L10Rik, 2010306B17Rik, 2700004G04Rik, AA516734, GST, GST-III, Q9CPU4, gene:66447</t>
  </si>
  <si>
    <t>APEX_IMS, mito protein domain, MS/MS++</t>
  </si>
  <si>
    <t>dihydroorotate ­dehydrogenase</t>
  </si>
  <si>
    <t>2810417D19Rik, AI834883, O35435, gene:56749</t>
  </si>
  <si>
    <t>Metabolism &gt; Nucleotide metabolism &gt; Nucleotide synthesis and processing;</t>
  </si>
  <si>
    <t>mitochondrial ­ribosomal ­protein ­L48</t>
  </si>
  <si>
    <t>1810030E20Rik, 2610028L11Rik, CGI-11, CGI-118, D4Ertd786, D4Ertd786e, L48mt, MRP-L48, Q8JZS9, gene:52443</t>
  </si>
  <si>
    <t>literature, APEX_matrix, mito protein domain, MS/MS++</t>
  </si>
  <si>
    <t>ganglioside-induced ­differentiation-associated-protein ­1</t>
  </si>
  <si>
    <t>O88741, gene:14545</t>
  </si>
  <si>
    <t>BCL2-antagonist/killer ­1</t>
  </si>
  <si>
    <t>Ba, Bak, N-B, N-BAK1, N-Bak, O08734, gene:12018</t>
  </si>
  <si>
    <t>brainstem, spinalcord, liver, heart, skeletalmuscle, adipose, smallintestine, largeintestine, stomach, placenta, testis</t>
  </si>
  <si>
    <t>NADH ­dehydrogenase ­subunit ­1</t>
  </si>
  <si>
    <t>P03888, gene:17716</t>
  </si>
  <si>
    <t>literature, Rickettsial homolog, mito protein domain, MS/MS</t>
  </si>
  <si>
    <t>OCIA ­domain ­containing ­2</t>
  </si>
  <si>
    <t>1810027I20Rik, Q9D8W7, gene:433904</t>
  </si>
  <si>
    <t>MS/MS++</t>
  </si>
  <si>
    <t>5031411C02Rik, 9130012G04Rik, AW107266, AW552613, G4.5, I7HJS2, gene:66826</t>
  </si>
  <si>
    <t>literature,yeast mito homolog++, mito protein domain</t>
  </si>
  <si>
    <t>dicarbonyl ­L-xylulose ­reductase</t>
  </si>
  <si>
    <t>0610038K04Rik, 1810027P18Rik, XR, Q91X52, gene:67880</t>
  </si>
  <si>
    <t>cerebrum, cerebellum, spinalcord, heart, adipose, largeintestine, stomach, placenta, testis</t>
  </si>
  <si>
    <t>phorbol-12-myristate-13-acetate-induced ­protein ­1</t>
  </si>
  <si>
    <t>N, Noxa, Q9JM54, gene:58801</t>
  </si>
  <si>
    <t>literature, targetP signal, mito protein domain+</t>
  </si>
  <si>
    <t>nipsnap ­homolog ­3B</t>
  </si>
  <si>
    <t>2700063N13Rik, Nipsnap3a, Q9CQE1, gene:66536</t>
  </si>
  <si>
    <t>GFP, targetP signal, MS/MS+</t>
  </si>
  <si>
    <t>methylmalonic ­aciduria ­(cobalamin ­deficiency) ­type ­A</t>
  </si>
  <si>
    <t>2810018E08Rik, AI840684, Q8C7H1, gene:109136</t>
  </si>
  <si>
    <t>manual, targetP signal, coexpression+</t>
  </si>
  <si>
    <t>cytochrome ­P450, ­family ­11, ­subfamily ­a, ­polypeptide ­1</t>
  </si>
  <si>
    <t>Cyp1, Cyp11a, Cypxia1, D9Ertd411, D9Ertd411e, P450s, P450scc, Sc, Scc, csc, cscc, Q9QZ82, gene:13070</t>
  </si>
  <si>
    <t>literature, mito protein domain, MS/MS+</t>
  </si>
  <si>
    <t>apoptosis-inducing ­factor, ­mitochondrion-associated ­2</t>
  </si>
  <si>
    <t>5430437E11Rik, Am, Amid, D730001I10Rik, FSP1, PR, PRG3, Q8BUE4, gene:71361</t>
  </si>
  <si>
    <t>literature, yeast mito homolog, Rickettsial homolog, mito protein domain, coexpression</t>
  </si>
  <si>
    <t>membrane ­associated ­ring-CH-type ­finger ­5</t>
  </si>
  <si>
    <t>1810015H18Rik, 2310008I22Rik, 2700055A20Rik, 5730499H23Rik, E130202O05Rik, MARC, MARCH-V, MI, MITOL, March5, Marchv, Rnf1, Rnf153, Q3KNM2, gene:69104</t>
  </si>
  <si>
    <t>peroxiredoxin ­2</t>
  </si>
  <si>
    <t>AL022839, Band-8, NkefB, P, PRP, PrxII, T, TDX1, TP, TPx, TPx-B, TR, TSA, Tdpx, Tdpx1, Torin, Q61171, gene:21672</t>
  </si>
  <si>
    <t>GFP, Rickettsial homolog, mito protein domain, coexpression</t>
  </si>
  <si>
    <t>cerebrum, cerebellum, brainstem, spinalcord, adipose, smallintestine, stomach, placenta, testis</t>
  </si>
  <si>
    <t>sideroflexin ­4</t>
  </si>
  <si>
    <t>Q925N1, gene:94281</t>
  </si>
  <si>
    <t>literature, yeast mito homolog, mito protein domain+</t>
  </si>
  <si>
    <t>cerebellum, spinalcord</t>
  </si>
  <si>
    <t>interferon, ­alpha-inducible ­protein ­27</t>
  </si>
  <si>
    <t>1110013J02Rik, 2900026P10Rik, D12Ertd647, D12Ertd647e, ISG12a, Ifi2, Ifi27l1, Q8C6G0, gene:52668</t>
  </si>
  <si>
    <t>literature, targetP signal, induction, coexpression</t>
  </si>
  <si>
    <t>Signaling &gt; Immune response;</t>
  </si>
  <si>
    <t>ATP-binding ­cassette, ­sub-family ­A ­(ABC1), ­member ­9</t>
  </si>
  <si>
    <t>D630040K07Rik, Q8K449, gene:217262</t>
  </si>
  <si>
    <t>GFP, targetP signal, Rickettsial homolog, mito protein domain</t>
  </si>
  <si>
    <t>cerebrum, placenta</t>
  </si>
  <si>
    <t>DEAD ­box ­helicase ­28</t>
  </si>
  <si>
    <t>2410004K13Rik, AI449652, Mddx28, Q9CWT6, gene:71986</t>
  </si>
  <si>
    <t>spinalcord, adipose</t>
  </si>
  <si>
    <t>acyl-CoA ­thioesterase ­7</t>
  </si>
  <si>
    <t>2410041A17Rik, AU01471, Ach1, Act, Bac, Bach, CTE-IIa, Cte-II, Lach1, Q91V12, gene:70025</t>
  </si>
  <si>
    <t>targetP signal, mito protein domain, induction</t>
  </si>
  <si>
    <t>brainstem, spinalcord, adipose, largeintestine</t>
  </si>
  <si>
    <t>methionine ­sulfoxide ­reductase ­B3</t>
  </si>
  <si>
    <t>D430026P16Rik, I-8-23, MsrB2, Q8BU85, gene:320183</t>
  </si>
  <si>
    <t>yeast mito homolog+, mito protein domain</t>
  </si>
  <si>
    <t>RIKEN ­cDNA ­2300009A05 ­gene</t>
  </si>
  <si>
    <t>Q0VG49, gene:69478</t>
  </si>
  <si>
    <t>APEX_matrix, targetP signal, MS/MS</t>
  </si>
  <si>
    <t>brainstem, spinalcord, skeletalmuscle, adipose, largeintestine, stomach, testis</t>
  </si>
  <si>
    <t>1-acylglycerol-3-phosphate ­O-acyltransferase ­5 ­(lysophosphatidic ­acid ­acyltransferase, ­epsilon)</t>
  </si>
  <si>
    <t>1110013A05Rik, D8Ertd319, D8Ertd319e, Q9D1E8, gene:52123</t>
  </si>
  <si>
    <t>literature, mito protein domain, induction, MS/MS</t>
  </si>
  <si>
    <t>cerebellum, brainstem, spinalcord, adipose, smallintestine, largeintestine, placenta, testis</t>
  </si>
  <si>
    <t>aconitate ­decarboxylase ­1</t>
  </si>
  <si>
    <t>AI323667, CAD, Ir, Irg1, P54987, gene:16365</t>
  </si>
  <si>
    <t>literature,yeast mito homolog, mito protein domain+</t>
  </si>
  <si>
    <t>F-box ­and ­leucine-rich ­repeat ­protein ­4</t>
  </si>
  <si>
    <t>AI836810, FBL, FBL4, FBL5, Q8BH70, gene:269514</t>
  </si>
  <si>
    <t>literature, mito protein domain, coexpression</t>
  </si>
  <si>
    <t>ferritin ­mitochondrial</t>
  </si>
  <si>
    <t>4930447C24Rik, FerH, Fth3, MtF, Q9D5H4, gene:67634</t>
  </si>
  <si>
    <t>glycerol-3-phosphate ­acyltransferase, ­mitochondrial</t>
  </si>
  <si>
    <t>GPA, GPAT, GPAT-1, GPAT1, P90, Q61586, gene:14732</t>
  </si>
  <si>
    <t>cerebellum, spinalcord, kidney, liver, skeletalmuscle, adipose, largeintestine, stomach, placenta, testis</t>
  </si>
  <si>
    <t>queuine ­tRNA-ribosyltransferase ­catalytic ­subunit ­1</t>
  </si>
  <si>
    <t>2610028E17Rik, Tgt, Q9JMA2, gene:60507</t>
  </si>
  <si>
    <t>4-hydroxyphenylpyruvate ­dioxygenase-like</t>
  </si>
  <si>
    <t>A830048M07Rik, BC034099, Glox, Gloxd1, Q8K248, gene:242642</t>
  </si>
  <si>
    <t>manual, targetP signal, induction</t>
  </si>
  <si>
    <t>isochorismatase ­domain ­containing ­2a</t>
  </si>
  <si>
    <t>Is, Isoc2, P85094, gene:664994</t>
  </si>
  <si>
    <t>APEX_matrix, MS/MS++</t>
  </si>
  <si>
    <t>cytochrome ­P450, ­family ­11, ­subfamily ­b, ­polypeptide ­1</t>
  </si>
  <si>
    <t>AA389061, CPN1, Cyp11, Cyp11b, Cyp11b-, Cyp11b-1, FHI, Q3TG86, gene:110115</t>
  </si>
  <si>
    <t>cytochrome ­P450, ­family ­11, ­subfamily ­b, ­polypeptide ­2</t>
  </si>
  <si>
    <t>ALDOS, Cpn2, Cyp11, Cyp11b, Cyp11b-, Cyp11b-2, P15539, gene:13072</t>
  </si>
  <si>
    <t>PET117 ­homolog</t>
  </si>
  <si>
    <t>Gm20571, P0DJF2, gene:100048644</t>
  </si>
  <si>
    <t>literature, yeast mito homolog, MS/MS</t>
  </si>
  <si>
    <t>cerebrum, cerebellum, liver, adipose, largeintestine, stomach, placenta</t>
  </si>
  <si>
    <t>dehydrogenase/reductase ­member ­2</t>
  </si>
  <si>
    <t>5430405K24Rik, Hep27, Q149L0, gene:71412</t>
  </si>
  <si>
    <t>literature,targetP signal, Rickettsial homolog, mito protein domain</t>
  </si>
  <si>
    <t>CDK5 ­regulatory ­subunit ­associated ­protein ­1</t>
  </si>
  <si>
    <t>2310066P17Rik, Q8BTW8, gene:66971</t>
  </si>
  <si>
    <t>staphylococcal ­nuclease ­and ­tudor ­domain ­containing ­1</t>
  </si>
  <si>
    <t>AL033314, Tudo, Tudor-SN, Q78PY7, gene:56463</t>
  </si>
  <si>
    <t>GFP, yeast mito homolog, mito protein domain</t>
  </si>
  <si>
    <t>cerebrum, cerebellum, brainstem, liver, smallintestine, placenta, testis</t>
  </si>
  <si>
    <t>cytochrome ­b5 ­reductase ­3</t>
  </si>
  <si>
    <t>0610016L08Rik, 2500002N19Rik, B5R, C85115, Di, Dia, Dia-1, Dia1, WU:Cyb5r3, Q9DCN2, gene:109754</t>
  </si>
  <si>
    <t>monoamine ­oxidase ­A</t>
  </si>
  <si>
    <t>1110061B18Rik, AA407771, MA, Q64133, gene:17161</t>
  </si>
  <si>
    <t>mitochondrial ­fission ­factor</t>
  </si>
  <si>
    <t>5230400G24Rik, AI314724, Q6PCP5, gene:75734</t>
  </si>
  <si>
    <t>literature, induction, MS/MS</t>
  </si>
  <si>
    <t>cerebrum, cerebellum, brainstem, spinalcord, adipose, largeintestine, placenta, testis</t>
  </si>
  <si>
    <t>NLR ­family ­member ­X1</t>
  </si>
  <si>
    <t>BC034204, NOD9, Q3TL44, gene:270151</t>
  </si>
  <si>
    <t>family ­with ­sequence ­similarity ­185, ­member ­A</t>
  </si>
  <si>
    <t>4631428I10, AI847670, Q7TPD2, gene:330050</t>
  </si>
  <si>
    <t>APEX_matrix, targetP signal, coexpression</t>
  </si>
  <si>
    <t>mitochondrial ­elongation ­factor ­1</t>
  </si>
  <si>
    <t>A230016E22, AI452372, Smc, Smcr7l, Q8BGV8, gene:239555</t>
  </si>
  <si>
    <t>literature, mito protein domain, induction, coexpression</t>
  </si>
  <si>
    <t>MOM , Matrix</t>
  </si>
  <si>
    <t>Mitochondrial central dogma &gt; Translation &gt; Mitochondrial ribosome assembly;</t>
  </si>
  <si>
    <t>cytochrome ­c ­oxidase ­assembly ­factor ­7</t>
  </si>
  <si>
    <t>2010305A19Rik, AI451324, D4Ertd796, D4Ertd796e, Sel, Selrc1, Q921H9, gene:69893</t>
  </si>
  <si>
    <t>literature, APEX_IMS, mito protein domain, coexpression, MS/MS</t>
  </si>
  <si>
    <t>acyl-CoA ­thioesterase ­11</t>
  </si>
  <si>
    <t>1110020M10Rik, 2010309H15Rik, AW060409, BFIT, BFIT1, The, Thea, Them1, mKIAA0707, Q8VHQ9, gene:329910</t>
  </si>
  <si>
    <t>literature,targetP signal, mito protein domain, coexpression</t>
  </si>
  <si>
    <t>pseudouridylate ­synthase-like ­1</t>
  </si>
  <si>
    <t>2810021I11Rik, AI853843, D18346, A2ADA5, gene:433813</t>
  </si>
  <si>
    <t>cerebrum, spinalcord, largeintestine, placenta</t>
  </si>
  <si>
    <t>polymerase ­(DNA ­directed), ­theta</t>
  </si>
  <si>
    <t>A430110D14Rik, Q8CGS6, gene:77782</t>
  </si>
  <si>
    <t>Mitochondrial central dogma &gt; mtDNA maintenance</t>
  </si>
  <si>
    <t>distal ­membrane ­arm ­assembly ­complex ­2 ­like</t>
  </si>
  <si>
    <t>1110015E18Rik, ATPW, At, Atp5s, Q9CRA7, gene:68055</t>
  </si>
  <si>
    <t>literature, APEX_matrix, MS/MS++</t>
  </si>
  <si>
    <t>regulator ­of ­microtubule ­dynamics ­3</t>
  </si>
  <si>
    <t>1200015F23Rik, AI131757, Fam82, Fam82a2, Ptpip51, RMD-3, Rmd3, Q3UJU9, gene:67809</t>
  </si>
  <si>
    <t>literature, APEX_IMS, GFP, MS/MS++</t>
  </si>
  <si>
    <t>ATP ­synthase ­membrane ­subunit ­DAPIT</t>
  </si>
  <si>
    <t>2010301L15Rik, Usmg, Usmg5, Q78IK2, gene:66477</t>
  </si>
  <si>
    <t>GFP, MS/MS++</t>
  </si>
  <si>
    <t>translocase ­of ­outer ­mitochondrial ­membrane ­20</t>
  </si>
  <si>
    <t>1810060K07Rik, BB284719, Gm19268, MAS20, MOM19, TOM2, TOM20, mKIAA0016, Q9DCC8, gene:67952</t>
  </si>
  <si>
    <t>literature, yeast mito homolog+</t>
  </si>
  <si>
    <t>BCL2/adenovirus ­E1B ­interacting ­protein ­3-like</t>
  </si>
  <si>
    <t>C86132, D14Ertd719, D14Ertd719e, N, Nip3L, Nix, Q9Z2F7, gene:12177</t>
  </si>
  <si>
    <t>literature, mito protein domain+, coexpression</t>
  </si>
  <si>
    <t>apoptosis-inducing ­factor, ­mitochondrion-associated ­3</t>
  </si>
  <si>
    <t>2810401C16Rik, AI840249, Aifl, Q3TY86, gene:72168</t>
  </si>
  <si>
    <t>literature, Rickettsial homolog, mito protein domain+</t>
  </si>
  <si>
    <t>translocase ­of ­inner ­mitochondrial ­membrane ­29</t>
  </si>
  <si>
    <t>1810026J23Rik, TIM29, Q8BGX2, gene:69773</t>
  </si>
  <si>
    <t>coexpression, MS/MS</t>
  </si>
  <si>
    <t>cerebrum, cerebellum, brainstem, spinalcord, liver, heart, adipose, largeintestine, placenta, testis</t>
  </si>
  <si>
    <t>protein ­phosphatase ­1K ­(PP2C ­domain ­containing)</t>
  </si>
  <si>
    <t>2900063A19Rik, A930026L03Rik, PP2, PP2C-kappa, PP2Cm, Q8BXN7, gene:243382</t>
  </si>
  <si>
    <t>literature, targetP signal, mito protein domain</t>
  </si>
  <si>
    <t>cerebellum, liver, heart, adipose</t>
  </si>
  <si>
    <t>sirtuin ­4</t>
  </si>
  <si>
    <t>4930596O17Rik, Q8R216, gene:75387</t>
  </si>
  <si>
    <t>Parkinson ­disease ­(autosomal ­recessive, ­early ­onset) ­7</t>
  </si>
  <si>
    <t>DJ-1, Dj1, Q99LX0, gene:57320</t>
  </si>
  <si>
    <t>mitochondrial ­transcription ­termination ­factor ­1a</t>
  </si>
  <si>
    <t>4931431L11Rik, 9230106K09Rik, Mter, Mterf, Mterf1, mTERF1b, Q8CHZ9, gene:545725</t>
  </si>
  <si>
    <t>NADH ­dehydrogenase ­subunit ­4L</t>
  </si>
  <si>
    <t>P03903, gene:17720</t>
  </si>
  <si>
    <t>literature, Rickettsial homolog, mito protein domain</t>
  </si>
  <si>
    <t>expressed ­sequence ­AA467197</t>
  </si>
  <si>
    <t>NME, Nmes1, mir-147, Q810Q5, gene:433470</t>
  </si>
  <si>
    <t>GFP, mito protein domain, MS/MS+</t>
  </si>
  <si>
    <t>smallintestine, largeintestine, stomach, placenta, testis</t>
  </si>
  <si>
    <t>ubiquinol-cytochrome ­c ­reductase ­complex ­assembly ­factor ­2</t>
  </si>
  <si>
    <t>2900010M23Rik, Cbp, Cbp6, M19, Mnf, Mnf1, Q9CQY6, gene:67267</t>
  </si>
  <si>
    <t>APEX_matrix, GFP, coexpression, MS/MS</t>
  </si>
  <si>
    <t>NME/NM23 ­nucleoside ­diphosphate ­kinase ­3</t>
  </si>
  <si>
    <t>1810009F08Rik, AI413736, DR-nm, DR-nm23, Ndk, Ndk3, Nm23-DR, Nm23-M, Nm23-M3, Q9WV85, gene:79059</t>
  </si>
  <si>
    <t>GFP, yeast mito homolog, Rickettsial homolog, mito protein domain</t>
  </si>
  <si>
    <t>cerebrum, cerebellum, brainstem, kidney, adipose, placenta, testis</t>
  </si>
  <si>
    <t>GTP ­binding ­protein ­6 ­(putative)</t>
  </si>
  <si>
    <t>AV119224, Pg, Pgbpll, p, pgpl, Q3U6U5, gene:107999</t>
  </si>
  <si>
    <t>thioesterase ­superfamily ­member ­5</t>
  </si>
  <si>
    <t>1110007B02Rik, 1110038F21Rik, Q9CQJ0, gene:66198</t>
  </si>
  <si>
    <t>protein ­kinase, ­cAMP ­dependent, ­catalytic, ­alpha</t>
  </si>
  <si>
    <t>C, P, PKCD, Pk, Pkaca, P05132, gene:18747</t>
  </si>
  <si>
    <t>literature,mito protein domain, coexpression</t>
  </si>
  <si>
    <t>cerebrum, brainstem, spinalcord, adipose, testis</t>
  </si>
  <si>
    <t>mitoguardin ­2</t>
  </si>
  <si>
    <t>5730472N09Rik, AA408683, AI790341, C9orf54, Fam73, Fam73b, R7476, R74766, Q8BK03, gene:108958</t>
  </si>
  <si>
    <t>literature,coexpression</t>
  </si>
  <si>
    <t>cerebrum, cerebellum, brainstem, spinalcord, liver, testis</t>
  </si>
  <si>
    <t>mitochondria ­localized ­glutamic ­acid ­rich ­protein</t>
  </si>
  <si>
    <t>4930583H14Rik, AI195347, CESP-1, HUMMR, Osap, Qsap, Q8VI64, gene:67749</t>
  </si>
  <si>
    <t>literature, APEX_IMS, targetP signal, yeast mito homolog, coexpression</t>
  </si>
  <si>
    <t>myeloid ­cell ­leukemia ­sequence ­1</t>
  </si>
  <si>
    <t>AW556805, Mcl-, Mcl-1, P97287, gene:17210</t>
  </si>
  <si>
    <t>manual, targetP signal, mito protein domain</t>
  </si>
  <si>
    <t>melanocyte ­proliferating ­gene ­1</t>
  </si>
  <si>
    <t>0610023A07Rik, 2810433J21Rik, 5830429P19Rik, AI325965, Gamm, Gamm1, Q9JK81, gene:60315</t>
  </si>
  <si>
    <t>Mitochondrial central dogma &gt; mtRNA metabolism &gt; mt-mRNA modifications</t>
  </si>
  <si>
    <t>electron ­transfer ­flavoprotein ­beta ­subunit ­lysine ­methyltransferase</t>
  </si>
  <si>
    <t>4833442J19Rik, AI256744, ETFB-KMT, Mettl2, Mettl20, Q80ZM3, gene:320204</t>
  </si>
  <si>
    <t>literature,mito protein domain+</t>
  </si>
  <si>
    <t>mutY ­DNA ­glycosylase</t>
  </si>
  <si>
    <t>5730495A01Rik, Mutyha, Mutyhalpha, Mutyhb, Mutyhbet, Mutyhbeta, Mutyhc, Myh, Q99P21, gene:70603</t>
  </si>
  <si>
    <t>FAST ­kinase ­domains ­5</t>
  </si>
  <si>
    <t>C78212, mKIAA1792, Q7TMV3, gene:380601</t>
  </si>
  <si>
    <t>skeletalmuscle, largeintestine, placenta</t>
  </si>
  <si>
    <t>phosphoribosylaminoimidazole ­carboxylase, ­phosphoribosylaminoribosylaminoimidazole, ­succinocarboxamide ­synthetase</t>
  </si>
  <si>
    <t>2610511I09Rik, A, ADE2H, ADE2H1, AIRC, PAIS, Q9DCL9, gene:67054</t>
  </si>
  <si>
    <t>APEX_matrix, Rickettsial homolog, coexpression</t>
  </si>
  <si>
    <t>carnitine ­palmitoyltransferase ­1c</t>
  </si>
  <si>
    <t>6530437J22Rik, 9630004I06Rik, CPT I-C, CPT IC, CPT1-B, CPTI-B, Q8BGD5, gene:78070</t>
  </si>
  <si>
    <t>literature, yeast mito homolog+, mito protein domain</t>
  </si>
  <si>
    <t>reculator ­of ­chromosome ­condensation ­1 ­like</t>
  </si>
  <si>
    <t>5730496C04Rik, AU019812, Wbscr, Wbscr16, Q9CYF5, gene:94254</t>
  </si>
  <si>
    <t>literature, APEX_matrix, targetP signal, coexpression</t>
  </si>
  <si>
    <t>adenine ­nucleotide ­translocase ­lysine ­methyltransferase</t>
  </si>
  <si>
    <t>ANT-KMT, Fam17, Fam173a, Q501J2, gene:214917</t>
  </si>
  <si>
    <t>literature,coexpression, MS/MS</t>
  </si>
  <si>
    <t>ubiquinol-cytochrome ­c ­reductase ­complex ­assembly ­factor ­3</t>
  </si>
  <si>
    <t>AI4624, AI462493, Cbp, Cbp4, Q8K2T4, gene:107197</t>
  </si>
  <si>
    <t>liver, skeletalmuscle, adipose, largeintestine, stomach, placenta, testis</t>
  </si>
  <si>
    <t>peroxiredoxin ­4</t>
  </si>
  <si>
    <t>AOE3, AOE372, Pr, Prx-iv, Prx4, TRANK, O08807, gene:53381</t>
  </si>
  <si>
    <t>APEX_IMS, Rickettsial homolog, mito protein domain</t>
  </si>
  <si>
    <t>pyrroline-5-carboxylate ­reductase ­1</t>
  </si>
  <si>
    <t>P5CR 1, P5CR1, Q922W5, gene:209027</t>
  </si>
  <si>
    <t>literature, mito protein domain, MS/MS</t>
  </si>
  <si>
    <t>crystallin, ­zeta</t>
  </si>
  <si>
    <t>SEZ, Sez9, P47199, gene:12972</t>
  </si>
  <si>
    <t>APEX_matrix, mito protein domain, MS/MS</t>
  </si>
  <si>
    <t>spinalcord, kidney, liver, adipose, placenta, testis</t>
  </si>
  <si>
    <t>angel ­homolog ­2</t>
  </si>
  <si>
    <t>2610307I21Rik, 5730410O10Rik, AI845692, D1Ertd396, D1Ertd396e, D1Ertd654, D1Ertd654e, Q8K1C0, gene:52477</t>
  </si>
  <si>
    <t>adipose, smallintestine, placenta, testis</t>
  </si>
  <si>
    <t>mitochondrial ­genome ­maintenance ­exonuclease ­1</t>
  </si>
  <si>
    <t>8430406I07Rik, AI426476, Q9CXC3, gene:74528</t>
  </si>
  <si>
    <t>literature, APEX_matrix, GFP, targetP signal</t>
  </si>
  <si>
    <t>1-acylglycerol-3-phosphate ­O-acyltransferase ­4 ­(lysophosphatidic ­acid ­acyltransferase, ­delta)</t>
  </si>
  <si>
    <t>1500003P24Rik, Q8K4X7, gene:68262</t>
  </si>
  <si>
    <t>literature,mito protein domain, induction</t>
  </si>
  <si>
    <t>catechol-O-methyltransferase ­domain ­containing ­1</t>
  </si>
  <si>
    <t>1810030M08Rik, MT773, Q8BIG7, gene:69156</t>
  </si>
  <si>
    <t>sialidase ­4</t>
  </si>
  <si>
    <t>9330166I04, Q8BZL1, gene:241159</t>
  </si>
  <si>
    <t>GFP, targetP signal+</t>
  </si>
  <si>
    <t>cytochrome ­P450, ­family ­27, ­subfamily ­b, ­polypeptide ­1</t>
  </si>
  <si>
    <t>Cp2, Cp2b, Cyp, Cyp1, Cyp27, Cyp27b, Cyp4, Cyp40, P450c, P450c1, Pd, Pddr, Vd, Vdd, Vdd1, Vddr, VddrI, Vdr, O35084, gene:13115</t>
  </si>
  <si>
    <t>nocturnin</t>
  </si>
  <si>
    <t>AU043840, Ccr, Ccr4, Ccrn4l, O35710, gene:12457</t>
  </si>
  <si>
    <t>literature,targetP signal, mito protein domain</t>
  </si>
  <si>
    <t>haloacid ­dehalogenase-like ­hydrolase ­domain ­containing ­3</t>
  </si>
  <si>
    <t>2810435D12Rik, Q9CYW4, gene:72748</t>
  </si>
  <si>
    <t>solute ­carrier ­family ­8 ­(sodium/lithium/calcium ­exchanger), ­member ­B1</t>
  </si>
  <si>
    <t>AF261233, NC, NCKX, NCKX6, NCLX, Slc2, Slc24a6, Q925Q3, gene:170756</t>
  </si>
  <si>
    <t>NADH ­dehydrogenase ­subunit ­6</t>
  </si>
  <si>
    <t>P03925, gene:17722</t>
  </si>
  <si>
    <t>distal ­membrane ­arm ­assembly ­complex ­1</t>
  </si>
  <si>
    <t>1700027K24Rik, 3110001D03Rik, Tmem261, Q9CQ00, gene:66928</t>
  </si>
  <si>
    <t>literature,MS/MS</t>
  </si>
  <si>
    <t>cerebrum, spinalcord, kidney, heart, adipose, smallintestine, largeintestine, stomach, placenta, testis</t>
  </si>
  <si>
    <t>beta-carotene ­oxygenase ­2</t>
  </si>
  <si>
    <t>B-dio, B-diox-II, Bcdo, Bcdo2, Bcmo, Bcmo2, CMO, CMO2, Q99NF1, gene:170752</t>
  </si>
  <si>
    <t>literature,mito protein domain, MS/MS</t>
  </si>
  <si>
    <t>smallintestine</t>
  </si>
  <si>
    <t>tudor ­and ­KH ­domain ­containing ­protein</t>
  </si>
  <si>
    <t>2700091C21Rik, Tdrd, Tdrd2, Q80VL1, gene:72634</t>
  </si>
  <si>
    <t>GFP, mito protein domain, MS/MS</t>
  </si>
  <si>
    <t>cerebrum, cerebellum, brainstem, spinalcord, adipose, testis</t>
  </si>
  <si>
    <t>glutathione ­peroxidase ­4</t>
  </si>
  <si>
    <t>GPx-4, GSHPx-4, PHG, PHGPx, mtPHG, mtPHGPx, sn, snGPx, Q91XR9, gene:625249</t>
  </si>
  <si>
    <t>literature, yeast mito homolog, mito protein domain</t>
  </si>
  <si>
    <t>catechol-O-methyltransferase</t>
  </si>
  <si>
    <t>Comt1, D16Wsu103, D16Wsu103e, D330014B15Rik, O88587, gene:12846</t>
  </si>
  <si>
    <t>GFP, induction, coexpression</t>
  </si>
  <si>
    <t>Metabolism &gt; Amino acid metabolism &gt; Catechol metabolism</t>
  </si>
  <si>
    <t>mitochondrial ­fission ­regulator ­2</t>
  </si>
  <si>
    <t>2610016C23Rik, 4933412C16Rik, Dufd1, Fam5, Fam54a, Q8VED8, gene:71804</t>
  </si>
  <si>
    <t>manual, mito protein domain+</t>
  </si>
  <si>
    <t>BCL2-interacting ­killer</t>
  </si>
  <si>
    <t>Biklk, Bl, Blk, Nb, Nbk, O70337, gene:12124</t>
  </si>
  <si>
    <t>ligase ­III, ­DNA, ­ATP-dependent</t>
  </si>
  <si>
    <t>D11Wsu78, D11Wsu78e, Q80ZH7, gene:16882</t>
  </si>
  <si>
    <t>literature,yeast mito homolog, mito protein domain, coexpression</t>
  </si>
  <si>
    <t>cryptochrome ­1 ­(photolyase-like)</t>
  </si>
  <si>
    <t>AU020726, AU021000, Ph, Phll1, P97784, gene:12952</t>
  </si>
  <si>
    <t>literature, yeast mito homolog, mito protein domain, coexpression</t>
  </si>
  <si>
    <t>TruB ­pseudouridine ­(psi) ­synthase ­family ­member ­2</t>
  </si>
  <si>
    <t>G430055L02Rik, Q91WG3, gene:227682</t>
  </si>
  <si>
    <t>APEX_matrix, yeast mito homolog, Rickettsial homolog, mito protein domain</t>
  </si>
  <si>
    <t>translocase ­of ­outer ­mitochondrial ­membrane ­20-like</t>
  </si>
  <si>
    <t>4930553D19Rik, Q9D4V6, gene:75266</t>
  </si>
  <si>
    <t>manual, yeast mito homolog+</t>
  </si>
  <si>
    <t>coiled-coil ­domain ­containing ­127</t>
  </si>
  <si>
    <t>0610011N22Rik, 5430420E17Rik, A430066A18, AI256405, AW050060, C130002N06, Q3TC33, gene:67433</t>
  </si>
  <si>
    <t>APEX_IMS, MS/MS</t>
  </si>
  <si>
    <t>yrdC ­domain ­containing ­(E.coli)</t>
  </si>
  <si>
    <t>AV303379, BC023823, IRIP, ITIP, Q3U5F4, gene:230734</t>
  </si>
  <si>
    <t>manual, targetP signal, Rickettsial homolog</t>
  </si>
  <si>
    <t>prolyl ­endopeptidase-like</t>
  </si>
  <si>
    <t>2810457N15Rik, 9530014L06Rik, D030028O16Rik, mKIAA0436, Q8C167, gene:213760</t>
  </si>
  <si>
    <t>APEX_matrix, targetP signal, Rickettsial homolog</t>
  </si>
  <si>
    <t>spinalcord, largeintestine</t>
  </si>
  <si>
    <t>myosin ­XIX</t>
  </si>
  <si>
    <t>1110055A02Rik, Myohd, Myohd1, Q5SV80, gene:66196</t>
  </si>
  <si>
    <t>literature,yeast mito homolog, mito protein domain</t>
  </si>
  <si>
    <t>tRNA-histidine ­guanylyltransferase ­1-like ­(S. ­cerevisiae)</t>
  </si>
  <si>
    <t>Q9CY52, gene:66628</t>
  </si>
  <si>
    <t>literature, targetP signal, coexpression</t>
  </si>
  <si>
    <t>PIF1 ­5'-to-3' ­DNA ­helicase</t>
  </si>
  <si>
    <t>4631410M14, AI4494, AI449441, Q80SX8, gene:208084</t>
  </si>
  <si>
    <t>RAB5 ­interacting ­factor</t>
  </si>
  <si>
    <t>1110008F13Rik, AI316789, RCAF1, RIP5, Q9CQT9, gene:67388</t>
  </si>
  <si>
    <t>centrosomal ­protein ­89</t>
  </si>
  <si>
    <t>2610507L03Rik, Ccdc123, Q9CZX2, gene:72140</t>
  </si>
  <si>
    <t>literature, targetP signal</t>
  </si>
  <si>
    <t>acyl-CoA ­thioesterase ­10</t>
  </si>
  <si>
    <t>Acat, Acate3, MT-ACT4, MT-ACT48, p4, p48, Q32MW3, gene:64833</t>
  </si>
  <si>
    <t>EF ­hand ­domain ­containing ­1</t>
  </si>
  <si>
    <t>4931430I01Rik, AI452351, PP30, PP3051, mito, mitocalcin, Q9D4J1, gene:98363</t>
  </si>
  <si>
    <t>literature, mito protein domain, induction</t>
  </si>
  <si>
    <t>Signaling &gt; Calcium homeostasis &gt; EF hand proteins</t>
  </si>
  <si>
    <t>BH3 ­interacting ­domain ­death ­agonist</t>
  </si>
  <si>
    <t>2700049M22Rik, AI875481, AU022477, P70444, gene:12122</t>
  </si>
  <si>
    <t>ATP ­synthase ­C ­subunit ­lysine ­N-methyltransferase</t>
  </si>
  <si>
    <t>A930016P21Rik, AA987072, Fam173, Fam173b, mFam173b, Q9D1Z3, gene:68073</t>
  </si>
  <si>
    <t>cytochrome ­P450, ­family ­24, ­subfamily ­a, ­polypeptide ­1</t>
  </si>
  <si>
    <t>24-OH, 24-OHase, CP2, CP24, Cyp2, Cyp24, Q64441, gene:13081</t>
  </si>
  <si>
    <t>serine ­palmitoyltransferase, ­long ­chain ­base ­subunit ­2</t>
  </si>
  <si>
    <t>LCB, LCB2, LCB2a, Sp, Spt2, P97363, gene:20773</t>
  </si>
  <si>
    <t>GFP, Rickettsial homolog, mito protein domain</t>
  </si>
  <si>
    <t>apurinic/apyrimidinic ­endonuclease ­1</t>
  </si>
  <si>
    <t>APE, Apex, HA, HAP1, Ref-, Ref-1, P28352, gene:11792</t>
  </si>
  <si>
    <t>literature,Rickettsial homolog, mito protein domain</t>
  </si>
  <si>
    <t>RIKEN ­cDNA ­E130311K13 ­gene</t>
  </si>
  <si>
    <t>Q8BN57, gene:329659</t>
  </si>
  <si>
    <t>APEX_matrix, MS/MS</t>
  </si>
  <si>
    <t>acylglycerol ­kinase</t>
  </si>
  <si>
    <t>2610037M15Rik, 6720408I04Rik, AI465370, MuL, Mulk, Q9ESW4, gene:69923</t>
  </si>
  <si>
    <t>literature, APEX_IMS, mito protein domain</t>
  </si>
  <si>
    <t>Protein import, sorting and homeostasis &gt; Protein import and sorting &gt; TIM22 carrier pathway;</t>
  </si>
  <si>
    <t>dihydrouridine ­synthase ­2</t>
  </si>
  <si>
    <t>2310016K04Rik, Dus, Dus2l, Q9D7B1, gene:66369</t>
  </si>
  <si>
    <t>pantothenate ­kinase ­2</t>
  </si>
  <si>
    <t>4933409I19Rik, AI642621, Q3U4S0, gene:74450</t>
  </si>
  <si>
    <t>polymerase ­(DNA ­directed), ­gamma ­2, ­accessory ­subunit</t>
  </si>
  <si>
    <t>mtPolB, p55, polG-beta, Q9QZM2, gene:50776</t>
  </si>
  <si>
    <t>literature, APEX_matrix, targetP signal, mito protein domain</t>
  </si>
  <si>
    <t>glycerol-3-phosphate ­acyltransferase ­2, ­mitochondrial</t>
  </si>
  <si>
    <t>A530057A03Rik, Gm116, Gpa, xGPAT1, Q14DK4, gene:215456</t>
  </si>
  <si>
    <t>manual, mito protein domain</t>
  </si>
  <si>
    <t>translocase ­of ­outer ­mitochondrial ­membrane ­34</t>
  </si>
  <si>
    <t>2610100K07Rik, TOM3, TOM34, Q9CYG7, gene:67145</t>
  </si>
  <si>
    <t>literature, mito protein domain</t>
  </si>
  <si>
    <t>phospholipid ­scramblase ­3</t>
  </si>
  <si>
    <t>2210403O21Rik, 2610037N06Rik, ESTM3, X83310, Q9JIZ9, gene:70310</t>
  </si>
  <si>
    <t>FK506 ­binding ­protein ­10</t>
  </si>
  <si>
    <t>65kD, AI325255, FKBP-10, FKBP-65, FKBP65, Fkbp, Fkbp-, Fkbp-rs1, Fkbp1, Fkbp1-rs, Fkbp6, Fkbprp, Q61576, gene:14230</t>
  </si>
  <si>
    <t>APEX_IMS, mito protein domain</t>
  </si>
  <si>
    <t>exonuclease ­3'-5' ­domain ­containing ­2</t>
  </si>
  <si>
    <t>4930539P14Rik, C85658, Exdl, Exdl2, Q8VEG4, gene:97827</t>
  </si>
  <si>
    <t>literature,mito protein domain</t>
  </si>
  <si>
    <t>cerebrum, cerebellum, testis</t>
  </si>
  <si>
    <t>BCL2-like ­1</t>
  </si>
  <si>
    <t>Bcl, Bcl(X, Bcl(X)L, Bcl-XL, Bcl2l, BclX, bcl-, bcl-x, bcl2-L-1, Q64373, gene:12048</t>
  </si>
  <si>
    <t>cerebrum, cerebellum, placenta</t>
  </si>
  <si>
    <t>golgi ­phosphoprotein ­3</t>
  </si>
  <si>
    <t>4733401N08Rik, 5730410D03Rik, AW413496, Q9CRA5, gene:66629</t>
  </si>
  <si>
    <t>literature, targetP signal, induction</t>
  </si>
  <si>
    <t>5'-nucleotidase ­domain ­containing ­2</t>
  </si>
  <si>
    <t>2510015F01Rik, Q91X76, gene:70021</t>
  </si>
  <si>
    <t>spinalcord, largeintestine, placenta</t>
  </si>
  <si>
    <t>armadillo ­repeat ­containing ­10</t>
  </si>
  <si>
    <t>2810037C14Rik, Svh, Q9D0L7, gene:67211</t>
  </si>
  <si>
    <t>GFP, MS/MS</t>
  </si>
  <si>
    <t>alkB ­homolog ­1, ­histone ­H2A ­dioxygenase</t>
  </si>
  <si>
    <t>2700073G19Rik, Abh, Alk, Alkbh, al, alkB, hABH, P0CB42, gene:211064</t>
  </si>
  <si>
    <t>literature, APEX_matrix, mito protein domain</t>
  </si>
  <si>
    <t>A ­kinase ­(PRKA) ­anchor ­protein ­10</t>
  </si>
  <si>
    <t>1500031L16Rik, B130049N18Rik, D-AK, D-AKAP-2, D-AKAP2, PRKA10, O88845, gene:56697</t>
  </si>
  <si>
    <t>serine ­active ­site ­containing ­1</t>
  </si>
  <si>
    <t>4930511N22Rik, D17Ertd141, D17Ertd141e, Q3U213, gene:321007</t>
  </si>
  <si>
    <t>literature, APEX_IMS, targetP signal</t>
  </si>
  <si>
    <t>cerebrum, cerebellum, skeletalmuscle, stomach, testis</t>
  </si>
  <si>
    <t>septin ­4</t>
  </si>
  <si>
    <t>A, ARTS, Bh5, Pnu, Pnutl2, Sep, Sept4, P28661, gene:18952</t>
  </si>
  <si>
    <t>brainstem, spinalcord</t>
  </si>
  <si>
    <t>FAST ­kinase ­domains ­3</t>
  </si>
  <si>
    <t>2310010B21Rik, AW048587, Q8BSN9, gene:69577</t>
  </si>
  <si>
    <t>APEX_matrix, targetP signal</t>
  </si>
  <si>
    <t>BCL2-like ­11 ­(apoptosis ­facilitator)</t>
  </si>
  <si>
    <t>1500006F24Rik, Bi, Bim, Bo, Bod, bcl2-L-11, O54918, gene:12125</t>
  </si>
  <si>
    <t>manual, targetP signal</t>
  </si>
  <si>
    <t>NBR1, ­autophagy ­cargo ­receptor</t>
  </si>
  <si>
    <t>mKIAA0049, P97432, gene:17966</t>
  </si>
  <si>
    <t>APEX_IMS, coexpression</t>
  </si>
  <si>
    <t>cerebellum, liver</t>
  </si>
  <si>
    <t>ribose ­5-phosphate ­isomerase ­A</t>
  </si>
  <si>
    <t>RPI, P47968, gene:19895</t>
  </si>
  <si>
    <t>BCL2-related ­ovarian ­killer</t>
  </si>
  <si>
    <t>mat, matador, mtd, O35425, gene:51800</t>
  </si>
  <si>
    <t>mitoguardin ­1</t>
  </si>
  <si>
    <t>A930038D06, AI852168, C030011O14Rik, Fam7, Fam73a, Mit, Mita1, Q4QQM5, gene:215708</t>
  </si>
  <si>
    <t>literature</t>
  </si>
  <si>
    <t>cerebrum, cerebellum, brainstem, spinalcord, smallintestine, testis</t>
  </si>
  <si>
    <t>protein ­only ­RNase ­P ­catalytic ­subunit</t>
  </si>
  <si>
    <t>1110008L16Rik, Mr, Mrpp3, mKIAA0391, Q8JZY4, gene:66132</t>
  </si>
  <si>
    <t>APEX_matrix</t>
  </si>
  <si>
    <t>spinalcord, skeletalmuscle, adipose, smallintestine, largeintestine, stomach, placenta, testis</t>
  </si>
  <si>
    <t>syntaxin ­17</t>
  </si>
  <si>
    <t>4833418L03Rik, 6330411F21Rik, 9030425C21Rik, AW048351, Q9D0I4, gene:67727</t>
  </si>
  <si>
    <t>primase ­and ­polymerase ­(DNA-directed)</t>
  </si>
  <si>
    <t>BC065112, Ccdc111, Q6P1E7, gene:408022</t>
  </si>
  <si>
    <t>DNA ­replication ­helicase/nuclease ­2</t>
  </si>
  <si>
    <t>Dn, Dna2l, E130315B21Rik, Q6ZQJ5, gene:327762</t>
  </si>
  <si>
    <t>adenylate ­cyclase ­10</t>
  </si>
  <si>
    <t>4930431D04Rik, 4931412F17, Sa, Sacy, s, sAC, Q8C0T9, gene:271639</t>
  </si>
  <si>
    <t>protease, ­serine ­35</t>
  </si>
  <si>
    <t>6030424L22Rik, P3D9, Q8C0F9, gene:244954</t>
  </si>
  <si>
    <t>GFP, mito protein domain</t>
  </si>
  <si>
    <t>mitochondrial ­elongation ­factor ­2</t>
  </si>
  <si>
    <t>AI482195, Gm11, Smc, Smcr7, Q5NCS9, gene:237781</t>
  </si>
  <si>
    <t>NOL1/NOP2/Sun ­domain ­family ­member ­3</t>
  </si>
  <si>
    <t>6720484A09Rik, AU022521, Q8CCT7, gene:106338</t>
  </si>
  <si>
    <t>APEX_matrix, mito protein domain</t>
  </si>
  <si>
    <t>poly(A) ­binding ­protein, ­cytoplasmic ­5</t>
  </si>
  <si>
    <t>C820015E17, Q8C7D3, gene:93728</t>
  </si>
  <si>
    <t>serine/threonine/tyrosine ­interacting-like ­1</t>
  </si>
  <si>
    <t>1700011C14Rik, Dusp, Dusp24, Mkstyx, Q9DAR2, gene:76571</t>
  </si>
  <si>
    <t>sphingosine ­kinase ­2</t>
  </si>
  <si>
    <t>C76851, Sk2, Spk2, Q9JIA7, gene:56632</t>
  </si>
  <si>
    <t>parkin ­RBR ­E3 ­ubiquitin ­protein ­ligase</t>
  </si>
  <si>
    <t>P, Pa, Park2, Q9WVS6, gene:50873</t>
  </si>
  <si>
    <t>NOL1/NOP2/Sun ­domain ­family ­member ­2</t>
  </si>
  <si>
    <t>D13Wsu123e, Mi, Misu, Q1HFZ0, gene:28114</t>
  </si>
  <si>
    <t>protein ­interacting ­with ­C ­kinase ­1</t>
  </si>
  <si>
    <t>Prk, Prkcabp, Q8C1W2, gene:18693</t>
  </si>
  <si>
    <t>dystrophia ­myotonica-protein ­kinase</t>
  </si>
  <si>
    <t>DM, DMK, Dm15, MDPK, MT-PK, P54265, gene:13400</t>
  </si>
  <si>
    <t>caspase ­9</t>
  </si>
  <si>
    <t>AI115399, APAF-3, AW493809, CASP-9, Casp, Caspase-9, ICE-, ICE-LAP6, Mch6, Q8C3Q9, gene:12371</t>
  </si>
  <si>
    <t>caspase ­8</t>
  </si>
  <si>
    <t>CASP-8, Casp, FLI, FLICE, MAC, MACH, Mch5, O89110, gene:12370</t>
  </si>
  <si>
    <t>caspase ­3</t>
  </si>
  <si>
    <t>A830040C14Rik, AC-, AC-3, CASP-3, CC3, CPP, CPP-32, CPP32, Casp, Caspase-3, Lice, SCA-1, Ya, Yama, mld, mldy, P70677, gene:12367</t>
  </si>
  <si>
    <t>BCL2-like ­2</t>
  </si>
  <si>
    <t>AW048834, Bcl-, Bcl-w, Gtrg, Gtrgal2, Gtro, Gtrosa41, bcl, bclw, c98, P70345, gene:12050</t>
  </si>
  <si>
    <t>Bcl2-like ­10</t>
  </si>
  <si>
    <t>AA420380, AU023065, B, Boo, C85687, D, Diva, Q9Z0F3, gene:12049</t>
  </si>
  <si>
    <t>B ­cell ­leukemia/lymphoma ­2 ­related ­protein ­A1d</t>
  </si>
  <si>
    <t>A1-, A1-d, O55179, gene:12047</t>
  </si>
  <si>
    <t>B ­cell ­leukemia/lymphoma ­2</t>
  </si>
  <si>
    <t>AW986256, Bcl-, Bcl-2, C430015F12Rik, D630044D05Rik, D830018M01Rik, P10417, gene:12043</t>
  </si>
  <si>
    <t>BCL2-associated ­agonist ­of ­cell ­death</t>
  </si>
  <si>
    <t>AI325008, Bbc2, Q61337, gene:12015</t>
  </si>
  <si>
    <t>phosphodiesterase ­2A, ­cGMP-stimulated</t>
  </si>
  <si>
    <t>CGS-PDE, cGSPDE, Q3TYK5, gene:207728</t>
  </si>
  <si>
    <t>literature,targetP signal</t>
  </si>
  <si>
    <t>cerebrum, cerebellum, brainstem, largeintestine</t>
  </si>
  <si>
    <t>spermatogenesis ­associated ­20</t>
  </si>
  <si>
    <t>Tis, Tisp78, Q80YT5, gene:217116</t>
  </si>
  <si>
    <t>plasminogen ­receptor, ­C-terminal ­lysine ­transmembrane ­protein</t>
  </si>
  <si>
    <t>1110007H22Rik, 5033414D02Rik, AI852040, Plg-, Plg-R(KT), Plg-RKT, Q9D3P8, gene:67759</t>
  </si>
  <si>
    <t>GFP</t>
  </si>
  <si>
    <t>phospholipase ­D ­family, ­member ­6</t>
  </si>
  <si>
    <t>4933433K01Rik, Gm10, Zuc, mZuc, mit, mitoPLD, Q5SWZ9, gene:194908</t>
  </si>
  <si>
    <t>BCL2 ­binding ­component ­3</t>
  </si>
  <si>
    <t>PU, PUMA, PUMA/JFY1, Q99ML1, gene:170770</t>
  </si>
  <si>
    <t>manual</t>
  </si>
  <si>
    <t>CSA-conditional, ­T ­cell ­activation-dependent ­protein</t>
  </si>
  <si>
    <t>9530039B02Rik, Q9D245, gene:78617</t>
  </si>
  <si>
    <t>RIKEN ­cDNA ­1700066M21 ­gene</t>
  </si>
  <si>
    <t>AI428479, Q9D9H8, gene:73467</t>
  </si>
  <si>
    <t>spire ­type ­actin ­nucleation ­factor ­1</t>
  </si>
  <si>
    <t>6030430B19Rik, AI415299, AU022898, AW550622, Sp, Spir-1, D3YTL8, gene:68166</t>
  </si>
  <si>
    <t>armadillo ­repeat ­containing, ­X-linked ­1</t>
  </si>
  <si>
    <t>3010033I09Rik, ALEX1, Q9CX83, gene:78248</t>
  </si>
  <si>
    <t>armadillo ­repeat ­containing, ­X-linked ­2</t>
  </si>
  <si>
    <t>3230401N03Rik, AI043003, ALEX2, Q6A058, gene:67416</t>
  </si>
  <si>
    <t>armadillo ­repeat ­containing, ­X-linked ­6</t>
  </si>
  <si>
    <t>AW060994, Q8K3A6, gene:278097</t>
  </si>
  <si>
    <t>N-acetyltransferase ­8-like</t>
  </si>
  <si>
    <t>1110038O08Rik, Sh, Shati, Q3UGX3, gene:269642</t>
  </si>
  <si>
    <t>SPHK1 ­interactor, ­AKAP ­domain ­containing</t>
  </si>
  <si>
    <t>4930544G21Rik, A930009L15Rik, AI852220, S, SKIP, mKIAA1678, Q6NSW3, gene:77629</t>
  </si>
  <si>
    <t>methyltransferase ­like ­4</t>
  </si>
  <si>
    <t>2410198H06Rik, A730091E08Rik, AV296509, HsT66, HsT661, Q3U034, gene:76781</t>
  </si>
  <si>
    <t>Mitochondrial central dogma &gt; mtDNA maintenance &gt; mtDNA modifications</t>
  </si>
  <si>
    <t>armadillo ­repeat ­containing, ­X-linked ­3</t>
  </si>
  <si>
    <t>1200004E24Rik, AI450003, ALEX3, Q8BHS6, gene:71703</t>
  </si>
  <si>
    <t>synaptosomal-associated ­protein ­29</t>
  </si>
  <si>
    <t>1300018G05Rik, AI891940, AU020222, BB131856, Gs32, Q9ERB0, gene:67474</t>
  </si>
  <si>
    <t>APEX_IMS</t>
  </si>
  <si>
    <t>polymerase ­(DNA ­directed), ­beta</t>
  </si>
  <si>
    <t>A430088C08Rik, Q8K409, gene:18970</t>
  </si>
  <si>
    <t>hydroxyacyl-thioester ­dehydratase ­type ­2</t>
  </si>
  <si>
    <t>, gene:109729085</t>
  </si>
  <si>
    <t>Pigb ­opposite ­strand ­1</t>
  </si>
  <si>
    <t>2310009A05Rik, 5031420N21Rik, A0A5F8MPY0, gene:66364</t>
  </si>
  <si>
    <t>gene_symbols_or_id</t>
  </si>
  <si>
    <t>MitoCarta</t>
  </si>
  <si>
    <t>MitoXplorer</t>
  </si>
  <si>
    <t>foldchange.log2_msempire_contrast: t1_wt_control vs t1_app_control</t>
  </si>
  <si>
    <t>qvalue_msempire_contrast: t1_wt_control vs t1_app_control</t>
  </si>
  <si>
    <t>pvalue_msempire_contrast: t1_wt_control vs t1_app_control</t>
  </si>
  <si>
    <t>MCCC1</t>
  </si>
  <si>
    <t>PCCA</t>
  </si>
  <si>
    <t>MCCC2</t>
  </si>
  <si>
    <t>HIBADH</t>
  </si>
  <si>
    <t>DBT</t>
  </si>
  <si>
    <t>ALDH5A1</t>
  </si>
  <si>
    <t>ABAT</t>
  </si>
  <si>
    <t>GLS</t>
  </si>
  <si>
    <t>GOT2</t>
  </si>
  <si>
    <t>GLUL</t>
  </si>
  <si>
    <t>BCAT1</t>
  </si>
  <si>
    <t>TRAP1</t>
  </si>
  <si>
    <t>MAPK1</t>
  </si>
  <si>
    <t>ITPR1</t>
  </si>
  <si>
    <t>ACSL6</t>
  </si>
  <si>
    <t>ALDH2</t>
  </si>
  <si>
    <t>ALDH1B1</t>
  </si>
  <si>
    <t>ACSL3</t>
  </si>
  <si>
    <t>PCCB</t>
  </si>
  <si>
    <t>ACOT9</t>
  </si>
  <si>
    <t>PNPLA8</t>
  </si>
  <si>
    <t>ALDH1L1</t>
  </si>
  <si>
    <t>MTHFD1</t>
  </si>
  <si>
    <t>HK1</t>
  </si>
  <si>
    <t>PFKL</t>
  </si>
  <si>
    <t>PFKP</t>
  </si>
  <si>
    <t>ALDOC</t>
  </si>
  <si>
    <t>SLC2A1</t>
  </si>
  <si>
    <t>HSPE1</t>
  </si>
  <si>
    <t>TIMM44</t>
  </si>
  <si>
    <t>TIMM8A1</t>
  </si>
  <si>
    <t>CYB5R1</t>
  </si>
  <si>
    <t>NMNAT3</t>
  </si>
  <si>
    <t>CLYBL</t>
  </si>
  <si>
    <t>SLC25A25</t>
  </si>
  <si>
    <t>SLC27A1</t>
  </si>
  <si>
    <t>OPA1</t>
  </si>
  <si>
    <t>DNM1L</t>
  </si>
  <si>
    <t>KIF5B</t>
  </si>
  <si>
    <t>ACTR2</t>
  </si>
  <si>
    <t>IDE</t>
  </si>
  <si>
    <t>SIRT2</t>
  </si>
  <si>
    <t>ASL</t>
  </si>
  <si>
    <t>DDAH1</t>
  </si>
  <si>
    <t>AK4</t>
  </si>
  <si>
    <t>AK3</t>
  </si>
  <si>
    <t>NIPSNAP1</t>
  </si>
  <si>
    <t>NDUFAF2</t>
  </si>
  <si>
    <t>HSPD1</t>
  </si>
  <si>
    <t>CLPP</t>
  </si>
  <si>
    <t>LONP1</t>
  </si>
  <si>
    <t>DNAJA1</t>
  </si>
  <si>
    <t>PDK1</t>
  </si>
  <si>
    <t>PCK2</t>
  </si>
  <si>
    <t>ME2</t>
  </si>
  <si>
    <t>POLDIP2</t>
  </si>
  <si>
    <t>SOD2</t>
  </si>
  <si>
    <t>TXNRD2</t>
  </si>
  <si>
    <t>TUFM</t>
  </si>
  <si>
    <t>IARS2</t>
  </si>
  <si>
    <t>MRRF</t>
  </si>
  <si>
    <t>GFM1</t>
  </si>
  <si>
    <t>LRPPRC</t>
  </si>
  <si>
    <t>BPHL</t>
  </si>
  <si>
    <t>HSD17B10</t>
  </si>
  <si>
    <t>PNPT1</t>
  </si>
  <si>
    <t>NIPSNAP3B</t>
  </si>
  <si>
    <t>IDH3A</t>
  </si>
  <si>
    <t>CS</t>
  </si>
  <si>
    <t>IDH3B</t>
  </si>
  <si>
    <t>SUCLA2</t>
  </si>
  <si>
    <t>SUCLG1</t>
  </si>
  <si>
    <t>OGDH</t>
  </si>
  <si>
    <t>IDH1</t>
  </si>
  <si>
    <t>FASN</t>
  </si>
  <si>
    <t>ACLY</t>
  </si>
  <si>
    <t>HSPA9</t>
  </si>
  <si>
    <t>NT5DC3</t>
  </si>
  <si>
    <t>ISOC2A</t>
  </si>
  <si>
    <t>NAT8L</t>
  </si>
  <si>
    <t>PRXL2A</t>
  </si>
  <si>
    <t>PDE2A</t>
  </si>
  <si>
    <t>SDR39U1</t>
  </si>
  <si>
    <t>SND1</t>
  </si>
  <si>
    <t>GFAP</t>
  </si>
  <si>
    <t>NEFM</t>
  </si>
  <si>
    <t>SPTAN1</t>
  </si>
  <si>
    <t>VIM</t>
  </si>
  <si>
    <t>INA</t>
  </si>
  <si>
    <t>PLEC</t>
  </si>
  <si>
    <t>NEFL</t>
  </si>
  <si>
    <t>SPTB</t>
  </si>
  <si>
    <t>SPTBN1</t>
  </si>
  <si>
    <t>NEFH</t>
  </si>
  <si>
    <t>SPTBN2</t>
  </si>
  <si>
    <t>MACF1</t>
  </si>
  <si>
    <t>APP</t>
  </si>
  <si>
    <t>SPTBN4</t>
  </si>
  <si>
    <t>ANK3</t>
  </si>
  <si>
    <t>MAP1A</t>
  </si>
  <si>
    <t>NFASC</t>
  </si>
  <si>
    <t>ANK2</t>
  </si>
  <si>
    <t>ATP2B1</t>
  </si>
  <si>
    <t>APOE</t>
  </si>
  <si>
    <t>MPP2</t>
  </si>
  <si>
    <t>CNTNAP1</t>
  </si>
  <si>
    <t>NCSTN</t>
  </si>
  <si>
    <t>GPRIN1</t>
  </si>
  <si>
    <t>DAGLA</t>
  </si>
  <si>
    <t>PHF24</t>
  </si>
  <si>
    <t>DOCK9</t>
  </si>
  <si>
    <t>ATP1A1</t>
  </si>
  <si>
    <t>RYR2</t>
  </si>
  <si>
    <t>L1CAM</t>
  </si>
  <si>
    <t>GRIA1</t>
  </si>
  <si>
    <t>SYNE1</t>
  </si>
  <si>
    <t>LMNA</t>
  </si>
  <si>
    <t>SLC12A5</t>
  </si>
  <si>
    <t>LMNB2</t>
  </si>
  <si>
    <t>ATP2A2</t>
  </si>
  <si>
    <t>DST</t>
  </si>
  <si>
    <t>ATP2B2</t>
  </si>
  <si>
    <t>CLU</t>
  </si>
  <si>
    <t>HSPH1</t>
  </si>
  <si>
    <t>PLPPR4</t>
  </si>
  <si>
    <t>CNTN1</t>
  </si>
  <si>
    <t>SLC8A2</t>
  </si>
  <si>
    <t>GPR158</t>
  </si>
  <si>
    <t>KRT5</t>
  </si>
  <si>
    <t>EPB41L2</t>
  </si>
  <si>
    <t>STIP1</t>
  </si>
  <si>
    <t>CCT8</t>
  </si>
  <si>
    <t>CACNA1E</t>
  </si>
  <si>
    <t>ANXA11</t>
  </si>
  <si>
    <t>MYO1D</t>
  </si>
  <si>
    <t>KHSRP</t>
  </si>
  <si>
    <t>GRIA2</t>
  </si>
  <si>
    <t>ATP2B3</t>
  </si>
  <si>
    <t>MAP2</t>
  </si>
  <si>
    <t>TNR</t>
  </si>
  <si>
    <t>PLXNA4</t>
  </si>
  <si>
    <t>PALM2</t>
  </si>
  <si>
    <t>SYT7</t>
  </si>
  <si>
    <t>SYNGAP1</t>
  </si>
  <si>
    <t>EPB41L3</t>
  </si>
  <si>
    <t>MYH14</t>
  </si>
  <si>
    <t>ADD2</t>
  </si>
  <si>
    <t>CACNA2D1</t>
  </si>
  <si>
    <t>EEA1</t>
  </si>
  <si>
    <t>LMNB1</t>
  </si>
  <si>
    <t>RGS12</t>
  </si>
  <si>
    <t>ATP1A2</t>
  </si>
  <si>
    <t>PPP1R9A</t>
  </si>
  <si>
    <t>HSD11B1</t>
  </si>
  <si>
    <t>CLMN</t>
  </si>
  <si>
    <t>OMG</t>
  </si>
  <si>
    <t>MYO5A</t>
  </si>
  <si>
    <t>PSD</t>
  </si>
  <si>
    <t>PLXNA1</t>
  </si>
  <si>
    <t>RUNDC3A</t>
  </si>
  <si>
    <t>ADCY9</t>
  </si>
  <si>
    <t>DPYSL3</t>
  </si>
  <si>
    <t>DYNC1H1</t>
  </si>
  <si>
    <t>CLTB</t>
  </si>
  <si>
    <t>MYH9</t>
  </si>
  <si>
    <t>DOCK11</t>
  </si>
  <si>
    <t>USP9X</t>
  </si>
  <si>
    <t>CTNND1</t>
  </si>
  <si>
    <t>PTPRJ</t>
  </si>
  <si>
    <t>CNP</t>
  </si>
  <si>
    <t>ITPKA</t>
  </si>
  <si>
    <t>MAP1B</t>
  </si>
  <si>
    <t>YJEFN3</t>
  </si>
  <si>
    <t>KCTD16</t>
  </si>
  <si>
    <t>NEFL;INA</t>
  </si>
  <si>
    <t>ANK1</t>
  </si>
  <si>
    <t>GPC4</t>
  </si>
  <si>
    <t>ATP1A3</t>
  </si>
  <si>
    <t>RTN1</t>
  </si>
  <si>
    <t>SLC1A3</t>
  </si>
  <si>
    <t>CRACDL</t>
  </si>
  <si>
    <t>HSBP1</t>
  </si>
  <si>
    <t>CLCN6</t>
  </si>
  <si>
    <t>CADM2</t>
  </si>
  <si>
    <t>KIF21A</t>
  </si>
  <si>
    <t>BCAN</t>
  </si>
  <si>
    <t>ADCY2</t>
  </si>
  <si>
    <t>HSP90AA1</t>
  </si>
  <si>
    <t>GNA11</t>
  </si>
  <si>
    <t>RTN3</t>
  </si>
  <si>
    <t>SNAP47</t>
  </si>
  <si>
    <t>NRCAM</t>
  </si>
  <si>
    <t>DPP6</t>
  </si>
  <si>
    <t>DMXL2</t>
  </si>
  <si>
    <t>CCT5</t>
  </si>
  <si>
    <t>GRM5</t>
  </si>
  <si>
    <t>PTPRZ1</t>
  </si>
  <si>
    <t>RGS14</t>
  </si>
  <si>
    <t>CORO2B</t>
  </si>
  <si>
    <t>OLFM1</t>
  </si>
  <si>
    <t>VCAN</t>
  </si>
  <si>
    <t>GRIN2A</t>
  </si>
  <si>
    <t>CTTNBP2</t>
  </si>
  <si>
    <t>NPTN</t>
  </si>
  <si>
    <t>ANXA6</t>
  </si>
  <si>
    <t>DLG3</t>
  </si>
  <si>
    <t>TMOD1</t>
  </si>
  <si>
    <t>EPB41L1</t>
  </si>
  <si>
    <t>GRIA3</t>
  </si>
  <si>
    <t>SCN8A</t>
  </si>
  <si>
    <t>EZR</t>
  </si>
  <si>
    <t>GUCY1B1</t>
  </si>
  <si>
    <t>PALM</t>
  </si>
  <si>
    <t>HSPA4L</t>
  </si>
  <si>
    <t>SLC4A4</t>
  </si>
  <si>
    <t>ADAM23</t>
  </si>
  <si>
    <t>PLXND1</t>
  </si>
  <si>
    <t>AP3B2</t>
  </si>
  <si>
    <t>MOG</t>
  </si>
  <si>
    <t>KRT1;KRT8;KRT6A;KRT2;KRT77;KRT79;KRT5</t>
  </si>
  <si>
    <t>GABBR2</t>
  </si>
  <si>
    <t>PPP1R9B</t>
  </si>
  <si>
    <t>ACSBG1</t>
  </si>
  <si>
    <t>FUS</t>
  </si>
  <si>
    <t>DAAM2</t>
  </si>
  <si>
    <t>LLGL1</t>
  </si>
  <si>
    <t>PRKCG</t>
  </si>
  <si>
    <t>IGHM</t>
  </si>
  <si>
    <t>GNAZ</t>
  </si>
  <si>
    <t>CCT2</t>
  </si>
  <si>
    <t>SIPA1L3</t>
  </si>
  <si>
    <t>TJP1</t>
  </si>
  <si>
    <t>HSPA4</t>
  </si>
  <si>
    <t>CTSD</t>
  </si>
  <si>
    <t>ACTN4</t>
  </si>
  <si>
    <t>DOCK10</t>
  </si>
  <si>
    <t>NCAM2</t>
  </si>
  <si>
    <t>CNTNAP2</t>
  </si>
  <si>
    <t>VPS35</t>
  </si>
  <si>
    <t>LYN</t>
  </si>
  <si>
    <t>CNTN2</t>
  </si>
  <si>
    <t>SIRPA</t>
  </si>
  <si>
    <t>GNAQ</t>
  </si>
  <si>
    <t>APP;APLP2</t>
  </si>
  <si>
    <t>PSEN1</t>
  </si>
  <si>
    <t>GRM2</t>
  </si>
  <si>
    <t>CNTN3</t>
  </si>
  <si>
    <t>HSPA12A</t>
  </si>
  <si>
    <t>FKBP4</t>
  </si>
  <si>
    <t>GNAS</t>
  </si>
  <si>
    <t>CYP2D22</t>
  </si>
  <si>
    <t>NSF</t>
  </si>
  <si>
    <t>EPRS1</t>
  </si>
  <si>
    <t>PREX2</t>
  </si>
  <si>
    <t>CCT3</t>
  </si>
  <si>
    <t>CCT4</t>
  </si>
  <si>
    <t>SLC12A2</t>
  </si>
  <si>
    <t>BSG</t>
  </si>
  <si>
    <t>GSTM5</t>
  </si>
  <si>
    <t>EHD1</t>
  </si>
  <si>
    <t>KIAA1549</t>
  </si>
  <si>
    <t>LRP1</t>
  </si>
  <si>
    <t>LMTK3</t>
  </si>
  <si>
    <t>AJM1</t>
  </si>
  <si>
    <t>ITGAV</t>
  </si>
  <si>
    <t>NCAM1</t>
  </si>
  <si>
    <t>EFCAB5</t>
  </si>
  <si>
    <t>APH1B</t>
  </si>
  <si>
    <t>CCT6A</t>
  </si>
  <si>
    <t>CD47</t>
  </si>
  <si>
    <t>FRRS1L</t>
  </si>
  <si>
    <t>PACSIN1</t>
  </si>
  <si>
    <t>PALS2</t>
  </si>
  <si>
    <t>ATP1B2</t>
  </si>
  <si>
    <t>ADD1</t>
  </si>
  <si>
    <t>LGI1</t>
  </si>
  <si>
    <t>SORBS2</t>
  </si>
  <si>
    <t>RAD23B</t>
  </si>
  <si>
    <t>GPC1</t>
  </si>
  <si>
    <t>DMTN</t>
  </si>
  <si>
    <t>PRNP</t>
  </si>
  <si>
    <t>DNAJA2</t>
  </si>
  <si>
    <t>DPYSL5</t>
  </si>
  <si>
    <t>PLXNB1</t>
  </si>
  <si>
    <t>GNA11;GNAQ</t>
  </si>
  <si>
    <t>LMO7</t>
  </si>
  <si>
    <t>IGSF8</t>
  </si>
  <si>
    <t>NDRG4</t>
  </si>
  <si>
    <t>FMNL2</t>
  </si>
  <si>
    <t>CSRP1</t>
  </si>
  <si>
    <t>GUCY1A2</t>
  </si>
  <si>
    <t>KRT1</t>
  </si>
  <si>
    <t>PLXNB2</t>
  </si>
  <si>
    <t>GPM6B</t>
  </si>
  <si>
    <t>DHRS7</t>
  </si>
  <si>
    <t>ATP6V1H</t>
  </si>
  <si>
    <t>KRT6A</t>
  </si>
  <si>
    <t>DNAJC6</t>
  </si>
  <si>
    <t>TCP1</t>
  </si>
  <si>
    <t>DBH</t>
  </si>
  <si>
    <t>EFR3A</t>
  </si>
  <si>
    <t>CPLX3</t>
  </si>
  <si>
    <t>PC</t>
  </si>
  <si>
    <t>APBA1</t>
  </si>
  <si>
    <t>GRIK2</t>
  </si>
  <si>
    <t>DBN1</t>
  </si>
  <si>
    <t>SIPA1L1</t>
  </si>
  <si>
    <t>ADAM11</t>
  </si>
  <si>
    <t>SLC6A11</t>
  </si>
  <si>
    <t>AGPAT3</t>
  </si>
  <si>
    <t>NCL</t>
  </si>
  <si>
    <t>GPRIN3</t>
  </si>
  <si>
    <t>CYP2J9</t>
  </si>
  <si>
    <t>AGAP2</t>
  </si>
  <si>
    <t>ATP6V1A</t>
  </si>
  <si>
    <t>MATR3</t>
  </si>
  <si>
    <t>PDCD6IP</t>
  </si>
  <si>
    <t>SLC12A5;SLC12A6</t>
  </si>
  <si>
    <t>GJC3</t>
  </si>
  <si>
    <t>FIBCD1</t>
  </si>
  <si>
    <t>CNTFR</t>
  </si>
  <si>
    <t>SLC1A2</t>
  </si>
  <si>
    <t>NSFL1C</t>
  </si>
  <si>
    <t>WDR44</t>
  </si>
  <si>
    <t>GABRA4</t>
  </si>
  <si>
    <t>HNRNPA2B1</t>
  </si>
  <si>
    <t>EWSR1</t>
  </si>
  <si>
    <t>EPB41</t>
  </si>
  <si>
    <t>NECTIN1</t>
  </si>
  <si>
    <t>KRT73;KRT7;KRT85</t>
  </si>
  <si>
    <t>SLC38A3</t>
  </si>
  <si>
    <t>MSI2</t>
  </si>
  <si>
    <t>CHRM1</t>
  </si>
  <si>
    <t>CTNNA2</t>
  </si>
  <si>
    <t>NEFL;NEFH;VIM;DES;INA</t>
  </si>
  <si>
    <t>OGT</t>
  </si>
  <si>
    <t>HNRNPM</t>
  </si>
  <si>
    <t>ERC2</t>
  </si>
  <si>
    <t>SCN1A;SCN3A;SCN2A;SCN8A</t>
  </si>
  <si>
    <t>ATCAY</t>
  </si>
  <si>
    <t>KIF2A</t>
  </si>
  <si>
    <t>STXBP6</t>
  </si>
  <si>
    <t>KRT16</t>
  </si>
  <si>
    <t>PTPN1</t>
  </si>
  <si>
    <t>TMPO</t>
  </si>
  <si>
    <t>KCNB1</t>
  </si>
  <si>
    <t>KCNMA1</t>
  </si>
  <si>
    <t>SLC3A2</t>
  </si>
  <si>
    <t>AQR</t>
  </si>
  <si>
    <t>SYNJ1</t>
  </si>
  <si>
    <t>TJP2</t>
  </si>
  <si>
    <t>SNRNP200</t>
  </si>
  <si>
    <t>FH</t>
  </si>
  <si>
    <t>LRRC7</t>
  </si>
  <si>
    <t>CADPS2</t>
  </si>
  <si>
    <t>SEZ6L2</t>
  </si>
  <si>
    <t>MYO6</t>
  </si>
  <si>
    <t>VCL</t>
  </si>
  <si>
    <t>SEMA7A</t>
  </si>
  <si>
    <t>GPC5</t>
  </si>
  <si>
    <t>ALDH3B1</t>
  </si>
  <si>
    <t>ARHGEF2</t>
  </si>
  <si>
    <t>HCN2</t>
  </si>
  <si>
    <t>KCND2</t>
  </si>
  <si>
    <t>TNKS1BP1</t>
  </si>
  <si>
    <t>TNC</t>
  </si>
  <si>
    <t>C2CD4C</t>
  </si>
  <si>
    <t>GRID1</t>
  </si>
  <si>
    <t>AP3D1</t>
  </si>
  <si>
    <t>ABLIM2</t>
  </si>
  <si>
    <t>AKAP5</t>
  </si>
  <si>
    <t>ALCAM</t>
  </si>
  <si>
    <t>MTDH</t>
  </si>
  <si>
    <t>NEBL</t>
  </si>
  <si>
    <t>CLVS1</t>
  </si>
  <si>
    <t>SORCS2</t>
  </si>
  <si>
    <t>HIPK2</t>
  </si>
  <si>
    <t>WDR7</t>
  </si>
  <si>
    <t>PLCB3</t>
  </si>
  <si>
    <t>IL1RAP</t>
  </si>
  <si>
    <t>CCT7</t>
  </si>
  <si>
    <t>EPPK1;PLEC</t>
  </si>
  <si>
    <t>XPO1</t>
  </si>
  <si>
    <t>HSP90AA1;HSP90AB1</t>
  </si>
  <si>
    <t>PTPRD</t>
  </si>
  <si>
    <t>TAGLN3</t>
  </si>
  <si>
    <t>SERPINA1D</t>
  </si>
  <si>
    <t>SLC4A7</t>
  </si>
  <si>
    <t>KRT8;VIM;KRT6A;KRT76;KRT79;KRT5;KRT7</t>
  </si>
  <si>
    <t>NPEPPS</t>
  </si>
  <si>
    <t>PACSIN3</t>
  </si>
  <si>
    <t>TARS3</t>
  </si>
  <si>
    <t>CDKL5</t>
  </si>
  <si>
    <t>KIF5C</t>
  </si>
  <si>
    <t>RUFY3</t>
  </si>
  <si>
    <t>LRRC8A</t>
  </si>
  <si>
    <t>MECP2</t>
  </si>
  <si>
    <t>CAND1</t>
  </si>
  <si>
    <t>LARS1</t>
  </si>
  <si>
    <t>MGAT4B</t>
  </si>
  <si>
    <t>ATP5F1D</t>
  </si>
  <si>
    <t>KRT19;KRT14;KRT42;KRT17</t>
  </si>
  <si>
    <t>HNRNPUL2</t>
  </si>
  <si>
    <t>WDFY3</t>
  </si>
  <si>
    <t>SNRPD2</t>
  </si>
  <si>
    <t>ARRB1</t>
  </si>
  <si>
    <t>CCDC177</t>
  </si>
  <si>
    <t>MAP7D2</t>
  </si>
  <si>
    <t>SUB1</t>
  </si>
  <si>
    <t>CNDP2</t>
  </si>
  <si>
    <t>RYR3</t>
  </si>
  <si>
    <t>TRPM3</t>
  </si>
  <si>
    <t>CORO7</t>
  </si>
  <si>
    <t>MPP3</t>
  </si>
  <si>
    <t>CACNA2D2</t>
  </si>
  <si>
    <t>ST13</t>
  </si>
  <si>
    <t>HNRNPU</t>
  </si>
  <si>
    <t>SLC24A2</t>
  </si>
  <si>
    <t>GJA1</t>
  </si>
  <si>
    <t>SYNPO</t>
  </si>
  <si>
    <t>RNH1</t>
  </si>
  <si>
    <t>KRT6A;KRT5</t>
  </si>
  <si>
    <t>ADSS1</t>
  </si>
  <si>
    <t>SOGA3</t>
  </si>
  <si>
    <t>HNRNPA3</t>
  </si>
  <si>
    <t>IGSF9B</t>
  </si>
  <si>
    <t>PSMA5</t>
  </si>
  <si>
    <t>XPO7</t>
  </si>
  <si>
    <t>HSPA1L</t>
  </si>
  <si>
    <t>TLN1</t>
  </si>
  <si>
    <t>CRYM</t>
  </si>
  <si>
    <t>CTNNA1</t>
  </si>
  <si>
    <t>CADPS</t>
  </si>
  <si>
    <t>AKAP2</t>
  </si>
  <si>
    <t>ATAD3</t>
  </si>
  <si>
    <t>HHATL</t>
  </si>
  <si>
    <t>GDAP1L1</t>
  </si>
  <si>
    <t>PTPRS</t>
  </si>
  <si>
    <t>RYR3;RYR2</t>
  </si>
  <si>
    <t>FAM171A2</t>
  </si>
  <si>
    <t>EIF3A</t>
  </si>
  <si>
    <t>NWD2</t>
  </si>
  <si>
    <t>KCTD12</t>
  </si>
  <si>
    <t>PEA15</t>
  </si>
  <si>
    <t>GM43738</t>
  </si>
  <si>
    <t>ADD3</t>
  </si>
  <si>
    <t>PRKAR2A</t>
  </si>
  <si>
    <t>ENPP6</t>
  </si>
  <si>
    <t>PPID</t>
  </si>
  <si>
    <t>QKI</t>
  </si>
  <si>
    <t>FAM171B</t>
  </si>
  <si>
    <t>VAT1</t>
  </si>
  <si>
    <t>MPRIP</t>
  </si>
  <si>
    <t>BUB3</t>
  </si>
  <si>
    <t>NRXN2</t>
  </si>
  <si>
    <t>HEXA</t>
  </si>
  <si>
    <t>IQGAP2</t>
  </si>
  <si>
    <t>STRN4</t>
  </si>
  <si>
    <t>PPP2R5C</t>
  </si>
  <si>
    <t>GPT</t>
  </si>
  <si>
    <t>STX1B</t>
  </si>
  <si>
    <t>PKP2</t>
  </si>
  <si>
    <t>ACTR3</t>
  </si>
  <si>
    <t>EPS15</t>
  </si>
  <si>
    <t>KRT8;VIM;DES;KRT7</t>
  </si>
  <si>
    <t>HSP90AB1</t>
  </si>
  <si>
    <t>ATP1A2;ATP1A1</t>
  </si>
  <si>
    <t>EPHB2</t>
  </si>
  <si>
    <t>WIPF3</t>
  </si>
  <si>
    <t>PLPPR2</t>
  </si>
  <si>
    <t>CSPG4</t>
  </si>
  <si>
    <t>CACNA1C</t>
  </si>
  <si>
    <t>ANP32B</t>
  </si>
  <si>
    <t>CNTN4</t>
  </si>
  <si>
    <t>CNR1</t>
  </si>
  <si>
    <t>SYN3</t>
  </si>
  <si>
    <t>PLXNA1;PLXNA2;PLXNA4</t>
  </si>
  <si>
    <t>TCTE2</t>
  </si>
  <si>
    <t>ERMP1</t>
  </si>
  <si>
    <t>ATP1B1</t>
  </si>
  <si>
    <t>TMEM254A;TMEM254B;TMEM254C</t>
  </si>
  <si>
    <t>HSD17B8</t>
  </si>
  <si>
    <t>CSDE1</t>
  </si>
  <si>
    <t>NTRK3</t>
  </si>
  <si>
    <t>ALDOART2</t>
  </si>
  <si>
    <t>ABCC8</t>
  </si>
  <si>
    <t>BIRC6</t>
  </si>
  <si>
    <t>RHOG</t>
  </si>
  <si>
    <t>DAAM1</t>
  </si>
  <si>
    <t>EMD</t>
  </si>
  <si>
    <t>ATP1A2;ATP1A1;ATP1A4;ATP12A</t>
  </si>
  <si>
    <t>EDC4</t>
  </si>
  <si>
    <t>HK2;HK1;HK3</t>
  </si>
  <si>
    <t>PAG1</t>
  </si>
  <si>
    <t>ROGDI</t>
  </si>
  <si>
    <t>GALNT1</t>
  </si>
  <si>
    <t>MAG</t>
  </si>
  <si>
    <t>SCN1A;SCN3A;SCN2A;SCN5A;SCN8A</t>
  </si>
  <si>
    <t>LUZP1</t>
  </si>
  <si>
    <t>RELCH</t>
  </si>
  <si>
    <t>DAAM2;DAAM1</t>
  </si>
  <si>
    <t>MAGI1</t>
  </si>
  <si>
    <t>SLC4A8</t>
  </si>
  <si>
    <t>DOCK4</t>
  </si>
  <si>
    <t>SNCB</t>
  </si>
  <si>
    <t>RGS7BP</t>
  </si>
  <si>
    <t>ACTN2</t>
  </si>
  <si>
    <t>EZR;MSN</t>
  </si>
  <si>
    <t>CPNE1</t>
  </si>
  <si>
    <t>CCNY</t>
  </si>
  <si>
    <t>RBM3</t>
  </si>
  <si>
    <t>CUL2</t>
  </si>
  <si>
    <t>NUCB1</t>
  </si>
  <si>
    <t>RANBP2</t>
  </si>
  <si>
    <t>CHL1</t>
  </si>
  <si>
    <t>ANKRD63</t>
  </si>
  <si>
    <t>CPM</t>
  </si>
  <si>
    <t>PTPRA</t>
  </si>
  <si>
    <t>NEGR1</t>
  </si>
  <si>
    <t>KCNIP4</t>
  </si>
  <si>
    <t>ARPC2</t>
  </si>
  <si>
    <t>KALRN</t>
  </si>
  <si>
    <t>ITFG1</t>
  </si>
  <si>
    <t>MBP</t>
  </si>
  <si>
    <t>BIN1</t>
  </si>
  <si>
    <t>FAM149A</t>
  </si>
  <si>
    <t>MYCBP2</t>
  </si>
  <si>
    <t>HNRNPK</t>
  </si>
  <si>
    <t>GABBR1</t>
  </si>
  <si>
    <t>DNM3</t>
  </si>
  <si>
    <t>HEXB</t>
  </si>
  <si>
    <t>HNRNPR</t>
  </si>
  <si>
    <t>foldchange.log2_msempire_contrast: t1_wt_control vs t1_app_sul</t>
  </si>
  <si>
    <t>qvalue_msempire_contrast: t1_wt_control vs t1_app_sul</t>
  </si>
  <si>
    <t>pvalue_msempire_contrast: t1_wt_control vs t1_app_sul</t>
  </si>
  <si>
    <t>ALDH4A1</t>
  </si>
  <si>
    <t>OAT</t>
  </si>
  <si>
    <t>HIBCH</t>
  </si>
  <si>
    <t>GLUD1</t>
  </si>
  <si>
    <t>TST</t>
  </si>
  <si>
    <t>NADK2</t>
  </si>
  <si>
    <t>DGLUCY</t>
  </si>
  <si>
    <t>ALDH18A1</t>
  </si>
  <si>
    <t>BCAT2</t>
  </si>
  <si>
    <t>ABHD10</t>
  </si>
  <si>
    <t>GLDC</t>
  </si>
  <si>
    <t>KYAT3</t>
  </si>
  <si>
    <t>IVD</t>
  </si>
  <si>
    <t>ALDH6A1</t>
  </si>
  <si>
    <t>CTSB</t>
  </si>
  <si>
    <t>ACOT7</t>
  </si>
  <si>
    <t>ACADM</t>
  </si>
  <si>
    <t>ACAA2</t>
  </si>
  <si>
    <t>ECI1</t>
  </si>
  <si>
    <t>ACAD8</t>
  </si>
  <si>
    <t>ACADL</t>
  </si>
  <si>
    <t>CPT2</t>
  </si>
  <si>
    <t>ACADVL</t>
  </si>
  <si>
    <t>ACSF2</t>
  </si>
  <si>
    <t>PCX</t>
  </si>
  <si>
    <t>LDHB</t>
  </si>
  <si>
    <t>PFKM</t>
  </si>
  <si>
    <t>PKM</t>
  </si>
  <si>
    <t>PGAM1</t>
  </si>
  <si>
    <t>PGK1</t>
  </si>
  <si>
    <t>ENO1</t>
  </si>
  <si>
    <t>LDHA</t>
  </si>
  <si>
    <t>ENO2</t>
  </si>
  <si>
    <t>NME1</t>
  </si>
  <si>
    <t>ETFB</t>
  </si>
  <si>
    <t>ETFA</t>
  </si>
  <si>
    <t>GPD2</t>
  </si>
  <si>
    <t>PGD</t>
  </si>
  <si>
    <t>UBA1</t>
  </si>
  <si>
    <t>ALDH7A1</t>
  </si>
  <si>
    <t>ACSS1</t>
  </si>
  <si>
    <t>CMPK2</t>
  </si>
  <si>
    <t>PRDX5</t>
  </si>
  <si>
    <t>MSRA</t>
  </si>
  <si>
    <t>PRDX3</t>
  </si>
  <si>
    <t>GSR</t>
  </si>
  <si>
    <t>PARK7</t>
  </si>
  <si>
    <t>RIDA</t>
  </si>
  <si>
    <t>SUCLG2</t>
  </si>
  <si>
    <t>ACO2</t>
  </si>
  <si>
    <t>THNSL1</t>
  </si>
  <si>
    <t>SPIRE1</t>
  </si>
  <si>
    <t>HINT1</t>
  </si>
  <si>
    <t>CALB2</t>
  </si>
  <si>
    <t>ANXA7</t>
  </si>
  <si>
    <t>ALB</t>
  </si>
  <si>
    <t>GPI</t>
  </si>
  <si>
    <t>PGM1</t>
  </si>
  <si>
    <t>VAT1L</t>
  </si>
  <si>
    <t>ACE</t>
  </si>
  <si>
    <t>CPNE6</t>
  </si>
  <si>
    <t>PRKCA</t>
  </si>
  <si>
    <t>PRKCB</t>
  </si>
  <si>
    <t>CEP170</t>
  </si>
  <si>
    <t>TLN2</t>
  </si>
  <si>
    <t>PDCD6</t>
  </si>
  <si>
    <t>GOT1</t>
  </si>
  <si>
    <t>RAP1GDS1</t>
  </si>
  <si>
    <t>PAK2</t>
  </si>
  <si>
    <t>PDXK</t>
  </si>
  <si>
    <t>PVALB</t>
  </si>
  <si>
    <t>TF</t>
  </si>
  <si>
    <t>EFHD2</t>
  </si>
  <si>
    <t>ADGRL1</t>
  </si>
  <si>
    <t>TAGLN</t>
  </si>
  <si>
    <t>GDI1</t>
  </si>
  <si>
    <t>SNCA</t>
  </si>
  <si>
    <t>TPD52</t>
  </si>
  <si>
    <t>AP3S2</t>
  </si>
  <si>
    <t>RNPEP</t>
  </si>
  <si>
    <t>CBR1</t>
  </si>
  <si>
    <t>AMPD2</t>
  </si>
  <si>
    <t>VCP</t>
  </si>
  <si>
    <t>PEF1</t>
  </si>
  <si>
    <t>GRM3</t>
  </si>
  <si>
    <t>SLC4A1</t>
  </si>
  <si>
    <t>ATP11B</t>
  </si>
  <si>
    <t>ACHE</t>
  </si>
  <si>
    <t>MARK1</t>
  </si>
  <si>
    <t>FSCN1</t>
  </si>
  <si>
    <t>DCTN1</t>
  </si>
  <si>
    <t>PTPRE</t>
  </si>
  <si>
    <t>ZC2HC1A</t>
  </si>
  <si>
    <t>VCAM1</t>
  </si>
  <si>
    <t>PEBP1</t>
  </si>
  <si>
    <t>CAMSAP3</t>
  </si>
  <si>
    <t>NRIP3</t>
  </si>
  <si>
    <t>sp|P03987|IGHG3_MOUSE;sp|P03987-2|IGHG3_MOUSE</t>
  </si>
  <si>
    <t>KRT10</t>
  </si>
  <si>
    <t>GRIN2B</t>
  </si>
  <si>
    <t>TXN</t>
  </si>
  <si>
    <t>UBA6</t>
  </si>
  <si>
    <t>SCRN1</t>
  </si>
  <si>
    <t>SH3GL2</t>
  </si>
  <si>
    <t>CTNNB1</t>
  </si>
  <si>
    <t>ARHGAP1</t>
  </si>
  <si>
    <t>PZP</t>
  </si>
  <si>
    <t>GAD1</t>
  </si>
  <si>
    <t>DCTN2</t>
  </si>
  <si>
    <t>UBQLN2</t>
  </si>
  <si>
    <t>SLC17A6</t>
  </si>
  <si>
    <t>EHD3</t>
  </si>
  <si>
    <t>MMP17</t>
  </si>
  <si>
    <t>sp|Q9CRC3|CO040_MOUSE</t>
  </si>
  <si>
    <t>CCDC92</t>
  </si>
  <si>
    <t>KCTD4</t>
  </si>
  <si>
    <t>TPD52L2</t>
  </si>
  <si>
    <t>AK1</t>
  </si>
  <si>
    <t>ANXA2</t>
  </si>
  <si>
    <t>ARL15</t>
  </si>
  <si>
    <t>AHSA1</t>
  </si>
  <si>
    <t>PPM1H</t>
  </si>
  <si>
    <t>TENM2</t>
  </si>
  <si>
    <t>ANKS1B</t>
  </si>
  <si>
    <t>KTN1</t>
  </si>
  <si>
    <t>KIAA0513</t>
  </si>
  <si>
    <t>RABGGTA</t>
  </si>
  <si>
    <t>NCAN</t>
  </si>
  <si>
    <t>ADSS2</t>
  </si>
  <si>
    <t>CAMK2B</t>
  </si>
  <si>
    <t>PACS1</t>
  </si>
  <si>
    <t>SLC7A8</t>
  </si>
  <si>
    <t>GAD2</t>
  </si>
  <si>
    <t>GUCY1A1</t>
  </si>
  <si>
    <t>CAMK2G</t>
  </si>
  <si>
    <t>DLGAP3;DLGAP2;DLGAP1</t>
  </si>
  <si>
    <t>SERPINA3K</t>
  </si>
  <si>
    <t>ARFGAP1</t>
  </si>
  <si>
    <t>CARMIL2</t>
  </si>
  <si>
    <t>HAPLN1</t>
  </si>
  <si>
    <t>PCMT1</t>
  </si>
  <si>
    <t>EHBP1</t>
  </si>
  <si>
    <t>GAPVD1</t>
  </si>
  <si>
    <t>VPS26B</t>
  </si>
  <si>
    <t>ABHD6</t>
  </si>
  <si>
    <t>SGTA</t>
  </si>
  <si>
    <t>ACTR3B</t>
  </si>
  <si>
    <t>SGSM1</t>
  </si>
  <si>
    <t>PCDH1</t>
  </si>
  <si>
    <t>CLTA</t>
  </si>
  <si>
    <t>AARS1</t>
  </si>
  <si>
    <t>HBA-A1</t>
  </si>
  <si>
    <t>LYST</t>
  </si>
  <si>
    <t>EGFR</t>
  </si>
  <si>
    <t>RLBP1</t>
  </si>
  <si>
    <t>DYNC2H1</t>
  </si>
  <si>
    <t>CDC42EP4</t>
  </si>
  <si>
    <t>FOLH1</t>
  </si>
  <si>
    <t>CRKL</t>
  </si>
  <si>
    <t>DGKB</t>
  </si>
  <si>
    <t>PLCL2</t>
  </si>
  <si>
    <t>RHEB</t>
  </si>
  <si>
    <t>GDA</t>
  </si>
  <si>
    <t>SUGT1</t>
  </si>
  <si>
    <t>RABL6</t>
  </si>
  <si>
    <t>FNBP1L</t>
  </si>
  <si>
    <t>FARSA</t>
  </si>
  <si>
    <t>ATP12A</t>
  </si>
  <si>
    <t>GOLGB1</t>
  </si>
  <si>
    <t>TMEM163</t>
  </si>
  <si>
    <t>AMIGO1</t>
  </si>
  <si>
    <t>SCN2A</t>
  </si>
  <si>
    <t>LINGO1</t>
  </si>
  <si>
    <t>EIF4B</t>
  </si>
  <si>
    <t>SCN1A;SCN3A;SCN2A</t>
  </si>
  <si>
    <t>CPNE7</t>
  </si>
  <si>
    <t>FARSB</t>
  </si>
  <si>
    <t>LSAMP</t>
  </si>
  <si>
    <t>KPNB1</t>
  </si>
  <si>
    <t>LTA4H</t>
  </si>
  <si>
    <t>CHRM3</t>
  </si>
  <si>
    <t>AP1G1</t>
  </si>
  <si>
    <t>WARS1</t>
  </si>
  <si>
    <t>CACNG8</t>
  </si>
  <si>
    <t>RGS6</t>
  </si>
  <si>
    <t>FABP3</t>
  </si>
  <si>
    <t>DLG4</t>
  </si>
  <si>
    <t>TTR</t>
  </si>
  <si>
    <t>PLXNA2;PLXNA4</t>
  </si>
  <si>
    <t>TBCB</t>
  </si>
  <si>
    <t>EPS15L1</t>
  </si>
  <si>
    <t>PRUNE2</t>
  </si>
  <si>
    <t>ARHGEF7</t>
  </si>
  <si>
    <t>YKT6</t>
  </si>
  <si>
    <t>SRGAP3</t>
  </si>
  <si>
    <t>CLASP1</t>
  </si>
  <si>
    <t>USP14</t>
  </si>
  <si>
    <t>FAM98B</t>
  </si>
  <si>
    <t>OSBP</t>
  </si>
  <si>
    <t>EPHA4</t>
  </si>
  <si>
    <t>ACTN4;ACTN1;ACTN2</t>
  </si>
  <si>
    <t>UBE2O</t>
  </si>
  <si>
    <t>PTPRG</t>
  </si>
  <si>
    <t>MLIP</t>
  </si>
  <si>
    <t>DNAJA4</t>
  </si>
  <si>
    <t>PBXIP1</t>
  </si>
  <si>
    <t>PCP4</t>
  </si>
  <si>
    <t>AMPH</t>
  </si>
  <si>
    <t>GNA13</t>
  </si>
  <si>
    <t>EIF3C</t>
  </si>
  <si>
    <t>ERLIN2</t>
  </si>
  <si>
    <t>USP4</t>
  </si>
  <si>
    <t>OSBPL10</t>
  </si>
  <si>
    <t>ROCK1;ROCK2</t>
  </si>
  <si>
    <t>SERBP1</t>
  </si>
  <si>
    <t>PPP2R5D</t>
  </si>
  <si>
    <t>GMPS</t>
  </si>
  <si>
    <t>VPS13C</t>
  </si>
  <si>
    <t>KIF1A</t>
  </si>
  <si>
    <t>foldchange.log2_msempire_contrast: t1_wt_control vs t1_wt_sul</t>
  </si>
  <si>
    <t>qvalue_msempire_contrast: t1_wt_control vs t1_wt_sul</t>
  </si>
  <si>
    <t>pvalue_msempire_contrast: t1_wt_control vs t1_wt_sul</t>
  </si>
  <si>
    <t>SQOR</t>
  </si>
  <si>
    <t>TMEM65</t>
  </si>
  <si>
    <t>HADHA</t>
  </si>
  <si>
    <t>HADHB</t>
  </si>
  <si>
    <t>COX5A</t>
  </si>
  <si>
    <t>ABCB7</t>
  </si>
  <si>
    <t>KCNJ13</t>
  </si>
  <si>
    <t>AQP1</t>
  </si>
  <si>
    <t>CLIC6</t>
  </si>
  <si>
    <t>GPRASP2</t>
  </si>
  <si>
    <t>SLC4A2</t>
  </si>
  <si>
    <t>ENPP2</t>
  </si>
  <si>
    <t>CAB39L</t>
  </si>
  <si>
    <t>DPP7</t>
  </si>
  <si>
    <t>LAMP2</t>
  </si>
  <si>
    <t>EPHX1</t>
  </si>
  <si>
    <t>CAMK2D</t>
  </si>
  <si>
    <t>SHISA7</t>
  </si>
  <si>
    <t>IQSEC1</t>
  </si>
  <si>
    <t>TANC2</t>
  </si>
  <si>
    <t>ETL4</t>
  </si>
  <si>
    <t>ABLIM1</t>
  </si>
  <si>
    <t>MAP6</t>
  </si>
  <si>
    <t>SHANK2</t>
  </si>
  <si>
    <t>AFDN</t>
  </si>
  <si>
    <t>SRCIN1</t>
  </si>
  <si>
    <t>PCLO</t>
  </si>
  <si>
    <t>BSN</t>
  </si>
  <si>
    <t>PPP3CA</t>
  </si>
  <si>
    <t>NCDN</t>
  </si>
  <si>
    <t>AGL</t>
  </si>
  <si>
    <t>PYGM</t>
  </si>
  <si>
    <t>KBTBD11</t>
  </si>
  <si>
    <t>SNX4</t>
  </si>
  <si>
    <t>PYGB</t>
  </si>
  <si>
    <t>CAMKV</t>
  </si>
  <si>
    <t>foldchange.log2_msempire_contrast: t1_app_control vs t1_app_sul</t>
  </si>
  <si>
    <t>qvalue_msempire_contrast: t1_app_control vs t1_app_sul</t>
  </si>
  <si>
    <t>pvalue_msempire_contrast: t1_app_control vs t1_app_sul</t>
  </si>
  <si>
    <t>G6PDX</t>
  </si>
  <si>
    <t>PDHA1</t>
  </si>
  <si>
    <t>MDH1</t>
  </si>
  <si>
    <t>MTUS1</t>
  </si>
  <si>
    <t>CKM</t>
  </si>
  <si>
    <t>RBM25</t>
  </si>
  <si>
    <t>SYT6</t>
  </si>
  <si>
    <t>CP</t>
  </si>
  <si>
    <t>FGG</t>
  </si>
  <si>
    <t>NUTF2</t>
  </si>
  <si>
    <t>NQO1</t>
  </si>
  <si>
    <t>SPTA1</t>
  </si>
  <si>
    <t>ISOC1</t>
  </si>
  <si>
    <t>PPP1R3F</t>
  </si>
  <si>
    <t>GTF2I</t>
  </si>
  <si>
    <t>EML2</t>
  </si>
  <si>
    <t>TTC39C</t>
  </si>
  <si>
    <t>DDX17</t>
  </si>
  <si>
    <t>FLNA</t>
  </si>
  <si>
    <t>RDX</t>
  </si>
  <si>
    <t>GSTO1</t>
  </si>
  <si>
    <t>MSN</t>
  </si>
  <si>
    <t>GSTM1</t>
  </si>
  <si>
    <t>CKB</t>
  </si>
  <si>
    <t>CDC42BPB</t>
  </si>
  <si>
    <t>MYH10</t>
  </si>
  <si>
    <t>NBEA</t>
  </si>
  <si>
    <t>VPS13A</t>
  </si>
  <si>
    <t>SHANK3</t>
  </si>
  <si>
    <t>CACNA1B</t>
  </si>
  <si>
    <t>FLOT2</t>
  </si>
  <si>
    <t>CACNA2D3</t>
  </si>
  <si>
    <t>RASAL1</t>
  </si>
  <si>
    <t>HPCAL4</t>
  </si>
  <si>
    <t>BTBD17</t>
  </si>
  <si>
    <t>WFS1</t>
  </si>
  <si>
    <t>DNAJC7</t>
  </si>
  <si>
    <t>Results</t>
  </si>
  <si>
    <t>----------------------------</t>
  </si>
  <si>
    <t>UP-REGULATED GENES (Log2 Fold Change &gt; 1.5):</t>
  </si>
  <si>
    <t>SAMPLE NAME</t>
  </si>
  <si>
    <t>HGNC ID</t>
  </si>
  <si>
    <t>GENE NAME</t>
  </si>
  <si>
    <t>PROCESS</t>
  </si>
  <si>
    <t>LOG2FOLD</t>
  </si>
  <si>
    <t>P-VALUE</t>
  </si>
  <si>
    <t>DOWN-REGULATED GENES (Log2 Fold Change &lt; -1.5):</t>
  </si>
  <si>
    <t>MUTATED GENES:</t>
  </si>
  <si>
    <t>VARIANT DESCRIPTION</t>
  </si>
  <si>
    <t>WT VEH VS APP VEH ALL_user</t>
  </si>
  <si>
    <t>0 mutation(s)</t>
  </si>
  <si>
    <t>aldehyde dehydrogenase 5 family member A1</t>
  </si>
  <si>
    <t>glutamic-oxaloacetic transaminase 2</t>
  </si>
  <si>
    <t>methylcrotonoyl-CoA carboxylase 1</t>
  </si>
  <si>
    <t>methylcrotonoyl-CoA carboxylase 2</t>
  </si>
  <si>
    <t>propionyl-CoA carboxylase subunit alpha</t>
  </si>
  <si>
    <t>aldehyde dehydrogenase 1 family member L1</t>
  </si>
  <si>
    <t>app DOWN_user</t>
  </si>
  <si>
    <t>OTHER GENES:</t>
  </si>
  <si>
    <t>TNF receptor associated protein 1</t>
  </si>
  <si>
    <t>acyl-CoA synthetase long chain family member 6</t>
  </si>
  <si>
    <t>aldehyde dehydrogenase 1 family member B1</t>
  </si>
  <si>
    <t>aldehyde dehydrogenase 2 family member</t>
  </si>
  <si>
    <t>propionyl-CoA carboxylase subunit beta</t>
  </si>
  <si>
    <t>patatin like phospholipase domain containing 8</t>
  </si>
  <si>
    <t>heat shock protein family A (Hsp70) member 9</t>
  </si>
  <si>
    <t>heat shock protein family E (Hsp10) member 1</t>
  </si>
  <si>
    <t>solute carrier family 25 member 25</t>
  </si>
  <si>
    <t>dynamin 1 like</t>
  </si>
  <si>
    <t>OPA1 mitochondrial dynamin like GTPase</t>
  </si>
  <si>
    <t>heat shock protein family D (Hsp60) member 1</t>
  </si>
  <si>
    <t>malic enzyme 2</t>
  </si>
  <si>
    <t>phosphoenolpyruvate carboxykinase 2, mitochondrial</t>
  </si>
  <si>
    <t>pyruvate dehydrogenase kinase 1</t>
  </si>
  <si>
    <t>superoxide dismutase 2</t>
  </si>
  <si>
    <t>DNA polymerase delta interacting protein 2</t>
  </si>
  <si>
    <t>biphenyl hydrolase like</t>
  </si>
  <si>
    <t>G elongation factor mitochondrial 1</t>
  </si>
  <si>
    <t>hydroxysteroid 17-beta dehydrogenase 10</t>
  </si>
  <si>
    <t>isoleucyl-tRNA synthetase 2, mitochondrial</t>
  </si>
  <si>
    <t>leucine rich pentatricopeptide repeat containing</t>
  </si>
  <si>
    <t>isocitrate dehydrogenase 3 (NAD(+)) alpha</t>
  </si>
  <si>
    <t>isocitrate dehydrogenase 3 (NAD(+)) beta</t>
  </si>
  <si>
    <t>oxoglutarate dehydrogenase</t>
  </si>
  <si>
    <t>succinate-CoA ligase ADP-forming beta subunit</t>
  </si>
  <si>
    <t>succinate-CoA ligase alpha subunit</t>
  </si>
  <si>
    <t>APP VEH vs APP SUL ALL_user</t>
  </si>
  <si>
    <t>acetyl-CoA acyltransferase 2</t>
  </si>
  <si>
    <t>acyl-CoA dehydrogenase long chain</t>
  </si>
  <si>
    <t>acyl-CoA dehydrogenase medium chain</t>
  </si>
  <si>
    <t>enoyl-CoA delta isomerase 1</t>
  </si>
  <si>
    <t>aldehyde dehydrogenase 4 family member A1</t>
  </si>
  <si>
    <t>aldehyde dehydrogenase 6 family member A1</t>
  </si>
  <si>
    <t>isovaleryl-CoA dehydrogenase</t>
  </si>
  <si>
    <t>thiosulfate sulfurtransferase</t>
  </si>
  <si>
    <t>electron transfer flavoprotein subunit beta</t>
  </si>
  <si>
    <t>glycerol-3-phosphate dehydrogenase 2</t>
  </si>
  <si>
    <t>acyl-CoA synthetase short chain family member 1</t>
  </si>
  <si>
    <t>aldehyde dehydrogenase 7 family member A1</t>
  </si>
  <si>
    <t>pyruvate dehydrogenase E1 alpha 1 subunit</t>
  </si>
  <si>
    <t>succinate-CoA ligase GDP-forming beta subunit</t>
  </si>
  <si>
    <t>WT S_user</t>
  </si>
  <si>
    <t>acyl-CoA dehydrogenase family member 8</t>
  </si>
  <si>
    <t>acyl-CoA dehydrogenase very long chain</t>
  </si>
  <si>
    <t>hydroxyacyl-CoA dehydrogenase trifunctional multienzyme complex subunit alpha</t>
  </si>
  <si>
    <t>hydroxyacyl-CoA dehydrogenase trifunctional multienzyme complex subunit beta</t>
  </si>
  <si>
    <t>electron transfer flavoprotein subunit alpha</t>
  </si>
  <si>
    <t>ATP binding cassette subfamily B member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rgb="FF000000"/>
      <name val="Calibri"/>
      <family val="2"/>
      <scheme val="minor"/>
    </font>
    <font>
      <b/>
      <sz val="12"/>
      <color rgb="FF000000"/>
      <name val="Times"/>
      <family val="1"/>
    </font>
    <font>
      <sz val="12"/>
      <color rgb="FF000000"/>
      <name val="Times"/>
      <family val="1"/>
    </font>
    <font>
      <b/>
      <sz val="11"/>
      <color rgb="FF000000"/>
      <name val="Calibri"/>
      <family val="2"/>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17" fontId="0" fillId="0" borderId="0" xfId="0" applyNumberFormat="1"/>
    <xf numFmtId="0" fontId="2" fillId="0" borderId="0" xfId="0" applyFont="1"/>
    <xf numFmtId="0" fontId="3" fillId="0" borderId="0" xfId="0" applyFont="1"/>
    <xf numFmtId="0" fontId="4" fillId="0" borderId="0" xfId="0" applyFont="1"/>
    <xf numFmtId="0" fontId="5" fillId="0" borderId="0" xfId="0" applyFont="1"/>
    <xf numFmtId="11" fontId="0" fillId="0" borderId="0" xfId="0" applyNumberFormat="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ouse_Interactome" connectionId="1" xr16:uid="{009BF48B-0C0B-42EA-A055-5390126AFC63}" autoFormatId="16" applyNumberFormats="0" applyBorderFormats="0" applyFontFormats="1" applyPatternFormats="1" applyAlignmentFormats="0" applyWidthHeightFormats="0"/>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B2E60-02B9-41A0-ABD7-2CA82D2F250E}">
  <dimension ref="A1:E1223"/>
  <sheetViews>
    <sheetView workbookViewId="0">
      <selection sqref="A1:XFD1048576"/>
    </sheetView>
  </sheetViews>
  <sheetFormatPr defaultColWidth="11.5546875" defaultRowHeight="14.4" x14ac:dyDescent="0.3"/>
  <cols>
    <col min="1" max="1" width="13.6640625" bestFit="1" customWidth="1"/>
    <col min="2" max="2" width="80.6640625" bestFit="1" customWidth="1"/>
    <col min="3" max="3" width="32.109375" bestFit="1" customWidth="1"/>
    <col min="4" max="4" width="80.6640625" bestFit="1" customWidth="1"/>
    <col min="5" max="5" width="11.33203125" bestFit="1" customWidth="1"/>
  </cols>
  <sheetData>
    <row r="1" spans="1:5" s="1" customFormat="1" x14ac:dyDescent="0.3">
      <c r="A1" s="1" t="s">
        <v>0</v>
      </c>
      <c r="B1" s="1" t="s">
        <v>1</v>
      </c>
      <c r="C1" s="1" t="s">
        <v>2</v>
      </c>
      <c r="D1" s="1" t="s">
        <v>3</v>
      </c>
      <c r="E1" s="1" t="s">
        <v>4</v>
      </c>
    </row>
    <row r="2" spans="1:5" x14ac:dyDescent="0.3">
      <c r="A2" t="s">
        <v>5</v>
      </c>
      <c r="B2" t="s">
        <v>6</v>
      </c>
      <c r="C2" t="s">
        <v>7</v>
      </c>
      <c r="D2" t="s">
        <v>8</v>
      </c>
      <c r="E2">
        <v>8</v>
      </c>
    </row>
    <row r="3" spans="1:5" x14ac:dyDescent="0.3">
      <c r="A3" t="s">
        <v>9</v>
      </c>
      <c r="B3" t="s">
        <v>10</v>
      </c>
      <c r="C3" t="s">
        <v>7</v>
      </c>
      <c r="D3" t="s">
        <v>11</v>
      </c>
      <c r="E3">
        <v>6</v>
      </c>
    </row>
    <row r="4" spans="1:5" x14ac:dyDescent="0.3">
      <c r="A4" t="s">
        <v>12</v>
      </c>
      <c r="B4" t="s">
        <v>13</v>
      </c>
      <c r="C4" t="s">
        <v>7</v>
      </c>
      <c r="D4" t="s">
        <v>14</v>
      </c>
      <c r="E4">
        <v>16</v>
      </c>
    </row>
    <row r="5" spans="1:5" x14ac:dyDescent="0.3">
      <c r="A5" t="s">
        <v>15</v>
      </c>
      <c r="B5" t="s">
        <v>16</v>
      </c>
      <c r="C5" t="s">
        <v>7</v>
      </c>
      <c r="D5" t="s">
        <v>17</v>
      </c>
      <c r="E5">
        <v>16</v>
      </c>
    </row>
    <row r="6" spans="1:5" x14ac:dyDescent="0.3">
      <c r="A6" t="s">
        <v>18</v>
      </c>
      <c r="B6" t="s">
        <v>19</v>
      </c>
      <c r="C6" t="s">
        <v>7</v>
      </c>
      <c r="D6" t="s">
        <v>20</v>
      </c>
      <c r="E6">
        <v>5</v>
      </c>
    </row>
    <row r="7" spans="1:5" x14ac:dyDescent="0.3">
      <c r="A7" t="s">
        <v>21</v>
      </c>
      <c r="B7" t="s">
        <v>22</v>
      </c>
      <c r="C7" t="s">
        <v>7</v>
      </c>
      <c r="D7" t="s">
        <v>23</v>
      </c>
      <c r="E7">
        <v>17</v>
      </c>
    </row>
    <row r="8" spans="1:5" x14ac:dyDescent="0.3">
      <c r="A8" t="s">
        <v>24</v>
      </c>
      <c r="B8" t="s">
        <v>25</v>
      </c>
      <c r="C8" t="s">
        <v>7</v>
      </c>
      <c r="D8" t="s">
        <v>26</v>
      </c>
      <c r="E8">
        <v>9</v>
      </c>
    </row>
    <row r="9" spans="1:5" x14ac:dyDescent="0.3">
      <c r="A9" t="s">
        <v>27</v>
      </c>
      <c r="B9" t="s">
        <v>28</v>
      </c>
      <c r="C9" t="s">
        <v>7</v>
      </c>
      <c r="D9" t="s">
        <v>29</v>
      </c>
      <c r="E9">
        <v>10</v>
      </c>
    </row>
    <row r="10" spans="1:5" x14ac:dyDescent="0.3">
      <c r="A10" t="s">
        <v>30</v>
      </c>
      <c r="B10" t="s">
        <v>31</v>
      </c>
      <c r="C10" t="s">
        <v>7</v>
      </c>
      <c r="D10" t="s">
        <v>32</v>
      </c>
      <c r="E10">
        <v>4</v>
      </c>
    </row>
    <row r="11" spans="1:5" x14ac:dyDescent="0.3">
      <c r="A11" t="s">
        <v>33</v>
      </c>
      <c r="B11" t="s">
        <v>34</v>
      </c>
      <c r="C11" t="s">
        <v>7</v>
      </c>
      <c r="D11" t="s">
        <v>35</v>
      </c>
      <c r="E11">
        <v>1</v>
      </c>
    </row>
    <row r="12" spans="1:5" x14ac:dyDescent="0.3">
      <c r="A12" t="s">
        <v>36</v>
      </c>
      <c r="B12" t="s">
        <v>37</v>
      </c>
      <c r="C12" t="s">
        <v>7</v>
      </c>
      <c r="D12" t="s">
        <v>38</v>
      </c>
      <c r="E12">
        <v>15</v>
      </c>
    </row>
    <row r="13" spans="1:5" x14ac:dyDescent="0.3">
      <c r="A13" t="s">
        <v>39</v>
      </c>
      <c r="B13" t="s">
        <v>40</v>
      </c>
      <c r="C13" t="s">
        <v>7</v>
      </c>
      <c r="D13" t="s">
        <v>41</v>
      </c>
      <c r="E13">
        <v>19</v>
      </c>
    </row>
    <row r="14" spans="1:5" x14ac:dyDescent="0.3">
      <c r="A14" t="s">
        <v>42</v>
      </c>
      <c r="B14" t="s">
        <v>43</v>
      </c>
      <c r="C14" t="s">
        <v>7</v>
      </c>
      <c r="D14" t="s">
        <v>44</v>
      </c>
      <c r="E14">
        <v>4</v>
      </c>
    </row>
    <row r="15" spans="1:5" x14ac:dyDescent="0.3">
      <c r="A15" t="s">
        <v>45</v>
      </c>
      <c r="B15" t="s">
        <v>46</v>
      </c>
      <c r="C15" t="s">
        <v>7</v>
      </c>
      <c r="D15" t="s">
        <v>47</v>
      </c>
      <c r="E15">
        <v>13</v>
      </c>
    </row>
    <row r="16" spans="1:5" x14ac:dyDescent="0.3">
      <c r="A16" t="s">
        <v>48</v>
      </c>
      <c r="B16" t="s">
        <v>49</v>
      </c>
      <c r="C16" t="s">
        <v>7</v>
      </c>
      <c r="D16" t="s">
        <v>50</v>
      </c>
      <c r="E16">
        <v>12</v>
      </c>
    </row>
    <row r="17" spans="1:5" x14ac:dyDescent="0.3">
      <c r="A17" t="s">
        <v>51</v>
      </c>
      <c r="B17" t="s">
        <v>52</v>
      </c>
      <c r="C17" t="s">
        <v>7</v>
      </c>
      <c r="D17" t="s">
        <v>53</v>
      </c>
      <c r="E17">
        <v>9</v>
      </c>
    </row>
    <row r="18" spans="1:5" x14ac:dyDescent="0.3">
      <c r="A18" t="s">
        <v>54</v>
      </c>
      <c r="B18" t="s">
        <v>55</v>
      </c>
      <c r="C18" t="s">
        <v>7</v>
      </c>
      <c r="D18" t="s">
        <v>56</v>
      </c>
      <c r="E18">
        <v>2</v>
      </c>
    </row>
    <row r="19" spans="1:5" x14ac:dyDescent="0.3">
      <c r="A19" t="s">
        <v>57</v>
      </c>
      <c r="B19" t="s">
        <v>58</v>
      </c>
      <c r="C19" t="s">
        <v>7</v>
      </c>
      <c r="D19" t="s">
        <v>59</v>
      </c>
      <c r="E19">
        <v>13</v>
      </c>
    </row>
    <row r="20" spans="1:5" x14ac:dyDescent="0.3">
      <c r="A20" t="s">
        <v>60</v>
      </c>
      <c r="B20" t="s">
        <v>61</v>
      </c>
      <c r="C20" t="s">
        <v>7</v>
      </c>
      <c r="D20" t="s">
        <v>62</v>
      </c>
      <c r="E20">
        <v>6</v>
      </c>
    </row>
    <row r="21" spans="1:5" x14ac:dyDescent="0.3">
      <c r="A21" t="s">
        <v>63</v>
      </c>
      <c r="B21" t="s">
        <v>64</v>
      </c>
      <c r="C21" t="s">
        <v>7</v>
      </c>
      <c r="D21" t="s">
        <v>65</v>
      </c>
      <c r="E21">
        <v>7</v>
      </c>
    </row>
    <row r="22" spans="1:5" x14ac:dyDescent="0.3">
      <c r="A22" t="s">
        <v>66</v>
      </c>
      <c r="B22" t="s">
        <v>67</v>
      </c>
      <c r="C22" t="s">
        <v>7</v>
      </c>
      <c r="D22" t="s">
        <v>68</v>
      </c>
      <c r="E22">
        <v>7</v>
      </c>
    </row>
    <row r="23" spans="1:5" x14ac:dyDescent="0.3">
      <c r="A23" t="s">
        <v>69</v>
      </c>
      <c r="B23" t="s">
        <v>70</v>
      </c>
      <c r="C23" t="s">
        <v>7</v>
      </c>
      <c r="D23" t="s">
        <v>68</v>
      </c>
      <c r="E23">
        <v>9</v>
      </c>
    </row>
    <row r="24" spans="1:5" x14ac:dyDescent="0.3">
      <c r="A24" t="s">
        <v>71</v>
      </c>
      <c r="B24" t="s">
        <v>72</v>
      </c>
      <c r="C24" t="s">
        <v>7</v>
      </c>
      <c r="D24" t="s">
        <v>73</v>
      </c>
      <c r="E24">
        <v>7</v>
      </c>
    </row>
    <row r="25" spans="1:5" x14ac:dyDescent="0.3">
      <c r="A25" t="s">
        <v>74</v>
      </c>
      <c r="B25" t="s">
        <v>75</v>
      </c>
      <c r="C25" t="s">
        <v>7</v>
      </c>
      <c r="D25" t="s">
        <v>76</v>
      </c>
      <c r="E25">
        <v>14</v>
      </c>
    </row>
    <row r="26" spans="1:5" x14ac:dyDescent="0.3">
      <c r="A26" t="s">
        <v>77</v>
      </c>
      <c r="B26" t="s">
        <v>78</v>
      </c>
      <c r="C26" t="s">
        <v>7</v>
      </c>
      <c r="D26" t="s">
        <v>79</v>
      </c>
      <c r="E26">
        <v>2</v>
      </c>
    </row>
    <row r="27" spans="1:5" x14ac:dyDescent="0.3">
      <c r="A27" t="s">
        <v>80</v>
      </c>
      <c r="B27" t="s">
        <v>81</v>
      </c>
      <c r="C27" t="s">
        <v>7</v>
      </c>
      <c r="D27" t="s">
        <v>82</v>
      </c>
      <c r="E27">
        <v>13</v>
      </c>
    </row>
    <row r="28" spans="1:5" x14ac:dyDescent="0.3">
      <c r="A28" t="s">
        <v>83</v>
      </c>
      <c r="B28" t="s">
        <v>84</v>
      </c>
      <c r="C28" t="s">
        <v>7</v>
      </c>
      <c r="D28" t="s">
        <v>68</v>
      </c>
      <c r="E28">
        <v>3</v>
      </c>
    </row>
    <row r="29" spans="1:5" x14ac:dyDescent="0.3">
      <c r="A29" t="s">
        <v>85</v>
      </c>
      <c r="B29" t="s">
        <v>86</v>
      </c>
      <c r="C29" t="s">
        <v>7</v>
      </c>
      <c r="D29" t="s">
        <v>87</v>
      </c>
      <c r="E29">
        <v>12</v>
      </c>
    </row>
    <row r="30" spans="1:5" x14ac:dyDescent="0.3">
      <c r="A30" t="s">
        <v>88</v>
      </c>
      <c r="B30" t="s">
        <v>89</v>
      </c>
      <c r="C30" t="s">
        <v>7</v>
      </c>
      <c r="D30" t="s">
        <v>90</v>
      </c>
      <c r="E30">
        <v>2</v>
      </c>
    </row>
    <row r="31" spans="1:5" x14ac:dyDescent="0.3">
      <c r="A31" t="s">
        <v>91</v>
      </c>
      <c r="B31" t="s">
        <v>92</v>
      </c>
      <c r="C31" t="s">
        <v>7</v>
      </c>
      <c r="D31" t="s">
        <v>93</v>
      </c>
      <c r="E31">
        <v>7</v>
      </c>
    </row>
    <row r="32" spans="1:5" x14ac:dyDescent="0.3">
      <c r="A32" t="s">
        <v>94</v>
      </c>
      <c r="B32" t="s">
        <v>95</v>
      </c>
      <c r="C32" t="s">
        <v>7</v>
      </c>
      <c r="D32" t="s">
        <v>96</v>
      </c>
      <c r="E32">
        <v>3</v>
      </c>
    </row>
    <row r="33" spans="1:5" x14ac:dyDescent="0.3">
      <c r="A33" t="s">
        <v>97</v>
      </c>
      <c r="B33" t="s">
        <v>98</v>
      </c>
      <c r="C33" t="s">
        <v>7</v>
      </c>
      <c r="D33" t="s">
        <v>99</v>
      </c>
      <c r="E33">
        <v>17</v>
      </c>
    </row>
    <row r="34" spans="1:5" x14ac:dyDescent="0.3">
      <c r="A34" t="s">
        <v>100</v>
      </c>
      <c r="B34" t="s">
        <v>101</v>
      </c>
      <c r="C34" t="s">
        <v>7</v>
      </c>
      <c r="D34" t="s">
        <v>99</v>
      </c>
      <c r="E34">
        <v>2</v>
      </c>
    </row>
    <row r="35" spans="1:5" x14ac:dyDescent="0.3">
      <c r="A35" t="s">
        <v>102</v>
      </c>
      <c r="B35" t="s">
        <v>103</v>
      </c>
      <c r="C35" t="s">
        <v>7</v>
      </c>
      <c r="D35" t="s">
        <v>104</v>
      </c>
      <c r="E35">
        <v>2</v>
      </c>
    </row>
    <row r="36" spans="1:5" x14ac:dyDescent="0.3">
      <c r="A36" t="s">
        <v>105</v>
      </c>
      <c r="B36" t="s">
        <v>106</v>
      </c>
      <c r="C36" t="s">
        <v>7</v>
      </c>
      <c r="D36" t="s">
        <v>107</v>
      </c>
      <c r="E36">
        <v>15</v>
      </c>
    </row>
    <row r="37" spans="1:5" x14ac:dyDescent="0.3">
      <c r="A37" t="s">
        <v>108</v>
      </c>
      <c r="B37" t="s">
        <v>109</v>
      </c>
      <c r="C37" t="s">
        <v>7</v>
      </c>
      <c r="D37" t="s">
        <v>110</v>
      </c>
      <c r="E37">
        <v>8</v>
      </c>
    </row>
    <row r="38" spans="1:5" x14ac:dyDescent="0.3">
      <c r="A38" t="s">
        <v>111</v>
      </c>
      <c r="B38" t="s">
        <v>112</v>
      </c>
      <c r="C38" t="s">
        <v>7</v>
      </c>
      <c r="D38" t="s">
        <v>113</v>
      </c>
      <c r="E38">
        <v>19</v>
      </c>
    </row>
    <row r="39" spans="1:5" x14ac:dyDescent="0.3">
      <c r="A39" t="s">
        <v>114</v>
      </c>
      <c r="B39" t="s">
        <v>115</v>
      </c>
      <c r="C39" t="s">
        <v>7</v>
      </c>
      <c r="D39" t="s">
        <v>116</v>
      </c>
      <c r="E39">
        <v>1</v>
      </c>
    </row>
    <row r="40" spans="1:5" x14ac:dyDescent="0.3">
      <c r="A40" t="s">
        <v>117</v>
      </c>
      <c r="B40" t="s">
        <v>118</v>
      </c>
      <c r="C40" t="s">
        <v>7</v>
      </c>
      <c r="D40" t="s">
        <v>119</v>
      </c>
      <c r="E40">
        <v>10</v>
      </c>
    </row>
    <row r="41" spans="1:5" x14ac:dyDescent="0.3">
      <c r="A41" t="s">
        <v>120</v>
      </c>
      <c r="B41" t="s">
        <v>121</v>
      </c>
      <c r="C41" t="s">
        <v>7</v>
      </c>
      <c r="D41" t="s">
        <v>122</v>
      </c>
      <c r="E41">
        <v>14</v>
      </c>
    </row>
    <row r="42" spans="1:5" x14ac:dyDescent="0.3">
      <c r="A42" t="s">
        <v>123</v>
      </c>
      <c r="B42" t="s">
        <v>124</v>
      </c>
      <c r="C42" t="s">
        <v>7</v>
      </c>
      <c r="D42" t="s">
        <v>125</v>
      </c>
      <c r="E42">
        <v>1</v>
      </c>
    </row>
    <row r="43" spans="1:5" x14ac:dyDescent="0.3">
      <c r="A43" t="s">
        <v>126</v>
      </c>
      <c r="B43" t="s">
        <v>127</v>
      </c>
      <c r="C43" t="s">
        <v>7</v>
      </c>
      <c r="D43" t="s">
        <v>128</v>
      </c>
      <c r="E43">
        <v>8</v>
      </c>
    </row>
    <row r="44" spans="1:5" x14ac:dyDescent="0.3">
      <c r="A44" t="s">
        <v>129</v>
      </c>
      <c r="B44" t="s">
        <v>130</v>
      </c>
      <c r="C44" t="s">
        <v>7</v>
      </c>
      <c r="D44" t="s">
        <v>131</v>
      </c>
      <c r="E44">
        <v>8</v>
      </c>
    </row>
    <row r="45" spans="1:5" x14ac:dyDescent="0.3">
      <c r="A45" t="s">
        <v>132</v>
      </c>
      <c r="B45" t="s">
        <v>133</v>
      </c>
      <c r="C45" t="s">
        <v>7</v>
      </c>
      <c r="D45" t="s">
        <v>134</v>
      </c>
      <c r="E45">
        <v>12</v>
      </c>
    </row>
    <row r="46" spans="1:5" x14ac:dyDescent="0.3">
      <c r="A46" t="s">
        <v>135</v>
      </c>
      <c r="B46" t="s">
        <v>136</v>
      </c>
      <c r="C46" t="s">
        <v>7</v>
      </c>
      <c r="D46" t="s">
        <v>137</v>
      </c>
      <c r="E46">
        <v>6</v>
      </c>
    </row>
    <row r="47" spans="1:5" x14ac:dyDescent="0.3">
      <c r="A47" t="s">
        <v>138</v>
      </c>
      <c r="B47" t="s">
        <v>139</v>
      </c>
      <c r="C47" t="s">
        <v>7</v>
      </c>
      <c r="D47" t="s">
        <v>140</v>
      </c>
      <c r="E47">
        <v>1</v>
      </c>
    </row>
    <row r="48" spans="1:5" x14ac:dyDescent="0.3">
      <c r="A48" t="s">
        <v>141</v>
      </c>
      <c r="B48" t="s">
        <v>142</v>
      </c>
      <c r="C48" t="s">
        <v>7</v>
      </c>
      <c r="D48" t="s">
        <v>143</v>
      </c>
      <c r="E48">
        <v>4</v>
      </c>
    </row>
    <row r="49" spans="1:5" x14ac:dyDescent="0.3">
      <c r="A49" t="s">
        <v>144</v>
      </c>
      <c r="B49" t="s">
        <v>145</v>
      </c>
      <c r="C49" t="s">
        <v>7</v>
      </c>
      <c r="D49" t="s">
        <v>146</v>
      </c>
      <c r="E49">
        <v>3</v>
      </c>
    </row>
    <row r="50" spans="1:5" x14ac:dyDescent="0.3">
      <c r="A50" t="s">
        <v>147</v>
      </c>
      <c r="B50" t="s">
        <v>148</v>
      </c>
      <c r="C50" t="s">
        <v>7</v>
      </c>
      <c r="D50" t="s">
        <v>149</v>
      </c>
      <c r="E50">
        <v>2</v>
      </c>
    </row>
    <row r="51" spans="1:5" x14ac:dyDescent="0.3">
      <c r="A51" t="s">
        <v>150</v>
      </c>
      <c r="B51" t="s">
        <v>151</v>
      </c>
      <c r="C51" t="s">
        <v>7</v>
      </c>
      <c r="D51" t="s">
        <v>152</v>
      </c>
      <c r="E51">
        <v>1</v>
      </c>
    </row>
    <row r="52" spans="1:5" x14ac:dyDescent="0.3">
      <c r="A52" t="s">
        <v>153</v>
      </c>
      <c r="B52" t="s">
        <v>154</v>
      </c>
      <c r="C52" t="s">
        <v>7</v>
      </c>
      <c r="D52" t="s">
        <v>155</v>
      </c>
      <c r="E52">
        <v>3</v>
      </c>
    </row>
    <row r="53" spans="1:5" x14ac:dyDescent="0.3">
      <c r="A53" t="s">
        <v>156</v>
      </c>
      <c r="B53" t="s">
        <v>157</v>
      </c>
      <c r="C53" t="s">
        <v>7</v>
      </c>
      <c r="D53" t="s">
        <v>158</v>
      </c>
      <c r="E53">
        <v>5</v>
      </c>
    </row>
    <row r="54" spans="1:5" x14ac:dyDescent="0.3">
      <c r="A54" t="s">
        <v>159</v>
      </c>
      <c r="B54" t="s">
        <v>160</v>
      </c>
      <c r="C54" t="s">
        <v>7</v>
      </c>
      <c r="D54" t="s">
        <v>161</v>
      </c>
      <c r="E54" t="s">
        <v>162</v>
      </c>
    </row>
    <row r="55" spans="1:5" x14ac:dyDescent="0.3">
      <c r="A55" t="s">
        <v>163</v>
      </c>
      <c r="B55" t="s">
        <v>164</v>
      </c>
      <c r="C55" t="s">
        <v>7</v>
      </c>
      <c r="D55" t="s">
        <v>165</v>
      </c>
      <c r="E55" t="s">
        <v>162</v>
      </c>
    </row>
    <row r="56" spans="1:5" x14ac:dyDescent="0.3">
      <c r="A56" t="s">
        <v>166</v>
      </c>
      <c r="B56" t="s">
        <v>167</v>
      </c>
      <c r="C56" t="s">
        <v>7</v>
      </c>
      <c r="D56" t="s">
        <v>168</v>
      </c>
      <c r="E56">
        <v>3</v>
      </c>
    </row>
    <row r="57" spans="1:5" x14ac:dyDescent="0.3">
      <c r="A57" t="s">
        <v>169</v>
      </c>
      <c r="B57" t="s">
        <v>170</v>
      </c>
      <c r="C57" t="s">
        <v>7</v>
      </c>
      <c r="D57" t="s">
        <v>171</v>
      </c>
      <c r="E57">
        <v>13</v>
      </c>
    </row>
    <row r="58" spans="1:5" x14ac:dyDescent="0.3">
      <c r="A58" t="s">
        <v>172</v>
      </c>
      <c r="B58" t="s">
        <v>173</v>
      </c>
      <c r="C58" t="s">
        <v>7</v>
      </c>
      <c r="D58" t="s">
        <v>174</v>
      </c>
      <c r="E58">
        <v>7</v>
      </c>
    </row>
    <row r="59" spans="1:5" x14ac:dyDescent="0.3">
      <c r="A59" t="s">
        <v>175</v>
      </c>
      <c r="B59" t="s">
        <v>176</v>
      </c>
      <c r="C59" t="s">
        <v>7</v>
      </c>
      <c r="D59" t="s">
        <v>177</v>
      </c>
      <c r="E59">
        <v>17</v>
      </c>
    </row>
    <row r="60" spans="1:5" x14ac:dyDescent="0.3">
      <c r="A60" t="s">
        <v>178</v>
      </c>
      <c r="B60" t="s">
        <v>179</v>
      </c>
      <c r="C60" t="s">
        <v>7</v>
      </c>
      <c r="D60" t="s">
        <v>180</v>
      </c>
      <c r="E60">
        <v>15</v>
      </c>
    </row>
    <row r="61" spans="1:5" x14ac:dyDescent="0.3">
      <c r="A61" t="s">
        <v>181</v>
      </c>
      <c r="B61" t="s">
        <v>182</v>
      </c>
      <c r="C61" t="s">
        <v>7</v>
      </c>
      <c r="D61" t="s">
        <v>183</v>
      </c>
      <c r="E61">
        <v>15</v>
      </c>
    </row>
    <row r="62" spans="1:5" x14ac:dyDescent="0.3">
      <c r="A62" t="s">
        <v>184</v>
      </c>
      <c r="B62" t="s">
        <v>185</v>
      </c>
      <c r="C62" t="s">
        <v>7</v>
      </c>
      <c r="D62" t="s">
        <v>186</v>
      </c>
      <c r="E62">
        <v>1</v>
      </c>
    </row>
    <row r="63" spans="1:5" x14ac:dyDescent="0.3">
      <c r="A63" t="s">
        <v>187</v>
      </c>
      <c r="B63" t="s">
        <v>188</v>
      </c>
      <c r="C63" t="s">
        <v>7</v>
      </c>
      <c r="D63" t="s">
        <v>189</v>
      </c>
      <c r="E63">
        <v>16</v>
      </c>
    </row>
    <row r="64" spans="1:5" x14ac:dyDescent="0.3">
      <c r="A64" t="s">
        <v>190</v>
      </c>
      <c r="B64" t="s">
        <v>191</v>
      </c>
      <c r="C64" t="s">
        <v>7</v>
      </c>
      <c r="D64" t="s">
        <v>192</v>
      </c>
      <c r="E64">
        <v>7</v>
      </c>
    </row>
    <row r="65" spans="1:5" x14ac:dyDescent="0.3">
      <c r="A65" t="s">
        <v>193</v>
      </c>
      <c r="B65" t="s">
        <v>194</v>
      </c>
      <c r="C65" t="s">
        <v>7</v>
      </c>
      <c r="D65" t="s">
        <v>195</v>
      </c>
      <c r="E65">
        <v>15</v>
      </c>
    </row>
    <row r="66" spans="1:5" x14ac:dyDescent="0.3">
      <c r="A66" t="s">
        <v>196</v>
      </c>
      <c r="B66" t="s">
        <v>197</v>
      </c>
      <c r="C66" t="s">
        <v>7</v>
      </c>
      <c r="D66" t="s">
        <v>198</v>
      </c>
      <c r="E66">
        <v>4</v>
      </c>
    </row>
    <row r="67" spans="1:5" x14ac:dyDescent="0.3">
      <c r="A67" t="s">
        <v>199</v>
      </c>
      <c r="B67" t="s">
        <v>200</v>
      </c>
      <c r="C67" t="s">
        <v>7</v>
      </c>
      <c r="D67" t="s">
        <v>198</v>
      </c>
      <c r="E67">
        <v>4</v>
      </c>
    </row>
    <row r="68" spans="1:5" x14ac:dyDescent="0.3">
      <c r="A68" t="s">
        <v>201</v>
      </c>
      <c r="B68" t="s">
        <v>202</v>
      </c>
      <c r="C68" t="s">
        <v>7</v>
      </c>
      <c r="D68" t="s">
        <v>203</v>
      </c>
      <c r="E68">
        <v>14</v>
      </c>
    </row>
    <row r="69" spans="1:5" x14ac:dyDescent="0.3">
      <c r="A69" t="s">
        <v>204</v>
      </c>
      <c r="B69" t="s">
        <v>205</v>
      </c>
      <c r="C69" t="s">
        <v>7</v>
      </c>
      <c r="D69" t="s">
        <v>206</v>
      </c>
      <c r="E69">
        <v>8</v>
      </c>
    </row>
    <row r="70" spans="1:5" x14ac:dyDescent="0.3">
      <c r="A70" t="s">
        <v>207</v>
      </c>
      <c r="B70" t="s">
        <v>208</v>
      </c>
      <c r="C70" t="s">
        <v>7</v>
      </c>
      <c r="D70" t="s">
        <v>96</v>
      </c>
      <c r="E70">
        <v>11</v>
      </c>
    </row>
    <row r="71" spans="1:5" x14ac:dyDescent="0.3">
      <c r="A71" t="s">
        <v>209</v>
      </c>
      <c r="B71" t="s">
        <v>210</v>
      </c>
      <c r="C71" t="s">
        <v>7</v>
      </c>
      <c r="D71" t="s">
        <v>211</v>
      </c>
      <c r="E71">
        <v>6</v>
      </c>
    </row>
    <row r="72" spans="1:5" x14ac:dyDescent="0.3">
      <c r="A72" t="s">
        <v>212</v>
      </c>
      <c r="B72" t="s">
        <v>213</v>
      </c>
      <c r="C72" t="s">
        <v>7</v>
      </c>
      <c r="D72" t="s">
        <v>214</v>
      </c>
      <c r="E72">
        <v>16</v>
      </c>
    </row>
    <row r="73" spans="1:5" x14ac:dyDescent="0.3">
      <c r="A73" t="s">
        <v>215</v>
      </c>
      <c r="B73" t="s">
        <v>216</v>
      </c>
      <c r="C73" t="s">
        <v>7</v>
      </c>
      <c r="D73" t="s">
        <v>217</v>
      </c>
      <c r="E73">
        <v>7</v>
      </c>
    </row>
    <row r="74" spans="1:5" x14ac:dyDescent="0.3">
      <c r="A74" t="s">
        <v>218</v>
      </c>
      <c r="B74" t="s">
        <v>219</v>
      </c>
      <c r="C74" t="s">
        <v>7</v>
      </c>
      <c r="D74" t="s">
        <v>220</v>
      </c>
      <c r="E74">
        <v>11</v>
      </c>
    </row>
    <row r="75" spans="1:5" x14ac:dyDescent="0.3">
      <c r="A75" t="s">
        <v>221</v>
      </c>
      <c r="B75" t="s">
        <v>222</v>
      </c>
      <c r="C75" t="s">
        <v>7</v>
      </c>
      <c r="D75" t="s">
        <v>220</v>
      </c>
      <c r="E75">
        <v>1</v>
      </c>
    </row>
    <row r="76" spans="1:5" x14ac:dyDescent="0.3">
      <c r="A76" t="s">
        <v>223</v>
      </c>
      <c r="B76" t="s">
        <v>224</v>
      </c>
      <c r="C76" t="s">
        <v>7</v>
      </c>
      <c r="D76" t="s">
        <v>225</v>
      </c>
      <c r="E76">
        <v>5</v>
      </c>
    </row>
    <row r="77" spans="1:5" x14ac:dyDescent="0.3">
      <c r="A77" t="s">
        <v>226</v>
      </c>
      <c r="B77" t="s">
        <v>227</v>
      </c>
      <c r="C77" t="s">
        <v>7</v>
      </c>
      <c r="D77" t="s">
        <v>228</v>
      </c>
      <c r="E77">
        <v>2</v>
      </c>
    </row>
    <row r="78" spans="1:5" x14ac:dyDescent="0.3">
      <c r="A78" t="s">
        <v>229</v>
      </c>
      <c r="B78" t="s">
        <v>230</v>
      </c>
      <c r="C78" t="s">
        <v>7</v>
      </c>
      <c r="D78" t="s">
        <v>231</v>
      </c>
      <c r="E78">
        <v>13</v>
      </c>
    </row>
    <row r="79" spans="1:5" x14ac:dyDescent="0.3">
      <c r="A79" t="s">
        <v>232</v>
      </c>
      <c r="B79" t="s">
        <v>233</v>
      </c>
      <c r="C79" t="s">
        <v>7</v>
      </c>
      <c r="D79" t="s">
        <v>234</v>
      </c>
      <c r="E79">
        <v>10</v>
      </c>
    </row>
    <row r="80" spans="1:5" x14ac:dyDescent="0.3">
      <c r="A80" t="s">
        <v>235</v>
      </c>
      <c r="B80" t="s">
        <v>236</v>
      </c>
      <c r="C80" t="s">
        <v>7</v>
      </c>
      <c r="D80" t="s">
        <v>237</v>
      </c>
      <c r="E80">
        <v>15</v>
      </c>
    </row>
    <row r="81" spans="1:5" x14ac:dyDescent="0.3">
      <c r="A81" t="s">
        <v>238</v>
      </c>
      <c r="B81" t="s">
        <v>239</v>
      </c>
      <c r="C81" t="s">
        <v>240</v>
      </c>
      <c r="D81" t="s">
        <v>241</v>
      </c>
      <c r="E81" t="s">
        <v>162</v>
      </c>
    </row>
    <row r="82" spans="1:5" x14ac:dyDescent="0.3">
      <c r="A82" t="s">
        <v>242</v>
      </c>
      <c r="B82" t="s">
        <v>243</v>
      </c>
      <c r="C82" t="s">
        <v>240</v>
      </c>
      <c r="D82" t="s">
        <v>244</v>
      </c>
      <c r="E82">
        <v>10</v>
      </c>
    </row>
    <row r="83" spans="1:5" x14ac:dyDescent="0.3">
      <c r="A83" t="s">
        <v>245</v>
      </c>
      <c r="B83" t="s">
        <v>246</v>
      </c>
      <c r="C83" t="s">
        <v>240</v>
      </c>
      <c r="D83" t="s">
        <v>247</v>
      </c>
      <c r="E83">
        <v>16</v>
      </c>
    </row>
    <row r="84" spans="1:5" x14ac:dyDescent="0.3">
      <c r="A84" t="s">
        <v>248</v>
      </c>
      <c r="B84" t="s">
        <v>249</v>
      </c>
      <c r="C84" t="s">
        <v>240</v>
      </c>
      <c r="D84" t="s">
        <v>250</v>
      </c>
      <c r="E84">
        <v>17</v>
      </c>
    </row>
    <row r="85" spans="1:5" x14ac:dyDescent="0.3">
      <c r="A85" t="s">
        <v>251</v>
      </c>
      <c r="B85" t="s">
        <v>252</v>
      </c>
      <c r="C85" t="s">
        <v>240</v>
      </c>
      <c r="D85" t="s">
        <v>253</v>
      </c>
      <c r="E85">
        <v>9</v>
      </c>
    </row>
    <row r="86" spans="1:5" x14ac:dyDescent="0.3">
      <c r="A86" t="s">
        <v>254</v>
      </c>
      <c r="B86" t="s">
        <v>255</v>
      </c>
      <c r="C86" t="s">
        <v>240</v>
      </c>
      <c r="D86" t="s">
        <v>256</v>
      </c>
      <c r="E86">
        <v>10</v>
      </c>
    </row>
    <row r="87" spans="1:5" x14ac:dyDescent="0.3">
      <c r="A87" t="s">
        <v>257</v>
      </c>
      <c r="B87" t="s">
        <v>258</v>
      </c>
      <c r="C87" t="s">
        <v>240</v>
      </c>
      <c r="D87" t="s">
        <v>259</v>
      </c>
      <c r="E87">
        <v>12</v>
      </c>
    </row>
    <row r="88" spans="1:5" x14ac:dyDescent="0.3">
      <c r="A88" t="s">
        <v>260</v>
      </c>
      <c r="B88" t="s">
        <v>261</v>
      </c>
      <c r="C88" t="s">
        <v>240</v>
      </c>
      <c r="D88" t="s">
        <v>262</v>
      </c>
      <c r="E88">
        <v>5</v>
      </c>
    </row>
    <row r="89" spans="1:5" x14ac:dyDescent="0.3">
      <c r="A89" t="s">
        <v>263</v>
      </c>
      <c r="B89" t="s">
        <v>264</v>
      </c>
      <c r="C89" t="s">
        <v>240</v>
      </c>
      <c r="D89" t="s">
        <v>265</v>
      </c>
      <c r="E89">
        <v>19</v>
      </c>
    </row>
    <row r="90" spans="1:5" x14ac:dyDescent="0.3">
      <c r="A90" t="s">
        <v>266</v>
      </c>
      <c r="B90" t="s">
        <v>267</v>
      </c>
      <c r="C90" t="s">
        <v>240</v>
      </c>
      <c r="D90" t="s">
        <v>268</v>
      </c>
      <c r="E90">
        <v>17</v>
      </c>
    </row>
    <row r="91" spans="1:5" x14ac:dyDescent="0.3">
      <c r="A91" t="s">
        <v>269</v>
      </c>
      <c r="B91" t="s">
        <v>270</v>
      </c>
      <c r="C91" t="s">
        <v>240</v>
      </c>
      <c r="D91" t="s">
        <v>271</v>
      </c>
      <c r="E91">
        <v>7</v>
      </c>
    </row>
    <row r="92" spans="1:5" x14ac:dyDescent="0.3">
      <c r="A92" t="s">
        <v>272</v>
      </c>
      <c r="B92" t="s">
        <v>273</v>
      </c>
      <c r="C92" t="s">
        <v>240</v>
      </c>
      <c r="D92" t="s">
        <v>274</v>
      </c>
      <c r="E92">
        <v>7</v>
      </c>
    </row>
    <row r="93" spans="1:5" x14ac:dyDescent="0.3">
      <c r="A93" t="s">
        <v>275</v>
      </c>
      <c r="B93" t="s">
        <v>276</v>
      </c>
      <c r="C93" t="s">
        <v>240</v>
      </c>
      <c r="D93" t="s">
        <v>277</v>
      </c>
      <c r="E93">
        <v>1</v>
      </c>
    </row>
    <row r="94" spans="1:5" x14ac:dyDescent="0.3">
      <c r="A94" t="s">
        <v>278</v>
      </c>
      <c r="B94" t="s">
        <v>279</v>
      </c>
      <c r="C94" t="s">
        <v>240</v>
      </c>
      <c r="D94" t="s">
        <v>280</v>
      </c>
      <c r="E94">
        <v>2</v>
      </c>
    </row>
    <row r="95" spans="1:5" x14ac:dyDescent="0.3">
      <c r="A95" t="s">
        <v>281</v>
      </c>
      <c r="B95" t="s">
        <v>282</v>
      </c>
      <c r="C95" t="s">
        <v>240</v>
      </c>
      <c r="D95" t="s">
        <v>283</v>
      </c>
      <c r="E95">
        <v>2</v>
      </c>
    </row>
    <row r="96" spans="1:5" x14ac:dyDescent="0.3">
      <c r="A96" t="s">
        <v>284</v>
      </c>
      <c r="B96" t="s">
        <v>285</v>
      </c>
      <c r="C96" t="s">
        <v>240</v>
      </c>
      <c r="D96" t="s">
        <v>286</v>
      </c>
      <c r="E96">
        <v>6</v>
      </c>
    </row>
    <row r="97" spans="1:5" x14ac:dyDescent="0.3">
      <c r="A97" t="s">
        <v>287</v>
      </c>
      <c r="B97" t="s">
        <v>288</v>
      </c>
      <c r="C97" t="s">
        <v>240</v>
      </c>
      <c r="D97" t="s">
        <v>289</v>
      </c>
      <c r="E97">
        <v>14</v>
      </c>
    </row>
    <row r="98" spans="1:5" x14ac:dyDescent="0.3">
      <c r="A98" t="s">
        <v>290</v>
      </c>
      <c r="B98" t="s">
        <v>291</v>
      </c>
      <c r="C98" t="s">
        <v>240</v>
      </c>
      <c r="D98" t="s">
        <v>292</v>
      </c>
      <c r="E98">
        <v>6</v>
      </c>
    </row>
    <row r="99" spans="1:5" x14ac:dyDescent="0.3">
      <c r="A99" t="s">
        <v>293</v>
      </c>
      <c r="B99" t="s">
        <v>294</v>
      </c>
      <c r="C99" t="s">
        <v>240</v>
      </c>
      <c r="D99" t="s">
        <v>295</v>
      </c>
      <c r="E99">
        <v>15</v>
      </c>
    </row>
    <row r="100" spans="1:5" x14ac:dyDescent="0.3">
      <c r="A100" t="s">
        <v>296</v>
      </c>
      <c r="B100" t="s">
        <v>297</v>
      </c>
      <c r="C100" t="s">
        <v>240</v>
      </c>
      <c r="D100" t="s">
        <v>298</v>
      </c>
      <c r="E100">
        <v>17</v>
      </c>
    </row>
    <row r="101" spans="1:5" x14ac:dyDescent="0.3">
      <c r="A101" t="s">
        <v>299</v>
      </c>
      <c r="B101" t="s">
        <v>300</v>
      </c>
      <c r="C101" t="s">
        <v>240</v>
      </c>
      <c r="D101" t="s">
        <v>301</v>
      </c>
      <c r="E101">
        <v>7</v>
      </c>
    </row>
    <row r="102" spans="1:5" x14ac:dyDescent="0.3">
      <c r="A102" t="s">
        <v>302</v>
      </c>
      <c r="B102" t="s">
        <v>303</v>
      </c>
      <c r="C102" t="s">
        <v>240</v>
      </c>
      <c r="D102" t="s">
        <v>304</v>
      </c>
      <c r="E102">
        <v>14</v>
      </c>
    </row>
    <row r="103" spans="1:5" x14ac:dyDescent="0.3">
      <c r="A103" t="s">
        <v>305</v>
      </c>
      <c r="B103" t="s">
        <v>306</v>
      </c>
      <c r="C103" t="s">
        <v>240</v>
      </c>
      <c r="D103" t="s">
        <v>307</v>
      </c>
      <c r="E103">
        <v>1</v>
      </c>
    </row>
    <row r="104" spans="1:5" x14ac:dyDescent="0.3">
      <c r="A104" t="s">
        <v>308</v>
      </c>
      <c r="B104" t="s">
        <v>309</v>
      </c>
      <c r="C104" t="s">
        <v>240</v>
      </c>
      <c r="D104" t="s">
        <v>310</v>
      </c>
      <c r="E104">
        <v>6</v>
      </c>
    </row>
    <row r="105" spans="1:5" x14ac:dyDescent="0.3">
      <c r="A105" t="s">
        <v>311</v>
      </c>
      <c r="B105" t="s">
        <v>312</v>
      </c>
      <c r="C105" t="s">
        <v>240</v>
      </c>
      <c r="D105" t="s">
        <v>313</v>
      </c>
      <c r="E105">
        <v>8</v>
      </c>
    </row>
    <row r="106" spans="1:5" x14ac:dyDescent="0.3">
      <c r="A106" t="s">
        <v>314</v>
      </c>
      <c r="B106" t="s">
        <v>315</v>
      </c>
      <c r="C106" t="s">
        <v>240</v>
      </c>
      <c r="D106" t="s">
        <v>316</v>
      </c>
      <c r="E106">
        <v>19</v>
      </c>
    </row>
    <row r="107" spans="1:5" x14ac:dyDescent="0.3">
      <c r="A107" t="s">
        <v>317</v>
      </c>
      <c r="B107" t="s">
        <v>318</v>
      </c>
      <c r="C107" t="s">
        <v>240</v>
      </c>
      <c r="D107" t="s">
        <v>319</v>
      </c>
      <c r="E107">
        <v>1</v>
      </c>
    </row>
    <row r="108" spans="1:5" x14ac:dyDescent="0.3">
      <c r="A108" t="s">
        <v>320</v>
      </c>
      <c r="B108" t="s">
        <v>321</v>
      </c>
      <c r="C108" t="s">
        <v>240</v>
      </c>
      <c r="D108" t="s">
        <v>322</v>
      </c>
      <c r="E108">
        <v>4</v>
      </c>
    </row>
    <row r="109" spans="1:5" x14ac:dyDescent="0.3">
      <c r="A109" t="s">
        <v>323</v>
      </c>
      <c r="B109" t="s">
        <v>324</v>
      </c>
      <c r="C109" t="s">
        <v>240</v>
      </c>
      <c r="D109" t="s">
        <v>325</v>
      </c>
      <c r="E109">
        <v>4</v>
      </c>
    </row>
    <row r="110" spans="1:5" x14ac:dyDescent="0.3">
      <c r="A110" t="s">
        <v>326</v>
      </c>
      <c r="B110" t="s">
        <v>327</v>
      </c>
      <c r="C110" t="s">
        <v>240</v>
      </c>
      <c r="D110" t="s">
        <v>328</v>
      </c>
      <c r="E110">
        <v>2</v>
      </c>
    </row>
    <row r="111" spans="1:5" x14ac:dyDescent="0.3">
      <c r="A111" t="s">
        <v>329</v>
      </c>
      <c r="B111" t="s">
        <v>330</v>
      </c>
      <c r="C111" t="s">
        <v>240</v>
      </c>
      <c r="D111" t="s">
        <v>331</v>
      </c>
      <c r="E111">
        <v>14</v>
      </c>
    </row>
    <row r="112" spans="1:5" x14ac:dyDescent="0.3">
      <c r="A112" t="s">
        <v>332</v>
      </c>
      <c r="B112" t="s">
        <v>333</v>
      </c>
      <c r="C112" t="s">
        <v>240</v>
      </c>
      <c r="D112" t="s">
        <v>334</v>
      </c>
      <c r="E112">
        <v>18</v>
      </c>
    </row>
    <row r="113" spans="1:5" x14ac:dyDescent="0.3">
      <c r="A113" t="s">
        <v>335</v>
      </c>
      <c r="B113" t="s">
        <v>336</v>
      </c>
      <c r="C113" t="s">
        <v>240</v>
      </c>
      <c r="D113" t="s">
        <v>337</v>
      </c>
      <c r="E113">
        <v>5</v>
      </c>
    </row>
    <row r="114" spans="1:5" x14ac:dyDescent="0.3">
      <c r="A114" t="s">
        <v>338</v>
      </c>
      <c r="B114" t="s">
        <v>339</v>
      </c>
      <c r="C114" t="s">
        <v>240</v>
      </c>
      <c r="D114" t="s">
        <v>340</v>
      </c>
      <c r="E114">
        <v>5</v>
      </c>
    </row>
    <row r="115" spans="1:5" x14ac:dyDescent="0.3">
      <c r="A115" t="s">
        <v>341</v>
      </c>
      <c r="B115" t="s">
        <v>342</v>
      </c>
      <c r="C115" t="s">
        <v>240</v>
      </c>
      <c r="D115" t="s">
        <v>343</v>
      </c>
      <c r="E115">
        <v>16</v>
      </c>
    </row>
    <row r="116" spans="1:5" x14ac:dyDescent="0.3">
      <c r="A116" t="s">
        <v>344</v>
      </c>
      <c r="B116" t="s">
        <v>345</v>
      </c>
      <c r="C116" t="s">
        <v>240</v>
      </c>
      <c r="D116" t="s">
        <v>346</v>
      </c>
      <c r="E116">
        <v>17</v>
      </c>
    </row>
    <row r="117" spans="1:5" x14ac:dyDescent="0.3">
      <c r="A117" t="s">
        <v>347</v>
      </c>
      <c r="B117" t="s">
        <v>348</v>
      </c>
      <c r="C117" t="s">
        <v>240</v>
      </c>
      <c r="D117" t="s">
        <v>349</v>
      </c>
      <c r="E117">
        <v>14</v>
      </c>
    </row>
    <row r="118" spans="1:5" x14ac:dyDescent="0.3">
      <c r="A118" t="s">
        <v>350</v>
      </c>
      <c r="B118" t="s">
        <v>351</v>
      </c>
      <c r="C118" t="s">
        <v>240</v>
      </c>
      <c r="D118" t="s">
        <v>352</v>
      </c>
      <c r="E118">
        <v>6</v>
      </c>
    </row>
    <row r="119" spans="1:5" x14ac:dyDescent="0.3">
      <c r="A119" t="s">
        <v>353</v>
      </c>
      <c r="B119" t="s">
        <v>354</v>
      </c>
      <c r="C119" t="s">
        <v>240</v>
      </c>
      <c r="D119" t="s">
        <v>355</v>
      </c>
      <c r="E119">
        <v>15</v>
      </c>
    </row>
    <row r="120" spans="1:5" x14ac:dyDescent="0.3">
      <c r="A120" t="s">
        <v>356</v>
      </c>
      <c r="B120" t="s">
        <v>357</v>
      </c>
      <c r="C120" t="s">
        <v>240</v>
      </c>
      <c r="D120" t="s">
        <v>358</v>
      </c>
      <c r="E120">
        <v>16</v>
      </c>
    </row>
    <row r="121" spans="1:5" x14ac:dyDescent="0.3">
      <c r="A121" t="s">
        <v>359</v>
      </c>
      <c r="B121" t="s">
        <v>360</v>
      </c>
      <c r="C121" t="s">
        <v>240</v>
      </c>
      <c r="D121" t="s">
        <v>361</v>
      </c>
      <c r="E121">
        <v>7</v>
      </c>
    </row>
    <row r="122" spans="1:5" x14ac:dyDescent="0.3">
      <c r="A122" t="s">
        <v>362</v>
      </c>
      <c r="B122" t="s">
        <v>363</v>
      </c>
      <c r="C122" t="s">
        <v>240</v>
      </c>
      <c r="D122" t="s">
        <v>364</v>
      </c>
      <c r="E122">
        <v>14</v>
      </c>
    </row>
    <row r="123" spans="1:5" x14ac:dyDescent="0.3">
      <c r="A123" t="s">
        <v>365</v>
      </c>
      <c r="B123" t="s">
        <v>366</v>
      </c>
      <c r="C123" t="s">
        <v>240</v>
      </c>
      <c r="D123" t="s">
        <v>367</v>
      </c>
      <c r="E123">
        <v>3</v>
      </c>
    </row>
    <row r="124" spans="1:5" x14ac:dyDescent="0.3">
      <c r="A124" t="s">
        <v>368</v>
      </c>
      <c r="B124" t="s">
        <v>369</v>
      </c>
      <c r="C124" t="s">
        <v>240</v>
      </c>
      <c r="D124" t="s">
        <v>370</v>
      </c>
      <c r="E124">
        <v>17</v>
      </c>
    </row>
    <row r="125" spans="1:5" x14ac:dyDescent="0.3">
      <c r="A125" t="s">
        <v>371</v>
      </c>
      <c r="B125" t="s">
        <v>372</v>
      </c>
      <c r="C125" t="s">
        <v>240</v>
      </c>
      <c r="D125" t="s">
        <v>373</v>
      </c>
      <c r="E125">
        <v>2</v>
      </c>
    </row>
    <row r="126" spans="1:5" x14ac:dyDescent="0.3">
      <c r="A126" t="s">
        <v>374</v>
      </c>
      <c r="B126" t="s">
        <v>375</v>
      </c>
      <c r="C126" t="s">
        <v>240</v>
      </c>
      <c r="D126" t="s">
        <v>376</v>
      </c>
      <c r="E126">
        <v>17</v>
      </c>
    </row>
    <row r="127" spans="1:5" x14ac:dyDescent="0.3">
      <c r="A127" t="s">
        <v>377</v>
      </c>
      <c r="B127" t="s">
        <v>378</v>
      </c>
      <c r="C127" t="s">
        <v>240</v>
      </c>
      <c r="D127" t="s">
        <v>379</v>
      </c>
      <c r="E127">
        <v>16</v>
      </c>
    </row>
    <row r="128" spans="1:5" x14ac:dyDescent="0.3">
      <c r="A128" t="s">
        <v>380</v>
      </c>
      <c r="B128" t="s">
        <v>381</v>
      </c>
      <c r="C128" t="s">
        <v>240</v>
      </c>
      <c r="D128" t="s">
        <v>382</v>
      </c>
      <c r="E128">
        <v>18</v>
      </c>
    </row>
    <row r="129" spans="1:5" x14ac:dyDescent="0.3">
      <c r="A129" t="s">
        <v>383</v>
      </c>
      <c r="B129" t="s">
        <v>384</v>
      </c>
      <c r="C129" t="s">
        <v>240</v>
      </c>
      <c r="D129" t="s">
        <v>385</v>
      </c>
      <c r="E129">
        <v>13</v>
      </c>
    </row>
    <row r="130" spans="1:5" x14ac:dyDescent="0.3">
      <c r="A130" t="s">
        <v>386</v>
      </c>
      <c r="B130" t="s">
        <v>387</v>
      </c>
      <c r="C130" t="s">
        <v>240</v>
      </c>
      <c r="D130" t="s">
        <v>388</v>
      </c>
      <c r="E130">
        <v>11</v>
      </c>
    </row>
    <row r="131" spans="1:5" x14ac:dyDescent="0.3">
      <c r="A131" t="s">
        <v>389</v>
      </c>
      <c r="B131" t="s">
        <v>390</v>
      </c>
      <c r="C131" t="s">
        <v>240</v>
      </c>
      <c r="D131" t="s">
        <v>391</v>
      </c>
      <c r="E131">
        <v>18</v>
      </c>
    </row>
    <row r="132" spans="1:5" x14ac:dyDescent="0.3">
      <c r="A132" t="s">
        <v>392</v>
      </c>
      <c r="B132" t="s">
        <v>393</v>
      </c>
      <c r="C132" t="s">
        <v>240</v>
      </c>
      <c r="D132" t="s">
        <v>394</v>
      </c>
      <c r="E132">
        <v>16</v>
      </c>
    </row>
    <row r="133" spans="1:5" x14ac:dyDescent="0.3">
      <c r="A133" t="s">
        <v>395</v>
      </c>
      <c r="B133" t="s">
        <v>396</v>
      </c>
      <c r="C133" t="s">
        <v>240</v>
      </c>
      <c r="D133" t="s">
        <v>397</v>
      </c>
      <c r="E133">
        <v>5</v>
      </c>
    </row>
    <row r="134" spans="1:5" x14ac:dyDescent="0.3">
      <c r="A134" t="s">
        <v>398</v>
      </c>
      <c r="B134" t="s">
        <v>399</v>
      </c>
      <c r="C134" t="s">
        <v>240</v>
      </c>
      <c r="D134" t="s">
        <v>400</v>
      </c>
      <c r="E134">
        <v>15</v>
      </c>
    </row>
    <row r="135" spans="1:5" x14ac:dyDescent="0.3">
      <c r="A135" t="s">
        <v>401</v>
      </c>
      <c r="B135" t="s">
        <v>402</v>
      </c>
      <c r="C135" t="s">
        <v>240</v>
      </c>
      <c r="D135" t="s">
        <v>403</v>
      </c>
      <c r="E135" t="s">
        <v>162</v>
      </c>
    </row>
    <row r="136" spans="1:5" x14ac:dyDescent="0.3">
      <c r="A136" t="s">
        <v>404</v>
      </c>
      <c r="B136" t="s">
        <v>405</v>
      </c>
      <c r="C136" t="s">
        <v>406</v>
      </c>
      <c r="D136" t="s">
        <v>407</v>
      </c>
      <c r="E136">
        <v>15</v>
      </c>
    </row>
    <row r="137" spans="1:5" x14ac:dyDescent="0.3">
      <c r="A137" t="s">
        <v>408</v>
      </c>
      <c r="B137" t="s">
        <v>409</v>
      </c>
      <c r="C137" t="s">
        <v>406</v>
      </c>
      <c r="D137" t="s">
        <v>410</v>
      </c>
      <c r="E137">
        <v>8</v>
      </c>
    </row>
    <row r="138" spans="1:5" x14ac:dyDescent="0.3">
      <c r="A138" t="s">
        <v>411</v>
      </c>
      <c r="B138" t="s">
        <v>412</v>
      </c>
      <c r="C138" t="s">
        <v>413</v>
      </c>
      <c r="D138" t="s">
        <v>414</v>
      </c>
      <c r="E138">
        <v>7</v>
      </c>
    </row>
    <row r="139" spans="1:5" x14ac:dyDescent="0.3">
      <c r="A139" t="s">
        <v>415</v>
      </c>
      <c r="B139" t="s">
        <v>416</v>
      </c>
      <c r="C139" t="s">
        <v>413</v>
      </c>
      <c r="D139" t="s">
        <v>417</v>
      </c>
      <c r="E139">
        <v>1</v>
      </c>
    </row>
    <row r="140" spans="1:5" x14ac:dyDescent="0.3">
      <c r="A140" t="s">
        <v>418</v>
      </c>
      <c r="B140" t="s">
        <v>419</v>
      </c>
      <c r="C140" t="s">
        <v>413</v>
      </c>
      <c r="D140" t="s">
        <v>420</v>
      </c>
      <c r="E140">
        <v>4</v>
      </c>
    </row>
    <row r="141" spans="1:5" x14ac:dyDescent="0.3">
      <c r="A141" t="s">
        <v>421</v>
      </c>
      <c r="B141" t="s">
        <v>422</v>
      </c>
      <c r="C141" t="s">
        <v>413</v>
      </c>
      <c r="D141" t="s">
        <v>423</v>
      </c>
      <c r="E141">
        <v>6</v>
      </c>
    </row>
    <row r="142" spans="1:5" x14ac:dyDescent="0.3">
      <c r="A142" t="s">
        <v>424</v>
      </c>
      <c r="B142" t="s">
        <v>425</v>
      </c>
      <c r="C142" t="s">
        <v>413</v>
      </c>
      <c r="D142" t="s">
        <v>426</v>
      </c>
      <c r="E142">
        <v>6</v>
      </c>
    </row>
    <row r="143" spans="1:5" x14ac:dyDescent="0.3">
      <c r="A143" t="s">
        <v>427</v>
      </c>
      <c r="B143" t="s">
        <v>428</v>
      </c>
      <c r="C143" t="s">
        <v>413</v>
      </c>
      <c r="D143" t="s">
        <v>429</v>
      </c>
      <c r="E143">
        <v>17</v>
      </c>
    </row>
    <row r="144" spans="1:5" x14ac:dyDescent="0.3">
      <c r="A144" t="s">
        <v>430</v>
      </c>
      <c r="B144" t="s">
        <v>431</v>
      </c>
      <c r="C144" t="s">
        <v>413</v>
      </c>
      <c r="D144" t="s">
        <v>432</v>
      </c>
      <c r="E144">
        <v>5</v>
      </c>
    </row>
    <row r="145" spans="1:5" x14ac:dyDescent="0.3">
      <c r="A145" t="s">
        <v>433</v>
      </c>
      <c r="B145" t="s">
        <v>434</v>
      </c>
      <c r="C145" t="s">
        <v>413</v>
      </c>
      <c r="D145" t="s">
        <v>435</v>
      </c>
      <c r="E145">
        <v>8</v>
      </c>
    </row>
    <row r="146" spans="1:5" x14ac:dyDescent="0.3">
      <c r="A146" t="s">
        <v>436</v>
      </c>
      <c r="B146" t="s">
        <v>437</v>
      </c>
      <c r="C146" t="s">
        <v>413</v>
      </c>
      <c r="D146" t="s">
        <v>438</v>
      </c>
      <c r="E146">
        <v>1</v>
      </c>
    </row>
    <row r="147" spans="1:5" x14ac:dyDescent="0.3">
      <c r="A147" t="s">
        <v>439</v>
      </c>
      <c r="B147" t="s">
        <v>440</v>
      </c>
      <c r="C147" t="s">
        <v>413</v>
      </c>
      <c r="D147" t="s">
        <v>441</v>
      </c>
      <c r="E147">
        <v>10</v>
      </c>
    </row>
    <row r="148" spans="1:5" x14ac:dyDescent="0.3">
      <c r="A148" t="s">
        <v>442</v>
      </c>
      <c r="B148" t="s">
        <v>443</v>
      </c>
      <c r="C148" t="s">
        <v>413</v>
      </c>
      <c r="D148" t="s">
        <v>444</v>
      </c>
      <c r="E148">
        <v>3</v>
      </c>
    </row>
    <row r="149" spans="1:5" x14ac:dyDescent="0.3">
      <c r="A149" t="s">
        <v>445</v>
      </c>
      <c r="B149" t="s">
        <v>446</v>
      </c>
      <c r="C149" t="s">
        <v>413</v>
      </c>
      <c r="D149" t="s">
        <v>447</v>
      </c>
      <c r="E149">
        <v>13</v>
      </c>
    </row>
    <row r="150" spans="1:5" x14ac:dyDescent="0.3">
      <c r="A150" t="s">
        <v>448</v>
      </c>
      <c r="B150" t="s">
        <v>449</v>
      </c>
      <c r="C150" t="s">
        <v>413</v>
      </c>
      <c r="D150" t="s">
        <v>450</v>
      </c>
      <c r="E150">
        <v>10</v>
      </c>
    </row>
    <row r="151" spans="1:5" x14ac:dyDescent="0.3">
      <c r="A151" t="s">
        <v>451</v>
      </c>
      <c r="B151" t="s">
        <v>452</v>
      </c>
      <c r="C151" t="s">
        <v>413</v>
      </c>
      <c r="D151" t="s">
        <v>453</v>
      </c>
      <c r="E151">
        <v>14</v>
      </c>
    </row>
    <row r="152" spans="1:5" x14ac:dyDescent="0.3">
      <c r="A152" t="s">
        <v>454</v>
      </c>
      <c r="B152" t="s">
        <v>455</v>
      </c>
      <c r="C152" t="s">
        <v>413</v>
      </c>
      <c r="D152" t="s">
        <v>456</v>
      </c>
      <c r="E152">
        <v>8</v>
      </c>
    </row>
    <row r="153" spans="1:5" x14ac:dyDescent="0.3">
      <c r="A153" t="s">
        <v>457</v>
      </c>
      <c r="B153" t="s">
        <v>458</v>
      </c>
      <c r="C153" t="s">
        <v>413</v>
      </c>
      <c r="D153" t="s">
        <v>459</v>
      </c>
      <c r="E153">
        <v>12</v>
      </c>
    </row>
    <row r="154" spans="1:5" x14ac:dyDescent="0.3">
      <c r="A154" t="s">
        <v>460</v>
      </c>
      <c r="B154" t="s">
        <v>461</v>
      </c>
      <c r="C154" t="s">
        <v>413</v>
      </c>
      <c r="D154" t="s">
        <v>462</v>
      </c>
      <c r="E154">
        <v>9</v>
      </c>
    </row>
    <row r="155" spans="1:5" x14ac:dyDescent="0.3">
      <c r="A155" t="s">
        <v>463</v>
      </c>
      <c r="B155" t="s">
        <v>464</v>
      </c>
      <c r="C155" t="s">
        <v>413</v>
      </c>
      <c r="D155" t="s">
        <v>465</v>
      </c>
      <c r="E155">
        <v>2</v>
      </c>
    </row>
    <row r="156" spans="1:5" x14ac:dyDescent="0.3">
      <c r="A156" t="s">
        <v>466</v>
      </c>
      <c r="B156" t="s">
        <v>467</v>
      </c>
      <c r="C156" t="s">
        <v>413</v>
      </c>
      <c r="D156" t="s">
        <v>468</v>
      </c>
      <c r="E156">
        <v>6</v>
      </c>
    </row>
    <row r="157" spans="1:5" x14ac:dyDescent="0.3">
      <c r="A157" t="s">
        <v>469</v>
      </c>
      <c r="B157" t="s">
        <v>470</v>
      </c>
      <c r="C157" t="s">
        <v>413</v>
      </c>
      <c r="D157" t="s">
        <v>471</v>
      </c>
      <c r="E157">
        <v>5</v>
      </c>
    </row>
    <row r="158" spans="1:5" x14ac:dyDescent="0.3">
      <c r="A158" t="s">
        <v>472</v>
      </c>
      <c r="B158" t="s">
        <v>473</v>
      </c>
      <c r="C158" t="s">
        <v>413</v>
      </c>
      <c r="D158" t="s">
        <v>474</v>
      </c>
      <c r="E158">
        <v>15</v>
      </c>
    </row>
    <row r="159" spans="1:5" x14ac:dyDescent="0.3">
      <c r="A159" t="s">
        <v>475</v>
      </c>
      <c r="B159" t="s">
        <v>476</v>
      </c>
      <c r="C159" t="s">
        <v>413</v>
      </c>
      <c r="D159" t="s">
        <v>477</v>
      </c>
      <c r="E159">
        <v>5</v>
      </c>
    </row>
    <row r="160" spans="1:5" x14ac:dyDescent="0.3">
      <c r="A160" t="s">
        <v>478</v>
      </c>
      <c r="B160" t="s">
        <v>479</v>
      </c>
      <c r="C160" t="s">
        <v>413</v>
      </c>
      <c r="D160" t="s">
        <v>480</v>
      </c>
      <c r="E160">
        <v>15</v>
      </c>
    </row>
    <row r="161" spans="1:5" x14ac:dyDescent="0.3">
      <c r="A161" t="s">
        <v>481</v>
      </c>
      <c r="B161" t="s">
        <v>482</v>
      </c>
      <c r="C161" t="s">
        <v>483</v>
      </c>
      <c r="D161" t="s">
        <v>484</v>
      </c>
      <c r="E161">
        <v>5</v>
      </c>
    </row>
    <row r="162" spans="1:5" x14ac:dyDescent="0.3">
      <c r="A162" t="s">
        <v>485</v>
      </c>
      <c r="B162" t="s">
        <v>486</v>
      </c>
      <c r="C162" t="s">
        <v>483</v>
      </c>
      <c r="D162" t="s">
        <v>487</v>
      </c>
      <c r="E162">
        <v>2</v>
      </c>
    </row>
    <row r="163" spans="1:5" x14ac:dyDescent="0.3">
      <c r="A163" t="s">
        <v>488</v>
      </c>
      <c r="B163" t="s">
        <v>489</v>
      </c>
      <c r="C163" t="s">
        <v>483</v>
      </c>
      <c r="D163" t="s">
        <v>490</v>
      </c>
      <c r="E163">
        <v>17</v>
      </c>
    </row>
    <row r="164" spans="1:5" x14ac:dyDescent="0.3">
      <c r="A164" t="s">
        <v>491</v>
      </c>
      <c r="B164" t="s">
        <v>492</v>
      </c>
      <c r="C164" t="s">
        <v>483</v>
      </c>
      <c r="D164" t="s">
        <v>493</v>
      </c>
      <c r="E164">
        <v>11</v>
      </c>
    </row>
    <row r="165" spans="1:5" x14ac:dyDescent="0.3">
      <c r="A165" t="s">
        <v>494</v>
      </c>
      <c r="B165" t="s">
        <v>495</v>
      </c>
      <c r="C165" t="s">
        <v>483</v>
      </c>
      <c r="D165" t="s">
        <v>496</v>
      </c>
      <c r="E165">
        <v>2</v>
      </c>
    </row>
    <row r="166" spans="1:5" x14ac:dyDescent="0.3">
      <c r="A166" t="s">
        <v>497</v>
      </c>
      <c r="B166" t="s">
        <v>498</v>
      </c>
      <c r="C166" t="s">
        <v>483</v>
      </c>
      <c r="D166" t="s">
        <v>499</v>
      </c>
      <c r="E166" t="s">
        <v>162</v>
      </c>
    </row>
    <row r="167" spans="1:5" x14ac:dyDescent="0.3">
      <c r="A167" t="s">
        <v>500</v>
      </c>
      <c r="B167" t="s">
        <v>501</v>
      </c>
      <c r="C167" t="s">
        <v>502</v>
      </c>
      <c r="D167" t="s">
        <v>503</v>
      </c>
      <c r="E167">
        <v>13</v>
      </c>
    </row>
    <row r="168" spans="1:5" x14ac:dyDescent="0.3">
      <c r="A168" t="s">
        <v>504</v>
      </c>
      <c r="B168" t="s">
        <v>505</v>
      </c>
      <c r="C168" t="s">
        <v>502</v>
      </c>
      <c r="D168" t="s">
        <v>506</v>
      </c>
      <c r="E168">
        <v>12</v>
      </c>
    </row>
    <row r="169" spans="1:5" x14ac:dyDescent="0.3">
      <c r="A169" t="s">
        <v>507</v>
      </c>
      <c r="B169" t="s">
        <v>508</v>
      </c>
      <c r="C169" t="s">
        <v>502</v>
      </c>
      <c r="D169" t="s">
        <v>509</v>
      </c>
      <c r="E169">
        <v>4</v>
      </c>
    </row>
    <row r="170" spans="1:5" x14ac:dyDescent="0.3">
      <c r="A170" t="s">
        <v>510</v>
      </c>
      <c r="B170" t="s">
        <v>511</v>
      </c>
      <c r="C170" t="s">
        <v>502</v>
      </c>
      <c r="D170" t="s">
        <v>512</v>
      </c>
      <c r="E170">
        <v>8</v>
      </c>
    </row>
    <row r="171" spans="1:5" x14ac:dyDescent="0.3">
      <c r="A171" t="s">
        <v>513</v>
      </c>
      <c r="B171" t="s">
        <v>514</v>
      </c>
      <c r="C171" t="s">
        <v>502</v>
      </c>
      <c r="D171" t="s">
        <v>515</v>
      </c>
      <c r="E171">
        <v>19</v>
      </c>
    </row>
    <row r="172" spans="1:5" x14ac:dyDescent="0.3">
      <c r="A172" t="s">
        <v>516</v>
      </c>
      <c r="B172" t="s">
        <v>517</v>
      </c>
      <c r="C172" t="s">
        <v>502</v>
      </c>
      <c r="D172" t="s">
        <v>518</v>
      </c>
      <c r="E172">
        <v>11</v>
      </c>
    </row>
    <row r="173" spans="1:5" x14ac:dyDescent="0.3">
      <c r="A173" t="s">
        <v>519</v>
      </c>
      <c r="B173" t="s">
        <v>520</v>
      </c>
      <c r="C173" t="s">
        <v>502</v>
      </c>
      <c r="D173" t="s">
        <v>521</v>
      </c>
      <c r="E173">
        <v>7</v>
      </c>
    </row>
    <row r="174" spans="1:5" x14ac:dyDescent="0.3">
      <c r="A174" t="s">
        <v>522</v>
      </c>
      <c r="B174" t="s">
        <v>523</v>
      </c>
      <c r="C174" t="s">
        <v>502</v>
      </c>
      <c r="D174" t="s">
        <v>524</v>
      </c>
      <c r="E174">
        <v>7</v>
      </c>
    </row>
    <row r="175" spans="1:5" x14ac:dyDescent="0.3">
      <c r="A175" t="s">
        <v>525</v>
      </c>
      <c r="B175" t="s">
        <v>526</v>
      </c>
      <c r="C175" t="s">
        <v>502</v>
      </c>
      <c r="D175" t="s">
        <v>527</v>
      </c>
      <c r="E175">
        <v>7</v>
      </c>
    </row>
    <row r="176" spans="1:5" x14ac:dyDescent="0.3">
      <c r="A176" t="s">
        <v>528</v>
      </c>
      <c r="B176" t="s">
        <v>529</v>
      </c>
      <c r="C176" t="s">
        <v>502</v>
      </c>
      <c r="D176" t="s">
        <v>524</v>
      </c>
      <c r="E176">
        <v>7</v>
      </c>
    </row>
    <row r="177" spans="1:5" x14ac:dyDescent="0.3">
      <c r="A177" t="s">
        <v>530</v>
      </c>
      <c r="B177" t="s">
        <v>531</v>
      </c>
      <c r="C177" t="s">
        <v>502</v>
      </c>
      <c r="D177" t="s">
        <v>524</v>
      </c>
      <c r="E177">
        <v>7</v>
      </c>
    </row>
    <row r="178" spans="1:5" x14ac:dyDescent="0.3">
      <c r="A178" t="s">
        <v>532</v>
      </c>
      <c r="B178" t="s">
        <v>533</v>
      </c>
      <c r="C178" t="s">
        <v>502</v>
      </c>
      <c r="D178" t="s">
        <v>534</v>
      </c>
      <c r="E178">
        <v>8</v>
      </c>
    </row>
    <row r="179" spans="1:5" x14ac:dyDescent="0.3">
      <c r="A179" t="s">
        <v>535</v>
      </c>
      <c r="B179" t="s">
        <v>536</v>
      </c>
      <c r="C179" t="s">
        <v>502</v>
      </c>
      <c r="D179" t="s">
        <v>537</v>
      </c>
      <c r="E179">
        <v>7</v>
      </c>
    </row>
    <row r="180" spans="1:5" x14ac:dyDescent="0.3">
      <c r="A180" t="s">
        <v>538</v>
      </c>
      <c r="B180" t="s">
        <v>539</v>
      </c>
      <c r="C180" t="s">
        <v>502</v>
      </c>
      <c r="D180" t="s">
        <v>540</v>
      </c>
      <c r="E180">
        <v>10</v>
      </c>
    </row>
    <row r="181" spans="1:5" x14ac:dyDescent="0.3">
      <c r="A181" t="s">
        <v>541</v>
      </c>
      <c r="B181" t="s">
        <v>542</v>
      </c>
      <c r="C181" t="s">
        <v>502</v>
      </c>
      <c r="D181" t="s">
        <v>540</v>
      </c>
      <c r="E181">
        <v>4</v>
      </c>
    </row>
    <row r="182" spans="1:5" x14ac:dyDescent="0.3">
      <c r="A182" t="s">
        <v>543</v>
      </c>
      <c r="B182" t="s">
        <v>544</v>
      </c>
      <c r="C182" t="s">
        <v>502</v>
      </c>
      <c r="D182" t="s">
        <v>540</v>
      </c>
      <c r="E182">
        <v>2</v>
      </c>
    </row>
    <row r="183" spans="1:5" x14ac:dyDescent="0.3">
      <c r="A183" t="s">
        <v>545</v>
      </c>
      <c r="B183" t="s">
        <v>546</v>
      </c>
      <c r="C183" t="s">
        <v>502</v>
      </c>
      <c r="D183" t="s">
        <v>547</v>
      </c>
      <c r="E183">
        <v>7</v>
      </c>
    </row>
    <row r="184" spans="1:5" x14ac:dyDescent="0.3">
      <c r="A184" t="s">
        <v>548</v>
      </c>
      <c r="B184" t="s">
        <v>549</v>
      </c>
      <c r="C184" t="s">
        <v>502</v>
      </c>
      <c r="D184" t="s">
        <v>550</v>
      </c>
      <c r="E184">
        <v>17</v>
      </c>
    </row>
    <row r="185" spans="1:5" x14ac:dyDescent="0.3">
      <c r="A185" t="s">
        <v>551</v>
      </c>
      <c r="B185" t="s">
        <v>552</v>
      </c>
      <c r="C185" t="s">
        <v>502</v>
      </c>
      <c r="D185" t="s">
        <v>553</v>
      </c>
      <c r="E185">
        <v>15</v>
      </c>
    </row>
    <row r="186" spans="1:5" x14ac:dyDescent="0.3">
      <c r="A186" t="s">
        <v>554</v>
      </c>
      <c r="B186" t="s">
        <v>555</v>
      </c>
      <c r="C186" t="s">
        <v>502</v>
      </c>
      <c r="D186" t="s">
        <v>556</v>
      </c>
      <c r="E186">
        <v>4</v>
      </c>
    </row>
    <row r="187" spans="1:5" x14ac:dyDescent="0.3">
      <c r="A187" t="s">
        <v>557</v>
      </c>
      <c r="B187" t="s">
        <v>558</v>
      </c>
      <c r="C187" t="s">
        <v>502</v>
      </c>
      <c r="D187" t="s">
        <v>559</v>
      </c>
      <c r="E187">
        <v>14</v>
      </c>
    </row>
    <row r="188" spans="1:5" x14ac:dyDescent="0.3">
      <c r="A188" t="s">
        <v>560</v>
      </c>
      <c r="B188" t="s">
        <v>561</v>
      </c>
      <c r="C188" t="s">
        <v>502</v>
      </c>
      <c r="D188" t="s">
        <v>562</v>
      </c>
      <c r="E188">
        <v>3</v>
      </c>
    </row>
    <row r="189" spans="1:5" x14ac:dyDescent="0.3">
      <c r="A189" t="s">
        <v>563</v>
      </c>
      <c r="B189" t="s">
        <v>564</v>
      </c>
      <c r="C189" t="s">
        <v>565</v>
      </c>
      <c r="D189" t="s">
        <v>566</v>
      </c>
      <c r="E189">
        <v>18</v>
      </c>
    </row>
    <row r="190" spans="1:5" x14ac:dyDescent="0.3">
      <c r="A190" t="s">
        <v>567</v>
      </c>
      <c r="B190" t="s">
        <v>568</v>
      </c>
      <c r="C190" t="s">
        <v>565</v>
      </c>
      <c r="D190" t="s">
        <v>569</v>
      </c>
      <c r="E190">
        <v>5</v>
      </c>
    </row>
    <row r="191" spans="1:5" x14ac:dyDescent="0.3">
      <c r="A191" t="s">
        <v>570</v>
      </c>
      <c r="B191" t="s">
        <v>571</v>
      </c>
      <c r="C191" t="s">
        <v>565</v>
      </c>
      <c r="D191" t="s">
        <v>572</v>
      </c>
      <c r="E191">
        <v>5</v>
      </c>
    </row>
    <row r="192" spans="1:5" x14ac:dyDescent="0.3">
      <c r="A192" t="s">
        <v>573</v>
      </c>
      <c r="B192" t="s">
        <v>574</v>
      </c>
      <c r="C192" t="s">
        <v>565</v>
      </c>
      <c r="D192" t="s">
        <v>575</v>
      </c>
      <c r="E192">
        <v>9</v>
      </c>
    </row>
    <row r="193" spans="1:5" x14ac:dyDescent="0.3">
      <c r="A193" t="s">
        <v>576</v>
      </c>
      <c r="B193" t="s">
        <v>577</v>
      </c>
      <c r="C193" t="s">
        <v>565</v>
      </c>
      <c r="D193" t="s">
        <v>578</v>
      </c>
      <c r="E193">
        <v>9</v>
      </c>
    </row>
    <row r="194" spans="1:5" x14ac:dyDescent="0.3">
      <c r="A194" t="s">
        <v>579</v>
      </c>
      <c r="B194" t="s">
        <v>580</v>
      </c>
      <c r="C194" t="s">
        <v>565</v>
      </c>
      <c r="D194" t="s">
        <v>581</v>
      </c>
      <c r="E194">
        <v>3</v>
      </c>
    </row>
    <row r="195" spans="1:5" x14ac:dyDescent="0.3">
      <c r="A195" t="s">
        <v>582</v>
      </c>
      <c r="B195" t="s">
        <v>583</v>
      </c>
      <c r="C195" t="s">
        <v>565</v>
      </c>
      <c r="D195" t="s">
        <v>584</v>
      </c>
      <c r="E195">
        <v>1</v>
      </c>
    </row>
    <row r="196" spans="1:5" x14ac:dyDescent="0.3">
      <c r="A196" t="s">
        <v>585</v>
      </c>
      <c r="B196" t="s">
        <v>586</v>
      </c>
      <c r="C196" t="s">
        <v>565</v>
      </c>
      <c r="D196" t="s">
        <v>587</v>
      </c>
      <c r="E196">
        <v>3</v>
      </c>
    </row>
    <row r="197" spans="1:5" x14ac:dyDescent="0.3">
      <c r="A197" t="s">
        <v>588</v>
      </c>
      <c r="B197" t="s">
        <v>589</v>
      </c>
      <c r="C197" t="s">
        <v>565</v>
      </c>
      <c r="D197" t="s">
        <v>590</v>
      </c>
      <c r="E197">
        <v>5</v>
      </c>
    </row>
    <row r="198" spans="1:5" x14ac:dyDescent="0.3">
      <c r="A198" t="s">
        <v>591</v>
      </c>
      <c r="B198" t="s">
        <v>592</v>
      </c>
      <c r="C198" t="s">
        <v>565</v>
      </c>
      <c r="D198" t="s">
        <v>593</v>
      </c>
      <c r="E198">
        <v>7</v>
      </c>
    </row>
    <row r="199" spans="1:5" x14ac:dyDescent="0.3">
      <c r="A199" t="s">
        <v>594</v>
      </c>
      <c r="B199" t="s">
        <v>595</v>
      </c>
      <c r="C199" t="s">
        <v>565</v>
      </c>
      <c r="D199" t="s">
        <v>596</v>
      </c>
      <c r="E199">
        <v>11</v>
      </c>
    </row>
    <row r="200" spans="1:5" x14ac:dyDescent="0.3">
      <c r="A200" t="s">
        <v>597</v>
      </c>
      <c r="B200" t="s">
        <v>598</v>
      </c>
      <c r="C200" t="s">
        <v>565</v>
      </c>
      <c r="D200" t="s">
        <v>599</v>
      </c>
      <c r="E200">
        <v>17</v>
      </c>
    </row>
    <row r="201" spans="1:5" x14ac:dyDescent="0.3">
      <c r="A201" t="s">
        <v>600</v>
      </c>
      <c r="B201" t="s">
        <v>601</v>
      </c>
      <c r="C201" t="s">
        <v>565</v>
      </c>
      <c r="D201" t="s">
        <v>602</v>
      </c>
      <c r="E201">
        <v>17</v>
      </c>
    </row>
    <row r="202" spans="1:5" x14ac:dyDescent="0.3">
      <c r="A202" t="s">
        <v>603</v>
      </c>
      <c r="B202" t="s">
        <v>604</v>
      </c>
      <c r="C202" t="s">
        <v>565</v>
      </c>
      <c r="D202" t="s">
        <v>605</v>
      </c>
      <c r="E202">
        <v>17</v>
      </c>
    </row>
    <row r="203" spans="1:5" x14ac:dyDescent="0.3">
      <c r="A203" t="s">
        <v>606</v>
      </c>
      <c r="B203" t="s">
        <v>607</v>
      </c>
      <c r="C203" t="s">
        <v>565</v>
      </c>
      <c r="D203" t="s">
        <v>608</v>
      </c>
      <c r="E203">
        <v>1</v>
      </c>
    </row>
    <row r="204" spans="1:5" x14ac:dyDescent="0.3">
      <c r="A204" t="s">
        <v>609</v>
      </c>
      <c r="B204" t="s">
        <v>610</v>
      </c>
      <c r="C204" t="s">
        <v>565</v>
      </c>
      <c r="D204" t="s">
        <v>611</v>
      </c>
      <c r="E204" t="s">
        <v>162</v>
      </c>
    </row>
    <row r="205" spans="1:5" x14ac:dyDescent="0.3">
      <c r="A205" t="s">
        <v>612</v>
      </c>
      <c r="B205" t="s">
        <v>613</v>
      </c>
      <c r="C205" t="s">
        <v>565</v>
      </c>
      <c r="D205" t="s">
        <v>614</v>
      </c>
      <c r="E205">
        <v>4</v>
      </c>
    </row>
    <row r="206" spans="1:5" x14ac:dyDescent="0.3">
      <c r="A206" t="s">
        <v>615</v>
      </c>
      <c r="B206" t="s">
        <v>616</v>
      </c>
      <c r="C206" t="s">
        <v>565</v>
      </c>
      <c r="D206" t="s">
        <v>617</v>
      </c>
      <c r="E206">
        <v>5</v>
      </c>
    </row>
    <row r="207" spans="1:5" x14ac:dyDescent="0.3">
      <c r="A207" t="s">
        <v>618</v>
      </c>
      <c r="B207" t="s">
        <v>619</v>
      </c>
      <c r="C207" t="s">
        <v>565</v>
      </c>
      <c r="D207" t="s">
        <v>620</v>
      </c>
      <c r="E207">
        <v>11</v>
      </c>
    </row>
    <row r="208" spans="1:5" x14ac:dyDescent="0.3">
      <c r="A208" t="s">
        <v>621</v>
      </c>
      <c r="B208" t="s">
        <v>622</v>
      </c>
      <c r="C208" t="s">
        <v>565</v>
      </c>
      <c r="D208" t="s">
        <v>623</v>
      </c>
      <c r="E208">
        <v>19</v>
      </c>
    </row>
    <row r="209" spans="1:5" x14ac:dyDescent="0.3">
      <c r="A209" t="s">
        <v>624</v>
      </c>
      <c r="B209" t="s">
        <v>625</v>
      </c>
      <c r="C209" t="s">
        <v>565</v>
      </c>
      <c r="D209" t="s">
        <v>626</v>
      </c>
      <c r="E209">
        <v>15</v>
      </c>
    </row>
    <row r="210" spans="1:5" x14ac:dyDescent="0.3">
      <c r="A210" t="s">
        <v>627</v>
      </c>
      <c r="B210" t="s">
        <v>628</v>
      </c>
      <c r="C210" t="s">
        <v>565</v>
      </c>
      <c r="D210" t="s">
        <v>629</v>
      </c>
      <c r="E210">
        <v>7</v>
      </c>
    </row>
    <row r="211" spans="1:5" x14ac:dyDescent="0.3">
      <c r="A211" t="s">
        <v>630</v>
      </c>
      <c r="B211" t="s">
        <v>631</v>
      </c>
      <c r="C211" t="s">
        <v>565</v>
      </c>
      <c r="D211" t="s">
        <v>632</v>
      </c>
      <c r="E211">
        <v>4</v>
      </c>
    </row>
    <row r="212" spans="1:5" x14ac:dyDescent="0.3">
      <c r="A212" t="s">
        <v>633</v>
      </c>
      <c r="B212" t="s">
        <v>634</v>
      </c>
      <c r="C212" t="s">
        <v>565</v>
      </c>
      <c r="D212" t="s">
        <v>635</v>
      </c>
      <c r="E212">
        <v>2</v>
      </c>
    </row>
    <row r="213" spans="1:5" x14ac:dyDescent="0.3">
      <c r="A213" t="s">
        <v>636</v>
      </c>
      <c r="B213" t="s">
        <v>637</v>
      </c>
      <c r="C213" t="s">
        <v>565</v>
      </c>
      <c r="D213" t="s">
        <v>638</v>
      </c>
      <c r="E213">
        <v>4</v>
      </c>
    </row>
    <row r="214" spans="1:5" x14ac:dyDescent="0.3">
      <c r="A214" t="s">
        <v>639</v>
      </c>
      <c r="B214" t="s">
        <v>640</v>
      </c>
      <c r="C214" t="s">
        <v>565</v>
      </c>
      <c r="D214" t="s">
        <v>641</v>
      </c>
      <c r="E214">
        <v>17</v>
      </c>
    </row>
    <row r="215" spans="1:5" x14ac:dyDescent="0.3">
      <c r="A215" t="s">
        <v>642</v>
      </c>
      <c r="B215" t="s">
        <v>643</v>
      </c>
      <c r="C215" t="s">
        <v>565</v>
      </c>
      <c r="D215" t="s">
        <v>641</v>
      </c>
      <c r="E215">
        <v>13</v>
      </c>
    </row>
    <row r="216" spans="1:5" x14ac:dyDescent="0.3">
      <c r="A216" t="s">
        <v>644</v>
      </c>
      <c r="B216" t="s">
        <v>645</v>
      </c>
      <c r="C216" t="s">
        <v>565</v>
      </c>
      <c r="D216" t="s">
        <v>646</v>
      </c>
      <c r="E216">
        <v>8</v>
      </c>
    </row>
    <row r="217" spans="1:5" x14ac:dyDescent="0.3">
      <c r="A217" t="s">
        <v>647</v>
      </c>
      <c r="B217" t="s">
        <v>648</v>
      </c>
      <c r="C217" t="s">
        <v>565</v>
      </c>
      <c r="D217" t="s">
        <v>649</v>
      </c>
      <c r="E217">
        <v>3</v>
      </c>
    </row>
    <row r="218" spans="1:5" x14ac:dyDescent="0.3">
      <c r="A218" t="s">
        <v>650</v>
      </c>
      <c r="B218" t="s">
        <v>651</v>
      </c>
      <c r="C218" t="s">
        <v>565</v>
      </c>
      <c r="D218" t="s">
        <v>652</v>
      </c>
      <c r="E218">
        <v>5</v>
      </c>
    </row>
    <row r="219" spans="1:5" x14ac:dyDescent="0.3">
      <c r="A219" t="s">
        <v>653</v>
      </c>
      <c r="B219" t="s">
        <v>651</v>
      </c>
      <c r="C219" t="s">
        <v>565</v>
      </c>
      <c r="D219" t="s">
        <v>654</v>
      </c>
      <c r="E219">
        <v>5</v>
      </c>
    </row>
    <row r="220" spans="1:5" x14ac:dyDescent="0.3">
      <c r="A220" t="s">
        <v>655</v>
      </c>
      <c r="B220" t="s">
        <v>656</v>
      </c>
      <c r="C220" t="s">
        <v>657</v>
      </c>
      <c r="D220" t="s">
        <v>658</v>
      </c>
      <c r="E220">
        <v>15</v>
      </c>
    </row>
    <row r="221" spans="1:5" x14ac:dyDescent="0.3">
      <c r="A221" t="s">
        <v>659</v>
      </c>
      <c r="B221" t="s">
        <v>660</v>
      </c>
      <c r="C221" t="s">
        <v>657</v>
      </c>
      <c r="D221" t="s">
        <v>658</v>
      </c>
      <c r="E221" t="s">
        <v>162</v>
      </c>
    </row>
    <row r="222" spans="1:5" x14ac:dyDescent="0.3">
      <c r="A222" t="s">
        <v>661</v>
      </c>
      <c r="B222" t="s">
        <v>662</v>
      </c>
      <c r="C222" t="s">
        <v>657</v>
      </c>
      <c r="D222" t="s">
        <v>663</v>
      </c>
      <c r="E222">
        <v>11</v>
      </c>
    </row>
    <row r="223" spans="1:5" x14ac:dyDescent="0.3">
      <c r="A223" t="s">
        <v>664</v>
      </c>
      <c r="B223" t="s">
        <v>665</v>
      </c>
      <c r="C223" t="s">
        <v>657</v>
      </c>
      <c r="D223" t="s">
        <v>666</v>
      </c>
      <c r="E223">
        <v>8</v>
      </c>
    </row>
    <row r="224" spans="1:5" x14ac:dyDescent="0.3">
      <c r="A224" t="s">
        <v>667</v>
      </c>
      <c r="B224" t="s">
        <v>668</v>
      </c>
      <c r="C224" t="s">
        <v>657</v>
      </c>
      <c r="D224" t="s">
        <v>669</v>
      </c>
      <c r="E224">
        <v>6</v>
      </c>
    </row>
    <row r="225" spans="1:5" x14ac:dyDescent="0.3">
      <c r="A225" t="s">
        <v>670</v>
      </c>
      <c r="B225" t="s">
        <v>671</v>
      </c>
      <c r="C225" t="s">
        <v>657</v>
      </c>
      <c r="D225" t="s">
        <v>672</v>
      </c>
      <c r="E225">
        <v>16</v>
      </c>
    </row>
    <row r="226" spans="1:5" x14ac:dyDescent="0.3">
      <c r="A226" t="s">
        <v>673</v>
      </c>
      <c r="B226" t="s">
        <v>674</v>
      </c>
      <c r="C226" t="s">
        <v>657</v>
      </c>
      <c r="D226" t="s">
        <v>675</v>
      </c>
      <c r="E226">
        <v>6</v>
      </c>
    </row>
    <row r="227" spans="1:5" x14ac:dyDescent="0.3">
      <c r="A227" t="s">
        <v>676</v>
      </c>
      <c r="B227" t="s">
        <v>677</v>
      </c>
      <c r="C227" t="s">
        <v>657</v>
      </c>
      <c r="D227" t="s">
        <v>678</v>
      </c>
      <c r="E227">
        <v>1</v>
      </c>
    </row>
    <row r="228" spans="1:5" x14ac:dyDescent="0.3">
      <c r="A228" t="s">
        <v>679</v>
      </c>
      <c r="B228" t="s">
        <v>680</v>
      </c>
      <c r="C228" t="s">
        <v>657</v>
      </c>
      <c r="D228" t="s">
        <v>681</v>
      </c>
      <c r="E228">
        <v>1</v>
      </c>
    </row>
    <row r="229" spans="1:5" x14ac:dyDescent="0.3">
      <c r="A229" t="s">
        <v>682</v>
      </c>
      <c r="B229" t="s">
        <v>683</v>
      </c>
      <c r="C229" t="s">
        <v>657</v>
      </c>
      <c r="D229" t="s">
        <v>684</v>
      </c>
      <c r="E229">
        <v>8</v>
      </c>
    </row>
    <row r="230" spans="1:5" x14ac:dyDescent="0.3">
      <c r="A230" t="s">
        <v>685</v>
      </c>
      <c r="B230" t="s">
        <v>686</v>
      </c>
      <c r="C230" t="s">
        <v>657</v>
      </c>
      <c r="D230" t="s">
        <v>687</v>
      </c>
      <c r="E230">
        <v>9</v>
      </c>
    </row>
    <row r="231" spans="1:5" x14ac:dyDescent="0.3">
      <c r="A231" t="s">
        <v>688</v>
      </c>
      <c r="B231" t="s">
        <v>689</v>
      </c>
      <c r="C231" t="s">
        <v>657</v>
      </c>
      <c r="D231" t="s">
        <v>690</v>
      </c>
      <c r="E231">
        <v>12</v>
      </c>
    </row>
    <row r="232" spans="1:5" x14ac:dyDescent="0.3">
      <c r="A232" t="s">
        <v>691</v>
      </c>
      <c r="B232" t="s">
        <v>692</v>
      </c>
      <c r="C232" t="s">
        <v>657</v>
      </c>
      <c r="D232" t="s">
        <v>693</v>
      </c>
      <c r="E232" t="s">
        <v>162</v>
      </c>
    </row>
    <row r="233" spans="1:5" x14ac:dyDescent="0.3">
      <c r="A233" t="s">
        <v>694</v>
      </c>
      <c r="B233" t="s">
        <v>695</v>
      </c>
      <c r="C233" t="s">
        <v>696</v>
      </c>
      <c r="D233" t="s">
        <v>697</v>
      </c>
      <c r="E233">
        <v>13</v>
      </c>
    </row>
    <row r="234" spans="1:5" x14ac:dyDescent="0.3">
      <c r="A234" t="s">
        <v>698</v>
      </c>
      <c r="B234" t="s">
        <v>699</v>
      </c>
      <c r="C234" t="s">
        <v>696</v>
      </c>
      <c r="D234" t="s">
        <v>700</v>
      </c>
      <c r="E234">
        <v>3</v>
      </c>
    </row>
    <row r="235" spans="1:5" x14ac:dyDescent="0.3">
      <c r="A235" t="s">
        <v>701</v>
      </c>
      <c r="B235" t="s">
        <v>702</v>
      </c>
      <c r="C235" t="s">
        <v>696</v>
      </c>
      <c r="D235" t="s">
        <v>703</v>
      </c>
      <c r="E235">
        <v>6</v>
      </c>
    </row>
    <row r="236" spans="1:5" x14ac:dyDescent="0.3">
      <c r="A236" t="s">
        <v>704</v>
      </c>
      <c r="B236" t="s">
        <v>705</v>
      </c>
      <c r="C236" t="s">
        <v>696</v>
      </c>
      <c r="D236" t="s">
        <v>706</v>
      </c>
      <c r="E236">
        <v>2</v>
      </c>
    </row>
    <row r="237" spans="1:5" x14ac:dyDescent="0.3">
      <c r="A237" t="s">
        <v>707</v>
      </c>
      <c r="B237" t="s">
        <v>708</v>
      </c>
      <c r="C237" t="s">
        <v>696</v>
      </c>
      <c r="D237" t="s">
        <v>709</v>
      </c>
      <c r="E237">
        <v>15</v>
      </c>
    </row>
    <row r="238" spans="1:5" x14ac:dyDescent="0.3">
      <c r="A238" t="s">
        <v>710</v>
      </c>
      <c r="B238" t="s">
        <v>711</v>
      </c>
      <c r="C238" t="s">
        <v>696</v>
      </c>
      <c r="D238" t="s">
        <v>709</v>
      </c>
      <c r="E238">
        <v>8</v>
      </c>
    </row>
    <row r="239" spans="1:5" x14ac:dyDescent="0.3">
      <c r="A239" t="s">
        <v>712</v>
      </c>
      <c r="B239" t="s">
        <v>713</v>
      </c>
      <c r="C239" t="s">
        <v>696</v>
      </c>
      <c r="D239" t="s">
        <v>714</v>
      </c>
      <c r="E239">
        <v>8</v>
      </c>
    </row>
    <row r="240" spans="1:5" x14ac:dyDescent="0.3">
      <c r="A240" t="s">
        <v>715</v>
      </c>
      <c r="B240" t="s">
        <v>716</v>
      </c>
      <c r="C240" t="s">
        <v>696</v>
      </c>
      <c r="D240" t="s">
        <v>717</v>
      </c>
      <c r="E240">
        <v>9</v>
      </c>
    </row>
    <row r="241" spans="1:5" x14ac:dyDescent="0.3">
      <c r="A241" t="s">
        <v>718</v>
      </c>
      <c r="B241" t="s">
        <v>719</v>
      </c>
      <c r="C241" t="s">
        <v>696</v>
      </c>
      <c r="D241" t="s">
        <v>720</v>
      </c>
      <c r="E241">
        <v>9</v>
      </c>
    </row>
    <row r="242" spans="1:5" x14ac:dyDescent="0.3">
      <c r="A242" t="s">
        <v>721</v>
      </c>
      <c r="B242" t="s">
        <v>722</v>
      </c>
      <c r="C242" t="s">
        <v>696</v>
      </c>
      <c r="D242" t="s">
        <v>723</v>
      </c>
      <c r="E242">
        <v>11</v>
      </c>
    </row>
    <row r="243" spans="1:5" x14ac:dyDescent="0.3">
      <c r="A243" t="s">
        <v>724</v>
      </c>
      <c r="B243" t="s">
        <v>725</v>
      </c>
      <c r="C243" t="s">
        <v>696</v>
      </c>
      <c r="D243" t="s">
        <v>726</v>
      </c>
      <c r="E243">
        <v>19</v>
      </c>
    </row>
    <row r="244" spans="1:5" x14ac:dyDescent="0.3">
      <c r="A244" t="s">
        <v>727</v>
      </c>
      <c r="B244" t="s">
        <v>728</v>
      </c>
      <c r="C244" t="s">
        <v>696</v>
      </c>
      <c r="D244" t="s">
        <v>729</v>
      </c>
      <c r="E244">
        <v>12</v>
      </c>
    </row>
    <row r="245" spans="1:5" x14ac:dyDescent="0.3">
      <c r="A245" t="s">
        <v>730</v>
      </c>
      <c r="B245" t="s">
        <v>731</v>
      </c>
      <c r="C245" t="s">
        <v>696</v>
      </c>
      <c r="D245" t="s">
        <v>732</v>
      </c>
      <c r="E245">
        <v>5</v>
      </c>
    </row>
    <row r="246" spans="1:5" x14ac:dyDescent="0.3">
      <c r="A246" t="s">
        <v>733</v>
      </c>
      <c r="B246" t="s">
        <v>734</v>
      </c>
      <c r="C246" t="s">
        <v>696</v>
      </c>
      <c r="D246" t="s">
        <v>735</v>
      </c>
      <c r="E246">
        <v>11</v>
      </c>
    </row>
    <row r="247" spans="1:5" x14ac:dyDescent="0.3">
      <c r="A247" t="s">
        <v>736</v>
      </c>
      <c r="B247" t="s">
        <v>737</v>
      </c>
      <c r="C247" t="s">
        <v>696</v>
      </c>
      <c r="D247" t="s">
        <v>697</v>
      </c>
      <c r="E247">
        <v>13</v>
      </c>
    </row>
    <row r="248" spans="1:5" x14ac:dyDescent="0.3">
      <c r="A248" t="s">
        <v>738</v>
      </c>
      <c r="B248" t="s">
        <v>739</v>
      </c>
      <c r="C248" t="s">
        <v>696</v>
      </c>
      <c r="D248" t="s">
        <v>697</v>
      </c>
      <c r="E248">
        <v>12</v>
      </c>
    </row>
    <row r="249" spans="1:5" x14ac:dyDescent="0.3">
      <c r="A249" t="s">
        <v>740</v>
      </c>
      <c r="B249" t="s">
        <v>741</v>
      </c>
      <c r="C249" t="s">
        <v>696</v>
      </c>
      <c r="D249" t="s">
        <v>742</v>
      </c>
      <c r="E249">
        <v>5</v>
      </c>
    </row>
    <row r="250" spans="1:5" x14ac:dyDescent="0.3">
      <c r="A250" t="s">
        <v>743</v>
      </c>
      <c r="B250" t="s">
        <v>744</v>
      </c>
      <c r="C250" t="s">
        <v>696</v>
      </c>
      <c r="D250" t="s">
        <v>745</v>
      </c>
      <c r="E250">
        <v>13</v>
      </c>
    </row>
    <row r="251" spans="1:5" x14ac:dyDescent="0.3">
      <c r="A251" t="s">
        <v>746</v>
      </c>
      <c r="B251" t="s">
        <v>747</v>
      </c>
      <c r="C251" t="s">
        <v>696</v>
      </c>
      <c r="D251" t="s">
        <v>748</v>
      </c>
      <c r="E251">
        <v>19</v>
      </c>
    </row>
    <row r="252" spans="1:5" x14ac:dyDescent="0.3">
      <c r="A252" t="s">
        <v>749</v>
      </c>
      <c r="B252" t="s">
        <v>750</v>
      </c>
      <c r="C252" t="s">
        <v>696</v>
      </c>
      <c r="D252" t="s">
        <v>751</v>
      </c>
      <c r="E252">
        <v>11</v>
      </c>
    </row>
    <row r="253" spans="1:5" x14ac:dyDescent="0.3">
      <c r="A253" t="s">
        <v>752</v>
      </c>
      <c r="B253" t="s">
        <v>753</v>
      </c>
      <c r="C253" t="s">
        <v>696</v>
      </c>
      <c r="D253" t="s">
        <v>754</v>
      </c>
      <c r="E253">
        <v>2</v>
      </c>
    </row>
    <row r="254" spans="1:5" x14ac:dyDescent="0.3">
      <c r="A254" t="s">
        <v>755</v>
      </c>
      <c r="B254" t="s">
        <v>756</v>
      </c>
      <c r="C254" t="s">
        <v>696</v>
      </c>
      <c r="D254" t="s">
        <v>757</v>
      </c>
      <c r="E254">
        <v>6</v>
      </c>
    </row>
    <row r="255" spans="1:5" x14ac:dyDescent="0.3">
      <c r="A255" t="s">
        <v>758</v>
      </c>
      <c r="B255" t="s">
        <v>759</v>
      </c>
      <c r="C255" t="s">
        <v>696</v>
      </c>
      <c r="D255" t="s">
        <v>760</v>
      </c>
      <c r="E255">
        <v>16</v>
      </c>
    </row>
    <row r="256" spans="1:5" x14ac:dyDescent="0.3">
      <c r="A256" t="s">
        <v>761</v>
      </c>
      <c r="B256" t="s">
        <v>762</v>
      </c>
      <c r="C256" t="s">
        <v>696</v>
      </c>
      <c r="D256" t="s">
        <v>763</v>
      </c>
      <c r="E256">
        <v>17</v>
      </c>
    </row>
    <row r="257" spans="1:5" x14ac:dyDescent="0.3">
      <c r="A257" t="s">
        <v>764</v>
      </c>
      <c r="B257" t="s">
        <v>765</v>
      </c>
      <c r="C257" t="s">
        <v>696</v>
      </c>
      <c r="D257" t="s">
        <v>766</v>
      </c>
      <c r="E257">
        <v>19</v>
      </c>
    </row>
    <row r="258" spans="1:5" x14ac:dyDescent="0.3">
      <c r="A258" t="s">
        <v>767</v>
      </c>
      <c r="B258" t="s">
        <v>768</v>
      </c>
      <c r="C258" t="s">
        <v>696</v>
      </c>
      <c r="D258" t="s">
        <v>769</v>
      </c>
      <c r="E258">
        <v>14</v>
      </c>
    </row>
    <row r="259" spans="1:5" x14ac:dyDescent="0.3">
      <c r="A259" t="s">
        <v>770</v>
      </c>
      <c r="B259" t="s">
        <v>771</v>
      </c>
      <c r="C259" t="s">
        <v>772</v>
      </c>
      <c r="D259" t="s">
        <v>773</v>
      </c>
      <c r="E259">
        <v>6</v>
      </c>
    </row>
    <row r="260" spans="1:5" x14ac:dyDescent="0.3">
      <c r="A260" t="s">
        <v>774</v>
      </c>
      <c r="B260" t="s">
        <v>775</v>
      </c>
      <c r="C260" t="s">
        <v>772</v>
      </c>
      <c r="D260" t="s">
        <v>776</v>
      </c>
      <c r="E260">
        <v>10</v>
      </c>
    </row>
    <row r="261" spans="1:5" x14ac:dyDescent="0.3">
      <c r="A261" t="s">
        <v>777</v>
      </c>
      <c r="B261" t="s">
        <v>778</v>
      </c>
      <c r="C261" t="s">
        <v>772</v>
      </c>
      <c r="D261" t="s">
        <v>779</v>
      </c>
      <c r="E261">
        <v>13</v>
      </c>
    </row>
    <row r="262" spans="1:5" x14ac:dyDescent="0.3">
      <c r="A262" t="s">
        <v>780</v>
      </c>
      <c r="B262" t="s">
        <v>781</v>
      </c>
      <c r="C262" t="s">
        <v>772</v>
      </c>
      <c r="D262" t="s">
        <v>782</v>
      </c>
      <c r="E262">
        <v>2</v>
      </c>
    </row>
    <row r="263" spans="1:5" x14ac:dyDescent="0.3">
      <c r="A263" t="s">
        <v>783</v>
      </c>
      <c r="B263" t="s">
        <v>784</v>
      </c>
      <c r="C263" t="s">
        <v>772</v>
      </c>
      <c r="D263" t="s">
        <v>785</v>
      </c>
      <c r="E263">
        <v>12</v>
      </c>
    </row>
    <row r="264" spans="1:5" x14ac:dyDescent="0.3">
      <c r="A264" t="s">
        <v>786</v>
      </c>
      <c r="B264" t="s">
        <v>787</v>
      </c>
      <c r="C264" t="s">
        <v>772</v>
      </c>
      <c r="D264" t="s">
        <v>788</v>
      </c>
      <c r="E264">
        <v>10</v>
      </c>
    </row>
    <row r="265" spans="1:5" x14ac:dyDescent="0.3">
      <c r="A265" t="s">
        <v>789</v>
      </c>
      <c r="B265" t="s">
        <v>790</v>
      </c>
      <c r="C265" t="s">
        <v>772</v>
      </c>
      <c r="D265" t="s">
        <v>791</v>
      </c>
      <c r="E265">
        <v>6</v>
      </c>
    </row>
    <row r="266" spans="1:5" x14ac:dyDescent="0.3">
      <c r="A266" t="s">
        <v>792</v>
      </c>
      <c r="B266" t="s">
        <v>793</v>
      </c>
      <c r="C266" t="s">
        <v>772</v>
      </c>
      <c r="D266" t="s">
        <v>794</v>
      </c>
      <c r="E266">
        <v>5</v>
      </c>
    </row>
    <row r="267" spans="1:5" x14ac:dyDescent="0.3">
      <c r="A267" t="s">
        <v>795</v>
      </c>
      <c r="B267" t="s">
        <v>796</v>
      </c>
      <c r="C267" t="s">
        <v>772</v>
      </c>
      <c r="D267" t="s">
        <v>797</v>
      </c>
      <c r="E267">
        <v>9</v>
      </c>
    </row>
    <row r="268" spans="1:5" x14ac:dyDescent="0.3">
      <c r="A268" t="s">
        <v>798</v>
      </c>
      <c r="B268" t="s">
        <v>799</v>
      </c>
      <c r="C268" t="s">
        <v>772</v>
      </c>
      <c r="D268" t="s">
        <v>797</v>
      </c>
      <c r="E268">
        <v>9</v>
      </c>
    </row>
    <row r="269" spans="1:5" x14ac:dyDescent="0.3">
      <c r="A269" t="s">
        <v>800</v>
      </c>
      <c r="B269" t="s">
        <v>801</v>
      </c>
      <c r="C269" t="s">
        <v>772</v>
      </c>
      <c r="D269" t="s">
        <v>802</v>
      </c>
      <c r="E269">
        <v>9</v>
      </c>
    </row>
    <row r="270" spans="1:5" x14ac:dyDescent="0.3">
      <c r="A270" t="s">
        <v>803</v>
      </c>
      <c r="B270" t="s">
        <v>804</v>
      </c>
      <c r="C270" t="s">
        <v>772</v>
      </c>
      <c r="D270" t="s">
        <v>805</v>
      </c>
      <c r="E270">
        <v>10</v>
      </c>
    </row>
    <row r="271" spans="1:5" x14ac:dyDescent="0.3">
      <c r="A271" t="s">
        <v>806</v>
      </c>
      <c r="B271" t="s">
        <v>807</v>
      </c>
      <c r="C271" t="s">
        <v>772</v>
      </c>
      <c r="D271" t="s">
        <v>808</v>
      </c>
      <c r="E271">
        <v>15</v>
      </c>
    </row>
    <row r="272" spans="1:5" x14ac:dyDescent="0.3">
      <c r="A272" t="s">
        <v>809</v>
      </c>
      <c r="B272" t="s">
        <v>810</v>
      </c>
      <c r="C272" t="s">
        <v>811</v>
      </c>
      <c r="D272" t="s">
        <v>812</v>
      </c>
      <c r="E272">
        <v>6</v>
      </c>
    </row>
    <row r="273" spans="1:5" x14ac:dyDescent="0.3">
      <c r="A273" t="s">
        <v>813</v>
      </c>
      <c r="B273" t="s">
        <v>814</v>
      </c>
      <c r="C273" t="s">
        <v>811</v>
      </c>
      <c r="D273" t="s">
        <v>815</v>
      </c>
      <c r="E273">
        <v>19</v>
      </c>
    </row>
    <row r="274" spans="1:5" x14ac:dyDescent="0.3">
      <c r="A274" t="s">
        <v>816</v>
      </c>
      <c r="B274" t="s">
        <v>817</v>
      </c>
      <c r="C274" t="s">
        <v>811</v>
      </c>
      <c r="D274" t="s">
        <v>818</v>
      </c>
      <c r="E274">
        <v>4</v>
      </c>
    </row>
    <row r="275" spans="1:5" x14ac:dyDescent="0.3">
      <c r="A275" t="s">
        <v>819</v>
      </c>
      <c r="B275" t="s">
        <v>820</v>
      </c>
      <c r="C275" t="s">
        <v>811</v>
      </c>
      <c r="D275" t="s">
        <v>821</v>
      </c>
      <c r="E275">
        <v>9</v>
      </c>
    </row>
    <row r="276" spans="1:5" x14ac:dyDescent="0.3">
      <c r="A276" t="s">
        <v>822</v>
      </c>
      <c r="B276" t="s">
        <v>823</v>
      </c>
      <c r="C276" t="s">
        <v>811</v>
      </c>
      <c r="D276" t="s">
        <v>824</v>
      </c>
      <c r="E276">
        <v>5</v>
      </c>
    </row>
    <row r="277" spans="1:5" x14ac:dyDescent="0.3">
      <c r="A277" t="s">
        <v>825</v>
      </c>
      <c r="B277" t="s">
        <v>826</v>
      </c>
      <c r="C277" t="s">
        <v>811</v>
      </c>
      <c r="D277" t="s">
        <v>827</v>
      </c>
      <c r="E277">
        <v>2</v>
      </c>
    </row>
    <row r="278" spans="1:5" x14ac:dyDescent="0.3">
      <c r="A278" t="s">
        <v>828</v>
      </c>
      <c r="B278" t="s">
        <v>829</v>
      </c>
      <c r="C278" t="s">
        <v>811</v>
      </c>
      <c r="D278" t="s">
        <v>830</v>
      </c>
      <c r="E278">
        <v>19</v>
      </c>
    </row>
    <row r="279" spans="1:5" x14ac:dyDescent="0.3">
      <c r="A279" t="s">
        <v>831</v>
      </c>
      <c r="B279" t="s">
        <v>832</v>
      </c>
      <c r="C279" t="s">
        <v>833</v>
      </c>
      <c r="D279" t="s">
        <v>818</v>
      </c>
      <c r="E279">
        <v>7</v>
      </c>
    </row>
    <row r="280" spans="1:5" x14ac:dyDescent="0.3">
      <c r="A280" t="s">
        <v>834</v>
      </c>
      <c r="B280" t="s">
        <v>835</v>
      </c>
      <c r="C280" t="s">
        <v>833</v>
      </c>
      <c r="D280" t="s">
        <v>836</v>
      </c>
      <c r="E280">
        <v>11</v>
      </c>
    </row>
    <row r="281" spans="1:5" x14ac:dyDescent="0.3">
      <c r="A281" t="s">
        <v>837</v>
      </c>
      <c r="B281" t="s">
        <v>838</v>
      </c>
      <c r="C281" t="s">
        <v>833</v>
      </c>
      <c r="D281" t="s">
        <v>839</v>
      </c>
      <c r="E281">
        <v>4</v>
      </c>
    </row>
    <row r="282" spans="1:5" x14ac:dyDescent="0.3">
      <c r="A282" t="s">
        <v>840</v>
      </c>
      <c r="B282" t="s">
        <v>841</v>
      </c>
      <c r="C282" t="s">
        <v>833</v>
      </c>
      <c r="D282" t="s">
        <v>842</v>
      </c>
      <c r="E282">
        <v>6</v>
      </c>
    </row>
    <row r="283" spans="1:5" x14ac:dyDescent="0.3">
      <c r="A283" t="s">
        <v>843</v>
      </c>
      <c r="B283" t="s">
        <v>844</v>
      </c>
      <c r="C283" t="s">
        <v>833</v>
      </c>
      <c r="D283" t="s">
        <v>845</v>
      </c>
      <c r="E283">
        <v>11</v>
      </c>
    </row>
    <row r="284" spans="1:5" x14ac:dyDescent="0.3">
      <c r="A284" t="s">
        <v>846</v>
      </c>
      <c r="B284" t="s">
        <v>847</v>
      </c>
      <c r="C284" t="s">
        <v>833</v>
      </c>
      <c r="D284" t="s">
        <v>848</v>
      </c>
      <c r="E284">
        <v>13</v>
      </c>
    </row>
    <row r="285" spans="1:5" x14ac:dyDescent="0.3">
      <c r="A285" t="s">
        <v>849</v>
      </c>
      <c r="B285" t="s">
        <v>850</v>
      </c>
      <c r="C285" t="s">
        <v>833</v>
      </c>
      <c r="D285" t="s">
        <v>851</v>
      </c>
      <c r="E285">
        <v>13</v>
      </c>
    </row>
    <row r="286" spans="1:5" x14ac:dyDescent="0.3">
      <c r="A286" t="s">
        <v>852</v>
      </c>
      <c r="B286" t="s">
        <v>853</v>
      </c>
      <c r="C286" t="s">
        <v>833</v>
      </c>
      <c r="D286" t="s">
        <v>854</v>
      </c>
      <c r="E286">
        <v>11</v>
      </c>
    </row>
    <row r="287" spans="1:5" x14ac:dyDescent="0.3">
      <c r="A287" t="s">
        <v>855</v>
      </c>
      <c r="B287" t="s">
        <v>856</v>
      </c>
      <c r="C287" t="s">
        <v>833</v>
      </c>
      <c r="D287" t="s">
        <v>857</v>
      </c>
      <c r="E287">
        <v>6</v>
      </c>
    </row>
    <row r="288" spans="1:5" x14ac:dyDescent="0.3">
      <c r="A288" t="s">
        <v>858</v>
      </c>
      <c r="B288" t="s">
        <v>859</v>
      </c>
      <c r="C288" t="s">
        <v>833</v>
      </c>
      <c r="D288" t="s">
        <v>860</v>
      </c>
      <c r="E288">
        <v>7</v>
      </c>
    </row>
    <row r="289" spans="1:5" x14ac:dyDescent="0.3">
      <c r="A289" t="s">
        <v>861</v>
      </c>
      <c r="B289" t="s">
        <v>862</v>
      </c>
      <c r="C289" t="s">
        <v>833</v>
      </c>
      <c r="D289" t="s">
        <v>863</v>
      </c>
      <c r="E289">
        <v>11</v>
      </c>
    </row>
    <row r="290" spans="1:5" x14ac:dyDescent="0.3">
      <c r="A290" t="s">
        <v>864</v>
      </c>
      <c r="B290" t="s">
        <v>865</v>
      </c>
      <c r="C290" t="s">
        <v>833</v>
      </c>
      <c r="D290" t="s">
        <v>866</v>
      </c>
      <c r="E290">
        <v>7</v>
      </c>
    </row>
    <row r="291" spans="1:5" x14ac:dyDescent="0.3">
      <c r="A291" t="s">
        <v>867</v>
      </c>
      <c r="B291" t="s">
        <v>868</v>
      </c>
      <c r="C291" t="s">
        <v>833</v>
      </c>
      <c r="D291" t="s">
        <v>869</v>
      </c>
      <c r="E291">
        <v>10</v>
      </c>
    </row>
    <row r="292" spans="1:5" x14ac:dyDescent="0.3">
      <c r="A292" t="s">
        <v>870</v>
      </c>
      <c r="B292" t="s">
        <v>871</v>
      </c>
      <c r="C292" t="s">
        <v>833</v>
      </c>
      <c r="D292" t="s">
        <v>872</v>
      </c>
      <c r="E292">
        <v>6</v>
      </c>
    </row>
    <row r="293" spans="1:5" x14ac:dyDescent="0.3">
      <c r="A293" t="s">
        <v>873</v>
      </c>
      <c r="B293" t="s">
        <v>874</v>
      </c>
      <c r="C293" t="s">
        <v>833</v>
      </c>
      <c r="D293" t="s">
        <v>872</v>
      </c>
      <c r="E293">
        <v>13</v>
      </c>
    </row>
    <row r="294" spans="1:5" x14ac:dyDescent="0.3">
      <c r="A294" t="s">
        <v>875</v>
      </c>
      <c r="B294" t="s">
        <v>876</v>
      </c>
      <c r="C294" t="s">
        <v>833</v>
      </c>
      <c r="D294" t="s">
        <v>877</v>
      </c>
      <c r="E294">
        <v>10</v>
      </c>
    </row>
    <row r="295" spans="1:5" x14ac:dyDescent="0.3">
      <c r="A295" t="s">
        <v>878</v>
      </c>
      <c r="B295" t="s">
        <v>879</v>
      </c>
      <c r="C295" t="s">
        <v>833</v>
      </c>
      <c r="D295" t="s">
        <v>880</v>
      </c>
      <c r="E295">
        <v>7</v>
      </c>
    </row>
    <row r="296" spans="1:5" x14ac:dyDescent="0.3">
      <c r="A296" t="s">
        <v>881</v>
      </c>
      <c r="B296" t="s">
        <v>882</v>
      </c>
      <c r="C296" t="s">
        <v>833</v>
      </c>
      <c r="D296" t="s">
        <v>883</v>
      </c>
      <c r="E296">
        <v>17</v>
      </c>
    </row>
    <row r="297" spans="1:5" x14ac:dyDescent="0.3">
      <c r="A297" t="s">
        <v>884</v>
      </c>
      <c r="B297" t="s">
        <v>885</v>
      </c>
      <c r="C297" t="s">
        <v>833</v>
      </c>
      <c r="D297" t="s">
        <v>886</v>
      </c>
      <c r="E297">
        <v>6</v>
      </c>
    </row>
    <row r="298" spans="1:5" x14ac:dyDescent="0.3">
      <c r="A298" t="s">
        <v>887</v>
      </c>
      <c r="B298" t="s">
        <v>888</v>
      </c>
      <c r="C298" t="s">
        <v>833</v>
      </c>
      <c r="D298" t="s">
        <v>889</v>
      </c>
      <c r="E298">
        <v>7</v>
      </c>
    </row>
    <row r="299" spans="1:5" x14ac:dyDescent="0.3">
      <c r="A299" t="s">
        <v>890</v>
      </c>
      <c r="B299" t="s">
        <v>891</v>
      </c>
      <c r="C299" t="s">
        <v>833</v>
      </c>
      <c r="D299" t="s">
        <v>892</v>
      </c>
      <c r="E299">
        <v>2</v>
      </c>
    </row>
    <row r="300" spans="1:5" x14ac:dyDescent="0.3">
      <c r="A300" t="s">
        <v>893</v>
      </c>
      <c r="B300" t="s">
        <v>894</v>
      </c>
      <c r="C300" t="s">
        <v>833</v>
      </c>
      <c r="D300" t="s">
        <v>895</v>
      </c>
      <c r="E300">
        <v>19</v>
      </c>
    </row>
    <row r="301" spans="1:5" x14ac:dyDescent="0.3">
      <c r="A301" t="s">
        <v>896</v>
      </c>
      <c r="B301" t="s">
        <v>897</v>
      </c>
      <c r="C301" t="s">
        <v>833</v>
      </c>
      <c r="D301" t="s">
        <v>898</v>
      </c>
      <c r="E301">
        <v>10</v>
      </c>
    </row>
    <row r="302" spans="1:5" x14ac:dyDescent="0.3">
      <c r="A302" t="s">
        <v>899</v>
      </c>
      <c r="B302" t="s">
        <v>900</v>
      </c>
      <c r="C302" t="s">
        <v>833</v>
      </c>
      <c r="D302" t="s">
        <v>898</v>
      </c>
      <c r="E302">
        <v>15</v>
      </c>
    </row>
    <row r="303" spans="1:5" x14ac:dyDescent="0.3">
      <c r="A303" t="s">
        <v>901</v>
      </c>
      <c r="B303" t="s">
        <v>902</v>
      </c>
      <c r="C303" t="s">
        <v>833</v>
      </c>
      <c r="D303" t="s">
        <v>903</v>
      </c>
      <c r="E303">
        <v>13</v>
      </c>
    </row>
    <row r="304" spans="1:5" x14ac:dyDescent="0.3">
      <c r="A304" t="s">
        <v>904</v>
      </c>
      <c r="B304" t="s">
        <v>905</v>
      </c>
      <c r="C304" t="s">
        <v>833</v>
      </c>
      <c r="D304" t="s">
        <v>906</v>
      </c>
      <c r="E304">
        <v>19</v>
      </c>
    </row>
    <row r="305" spans="1:5" x14ac:dyDescent="0.3">
      <c r="A305" t="s">
        <v>907</v>
      </c>
      <c r="B305" t="s">
        <v>908</v>
      </c>
      <c r="C305" t="s">
        <v>833</v>
      </c>
      <c r="D305" t="s">
        <v>906</v>
      </c>
      <c r="E305">
        <v>11</v>
      </c>
    </row>
    <row r="306" spans="1:5" x14ac:dyDescent="0.3">
      <c r="A306" t="s">
        <v>909</v>
      </c>
      <c r="B306" t="s">
        <v>910</v>
      </c>
      <c r="C306" t="s">
        <v>833</v>
      </c>
      <c r="D306" t="s">
        <v>911</v>
      </c>
      <c r="E306" t="s">
        <v>162</v>
      </c>
    </row>
    <row r="307" spans="1:5" x14ac:dyDescent="0.3">
      <c r="A307" t="s">
        <v>912</v>
      </c>
      <c r="B307" t="s">
        <v>913</v>
      </c>
      <c r="C307" t="s">
        <v>833</v>
      </c>
      <c r="D307" t="s">
        <v>911</v>
      </c>
      <c r="E307">
        <v>17</v>
      </c>
    </row>
    <row r="308" spans="1:5" x14ac:dyDescent="0.3">
      <c r="A308" t="s">
        <v>914</v>
      </c>
      <c r="B308" t="s">
        <v>915</v>
      </c>
      <c r="C308" t="s">
        <v>833</v>
      </c>
      <c r="D308" t="s">
        <v>916</v>
      </c>
      <c r="E308">
        <v>3</v>
      </c>
    </row>
    <row r="309" spans="1:5" x14ac:dyDescent="0.3">
      <c r="A309" t="s">
        <v>917</v>
      </c>
      <c r="B309" t="s">
        <v>918</v>
      </c>
      <c r="C309" t="s">
        <v>833</v>
      </c>
      <c r="D309" t="s">
        <v>919</v>
      </c>
      <c r="E309">
        <v>9</v>
      </c>
    </row>
    <row r="310" spans="1:5" x14ac:dyDescent="0.3">
      <c r="A310" t="s">
        <v>920</v>
      </c>
      <c r="B310" t="s">
        <v>921</v>
      </c>
      <c r="C310" t="s">
        <v>833</v>
      </c>
      <c r="D310" t="s">
        <v>922</v>
      </c>
      <c r="E310">
        <v>4</v>
      </c>
    </row>
    <row r="311" spans="1:5" x14ac:dyDescent="0.3">
      <c r="A311" t="s">
        <v>923</v>
      </c>
      <c r="B311" t="s">
        <v>924</v>
      </c>
      <c r="C311" t="s">
        <v>833</v>
      </c>
      <c r="D311" t="s">
        <v>925</v>
      </c>
      <c r="E311">
        <v>3</v>
      </c>
    </row>
    <row r="312" spans="1:5" x14ac:dyDescent="0.3">
      <c r="A312" t="s">
        <v>926</v>
      </c>
      <c r="B312" t="s">
        <v>927</v>
      </c>
      <c r="C312" t="s">
        <v>833</v>
      </c>
      <c r="D312" t="s">
        <v>928</v>
      </c>
      <c r="E312">
        <v>6</v>
      </c>
    </row>
    <row r="313" spans="1:5" x14ac:dyDescent="0.3">
      <c r="A313" t="s">
        <v>929</v>
      </c>
      <c r="B313" t="s">
        <v>930</v>
      </c>
      <c r="C313" t="s">
        <v>833</v>
      </c>
      <c r="D313" t="s">
        <v>931</v>
      </c>
      <c r="E313">
        <v>11</v>
      </c>
    </row>
    <row r="314" spans="1:5" x14ac:dyDescent="0.3">
      <c r="A314" t="s">
        <v>932</v>
      </c>
      <c r="B314" t="s">
        <v>933</v>
      </c>
      <c r="C314" t="s">
        <v>833</v>
      </c>
      <c r="D314" t="s">
        <v>934</v>
      </c>
      <c r="E314">
        <v>4</v>
      </c>
    </row>
    <row r="315" spans="1:5" x14ac:dyDescent="0.3">
      <c r="A315" t="s">
        <v>935</v>
      </c>
      <c r="B315" t="s">
        <v>936</v>
      </c>
      <c r="C315" t="s">
        <v>833</v>
      </c>
      <c r="D315" t="s">
        <v>937</v>
      </c>
      <c r="E315">
        <v>6</v>
      </c>
    </row>
    <row r="316" spans="1:5" x14ac:dyDescent="0.3">
      <c r="A316" t="s">
        <v>938</v>
      </c>
      <c r="B316" t="s">
        <v>939</v>
      </c>
      <c r="C316" t="s">
        <v>940</v>
      </c>
      <c r="D316" t="s">
        <v>941</v>
      </c>
      <c r="E316">
        <v>9</v>
      </c>
    </row>
    <row r="317" spans="1:5" x14ac:dyDescent="0.3">
      <c r="A317" t="s">
        <v>942</v>
      </c>
      <c r="B317" t="s">
        <v>943</v>
      </c>
      <c r="C317" t="s">
        <v>940</v>
      </c>
      <c r="D317" t="s">
        <v>944</v>
      </c>
      <c r="E317" t="s">
        <v>162</v>
      </c>
    </row>
    <row r="318" spans="1:5" x14ac:dyDescent="0.3">
      <c r="A318" t="s">
        <v>945</v>
      </c>
      <c r="B318" t="s">
        <v>946</v>
      </c>
      <c r="C318" t="s">
        <v>940</v>
      </c>
      <c r="D318" t="s">
        <v>947</v>
      </c>
      <c r="E318">
        <v>16</v>
      </c>
    </row>
    <row r="319" spans="1:5" x14ac:dyDescent="0.3">
      <c r="A319" t="s">
        <v>948</v>
      </c>
      <c r="B319" t="s">
        <v>949</v>
      </c>
      <c r="C319" t="s">
        <v>940</v>
      </c>
      <c r="D319" t="s">
        <v>950</v>
      </c>
      <c r="E319">
        <v>18</v>
      </c>
    </row>
    <row r="320" spans="1:5" x14ac:dyDescent="0.3">
      <c r="A320" t="s">
        <v>951</v>
      </c>
      <c r="B320" t="s">
        <v>952</v>
      </c>
      <c r="C320" t="s">
        <v>940</v>
      </c>
      <c r="D320" t="s">
        <v>953</v>
      </c>
      <c r="E320">
        <v>18</v>
      </c>
    </row>
    <row r="321" spans="1:5" x14ac:dyDescent="0.3">
      <c r="A321" t="s">
        <v>954</v>
      </c>
      <c r="B321" t="s">
        <v>955</v>
      </c>
      <c r="C321" t="s">
        <v>940</v>
      </c>
      <c r="D321" t="s">
        <v>956</v>
      </c>
      <c r="E321">
        <v>9</v>
      </c>
    </row>
    <row r="322" spans="1:5" x14ac:dyDescent="0.3">
      <c r="A322" t="s">
        <v>957</v>
      </c>
      <c r="B322" t="s">
        <v>958</v>
      </c>
      <c r="C322" t="s">
        <v>940</v>
      </c>
      <c r="D322" t="s">
        <v>959</v>
      </c>
      <c r="E322">
        <v>1</v>
      </c>
    </row>
    <row r="323" spans="1:5" x14ac:dyDescent="0.3">
      <c r="A323" t="s">
        <v>960</v>
      </c>
      <c r="B323" t="s">
        <v>961</v>
      </c>
      <c r="C323" t="s">
        <v>940</v>
      </c>
      <c r="D323" t="s">
        <v>962</v>
      </c>
      <c r="E323">
        <v>4</v>
      </c>
    </row>
    <row r="324" spans="1:5" x14ac:dyDescent="0.3">
      <c r="A324" t="s">
        <v>963</v>
      </c>
      <c r="B324" t="s">
        <v>964</v>
      </c>
      <c r="C324" t="s">
        <v>940</v>
      </c>
      <c r="D324" t="s">
        <v>965</v>
      </c>
      <c r="E324">
        <v>7</v>
      </c>
    </row>
    <row r="325" spans="1:5" x14ac:dyDescent="0.3">
      <c r="A325" t="s">
        <v>966</v>
      </c>
      <c r="B325" t="s">
        <v>967</v>
      </c>
      <c r="C325" t="s">
        <v>968</v>
      </c>
      <c r="D325" t="s">
        <v>969</v>
      </c>
      <c r="E325" t="s">
        <v>162</v>
      </c>
    </row>
    <row r="326" spans="1:5" x14ac:dyDescent="0.3">
      <c r="A326" t="s">
        <v>970</v>
      </c>
      <c r="B326" t="s">
        <v>971</v>
      </c>
      <c r="C326" t="s">
        <v>968</v>
      </c>
      <c r="D326" t="s">
        <v>972</v>
      </c>
      <c r="E326">
        <v>6</v>
      </c>
    </row>
    <row r="327" spans="1:5" x14ac:dyDescent="0.3">
      <c r="A327" t="s">
        <v>973</v>
      </c>
      <c r="B327" t="s">
        <v>974</v>
      </c>
      <c r="C327" t="s">
        <v>968</v>
      </c>
      <c r="D327" t="s">
        <v>975</v>
      </c>
      <c r="E327">
        <v>2</v>
      </c>
    </row>
    <row r="328" spans="1:5" x14ac:dyDescent="0.3">
      <c r="A328" t="s">
        <v>976</v>
      </c>
      <c r="B328" t="s">
        <v>977</v>
      </c>
      <c r="C328" t="s">
        <v>968</v>
      </c>
      <c r="D328" t="s">
        <v>978</v>
      </c>
      <c r="E328">
        <v>8</v>
      </c>
    </row>
    <row r="329" spans="1:5" x14ac:dyDescent="0.3">
      <c r="A329" t="s">
        <v>979</v>
      </c>
      <c r="B329" t="s">
        <v>980</v>
      </c>
      <c r="C329" t="s">
        <v>968</v>
      </c>
      <c r="D329" t="s">
        <v>981</v>
      </c>
      <c r="E329" t="s">
        <v>162</v>
      </c>
    </row>
    <row r="330" spans="1:5" x14ac:dyDescent="0.3">
      <c r="A330" t="s">
        <v>982</v>
      </c>
      <c r="B330" t="s">
        <v>983</v>
      </c>
      <c r="C330" t="s">
        <v>968</v>
      </c>
      <c r="D330" t="s">
        <v>984</v>
      </c>
      <c r="E330">
        <v>14</v>
      </c>
    </row>
    <row r="331" spans="1:5" x14ac:dyDescent="0.3">
      <c r="A331" t="s">
        <v>985</v>
      </c>
      <c r="B331" t="s">
        <v>986</v>
      </c>
      <c r="C331" t="s">
        <v>968</v>
      </c>
      <c r="D331" t="s">
        <v>987</v>
      </c>
      <c r="E331">
        <v>3</v>
      </c>
    </row>
    <row r="332" spans="1:5" x14ac:dyDescent="0.3">
      <c r="A332" t="s">
        <v>988</v>
      </c>
      <c r="B332" t="s">
        <v>989</v>
      </c>
      <c r="C332" t="s">
        <v>968</v>
      </c>
      <c r="D332" t="s">
        <v>990</v>
      </c>
      <c r="E332">
        <v>2</v>
      </c>
    </row>
    <row r="333" spans="1:5" x14ac:dyDescent="0.3">
      <c r="A333" t="s">
        <v>991</v>
      </c>
      <c r="B333" t="s">
        <v>992</v>
      </c>
      <c r="C333" t="s">
        <v>968</v>
      </c>
      <c r="D333" t="s">
        <v>993</v>
      </c>
      <c r="E333">
        <v>5</v>
      </c>
    </row>
    <row r="334" spans="1:5" x14ac:dyDescent="0.3">
      <c r="A334" t="s">
        <v>994</v>
      </c>
      <c r="B334" t="s">
        <v>995</v>
      </c>
      <c r="C334" t="s">
        <v>968</v>
      </c>
      <c r="D334" t="s">
        <v>996</v>
      </c>
      <c r="E334">
        <v>18</v>
      </c>
    </row>
    <row r="335" spans="1:5" x14ac:dyDescent="0.3">
      <c r="A335" t="s">
        <v>997</v>
      </c>
      <c r="B335" t="s">
        <v>998</v>
      </c>
      <c r="C335" t="s">
        <v>968</v>
      </c>
      <c r="D335" t="s">
        <v>999</v>
      </c>
      <c r="E335">
        <v>1</v>
      </c>
    </row>
    <row r="336" spans="1:5" x14ac:dyDescent="0.3">
      <c r="A336" t="s">
        <v>1000</v>
      </c>
      <c r="B336" t="s">
        <v>1001</v>
      </c>
      <c r="C336" t="s">
        <v>968</v>
      </c>
      <c r="D336" t="s">
        <v>1002</v>
      </c>
      <c r="E336">
        <v>2</v>
      </c>
    </row>
    <row r="337" spans="1:5" x14ac:dyDescent="0.3">
      <c r="A337" t="s">
        <v>1003</v>
      </c>
      <c r="B337" t="s">
        <v>1004</v>
      </c>
      <c r="C337" t="s">
        <v>968</v>
      </c>
      <c r="D337" t="s">
        <v>1002</v>
      </c>
      <c r="E337">
        <v>12</v>
      </c>
    </row>
    <row r="338" spans="1:5" x14ac:dyDescent="0.3">
      <c r="A338" t="s">
        <v>1005</v>
      </c>
      <c r="B338" t="s">
        <v>1006</v>
      </c>
      <c r="C338" t="s">
        <v>968</v>
      </c>
      <c r="D338" t="s">
        <v>1007</v>
      </c>
      <c r="E338">
        <v>2</v>
      </c>
    </row>
    <row r="339" spans="1:5" x14ac:dyDescent="0.3">
      <c r="A339" t="s">
        <v>1008</v>
      </c>
      <c r="B339" t="s">
        <v>1009</v>
      </c>
      <c r="C339" t="s">
        <v>968</v>
      </c>
      <c r="D339" t="s">
        <v>1010</v>
      </c>
      <c r="E339">
        <v>14</v>
      </c>
    </row>
    <row r="340" spans="1:5" x14ac:dyDescent="0.3">
      <c r="A340" t="s">
        <v>1011</v>
      </c>
      <c r="B340" t="s">
        <v>1012</v>
      </c>
      <c r="C340" t="s">
        <v>968</v>
      </c>
      <c r="D340" t="s">
        <v>1013</v>
      </c>
      <c r="E340">
        <v>3</v>
      </c>
    </row>
    <row r="341" spans="1:5" x14ac:dyDescent="0.3">
      <c r="A341" t="s">
        <v>1014</v>
      </c>
      <c r="B341" t="s">
        <v>1015</v>
      </c>
      <c r="C341" t="s">
        <v>968</v>
      </c>
      <c r="D341" t="s">
        <v>1016</v>
      </c>
      <c r="E341">
        <v>2</v>
      </c>
    </row>
    <row r="342" spans="1:5" x14ac:dyDescent="0.3">
      <c r="A342" t="s">
        <v>1017</v>
      </c>
      <c r="B342" t="s">
        <v>1018</v>
      </c>
      <c r="C342" t="s">
        <v>968</v>
      </c>
      <c r="D342" t="s">
        <v>1019</v>
      </c>
      <c r="E342">
        <v>13</v>
      </c>
    </row>
    <row r="343" spans="1:5" x14ac:dyDescent="0.3">
      <c r="A343" t="s">
        <v>1020</v>
      </c>
      <c r="B343" t="s">
        <v>1021</v>
      </c>
      <c r="C343" t="s">
        <v>968</v>
      </c>
      <c r="D343" t="s">
        <v>1022</v>
      </c>
      <c r="E343">
        <v>16</v>
      </c>
    </row>
    <row r="344" spans="1:5" x14ac:dyDescent="0.3">
      <c r="A344" t="s">
        <v>1023</v>
      </c>
      <c r="B344" t="s">
        <v>1024</v>
      </c>
      <c r="C344" t="s">
        <v>968</v>
      </c>
      <c r="D344" t="s">
        <v>1025</v>
      </c>
      <c r="E344">
        <v>2</v>
      </c>
    </row>
    <row r="345" spans="1:5" x14ac:dyDescent="0.3">
      <c r="A345" t="s">
        <v>1026</v>
      </c>
      <c r="B345" t="s">
        <v>1027</v>
      </c>
      <c r="C345" t="s">
        <v>968</v>
      </c>
      <c r="D345" t="s">
        <v>1028</v>
      </c>
      <c r="E345">
        <v>5</v>
      </c>
    </row>
    <row r="346" spans="1:5" x14ac:dyDescent="0.3">
      <c r="A346" t="s">
        <v>1029</v>
      </c>
      <c r="B346" t="s">
        <v>1030</v>
      </c>
      <c r="C346" t="s">
        <v>968</v>
      </c>
      <c r="D346" t="s">
        <v>1031</v>
      </c>
      <c r="E346">
        <v>14</v>
      </c>
    </row>
    <row r="347" spans="1:5" x14ac:dyDescent="0.3">
      <c r="A347" t="s">
        <v>1032</v>
      </c>
      <c r="B347" t="s">
        <v>1033</v>
      </c>
      <c r="C347" t="s">
        <v>968</v>
      </c>
      <c r="D347" t="s">
        <v>1034</v>
      </c>
      <c r="E347">
        <v>15</v>
      </c>
    </row>
    <row r="348" spans="1:5" x14ac:dyDescent="0.3">
      <c r="A348" t="s">
        <v>1035</v>
      </c>
      <c r="B348" t="s">
        <v>1036</v>
      </c>
      <c r="C348" t="s">
        <v>968</v>
      </c>
      <c r="D348" t="s">
        <v>1037</v>
      </c>
      <c r="E348">
        <v>6</v>
      </c>
    </row>
    <row r="349" spans="1:5" x14ac:dyDescent="0.3">
      <c r="A349" t="s">
        <v>1038</v>
      </c>
      <c r="B349" t="s">
        <v>1039</v>
      </c>
      <c r="C349" t="s">
        <v>968</v>
      </c>
      <c r="D349" t="s">
        <v>1040</v>
      </c>
      <c r="E349">
        <v>2</v>
      </c>
    </row>
    <row r="350" spans="1:5" x14ac:dyDescent="0.3">
      <c r="A350" t="s">
        <v>1041</v>
      </c>
      <c r="B350" t="s">
        <v>1042</v>
      </c>
      <c r="C350" t="s">
        <v>968</v>
      </c>
      <c r="D350" t="s">
        <v>1043</v>
      </c>
      <c r="E350">
        <v>7</v>
      </c>
    </row>
    <row r="351" spans="1:5" x14ac:dyDescent="0.3">
      <c r="A351" t="s">
        <v>1044</v>
      </c>
      <c r="B351" t="s">
        <v>1045</v>
      </c>
      <c r="C351" t="s">
        <v>968</v>
      </c>
      <c r="D351" t="s">
        <v>1046</v>
      </c>
      <c r="E351">
        <v>10</v>
      </c>
    </row>
    <row r="352" spans="1:5" x14ac:dyDescent="0.3">
      <c r="A352" t="s">
        <v>1047</v>
      </c>
      <c r="B352" t="s">
        <v>1048</v>
      </c>
      <c r="C352" t="s">
        <v>968</v>
      </c>
      <c r="D352" t="s">
        <v>1049</v>
      </c>
      <c r="E352">
        <v>1</v>
      </c>
    </row>
    <row r="353" spans="1:5" x14ac:dyDescent="0.3">
      <c r="A353" t="s">
        <v>1050</v>
      </c>
      <c r="B353" t="s">
        <v>1051</v>
      </c>
      <c r="C353" t="s">
        <v>968</v>
      </c>
      <c r="D353" t="s">
        <v>1049</v>
      </c>
      <c r="E353" t="s">
        <v>162</v>
      </c>
    </row>
    <row r="354" spans="1:5" x14ac:dyDescent="0.3">
      <c r="A354" t="s">
        <v>1052</v>
      </c>
      <c r="B354" t="s">
        <v>1053</v>
      </c>
      <c r="C354" t="s">
        <v>968</v>
      </c>
      <c r="D354" t="s">
        <v>1054</v>
      </c>
      <c r="E354">
        <v>18</v>
      </c>
    </row>
    <row r="355" spans="1:5" x14ac:dyDescent="0.3">
      <c r="A355" t="s">
        <v>1055</v>
      </c>
      <c r="B355" t="s">
        <v>1056</v>
      </c>
      <c r="C355" t="s">
        <v>968</v>
      </c>
      <c r="D355" t="s">
        <v>1057</v>
      </c>
      <c r="E355">
        <v>11</v>
      </c>
    </row>
    <row r="356" spans="1:5" x14ac:dyDescent="0.3">
      <c r="A356" t="s">
        <v>1058</v>
      </c>
      <c r="B356" t="s">
        <v>1059</v>
      </c>
      <c r="C356" t="s">
        <v>968</v>
      </c>
      <c r="D356" t="s">
        <v>1049</v>
      </c>
      <c r="E356">
        <v>14</v>
      </c>
    </row>
    <row r="357" spans="1:5" x14ac:dyDescent="0.3">
      <c r="A357" t="s">
        <v>1060</v>
      </c>
      <c r="B357" t="s">
        <v>1061</v>
      </c>
      <c r="C357" t="s">
        <v>968</v>
      </c>
      <c r="D357" t="s">
        <v>1062</v>
      </c>
      <c r="E357">
        <v>9</v>
      </c>
    </row>
    <row r="358" spans="1:5" x14ac:dyDescent="0.3">
      <c r="A358" t="s">
        <v>1063</v>
      </c>
      <c r="B358" t="s">
        <v>1064</v>
      </c>
      <c r="C358" t="s">
        <v>968</v>
      </c>
      <c r="D358" t="s">
        <v>1065</v>
      </c>
      <c r="E358">
        <v>8</v>
      </c>
    </row>
    <row r="359" spans="1:5" x14ac:dyDescent="0.3">
      <c r="A359" t="s">
        <v>1066</v>
      </c>
      <c r="B359" t="s">
        <v>1067</v>
      </c>
      <c r="C359" t="s">
        <v>968</v>
      </c>
      <c r="D359" t="s">
        <v>1068</v>
      </c>
      <c r="E359">
        <v>7</v>
      </c>
    </row>
    <row r="360" spans="1:5" x14ac:dyDescent="0.3">
      <c r="A360" t="s">
        <v>1069</v>
      </c>
      <c r="B360" t="s">
        <v>1070</v>
      </c>
      <c r="C360" t="s">
        <v>968</v>
      </c>
      <c r="D360" t="s">
        <v>1046</v>
      </c>
      <c r="E360" t="s">
        <v>162</v>
      </c>
    </row>
    <row r="361" spans="1:5" x14ac:dyDescent="0.3">
      <c r="A361" t="s">
        <v>1071</v>
      </c>
      <c r="B361" t="s">
        <v>1072</v>
      </c>
      <c r="C361" t="s">
        <v>968</v>
      </c>
      <c r="D361" t="s">
        <v>1073</v>
      </c>
      <c r="E361">
        <v>14</v>
      </c>
    </row>
    <row r="362" spans="1:5" x14ac:dyDescent="0.3">
      <c r="A362" t="s">
        <v>1074</v>
      </c>
      <c r="B362" t="s">
        <v>1075</v>
      </c>
      <c r="C362" t="s">
        <v>968</v>
      </c>
      <c r="D362" t="s">
        <v>1076</v>
      </c>
      <c r="E362">
        <v>9</v>
      </c>
    </row>
    <row r="363" spans="1:5" x14ac:dyDescent="0.3">
      <c r="A363" t="s">
        <v>1077</v>
      </c>
      <c r="B363" t="s">
        <v>1078</v>
      </c>
      <c r="C363" t="s">
        <v>968</v>
      </c>
      <c r="D363" t="s">
        <v>1079</v>
      </c>
      <c r="E363">
        <v>12</v>
      </c>
    </row>
    <row r="364" spans="1:5" x14ac:dyDescent="0.3">
      <c r="A364" t="s">
        <v>1080</v>
      </c>
      <c r="B364" t="s">
        <v>1081</v>
      </c>
      <c r="C364" t="s">
        <v>968</v>
      </c>
      <c r="D364" t="s">
        <v>1082</v>
      </c>
      <c r="E364">
        <v>16</v>
      </c>
    </row>
    <row r="365" spans="1:5" x14ac:dyDescent="0.3">
      <c r="A365" t="s">
        <v>1083</v>
      </c>
      <c r="B365" t="s">
        <v>1084</v>
      </c>
      <c r="C365" t="s">
        <v>968</v>
      </c>
      <c r="D365" t="s">
        <v>1085</v>
      </c>
      <c r="E365">
        <v>8</v>
      </c>
    </row>
    <row r="366" spans="1:5" x14ac:dyDescent="0.3">
      <c r="A366" t="s">
        <v>1086</v>
      </c>
      <c r="B366" t="s">
        <v>1087</v>
      </c>
      <c r="C366" t="s">
        <v>968</v>
      </c>
      <c r="D366" t="s">
        <v>1088</v>
      </c>
      <c r="E366">
        <v>12</v>
      </c>
    </row>
    <row r="367" spans="1:5" x14ac:dyDescent="0.3">
      <c r="A367" t="s">
        <v>1089</v>
      </c>
      <c r="B367" t="s">
        <v>1090</v>
      </c>
      <c r="C367" t="s">
        <v>968</v>
      </c>
      <c r="D367" t="s">
        <v>1091</v>
      </c>
      <c r="E367">
        <v>15</v>
      </c>
    </row>
    <row r="368" spans="1:5" x14ac:dyDescent="0.3">
      <c r="A368" t="s">
        <v>1092</v>
      </c>
      <c r="B368" t="s">
        <v>1093</v>
      </c>
      <c r="C368" t="s">
        <v>968</v>
      </c>
      <c r="D368" t="s">
        <v>1094</v>
      </c>
      <c r="E368">
        <v>2</v>
      </c>
    </row>
    <row r="369" spans="1:5" x14ac:dyDescent="0.3">
      <c r="A369" t="s">
        <v>1095</v>
      </c>
      <c r="B369" t="s">
        <v>1096</v>
      </c>
      <c r="C369" t="s">
        <v>968</v>
      </c>
      <c r="D369" t="s">
        <v>1097</v>
      </c>
      <c r="E369">
        <v>7</v>
      </c>
    </row>
    <row r="370" spans="1:5" x14ac:dyDescent="0.3">
      <c r="A370" t="s">
        <v>1098</v>
      </c>
      <c r="B370" t="s">
        <v>1099</v>
      </c>
      <c r="C370" t="s">
        <v>968</v>
      </c>
      <c r="D370" t="s">
        <v>1100</v>
      </c>
      <c r="E370">
        <v>1</v>
      </c>
    </row>
    <row r="371" spans="1:5" x14ac:dyDescent="0.3">
      <c r="A371" t="s">
        <v>1101</v>
      </c>
      <c r="B371" t="s">
        <v>1102</v>
      </c>
      <c r="C371" t="s">
        <v>968</v>
      </c>
      <c r="D371" t="s">
        <v>1103</v>
      </c>
      <c r="E371">
        <v>4</v>
      </c>
    </row>
    <row r="372" spans="1:5" x14ac:dyDescent="0.3">
      <c r="A372" t="s">
        <v>1104</v>
      </c>
      <c r="B372" t="s">
        <v>1105</v>
      </c>
      <c r="C372" t="s">
        <v>968</v>
      </c>
      <c r="D372" t="s">
        <v>1106</v>
      </c>
      <c r="E372">
        <v>17</v>
      </c>
    </row>
    <row r="373" spans="1:5" x14ac:dyDescent="0.3">
      <c r="A373" t="s">
        <v>1107</v>
      </c>
      <c r="B373" t="s">
        <v>1108</v>
      </c>
      <c r="C373" t="s">
        <v>968</v>
      </c>
      <c r="D373" t="s">
        <v>1109</v>
      </c>
      <c r="E373">
        <v>5</v>
      </c>
    </row>
    <row r="374" spans="1:5" x14ac:dyDescent="0.3">
      <c r="A374" t="s">
        <v>1110</v>
      </c>
      <c r="B374" t="s">
        <v>1111</v>
      </c>
      <c r="C374" t="s">
        <v>968</v>
      </c>
      <c r="D374" t="s">
        <v>1112</v>
      </c>
      <c r="E374">
        <v>16</v>
      </c>
    </row>
    <row r="375" spans="1:5" x14ac:dyDescent="0.3">
      <c r="A375" t="s">
        <v>1113</v>
      </c>
      <c r="B375" t="s">
        <v>1114</v>
      </c>
      <c r="C375" t="s">
        <v>968</v>
      </c>
      <c r="D375" t="s">
        <v>1115</v>
      </c>
      <c r="E375">
        <v>2</v>
      </c>
    </row>
    <row r="376" spans="1:5" x14ac:dyDescent="0.3">
      <c r="A376" t="s">
        <v>1116</v>
      </c>
      <c r="B376" t="s">
        <v>1117</v>
      </c>
      <c r="C376" t="s">
        <v>1118</v>
      </c>
      <c r="D376" t="s">
        <v>1119</v>
      </c>
      <c r="E376">
        <v>5</v>
      </c>
    </row>
    <row r="377" spans="1:5" x14ac:dyDescent="0.3">
      <c r="A377" t="s">
        <v>1120</v>
      </c>
      <c r="B377" t="s">
        <v>1121</v>
      </c>
      <c r="C377" t="s">
        <v>1118</v>
      </c>
      <c r="D377" t="s">
        <v>1122</v>
      </c>
      <c r="E377">
        <v>1</v>
      </c>
    </row>
    <row r="378" spans="1:5" x14ac:dyDescent="0.3">
      <c r="A378" t="s">
        <v>1123</v>
      </c>
      <c r="B378" t="s">
        <v>1124</v>
      </c>
      <c r="C378" t="s">
        <v>1118</v>
      </c>
      <c r="D378" t="s">
        <v>1125</v>
      </c>
      <c r="E378">
        <v>7</v>
      </c>
    </row>
    <row r="379" spans="1:5" x14ac:dyDescent="0.3">
      <c r="A379" t="s">
        <v>1126</v>
      </c>
      <c r="B379" t="s">
        <v>1127</v>
      </c>
      <c r="C379" t="s">
        <v>1128</v>
      </c>
      <c r="D379" t="s">
        <v>1129</v>
      </c>
      <c r="E379" t="s">
        <v>162</v>
      </c>
    </row>
    <row r="380" spans="1:5" x14ac:dyDescent="0.3">
      <c r="A380" t="s">
        <v>1130</v>
      </c>
      <c r="B380" t="s">
        <v>1131</v>
      </c>
      <c r="C380" t="s">
        <v>1128</v>
      </c>
      <c r="D380" t="s">
        <v>1132</v>
      </c>
      <c r="E380">
        <v>11</v>
      </c>
    </row>
    <row r="381" spans="1:5" x14ac:dyDescent="0.3">
      <c r="A381" t="s">
        <v>1133</v>
      </c>
      <c r="B381" t="s">
        <v>1134</v>
      </c>
      <c r="C381" t="s">
        <v>1128</v>
      </c>
      <c r="D381" t="s">
        <v>1135</v>
      </c>
      <c r="E381">
        <v>3</v>
      </c>
    </row>
    <row r="382" spans="1:5" x14ac:dyDescent="0.3">
      <c r="A382" t="s">
        <v>1136</v>
      </c>
      <c r="B382" t="s">
        <v>1137</v>
      </c>
      <c r="C382" t="s">
        <v>1128</v>
      </c>
      <c r="D382" t="s">
        <v>1138</v>
      </c>
      <c r="E382">
        <v>10</v>
      </c>
    </row>
    <row r="383" spans="1:5" x14ac:dyDescent="0.3">
      <c r="A383" t="s">
        <v>1139</v>
      </c>
      <c r="B383" t="s">
        <v>1140</v>
      </c>
      <c r="C383" t="s">
        <v>1128</v>
      </c>
      <c r="D383" t="s">
        <v>1141</v>
      </c>
      <c r="E383">
        <v>8</v>
      </c>
    </row>
    <row r="384" spans="1:5" x14ac:dyDescent="0.3">
      <c r="A384" t="s">
        <v>1142</v>
      </c>
      <c r="B384" t="s">
        <v>1143</v>
      </c>
      <c r="C384" t="s">
        <v>1128</v>
      </c>
      <c r="D384" t="s">
        <v>1144</v>
      </c>
      <c r="E384">
        <v>19</v>
      </c>
    </row>
    <row r="385" spans="1:5" x14ac:dyDescent="0.3">
      <c r="A385" t="s">
        <v>1145</v>
      </c>
      <c r="B385" t="s">
        <v>1146</v>
      </c>
      <c r="C385" t="s">
        <v>1128</v>
      </c>
      <c r="D385" t="s">
        <v>1147</v>
      </c>
      <c r="E385">
        <v>2</v>
      </c>
    </row>
    <row r="386" spans="1:5" x14ac:dyDescent="0.3">
      <c r="A386" t="s">
        <v>1148</v>
      </c>
      <c r="B386" t="s">
        <v>1149</v>
      </c>
      <c r="C386" t="s">
        <v>1128</v>
      </c>
      <c r="D386" t="s">
        <v>1150</v>
      </c>
      <c r="E386">
        <v>1</v>
      </c>
    </row>
    <row r="387" spans="1:5" x14ac:dyDescent="0.3">
      <c r="A387" t="s">
        <v>1151</v>
      </c>
      <c r="B387" t="s">
        <v>1152</v>
      </c>
      <c r="C387" t="s">
        <v>1128</v>
      </c>
      <c r="D387" t="s">
        <v>1153</v>
      </c>
      <c r="E387">
        <v>7</v>
      </c>
    </row>
    <row r="388" spans="1:5" x14ac:dyDescent="0.3">
      <c r="A388" t="s">
        <v>1154</v>
      </c>
      <c r="B388" t="s">
        <v>1155</v>
      </c>
      <c r="C388" t="s">
        <v>1128</v>
      </c>
      <c r="D388" t="s">
        <v>1156</v>
      </c>
      <c r="E388">
        <v>15</v>
      </c>
    </row>
    <row r="389" spans="1:5" x14ac:dyDescent="0.3">
      <c r="A389" t="s">
        <v>1157</v>
      </c>
      <c r="B389" t="s">
        <v>1158</v>
      </c>
      <c r="C389" t="s">
        <v>1128</v>
      </c>
      <c r="D389" t="s">
        <v>1159</v>
      </c>
      <c r="E389">
        <v>9</v>
      </c>
    </row>
    <row r="390" spans="1:5" x14ac:dyDescent="0.3">
      <c r="A390" t="s">
        <v>1160</v>
      </c>
      <c r="B390" t="s">
        <v>1161</v>
      </c>
      <c r="C390" t="s">
        <v>1128</v>
      </c>
      <c r="D390" t="s">
        <v>1162</v>
      </c>
      <c r="E390">
        <v>15</v>
      </c>
    </row>
    <row r="391" spans="1:5" x14ac:dyDescent="0.3">
      <c r="A391" t="s">
        <v>1163</v>
      </c>
      <c r="B391" t="s">
        <v>1164</v>
      </c>
      <c r="C391" t="s">
        <v>1128</v>
      </c>
      <c r="D391" t="s">
        <v>1165</v>
      </c>
      <c r="E391">
        <v>15</v>
      </c>
    </row>
    <row r="392" spans="1:5" x14ac:dyDescent="0.3">
      <c r="A392" t="s">
        <v>1166</v>
      </c>
      <c r="B392" t="s">
        <v>1167</v>
      </c>
      <c r="C392" t="s">
        <v>1128</v>
      </c>
      <c r="D392" t="s">
        <v>1168</v>
      </c>
      <c r="E392">
        <v>1</v>
      </c>
    </row>
    <row r="393" spans="1:5" x14ac:dyDescent="0.3">
      <c r="A393" t="s">
        <v>1169</v>
      </c>
      <c r="B393" t="s">
        <v>1170</v>
      </c>
      <c r="C393" t="s">
        <v>1128</v>
      </c>
      <c r="D393" t="s">
        <v>1171</v>
      </c>
      <c r="E393">
        <v>13</v>
      </c>
    </row>
    <row r="394" spans="1:5" x14ac:dyDescent="0.3">
      <c r="A394" t="s">
        <v>1172</v>
      </c>
      <c r="B394" t="s">
        <v>1173</v>
      </c>
      <c r="C394" t="s">
        <v>1128</v>
      </c>
      <c r="D394" t="s">
        <v>1174</v>
      </c>
      <c r="E394">
        <v>11</v>
      </c>
    </row>
    <row r="395" spans="1:5" x14ac:dyDescent="0.3">
      <c r="A395" t="s">
        <v>1175</v>
      </c>
      <c r="B395" t="s">
        <v>1176</v>
      </c>
      <c r="C395" t="s">
        <v>1128</v>
      </c>
      <c r="D395" t="s">
        <v>1177</v>
      </c>
      <c r="E395">
        <v>3</v>
      </c>
    </row>
    <row r="396" spans="1:5" x14ac:dyDescent="0.3">
      <c r="A396" t="s">
        <v>1178</v>
      </c>
      <c r="B396" t="s">
        <v>1179</v>
      </c>
      <c r="C396" t="s">
        <v>1128</v>
      </c>
      <c r="D396" t="s">
        <v>1180</v>
      </c>
      <c r="E396">
        <v>19</v>
      </c>
    </row>
    <row r="397" spans="1:5" x14ac:dyDescent="0.3">
      <c r="A397" t="s">
        <v>1181</v>
      </c>
      <c r="B397" t="s">
        <v>1182</v>
      </c>
      <c r="C397" t="s">
        <v>1128</v>
      </c>
      <c r="D397" t="s">
        <v>1183</v>
      </c>
      <c r="E397">
        <v>2</v>
      </c>
    </row>
    <row r="398" spans="1:5" x14ac:dyDescent="0.3">
      <c r="A398" t="s">
        <v>1184</v>
      </c>
      <c r="B398" t="s">
        <v>1185</v>
      </c>
      <c r="C398" t="s">
        <v>1128</v>
      </c>
      <c r="D398" t="s">
        <v>1186</v>
      </c>
      <c r="E398">
        <v>3</v>
      </c>
    </row>
    <row r="399" spans="1:5" x14ac:dyDescent="0.3">
      <c r="A399" t="s">
        <v>1187</v>
      </c>
      <c r="B399" t="s">
        <v>1188</v>
      </c>
      <c r="C399" t="s">
        <v>1128</v>
      </c>
      <c r="D399" t="s">
        <v>1186</v>
      </c>
      <c r="E399">
        <v>3</v>
      </c>
    </row>
    <row r="400" spans="1:5" x14ac:dyDescent="0.3">
      <c r="A400" t="s">
        <v>1189</v>
      </c>
      <c r="B400" t="s">
        <v>1190</v>
      </c>
      <c r="C400" t="s">
        <v>1128</v>
      </c>
      <c r="D400" t="s">
        <v>1186</v>
      </c>
      <c r="E400">
        <v>3</v>
      </c>
    </row>
    <row r="401" spans="1:5" x14ac:dyDescent="0.3">
      <c r="A401" t="s">
        <v>1191</v>
      </c>
      <c r="B401" t="s">
        <v>1192</v>
      </c>
      <c r="C401" t="s">
        <v>1128</v>
      </c>
      <c r="D401" t="s">
        <v>1193</v>
      </c>
      <c r="E401">
        <v>3</v>
      </c>
    </row>
    <row r="402" spans="1:5" x14ac:dyDescent="0.3">
      <c r="A402" t="s">
        <v>1194</v>
      </c>
      <c r="B402" t="s">
        <v>1195</v>
      </c>
      <c r="C402" t="s">
        <v>1128</v>
      </c>
      <c r="D402" t="s">
        <v>1196</v>
      </c>
      <c r="E402">
        <v>3</v>
      </c>
    </row>
    <row r="403" spans="1:5" x14ac:dyDescent="0.3">
      <c r="A403" t="s">
        <v>1197</v>
      </c>
      <c r="B403" t="s">
        <v>1198</v>
      </c>
      <c r="C403" t="s">
        <v>1128</v>
      </c>
      <c r="D403" t="s">
        <v>1199</v>
      </c>
      <c r="E403">
        <v>3</v>
      </c>
    </row>
    <row r="404" spans="1:5" x14ac:dyDescent="0.3">
      <c r="A404" t="s">
        <v>1200</v>
      </c>
      <c r="B404" t="s">
        <v>1201</v>
      </c>
      <c r="C404" t="s">
        <v>1128</v>
      </c>
      <c r="D404" t="s">
        <v>1202</v>
      </c>
      <c r="E404">
        <v>9</v>
      </c>
    </row>
    <row r="405" spans="1:5" x14ac:dyDescent="0.3">
      <c r="A405" t="s">
        <v>1203</v>
      </c>
      <c r="B405" t="s">
        <v>1204</v>
      </c>
      <c r="C405" t="s">
        <v>1128</v>
      </c>
      <c r="D405" t="s">
        <v>1205</v>
      </c>
      <c r="E405">
        <v>1</v>
      </c>
    </row>
    <row r="406" spans="1:5" x14ac:dyDescent="0.3">
      <c r="A406" t="s">
        <v>1206</v>
      </c>
      <c r="B406" t="s">
        <v>1207</v>
      </c>
      <c r="C406" t="s">
        <v>1128</v>
      </c>
      <c r="D406" t="s">
        <v>1208</v>
      </c>
      <c r="E406">
        <v>7</v>
      </c>
    </row>
    <row r="407" spans="1:5" x14ac:dyDescent="0.3">
      <c r="A407" t="s">
        <v>1209</v>
      </c>
      <c r="B407" t="s">
        <v>1210</v>
      </c>
      <c r="C407" t="s">
        <v>1128</v>
      </c>
      <c r="D407" t="s">
        <v>1211</v>
      </c>
      <c r="E407">
        <v>7</v>
      </c>
    </row>
    <row r="408" spans="1:5" x14ac:dyDescent="0.3">
      <c r="A408" t="s">
        <v>1212</v>
      </c>
      <c r="B408" t="s">
        <v>1213</v>
      </c>
      <c r="C408" t="s">
        <v>1128</v>
      </c>
      <c r="D408" t="s">
        <v>1214</v>
      </c>
      <c r="E408">
        <v>5</v>
      </c>
    </row>
    <row r="409" spans="1:5" x14ac:dyDescent="0.3">
      <c r="A409" t="s">
        <v>1215</v>
      </c>
      <c r="B409" t="s">
        <v>1216</v>
      </c>
      <c r="C409" t="s">
        <v>1128</v>
      </c>
      <c r="D409" t="s">
        <v>1217</v>
      </c>
      <c r="E409">
        <v>18</v>
      </c>
    </row>
    <row r="410" spans="1:5" x14ac:dyDescent="0.3">
      <c r="A410" t="s">
        <v>1218</v>
      </c>
      <c r="B410" t="s">
        <v>1219</v>
      </c>
      <c r="C410" t="s">
        <v>1128</v>
      </c>
      <c r="D410" t="s">
        <v>1217</v>
      </c>
      <c r="E410">
        <v>2</v>
      </c>
    </row>
    <row r="411" spans="1:5" x14ac:dyDescent="0.3">
      <c r="A411" t="s">
        <v>1220</v>
      </c>
      <c r="B411" t="s">
        <v>1221</v>
      </c>
      <c r="C411" t="s">
        <v>1128</v>
      </c>
      <c r="D411" t="s">
        <v>1222</v>
      </c>
      <c r="E411">
        <v>2</v>
      </c>
    </row>
    <row r="412" spans="1:5" x14ac:dyDescent="0.3">
      <c r="A412" t="s">
        <v>1223</v>
      </c>
      <c r="B412" t="s">
        <v>1224</v>
      </c>
      <c r="C412" t="s">
        <v>1128</v>
      </c>
      <c r="D412" t="s">
        <v>1225</v>
      </c>
      <c r="E412">
        <v>17</v>
      </c>
    </row>
    <row r="413" spans="1:5" x14ac:dyDescent="0.3">
      <c r="A413" t="s">
        <v>1226</v>
      </c>
      <c r="B413" t="s">
        <v>1227</v>
      </c>
      <c r="C413" t="s">
        <v>1128</v>
      </c>
      <c r="D413" t="s">
        <v>1228</v>
      </c>
      <c r="E413">
        <v>3</v>
      </c>
    </row>
    <row r="414" spans="1:5" x14ac:dyDescent="0.3">
      <c r="A414" t="s">
        <v>1229</v>
      </c>
      <c r="B414" t="s">
        <v>1230</v>
      </c>
      <c r="C414" t="s">
        <v>1128</v>
      </c>
      <c r="D414" t="s">
        <v>1231</v>
      </c>
      <c r="E414">
        <v>2</v>
      </c>
    </row>
    <row r="415" spans="1:5" x14ac:dyDescent="0.3">
      <c r="A415" t="s">
        <v>1232</v>
      </c>
      <c r="B415" t="s">
        <v>1233</v>
      </c>
      <c r="C415" t="s">
        <v>1234</v>
      </c>
      <c r="D415" t="s">
        <v>1235</v>
      </c>
      <c r="E415">
        <v>6</v>
      </c>
    </row>
    <row r="416" spans="1:5" x14ac:dyDescent="0.3">
      <c r="A416" t="s">
        <v>1236</v>
      </c>
      <c r="B416" t="s">
        <v>1237</v>
      </c>
      <c r="C416" t="s">
        <v>1234</v>
      </c>
      <c r="D416" t="s">
        <v>1238</v>
      </c>
      <c r="E416">
        <v>6</v>
      </c>
    </row>
    <row r="417" spans="1:5" x14ac:dyDescent="0.3">
      <c r="A417" t="s">
        <v>1239</v>
      </c>
      <c r="B417" t="s">
        <v>1240</v>
      </c>
      <c r="C417" t="s">
        <v>1234</v>
      </c>
      <c r="D417" t="s">
        <v>1241</v>
      </c>
      <c r="E417">
        <v>14</v>
      </c>
    </row>
    <row r="418" spans="1:5" x14ac:dyDescent="0.3">
      <c r="A418" t="s">
        <v>1242</v>
      </c>
      <c r="B418" t="s">
        <v>1243</v>
      </c>
      <c r="C418" t="s">
        <v>1234</v>
      </c>
      <c r="D418" t="s">
        <v>1244</v>
      </c>
      <c r="E418">
        <v>11</v>
      </c>
    </row>
    <row r="419" spans="1:5" x14ac:dyDescent="0.3">
      <c r="A419" t="s">
        <v>1245</v>
      </c>
      <c r="B419" t="s">
        <v>1246</v>
      </c>
      <c r="C419" t="s">
        <v>1234</v>
      </c>
      <c r="D419" t="s">
        <v>1247</v>
      </c>
      <c r="E419">
        <v>18</v>
      </c>
    </row>
    <row r="420" spans="1:5" x14ac:dyDescent="0.3">
      <c r="A420" t="s">
        <v>1248</v>
      </c>
      <c r="B420" t="s">
        <v>1249</v>
      </c>
      <c r="C420" t="s">
        <v>1234</v>
      </c>
      <c r="D420" t="s">
        <v>1250</v>
      </c>
      <c r="E420">
        <v>8</v>
      </c>
    </row>
    <row r="421" spans="1:5" x14ac:dyDescent="0.3">
      <c r="A421" t="s">
        <v>1251</v>
      </c>
      <c r="B421" t="s">
        <v>1252</v>
      </c>
      <c r="C421" t="s">
        <v>1234</v>
      </c>
      <c r="D421" t="s">
        <v>1253</v>
      </c>
      <c r="E421">
        <v>2</v>
      </c>
    </row>
    <row r="422" spans="1:5" x14ac:dyDescent="0.3">
      <c r="A422" t="s">
        <v>1254</v>
      </c>
      <c r="B422" t="s">
        <v>1255</v>
      </c>
      <c r="C422" t="s">
        <v>1234</v>
      </c>
      <c r="D422" t="s">
        <v>1256</v>
      </c>
      <c r="E422">
        <v>10</v>
      </c>
    </row>
    <row r="423" spans="1:5" x14ac:dyDescent="0.3">
      <c r="A423" t="s">
        <v>1257</v>
      </c>
      <c r="B423" t="s">
        <v>1258</v>
      </c>
      <c r="C423" t="s">
        <v>1234</v>
      </c>
      <c r="D423" t="s">
        <v>1259</v>
      </c>
      <c r="E423">
        <v>14</v>
      </c>
    </row>
    <row r="424" spans="1:5" x14ac:dyDescent="0.3">
      <c r="A424" t="s">
        <v>1260</v>
      </c>
      <c r="B424" t="s">
        <v>1261</v>
      </c>
      <c r="C424" t="s">
        <v>1234</v>
      </c>
      <c r="D424" t="s">
        <v>1262</v>
      </c>
      <c r="E424">
        <v>14</v>
      </c>
    </row>
    <row r="425" spans="1:5" x14ac:dyDescent="0.3">
      <c r="A425" t="s">
        <v>1263</v>
      </c>
      <c r="B425" t="s">
        <v>1264</v>
      </c>
      <c r="C425" t="s">
        <v>1234</v>
      </c>
      <c r="D425" t="s">
        <v>1265</v>
      </c>
      <c r="E425">
        <v>8</v>
      </c>
    </row>
    <row r="426" spans="1:5" x14ac:dyDescent="0.3">
      <c r="A426" t="s">
        <v>1266</v>
      </c>
      <c r="B426" t="s">
        <v>1267</v>
      </c>
      <c r="C426" t="s">
        <v>1234</v>
      </c>
      <c r="D426" t="s">
        <v>1268</v>
      </c>
      <c r="E426">
        <v>5</v>
      </c>
    </row>
    <row r="427" spans="1:5" x14ac:dyDescent="0.3">
      <c r="A427" t="s">
        <v>1269</v>
      </c>
      <c r="B427" t="s">
        <v>1270</v>
      </c>
      <c r="C427" t="s">
        <v>1234</v>
      </c>
      <c r="D427" t="s">
        <v>1271</v>
      </c>
      <c r="E427">
        <v>2</v>
      </c>
    </row>
    <row r="428" spans="1:5" x14ac:dyDescent="0.3">
      <c r="A428" t="s">
        <v>1272</v>
      </c>
      <c r="B428" t="s">
        <v>1273</v>
      </c>
      <c r="C428" t="s">
        <v>1234</v>
      </c>
      <c r="D428" t="s">
        <v>1274</v>
      </c>
      <c r="E428">
        <v>8</v>
      </c>
    </row>
    <row r="429" spans="1:5" x14ac:dyDescent="0.3">
      <c r="A429" t="s">
        <v>1275</v>
      </c>
      <c r="B429" t="s">
        <v>1276</v>
      </c>
      <c r="C429" t="s">
        <v>1234</v>
      </c>
      <c r="D429" t="s">
        <v>1277</v>
      </c>
      <c r="E429">
        <v>3</v>
      </c>
    </row>
    <row r="430" spans="1:5" x14ac:dyDescent="0.3">
      <c r="A430" t="s">
        <v>1278</v>
      </c>
      <c r="B430" t="s">
        <v>1279</v>
      </c>
      <c r="C430" t="s">
        <v>1234</v>
      </c>
      <c r="D430" t="s">
        <v>1280</v>
      </c>
      <c r="E430">
        <v>9</v>
      </c>
    </row>
    <row r="431" spans="1:5" x14ac:dyDescent="0.3">
      <c r="A431" t="s">
        <v>1281</v>
      </c>
      <c r="B431" t="s">
        <v>1282</v>
      </c>
      <c r="C431" t="s">
        <v>1234</v>
      </c>
      <c r="D431" t="s">
        <v>1283</v>
      </c>
      <c r="E431">
        <v>2</v>
      </c>
    </row>
    <row r="432" spans="1:5" x14ac:dyDescent="0.3">
      <c r="A432" t="s">
        <v>1284</v>
      </c>
      <c r="B432" t="s">
        <v>1285</v>
      </c>
      <c r="C432" t="s">
        <v>1234</v>
      </c>
      <c r="D432" t="s">
        <v>1286</v>
      </c>
      <c r="E432">
        <v>7</v>
      </c>
    </row>
    <row r="433" spans="1:5" x14ac:dyDescent="0.3">
      <c r="A433" t="s">
        <v>1287</v>
      </c>
      <c r="B433" t="s">
        <v>1288</v>
      </c>
      <c r="C433" t="s">
        <v>1289</v>
      </c>
      <c r="D433" t="s">
        <v>1290</v>
      </c>
      <c r="E433">
        <v>10</v>
      </c>
    </row>
    <row r="434" spans="1:5" x14ac:dyDescent="0.3">
      <c r="A434" t="s">
        <v>1291</v>
      </c>
      <c r="B434" t="s">
        <v>1292</v>
      </c>
      <c r="C434" t="s">
        <v>1289</v>
      </c>
      <c r="D434" t="s">
        <v>1293</v>
      </c>
      <c r="E434">
        <v>11</v>
      </c>
    </row>
    <row r="435" spans="1:5" x14ac:dyDescent="0.3">
      <c r="A435" t="s">
        <v>1294</v>
      </c>
      <c r="B435" t="s">
        <v>1295</v>
      </c>
      <c r="C435" t="s">
        <v>1289</v>
      </c>
      <c r="D435" t="s">
        <v>1296</v>
      </c>
      <c r="E435">
        <v>16</v>
      </c>
    </row>
    <row r="436" spans="1:5" x14ac:dyDescent="0.3">
      <c r="A436" t="s">
        <v>1297</v>
      </c>
      <c r="B436" t="s">
        <v>1298</v>
      </c>
      <c r="C436" t="s">
        <v>1289</v>
      </c>
      <c r="D436" t="s">
        <v>1299</v>
      </c>
      <c r="E436">
        <v>11</v>
      </c>
    </row>
    <row r="437" spans="1:5" x14ac:dyDescent="0.3">
      <c r="A437" t="s">
        <v>1300</v>
      </c>
      <c r="B437" t="s">
        <v>1301</v>
      </c>
      <c r="C437" t="s">
        <v>1289</v>
      </c>
      <c r="D437" t="s">
        <v>1302</v>
      </c>
      <c r="E437">
        <v>11</v>
      </c>
    </row>
    <row r="438" spans="1:5" x14ac:dyDescent="0.3">
      <c r="A438" t="s">
        <v>1303</v>
      </c>
      <c r="B438" t="s">
        <v>1304</v>
      </c>
      <c r="C438" t="s">
        <v>1289</v>
      </c>
      <c r="D438" t="s">
        <v>1305</v>
      </c>
      <c r="E438" t="s">
        <v>162</v>
      </c>
    </row>
    <row r="439" spans="1:5" x14ac:dyDescent="0.3">
      <c r="A439" t="s">
        <v>1306</v>
      </c>
      <c r="B439" t="s">
        <v>1307</v>
      </c>
      <c r="C439" t="s">
        <v>1289</v>
      </c>
      <c r="D439" t="s">
        <v>1308</v>
      </c>
      <c r="E439">
        <v>8</v>
      </c>
    </row>
    <row r="440" spans="1:5" x14ac:dyDescent="0.3">
      <c r="A440" t="s">
        <v>1309</v>
      </c>
      <c r="B440" t="s">
        <v>1310</v>
      </c>
      <c r="C440" t="s">
        <v>1289</v>
      </c>
      <c r="D440" t="s">
        <v>1311</v>
      </c>
      <c r="E440">
        <v>10</v>
      </c>
    </row>
    <row r="441" spans="1:5" x14ac:dyDescent="0.3">
      <c r="A441" t="s">
        <v>1312</v>
      </c>
      <c r="B441" t="s">
        <v>1313</v>
      </c>
      <c r="C441" t="s">
        <v>1289</v>
      </c>
      <c r="D441" t="s">
        <v>1314</v>
      </c>
      <c r="E441">
        <v>6</v>
      </c>
    </row>
    <row r="442" spans="1:5" x14ac:dyDescent="0.3">
      <c r="A442" t="s">
        <v>1315</v>
      </c>
      <c r="B442" t="s">
        <v>1316</v>
      </c>
      <c r="C442" t="s">
        <v>1289</v>
      </c>
      <c r="D442" t="s">
        <v>1317</v>
      </c>
      <c r="E442">
        <v>11</v>
      </c>
    </row>
    <row r="443" spans="1:5" x14ac:dyDescent="0.3">
      <c r="A443" t="s">
        <v>1318</v>
      </c>
      <c r="B443" t="s">
        <v>1319</v>
      </c>
      <c r="C443" t="s">
        <v>1289</v>
      </c>
      <c r="D443" t="s">
        <v>1296</v>
      </c>
      <c r="E443">
        <v>18</v>
      </c>
    </row>
    <row r="444" spans="1:5" x14ac:dyDescent="0.3">
      <c r="A444" t="s">
        <v>1320</v>
      </c>
      <c r="B444" t="s">
        <v>1321</v>
      </c>
      <c r="C444" t="s">
        <v>1289</v>
      </c>
      <c r="D444" t="s">
        <v>1322</v>
      </c>
      <c r="E444">
        <v>9</v>
      </c>
    </row>
    <row r="445" spans="1:5" x14ac:dyDescent="0.3">
      <c r="A445" t="s">
        <v>1323</v>
      </c>
      <c r="B445" t="s">
        <v>1324</v>
      </c>
      <c r="C445" t="s">
        <v>1289</v>
      </c>
      <c r="D445" t="s">
        <v>1325</v>
      </c>
      <c r="E445">
        <v>12</v>
      </c>
    </row>
    <row r="446" spans="1:5" x14ac:dyDescent="0.3">
      <c r="A446" t="s">
        <v>1326</v>
      </c>
      <c r="B446" t="s">
        <v>1327</v>
      </c>
      <c r="C446" t="s">
        <v>1289</v>
      </c>
      <c r="D446" t="s">
        <v>1314</v>
      </c>
      <c r="E446">
        <v>7</v>
      </c>
    </row>
    <row r="447" spans="1:5" x14ac:dyDescent="0.3">
      <c r="A447" t="s">
        <v>1328</v>
      </c>
      <c r="B447" t="s">
        <v>1329</v>
      </c>
      <c r="C447" t="s">
        <v>1289</v>
      </c>
      <c r="D447" t="s">
        <v>1330</v>
      </c>
      <c r="E447">
        <v>17</v>
      </c>
    </row>
    <row r="448" spans="1:5" x14ac:dyDescent="0.3">
      <c r="A448" t="s">
        <v>1331</v>
      </c>
      <c r="B448" t="s">
        <v>1332</v>
      </c>
      <c r="C448" t="s">
        <v>1289</v>
      </c>
      <c r="D448" t="s">
        <v>1330</v>
      </c>
      <c r="E448">
        <v>3</v>
      </c>
    </row>
    <row r="449" spans="1:5" x14ac:dyDescent="0.3">
      <c r="A449" t="s">
        <v>1333</v>
      </c>
      <c r="B449" t="s">
        <v>1334</v>
      </c>
      <c r="C449" t="s">
        <v>1289</v>
      </c>
      <c r="D449" t="s">
        <v>1335</v>
      </c>
      <c r="E449">
        <v>2</v>
      </c>
    </row>
    <row r="450" spans="1:5" x14ac:dyDescent="0.3">
      <c r="A450" t="s">
        <v>1336</v>
      </c>
      <c r="B450" t="s">
        <v>1337</v>
      </c>
      <c r="C450" t="s">
        <v>1289</v>
      </c>
      <c r="D450" t="s">
        <v>1338</v>
      </c>
      <c r="E450">
        <v>6</v>
      </c>
    </row>
    <row r="451" spans="1:5" x14ac:dyDescent="0.3">
      <c r="A451" t="s">
        <v>1339</v>
      </c>
      <c r="B451" t="s">
        <v>1340</v>
      </c>
      <c r="C451" t="s">
        <v>1289</v>
      </c>
      <c r="D451" t="s">
        <v>1341</v>
      </c>
      <c r="E451">
        <v>17</v>
      </c>
    </row>
    <row r="452" spans="1:5" x14ac:dyDescent="0.3">
      <c r="A452" t="s">
        <v>1342</v>
      </c>
      <c r="B452" t="s">
        <v>1343</v>
      </c>
      <c r="C452" t="s">
        <v>1289</v>
      </c>
      <c r="D452" t="s">
        <v>1344</v>
      </c>
      <c r="E452">
        <v>12</v>
      </c>
    </row>
    <row r="453" spans="1:5" x14ac:dyDescent="0.3">
      <c r="A453" t="s">
        <v>1345</v>
      </c>
      <c r="B453" t="s">
        <v>1346</v>
      </c>
      <c r="C453" t="s">
        <v>1289</v>
      </c>
      <c r="D453" t="s">
        <v>1347</v>
      </c>
      <c r="E453">
        <v>10</v>
      </c>
    </row>
    <row r="454" spans="1:5" x14ac:dyDescent="0.3">
      <c r="A454" t="s">
        <v>1348</v>
      </c>
      <c r="B454" t="s">
        <v>1349</v>
      </c>
      <c r="C454" t="s">
        <v>1289</v>
      </c>
      <c r="D454" t="s">
        <v>1350</v>
      </c>
      <c r="E454">
        <v>14</v>
      </c>
    </row>
    <row r="455" spans="1:5" x14ac:dyDescent="0.3">
      <c r="A455" t="s">
        <v>1351</v>
      </c>
      <c r="B455" t="s">
        <v>1352</v>
      </c>
      <c r="C455" t="s">
        <v>1289</v>
      </c>
      <c r="D455" t="s">
        <v>1353</v>
      </c>
      <c r="E455">
        <v>4</v>
      </c>
    </row>
    <row r="456" spans="1:5" x14ac:dyDescent="0.3">
      <c r="A456" t="s">
        <v>1354</v>
      </c>
      <c r="B456" t="s">
        <v>1355</v>
      </c>
      <c r="C456" t="s">
        <v>1289</v>
      </c>
      <c r="D456" t="s">
        <v>1296</v>
      </c>
      <c r="E456">
        <v>4</v>
      </c>
    </row>
    <row r="457" spans="1:5" x14ac:dyDescent="0.3">
      <c r="A457" t="s">
        <v>1356</v>
      </c>
      <c r="B457" t="s">
        <v>1357</v>
      </c>
      <c r="C457" t="s">
        <v>1289</v>
      </c>
      <c r="D457" t="s">
        <v>1296</v>
      </c>
      <c r="E457">
        <v>11</v>
      </c>
    </row>
    <row r="458" spans="1:5" x14ac:dyDescent="0.3">
      <c r="A458" t="s">
        <v>1358</v>
      </c>
      <c r="B458" t="s">
        <v>1359</v>
      </c>
      <c r="C458" t="s">
        <v>1289</v>
      </c>
      <c r="D458" t="s">
        <v>1296</v>
      </c>
      <c r="E458">
        <v>9</v>
      </c>
    </row>
    <row r="459" spans="1:5" x14ac:dyDescent="0.3">
      <c r="A459" t="s">
        <v>1360</v>
      </c>
      <c r="B459" t="s">
        <v>1361</v>
      </c>
      <c r="C459" t="s">
        <v>1289</v>
      </c>
      <c r="D459" t="s">
        <v>1296</v>
      </c>
      <c r="E459">
        <v>9</v>
      </c>
    </row>
    <row r="460" spans="1:5" x14ac:dyDescent="0.3">
      <c r="A460" t="s">
        <v>1362</v>
      </c>
      <c r="B460" t="s">
        <v>1363</v>
      </c>
      <c r="C460" t="s">
        <v>1289</v>
      </c>
      <c r="D460" t="s">
        <v>1296</v>
      </c>
      <c r="E460">
        <v>11</v>
      </c>
    </row>
    <row r="461" spans="1:5" x14ac:dyDescent="0.3">
      <c r="A461" t="s">
        <v>1364</v>
      </c>
      <c r="B461" t="s">
        <v>1365</v>
      </c>
      <c r="C461" t="s">
        <v>1289</v>
      </c>
      <c r="D461" t="s">
        <v>1296</v>
      </c>
      <c r="E461">
        <v>5</v>
      </c>
    </row>
    <row r="462" spans="1:5" x14ac:dyDescent="0.3">
      <c r="A462" t="s">
        <v>1366</v>
      </c>
      <c r="B462" t="s">
        <v>1367</v>
      </c>
      <c r="C462" t="s">
        <v>1289</v>
      </c>
      <c r="D462" t="s">
        <v>1296</v>
      </c>
      <c r="E462">
        <v>17</v>
      </c>
    </row>
    <row r="463" spans="1:5" x14ac:dyDescent="0.3">
      <c r="A463" t="s">
        <v>1368</v>
      </c>
      <c r="B463" t="s">
        <v>1369</v>
      </c>
      <c r="C463" t="s">
        <v>1289</v>
      </c>
      <c r="D463" t="s">
        <v>1296</v>
      </c>
      <c r="E463">
        <v>8</v>
      </c>
    </row>
    <row r="464" spans="1:5" x14ac:dyDescent="0.3">
      <c r="A464" t="s">
        <v>1370</v>
      </c>
      <c r="B464" t="s">
        <v>1371</v>
      </c>
      <c r="C464" t="s">
        <v>1289</v>
      </c>
      <c r="D464" t="s">
        <v>1296</v>
      </c>
      <c r="E464" t="s">
        <v>162</v>
      </c>
    </row>
    <row r="465" spans="1:5" x14ac:dyDescent="0.3">
      <c r="A465" t="s">
        <v>1372</v>
      </c>
      <c r="B465" t="s">
        <v>1373</v>
      </c>
      <c r="C465" t="s">
        <v>1289</v>
      </c>
      <c r="D465" t="s">
        <v>1296</v>
      </c>
      <c r="E465">
        <v>3</v>
      </c>
    </row>
    <row r="466" spans="1:5" x14ac:dyDescent="0.3">
      <c r="A466" t="s">
        <v>1374</v>
      </c>
      <c r="B466" t="s">
        <v>1375</v>
      </c>
      <c r="C466" t="s">
        <v>1289</v>
      </c>
      <c r="D466" t="s">
        <v>1296</v>
      </c>
      <c r="E466">
        <v>19</v>
      </c>
    </row>
    <row r="467" spans="1:5" x14ac:dyDescent="0.3">
      <c r="A467" t="s">
        <v>1376</v>
      </c>
      <c r="B467" t="s">
        <v>1377</v>
      </c>
      <c r="C467" t="s">
        <v>1289</v>
      </c>
      <c r="D467" t="s">
        <v>1378</v>
      </c>
      <c r="E467">
        <v>12</v>
      </c>
    </row>
    <row r="468" spans="1:5" x14ac:dyDescent="0.3">
      <c r="A468" t="s">
        <v>1379</v>
      </c>
      <c r="B468" t="s">
        <v>1380</v>
      </c>
      <c r="C468" t="s">
        <v>1289</v>
      </c>
      <c r="D468" t="s">
        <v>1296</v>
      </c>
      <c r="E468">
        <v>13</v>
      </c>
    </row>
    <row r="469" spans="1:5" x14ac:dyDescent="0.3">
      <c r="A469" t="s">
        <v>1381</v>
      </c>
      <c r="B469" t="s">
        <v>1382</v>
      </c>
      <c r="C469" t="s">
        <v>1289</v>
      </c>
      <c r="D469" t="s">
        <v>1296</v>
      </c>
      <c r="E469">
        <v>4</v>
      </c>
    </row>
    <row r="470" spans="1:5" x14ac:dyDescent="0.3">
      <c r="A470" t="s">
        <v>1383</v>
      </c>
      <c r="B470" t="s">
        <v>1384</v>
      </c>
      <c r="C470" t="s">
        <v>1289</v>
      </c>
      <c r="D470" t="s">
        <v>1341</v>
      </c>
      <c r="E470" t="s">
        <v>162</v>
      </c>
    </row>
    <row r="471" spans="1:5" x14ac:dyDescent="0.3">
      <c r="A471" t="s">
        <v>1385</v>
      </c>
      <c r="B471" t="s">
        <v>1386</v>
      </c>
      <c r="C471" t="s">
        <v>1289</v>
      </c>
      <c r="D471" t="s">
        <v>1387</v>
      </c>
      <c r="E471">
        <v>8</v>
      </c>
    </row>
    <row r="472" spans="1:5" x14ac:dyDescent="0.3">
      <c r="A472" t="s">
        <v>1388</v>
      </c>
      <c r="B472" t="s">
        <v>1389</v>
      </c>
      <c r="C472" t="s">
        <v>1289</v>
      </c>
      <c r="D472" t="s">
        <v>1390</v>
      </c>
      <c r="E472">
        <v>17</v>
      </c>
    </row>
    <row r="473" spans="1:5" x14ac:dyDescent="0.3">
      <c r="A473" t="s">
        <v>1391</v>
      </c>
      <c r="B473" t="s">
        <v>1392</v>
      </c>
      <c r="C473" t="s">
        <v>1289</v>
      </c>
      <c r="D473" t="s">
        <v>931</v>
      </c>
      <c r="E473">
        <v>17</v>
      </c>
    </row>
    <row r="474" spans="1:5" x14ac:dyDescent="0.3">
      <c r="A474" t="s">
        <v>1393</v>
      </c>
      <c r="B474" t="s">
        <v>1394</v>
      </c>
      <c r="C474" t="s">
        <v>1289</v>
      </c>
      <c r="D474" t="s">
        <v>1395</v>
      </c>
      <c r="E474">
        <v>4</v>
      </c>
    </row>
    <row r="475" spans="1:5" x14ac:dyDescent="0.3">
      <c r="A475" t="s">
        <v>1396</v>
      </c>
      <c r="B475" t="s">
        <v>1397</v>
      </c>
      <c r="C475" t="s">
        <v>1289</v>
      </c>
      <c r="D475" t="s">
        <v>1398</v>
      </c>
      <c r="E475">
        <v>8</v>
      </c>
    </row>
    <row r="476" spans="1:5" x14ac:dyDescent="0.3">
      <c r="A476" t="s">
        <v>1399</v>
      </c>
      <c r="B476" t="s">
        <v>1400</v>
      </c>
      <c r="C476" t="s">
        <v>1289</v>
      </c>
      <c r="D476" t="s">
        <v>1401</v>
      </c>
      <c r="E476">
        <v>7</v>
      </c>
    </row>
    <row r="477" spans="1:5" x14ac:dyDescent="0.3">
      <c r="A477" t="s">
        <v>1402</v>
      </c>
      <c r="B477" t="s">
        <v>1403</v>
      </c>
      <c r="C477" t="s">
        <v>1289</v>
      </c>
      <c r="D477" t="s">
        <v>1404</v>
      </c>
      <c r="E477">
        <v>7</v>
      </c>
    </row>
    <row r="478" spans="1:5" x14ac:dyDescent="0.3">
      <c r="A478" t="s">
        <v>1405</v>
      </c>
      <c r="B478" t="s">
        <v>1406</v>
      </c>
      <c r="C478" t="s">
        <v>1407</v>
      </c>
      <c r="D478" t="s">
        <v>1408</v>
      </c>
      <c r="E478">
        <v>11</v>
      </c>
    </row>
    <row r="479" spans="1:5" x14ac:dyDescent="0.3">
      <c r="A479" t="s">
        <v>1409</v>
      </c>
      <c r="B479" t="s">
        <v>1410</v>
      </c>
      <c r="C479" t="s">
        <v>1407</v>
      </c>
      <c r="D479" t="s">
        <v>1411</v>
      </c>
      <c r="E479">
        <v>18</v>
      </c>
    </row>
    <row r="480" spans="1:5" x14ac:dyDescent="0.3">
      <c r="A480" t="s">
        <v>1412</v>
      </c>
      <c r="B480" t="s">
        <v>1413</v>
      </c>
      <c r="C480" t="s">
        <v>1407</v>
      </c>
      <c r="D480" t="s">
        <v>1414</v>
      </c>
      <c r="E480">
        <v>13</v>
      </c>
    </row>
    <row r="481" spans="1:5" x14ac:dyDescent="0.3">
      <c r="A481" t="s">
        <v>1415</v>
      </c>
      <c r="B481" t="s">
        <v>1416</v>
      </c>
      <c r="C481" t="s">
        <v>1407</v>
      </c>
      <c r="D481" t="s">
        <v>1417</v>
      </c>
      <c r="E481" t="s">
        <v>162</v>
      </c>
    </row>
    <row r="482" spans="1:5" x14ac:dyDescent="0.3">
      <c r="A482" t="s">
        <v>1418</v>
      </c>
      <c r="B482" t="s">
        <v>1419</v>
      </c>
      <c r="C482" t="s">
        <v>1407</v>
      </c>
      <c r="D482" t="s">
        <v>1420</v>
      </c>
      <c r="E482" t="s">
        <v>162</v>
      </c>
    </row>
    <row r="483" spans="1:5" x14ac:dyDescent="0.3">
      <c r="A483" t="s">
        <v>1421</v>
      </c>
      <c r="B483" t="s">
        <v>1422</v>
      </c>
      <c r="C483" t="s">
        <v>1407</v>
      </c>
      <c r="D483" t="s">
        <v>1423</v>
      </c>
      <c r="E483">
        <v>5</v>
      </c>
    </row>
    <row r="484" spans="1:5" x14ac:dyDescent="0.3">
      <c r="A484" t="s">
        <v>1424</v>
      </c>
      <c r="B484" t="s">
        <v>1425</v>
      </c>
      <c r="C484" t="s">
        <v>1407</v>
      </c>
      <c r="D484" t="s">
        <v>1426</v>
      </c>
      <c r="E484">
        <v>1</v>
      </c>
    </row>
    <row r="485" spans="1:5" x14ac:dyDescent="0.3">
      <c r="A485" t="s">
        <v>1427</v>
      </c>
      <c r="B485" t="s">
        <v>1428</v>
      </c>
      <c r="C485" t="s">
        <v>1407</v>
      </c>
      <c r="D485" t="s">
        <v>1429</v>
      </c>
      <c r="E485">
        <v>2</v>
      </c>
    </row>
    <row r="486" spans="1:5" x14ac:dyDescent="0.3">
      <c r="A486" t="s">
        <v>1430</v>
      </c>
      <c r="B486" t="s">
        <v>1431</v>
      </c>
      <c r="C486" t="s">
        <v>1407</v>
      </c>
      <c r="D486" t="s">
        <v>1432</v>
      </c>
      <c r="E486">
        <v>4</v>
      </c>
    </row>
    <row r="487" spans="1:5" x14ac:dyDescent="0.3">
      <c r="A487" t="s">
        <v>1433</v>
      </c>
      <c r="B487" t="s">
        <v>1434</v>
      </c>
      <c r="C487" t="s">
        <v>1407</v>
      </c>
      <c r="D487" t="s">
        <v>1435</v>
      </c>
      <c r="E487">
        <v>10</v>
      </c>
    </row>
    <row r="488" spans="1:5" x14ac:dyDescent="0.3">
      <c r="A488" t="s">
        <v>1436</v>
      </c>
      <c r="B488" t="s">
        <v>1437</v>
      </c>
      <c r="C488" t="s">
        <v>1407</v>
      </c>
      <c r="D488" t="s">
        <v>975</v>
      </c>
      <c r="E488">
        <v>6</v>
      </c>
    </row>
    <row r="489" spans="1:5" x14ac:dyDescent="0.3">
      <c r="A489" t="s">
        <v>1438</v>
      </c>
      <c r="B489" t="s">
        <v>1439</v>
      </c>
      <c r="C489" t="s">
        <v>1407</v>
      </c>
      <c r="D489" t="s">
        <v>975</v>
      </c>
      <c r="E489">
        <v>6</v>
      </c>
    </row>
    <row r="490" spans="1:5" x14ac:dyDescent="0.3">
      <c r="A490" t="s">
        <v>1440</v>
      </c>
      <c r="B490" t="s">
        <v>1441</v>
      </c>
      <c r="C490" t="s">
        <v>1407</v>
      </c>
      <c r="D490" t="s">
        <v>1442</v>
      </c>
      <c r="E490">
        <v>16</v>
      </c>
    </row>
    <row r="491" spans="1:5" x14ac:dyDescent="0.3">
      <c r="A491" t="s">
        <v>1443</v>
      </c>
      <c r="B491" t="s">
        <v>1444</v>
      </c>
      <c r="C491" t="s">
        <v>1407</v>
      </c>
      <c r="D491" t="s">
        <v>1445</v>
      </c>
      <c r="E491">
        <v>5</v>
      </c>
    </row>
    <row r="492" spans="1:5" x14ac:dyDescent="0.3">
      <c r="A492" t="s">
        <v>1446</v>
      </c>
      <c r="B492" t="s">
        <v>1447</v>
      </c>
      <c r="C492" t="s">
        <v>1407</v>
      </c>
      <c r="D492" t="s">
        <v>1448</v>
      </c>
      <c r="E492" t="s">
        <v>162</v>
      </c>
    </row>
    <row r="493" spans="1:5" x14ac:dyDescent="0.3">
      <c r="A493" t="s">
        <v>1449</v>
      </c>
      <c r="B493" t="s">
        <v>1450</v>
      </c>
      <c r="C493" t="s">
        <v>1407</v>
      </c>
      <c r="D493" t="s">
        <v>1448</v>
      </c>
      <c r="E493" t="s">
        <v>162</v>
      </c>
    </row>
    <row r="494" spans="1:5" x14ac:dyDescent="0.3">
      <c r="A494" t="s">
        <v>1451</v>
      </c>
      <c r="B494" t="s">
        <v>1452</v>
      </c>
      <c r="C494" t="s">
        <v>1407</v>
      </c>
      <c r="D494" t="s">
        <v>1453</v>
      </c>
      <c r="E494">
        <v>1</v>
      </c>
    </row>
    <row r="495" spans="1:5" x14ac:dyDescent="0.3">
      <c r="A495" t="s">
        <v>1454</v>
      </c>
      <c r="B495" t="s">
        <v>1455</v>
      </c>
      <c r="C495" t="s">
        <v>1407</v>
      </c>
      <c r="D495" t="s">
        <v>1456</v>
      </c>
      <c r="E495">
        <v>6</v>
      </c>
    </row>
    <row r="496" spans="1:5" x14ac:dyDescent="0.3">
      <c r="A496" t="s">
        <v>1457</v>
      </c>
      <c r="B496" t="s">
        <v>1458</v>
      </c>
      <c r="C496" t="s">
        <v>1407</v>
      </c>
      <c r="D496" t="s">
        <v>1459</v>
      </c>
      <c r="E496">
        <v>4</v>
      </c>
    </row>
    <row r="497" spans="1:5" x14ac:dyDescent="0.3">
      <c r="A497" t="s">
        <v>1460</v>
      </c>
      <c r="B497" t="s">
        <v>1461</v>
      </c>
      <c r="C497" t="s">
        <v>1407</v>
      </c>
      <c r="D497" t="s">
        <v>1462</v>
      </c>
      <c r="E497">
        <v>10</v>
      </c>
    </row>
    <row r="498" spans="1:5" x14ac:dyDescent="0.3">
      <c r="A498" t="s">
        <v>1463</v>
      </c>
      <c r="B498" t="s">
        <v>1464</v>
      </c>
      <c r="C498" t="s">
        <v>1407</v>
      </c>
      <c r="D498" t="s">
        <v>1465</v>
      </c>
      <c r="E498">
        <v>18</v>
      </c>
    </row>
    <row r="499" spans="1:5" x14ac:dyDescent="0.3">
      <c r="A499" t="s">
        <v>1466</v>
      </c>
      <c r="B499" t="s">
        <v>1467</v>
      </c>
      <c r="C499" t="s">
        <v>1407</v>
      </c>
      <c r="D499" t="s">
        <v>1468</v>
      </c>
      <c r="E499">
        <v>7</v>
      </c>
    </row>
    <row r="500" spans="1:5" x14ac:dyDescent="0.3">
      <c r="A500" t="s">
        <v>1469</v>
      </c>
      <c r="B500" t="s">
        <v>1470</v>
      </c>
      <c r="C500" t="s">
        <v>1407</v>
      </c>
      <c r="D500" t="s">
        <v>1471</v>
      </c>
      <c r="E500">
        <v>2</v>
      </c>
    </row>
    <row r="501" spans="1:5" x14ac:dyDescent="0.3">
      <c r="A501" s="2">
        <v>38412</v>
      </c>
      <c r="B501" t="s">
        <v>1472</v>
      </c>
      <c r="C501" t="s">
        <v>1407</v>
      </c>
      <c r="D501" t="s">
        <v>1473</v>
      </c>
      <c r="E501">
        <v>19</v>
      </c>
    </row>
    <row r="502" spans="1:5" x14ac:dyDescent="0.3">
      <c r="A502" t="s">
        <v>1474</v>
      </c>
      <c r="B502" t="s">
        <v>1475</v>
      </c>
      <c r="C502" t="s">
        <v>1407</v>
      </c>
      <c r="D502" t="s">
        <v>1476</v>
      </c>
      <c r="E502">
        <v>1</v>
      </c>
    </row>
    <row r="503" spans="1:5" x14ac:dyDescent="0.3">
      <c r="A503" t="s">
        <v>1477</v>
      </c>
      <c r="B503" t="s">
        <v>1478</v>
      </c>
      <c r="C503" t="s">
        <v>1407</v>
      </c>
      <c r="D503" t="s">
        <v>1479</v>
      </c>
      <c r="E503">
        <v>3</v>
      </c>
    </row>
    <row r="504" spans="1:5" x14ac:dyDescent="0.3">
      <c r="A504" t="s">
        <v>1480</v>
      </c>
      <c r="B504" t="s">
        <v>1481</v>
      </c>
      <c r="C504" t="s">
        <v>1407</v>
      </c>
      <c r="D504" t="s">
        <v>1482</v>
      </c>
      <c r="E504">
        <v>4</v>
      </c>
    </row>
    <row r="505" spans="1:5" x14ac:dyDescent="0.3">
      <c r="A505" t="s">
        <v>1483</v>
      </c>
      <c r="B505" t="s">
        <v>1484</v>
      </c>
      <c r="C505" t="s">
        <v>1407</v>
      </c>
      <c r="D505" t="s">
        <v>1485</v>
      </c>
      <c r="E505">
        <v>3</v>
      </c>
    </row>
    <row r="506" spans="1:5" x14ac:dyDescent="0.3">
      <c r="A506" t="s">
        <v>1486</v>
      </c>
      <c r="B506" t="s">
        <v>1487</v>
      </c>
      <c r="C506" t="s">
        <v>1407</v>
      </c>
      <c r="D506" t="s">
        <v>1488</v>
      </c>
      <c r="E506">
        <v>4</v>
      </c>
    </row>
    <row r="507" spans="1:5" x14ac:dyDescent="0.3">
      <c r="A507" t="s">
        <v>1489</v>
      </c>
      <c r="B507" t="s">
        <v>1490</v>
      </c>
      <c r="C507" t="s">
        <v>1407</v>
      </c>
      <c r="D507" t="s">
        <v>1488</v>
      </c>
      <c r="E507">
        <v>17</v>
      </c>
    </row>
    <row r="508" spans="1:5" x14ac:dyDescent="0.3">
      <c r="A508" t="s">
        <v>1491</v>
      </c>
      <c r="B508" t="s">
        <v>1492</v>
      </c>
      <c r="C508" t="s">
        <v>1407</v>
      </c>
      <c r="D508" t="s">
        <v>1493</v>
      </c>
      <c r="E508">
        <v>15</v>
      </c>
    </row>
    <row r="509" spans="1:5" x14ac:dyDescent="0.3">
      <c r="A509" t="s">
        <v>1494</v>
      </c>
      <c r="B509" t="s">
        <v>1495</v>
      </c>
      <c r="C509" t="s">
        <v>1407</v>
      </c>
      <c r="D509" t="s">
        <v>1493</v>
      </c>
      <c r="E509">
        <v>11</v>
      </c>
    </row>
    <row r="510" spans="1:5" x14ac:dyDescent="0.3">
      <c r="A510" t="s">
        <v>1496</v>
      </c>
      <c r="B510" t="s">
        <v>1497</v>
      </c>
      <c r="C510" t="s">
        <v>1407</v>
      </c>
      <c r="D510" t="s">
        <v>1498</v>
      </c>
      <c r="E510">
        <v>3</v>
      </c>
    </row>
    <row r="511" spans="1:5" x14ac:dyDescent="0.3">
      <c r="A511" t="s">
        <v>1499</v>
      </c>
      <c r="B511" t="s">
        <v>1500</v>
      </c>
      <c r="C511" t="s">
        <v>1407</v>
      </c>
      <c r="D511" t="s">
        <v>1501</v>
      </c>
      <c r="E511">
        <v>11</v>
      </c>
    </row>
    <row r="512" spans="1:5" x14ac:dyDescent="0.3">
      <c r="A512" t="s">
        <v>1502</v>
      </c>
      <c r="B512" t="s">
        <v>1503</v>
      </c>
      <c r="C512" t="s">
        <v>1407</v>
      </c>
      <c r="D512" t="s">
        <v>1504</v>
      </c>
      <c r="E512">
        <v>3</v>
      </c>
    </row>
    <row r="513" spans="1:5" x14ac:dyDescent="0.3">
      <c r="A513" t="s">
        <v>1505</v>
      </c>
      <c r="B513" t="s">
        <v>1506</v>
      </c>
      <c r="C513" t="s">
        <v>1407</v>
      </c>
      <c r="D513" t="s">
        <v>1507</v>
      </c>
      <c r="E513">
        <v>4</v>
      </c>
    </row>
    <row r="514" spans="1:5" x14ac:dyDescent="0.3">
      <c r="A514" t="s">
        <v>1508</v>
      </c>
      <c r="B514" t="s">
        <v>1509</v>
      </c>
      <c r="C514" t="s">
        <v>1407</v>
      </c>
      <c r="D514" t="s">
        <v>1510</v>
      </c>
      <c r="E514">
        <v>10</v>
      </c>
    </row>
    <row r="515" spans="1:5" x14ac:dyDescent="0.3">
      <c r="A515" t="s">
        <v>1511</v>
      </c>
      <c r="B515" t="s">
        <v>1512</v>
      </c>
      <c r="C515" t="s">
        <v>1407</v>
      </c>
      <c r="D515" t="s">
        <v>1513</v>
      </c>
      <c r="E515">
        <v>4</v>
      </c>
    </row>
    <row r="516" spans="1:5" x14ac:dyDescent="0.3">
      <c r="A516" t="s">
        <v>1514</v>
      </c>
      <c r="B516" t="s">
        <v>1515</v>
      </c>
      <c r="C516" t="s">
        <v>1407</v>
      </c>
      <c r="D516" t="s">
        <v>1516</v>
      </c>
      <c r="E516">
        <v>16</v>
      </c>
    </row>
    <row r="517" spans="1:5" x14ac:dyDescent="0.3">
      <c r="A517" t="s">
        <v>1517</v>
      </c>
      <c r="B517" t="s">
        <v>1518</v>
      </c>
      <c r="C517" t="s">
        <v>1407</v>
      </c>
      <c r="D517" t="s">
        <v>1519</v>
      </c>
      <c r="E517">
        <v>6</v>
      </c>
    </row>
    <row r="518" spans="1:5" x14ac:dyDescent="0.3">
      <c r="A518" t="s">
        <v>1520</v>
      </c>
      <c r="B518" t="s">
        <v>1521</v>
      </c>
      <c r="C518" t="s">
        <v>1407</v>
      </c>
      <c r="D518" t="s">
        <v>1522</v>
      </c>
      <c r="E518">
        <v>3</v>
      </c>
    </row>
    <row r="519" spans="1:5" x14ac:dyDescent="0.3">
      <c r="A519" t="s">
        <v>1523</v>
      </c>
      <c r="B519" t="s">
        <v>1524</v>
      </c>
      <c r="C519" t="s">
        <v>1407</v>
      </c>
      <c r="D519" t="s">
        <v>1525</v>
      </c>
      <c r="E519">
        <v>11</v>
      </c>
    </row>
    <row r="520" spans="1:5" x14ac:dyDescent="0.3">
      <c r="A520" t="s">
        <v>1526</v>
      </c>
      <c r="B520" t="s">
        <v>1527</v>
      </c>
      <c r="C520" t="s">
        <v>1407</v>
      </c>
      <c r="D520" t="s">
        <v>1528</v>
      </c>
      <c r="E520">
        <v>11</v>
      </c>
    </row>
    <row r="521" spans="1:5" x14ac:dyDescent="0.3">
      <c r="A521" t="s">
        <v>1529</v>
      </c>
      <c r="B521" t="s">
        <v>1530</v>
      </c>
      <c r="C521" t="s">
        <v>1407</v>
      </c>
      <c r="D521" t="s">
        <v>1531</v>
      </c>
      <c r="E521">
        <v>17</v>
      </c>
    </row>
    <row r="522" spans="1:5" x14ac:dyDescent="0.3">
      <c r="A522" t="s">
        <v>1532</v>
      </c>
      <c r="B522" t="s">
        <v>1533</v>
      </c>
      <c r="C522" t="s">
        <v>1407</v>
      </c>
      <c r="D522" t="s">
        <v>1534</v>
      </c>
      <c r="E522">
        <v>3</v>
      </c>
    </row>
    <row r="523" spans="1:5" x14ac:dyDescent="0.3">
      <c r="A523" t="s">
        <v>1535</v>
      </c>
      <c r="B523" t="s">
        <v>1536</v>
      </c>
      <c r="C523" t="s">
        <v>1407</v>
      </c>
      <c r="D523" t="s">
        <v>1537</v>
      </c>
      <c r="E523">
        <v>3</v>
      </c>
    </row>
    <row r="524" spans="1:5" x14ac:dyDescent="0.3">
      <c r="A524" t="s">
        <v>1538</v>
      </c>
      <c r="B524" t="s">
        <v>1539</v>
      </c>
      <c r="C524" t="s">
        <v>1407</v>
      </c>
      <c r="D524" t="s">
        <v>1540</v>
      </c>
      <c r="E524">
        <v>8</v>
      </c>
    </row>
    <row r="525" spans="1:5" x14ac:dyDescent="0.3">
      <c r="A525" t="s">
        <v>1541</v>
      </c>
      <c r="B525" t="s">
        <v>1542</v>
      </c>
      <c r="C525" t="s">
        <v>1407</v>
      </c>
      <c r="D525" t="s">
        <v>1543</v>
      </c>
      <c r="E525">
        <v>18</v>
      </c>
    </row>
    <row r="526" spans="1:5" x14ac:dyDescent="0.3">
      <c r="A526" t="s">
        <v>1544</v>
      </c>
      <c r="B526" t="s">
        <v>1545</v>
      </c>
      <c r="C526" t="s">
        <v>1407</v>
      </c>
      <c r="D526" t="s">
        <v>1540</v>
      </c>
      <c r="E526" t="s">
        <v>162</v>
      </c>
    </row>
    <row r="527" spans="1:5" x14ac:dyDescent="0.3">
      <c r="A527" t="s">
        <v>1546</v>
      </c>
      <c r="B527" t="s">
        <v>1547</v>
      </c>
      <c r="C527" t="s">
        <v>1407</v>
      </c>
      <c r="D527" t="s">
        <v>1411</v>
      </c>
      <c r="E527">
        <v>8</v>
      </c>
    </row>
    <row r="528" spans="1:5" x14ac:dyDescent="0.3">
      <c r="A528" t="s">
        <v>1548</v>
      </c>
      <c r="B528" t="s">
        <v>1549</v>
      </c>
      <c r="C528" t="s">
        <v>1407</v>
      </c>
      <c r="D528" t="s">
        <v>1550</v>
      </c>
      <c r="E528">
        <v>11</v>
      </c>
    </row>
    <row r="529" spans="1:5" x14ac:dyDescent="0.3">
      <c r="A529" t="s">
        <v>1551</v>
      </c>
      <c r="B529" t="s">
        <v>1552</v>
      </c>
      <c r="C529" t="s">
        <v>1407</v>
      </c>
      <c r="D529" t="s">
        <v>1553</v>
      </c>
      <c r="E529">
        <v>4</v>
      </c>
    </row>
    <row r="530" spans="1:5" x14ac:dyDescent="0.3">
      <c r="A530" t="s">
        <v>1554</v>
      </c>
      <c r="B530" t="s">
        <v>1555</v>
      </c>
      <c r="C530" t="s">
        <v>1407</v>
      </c>
      <c r="D530" t="s">
        <v>1556</v>
      </c>
      <c r="E530">
        <v>15</v>
      </c>
    </row>
    <row r="531" spans="1:5" x14ac:dyDescent="0.3">
      <c r="A531" t="s">
        <v>1557</v>
      </c>
      <c r="B531" t="s">
        <v>1558</v>
      </c>
      <c r="C531" t="s">
        <v>1407</v>
      </c>
      <c r="D531" t="s">
        <v>1559</v>
      </c>
      <c r="E531">
        <v>9</v>
      </c>
    </row>
    <row r="532" spans="1:5" x14ac:dyDescent="0.3">
      <c r="A532" t="s">
        <v>1560</v>
      </c>
      <c r="B532" t="s">
        <v>1561</v>
      </c>
      <c r="C532" t="s">
        <v>1407</v>
      </c>
      <c r="D532" t="s">
        <v>1562</v>
      </c>
      <c r="E532">
        <v>11</v>
      </c>
    </row>
    <row r="533" spans="1:5" x14ac:dyDescent="0.3">
      <c r="A533" t="s">
        <v>1563</v>
      </c>
      <c r="B533" t="s">
        <v>1564</v>
      </c>
      <c r="C533" t="s">
        <v>1407</v>
      </c>
      <c r="D533" t="s">
        <v>1565</v>
      </c>
      <c r="E533">
        <v>9</v>
      </c>
    </row>
    <row r="534" spans="1:5" x14ac:dyDescent="0.3">
      <c r="A534" t="s">
        <v>1566</v>
      </c>
      <c r="B534" t="s">
        <v>1567</v>
      </c>
      <c r="C534" t="s">
        <v>1407</v>
      </c>
      <c r="D534" t="s">
        <v>1568</v>
      </c>
      <c r="E534">
        <v>1</v>
      </c>
    </row>
    <row r="535" spans="1:5" x14ac:dyDescent="0.3">
      <c r="A535" t="s">
        <v>1569</v>
      </c>
      <c r="B535" t="s">
        <v>1570</v>
      </c>
      <c r="C535" t="s">
        <v>1407</v>
      </c>
      <c r="D535" t="s">
        <v>1571</v>
      </c>
      <c r="E535">
        <v>5</v>
      </c>
    </row>
    <row r="536" spans="1:5" x14ac:dyDescent="0.3">
      <c r="A536" t="s">
        <v>1572</v>
      </c>
      <c r="B536" t="s">
        <v>1573</v>
      </c>
      <c r="C536" t="s">
        <v>1407</v>
      </c>
      <c r="D536" t="s">
        <v>1574</v>
      </c>
      <c r="E536">
        <v>11</v>
      </c>
    </row>
    <row r="537" spans="1:5" x14ac:dyDescent="0.3">
      <c r="A537" t="s">
        <v>1575</v>
      </c>
      <c r="B537" t="s">
        <v>1576</v>
      </c>
      <c r="C537" t="s">
        <v>1577</v>
      </c>
      <c r="D537" t="s">
        <v>1578</v>
      </c>
      <c r="E537">
        <v>11</v>
      </c>
    </row>
    <row r="538" spans="1:5" x14ac:dyDescent="0.3">
      <c r="A538" t="s">
        <v>1579</v>
      </c>
      <c r="B538" t="s">
        <v>1580</v>
      </c>
      <c r="C538" t="s">
        <v>1577</v>
      </c>
      <c r="D538" t="s">
        <v>1581</v>
      </c>
      <c r="E538">
        <v>11</v>
      </c>
    </row>
    <row r="539" spans="1:5" x14ac:dyDescent="0.3">
      <c r="A539" t="s">
        <v>1582</v>
      </c>
      <c r="B539" t="s">
        <v>1583</v>
      </c>
      <c r="C539" t="s">
        <v>1577</v>
      </c>
      <c r="D539" t="s">
        <v>1584</v>
      </c>
      <c r="E539">
        <v>12</v>
      </c>
    </row>
    <row r="540" spans="1:5" x14ac:dyDescent="0.3">
      <c r="A540" t="s">
        <v>1585</v>
      </c>
      <c r="B540" t="s">
        <v>1586</v>
      </c>
      <c r="C540" t="s">
        <v>1577</v>
      </c>
      <c r="D540" t="s">
        <v>975</v>
      </c>
      <c r="E540">
        <v>5</v>
      </c>
    </row>
    <row r="541" spans="1:5" x14ac:dyDescent="0.3">
      <c r="A541" t="s">
        <v>1587</v>
      </c>
      <c r="B541" t="s">
        <v>1588</v>
      </c>
      <c r="C541" t="s">
        <v>1577</v>
      </c>
      <c r="D541" t="s">
        <v>1589</v>
      </c>
      <c r="E541">
        <v>16</v>
      </c>
    </row>
    <row r="542" spans="1:5" x14ac:dyDescent="0.3">
      <c r="A542" t="s">
        <v>1590</v>
      </c>
      <c r="B542" t="s">
        <v>1591</v>
      </c>
      <c r="C542" t="s">
        <v>1577</v>
      </c>
      <c r="D542" t="s">
        <v>1592</v>
      </c>
      <c r="E542">
        <v>19</v>
      </c>
    </row>
    <row r="543" spans="1:5" x14ac:dyDescent="0.3">
      <c r="A543" t="s">
        <v>1593</v>
      </c>
      <c r="B543" t="s">
        <v>1594</v>
      </c>
      <c r="C543" t="s">
        <v>1577</v>
      </c>
      <c r="D543" t="s">
        <v>1595</v>
      </c>
      <c r="E543">
        <v>2</v>
      </c>
    </row>
    <row r="544" spans="1:5" x14ac:dyDescent="0.3">
      <c r="A544" t="s">
        <v>1596</v>
      </c>
      <c r="B544" t="s">
        <v>1597</v>
      </c>
      <c r="C544" t="s">
        <v>1577</v>
      </c>
      <c r="D544" t="s">
        <v>1598</v>
      </c>
      <c r="E544">
        <v>4</v>
      </c>
    </row>
    <row r="545" spans="1:5" x14ac:dyDescent="0.3">
      <c r="A545" t="s">
        <v>1599</v>
      </c>
      <c r="B545" t="s">
        <v>1600</v>
      </c>
      <c r="C545" t="s">
        <v>1577</v>
      </c>
      <c r="D545" t="s">
        <v>1601</v>
      </c>
      <c r="E545">
        <v>9</v>
      </c>
    </row>
    <row r="546" spans="1:5" x14ac:dyDescent="0.3">
      <c r="A546" t="s">
        <v>1602</v>
      </c>
      <c r="B546" t="s">
        <v>1603</v>
      </c>
      <c r="C546" t="s">
        <v>1577</v>
      </c>
      <c r="D546" t="s">
        <v>1604</v>
      </c>
      <c r="E546">
        <v>8</v>
      </c>
    </row>
    <row r="547" spans="1:5" x14ac:dyDescent="0.3">
      <c r="A547" t="s">
        <v>1605</v>
      </c>
      <c r="B547" t="s">
        <v>1606</v>
      </c>
      <c r="C547" t="s">
        <v>1577</v>
      </c>
      <c r="D547" t="s">
        <v>1607</v>
      </c>
      <c r="E547">
        <v>17</v>
      </c>
    </row>
    <row r="548" spans="1:5" x14ac:dyDescent="0.3">
      <c r="A548" t="s">
        <v>1608</v>
      </c>
      <c r="B548" t="s">
        <v>1609</v>
      </c>
      <c r="C548" t="s">
        <v>1577</v>
      </c>
      <c r="D548" t="s">
        <v>1610</v>
      </c>
      <c r="E548">
        <v>3</v>
      </c>
    </row>
    <row r="549" spans="1:5" x14ac:dyDescent="0.3">
      <c r="A549" t="s">
        <v>1611</v>
      </c>
      <c r="B549" t="s">
        <v>1612</v>
      </c>
      <c r="C549" t="s">
        <v>1577</v>
      </c>
      <c r="D549" t="s">
        <v>1613</v>
      </c>
      <c r="E549">
        <v>10</v>
      </c>
    </row>
    <row r="550" spans="1:5" x14ac:dyDescent="0.3">
      <c r="A550" t="s">
        <v>1614</v>
      </c>
      <c r="B550" t="s">
        <v>1615</v>
      </c>
      <c r="C550" t="s">
        <v>1577</v>
      </c>
      <c r="D550" t="s">
        <v>1616</v>
      </c>
      <c r="E550">
        <v>7</v>
      </c>
    </row>
    <row r="551" spans="1:5" x14ac:dyDescent="0.3">
      <c r="A551" t="s">
        <v>1617</v>
      </c>
      <c r="B551" t="s">
        <v>1618</v>
      </c>
      <c r="C551" t="s">
        <v>1577</v>
      </c>
      <c r="D551" t="s">
        <v>1619</v>
      </c>
      <c r="E551">
        <v>7</v>
      </c>
    </row>
    <row r="552" spans="1:5" x14ac:dyDescent="0.3">
      <c r="A552" t="s">
        <v>1620</v>
      </c>
      <c r="B552" t="s">
        <v>1621</v>
      </c>
      <c r="C552" t="s">
        <v>1577</v>
      </c>
      <c r="D552" t="s">
        <v>1622</v>
      </c>
      <c r="E552">
        <v>5</v>
      </c>
    </row>
    <row r="553" spans="1:5" x14ac:dyDescent="0.3">
      <c r="A553" t="s">
        <v>1623</v>
      </c>
      <c r="B553" t="s">
        <v>1624</v>
      </c>
      <c r="C553" t="s">
        <v>1577</v>
      </c>
      <c r="D553" t="s">
        <v>1622</v>
      </c>
      <c r="E553">
        <v>13</v>
      </c>
    </row>
    <row r="554" spans="1:5" x14ac:dyDescent="0.3">
      <c r="A554" t="s">
        <v>1625</v>
      </c>
      <c r="B554" t="s">
        <v>1626</v>
      </c>
      <c r="C554" t="s">
        <v>1577</v>
      </c>
      <c r="D554" t="s">
        <v>1627</v>
      </c>
      <c r="E554">
        <v>12</v>
      </c>
    </row>
    <row r="555" spans="1:5" x14ac:dyDescent="0.3">
      <c r="A555" t="s">
        <v>1628</v>
      </c>
      <c r="B555" t="s">
        <v>1629</v>
      </c>
      <c r="C555" t="s">
        <v>1630</v>
      </c>
      <c r="D555" t="s">
        <v>1631</v>
      </c>
      <c r="E555">
        <v>2</v>
      </c>
    </row>
    <row r="556" spans="1:5" x14ac:dyDescent="0.3">
      <c r="A556" t="s">
        <v>1632</v>
      </c>
      <c r="B556" t="s">
        <v>1633</v>
      </c>
      <c r="C556" t="s">
        <v>1630</v>
      </c>
      <c r="D556" t="s">
        <v>1634</v>
      </c>
      <c r="E556">
        <v>10</v>
      </c>
    </row>
    <row r="557" spans="1:5" x14ac:dyDescent="0.3">
      <c r="A557" t="s">
        <v>1635</v>
      </c>
      <c r="B557" t="s">
        <v>1636</v>
      </c>
      <c r="C557" t="s">
        <v>1630</v>
      </c>
      <c r="D557" t="s">
        <v>1637</v>
      </c>
      <c r="E557">
        <v>5</v>
      </c>
    </row>
    <row r="558" spans="1:5" x14ac:dyDescent="0.3">
      <c r="A558" t="s">
        <v>1638</v>
      </c>
      <c r="B558" t="s">
        <v>1639</v>
      </c>
      <c r="C558" t="s">
        <v>1630</v>
      </c>
      <c r="D558" t="s">
        <v>1640</v>
      </c>
      <c r="E558">
        <v>11</v>
      </c>
    </row>
    <row r="559" spans="1:5" x14ac:dyDescent="0.3">
      <c r="A559" t="s">
        <v>1641</v>
      </c>
      <c r="B559" t="s">
        <v>1642</v>
      </c>
      <c r="C559" t="s">
        <v>1630</v>
      </c>
      <c r="D559" t="s">
        <v>1643</v>
      </c>
      <c r="E559">
        <v>1</v>
      </c>
    </row>
    <row r="560" spans="1:5" x14ac:dyDescent="0.3">
      <c r="A560" t="s">
        <v>1644</v>
      </c>
      <c r="B560" t="s">
        <v>1645</v>
      </c>
      <c r="C560" t="s">
        <v>1630</v>
      </c>
      <c r="D560" t="s">
        <v>1646</v>
      </c>
      <c r="E560">
        <v>11</v>
      </c>
    </row>
    <row r="561" spans="1:5" x14ac:dyDescent="0.3">
      <c r="A561" t="s">
        <v>1647</v>
      </c>
      <c r="B561" t="s">
        <v>1648</v>
      </c>
      <c r="C561" t="s">
        <v>1630</v>
      </c>
      <c r="D561" t="s">
        <v>1649</v>
      </c>
      <c r="E561">
        <v>10</v>
      </c>
    </row>
    <row r="562" spans="1:5" x14ac:dyDescent="0.3">
      <c r="A562" t="s">
        <v>1650</v>
      </c>
      <c r="B562" t="s">
        <v>1651</v>
      </c>
      <c r="C562" t="s">
        <v>1630</v>
      </c>
      <c r="D562" t="s">
        <v>1652</v>
      </c>
      <c r="E562">
        <v>11</v>
      </c>
    </row>
    <row r="563" spans="1:5" x14ac:dyDescent="0.3">
      <c r="A563" t="s">
        <v>1653</v>
      </c>
      <c r="B563" t="s">
        <v>1654</v>
      </c>
      <c r="C563" t="s">
        <v>1630</v>
      </c>
      <c r="D563" t="s">
        <v>1655</v>
      </c>
      <c r="E563">
        <v>11</v>
      </c>
    </row>
    <row r="564" spans="1:5" x14ac:dyDescent="0.3">
      <c r="A564" t="s">
        <v>1656</v>
      </c>
      <c r="B564" t="s">
        <v>1657</v>
      </c>
      <c r="C564" t="s">
        <v>1630</v>
      </c>
      <c r="D564" t="s">
        <v>1658</v>
      </c>
      <c r="E564">
        <v>2</v>
      </c>
    </row>
    <row r="565" spans="1:5" x14ac:dyDescent="0.3">
      <c r="A565" t="s">
        <v>1659</v>
      </c>
      <c r="B565" t="s">
        <v>1660</v>
      </c>
      <c r="C565" t="s">
        <v>1630</v>
      </c>
      <c r="D565" t="s">
        <v>1661</v>
      </c>
      <c r="E565">
        <v>5</v>
      </c>
    </row>
    <row r="566" spans="1:5" x14ac:dyDescent="0.3">
      <c r="A566" t="s">
        <v>1662</v>
      </c>
      <c r="B566" t="s">
        <v>1663</v>
      </c>
      <c r="C566" t="s">
        <v>1630</v>
      </c>
      <c r="D566" t="s">
        <v>1664</v>
      </c>
      <c r="E566">
        <v>4</v>
      </c>
    </row>
    <row r="567" spans="1:5" x14ac:dyDescent="0.3">
      <c r="A567" t="s">
        <v>1665</v>
      </c>
      <c r="B567" t="s">
        <v>1666</v>
      </c>
      <c r="C567" t="s">
        <v>1630</v>
      </c>
      <c r="D567" t="s">
        <v>1667</v>
      </c>
      <c r="E567">
        <v>17</v>
      </c>
    </row>
    <row r="568" spans="1:5" x14ac:dyDescent="0.3">
      <c r="A568" t="s">
        <v>1668</v>
      </c>
      <c r="B568" t="s">
        <v>1669</v>
      </c>
      <c r="C568" t="s">
        <v>1630</v>
      </c>
      <c r="D568" t="s">
        <v>1670</v>
      </c>
      <c r="E568">
        <v>1</v>
      </c>
    </row>
    <row r="569" spans="1:5" x14ac:dyDescent="0.3">
      <c r="A569" t="s">
        <v>1671</v>
      </c>
      <c r="B569" t="s">
        <v>1672</v>
      </c>
      <c r="C569" t="s">
        <v>1630</v>
      </c>
      <c r="D569" t="s">
        <v>1673</v>
      </c>
      <c r="E569">
        <v>7</v>
      </c>
    </row>
    <row r="570" spans="1:5" x14ac:dyDescent="0.3">
      <c r="A570" t="s">
        <v>1674</v>
      </c>
      <c r="B570" t="s">
        <v>1675</v>
      </c>
      <c r="C570" t="s">
        <v>1630</v>
      </c>
      <c r="D570" t="s">
        <v>1676</v>
      </c>
      <c r="E570">
        <v>6</v>
      </c>
    </row>
    <row r="571" spans="1:5" x14ac:dyDescent="0.3">
      <c r="A571" t="s">
        <v>1677</v>
      </c>
      <c r="B571" t="s">
        <v>1678</v>
      </c>
      <c r="C571" t="s">
        <v>1630</v>
      </c>
      <c r="D571" t="s">
        <v>1679</v>
      </c>
      <c r="E571">
        <v>10</v>
      </c>
    </row>
    <row r="572" spans="1:5" x14ac:dyDescent="0.3">
      <c r="A572" t="s">
        <v>1680</v>
      </c>
      <c r="B572" t="s">
        <v>1681</v>
      </c>
      <c r="C572" t="s">
        <v>1630</v>
      </c>
      <c r="D572" t="s">
        <v>1682</v>
      </c>
      <c r="E572">
        <v>10</v>
      </c>
    </row>
    <row r="573" spans="1:5" x14ac:dyDescent="0.3">
      <c r="A573" t="s">
        <v>1683</v>
      </c>
      <c r="B573" t="s">
        <v>1684</v>
      </c>
      <c r="C573" t="s">
        <v>1630</v>
      </c>
      <c r="D573" t="s">
        <v>1685</v>
      </c>
      <c r="E573">
        <v>5</v>
      </c>
    </row>
    <row r="574" spans="1:5" x14ac:dyDescent="0.3">
      <c r="A574" t="s">
        <v>1686</v>
      </c>
      <c r="B574" t="s">
        <v>1687</v>
      </c>
      <c r="C574" t="s">
        <v>1630</v>
      </c>
      <c r="D574" t="s">
        <v>1688</v>
      </c>
      <c r="E574">
        <v>10</v>
      </c>
    </row>
    <row r="575" spans="1:5" x14ac:dyDescent="0.3">
      <c r="A575" t="s">
        <v>1689</v>
      </c>
      <c r="B575" t="s">
        <v>1690</v>
      </c>
      <c r="C575" t="s">
        <v>1630</v>
      </c>
      <c r="D575" t="s">
        <v>1691</v>
      </c>
      <c r="E575">
        <v>2</v>
      </c>
    </row>
    <row r="576" spans="1:5" x14ac:dyDescent="0.3">
      <c r="A576" t="s">
        <v>1692</v>
      </c>
      <c r="B576" t="s">
        <v>1693</v>
      </c>
      <c r="C576" t="s">
        <v>1694</v>
      </c>
      <c r="D576" t="s">
        <v>1695</v>
      </c>
      <c r="E576">
        <v>10</v>
      </c>
    </row>
    <row r="577" spans="1:5" x14ac:dyDescent="0.3">
      <c r="A577" t="s">
        <v>1696</v>
      </c>
      <c r="B577" t="s">
        <v>1697</v>
      </c>
      <c r="C577" t="s">
        <v>1694</v>
      </c>
      <c r="D577" t="s">
        <v>1698</v>
      </c>
      <c r="E577">
        <v>12</v>
      </c>
    </row>
    <row r="578" spans="1:5" x14ac:dyDescent="0.3">
      <c r="A578" t="s">
        <v>1699</v>
      </c>
      <c r="B578" t="s">
        <v>1700</v>
      </c>
      <c r="C578" t="s">
        <v>1694</v>
      </c>
      <c r="D578" t="s">
        <v>1701</v>
      </c>
      <c r="E578">
        <v>5</v>
      </c>
    </row>
    <row r="579" spans="1:5" x14ac:dyDescent="0.3">
      <c r="A579" t="s">
        <v>1702</v>
      </c>
      <c r="B579" t="s">
        <v>1703</v>
      </c>
      <c r="C579" t="s">
        <v>1694</v>
      </c>
      <c r="D579" t="s">
        <v>1704</v>
      </c>
      <c r="E579">
        <v>8</v>
      </c>
    </row>
    <row r="580" spans="1:5" x14ac:dyDescent="0.3">
      <c r="A580" t="s">
        <v>1705</v>
      </c>
      <c r="B580" t="s">
        <v>1706</v>
      </c>
      <c r="C580" t="s">
        <v>1694</v>
      </c>
      <c r="D580" t="s">
        <v>1704</v>
      </c>
      <c r="E580" t="s">
        <v>162</v>
      </c>
    </row>
    <row r="581" spans="1:5" x14ac:dyDescent="0.3">
      <c r="A581" t="s">
        <v>1707</v>
      </c>
      <c r="B581" t="s">
        <v>1708</v>
      </c>
      <c r="C581" t="s">
        <v>1694</v>
      </c>
      <c r="D581" t="s">
        <v>1709</v>
      </c>
      <c r="E581">
        <v>1</v>
      </c>
    </row>
    <row r="582" spans="1:5" x14ac:dyDescent="0.3">
      <c r="A582" t="s">
        <v>1710</v>
      </c>
      <c r="B582" t="s">
        <v>1711</v>
      </c>
      <c r="C582" t="s">
        <v>1694</v>
      </c>
      <c r="D582" t="s">
        <v>1712</v>
      </c>
      <c r="E582">
        <v>3</v>
      </c>
    </row>
    <row r="583" spans="1:5" x14ac:dyDescent="0.3">
      <c r="A583" t="s">
        <v>1713</v>
      </c>
      <c r="B583" t="s">
        <v>1714</v>
      </c>
      <c r="C583" t="s">
        <v>1694</v>
      </c>
      <c r="D583" t="s">
        <v>1715</v>
      </c>
      <c r="E583">
        <v>11</v>
      </c>
    </row>
    <row r="584" spans="1:5" x14ac:dyDescent="0.3">
      <c r="A584" t="s">
        <v>1716</v>
      </c>
      <c r="B584" t="s">
        <v>1717</v>
      </c>
      <c r="C584" t="s">
        <v>1694</v>
      </c>
      <c r="D584" t="s">
        <v>1718</v>
      </c>
      <c r="E584" t="s">
        <v>162</v>
      </c>
    </row>
    <row r="585" spans="1:5" x14ac:dyDescent="0.3">
      <c r="A585" t="s">
        <v>1719</v>
      </c>
      <c r="B585" t="s">
        <v>1720</v>
      </c>
      <c r="C585" t="s">
        <v>1721</v>
      </c>
      <c r="D585" t="s">
        <v>1722</v>
      </c>
      <c r="E585">
        <v>4</v>
      </c>
    </row>
    <row r="586" spans="1:5" x14ac:dyDescent="0.3">
      <c r="A586" t="s">
        <v>1723</v>
      </c>
      <c r="B586" t="s">
        <v>1724</v>
      </c>
      <c r="C586" t="s">
        <v>1721</v>
      </c>
      <c r="D586" t="s">
        <v>1725</v>
      </c>
      <c r="E586">
        <v>19</v>
      </c>
    </row>
    <row r="587" spans="1:5" x14ac:dyDescent="0.3">
      <c r="A587" t="s">
        <v>1726</v>
      </c>
      <c r="B587" t="s">
        <v>1727</v>
      </c>
      <c r="C587" t="s">
        <v>1721</v>
      </c>
      <c r="D587" t="s">
        <v>1728</v>
      </c>
      <c r="E587">
        <v>4</v>
      </c>
    </row>
    <row r="588" spans="1:5" x14ac:dyDescent="0.3">
      <c r="A588" t="s">
        <v>1729</v>
      </c>
      <c r="B588" t="s">
        <v>1730</v>
      </c>
      <c r="C588" t="s">
        <v>1721</v>
      </c>
      <c r="D588" t="s">
        <v>1731</v>
      </c>
      <c r="E588">
        <v>1</v>
      </c>
    </row>
    <row r="589" spans="1:5" x14ac:dyDescent="0.3">
      <c r="A589" t="s">
        <v>1732</v>
      </c>
      <c r="B589" t="s">
        <v>1733</v>
      </c>
      <c r="C589" t="s">
        <v>1721</v>
      </c>
      <c r="D589" t="s">
        <v>1734</v>
      </c>
      <c r="E589">
        <v>8</v>
      </c>
    </row>
    <row r="590" spans="1:5" x14ac:dyDescent="0.3">
      <c r="A590" t="s">
        <v>1735</v>
      </c>
      <c r="B590" t="s">
        <v>1736</v>
      </c>
      <c r="C590" t="s">
        <v>1721</v>
      </c>
      <c r="D590" t="s">
        <v>1737</v>
      </c>
      <c r="E590">
        <v>1</v>
      </c>
    </row>
    <row r="591" spans="1:5" x14ac:dyDescent="0.3">
      <c r="A591" t="s">
        <v>1738</v>
      </c>
      <c r="B591" t="s">
        <v>1739</v>
      </c>
      <c r="C591" t="s">
        <v>1721</v>
      </c>
      <c r="D591" t="s">
        <v>1740</v>
      </c>
      <c r="E591">
        <v>2</v>
      </c>
    </row>
    <row r="592" spans="1:5" x14ac:dyDescent="0.3">
      <c r="A592" s="2">
        <v>36951</v>
      </c>
      <c r="B592" t="s">
        <v>1741</v>
      </c>
      <c r="C592" t="s">
        <v>1721</v>
      </c>
      <c r="D592" t="s">
        <v>1742</v>
      </c>
      <c r="E592">
        <v>1</v>
      </c>
    </row>
    <row r="593" spans="1:5" x14ac:dyDescent="0.3">
      <c r="A593" s="2">
        <v>37316</v>
      </c>
      <c r="B593" t="s">
        <v>1743</v>
      </c>
      <c r="C593" t="s">
        <v>1721</v>
      </c>
      <c r="D593" t="s">
        <v>1744</v>
      </c>
      <c r="E593">
        <v>1</v>
      </c>
    </row>
    <row r="594" spans="1:5" x14ac:dyDescent="0.3">
      <c r="A594" t="s">
        <v>1745</v>
      </c>
      <c r="B594" t="s">
        <v>1746</v>
      </c>
      <c r="C594" t="s">
        <v>1721</v>
      </c>
      <c r="D594" t="s">
        <v>1747</v>
      </c>
      <c r="E594">
        <v>11</v>
      </c>
    </row>
    <row r="595" spans="1:5" x14ac:dyDescent="0.3">
      <c r="A595" t="s">
        <v>1748</v>
      </c>
      <c r="B595" t="s">
        <v>1749</v>
      </c>
      <c r="C595" t="s">
        <v>1721</v>
      </c>
      <c r="D595" t="s">
        <v>1750</v>
      </c>
      <c r="E595">
        <v>17</v>
      </c>
    </row>
    <row r="596" spans="1:5" x14ac:dyDescent="0.3">
      <c r="A596" t="s">
        <v>1751</v>
      </c>
      <c r="B596" t="s">
        <v>1752</v>
      </c>
      <c r="C596" t="s">
        <v>1721</v>
      </c>
      <c r="D596" t="s">
        <v>1750</v>
      </c>
      <c r="E596">
        <v>9</v>
      </c>
    </row>
    <row r="597" spans="1:5" x14ac:dyDescent="0.3">
      <c r="A597" t="s">
        <v>1753</v>
      </c>
      <c r="B597" t="s">
        <v>1754</v>
      </c>
      <c r="C597" t="s">
        <v>1721</v>
      </c>
      <c r="D597" t="s">
        <v>1755</v>
      </c>
      <c r="E597">
        <v>14</v>
      </c>
    </row>
    <row r="598" spans="1:5" x14ac:dyDescent="0.3">
      <c r="A598" t="s">
        <v>1756</v>
      </c>
      <c r="B598" t="s">
        <v>1757</v>
      </c>
      <c r="C598" t="s">
        <v>1721</v>
      </c>
      <c r="D598" t="s">
        <v>1758</v>
      </c>
      <c r="E598">
        <v>5</v>
      </c>
    </row>
    <row r="599" spans="1:5" x14ac:dyDescent="0.3">
      <c r="A599" t="s">
        <v>1759</v>
      </c>
      <c r="B599" t="s">
        <v>1760</v>
      </c>
      <c r="C599" t="s">
        <v>1721</v>
      </c>
      <c r="D599" t="s">
        <v>1761</v>
      </c>
      <c r="E599">
        <v>5</v>
      </c>
    </row>
    <row r="600" spans="1:5" x14ac:dyDescent="0.3">
      <c r="A600" t="s">
        <v>1762</v>
      </c>
      <c r="B600" t="s">
        <v>1763</v>
      </c>
      <c r="C600" t="s">
        <v>1764</v>
      </c>
      <c r="D600" t="s">
        <v>1765</v>
      </c>
      <c r="E600">
        <v>2</v>
      </c>
    </row>
    <row r="601" spans="1:5" x14ac:dyDescent="0.3">
      <c r="A601" t="s">
        <v>1766</v>
      </c>
      <c r="B601" t="s">
        <v>1767</v>
      </c>
      <c r="C601" t="s">
        <v>1764</v>
      </c>
      <c r="D601" t="s">
        <v>1768</v>
      </c>
      <c r="E601">
        <v>12</v>
      </c>
    </row>
    <row r="602" spans="1:5" x14ac:dyDescent="0.3">
      <c r="A602" t="s">
        <v>1769</v>
      </c>
      <c r="B602" t="s">
        <v>1770</v>
      </c>
      <c r="C602" t="s">
        <v>1764</v>
      </c>
      <c r="D602" t="s">
        <v>1771</v>
      </c>
      <c r="E602">
        <v>18</v>
      </c>
    </row>
    <row r="603" spans="1:5" x14ac:dyDescent="0.3">
      <c r="A603" t="s">
        <v>1772</v>
      </c>
      <c r="B603" t="s">
        <v>1773</v>
      </c>
      <c r="C603" t="s">
        <v>1764</v>
      </c>
      <c r="D603" t="s">
        <v>1774</v>
      </c>
      <c r="E603">
        <v>10</v>
      </c>
    </row>
    <row r="604" spans="1:5" x14ac:dyDescent="0.3">
      <c r="A604" t="s">
        <v>1775</v>
      </c>
      <c r="B604" t="s">
        <v>1776</v>
      </c>
      <c r="C604" t="s">
        <v>1764</v>
      </c>
      <c r="D604" t="s">
        <v>1777</v>
      </c>
      <c r="E604">
        <v>2</v>
      </c>
    </row>
    <row r="605" spans="1:5" x14ac:dyDescent="0.3">
      <c r="A605" t="s">
        <v>1778</v>
      </c>
      <c r="B605" t="s">
        <v>1779</v>
      </c>
      <c r="C605" t="s">
        <v>1764</v>
      </c>
      <c r="D605" t="s">
        <v>1780</v>
      </c>
      <c r="E605">
        <v>10</v>
      </c>
    </row>
    <row r="606" spans="1:5" x14ac:dyDescent="0.3">
      <c r="A606" t="s">
        <v>1781</v>
      </c>
      <c r="B606" t="s">
        <v>1782</v>
      </c>
      <c r="C606" t="s">
        <v>1764</v>
      </c>
      <c r="D606" t="s">
        <v>1783</v>
      </c>
      <c r="E606">
        <v>2</v>
      </c>
    </row>
    <row r="607" spans="1:5" x14ac:dyDescent="0.3">
      <c r="A607" t="s">
        <v>1784</v>
      </c>
      <c r="B607" t="s">
        <v>1785</v>
      </c>
      <c r="C607" t="s">
        <v>1764</v>
      </c>
      <c r="D607" t="s">
        <v>1786</v>
      </c>
      <c r="E607">
        <v>3</v>
      </c>
    </row>
    <row r="608" spans="1:5" x14ac:dyDescent="0.3">
      <c r="A608" t="s">
        <v>1787</v>
      </c>
      <c r="B608" t="s">
        <v>1788</v>
      </c>
      <c r="C608" t="s">
        <v>1764</v>
      </c>
      <c r="D608" t="s">
        <v>1789</v>
      </c>
      <c r="E608">
        <v>11</v>
      </c>
    </row>
    <row r="609" spans="1:5" x14ac:dyDescent="0.3">
      <c r="A609" t="s">
        <v>1790</v>
      </c>
      <c r="B609" t="s">
        <v>1791</v>
      </c>
      <c r="C609" t="s">
        <v>1764</v>
      </c>
      <c r="D609" t="s">
        <v>1789</v>
      </c>
      <c r="E609">
        <v>15</v>
      </c>
    </row>
    <row r="610" spans="1:5" x14ac:dyDescent="0.3">
      <c r="A610" t="s">
        <v>1792</v>
      </c>
      <c r="B610" t="s">
        <v>1793</v>
      </c>
      <c r="C610" t="s">
        <v>1764</v>
      </c>
      <c r="D610" t="s">
        <v>1789</v>
      </c>
      <c r="E610">
        <v>2</v>
      </c>
    </row>
    <row r="611" spans="1:5" x14ac:dyDescent="0.3">
      <c r="A611" t="s">
        <v>1794</v>
      </c>
      <c r="B611" t="s">
        <v>1795</v>
      </c>
      <c r="C611" t="s">
        <v>1764</v>
      </c>
      <c r="D611" t="s">
        <v>1786</v>
      </c>
      <c r="E611">
        <v>11</v>
      </c>
    </row>
    <row r="612" spans="1:5" x14ac:dyDescent="0.3">
      <c r="A612" t="s">
        <v>1796</v>
      </c>
      <c r="B612" t="s">
        <v>1797</v>
      </c>
      <c r="C612" t="s">
        <v>1764</v>
      </c>
      <c r="D612" t="s">
        <v>1798</v>
      </c>
      <c r="E612">
        <v>16</v>
      </c>
    </row>
    <row r="613" spans="1:5" x14ac:dyDescent="0.3">
      <c r="A613" t="s">
        <v>1799</v>
      </c>
      <c r="B613" t="s">
        <v>1800</v>
      </c>
      <c r="C613" t="s">
        <v>1764</v>
      </c>
      <c r="D613" t="s">
        <v>1801</v>
      </c>
      <c r="E613">
        <v>5</v>
      </c>
    </row>
    <row r="614" spans="1:5" x14ac:dyDescent="0.3">
      <c r="A614" t="s">
        <v>1802</v>
      </c>
      <c r="B614" t="s">
        <v>1803</v>
      </c>
      <c r="C614" t="s">
        <v>1764</v>
      </c>
      <c r="D614" t="s">
        <v>1804</v>
      </c>
      <c r="E614">
        <v>5</v>
      </c>
    </row>
    <row r="615" spans="1:5" x14ac:dyDescent="0.3">
      <c r="A615" t="s">
        <v>1805</v>
      </c>
      <c r="B615" t="s">
        <v>1806</v>
      </c>
      <c r="C615" t="s">
        <v>1764</v>
      </c>
      <c r="D615" t="s">
        <v>1804</v>
      </c>
      <c r="E615">
        <v>9</v>
      </c>
    </row>
    <row r="616" spans="1:5" x14ac:dyDescent="0.3">
      <c r="A616" t="s">
        <v>1807</v>
      </c>
      <c r="B616" t="s">
        <v>1808</v>
      </c>
      <c r="C616" t="s">
        <v>1764</v>
      </c>
      <c r="D616" t="s">
        <v>1809</v>
      </c>
      <c r="E616">
        <v>19</v>
      </c>
    </row>
    <row r="617" spans="1:5" x14ac:dyDescent="0.3">
      <c r="A617" t="s">
        <v>1810</v>
      </c>
      <c r="B617" t="s">
        <v>1811</v>
      </c>
      <c r="C617" t="s">
        <v>1764</v>
      </c>
      <c r="D617" t="s">
        <v>1809</v>
      </c>
      <c r="E617">
        <v>12</v>
      </c>
    </row>
    <row r="618" spans="1:5" x14ac:dyDescent="0.3">
      <c r="A618" t="s">
        <v>1812</v>
      </c>
      <c r="B618" t="s">
        <v>1813</v>
      </c>
      <c r="C618" t="s">
        <v>1764</v>
      </c>
      <c r="D618" t="s">
        <v>1814</v>
      </c>
      <c r="E618">
        <v>16</v>
      </c>
    </row>
    <row r="619" spans="1:5" x14ac:dyDescent="0.3">
      <c r="A619" t="s">
        <v>1815</v>
      </c>
      <c r="B619" t="s">
        <v>1816</v>
      </c>
      <c r="C619" t="s">
        <v>1764</v>
      </c>
      <c r="D619" t="s">
        <v>1817</v>
      </c>
      <c r="E619">
        <v>6</v>
      </c>
    </row>
    <row r="620" spans="1:5" x14ac:dyDescent="0.3">
      <c r="A620" t="s">
        <v>1818</v>
      </c>
      <c r="B620" t="s">
        <v>1819</v>
      </c>
      <c r="C620" t="s">
        <v>1764</v>
      </c>
      <c r="D620" t="s">
        <v>1820</v>
      </c>
      <c r="E620">
        <v>4</v>
      </c>
    </row>
    <row r="621" spans="1:5" x14ac:dyDescent="0.3">
      <c r="A621" t="s">
        <v>1821</v>
      </c>
      <c r="B621" t="s">
        <v>1822</v>
      </c>
      <c r="C621" t="s">
        <v>1764</v>
      </c>
      <c r="D621" t="s">
        <v>1823</v>
      </c>
      <c r="E621">
        <v>11</v>
      </c>
    </row>
    <row r="622" spans="1:5" x14ac:dyDescent="0.3">
      <c r="A622" t="s">
        <v>1824</v>
      </c>
      <c r="B622" t="s">
        <v>1825</v>
      </c>
      <c r="C622" t="s">
        <v>1764</v>
      </c>
      <c r="D622" t="s">
        <v>1826</v>
      </c>
      <c r="E622">
        <v>4</v>
      </c>
    </row>
    <row r="623" spans="1:5" x14ac:dyDescent="0.3">
      <c r="A623" t="s">
        <v>1827</v>
      </c>
      <c r="B623" t="s">
        <v>1828</v>
      </c>
      <c r="C623" t="s">
        <v>1764</v>
      </c>
      <c r="D623" t="s">
        <v>1829</v>
      </c>
      <c r="E623">
        <v>1</v>
      </c>
    </row>
    <row r="624" spans="1:5" x14ac:dyDescent="0.3">
      <c r="A624" t="s">
        <v>1830</v>
      </c>
      <c r="B624" t="s">
        <v>1831</v>
      </c>
      <c r="C624" t="s">
        <v>1764</v>
      </c>
      <c r="D624" t="s">
        <v>1832</v>
      </c>
      <c r="E624">
        <v>10</v>
      </c>
    </row>
    <row r="625" spans="1:5" x14ac:dyDescent="0.3">
      <c r="A625" t="s">
        <v>1833</v>
      </c>
      <c r="B625" t="s">
        <v>1834</v>
      </c>
      <c r="C625" t="s">
        <v>1764</v>
      </c>
      <c r="D625" t="s">
        <v>1835</v>
      </c>
      <c r="E625">
        <v>3</v>
      </c>
    </row>
    <row r="626" spans="1:5" x14ac:dyDescent="0.3">
      <c r="A626" t="s">
        <v>1836</v>
      </c>
      <c r="B626" t="s">
        <v>1837</v>
      </c>
      <c r="C626" t="s">
        <v>1764</v>
      </c>
      <c r="D626" t="s">
        <v>1838</v>
      </c>
      <c r="E626">
        <v>11</v>
      </c>
    </row>
    <row r="627" spans="1:5" x14ac:dyDescent="0.3">
      <c r="A627" t="s">
        <v>1839</v>
      </c>
      <c r="B627" t="s">
        <v>1840</v>
      </c>
      <c r="C627" t="s">
        <v>1764</v>
      </c>
      <c r="D627" t="s">
        <v>1841</v>
      </c>
      <c r="E627">
        <v>9</v>
      </c>
    </row>
    <row r="628" spans="1:5" x14ac:dyDescent="0.3">
      <c r="A628" t="s">
        <v>1842</v>
      </c>
      <c r="B628" t="s">
        <v>1843</v>
      </c>
      <c r="C628" t="s">
        <v>1764</v>
      </c>
      <c r="D628" t="s">
        <v>1844</v>
      </c>
      <c r="E628">
        <v>11</v>
      </c>
    </row>
    <row r="629" spans="1:5" x14ac:dyDescent="0.3">
      <c r="A629" t="s">
        <v>1845</v>
      </c>
      <c r="B629" t="s">
        <v>1846</v>
      </c>
      <c r="C629" t="s">
        <v>1764</v>
      </c>
      <c r="D629" t="s">
        <v>975</v>
      </c>
      <c r="E629">
        <v>7</v>
      </c>
    </row>
    <row r="630" spans="1:5" x14ac:dyDescent="0.3">
      <c r="A630" t="s">
        <v>1847</v>
      </c>
      <c r="B630" t="s">
        <v>1848</v>
      </c>
      <c r="C630" t="s">
        <v>1764</v>
      </c>
      <c r="D630" t="s">
        <v>1849</v>
      </c>
      <c r="E630">
        <v>1</v>
      </c>
    </row>
    <row r="631" spans="1:5" x14ac:dyDescent="0.3">
      <c r="A631" t="s">
        <v>1850</v>
      </c>
      <c r="B631" t="s">
        <v>1851</v>
      </c>
      <c r="C631" t="s">
        <v>1764</v>
      </c>
      <c r="D631" t="s">
        <v>1852</v>
      </c>
      <c r="E631">
        <v>8</v>
      </c>
    </row>
    <row r="632" spans="1:5" x14ac:dyDescent="0.3">
      <c r="A632" t="s">
        <v>1853</v>
      </c>
      <c r="B632" t="s">
        <v>1854</v>
      </c>
      <c r="C632" t="s">
        <v>1764</v>
      </c>
      <c r="D632" t="s">
        <v>1855</v>
      </c>
      <c r="E632">
        <v>4</v>
      </c>
    </row>
    <row r="633" spans="1:5" x14ac:dyDescent="0.3">
      <c r="A633" t="s">
        <v>1856</v>
      </c>
      <c r="B633" t="s">
        <v>1857</v>
      </c>
      <c r="C633" t="s">
        <v>1764</v>
      </c>
      <c r="D633" t="s">
        <v>1858</v>
      </c>
      <c r="E633">
        <v>10</v>
      </c>
    </row>
    <row r="634" spans="1:5" x14ac:dyDescent="0.3">
      <c r="A634" t="s">
        <v>1859</v>
      </c>
      <c r="B634" t="s">
        <v>1860</v>
      </c>
      <c r="C634" t="s">
        <v>1764</v>
      </c>
      <c r="D634" t="s">
        <v>1858</v>
      </c>
      <c r="E634">
        <v>1</v>
      </c>
    </row>
    <row r="635" spans="1:5" x14ac:dyDescent="0.3">
      <c r="A635" t="s">
        <v>1861</v>
      </c>
      <c r="B635" t="s">
        <v>1862</v>
      </c>
      <c r="C635" t="s">
        <v>1764</v>
      </c>
      <c r="D635" t="s">
        <v>1863</v>
      </c>
      <c r="E635">
        <v>1</v>
      </c>
    </row>
    <row r="636" spans="1:5" x14ac:dyDescent="0.3">
      <c r="A636" t="s">
        <v>1864</v>
      </c>
      <c r="B636" t="s">
        <v>1865</v>
      </c>
      <c r="C636" t="s">
        <v>1764</v>
      </c>
      <c r="D636" t="s">
        <v>1768</v>
      </c>
      <c r="E636">
        <v>7</v>
      </c>
    </row>
    <row r="637" spans="1:5" x14ac:dyDescent="0.3">
      <c r="A637" t="s">
        <v>1866</v>
      </c>
      <c r="B637" t="s">
        <v>1867</v>
      </c>
      <c r="C637" t="s">
        <v>1764</v>
      </c>
      <c r="D637" t="s">
        <v>1868</v>
      </c>
      <c r="E637">
        <v>11</v>
      </c>
    </row>
    <row r="638" spans="1:5" x14ac:dyDescent="0.3">
      <c r="A638" t="s">
        <v>1869</v>
      </c>
      <c r="B638" t="s">
        <v>1870</v>
      </c>
      <c r="C638" t="s">
        <v>1764</v>
      </c>
      <c r="D638" t="s">
        <v>1871</v>
      </c>
      <c r="E638">
        <v>11</v>
      </c>
    </row>
    <row r="639" spans="1:5" x14ac:dyDescent="0.3">
      <c r="A639" t="s">
        <v>1872</v>
      </c>
      <c r="B639" t="s">
        <v>1873</v>
      </c>
      <c r="C639" t="s">
        <v>1764</v>
      </c>
      <c r="D639" t="s">
        <v>1874</v>
      </c>
      <c r="E639">
        <v>15</v>
      </c>
    </row>
    <row r="640" spans="1:5" x14ac:dyDescent="0.3">
      <c r="A640" t="s">
        <v>1875</v>
      </c>
      <c r="B640" t="s">
        <v>1876</v>
      </c>
      <c r="C640" t="s">
        <v>1764</v>
      </c>
      <c r="D640" t="s">
        <v>1877</v>
      </c>
      <c r="E640">
        <v>19</v>
      </c>
    </row>
    <row r="641" spans="1:5" x14ac:dyDescent="0.3">
      <c r="A641" t="s">
        <v>1878</v>
      </c>
      <c r="B641" t="s">
        <v>1879</v>
      </c>
      <c r="C641" t="s">
        <v>1764</v>
      </c>
      <c r="D641" t="s">
        <v>1627</v>
      </c>
      <c r="E641">
        <v>12</v>
      </c>
    </row>
    <row r="642" spans="1:5" x14ac:dyDescent="0.3">
      <c r="A642" t="s">
        <v>1880</v>
      </c>
      <c r="B642" t="s">
        <v>1881</v>
      </c>
      <c r="C642" t="s">
        <v>1764</v>
      </c>
      <c r="D642" t="s">
        <v>1882</v>
      </c>
      <c r="E642">
        <v>16</v>
      </c>
    </row>
    <row r="643" spans="1:5" x14ac:dyDescent="0.3">
      <c r="A643" t="s">
        <v>1883</v>
      </c>
      <c r="B643" t="s">
        <v>1884</v>
      </c>
      <c r="C643" t="s">
        <v>1764</v>
      </c>
      <c r="D643" t="s">
        <v>1885</v>
      </c>
      <c r="E643">
        <v>5</v>
      </c>
    </row>
    <row r="644" spans="1:5" x14ac:dyDescent="0.3">
      <c r="A644" t="s">
        <v>1886</v>
      </c>
      <c r="B644" t="s">
        <v>1887</v>
      </c>
      <c r="C644" t="s">
        <v>1764</v>
      </c>
      <c r="D644" t="s">
        <v>1888</v>
      </c>
      <c r="E644">
        <v>5</v>
      </c>
    </row>
    <row r="645" spans="1:5" x14ac:dyDescent="0.3">
      <c r="A645" t="s">
        <v>1889</v>
      </c>
      <c r="B645" t="s">
        <v>1890</v>
      </c>
      <c r="C645" t="s">
        <v>1764</v>
      </c>
      <c r="D645" t="s">
        <v>1891</v>
      </c>
      <c r="E645">
        <v>1</v>
      </c>
    </row>
    <row r="646" spans="1:5" x14ac:dyDescent="0.3">
      <c r="A646" t="s">
        <v>1892</v>
      </c>
      <c r="B646" t="s">
        <v>1893</v>
      </c>
      <c r="C646" t="s">
        <v>1764</v>
      </c>
      <c r="D646" t="s">
        <v>1894</v>
      </c>
      <c r="E646">
        <v>8</v>
      </c>
    </row>
    <row r="647" spans="1:5" x14ac:dyDescent="0.3">
      <c r="A647" t="s">
        <v>1895</v>
      </c>
      <c r="B647" t="s">
        <v>1896</v>
      </c>
      <c r="C647" t="s">
        <v>1764</v>
      </c>
      <c r="D647" t="s">
        <v>1894</v>
      </c>
      <c r="E647">
        <v>2</v>
      </c>
    </row>
    <row r="648" spans="1:5" x14ac:dyDescent="0.3">
      <c r="A648" t="s">
        <v>1897</v>
      </c>
      <c r="B648" t="s">
        <v>1898</v>
      </c>
      <c r="C648" t="s">
        <v>1764</v>
      </c>
      <c r="D648" t="s">
        <v>1899</v>
      </c>
      <c r="E648">
        <v>9</v>
      </c>
    </row>
    <row r="649" spans="1:5" x14ac:dyDescent="0.3">
      <c r="A649" t="s">
        <v>1900</v>
      </c>
      <c r="B649" t="s">
        <v>1901</v>
      </c>
      <c r="C649" t="s">
        <v>1764</v>
      </c>
      <c r="D649" t="s">
        <v>1894</v>
      </c>
      <c r="E649">
        <v>1</v>
      </c>
    </row>
    <row r="650" spans="1:5" x14ac:dyDescent="0.3">
      <c r="A650" t="s">
        <v>1902</v>
      </c>
      <c r="B650" t="s">
        <v>1903</v>
      </c>
      <c r="C650" t="s">
        <v>1764</v>
      </c>
      <c r="D650" t="s">
        <v>1894</v>
      </c>
      <c r="E650">
        <v>5</v>
      </c>
    </row>
    <row r="651" spans="1:5" x14ac:dyDescent="0.3">
      <c r="A651" t="s">
        <v>1904</v>
      </c>
      <c r="B651" t="s">
        <v>1905</v>
      </c>
      <c r="C651" t="s">
        <v>1764</v>
      </c>
      <c r="D651" t="s">
        <v>1894</v>
      </c>
      <c r="E651">
        <v>7</v>
      </c>
    </row>
    <row r="652" spans="1:5" x14ac:dyDescent="0.3">
      <c r="A652" t="s">
        <v>1906</v>
      </c>
      <c r="B652" t="s">
        <v>1907</v>
      </c>
      <c r="C652" t="s">
        <v>1764</v>
      </c>
      <c r="D652" t="s">
        <v>1908</v>
      </c>
      <c r="E652">
        <v>7</v>
      </c>
    </row>
    <row r="653" spans="1:5" x14ac:dyDescent="0.3">
      <c r="A653" t="s">
        <v>1909</v>
      </c>
      <c r="B653" t="s">
        <v>1910</v>
      </c>
      <c r="C653" t="s">
        <v>1764</v>
      </c>
      <c r="D653" t="s">
        <v>1911</v>
      </c>
      <c r="E653">
        <v>7</v>
      </c>
    </row>
    <row r="654" spans="1:5" x14ac:dyDescent="0.3">
      <c r="A654" t="s">
        <v>1912</v>
      </c>
      <c r="B654" t="s">
        <v>1913</v>
      </c>
      <c r="C654" t="s">
        <v>1764</v>
      </c>
      <c r="D654" t="s">
        <v>1914</v>
      </c>
      <c r="E654">
        <v>15</v>
      </c>
    </row>
    <row r="655" spans="1:5" x14ac:dyDescent="0.3">
      <c r="A655" t="s">
        <v>1915</v>
      </c>
      <c r="B655" t="s">
        <v>1916</v>
      </c>
      <c r="C655" t="s">
        <v>1764</v>
      </c>
      <c r="D655" t="s">
        <v>1894</v>
      </c>
      <c r="E655">
        <v>7</v>
      </c>
    </row>
    <row r="656" spans="1:5" x14ac:dyDescent="0.3">
      <c r="A656" t="s">
        <v>1917</v>
      </c>
      <c r="B656" t="s">
        <v>1918</v>
      </c>
      <c r="C656" t="s">
        <v>1764</v>
      </c>
      <c r="D656" t="s">
        <v>1894</v>
      </c>
      <c r="E656">
        <v>9</v>
      </c>
    </row>
    <row r="657" spans="1:5" x14ac:dyDescent="0.3">
      <c r="A657" t="s">
        <v>1919</v>
      </c>
      <c r="B657" t="s">
        <v>1920</v>
      </c>
      <c r="C657" t="s">
        <v>1764</v>
      </c>
      <c r="D657" t="s">
        <v>1921</v>
      </c>
      <c r="E657">
        <v>17</v>
      </c>
    </row>
    <row r="658" spans="1:5" x14ac:dyDescent="0.3">
      <c r="A658" t="s">
        <v>1922</v>
      </c>
      <c r="B658" t="s">
        <v>1923</v>
      </c>
      <c r="C658" t="s">
        <v>1764</v>
      </c>
      <c r="D658" t="s">
        <v>1924</v>
      </c>
      <c r="E658">
        <v>5</v>
      </c>
    </row>
    <row r="659" spans="1:5" x14ac:dyDescent="0.3">
      <c r="A659" t="s">
        <v>1925</v>
      </c>
      <c r="B659" t="s">
        <v>1926</v>
      </c>
      <c r="C659" t="s">
        <v>1764</v>
      </c>
      <c r="D659" t="s">
        <v>1894</v>
      </c>
      <c r="E659">
        <v>13</v>
      </c>
    </row>
    <row r="660" spans="1:5" x14ac:dyDescent="0.3">
      <c r="A660" t="s">
        <v>1927</v>
      </c>
      <c r="B660" t="s">
        <v>1928</v>
      </c>
      <c r="C660" t="s">
        <v>1764</v>
      </c>
      <c r="D660" t="s">
        <v>1894</v>
      </c>
      <c r="E660">
        <v>19</v>
      </c>
    </row>
    <row r="661" spans="1:5" x14ac:dyDescent="0.3">
      <c r="A661" t="s">
        <v>1929</v>
      </c>
      <c r="B661" t="s">
        <v>1930</v>
      </c>
      <c r="C661" t="s">
        <v>1764</v>
      </c>
      <c r="D661" t="s">
        <v>1894</v>
      </c>
      <c r="E661">
        <v>7</v>
      </c>
    </row>
    <row r="662" spans="1:5" x14ac:dyDescent="0.3">
      <c r="A662" t="s">
        <v>1931</v>
      </c>
      <c r="B662" t="s">
        <v>1932</v>
      </c>
      <c r="C662" t="s">
        <v>1764</v>
      </c>
      <c r="D662" t="s">
        <v>1914</v>
      </c>
      <c r="E662">
        <v>12</v>
      </c>
    </row>
    <row r="663" spans="1:5" x14ac:dyDescent="0.3">
      <c r="A663" t="s">
        <v>1933</v>
      </c>
      <c r="B663" t="s">
        <v>1934</v>
      </c>
      <c r="C663" t="s">
        <v>1764</v>
      </c>
      <c r="D663" t="s">
        <v>1935</v>
      </c>
      <c r="E663">
        <v>15</v>
      </c>
    </row>
    <row r="664" spans="1:5" x14ac:dyDescent="0.3">
      <c r="A664" t="s">
        <v>1936</v>
      </c>
      <c r="B664" t="s">
        <v>1937</v>
      </c>
      <c r="C664" t="s">
        <v>1764</v>
      </c>
      <c r="D664" t="s">
        <v>1938</v>
      </c>
      <c r="E664">
        <v>6</v>
      </c>
    </row>
    <row r="665" spans="1:5" x14ac:dyDescent="0.3">
      <c r="A665" t="s">
        <v>1939</v>
      </c>
      <c r="B665" t="s">
        <v>1940</v>
      </c>
      <c r="C665" t="s">
        <v>1764</v>
      </c>
      <c r="D665" t="s">
        <v>1941</v>
      </c>
      <c r="E665">
        <v>1</v>
      </c>
    </row>
    <row r="666" spans="1:5" x14ac:dyDescent="0.3">
      <c r="A666" t="s">
        <v>1942</v>
      </c>
      <c r="B666" t="s">
        <v>1943</v>
      </c>
      <c r="C666" t="s">
        <v>1764</v>
      </c>
      <c r="D666" t="s">
        <v>1944</v>
      </c>
      <c r="E666">
        <v>4</v>
      </c>
    </row>
    <row r="667" spans="1:5" x14ac:dyDescent="0.3">
      <c r="A667" t="s">
        <v>1945</v>
      </c>
      <c r="B667" t="s">
        <v>1946</v>
      </c>
      <c r="C667" t="s">
        <v>1764</v>
      </c>
      <c r="D667" t="s">
        <v>1947</v>
      </c>
      <c r="E667">
        <v>7</v>
      </c>
    </row>
    <row r="668" spans="1:5" x14ac:dyDescent="0.3">
      <c r="A668" t="s">
        <v>1948</v>
      </c>
      <c r="B668" t="s">
        <v>1949</v>
      </c>
      <c r="C668" t="s">
        <v>1764</v>
      </c>
      <c r="D668" t="s">
        <v>1947</v>
      </c>
      <c r="E668">
        <v>12</v>
      </c>
    </row>
    <row r="669" spans="1:5" x14ac:dyDescent="0.3">
      <c r="A669" t="s">
        <v>1950</v>
      </c>
      <c r="B669" t="s">
        <v>1951</v>
      </c>
      <c r="C669" t="s">
        <v>1764</v>
      </c>
      <c r="D669" t="s">
        <v>1952</v>
      </c>
      <c r="E669">
        <v>16</v>
      </c>
    </row>
    <row r="670" spans="1:5" x14ac:dyDescent="0.3">
      <c r="A670" t="s">
        <v>1953</v>
      </c>
      <c r="B670" t="s">
        <v>1954</v>
      </c>
      <c r="C670" t="s">
        <v>1764</v>
      </c>
      <c r="D670" t="s">
        <v>1955</v>
      </c>
      <c r="E670">
        <v>9</v>
      </c>
    </row>
    <row r="671" spans="1:5" x14ac:dyDescent="0.3">
      <c r="A671" t="s">
        <v>1956</v>
      </c>
      <c r="B671" t="s">
        <v>1957</v>
      </c>
      <c r="C671" t="s">
        <v>1764</v>
      </c>
      <c r="D671" t="s">
        <v>1958</v>
      </c>
      <c r="E671">
        <v>9</v>
      </c>
    </row>
    <row r="672" spans="1:5" x14ac:dyDescent="0.3">
      <c r="A672" t="s">
        <v>1959</v>
      </c>
      <c r="B672" t="s">
        <v>1960</v>
      </c>
      <c r="C672" t="s">
        <v>1764</v>
      </c>
      <c r="D672" t="s">
        <v>1961</v>
      </c>
      <c r="E672">
        <v>7</v>
      </c>
    </row>
    <row r="673" spans="1:5" x14ac:dyDescent="0.3">
      <c r="A673" t="s">
        <v>1962</v>
      </c>
      <c r="B673" t="s">
        <v>1963</v>
      </c>
      <c r="C673" t="s">
        <v>1764</v>
      </c>
      <c r="D673" t="s">
        <v>1964</v>
      </c>
      <c r="E673">
        <v>3</v>
      </c>
    </row>
    <row r="674" spans="1:5" x14ac:dyDescent="0.3">
      <c r="A674" t="s">
        <v>1965</v>
      </c>
      <c r="B674" t="s">
        <v>1966</v>
      </c>
      <c r="C674" t="s">
        <v>1764</v>
      </c>
      <c r="D674" t="s">
        <v>1967</v>
      </c>
      <c r="E674">
        <v>6</v>
      </c>
    </row>
    <row r="675" spans="1:5" x14ac:dyDescent="0.3">
      <c r="A675" t="s">
        <v>1968</v>
      </c>
      <c r="B675" t="s">
        <v>1969</v>
      </c>
      <c r="C675" t="s">
        <v>1764</v>
      </c>
      <c r="D675" t="s">
        <v>1970</v>
      </c>
      <c r="E675">
        <v>6</v>
      </c>
    </row>
    <row r="676" spans="1:5" x14ac:dyDescent="0.3">
      <c r="A676" t="s">
        <v>1971</v>
      </c>
      <c r="B676" t="s">
        <v>1972</v>
      </c>
      <c r="C676" t="s">
        <v>1764</v>
      </c>
      <c r="D676" t="s">
        <v>1973</v>
      </c>
      <c r="E676">
        <v>9</v>
      </c>
    </row>
    <row r="677" spans="1:5" x14ac:dyDescent="0.3">
      <c r="A677" t="s">
        <v>1974</v>
      </c>
      <c r="B677" t="s">
        <v>1975</v>
      </c>
      <c r="C677" t="s">
        <v>1764</v>
      </c>
      <c r="D677" t="s">
        <v>1976</v>
      </c>
      <c r="E677">
        <v>15</v>
      </c>
    </row>
    <row r="678" spans="1:5" x14ac:dyDescent="0.3">
      <c r="A678" t="s">
        <v>1977</v>
      </c>
      <c r="B678" t="s">
        <v>1978</v>
      </c>
      <c r="C678" t="s">
        <v>1764</v>
      </c>
      <c r="D678" t="s">
        <v>1979</v>
      </c>
      <c r="E678">
        <v>2</v>
      </c>
    </row>
    <row r="679" spans="1:5" x14ac:dyDescent="0.3">
      <c r="A679" t="s">
        <v>1980</v>
      </c>
      <c r="B679" t="s">
        <v>1981</v>
      </c>
      <c r="C679" t="s">
        <v>1764</v>
      </c>
      <c r="D679" t="s">
        <v>1982</v>
      </c>
      <c r="E679" t="s">
        <v>162</v>
      </c>
    </row>
    <row r="680" spans="1:5" x14ac:dyDescent="0.3">
      <c r="A680" t="s">
        <v>1983</v>
      </c>
      <c r="B680" t="s">
        <v>1984</v>
      </c>
      <c r="C680" t="s">
        <v>1764</v>
      </c>
      <c r="D680" t="s">
        <v>1985</v>
      </c>
      <c r="E680">
        <v>9</v>
      </c>
    </row>
    <row r="681" spans="1:5" x14ac:dyDescent="0.3">
      <c r="A681" t="s">
        <v>1986</v>
      </c>
      <c r="B681" t="s">
        <v>1987</v>
      </c>
      <c r="C681" t="s">
        <v>1764</v>
      </c>
      <c r="D681" t="s">
        <v>1988</v>
      </c>
      <c r="E681">
        <v>13</v>
      </c>
    </row>
    <row r="682" spans="1:5" x14ac:dyDescent="0.3">
      <c r="A682" t="s">
        <v>1989</v>
      </c>
      <c r="B682" t="s">
        <v>1990</v>
      </c>
      <c r="C682" t="s">
        <v>1764</v>
      </c>
      <c r="D682" t="s">
        <v>1468</v>
      </c>
      <c r="E682">
        <v>11</v>
      </c>
    </row>
    <row r="683" spans="1:5" x14ac:dyDescent="0.3">
      <c r="A683" t="s">
        <v>1991</v>
      </c>
      <c r="B683" t="s">
        <v>1992</v>
      </c>
      <c r="C683" t="s">
        <v>1764</v>
      </c>
      <c r="D683" t="s">
        <v>1993</v>
      </c>
      <c r="E683" t="s">
        <v>162</v>
      </c>
    </row>
    <row r="684" spans="1:5" x14ac:dyDescent="0.3">
      <c r="A684" t="s">
        <v>1994</v>
      </c>
      <c r="B684" t="s">
        <v>1995</v>
      </c>
      <c r="C684" t="s">
        <v>1764</v>
      </c>
      <c r="D684" t="s">
        <v>1993</v>
      </c>
      <c r="E684">
        <v>1</v>
      </c>
    </row>
    <row r="685" spans="1:5" x14ac:dyDescent="0.3">
      <c r="A685" t="s">
        <v>1996</v>
      </c>
      <c r="B685" t="s">
        <v>1997</v>
      </c>
      <c r="C685" t="s">
        <v>1764</v>
      </c>
      <c r="D685" t="s">
        <v>1993</v>
      </c>
      <c r="E685">
        <v>17</v>
      </c>
    </row>
    <row r="686" spans="1:5" x14ac:dyDescent="0.3">
      <c r="A686" t="s">
        <v>1998</v>
      </c>
      <c r="B686" t="s">
        <v>1999</v>
      </c>
      <c r="C686" t="s">
        <v>1764</v>
      </c>
      <c r="D686" t="s">
        <v>1993</v>
      </c>
      <c r="E686">
        <v>10</v>
      </c>
    </row>
    <row r="687" spans="1:5" x14ac:dyDescent="0.3">
      <c r="A687" t="s">
        <v>2000</v>
      </c>
      <c r="B687" t="s">
        <v>2001</v>
      </c>
      <c r="C687" t="s">
        <v>1764</v>
      </c>
      <c r="D687" t="s">
        <v>2002</v>
      </c>
      <c r="E687">
        <v>8</v>
      </c>
    </row>
    <row r="688" spans="1:5" x14ac:dyDescent="0.3">
      <c r="A688" t="s">
        <v>2003</v>
      </c>
      <c r="B688" t="s">
        <v>2004</v>
      </c>
      <c r="C688" t="s">
        <v>1764</v>
      </c>
      <c r="D688" t="s">
        <v>1993</v>
      </c>
      <c r="E688">
        <v>18</v>
      </c>
    </row>
    <row r="689" spans="1:5" x14ac:dyDescent="0.3">
      <c r="A689" t="s">
        <v>2005</v>
      </c>
      <c r="B689" t="s">
        <v>2006</v>
      </c>
      <c r="C689" t="s">
        <v>1764</v>
      </c>
      <c r="D689" t="s">
        <v>1993</v>
      </c>
      <c r="E689">
        <v>7</v>
      </c>
    </row>
    <row r="690" spans="1:5" x14ac:dyDescent="0.3">
      <c r="A690" t="s">
        <v>2007</v>
      </c>
      <c r="B690" t="s">
        <v>2008</v>
      </c>
      <c r="C690" t="s">
        <v>1764</v>
      </c>
      <c r="D690" t="s">
        <v>1993</v>
      </c>
      <c r="E690">
        <v>6</v>
      </c>
    </row>
    <row r="691" spans="1:5" x14ac:dyDescent="0.3">
      <c r="A691" t="s">
        <v>2009</v>
      </c>
      <c r="B691" t="s">
        <v>2010</v>
      </c>
      <c r="C691" t="s">
        <v>1764</v>
      </c>
      <c r="D691" t="s">
        <v>1993</v>
      </c>
      <c r="E691">
        <v>6</v>
      </c>
    </row>
    <row r="692" spans="1:5" x14ac:dyDescent="0.3">
      <c r="A692" t="s">
        <v>2011</v>
      </c>
      <c r="B692" t="s">
        <v>2012</v>
      </c>
      <c r="C692" t="s">
        <v>1764</v>
      </c>
      <c r="D692" t="s">
        <v>1993</v>
      </c>
      <c r="E692">
        <v>15</v>
      </c>
    </row>
    <row r="693" spans="1:5" x14ac:dyDescent="0.3">
      <c r="A693" t="s">
        <v>2013</v>
      </c>
      <c r="B693" t="s">
        <v>2014</v>
      </c>
      <c r="C693" t="s">
        <v>1764</v>
      </c>
      <c r="D693" t="s">
        <v>1993</v>
      </c>
      <c r="E693">
        <v>17</v>
      </c>
    </row>
    <row r="694" spans="1:5" x14ac:dyDescent="0.3">
      <c r="A694" t="s">
        <v>2015</v>
      </c>
      <c r="B694" t="s">
        <v>2016</v>
      </c>
      <c r="C694" t="s">
        <v>1764</v>
      </c>
      <c r="D694" t="s">
        <v>1993</v>
      </c>
      <c r="E694">
        <v>2</v>
      </c>
    </row>
    <row r="695" spans="1:5" x14ac:dyDescent="0.3">
      <c r="A695" t="s">
        <v>2017</v>
      </c>
      <c r="B695" t="s">
        <v>2018</v>
      </c>
      <c r="C695" t="s">
        <v>1764</v>
      </c>
      <c r="D695" t="s">
        <v>1993</v>
      </c>
      <c r="E695">
        <v>6</v>
      </c>
    </row>
    <row r="696" spans="1:5" x14ac:dyDescent="0.3">
      <c r="A696" t="s">
        <v>2019</v>
      </c>
      <c r="B696" t="s">
        <v>2020</v>
      </c>
      <c r="C696" t="s">
        <v>1764</v>
      </c>
      <c r="D696" t="s">
        <v>2021</v>
      </c>
      <c r="E696">
        <v>7</v>
      </c>
    </row>
    <row r="697" spans="1:5" x14ac:dyDescent="0.3">
      <c r="A697" t="s">
        <v>2022</v>
      </c>
      <c r="B697" t="s">
        <v>2023</v>
      </c>
      <c r="C697" t="s">
        <v>1764</v>
      </c>
      <c r="D697" t="s">
        <v>2024</v>
      </c>
      <c r="E697">
        <v>2</v>
      </c>
    </row>
    <row r="698" spans="1:5" x14ac:dyDescent="0.3">
      <c r="A698" t="s">
        <v>2025</v>
      </c>
      <c r="B698" t="s">
        <v>2026</v>
      </c>
      <c r="C698" t="s">
        <v>1764</v>
      </c>
      <c r="D698" t="s">
        <v>2027</v>
      </c>
      <c r="E698">
        <v>13</v>
      </c>
    </row>
    <row r="699" spans="1:5" x14ac:dyDescent="0.3">
      <c r="A699" t="s">
        <v>2028</v>
      </c>
      <c r="B699" t="s">
        <v>2029</v>
      </c>
      <c r="C699" t="s">
        <v>1764</v>
      </c>
      <c r="D699" t="s">
        <v>1993</v>
      </c>
      <c r="E699">
        <v>9</v>
      </c>
    </row>
    <row r="700" spans="1:5" x14ac:dyDescent="0.3">
      <c r="A700" t="s">
        <v>2030</v>
      </c>
      <c r="B700" t="s">
        <v>2031</v>
      </c>
      <c r="C700" t="s">
        <v>1764</v>
      </c>
      <c r="D700" t="s">
        <v>2032</v>
      </c>
      <c r="E700">
        <v>4</v>
      </c>
    </row>
    <row r="701" spans="1:5" x14ac:dyDescent="0.3">
      <c r="A701" t="s">
        <v>2033</v>
      </c>
      <c r="B701" t="s">
        <v>2034</v>
      </c>
      <c r="C701" t="s">
        <v>1764</v>
      </c>
      <c r="D701" t="s">
        <v>2035</v>
      </c>
      <c r="E701">
        <v>2</v>
      </c>
    </row>
    <row r="702" spans="1:5" x14ac:dyDescent="0.3">
      <c r="A702" t="s">
        <v>2036</v>
      </c>
      <c r="B702" t="s">
        <v>2037</v>
      </c>
      <c r="C702" t="s">
        <v>1764</v>
      </c>
      <c r="D702" t="s">
        <v>2038</v>
      </c>
      <c r="E702">
        <v>4</v>
      </c>
    </row>
    <row r="703" spans="1:5" x14ac:dyDescent="0.3">
      <c r="A703" t="s">
        <v>2039</v>
      </c>
      <c r="B703" t="s">
        <v>2040</v>
      </c>
      <c r="C703" t="s">
        <v>1764</v>
      </c>
      <c r="D703" t="s">
        <v>2041</v>
      </c>
      <c r="E703">
        <v>17</v>
      </c>
    </row>
    <row r="704" spans="1:5" x14ac:dyDescent="0.3">
      <c r="A704" t="s">
        <v>2042</v>
      </c>
      <c r="B704" t="s">
        <v>2043</v>
      </c>
      <c r="C704" t="s">
        <v>1764</v>
      </c>
      <c r="D704" t="s">
        <v>1993</v>
      </c>
      <c r="E704">
        <v>11</v>
      </c>
    </row>
    <row r="705" spans="1:5" x14ac:dyDescent="0.3">
      <c r="A705" t="s">
        <v>2044</v>
      </c>
      <c r="B705" t="s">
        <v>2045</v>
      </c>
      <c r="C705" t="s">
        <v>1764</v>
      </c>
      <c r="D705" t="s">
        <v>2046</v>
      </c>
      <c r="E705">
        <v>12</v>
      </c>
    </row>
    <row r="706" spans="1:5" x14ac:dyDescent="0.3">
      <c r="A706" t="s">
        <v>2047</v>
      </c>
      <c r="B706" t="s">
        <v>2048</v>
      </c>
      <c r="C706" t="s">
        <v>1764</v>
      </c>
      <c r="D706" t="s">
        <v>1993</v>
      </c>
      <c r="E706">
        <v>17</v>
      </c>
    </row>
    <row r="707" spans="1:5" x14ac:dyDescent="0.3">
      <c r="A707" t="s">
        <v>2049</v>
      </c>
      <c r="B707" t="s">
        <v>2050</v>
      </c>
      <c r="C707" t="s">
        <v>1764</v>
      </c>
      <c r="D707" t="s">
        <v>1993</v>
      </c>
      <c r="E707" t="s">
        <v>162</v>
      </c>
    </row>
    <row r="708" spans="1:5" x14ac:dyDescent="0.3">
      <c r="A708" t="s">
        <v>2051</v>
      </c>
      <c r="B708" t="s">
        <v>2052</v>
      </c>
      <c r="C708" t="s">
        <v>1764</v>
      </c>
      <c r="D708" t="s">
        <v>1993</v>
      </c>
      <c r="E708">
        <v>6</v>
      </c>
    </row>
    <row r="709" spans="1:5" x14ac:dyDescent="0.3">
      <c r="A709" t="s">
        <v>2053</v>
      </c>
      <c r="B709" t="s">
        <v>2054</v>
      </c>
      <c r="C709" t="s">
        <v>1764</v>
      </c>
      <c r="D709" t="s">
        <v>1993</v>
      </c>
      <c r="E709">
        <v>1</v>
      </c>
    </row>
    <row r="710" spans="1:5" x14ac:dyDescent="0.3">
      <c r="A710" t="s">
        <v>2055</v>
      </c>
      <c r="B710" t="s">
        <v>2056</v>
      </c>
      <c r="C710" t="s">
        <v>1764</v>
      </c>
      <c r="D710" t="s">
        <v>1993</v>
      </c>
      <c r="E710">
        <v>16</v>
      </c>
    </row>
    <row r="711" spans="1:5" x14ac:dyDescent="0.3">
      <c r="A711" t="s">
        <v>2057</v>
      </c>
      <c r="B711" t="s">
        <v>2058</v>
      </c>
      <c r="C711" t="s">
        <v>1764</v>
      </c>
      <c r="D711" t="s">
        <v>1993</v>
      </c>
      <c r="E711">
        <v>3</v>
      </c>
    </row>
    <row r="712" spans="1:5" x14ac:dyDescent="0.3">
      <c r="A712" t="s">
        <v>2059</v>
      </c>
      <c r="B712" t="s">
        <v>2060</v>
      </c>
      <c r="C712" t="s">
        <v>1764</v>
      </c>
      <c r="D712" t="s">
        <v>1993</v>
      </c>
      <c r="E712">
        <v>4</v>
      </c>
    </row>
    <row r="713" spans="1:5" x14ac:dyDescent="0.3">
      <c r="A713" t="s">
        <v>2061</v>
      </c>
      <c r="B713" t="s">
        <v>2062</v>
      </c>
      <c r="C713" t="s">
        <v>1764</v>
      </c>
      <c r="D713" t="s">
        <v>1993</v>
      </c>
      <c r="E713">
        <v>8</v>
      </c>
    </row>
    <row r="714" spans="1:5" x14ac:dyDescent="0.3">
      <c r="A714" t="s">
        <v>2063</v>
      </c>
      <c r="B714" t="s">
        <v>2064</v>
      </c>
      <c r="C714" t="s">
        <v>1764</v>
      </c>
      <c r="D714" t="s">
        <v>1993</v>
      </c>
      <c r="E714">
        <v>19</v>
      </c>
    </row>
    <row r="715" spans="1:5" x14ac:dyDescent="0.3">
      <c r="A715" t="s">
        <v>2065</v>
      </c>
      <c r="B715" t="s">
        <v>2066</v>
      </c>
      <c r="C715" t="s">
        <v>1764</v>
      </c>
      <c r="D715" t="s">
        <v>1993</v>
      </c>
      <c r="E715">
        <v>15</v>
      </c>
    </row>
    <row r="716" spans="1:5" x14ac:dyDescent="0.3">
      <c r="A716" t="s">
        <v>2067</v>
      </c>
      <c r="B716" t="s">
        <v>2068</v>
      </c>
      <c r="C716" t="s">
        <v>1764</v>
      </c>
      <c r="D716" t="s">
        <v>1993</v>
      </c>
      <c r="E716">
        <v>3</v>
      </c>
    </row>
    <row r="717" spans="1:5" x14ac:dyDescent="0.3">
      <c r="A717" t="s">
        <v>2069</v>
      </c>
      <c r="B717" t="s">
        <v>2070</v>
      </c>
      <c r="C717" t="s">
        <v>1764</v>
      </c>
      <c r="D717" t="s">
        <v>1993</v>
      </c>
      <c r="E717">
        <v>7</v>
      </c>
    </row>
    <row r="718" spans="1:5" x14ac:dyDescent="0.3">
      <c r="A718" t="s">
        <v>2071</v>
      </c>
      <c r="B718" t="s">
        <v>2072</v>
      </c>
      <c r="C718" t="s">
        <v>1764</v>
      </c>
      <c r="D718" t="s">
        <v>2073</v>
      </c>
      <c r="E718">
        <v>1</v>
      </c>
    </row>
    <row r="719" spans="1:5" x14ac:dyDescent="0.3">
      <c r="A719" t="s">
        <v>2074</v>
      </c>
      <c r="B719" t="s">
        <v>2075</v>
      </c>
      <c r="C719" t="s">
        <v>1764</v>
      </c>
      <c r="D719" t="s">
        <v>2076</v>
      </c>
      <c r="E719">
        <v>1</v>
      </c>
    </row>
    <row r="720" spans="1:5" x14ac:dyDescent="0.3">
      <c r="A720" t="s">
        <v>2077</v>
      </c>
      <c r="B720" t="s">
        <v>2078</v>
      </c>
      <c r="C720" t="s">
        <v>1764</v>
      </c>
      <c r="D720" t="s">
        <v>2076</v>
      </c>
      <c r="E720">
        <v>2</v>
      </c>
    </row>
    <row r="721" spans="1:5" x14ac:dyDescent="0.3">
      <c r="A721" t="s">
        <v>2079</v>
      </c>
      <c r="B721" t="s">
        <v>2080</v>
      </c>
      <c r="C721" t="s">
        <v>1764</v>
      </c>
      <c r="D721" t="s">
        <v>2081</v>
      </c>
      <c r="E721">
        <v>13</v>
      </c>
    </row>
    <row r="722" spans="1:5" x14ac:dyDescent="0.3">
      <c r="A722" t="s">
        <v>2082</v>
      </c>
      <c r="B722" t="s">
        <v>2083</v>
      </c>
      <c r="C722" t="s">
        <v>1764</v>
      </c>
      <c r="D722" t="s">
        <v>1993</v>
      </c>
      <c r="E722">
        <v>4</v>
      </c>
    </row>
    <row r="723" spans="1:5" x14ac:dyDescent="0.3">
      <c r="A723" t="s">
        <v>2084</v>
      </c>
      <c r="B723" t="s">
        <v>2085</v>
      </c>
      <c r="C723" t="s">
        <v>1764</v>
      </c>
      <c r="D723" t="s">
        <v>1993</v>
      </c>
      <c r="E723">
        <v>13</v>
      </c>
    </row>
    <row r="724" spans="1:5" x14ac:dyDescent="0.3">
      <c r="A724" t="s">
        <v>2086</v>
      </c>
      <c r="B724" t="s">
        <v>2087</v>
      </c>
      <c r="C724" t="s">
        <v>1764</v>
      </c>
      <c r="D724" t="s">
        <v>2076</v>
      </c>
      <c r="E724">
        <v>10</v>
      </c>
    </row>
    <row r="725" spans="1:5" x14ac:dyDescent="0.3">
      <c r="A725" t="s">
        <v>2088</v>
      </c>
      <c r="B725" t="s">
        <v>2089</v>
      </c>
      <c r="C725" t="s">
        <v>1764</v>
      </c>
      <c r="D725" t="s">
        <v>2076</v>
      </c>
      <c r="E725">
        <v>19</v>
      </c>
    </row>
    <row r="726" spans="1:5" x14ac:dyDescent="0.3">
      <c r="A726" t="s">
        <v>2090</v>
      </c>
      <c r="B726" t="s">
        <v>2091</v>
      </c>
      <c r="C726" t="s">
        <v>1764</v>
      </c>
      <c r="D726" t="s">
        <v>2076</v>
      </c>
      <c r="E726">
        <v>19</v>
      </c>
    </row>
    <row r="727" spans="1:5" x14ac:dyDescent="0.3">
      <c r="A727" t="s">
        <v>2092</v>
      </c>
      <c r="B727" t="s">
        <v>2093</v>
      </c>
      <c r="C727" t="s">
        <v>1764</v>
      </c>
      <c r="D727" t="s">
        <v>2076</v>
      </c>
      <c r="E727">
        <v>17</v>
      </c>
    </row>
    <row r="728" spans="1:5" x14ac:dyDescent="0.3">
      <c r="A728" t="s">
        <v>2094</v>
      </c>
      <c r="B728" t="s">
        <v>2095</v>
      </c>
      <c r="C728" t="s">
        <v>1764</v>
      </c>
      <c r="D728" t="s">
        <v>1993</v>
      </c>
      <c r="E728">
        <v>17</v>
      </c>
    </row>
    <row r="729" spans="1:5" x14ac:dyDescent="0.3">
      <c r="A729" t="s">
        <v>2096</v>
      </c>
      <c r="B729" t="s">
        <v>2097</v>
      </c>
      <c r="C729" t="s">
        <v>1764</v>
      </c>
      <c r="D729" t="s">
        <v>2098</v>
      </c>
      <c r="E729">
        <v>11</v>
      </c>
    </row>
    <row r="730" spans="1:5" x14ac:dyDescent="0.3">
      <c r="A730" t="s">
        <v>2099</v>
      </c>
      <c r="B730" t="s">
        <v>2100</v>
      </c>
      <c r="C730" t="s">
        <v>1764</v>
      </c>
      <c r="D730" t="s">
        <v>2101</v>
      </c>
      <c r="E730">
        <v>5</v>
      </c>
    </row>
    <row r="731" spans="1:5" x14ac:dyDescent="0.3">
      <c r="A731" t="s">
        <v>2102</v>
      </c>
      <c r="B731" t="s">
        <v>2103</v>
      </c>
      <c r="C731" t="s">
        <v>1764</v>
      </c>
      <c r="D731" t="s">
        <v>2104</v>
      </c>
      <c r="E731">
        <v>12</v>
      </c>
    </row>
    <row r="732" spans="1:5" x14ac:dyDescent="0.3">
      <c r="A732" t="s">
        <v>2105</v>
      </c>
      <c r="B732" t="s">
        <v>2106</v>
      </c>
      <c r="C732" t="s">
        <v>1764</v>
      </c>
      <c r="D732" t="s">
        <v>2107</v>
      </c>
      <c r="E732">
        <v>14</v>
      </c>
    </row>
    <row r="733" spans="1:5" x14ac:dyDescent="0.3">
      <c r="A733" t="s">
        <v>2108</v>
      </c>
      <c r="B733" t="s">
        <v>2109</v>
      </c>
      <c r="C733" t="s">
        <v>1764</v>
      </c>
      <c r="D733" t="s">
        <v>2110</v>
      </c>
      <c r="E733">
        <v>2</v>
      </c>
    </row>
    <row r="734" spans="1:5" x14ac:dyDescent="0.3">
      <c r="A734" t="s">
        <v>2111</v>
      </c>
      <c r="B734" t="s">
        <v>2112</v>
      </c>
      <c r="C734" t="s">
        <v>1764</v>
      </c>
      <c r="D734" t="s">
        <v>2113</v>
      </c>
      <c r="E734">
        <v>13</v>
      </c>
    </row>
    <row r="735" spans="1:5" x14ac:dyDescent="0.3">
      <c r="A735" t="s">
        <v>2114</v>
      </c>
      <c r="B735" t="s">
        <v>2115</v>
      </c>
      <c r="C735" t="s">
        <v>1764</v>
      </c>
      <c r="D735" t="s">
        <v>2116</v>
      </c>
      <c r="E735">
        <v>10</v>
      </c>
    </row>
    <row r="736" spans="1:5" x14ac:dyDescent="0.3">
      <c r="A736" t="s">
        <v>2117</v>
      </c>
      <c r="B736" t="s">
        <v>2118</v>
      </c>
      <c r="C736" t="s">
        <v>1764</v>
      </c>
      <c r="D736" t="s">
        <v>2119</v>
      </c>
      <c r="E736">
        <v>11</v>
      </c>
    </row>
    <row r="737" spans="1:5" x14ac:dyDescent="0.3">
      <c r="A737" t="s">
        <v>2120</v>
      </c>
      <c r="B737" t="s">
        <v>2121</v>
      </c>
      <c r="C737" t="s">
        <v>1764</v>
      </c>
      <c r="D737" t="s">
        <v>2122</v>
      </c>
      <c r="E737">
        <v>15</v>
      </c>
    </row>
    <row r="738" spans="1:5" x14ac:dyDescent="0.3">
      <c r="A738" t="s">
        <v>2123</v>
      </c>
      <c r="B738" t="s">
        <v>2124</v>
      </c>
      <c r="C738" t="s">
        <v>1764</v>
      </c>
      <c r="D738" t="s">
        <v>2125</v>
      </c>
      <c r="E738">
        <v>13</v>
      </c>
    </row>
    <row r="739" spans="1:5" x14ac:dyDescent="0.3">
      <c r="A739" t="s">
        <v>2126</v>
      </c>
      <c r="B739" t="s">
        <v>2127</v>
      </c>
      <c r="C739" t="s">
        <v>1764</v>
      </c>
      <c r="D739" t="s">
        <v>2128</v>
      </c>
      <c r="E739">
        <v>7</v>
      </c>
    </row>
    <row r="740" spans="1:5" x14ac:dyDescent="0.3">
      <c r="A740" t="s">
        <v>2129</v>
      </c>
      <c r="B740" t="s">
        <v>2130</v>
      </c>
      <c r="C740" t="s">
        <v>1764</v>
      </c>
      <c r="D740" t="s">
        <v>2131</v>
      </c>
      <c r="E740">
        <v>19</v>
      </c>
    </row>
    <row r="741" spans="1:5" x14ac:dyDescent="0.3">
      <c r="A741" t="s">
        <v>2132</v>
      </c>
      <c r="B741" t="s">
        <v>2133</v>
      </c>
      <c r="C741" t="s">
        <v>1764</v>
      </c>
      <c r="D741" t="s">
        <v>2134</v>
      </c>
      <c r="E741">
        <v>6</v>
      </c>
    </row>
    <row r="742" spans="1:5" x14ac:dyDescent="0.3">
      <c r="A742" t="s">
        <v>2135</v>
      </c>
      <c r="B742" t="s">
        <v>2136</v>
      </c>
      <c r="C742" t="s">
        <v>1764</v>
      </c>
      <c r="D742" t="s">
        <v>2137</v>
      </c>
      <c r="E742">
        <v>1</v>
      </c>
    </row>
    <row r="743" spans="1:5" x14ac:dyDescent="0.3">
      <c r="A743" t="s">
        <v>2138</v>
      </c>
      <c r="B743" t="s">
        <v>2139</v>
      </c>
      <c r="C743" t="s">
        <v>1764</v>
      </c>
      <c r="D743" t="s">
        <v>2140</v>
      </c>
      <c r="E743">
        <v>4</v>
      </c>
    </row>
    <row r="744" spans="1:5" x14ac:dyDescent="0.3">
      <c r="A744" t="s">
        <v>2141</v>
      </c>
      <c r="B744" t="s">
        <v>2142</v>
      </c>
      <c r="C744" t="s">
        <v>1764</v>
      </c>
      <c r="D744" t="s">
        <v>2143</v>
      </c>
      <c r="E744">
        <v>1</v>
      </c>
    </row>
    <row r="745" spans="1:5" x14ac:dyDescent="0.3">
      <c r="A745" t="s">
        <v>2144</v>
      </c>
      <c r="B745" t="s">
        <v>2145</v>
      </c>
      <c r="C745" t="s">
        <v>1764</v>
      </c>
      <c r="D745" t="s">
        <v>2146</v>
      </c>
      <c r="E745">
        <v>9</v>
      </c>
    </row>
    <row r="746" spans="1:5" x14ac:dyDescent="0.3">
      <c r="A746" t="s">
        <v>2147</v>
      </c>
      <c r="B746" t="s">
        <v>2148</v>
      </c>
      <c r="C746" t="s">
        <v>1764</v>
      </c>
      <c r="D746" t="s">
        <v>2149</v>
      </c>
      <c r="E746">
        <v>2</v>
      </c>
    </row>
    <row r="747" spans="1:5" x14ac:dyDescent="0.3">
      <c r="A747" t="s">
        <v>2150</v>
      </c>
      <c r="B747" t="s">
        <v>2151</v>
      </c>
      <c r="C747" t="s">
        <v>1764</v>
      </c>
      <c r="D747" t="s">
        <v>2152</v>
      </c>
      <c r="E747">
        <v>11</v>
      </c>
    </row>
    <row r="748" spans="1:5" x14ac:dyDescent="0.3">
      <c r="A748" t="s">
        <v>2153</v>
      </c>
      <c r="B748" t="s">
        <v>2154</v>
      </c>
      <c r="C748" t="s">
        <v>1764</v>
      </c>
      <c r="D748" t="s">
        <v>2155</v>
      </c>
      <c r="E748">
        <v>7</v>
      </c>
    </row>
    <row r="749" spans="1:5" x14ac:dyDescent="0.3">
      <c r="A749" t="s">
        <v>2156</v>
      </c>
      <c r="B749" t="s">
        <v>2157</v>
      </c>
      <c r="C749" t="s">
        <v>1764</v>
      </c>
      <c r="D749" t="s">
        <v>2158</v>
      </c>
      <c r="E749">
        <v>16</v>
      </c>
    </row>
    <row r="750" spans="1:5" x14ac:dyDescent="0.3">
      <c r="A750" t="s">
        <v>2159</v>
      </c>
      <c r="B750" t="s">
        <v>2160</v>
      </c>
      <c r="C750" t="s">
        <v>1764</v>
      </c>
      <c r="D750" t="s">
        <v>2161</v>
      </c>
      <c r="E750">
        <v>1</v>
      </c>
    </row>
    <row r="751" spans="1:5" x14ac:dyDescent="0.3">
      <c r="A751" t="s">
        <v>2162</v>
      </c>
      <c r="B751" t="s">
        <v>2163</v>
      </c>
      <c r="C751" t="s">
        <v>1764</v>
      </c>
      <c r="D751" t="s">
        <v>2164</v>
      </c>
      <c r="E751">
        <v>1</v>
      </c>
    </row>
    <row r="752" spans="1:5" x14ac:dyDescent="0.3">
      <c r="A752" t="s">
        <v>2165</v>
      </c>
      <c r="B752" t="s">
        <v>2166</v>
      </c>
      <c r="C752" t="s">
        <v>1764</v>
      </c>
      <c r="D752" t="s">
        <v>2167</v>
      </c>
      <c r="E752">
        <v>11</v>
      </c>
    </row>
    <row r="753" spans="1:5" x14ac:dyDescent="0.3">
      <c r="A753" t="s">
        <v>2168</v>
      </c>
      <c r="B753" t="s">
        <v>2169</v>
      </c>
      <c r="C753" t="s">
        <v>1764</v>
      </c>
      <c r="D753" t="s">
        <v>2170</v>
      </c>
      <c r="E753">
        <v>2</v>
      </c>
    </row>
    <row r="754" spans="1:5" x14ac:dyDescent="0.3">
      <c r="A754" t="s">
        <v>2171</v>
      </c>
      <c r="B754" t="s">
        <v>2172</v>
      </c>
      <c r="C754" t="s">
        <v>1764</v>
      </c>
      <c r="D754" t="s">
        <v>2173</v>
      </c>
      <c r="E754">
        <v>17</v>
      </c>
    </row>
    <row r="755" spans="1:5" x14ac:dyDescent="0.3">
      <c r="A755" t="s">
        <v>2174</v>
      </c>
      <c r="B755" t="s">
        <v>2175</v>
      </c>
      <c r="C755" t="s">
        <v>1764</v>
      </c>
      <c r="D755" t="s">
        <v>2176</v>
      </c>
      <c r="E755">
        <v>19</v>
      </c>
    </row>
    <row r="756" spans="1:5" x14ac:dyDescent="0.3">
      <c r="A756" t="s">
        <v>2177</v>
      </c>
      <c r="B756" t="s">
        <v>2178</v>
      </c>
      <c r="C756" t="s">
        <v>1764</v>
      </c>
      <c r="D756" t="s">
        <v>2179</v>
      </c>
      <c r="E756">
        <v>11</v>
      </c>
    </row>
    <row r="757" spans="1:5" x14ac:dyDescent="0.3">
      <c r="A757" t="s">
        <v>2180</v>
      </c>
      <c r="B757" t="s">
        <v>2181</v>
      </c>
      <c r="C757" t="s">
        <v>1764</v>
      </c>
      <c r="D757" t="s">
        <v>2182</v>
      </c>
      <c r="E757">
        <v>10</v>
      </c>
    </row>
    <row r="758" spans="1:5" x14ac:dyDescent="0.3">
      <c r="A758" t="s">
        <v>2183</v>
      </c>
      <c r="B758" t="s">
        <v>2184</v>
      </c>
      <c r="C758" t="s">
        <v>1764</v>
      </c>
      <c r="D758" t="s">
        <v>2185</v>
      </c>
      <c r="E758">
        <v>13</v>
      </c>
    </row>
    <row r="759" spans="1:5" x14ac:dyDescent="0.3">
      <c r="A759" t="s">
        <v>2186</v>
      </c>
      <c r="B759" t="s">
        <v>2187</v>
      </c>
      <c r="C759" t="s">
        <v>1764</v>
      </c>
      <c r="D759" t="s">
        <v>2188</v>
      </c>
      <c r="E759">
        <v>9</v>
      </c>
    </row>
    <row r="760" spans="1:5" x14ac:dyDescent="0.3">
      <c r="A760" t="s">
        <v>2189</v>
      </c>
      <c r="B760" t="s">
        <v>2190</v>
      </c>
      <c r="C760" t="s">
        <v>1764</v>
      </c>
      <c r="D760" t="s">
        <v>2191</v>
      </c>
      <c r="E760">
        <v>7</v>
      </c>
    </row>
    <row r="761" spans="1:5" x14ac:dyDescent="0.3">
      <c r="A761" t="s">
        <v>2192</v>
      </c>
      <c r="B761" t="s">
        <v>2193</v>
      </c>
      <c r="C761" t="s">
        <v>1764</v>
      </c>
      <c r="D761" t="s">
        <v>2194</v>
      </c>
      <c r="E761">
        <v>13</v>
      </c>
    </row>
    <row r="762" spans="1:5" x14ac:dyDescent="0.3">
      <c r="A762" t="s">
        <v>2195</v>
      </c>
      <c r="B762" t="s">
        <v>2196</v>
      </c>
      <c r="C762" t="s">
        <v>1764</v>
      </c>
      <c r="D762" t="s">
        <v>2188</v>
      </c>
      <c r="E762">
        <v>4</v>
      </c>
    </row>
    <row r="763" spans="1:5" x14ac:dyDescent="0.3">
      <c r="A763" t="s">
        <v>2197</v>
      </c>
      <c r="B763" t="s">
        <v>2198</v>
      </c>
      <c r="C763" t="s">
        <v>1764</v>
      </c>
      <c r="D763" t="s">
        <v>2199</v>
      </c>
      <c r="E763">
        <v>11</v>
      </c>
    </row>
    <row r="764" spans="1:5" x14ac:dyDescent="0.3">
      <c r="A764" t="s">
        <v>2200</v>
      </c>
      <c r="B764" t="s">
        <v>2201</v>
      </c>
      <c r="C764" t="s">
        <v>2202</v>
      </c>
      <c r="D764" t="s">
        <v>2203</v>
      </c>
      <c r="E764" t="s">
        <v>2204</v>
      </c>
    </row>
    <row r="765" spans="1:5" x14ac:dyDescent="0.3">
      <c r="A765" t="s">
        <v>2205</v>
      </c>
      <c r="B765" t="s">
        <v>2206</v>
      </c>
      <c r="C765" t="s">
        <v>2202</v>
      </c>
      <c r="D765" t="s">
        <v>2207</v>
      </c>
      <c r="E765" t="s">
        <v>2204</v>
      </c>
    </row>
    <row r="766" spans="1:5" x14ac:dyDescent="0.3">
      <c r="A766" t="s">
        <v>2208</v>
      </c>
      <c r="B766" t="s">
        <v>2209</v>
      </c>
      <c r="C766" t="s">
        <v>2202</v>
      </c>
      <c r="D766" t="s">
        <v>2210</v>
      </c>
      <c r="E766" t="s">
        <v>2204</v>
      </c>
    </row>
    <row r="767" spans="1:5" x14ac:dyDescent="0.3">
      <c r="A767" t="s">
        <v>2211</v>
      </c>
      <c r="B767" t="s">
        <v>2212</v>
      </c>
      <c r="C767" t="s">
        <v>2202</v>
      </c>
      <c r="D767" t="s">
        <v>2210</v>
      </c>
      <c r="E767" t="s">
        <v>2204</v>
      </c>
    </row>
    <row r="768" spans="1:5" x14ac:dyDescent="0.3">
      <c r="A768" t="s">
        <v>2213</v>
      </c>
      <c r="B768" t="s">
        <v>2214</v>
      </c>
      <c r="C768" t="s">
        <v>2202</v>
      </c>
      <c r="D768" t="s">
        <v>2210</v>
      </c>
      <c r="E768" t="s">
        <v>2204</v>
      </c>
    </row>
    <row r="769" spans="1:5" x14ac:dyDescent="0.3">
      <c r="A769" t="s">
        <v>2215</v>
      </c>
      <c r="B769" t="s">
        <v>2216</v>
      </c>
      <c r="C769" t="s">
        <v>2202</v>
      </c>
      <c r="D769" t="s">
        <v>2217</v>
      </c>
      <c r="E769" t="s">
        <v>2204</v>
      </c>
    </row>
    <row r="770" spans="1:5" x14ac:dyDescent="0.3">
      <c r="A770" t="s">
        <v>2218</v>
      </c>
      <c r="B770" t="s">
        <v>2219</v>
      </c>
      <c r="C770" t="s">
        <v>2202</v>
      </c>
      <c r="D770" t="s">
        <v>2220</v>
      </c>
      <c r="E770" t="s">
        <v>2204</v>
      </c>
    </row>
    <row r="771" spans="1:5" x14ac:dyDescent="0.3">
      <c r="A771" t="s">
        <v>2221</v>
      </c>
      <c r="B771" t="s">
        <v>2222</v>
      </c>
      <c r="C771" t="s">
        <v>2202</v>
      </c>
      <c r="D771" t="s">
        <v>2220</v>
      </c>
      <c r="E771" t="s">
        <v>2204</v>
      </c>
    </row>
    <row r="772" spans="1:5" x14ac:dyDescent="0.3">
      <c r="A772" t="s">
        <v>2223</v>
      </c>
      <c r="B772" t="s">
        <v>2224</v>
      </c>
      <c r="C772" t="s">
        <v>2202</v>
      </c>
      <c r="D772" t="s">
        <v>2220</v>
      </c>
      <c r="E772" t="s">
        <v>2204</v>
      </c>
    </row>
    <row r="773" spans="1:5" x14ac:dyDescent="0.3">
      <c r="A773" t="s">
        <v>2225</v>
      </c>
      <c r="B773" t="s">
        <v>2226</v>
      </c>
      <c r="C773" t="s">
        <v>2202</v>
      </c>
      <c r="D773" t="s">
        <v>2220</v>
      </c>
      <c r="E773" t="s">
        <v>2204</v>
      </c>
    </row>
    <row r="774" spans="1:5" x14ac:dyDescent="0.3">
      <c r="A774" t="s">
        <v>2227</v>
      </c>
      <c r="B774" t="s">
        <v>2228</v>
      </c>
      <c r="C774" t="s">
        <v>2202</v>
      </c>
      <c r="D774" t="s">
        <v>2220</v>
      </c>
      <c r="E774" t="s">
        <v>2204</v>
      </c>
    </row>
    <row r="775" spans="1:5" x14ac:dyDescent="0.3">
      <c r="A775" t="s">
        <v>2229</v>
      </c>
      <c r="B775" t="s">
        <v>2230</v>
      </c>
      <c r="C775" t="s">
        <v>2202</v>
      </c>
      <c r="D775" t="s">
        <v>2220</v>
      </c>
      <c r="E775" t="s">
        <v>2204</v>
      </c>
    </row>
    <row r="776" spans="1:5" x14ac:dyDescent="0.3">
      <c r="A776" t="s">
        <v>2231</v>
      </c>
      <c r="B776" t="s">
        <v>2232</v>
      </c>
      <c r="C776" t="s">
        <v>2202</v>
      </c>
      <c r="D776" t="s">
        <v>2220</v>
      </c>
      <c r="E776" t="s">
        <v>2204</v>
      </c>
    </row>
    <row r="777" spans="1:5" x14ac:dyDescent="0.3">
      <c r="A777" t="s">
        <v>2233</v>
      </c>
      <c r="B777" t="s">
        <v>2234</v>
      </c>
      <c r="C777" t="s">
        <v>2235</v>
      </c>
      <c r="D777" t="s">
        <v>2236</v>
      </c>
      <c r="E777" t="s">
        <v>162</v>
      </c>
    </row>
    <row r="778" spans="1:5" x14ac:dyDescent="0.3">
      <c r="A778" t="s">
        <v>2237</v>
      </c>
      <c r="B778" t="s">
        <v>2238</v>
      </c>
      <c r="C778" t="s">
        <v>2235</v>
      </c>
      <c r="D778" t="s">
        <v>2239</v>
      </c>
      <c r="E778">
        <v>4</v>
      </c>
    </row>
    <row r="779" spans="1:5" x14ac:dyDescent="0.3">
      <c r="A779" t="s">
        <v>2240</v>
      </c>
      <c r="B779" t="s">
        <v>2241</v>
      </c>
      <c r="C779" t="s">
        <v>2235</v>
      </c>
      <c r="D779" t="s">
        <v>2242</v>
      </c>
      <c r="E779">
        <v>8</v>
      </c>
    </row>
    <row r="780" spans="1:5" x14ac:dyDescent="0.3">
      <c r="A780" t="s">
        <v>2243</v>
      </c>
      <c r="B780" t="s">
        <v>2244</v>
      </c>
      <c r="C780" t="s">
        <v>2235</v>
      </c>
      <c r="D780" t="s">
        <v>2245</v>
      </c>
      <c r="E780">
        <v>1</v>
      </c>
    </row>
    <row r="781" spans="1:5" x14ac:dyDescent="0.3">
      <c r="A781" t="s">
        <v>2246</v>
      </c>
      <c r="B781" t="s">
        <v>2247</v>
      </c>
      <c r="C781" t="s">
        <v>2235</v>
      </c>
      <c r="D781" t="s">
        <v>2248</v>
      </c>
      <c r="E781">
        <v>6</v>
      </c>
    </row>
    <row r="782" spans="1:5" x14ac:dyDescent="0.3">
      <c r="A782" t="s">
        <v>2249</v>
      </c>
      <c r="B782" t="s">
        <v>2250</v>
      </c>
      <c r="C782" t="s">
        <v>2235</v>
      </c>
      <c r="D782" t="s">
        <v>2251</v>
      </c>
      <c r="E782">
        <v>7</v>
      </c>
    </row>
    <row r="783" spans="1:5" x14ac:dyDescent="0.3">
      <c r="A783" t="s">
        <v>2252</v>
      </c>
      <c r="B783" t="s">
        <v>2253</v>
      </c>
      <c r="C783" t="s">
        <v>2235</v>
      </c>
      <c r="D783" t="s">
        <v>2254</v>
      </c>
      <c r="E783">
        <v>14</v>
      </c>
    </row>
    <row r="784" spans="1:5" x14ac:dyDescent="0.3">
      <c r="A784" t="s">
        <v>2255</v>
      </c>
      <c r="B784" t="s">
        <v>2256</v>
      </c>
      <c r="C784" t="s">
        <v>2257</v>
      </c>
      <c r="D784" t="s">
        <v>2258</v>
      </c>
      <c r="E784">
        <v>10</v>
      </c>
    </row>
    <row r="785" spans="1:5" x14ac:dyDescent="0.3">
      <c r="A785" t="s">
        <v>2259</v>
      </c>
      <c r="B785" t="s">
        <v>2260</v>
      </c>
      <c r="C785" t="s">
        <v>2257</v>
      </c>
      <c r="D785" t="s">
        <v>1432</v>
      </c>
      <c r="E785">
        <v>19</v>
      </c>
    </row>
    <row r="786" spans="1:5" x14ac:dyDescent="0.3">
      <c r="A786" t="s">
        <v>2261</v>
      </c>
      <c r="B786" t="s">
        <v>2262</v>
      </c>
      <c r="C786" t="s">
        <v>2257</v>
      </c>
      <c r="D786" t="s">
        <v>2263</v>
      </c>
      <c r="E786">
        <v>10</v>
      </c>
    </row>
    <row r="787" spans="1:5" x14ac:dyDescent="0.3">
      <c r="A787" t="s">
        <v>2264</v>
      </c>
      <c r="B787" t="s">
        <v>2265</v>
      </c>
      <c r="C787" t="s">
        <v>2257</v>
      </c>
      <c r="D787" t="s">
        <v>2266</v>
      </c>
      <c r="E787">
        <v>7</v>
      </c>
    </row>
    <row r="788" spans="1:5" x14ac:dyDescent="0.3">
      <c r="A788" t="s">
        <v>2267</v>
      </c>
      <c r="B788" t="s">
        <v>2268</v>
      </c>
      <c r="C788" t="s">
        <v>2257</v>
      </c>
      <c r="D788" t="s">
        <v>2269</v>
      </c>
      <c r="E788">
        <v>17</v>
      </c>
    </row>
    <row r="789" spans="1:5" x14ac:dyDescent="0.3">
      <c r="A789" t="s">
        <v>2270</v>
      </c>
      <c r="B789" t="s">
        <v>2271</v>
      </c>
      <c r="C789" t="s">
        <v>2257</v>
      </c>
      <c r="D789" t="s">
        <v>2272</v>
      </c>
      <c r="E789">
        <v>9</v>
      </c>
    </row>
    <row r="790" spans="1:5" x14ac:dyDescent="0.3">
      <c r="A790" t="s">
        <v>2273</v>
      </c>
      <c r="B790" t="s">
        <v>2274</v>
      </c>
      <c r="C790" t="s">
        <v>2257</v>
      </c>
      <c r="D790" t="s">
        <v>2275</v>
      </c>
      <c r="E790">
        <v>4</v>
      </c>
    </row>
    <row r="791" spans="1:5" x14ac:dyDescent="0.3">
      <c r="A791" t="s">
        <v>2276</v>
      </c>
      <c r="B791" t="s">
        <v>2277</v>
      </c>
      <c r="C791" t="s">
        <v>2257</v>
      </c>
      <c r="D791" t="s">
        <v>2278</v>
      </c>
      <c r="E791">
        <v>16</v>
      </c>
    </row>
    <row r="792" spans="1:5" x14ac:dyDescent="0.3">
      <c r="A792" t="s">
        <v>2279</v>
      </c>
      <c r="B792" t="s">
        <v>2280</v>
      </c>
      <c r="C792" t="s">
        <v>2257</v>
      </c>
      <c r="D792" t="s">
        <v>2281</v>
      </c>
      <c r="E792">
        <v>4</v>
      </c>
    </row>
    <row r="793" spans="1:5" x14ac:dyDescent="0.3">
      <c r="A793" t="s">
        <v>2282</v>
      </c>
      <c r="B793" t="s">
        <v>2283</v>
      </c>
      <c r="C793" t="s">
        <v>2257</v>
      </c>
      <c r="D793" t="s">
        <v>984</v>
      </c>
      <c r="E793">
        <v>5</v>
      </c>
    </row>
    <row r="794" spans="1:5" x14ac:dyDescent="0.3">
      <c r="A794" t="s">
        <v>2284</v>
      </c>
      <c r="B794" t="s">
        <v>2285</v>
      </c>
      <c r="C794" t="s">
        <v>2257</v>
      </c>
      <c r="D794" t="s">
        <v>984</v>
      </c>
      <c r="E794">
        <v>19</v>
      </c>
    </row>
    <row r="795" spans="1:5" x14ac:dyDescent="0.3">
      <c r="A795" t="s">
        <v>2286</v>
      </c>
      <c r="B795" t="s">
        <v>2287</v>
      </c>
      <c r="C795" t="s">
        <v>2257</v>
      </c>
      <c r="D795" t="s">
        <v>2288</v>
      </c>
      <c r="E795">
        <v>4</v>
      </c>
    </row>
    <row r="796" spans="1:5" x14ac:dyDescent="0.3">
      <c r="A796" t="s">
        <v>2289</v>
      </c>
      <c r="B796" t="s">
        <v>2290</v>
      </c>
      <c r="C796" t="s">
        <v>2257</v>
      </c>
      <c r="D796" t="s">
        <v>2291</v>
      </c>
      <c r="E796">
        <v>8</v>
      </c>
    </row>
    <row r="797" spans="1:5" x14ac:dyDescent="0.3">
      <c r="A797" t="s">
        <v>2292</v>
      </c>
      <c r="B797" t="s">
        <v>2293</v>
      </c>
      <c r="C797" t="s">
        <v>2257</v>
      </c>
      <c r="D797" t="s">
        <v>2294</v>
      </c>
      <c r="E797">
        <v>17</v>
      </c>
    </row>
    <row r="798" spans="1:5" x14ac:dyDescent="0.3">
      <c r="A798" t="s">
        <v>2295</v>
      </c>
      <c r="B798" t="s">
        <v>2296</v>
      </c>
      <c r="C798" t="s">
        <v>2257</v>
      </c>
      <c r="D798" t="s">
        <v>2294</v>
      </c>
      <c r="E798">
        <v>17</v>
      </c>
    </row>
    <row r="799" spans="1:5" x14ac:dyDescent="0.3">
      <c r="A799" t="s">
        <v>2297</v>
      </c>
      <c r="B799" t="s">
        <v>2298</v>
      </c>
      <c r="C799" t="s">
        <v>2257</v>
      </c>
      <c r="D799" t="s">
        <v>2299</v>
      </c>
      <c r="E799">
        <v>1</v>
      </c>
    </row>
    <row r="800" spans="1:5" x14ac:dyDescent="0.3">
      <c r="A800" t="s">
        <v>2300</v>
      </c>
      <c r="B800" t="s">
        <v>2301</v>
      </c>
      <c r="C800" t="s">
        <v>2257</v>
      </c>
      <c r="D800" t="s">
        <v>2302</v>
      </c>
      <c r="E800">
        <v>17</v>
      </c>
    </row>
    <row r="801" spans="1:5" x14ac:dyDescent="0.3">
      <c r="A801" t="s">
        <v>2303</v>
      </c>
      <c r="B801" t="s">
        <v>2304</v>
      </c>
      <c r="C801" t="s">
        <v>2257</v>
      </c>
      <c r="D801" t="s">
        <v>2305</v>
      </c>
      <c r="E801">
        <v>4</v>
      </c>
    </row>
    <row r="802" spans="1:5" x14ac:dyDescent="0.3">
      <c r="A802" t="s">
        <v>2306</v>
      </c>
      <c r="B802" t="s">
        <v>2307</v>
      </c>
      <c r="C802" t="s">
        <v>2257</v>
      </c>
      <c r="D802" t="s">
        <v>2308</v>
      </c>
      <c r="E802">
        <v>13</v>
      </c>
    </row>
    <row r="803" spans="1:5" x14ac:dyDescent="0.3">
      <c r="A803" t="s">
        <v>2309</v>
      </c>
      <c r="B803" t="s">
        <v>2310</v>
      </c>
      <c r="C803" t="s">
        <v>2257</v>
      </c>
      <c r="D803" t="s">
        <v>2311</v>
      </c>
      <c r="E803">
        <v>4</v>
      </c>
    </row>
    <row r="804" spans="1:5" x14ac:dyDescent="0.3">
      <c r="A804" t="s">
        <v>2312</v>
      </c>
      <c r="B804" t="s">
        <v>2313</v>
      </c>
      <c r="C804" t="s">
        <v>2257</v>
      </c>
      <c r="D804" t="s">
        <v>2314</v>
      </c>
      <c r="E804">
        <v>8</v>
      </c>
    </row>
    <row r="805" spans="1:5" x14ac:dyDescent="0.3">
      <c r="A805" t="s">
        <v>2315</v>
      </c>
      <c r="B805" t="s">
        <v>2316</v>
      </c>
      <c r="C805" t="s">
        <v>2257</v>
      </c>
      <c r="D805" t="s">
        <v>2317</v>
      </c>
      <c r="E805">
        <v>13</v>
      </c>
    </row>
    <row r="806" spans="1:5" x14ac:dyDescent="0.3">
      <c r="A806" t="s">
        <v>2318</v>
      </c>
      <c r="B806" t="s">
        <v>2319</v>
      </c>
      <c r="C806" t="s">
        <v>2257</v>
      </c>
      <c r="D806" t="s">
        <v>2320</v>
      </c>
      <c r="E806">
        <v>11</v>
      </c>
    </row>
    <row r="807" spans="1:5" x14ac:dyDescent="0.3">
      <c r="A807" t="s">
        <v>2321</v>
      </c>
      <c r="B807" t="s">
        <v>2322</v>
      </c>
      <c r="C807" t="s">
        <v>2257</v>
      </c>
      <c r="D807" t="s">
        <v>2323</v>
      </c>
      <c r="E807">
        <v>17</v>
      </c>
    </row>
    <row r="808" spans="1:5" x14ac:dyDescent="0.3">
      <c r="A808" t="s">
        <v>2324</v>
      </c>
      <c r="B808" t="s">
        <v>2325</v>
      </c>
      <c r="C808" t="s">
        <v>2257</v>
      </c>
      <c r="D808" t="s">
        <v>2326</v>
      </c>
      <c r="E808">
        <v>1</v>
      </c>
    </row>
    <row r="809" spans="1:5" x14ac:dyDescent="0.3">
      <c r="A809" t="s">
        <v>2327</v>
      </c>
      <c r="B809" t="s">
        <v>2328</v>
      </c>
      <c r="C809" t="s">
        <v>2257</v>
      </c>
      <c r="D809" t="s">
        <v>2329</v>
      </c>
      <c r="E809" t="s">
        <v>162</v>
      </c>
    </row>
    <row r="810" spans="1:5" x14ac:dyDescent="0.3">
      <c r="A810" t="s">
        <v>2330</v>
      </c>
      <c r="B810" t="s">
        <v>2331</v>
      </c>
      <c r="C810" t="s">
        <v>2257</v>
      </c>
      <c r="D810" t="s">
        <v>2332</v>
      </c>
      <c r="E810">
        <v>15</v>
      </c>
    </row>
    <row r="811" spans="1:5" x14ac:dyDescent="0.3">
      <c r="A811" t="s">
        <v>2333</v>
      </c>
      <c r="B811" t="s">
        <v>2334</v>
      </c>
      <c r="C811" t="s">
        <v>2335</v>
      </c>
      <c r="D811" t="s">
        <v>2336</v>
      </c>
      <c r="E811">
        <v>2</v>
      </c>
    </row>
    <row r="812" spans="1:5" x14ac:dyDescent="0.3">
      <c r="A812" t="s">
        <v>2337</v>
      </c>
      <c r="B812" t="s">
        <v>2338</v>
      </c>
      <c r="C812" t="s">
        <v>2335</v>
      </c>
      <c r="D812" t="s">
        <v>2339</v>
      </c>
      <c r="E812">
        <v>2</v>
      </c>
    </row>
    <row r="813" spans="1:5" x14ac:dyDescent="0.3">
      <c r="A813" t="s">
        <v>2340</v>
      </c>
      <c r="B813" t="s">
        <v>2341</v>
      </c>
      <c r="C813" t="s">
        <v>2335</v>
      </c>
      <c r="D813" t="s">
        <v>2342</v>
      </c>
      <c r="E813">
        <v>1</v>
      </c>
    </row>
    <row r="814" spans="1:5" x14ac:dyDescent="0.3">
      <c r="A814" t="s">
        <v>2343</v>
      </c>
      <c r="B814" t="s">
        <v>2344</v>
      </c>
      <c r="C814" t="s">
        <v>2335</v>
      </c>
      <c r="D814" t="s">
        <v>2345</v>
      </c>
      <c r="E814">
        <v>18</v>
      </c>
    </row>
    <row r="815" spans="1:5" x14ac:dyDescent="0.3">
      <c r="A815" t="s">
        <v>2346</v>
      </c>
      <c r="B815" t="s">
        <v>2347</v>
      </c>
      <c r="C815" t="s">
        <v>2335</v>
      </c>
      <c r="D815" t="s">
        <v>2348</v>
      </c>
      <c r="E815">
        <v>9</v>
      </c>
    </row>
    <row r="816" spans="1:5" x14ac:dyDescent="0.3">
      <c r="A816" t="s">
        <v>2349</v>
      </c>
      <c r="B816" t="s">
        <v>2350</v>
      </c>
      <c r="C816" t="s">
        <v>2335</v>
      </c>
      <c r="D816" t="s">
        <v>2351</v>
      </c>
      <c r="E816">
        <v>17</v>
      </c>
    </row>
    <row r="817" spans="1:5" x14ac:dyDescent="0.3">
      <c r="A817" t="s">
        <v>2352</v>
      </c>
      <c r="B817" t="s">
        <v>2353</v>
      </c>
      <c r="C817" t="s">
        <v>2335</v>
      </c>
      <c r="D817" t="s">
        <v>2354</v>
      </c>
      <c r="E817">
        <v>19</v>
      </c>
    </row>
    <row r="818" spans="1:5" x14ac:dyDescent="0.3">
      <c r="A818" t="s">
        <v>2355</v>
      </c>
      <c r="B818" t="s">
        <v>2356</v>
      </c>
      <c r="C818" t="s">
        <v>2335</v>
      </c>
      <c r="D818" t="s">
        <v>2357</v>
      </c>
      <c r="E818">
        <v>12</v>
      </c>
    </row>
    <row r="819" spans="1:5" x14ac:dyDescent="0.3">
      <c r="A819" t="s">
        <v>2358</v>
      </c>
      <c r="B819" t="s">
        <v>2359</v>
      </c>
      <c r="C819" t="s">
        <v>2335</v>
      </c>
      <c r="D819" t="s">
        <v>2360</v>
      </c>
      <c r="E819">
        <v>8</v>
      </c>
    </row>
    <row r="820" spans="1:5" x14ac:dyDescent="0.3">
      <c r="A820" t="s">
        <v>2361</v>
      </c>
      <c r="B820" t="s">
        <v>2362</v>
      </c>
      <c r="C820" t="s">
        <v>2335</v>
      </c>
      <c r="D820" t="s">
        <v>2363</v>
      </c>
      <c r="E820">
        <v>9</v>
      </c>
    </row>
    <row r="821" spans="1:5" x14ac:dyDescent="0.3">
      <c r="A821" t="s">
        <v>2364</v>
      </c>
      <c r="B821" t="s">
        <v>2365</v>
      </c>
      <c r="C821" t="s">
        <v>2335</v>
      </c>
      <c r="D821" t="s">
        <v>2366</v>
      </c>
      <c r="E821">
        <v>18</v>
      </c>
    </row>
    <row r="822" spans="1:5" x14ac:dyDescent="0.3">
      <c r="A822" t="s">
        <v>2367</v>
      </c>
      <c r="B822" t="s">
        <v>2368</v>
      </c>
      <c r="C822" t="s">
        <v>2335</v>
      </c>
      <c r="D822" t="s">
        <v>2369</v>
      </c>
      <c r="E822">
        <v>7</v>
      </c>
    </row>
    <row r="823" spans="1:5" x14ac:dyDescent="0.3">
      <c r="A823" t="s">
        <v>2370</v>
      </c>
      <c r="B823" t="s">
        <v>2371</v>
      </c>
      <c r="C823" t="s">
        <v>2335</v>
      </c>
      <c r="D823" t="s">
        <v>2372</v>
      </c>
      <c r="E823">
        <v>17</v>
      </c>
    </row>
    <row r="824" spans="1:5" x14ac:dyDescent="0.3">
      <c r="A824" t="s">
        <v>2373</v>
      </c>
      <c r="B824" t="s">
        <v>2374</v>
      </c>
      <c r="C824" t="s">
        <v>2335</v>
      </c>
      <c r="D824" t="s">
        <v>2372</v>
      </c>
      <c r="E824">
        <v>1</v>
      </c>
    </row>
    <row r="825" spans="1:5" x14ac:dyDescent="0.3">
      <c r="A825" t="s">
        <v>2375</v>
      </c>
      <c r="B825" t="s">
        <v>2376</v>
      </c>
      <c r="C825" t="s">
        <v>2335</v>
      </c>
      <c r="D825" t="s">
        <v>892</v>
      </c>
      <c r="E825">
        <v>14</v>
      </c>
    </row>
    <row r="826" spans="1:5" x14ac:dyDescent="0.3">
      <c r="A826" t="s">
        <v>2377</v>
      </c>
      <c r="B826" t="s">
        <v>2378</v>
      </c>
      <c r="C826" t="s">
        <v>2335</v>
      </c>
      <c r="D826" t="s">
        <v>2379</v>
      </c>
      <c r="E826" t="s">
        <v>162</v>
      </c>
    </row>
    <row r="827" spans="1:5" x14ac:dyDescent="0.3">
      <c r="A827" t="s">
        <v>2380</v>
      </c>
      <c r="B827" t="s">
        <v>2381</v>
      </c>
      <c r="C827" t="s">
        <v>2335</v>
      </c>
      <c r="D827" t="s">
        <v>2379</v>
      </c>
      <c r="E827">
        <v>3</v>
      </c>
    </row>
    <row r="828" spans="1:5" x14ac:dyDescent="0.3">
      <c r="A828" t="s">
        <v>2382</v>
      </c>
      <c r="B828" t="s">
        <v>2383</v>
      </c>
      <c r="C828" t="s">
        <v>2335</v>
      </c>
      <c r="D828" t="s">
        <v>2348</v>
      </c>
      <c r="E828">
        <v>14</v>
      </c>
    </row>
    <row r="829" spans="1:5" x14ac:dyDescent="0.3">
      <c r="A829" t="s">
        <v>2384</v>
      </c>
      <c r="B829" t="s">
        <v>2385</v>
      </c>
      <c r="C829" t="s">
        <v>2335</v>
      </c>
      <c r="D829" t="s">
        <v>2386</v>
      </c>
      <c r="E829">
        <v>17</v>
      </c>
    </row>
    <row r="830" spans="1:5" x14ac:dyDescent="0.3">
      <c r="A830" t="s">
        <v>2387</v>
      </c>
      <c r="B830" t="s">
        <v>2388</v>
      </c>
      <c r="C830" t="s">
        <v>2335</v>
      </c>
      <c r="D830" t="s">
        <v>2389</v>
      </c>
      <c r="E830">
        <v>11</v>
      </c>
    </row>
    <row r="831" spans="1:5" x14ac:dyDescent="0.3">
      <c r="A831" t="s">
        <v>2390</v>
      </c>
      <c r="B831" t="s">
        <v>2391</v>
      </c>
      <c r="C831" t="s">
        <v>2335</v>
      </c>
      <c r="D831" t="s">
        <v>2386</v>
      </c>
      <c r="E831" t="s">
        <v>162</v>
      </c>
    </row>
    <row r="832" spans="1:5" x14ac:dyDescent="0.3">
      <c r="A832" t="s">
        <v>2392</v>
      </c>
      <c r="B832" t="s">
        <v>2393</v>
      </c>
      <c r="C832" t="s">
        <v>2335</v>
      </c>
      <c r="D832" t="s">
        <v>2386</v>
      </c>
      <c r="E832">
        <v>6</v>
      </c>
    </row>
    <row r="833" spans="1:5" x14ac:dyDescent="0.3">
      <c r="A833" t="s">
        <v>2394</v>
      </c>
      <c r="B833" t="s">
        <v>2395</v>
      </c>
      <c r="C833" t="s">
        <v>2335</v>
      </c>
      <c r="D833" t="s">
        <v>2396</v>
      </c>
      <c r="E833">
        <v>4</v>
      </c>
    </row>
    <row r="834" spans="1:5" x14ac:dyDescent="0.3">
      <c r="A834" t="s">
        <v>2397</v>
      </c>
      <c r="B834" t="s">
        <v>2398</v>
      </c>
      <c r="C834" t="s">
        <v>2335</v>
      </c>
      <c r="D834" t="s">
        <v>2399</v>
      </c>
      <c r="E834">
        <v>8</v>
      </c>
    </row>
    <row r="835" spans="1:5" x14ac:dyDescent="0.3">
      <c r="A835" t="s">
        <v>2400</v>
      </c>
      <c r="B835" t="s">
        <v>2401</v>
      </c>
      <c r="C835" t="s">
        <v>2335</v>
      </c>
      <c r="D835" t="s">
        <v>2402</v>
      </c>
      <c r="E835">
        <v>8</v>
      </c>
    </row>
    <row r="836" spans="1:5" x14ac:dyDescent="0.3">
      <c r="A836" t="s">
        <v>2403</v>
      </c>
      <c r="B836" t="s">
        <v>2404</v>
      </c>
      <c r="C836" t="s">
        <v>2405</v>
      </c>
      <c r="D836" t="s">
        <v>2406</v>
      </c>
      <c r="E836">
        <v>12</v>
      </c>
    </row>
    <row r="837" spans="1:5" x14ac:dyDescent="0.3">
      <c r="A837" t="s">
        <v>2407</v>
      </c>
      <c r="B837" t="s">
        <v>2408</v>
      </c>
      <c r="C837" t="s">
        <v>2405</v>
      </c>
      <c r="D837" t="s">
        <v>2409</v>
      </c>
      <c r="E837">
        <v>14</v>
      </c>
    </row>
    <row r="838" spans="1:5" x14ac:dyDescent="0.3">
      <c r="A838" t="s">
        <v>2410</v>
      </c>
      <c r="B838" t="s">
        <v>2411</v>
      </c>
      <c r="C838" t="s">
        <v>2405</v>
      </c>
      <c r="D838" t="s">
        <v>2412</v>
      </c>
      <c r="E838" t="s">
        <v>162</v>
      </c>
    </row>
    <row r="839" spans="1:5" x14ac:dyDescent="0.3">
      <c r="A839" t="s">
        <v>2413</v>
      </c>
      <c r="B839" t="s">
        <v>2414</v>
      </c>
      <c r="C839" t="s">
        <v>2405</v>
      </c>
      <c r="D839" t="s">
        <v>2415</v>
      </c>
      <c r="E839">
        <v>2</v>
      </c>
    </row>
    <row r="840" spans="1:5" x14ac:dyDescent="0.3">
      <c r="A840" t="s">
        <v>2416</v>
      </c>
      <c r="B840" t="s">
        <v>2417</v>
      </c>
      <c r="C840" t="s">
        <v>2405</v>
      </c>
      <c r="D840" t="s">
        <v>2418</v>
      </c>
      <c r="E840">
        <v>12</v>
      </c>
    </row>
    <row r="841" spans="1:5" x14ac:dyDescent="0.3">
      <c r="A841" t="s">
        <v>2419</v>
      </c>
      <c r="B841" t="s">
        <v>2420</v>
      </c>
      <c r="C841" t="s">
        <v>2405</v>
      </c>
      <c r="D841" t="s">
        <v>2421</v>
      </c>
      <c r="E841">
        <v>6</v>
      </c>
    </row>
    <row r="842" spans="1:5" x14ac:dyDescent="0.3">
      <c r="A842" t="s">
        <v>2422</v>
      </c>
      <c r="B842" t="s">
        <v>2423</v>
      </c>
      <c r="C842" t="s">
        <v>2405</v>
      </c>
      <c r="D842" t="s">
        <v>2424</v>
      </c>
      <c r="E842">
        <v>13</v>
      </c>
    </row>
    <row r="843" spans="1:5" x14ac:dyDescent="0.3">
      <c r="A843" t="s">
        <v>2425</v>
      </c>
      <c r="B843" t="s">
        <v>2426</v>
      </c>
      <c r="C843" t="s">
        <v>2405</v>
      </c>
      <c r="D843" t="s">
        <v>2427</v>
      </c>
      <c r="E843">
        <v>9</v>
      </c>
    </row>
    <row r="844" spans="1:5" x14ac:dyDescent="0.3">
      <c r="A844" t="s">
        <v>2428</v>
      </c>
      <c r="B844" t="s">
        <v>2429</v>
      </c>
      <c r="C844" t="s">
        <v>2405</v>
      </c>
      <c r="D844" t="s">
        <v>2430</v>
      </c>
      <c r="E844">
        <v>10</v>
      </c>
    </row>
    <row r="845" spans="1:5" x14ac:dyDescent="0.3">
      <c r="A845" t="s">
        <v>2431</v>
      </c>
      <c r="B845" t="s">
        <v>2432</v>
      </c>
      <c r="C845" t="s">
        <v>2405</v>
      </c>
      <c r="D845" t="s">
        <v>2433</v>
      </c>
      <c r="E845">
        <v>2</v>
      </c>
    </row>
    <row r="846" spans="1:5" x14ac:dyDescent="0.3">
      <c r="A846" t="s">
        <v>2434</v>
      </c>
      <c r="B846" t="s">
        <v>2435</v>
      </c>
      <c r="C846" t="s">
        <v>2405</v>
      </c>
      <c r="D846" t="s">
        <v>2436</v>
      </c>
      <c r="E846">
        <v>9</v>
      </c>
    </row>
    <row r="847" spans="1:5" x14ac:dyDescent="0.3">
      <c r="A847" t="s">
        <v>2437</v>
      </c>
      <c r="B847" t="s">
        <v>2438</v>
      </c>
      <c r="C847" t="s">
        <v>2405</v>
      </c>
      <c r="D847" t="s">
        <v>2439</v>
      </c>
      <c r="E847">
        <v>19</v>
      </c>
    </row>
    <row r="848" spans="1:5" x14ac:dyDescent="0.3">
      <c r="A848" t="s">
        <v>2440</v>
      </c>
      <c r="B848" t="s">
        <v>2441</v>
      </c>
      <c r="C848" t="s">
        <v>2405</v>
      </c>
      <c r="D848" t="s">
        <v>2442</v>
      </c>
      <c r="E848" t="s">
        <v>162</v>
      </c>
    </row>
    <row r="849" spans="1:5" x14ac:dyDescent="0.3">
      <c r="A849" t="s">
        <v>2443</v>
      </c>
      <c r="B849" t="s">
        <v>2444</v>
      </c>
      <c r="C849" t="s">
        <v>2405</v>
      </c>
      <c r="D849" t="s">
        <v>2445</v>
      </c>
      <c r="E849">
        <v>5</v>
      </c>
    </row>
    <row r="850" spans="1:5" x14ac:dyDescent="0.3">
      <c r="A850" t="s">
        <v>2446</v>
      </c>
      <c r="B850" t="s">
        <v>2447</v>
      </c>
      <c r="C850" t="s">
        <v>2405</v>
      </c>
      <c r="D850" t="s">
        <v>2448</v>
      </c>
      <c r="E850">
        <v>7</v>
      </c>
    </row>
    <row r="851" spans="1:5" x14ac:dyDescent="0.3">
      <c r="A851" t="s">
        <v>2449</v>
      </c>
      <c r="B851" t="s">
        <v>2450</v>
      </c>
      <c r="C851" t="s">
        <v>2405</v>
      </c>
      <c r="D851" t="s">
        <v>2451</v>
      </c>
      <c r="E851">
        <v>11</v>
      </c>
    </row>
    <row r="852" spans="1:5" x14ac:dyDescent="0.3">
      <c r="A852" t="s">
        <v>2452</v>
      </c>
      <c r="B852" t="s">
        <v>2453</v>
      </c>
      <c r="C852" t="s">
        <v>2405</v>
      </c>
      <c r="D852" t="s">
        <v>2454</v>
      </c>
      <c r="E852">
        <v>2</v>
      </c>
    </row>
    <row r="853" spans="1:5" x14ac:dyDescent="0.3">
      <c r="A853" t="s">
        <v>2455</v>
      </c>
      <c r="B853" t="s">
        <v>2456</v>
      </c>
      <c r="C853" t="s">
        <v>2405</v>
      </c>
      <c r="D853" t="s">
        <v>2457</v>
      </c>
      <c r="E853">
        <v>17</v>
      </c>
    </row>
    <row r="854" spans="1:5" x14ac:dyDescent="0.3">
      <c r="A854" t="s">
        <v>2458</v>
      </c>
      <c r="B854" t="s">
        <v>2459</v>
      </c>
      <c r="C854" t="s">
        <v>2405</v>
      </c>
      <c r="D854" t="s">
        <v>2460</v>
      </c>
      <c r="E854">
        <v>5</v>
      </c>
    </row>
    <row r="855" spans="1:5" x14ac:dyDescent="0.3">
      <c r="A855" t="s">
        <v>2461</v>
      </c>
      <c r="B855" t="s">
        <v>2462</v>
      </c>
      <c r="C855" t="s">
        <v>2405</v>
      </c>
      <c r="D855" t="s">
        <v>2463</v>
      </c>
      <c r="E855">
        <v>5</v>
      </c>
    </row>
    <row r="856" spans="1:5" x14ac:dyDescent="0.3">
      <c r="A856" t="s">
        <v>2464</v>
      </c>
      <c r="B856" t="s">
        <v>2465</v>
      </c>
      <c r="C856" t="s">
        <v>2405</v>
      </c>
      <c r="D856" t="s">
        <v>2466</v>
      </c>
      <c r="E856">
        <v>10</v>
      </c>
    </row>
    <row r="857" spans="1:5" x14ac:dyDescent="0.3">
      <c r="A857" t="s">
        <v>2467</v>
      </c>
      <c r="B857" t="s">
        <v>2468</v>
      </c>
      <c r="C857" t="s">
        <v>2405</v>
      </c>
      <c r="D857" t="s">
        <v>2469</v>
      </c>
      <c r="E857">
        <v>4</v>
      </c>
    </row>
    <row r="858" spans="1:5" x14ac:dyDescent="0.3">
      <c r="A858" t="s">
        <v>2470</v>
      </c>
      <c r="B858" t="s">
        <v>2471</v>
      </c>
      <c r="C858" t="s">
        <v>2405</v>
      </c>
      <c r="D858" t="s">
        <v>2472</v>
      </c>
      <c r="E858">
        <v>2</v>
      </c>
    </row>
    <row r="859" spans="1:5" x14ac:dyDescent="0.3">
      <c r="A859" t="s">
        <v>2473</v>
      </c>
      <c r="B859" t="s">
        <v>2474</v>
      </c>
      <c r="C859" t="s">
        <v>2405</v>
      </c>
      <c r="D859" t="s">
        <v>2475</v>
      </c>
      <c r="E859">
        <v>1</v>
      </c>
    </row>
    <row r="860" spans="1:5" x14ac:dyDescent="0.3">
      <c r="A860" t="s">
        <v>2476</v>
      </c>
      <c r="B860" t="s">
        <v>2477</v>
      </c>
      <c r="C860" t="s">
        <v>2405</v>
      </c>
      <c r="D860" t="s">
        <v>2478</v>
      </c>
      <c r="E860">
        <v>13</v>
      </c>
    </row>
    <row r="861" spans="1:5" x14ac:dyDescent="0.3">
      <c r="A861" t="s">
        <v>2479</v>
      </c>
      <c r="B861" t="s">
        <v>2480</v>
      </c>
      <c r="C861" t="s">
        <v>2405</v>
      </c>
      <c r="D861" t="s">
        <v>2481</v>
      </c>
      <c r="E861">
        <v>11</v>
      </c>
    </row>
    <row r="862" spans="1:5" x14ac:dyDescent="0.3">
      <c r="A862" t="s">
        <v>2482</v>
      </c>
      <c r="B862" t="s">
        <v>2483</v>
      </c>
      <c r="C862" t="s">
        <v>2405</v>
      </c>
      <c r="D862" t="s">
        <v>2484</v>
      </c>
      <c r="E862">
        <v>17</v>
      </c>
    </row>
    <row r="863" spans="1:5" x14ac:dyDescent="0.3">
      <c r="A863" t="s">
        <v>2485</v>
      </c>
      <c r="B863" t="s">
        <v>2486</v>
      </c>
      <c r="C863" t="s">
        <v>2405</v>
      </c>
      <c r="D863" t="s">
        <v>2487</v>
      </c>
      <c r="E863">
        <v>11</v>
      </c>
    </row>
    <row r="864" spans="1:5" x14ac:dyDescent="0.3">
      <c r="A864" t="s">
        <v>2488</v>
      </c>
      <c r="B864" t="s">
        <v>2489</v>
      </c>
      <c r="C864" t="s">
        <v>2405</v>
      </c>
      <c r="D864" t="s">
        <v>2490</v>
      </c>
      <c r="E864">
        <v>9</v>
      </c>
    </row>
    <row r="865" spans="1:5" x14ac:dyDescent="0.3">
      <c r="A865" t="s">
        <v>2491</v>
      </c>
      <c r="B865" t="s">
        <v>2492</v>
      </c>
      <c r="C865" t="s">
        <v>2405</v>
      </c>
      <c r="D865" t="s">
        <v>2493</v>
      </c>
      <c r="E865">
        <v>19</v>
      </c>
    </row>
    <row r="866" spans="1:5" x14ac:dyDescent="0.3">
      <c r="A866" t="s">
        <v>2494</v>
      </c>
      <c r="B866" t="s">
        <v>2495</v>
      </c>
      <c r="C866" t="s">
        <v>2405</v>
      </c>
      <c r="D866" t="s">
        <v>2496</v>
      </c>
      <c r="E866">
        <v>11</v>
      </c>
    </row>
    <row r="867" spans="1:5" x14ac:dyDescent="0.3">
      <c r="A867" t="s">
        <v>2497</v>
      </c>
      <c r="B867" t="s">
        <v>2498</v>
      </c>
      <c r="C867" t="s">
        <v>2405</v>
      </c>
      <c r="D867" t="s">
        <v>2499</v>
      </c>
      <c r="E867">
        <v>7</v>
      </c>
    </row>
    <row r="868" spans="1:5" x14ac:dyDescent="0.3">
      <c r="A868" t="s">
        <v>2500</v>
      </c>
      <c r="B868" t="s">
        <v>2501</v>
      </c>
      <c r="C868" t="s">
        <v>2405</v>
      </c>
      <c r="D868" t="s">
        <v>2502</v>
      </c>
      <c r="E868">
        <v>11</v>
      </c>
    </row>
    <row r="869" spans="1:5" x14ac:dyDescent="0.3">
      <c r="A869" t="s">
        <v>2503</v>
      </c>
      <c r="B869" t="s">
        <v>2504</v>
      </c>
      <c r="C869" t="s">
        <v>2405</v>
      </c>
      <c r="D869" t="s">
        <v>2505</v>
      </c>
      <c r="E869">
        <v>10</v>
      </c>
    </row>
    <row r="870" spans="1:5" x14ac:dyDescent="0.3">
      <c r="A870" t="s">
        <v>2506</v>
      </c>
      <c r="B870" t="s">
        <v>2507</v>
      </c>
      <c r="C870" t="s">
        <v>2405</v>
      </c>
      <c r="D870" t="s">
        <v>2508</v>
      </c>
      <c r="E870">
        <v>2</v>
      </c>
    </row>
    <row r="871" spans="1:5" x14ac:dyDescent="0.3">
      <c r="A871" t="s">
        <v>2509</v>
      </c>
      <c r="B871" t="s">
        <v>2510</v>
      </c>
      <c r="C871" t="s">
        <v>2405</v>
      </c>
      <c r="D871" t="s">
        <v>2511</v>
      </c>
      <c r="E871">
        <v>4</v>
      </c>
    </row>
    <row r="872" spans="1:5" x14ac:dyDescent="0.3">
      <c r="A872" t="s">
        <v>2512</v>
      </c>
      <c r="B872" t="s">
        <v>2513</v>
      </c>
      <c r="C872" t="s">
        <v>2405</v>
      </c>
      <c r="D872" t="s">
        <v>2514</v>
      </c>
      <c r="E872">
        <v>12</v>
      </c>
    </row>
    <row r="873" spans="1:5" x14ac:dyDescent="0.3">
      <c r="A873" t="s">
        <v>2515</v>
      </c>
      <c r="B873" t="s">
        <v>2516</v>
      </c>
      <c r="C873" t="s">
        <v>2405</v>
      </c>
      <c r="D873" t="s">
        <v>2517</v>
      </c>
      <c r="E873">
        <v>15</v>
      </c>
    </row>
    <row r="874" spans="1:5" x14ac:dyDescent="0.3">
      <c r="A874" t="s">
        <v>2518</v>
      </c>
      <c r="B874" t="s">
        <v>2519</v>
      </c>
      <c r="C874" t="s">
        <v>2405</v>
      </c>
      <c r="D874" t="s">
        <v>2520</v>
      </c>
      <c r="E874">
        <v>6</v>
      </c>
    </row>
    <row r="875" spans="1:5" x14ac:dyDescent="0.3">
      <c r="A875" t="s">
        <v>2521</v>
      </c>
      <c r="B875" t="s">
        <v>2522</v>
      </c>
      <c r="C875" t="s">
        <v>2405</v>
      </c>
      <c r="D875" t="s">
        <v>2523</v>
      </c>
      <c r="E875">
        <v>10</v>
      </c>
    </row>
    <row r="876" spans="1:5" x14ac:dyDescent="0.3">
      <c r="A876" t="s">
        <v>2524</v>
      </c>
      <c r="B876" t="s">
        <v>2525</v>
      </c>
      <c r="C876" t="s">
        <v>2405</v>
      </c>
      <c r="D876" t="s">
        <v>2526</v>
      </c>
      <c r="E876">
        <v>11</v>
      </c>
    </row>
    <row r="877" spans="1:5" x14ac:dyDescent="0.3">
      <c r="A877" t="s">
        <v>2527</v>
      </c>
      <c r="B877" t="s">
        <v>2528</v>
      </c>
      <c r="C877" t="s">
        <v>2405</v>
      </c>
      <c r="D877" t="s">
        <v>2529</v>
      </c>
      <c r="E877">
        <v>13</v>
      </c>
    </row>
    <row r="878" spans="1:5" x14ac:dyDescent="0.3">
      <c r="A878" t="s">
        <v>2530</v>
      </c>
      <c r="B878" t="s">
        <v>2531</v>
      </c>
      <c r="C878" t="s">
        <v>2405</v>
      </c>
      <c r="D878" t="s">
        <v>2532</v>
      </c>
      <c r="E878">
        <v>10</v>
      </c>
    </row>
    <row r="879" spans="1:5" x14ac:dyDescent="0.3">
      <c r="A879" t="s">
        <v>2533</v>
      </c>
      <c r="B879" t="s">
        <v>2534</v>
      </c>
      <c r="C879" t="s">
        <v>2405</v>
      </c>
      <c r="D879" t="s">
        <v>2535</v>
      </c>
      <c r="E879">
        <v>17</v>
      </c>
    </row>
    <row r="880" spans="1:5" x14ac:dyDescent="0.3">
      <c r="A880" t="s">
        <v>2536</v>
      </c>
      <c r="B880" t="s">
        <v>2537</v>
      </c>
      <c r="C880" t="s">
        <v>2405</v>
      </c>
      <c r="D880" t="s">
        <v>2538</v>
      </c>
      <c r="E880">
        <v>1</v>
      </c>
    </row>
    <row r="881" spans="1:5" x14ac:dyDescent="0.3">
      <c r="A881" t="s">
        <v>2539</v>
      </c>
      <c r="B881" t="s">
        <v>2540</v>
      </c>
      <c r="C881" t="s">
        <v>2405</v>
      </c>
      <c r="D881" t="s">
        <v>2541</v>
      </c>
      <c r="E881">
        <v>8</v>
      </c>
    </row>
    <row r="882" spans="1:5" x14ac:dyDescent="0.3">
      <c r="A882" t="s">
        <v>2542</v>
      </c>
      <c r="B882" t="s">
        <v>2543</v>
      </c>
      <c r="C882" t="s">
        <v>2405</v>
      </c>
      <c r="D882" t="s">
        <v>2544</v>
      </c>
      <c r="E882">
        <v>15</v>
      </c>
    </row>
    <row r="883" spans="1:5" x14ac:dyDescent="0.3">
      <c r="A883" t="s">
        <v>2545</v>
      </c>
      <c r="B883" t="s">
        <v>2546</v>
      </c>
      <c r="C883" t="s">
        <v>2405</v>
      </c>
      <c r="D883" t="s">
        <v>2547</v>
      </c>
      <c r="E883">
        <v>11</v>
      </c>
    </row>
    <row r="884" spans="1:5" x14ac:dyDescent="0.3">
      <c r="A884" t="s">
        <v>2548</v>
      </c>
      <c r="B884" t="s">
        <v>2549</v>
      </c>
      <c r="C884" t="s">
        <v>2405</v>
      </c>
      <c r="D884" t="s">
        <v>2550</v>
      </c>
      <c r="E884">
        <v>2</v>
      </c>
    </row>
    <row r="885" spans="1:5" x14ac:dyDescent="0.3">
      <c r="A885" t="s">
        <v>2551</v>
      </c>
      <c r="B885" t="s">
        <v>2552</v>
      </c>
      <c r="C885" t="s">
        <v>2405</v>
      </c>
      <c r="D885" t="s">
        <v>2553</v>
      </c>
      <c r="E885">
        <v>19</v>
      </c>
    </row>
    <row r="886" spans="1:5" x14ac:dyDescent="0.3">
      <c r="A886" t="s">
        <v>2554</v>
      </c>
      <c r="B886" t="s">
        <v>2555</v>
      </c>
      <c r="C886" t="s">
        <v>2405</v>
      </c>
      <c r="D886" t="s">
        <v>2556</v>
      </c>
      <c r="E886">
        <v>5</v>
      </c>
    </row>
    <row r="887" spans="1:5" x14ac:dyDescent="0.3">
      <c r="A887" t="s">
        <v>2557</v>
      </c>
      <c r="B887" t="s">
        <v>2558</v>
      </c>
      <c r="C887" t="s">
        <v>2405</v>
      </c>
      <c r="D887" t="s">
        <v>2559</v>
      </c>
      <c r="E887">
        <v>4</v>
      </c>
    </row>
    <row r="888" spans="1:5" x14ac:dyDescent="0.3">
      <c r="A888" t="s">
        <v>2560</v>
      </c>
      <c r="B888" t="s">
        <v>2561</v>
      </c>
      <c r="C888" t="s">
        <v>2562</v>
      </c>
      <c r="D888" t="s">
        <v>2563</v>
      </c>
      <c r="E888">
        <v>2</v>
      </c>
    </row>
    <row r="889" spans="1:5" x14ac:dyDescent="0.3">
      <c r="A889" t="s">
        <v>2564</v>
      </c>
      <c r="B889" t="s">
        <v>2565</v>
      </c>
      <c r="C889" t="s">
        <v>2562</v>
      </c>
      <c r="D889" t="s">
        <v>2566</v>
      </c>
      <c r="E889">
        <v>9</v>
      </c>
    </row>
    <row r="890" spans="1:5" x14ac:dyDescent="0.3">
      <c r="A890" t="s">
        <v>2567</v>
      </c>
      <c r="B890" t="s">
        <v>2568</v>
      </c>
      <c r="C890" t="s">
        <v>2562</v>
      </c>
      <c r="D890" t="s">
        <v>2569</v>
      </c>
      <c r="E890">
        <v>3</v>
      </c>
    </row>
    <row r="891" spans="1:5" x14ac:dyDescent="0.3">
      <c r="A891" t="s">
        <v>2570</v>
      </c>
      <c r="B891" t="s">
        <v>2571</v>
      </c>
      <c r="C891" t="s">
        <v>2562</v>
      </c>
      <c r="D891" t="s">
        <v>2572</v>
      </c>
      <c r="E891">
        <v>1</v>
      </c>
    </row>
    <row r="892" spans="1:5" x14ac:dyDescent="0.3">
      <c r="A892" t="s">
        <v>2573</v>
      </c>
      <c r="B892" t="s">
        <v>2574</v>
      </c>
      <c r="C892" t="s">
        <v>2562</v>
      </c>
      <c r="D892" t="s">
        <v>2575</v>
      </c>
      <c r="E892">
        <v>9</v>
      </c>
    </row>
    <row r="893" spans="1:5" x14ac:dyDescent="0.3">
      <c r="A893" t="s">
        <v>2576</v>
      </c>
      <c r="B893" t="s">
        <v>2577</v>
      </c>
      <c r="C893" t="s">
        <v>2562</v>
      </c>
      <c r="D893" t="s">
        <v>2578</v>
      </c>
      <c r="E893">
        <v>10</v>
      </c>
    </row>
    <row r="894" spans="1:5" x14ac:dyDescent="0.3">
      <c r="A894" t="s">
        <v>2579</v>
      </c>
      <c r="B894" t="s">
        <v>2580</v>
      </c>
      <c r="C894" t="s">
        <v>2562</v>
      </c>
      <c r="D894" t="s">
        <v>2581</v>
      </c>
      <c r="E894">
        <v>8</v>
      </c>
    </row>
    <row r="895" spans="1:5" x14ac:dyDescent="0.3">
      <c r="A895" t="s">
        <v>2582</v>
      </c>
      <c r="B895" t="s">
        <v>2583</v>
      </c>
      <c r="C895" t="s">
        <v>2562</v>
      </c>
      <c r="D895" t="s">
        <v>2584</v>
      </c>
      <c r="E895">
        <v>2</v>
      </c>
    </row>
    <row r="896" spans="1:5" x14ac:dyDescent="0.3">
      <c r="A896" t="s">
        <v>2585</v>
      </c>
      <c r="B896" t="s">
        <v>2586</v>
      </c>
      <c r="C896" t="s">
        <v>2562</v>
      </c>
      <c r="D896" t="s">
        <v>2587</v>
      </c>
      <c r="E896">
        <v>9</v>
      </c>
    </row>
    <row r="897" spans="1:5" x14ac:dyDescent="0.3">
      <c r="A897" t="s">
        <v>2588</v>
      </c>
      <c r="B897" t="s">
        <v>2589</v>
      </c>
      <c r="C897" t="s">
        <v>2562</v>
      </c>
      <c r="D897" t="s">
        <v>2587</v>
      </c>
      <c r="E897">
        <v>9</v>
      </c>
    </row>
    <row r="898" spans="1:5" x14ac:dyDescent="0.3">
      <c r="A898" t="s">
        <v>2590</v>
      </c>
      <c r="B898" t="s">
        <v>2591</v>
      </c>
      <c r="C898" t="s">
        <v>2562</v>
      </c>
      <c r="D898" t="s">
        <v>2592</v>
      </c>
      <c r="E898">
        <v>19</v>
      </c>
    </row>
    <row r="899" spans="1:5" x14ac:dyDescent="0.3">
      <c r="A899" t="s">
        <v>2593</v>
      </c>
      <c r="B899" t="s">
        <v>2594</v>
      </c>
      <c r="C899" t="s">
        <v>2562</v>
      </c>
      <c r="D899" t="s">
        <v>2592</v>
      </c>
      <c r="E899">
        <v>19</v>
      </c>
    </row>
    <row r="900" spans="1:5" x14ac:dyDescent="0.3">
      <c r="A900" t="s">
        <v>2595</v>
      </c>
      <c r="B900" t="s">
        <v>2596</v>
      </c>
      <c r="C900" t="s">
        <v>2562</v>
      </c>
      <c r="D900" t="s">
        <v>2597</v>
      </c>
      <c r="E900">
        <v>6</v>
      </c>
    </row>
    <row r="901" spans="1:5" x14ac:dyDescent="0.3">
      <c r="A901" t="s">
        <v>2598</v>
      </c>
      <c r="B901" t="s">
        <v>2599</v>
      </c>
      <c r="C901" t="s">
        <v>2562</v>
      </c>
      <c r="D901" t="s">
        <v>2600</v>
      </c>
      <c r="E901">
        <v>5</v>
      </c>
    </row>
    <row r="902" spans="1:5" x14ac:dyDescent="0.3">
      <c r="A902" t="s">
        <v>2601</v>
      </c>
      <c r="B902" t="s">
        <v>2602</v>
      </c>
      <c r="C902" t="s">
        <v>2562</v>
      </c>
      <c r="D902" t="s">
        <v>2603</v>
      </c>
      <c r="E902">
        <v>16</v>
      </c>
    </row>
    <row r="903" spans="1:5" x14ac:dyDescent="0.3">
      <c r="A903" t="s">
        <v>2604</v>
      </c>
      <c r="B903" t="s">
        <v>2605</v>
      </c>
      <c r="C903" t="s">
        <v>2562</v>
      </c>
      <c r="D903" t="s">
        <v>2606</v>
      </c>
      <c r="E903">
        <v>14</v>
      </c>
    </row>
    <row r="904" spans="1:5" x14ac:dyDescent="0.3">
      <c r="A904" t="s">
        <v>2607</v>
      </c>
      <c r="B904" t="s">
        <v>2608</v>
      </c>
      <c r="C904" t="s">
        <v>2562</v>
      </c>
      <c r="D904" t="s">
        <v>2609</v>
      </c>
      <c r="E904">
        <v>2</v>
      </c>
    </row>
    <row r="905" spans="1:5" x14ac:dyDescent="0.3">
      <c r="A905" t="s">
        <v>2610</v>
      </c>
      <c r="B905" t="s">
        <v>2611</v>
      </c>
      <c r="C905" t="s">
        <v>2562</v>
      </c>
      <c r="D905" t="s">
        <v>2612</v>
      </c>
      <c r="E905">
        <v>10</v>
      </c>
    </row>
    <row r="906" spans="1:5" x14ac:dyDescent="0.3">
      <c r="A906" t="s">
        <v>2613</v>
      </c>
      <c r="B906" t="s">
        <v>2614</v>
      </c>
      <c r="C906" t="s">
        <v>2562</v>
      </c>
      <c r="D906" t="s">
        <v>2615</v>
      </c>
      <c r="E906">
        <v>12</v>
      </c>
    </row>
    <row r="907" spans="1:5" x14ac:dyDescent="0.3">
      <c r="A907" t="s">
        <v>2616</v>
      </c>
      <c r="B907" t="s">
        <v>2617</v>
      </c>
      <c r="C907" t="s">
        <v>2562</v>
      </c>
      <c r="D907" t="s">
        <v>2618</v>
      </c>
      <c r="E907">
        <v>4</v>
      </c>
    </row>
    <row r="908" spans="1:5" x14ac:dyDescent="0.3">
      <c r="A908" t="s">
        <v>2619</v>
      </c>
      <c r="B908" t="s">
        <v>2620</v>
      </c>
      <c r="C908" t="s">
        <v>2562</v>
      </c>
      <c r="D908" t="s">
        <v>2621</v>
      </c>
      <c r="E908">
        <v>6</v>
      </c>
    </row>
    <row r="909" spans="1:5" x14ac:dyDescent="0.3">
      <c r="A909" t="s">
        <v>2622</v>
      </c>
      <c r="B909" t="s">
        <v>2623</v>
      </c>
      <c r="C909" t="s">
        <v>2562</v>
      </c>
      <c r="D909" t="s">
        <v>2624</v>
      </c>
      <c r="E909">
        <v>15</v>
      </c>
    </row>
    <row r="910" spans="1:5" x14ac:dyDescent="0.3">
      <c r="A910" t="s">
        <v>2625</v>
      </c>
      <c r="B910" t="s">
        <v>2626</v>
      </c>
      <c r="C910" t="s">
        <v>2562</v>
      </c>
      <c r="D910" t="s">
        <v>2627</v>
      </c>
      <c r="E910">
        <v>4</v>
      </c>
    </row>
    <row r="911" spans="1:5" x14ac:dyDescent="0.3">
      <c r="A911" t="s">
        <v>2628</v>
      </c>
      <c r="B911" t="s">
        <v>2629</v>
      </c>
      <c r="C911" t="s">
        <v>2562</v>
      </c>
      <c r="D911" t="s">
        <v>2630</v>
      </c>
      <c r="E911">
        <v>4</v>
      </c>
    </row>
    <row r="912" spans="1:5" x14ac:dyDescent="0.3">
      <c r="A912" t="s">
        <v>2631</v>
      </c>
      <c r="B912" t="s">
        <v>2632</v>
      </c>
      <c r="C912" t="s">
        <v>2562</v>
      </c>
      <c r="D912" t="s">
        <v>2633</v>
      </c>
      <c r="E912">
        <v>19</v>
      </c>
    </row>
    <row r="913" spans="1:5" x14ac:dyDescent="0.3">
      <c r="A913" t="s">
        <v>2634</v>
      </c>
      <c r="B913" t="s">
        <v>2635</v>
      </c>
      <c r="C913" t="s">
        <v>2562</v>
      </c>
      <c r="D913" t="s">
        <v>2636</v>
      </c>
      <c r="E913">
        <v>19</v>
      </c>
    </row>
    <row r="914" spans="1:5" x14ac:dyDescent="0.3">
      <c r="A914" t="s">
        <v>2637</v>
      </c>
      <c r="B914" t="s">
        <v>2638</v>
      </c>
      <c r="C914" t="s">
        <v>2562</v>
      </c>
      <c r="D914" t="s">
        <v>2639</v>
      </c>
      <c r="E914">
        <v>2</v>
      </c>
    </row>
    <row r="915" spans="1:5" x14ac:dyDescent="0.3">
      <c r="A915" t="s">
        <v>2640</v>
      </c>
      <c r="B915" t="s">
        <v>2641</v>
      </c>
      <c r="C915" t="s">
        <v>2562</v>
      </c>
      <c r="D915" t="s">
        <v>2642</v>
      </c>
      <c r="E915">
        <v>16</v>
      </c>
    </row>
    <row r="916" spans="1:5" x14ac:dyDescent="0.3">
      <c r="A916" t="s">
        <v>2643</v>
      </c>
      <c r="B916" t="s">
        <v>2644</v>
      </c>
      <c r="C916" t="s">
        <v>2562</v>
      </c>
      <c r="D916" t="s">
        <v>2645</v>
      </c>
      <c r="E916">
        <v>17</v>
      </c>
    </row>
    <row r="917" spans="1:5" x14ac:dyDescent="0.3">
      <c r="A917" t="s">
        <v>2646</v>
      </c>
      <c r="B917" t="s">
        <v>2647</v>
      </c>
      <c r="C917" t="s">
        <v>2562</v>
      </c>
      <c r="D917" t="s">
        <v>2648</v>
      </c>
      <c r="E917">
        <v>2</v>
      </c>
    </row>
    <row r="918" spans="1:5" x14ac:dyDescent="0.3">
      <c r="A918" t="s">
        <v>2649</v>
      </c>
      <c r="B918" t="s">
        <v>2650</v>
      </c>
      <c r="C918" t="s">
        <v>2562</v>
      </c>
      <c r="D918" t="s">
        <v>2651</v>
      </c>
      <c r="E918">
        <v>4</v>
      </c>
    </row>
    <row r="919" spans="1:5" x14ac:dyDescent="0.3">
      <c r="A919" t="s">
        <v>2652</v>
      </c>
      <c r="B919" t="s">
        <v>2653</v>
      </c>
      <c r="C919" t="s">
        <v>2562</v>
      </c>
      <c r="D919" t="s">
        <v>2654</v>
      </c>
      <c r="E919">
        <v>15</v>
      </c>
    </row>
    <row r="920" spans="1:5" x14ac:dyDescent="0.3">
      <c r="A920" t="s">
        <v>2655</v>
      </c>
      <c r="B920" t="s">
        <v>2656</v>
      </c>
      <c r="C920" t="s">
        <v>2562</v>
      </c>
      <c r="D920" t="s">
        <v>2657</v>
      </c>
      <c r="E920">
        <v>10</v>
      </c>
    </row>
    <row r="921" spans="1:5" x14ac:dyDescent="0.3">
      <c r="A921" t="s">
        <v>2658</v>
      </c>
      <c r="B921" t="s">
        <v>2659</v>
      </c>
      <c r="C921" t="s">
        <v>2562</v>
      </c>
      <c r="D921" t="s">
        <v>2660</v>
      </c>
      <c r="E921">
        <v>16</v>
      </c>
    </row>
    <row r="922" spans="1:5" x14ac:dyDescent="0.3">
      <c r="A922" t="s">
        <v>2661</v>
      </c>
      <c r="B922" t="s">
        <v>2662</v>
      </c>
      <c r="C922" t="s">
        <v>2663</v>
      </c>
      <c r="D922" t="s">
        <v>2664</v>
      </c>
      <c r="E922">
        <v>3</v>
      </c>
    </row>
    <row r="923" spans="1:5" x14ac:dyDescent="0.3">
      <c r="A923" t="s">
        <v>2665</v>
      </c>
      <c r="B923" t="s">
        <v>2666</v>
      </c>
      <c r="C923" t="s">
        <v>2663</v>
      </c>
      <c r="D923" t="s">
        <v>2667</v>
      </c>
      <c r="E923">
        <v>15</v>
      </c>
    </row>
    <row r="924" spans="1:5" x14ac:dyDescent="0.3">
      <c r="A924" t="s">
        <v>2668</v>
      </c>
      <c r="B924" t="s">
        <v>2669</v>
      </c>
      <c r="C924" t="s">
        <v>2663</v>
      </c>
      <c r="D924" t="s">
        <v>2670</v>
      </c>
      <c r="E924">
        <v>1</v>
      </c>
    </row>
    <row r="925" spans="1:5" x14ac:dyDescent="0.3">
      <c r="A925" t="s">
        <v>2671</v>
      </c>
      <c r="B925" t="s">
        <v>2672</v>
      </c>
      <c r="C925" t="s">
        <v>2663</v>
      </c>
      <c r="D925" t="s">
        <v>2673</v>
      </c>
      <c r="E925">
        <v>2</v>
      </c>
    </row>
    <row r="926" spans="1:5" x14ac:dyDescent="0.3">
      <c r="A926" t="s">
        <v>2674</v>
      </c>
      <c r="B926" t="s">
        <v>2675</v>
      </c>
      <c r="C926" t="s">
        <v>2663</v>
      </c>
      <c r="D926" t="s">
        <v>2676</v>
      </c>
      <c r="E926">
        <v>19</v>
      </c>
    </row>
    <row r="927" spans="1:5" x14ac:dyDescent="0.3">
      <c r="A927" t="s">
        <v>2677</v>
      </c>
      <c r="B927" t="s">
        <v>2678</v>
      </c>
      <c r="C927" t="s">
        <v>2663</v>
      </c>
      <c r="D927" t="s">
        <v>2679</v>
      </c>
      <c r="E927">
        <v>10</v>
      </c>
    </row>
    <row r="928" spans="1:5" x14ac:dyDescent="0.3">
      <c r="A928" t="s">
        <v>2680</v>
      </c>
      <c r="B928" t="s">
        <v>2681</v>
      </c>
      <c r="C928" t="s">
        <v>2663</v>
      </c>
      <c r="D928" t="s">
        <v>2682</v>
      </c>
      <c r="E928">
        <v>16</v>
      </c>
    </row>
    <row r="929" spans="1:5" x14ac:dyDescent="0.3">
      <c r="A929" t="s">
        <v>2683</v>
      </c>
      <c r="B929" t="s">
        <v>2684</v>
      </c>
      <c r="C929" t="s">
        <v>2663</v>
      </c>
      <c r="D929" t="s">
        <v>2685</v>
      </c>
      <c r="E929">
        <v>12</v>
      </c>
    </row>
    <row r="930" spans="1:5" x14ac:dyDescent="0.3">
      <c r="A930" t="s">
        <v>2686</v>
      </c>
      <c r="B930" t="s">
        <v>2687</v>
      </c>
      <c r="C930" t="s">
        <v>2663</v>
      </c>
      <c r="D930" t="s">
        <v>2688</v>
      </c>
      <c r="E930">
        <v>4</v>
      </c>
    </row>
    <row r="931" spans="1:5" x14ac:dyDescent="0.3">
      <c r="A931" t="s">
        <v>2689</v>
      </c>
      <c r="B931" t="s">
        <v>2690</v>
      </c>
      <c r="C931" t="s">
        <v>2663</v>
      </c>
      <c r="D931" t="s">
        <v>2691</v>
      </c>
      <c r="E931">
        <v>6</v>
      </c>
    </row>
    <row r="932" spans="1:5" x14ac:dyDescent="0.3">
      <c r="A932" t="s">
        <v>2692</v>
      </c>
      <c r="B932" t="s">
        <v>2693</v>
      </c>
      <c r="C932" t="s">
        <v>2663</v>
      </c>
      <c r="D932" t="s">
        <v>2694</v>
      </c>
      <c r="E932">
        <v>15</v>
      </c>
    </row>
    <row r="933" spans="1:5" x14ac:dyDescent="0.3">
      <c r="A933" t="s">
        <v>2695</v>
      </c>
      <c r="B933" t="s">
        <v>2696</v>
      </c>
      <c r="C933" t="s">
        <v>2663</v>
      </c>
      <c r="D933" t="s">
        <v>2697</v>
      </c>
      <c r="E933">
        <v>6</v>
      </c>
    </row>
    <row r="934" spans="1:5" x14ac:dyDescent="0.3">
      <c r="A934" t="s">
        <v>2698</v>
      </c>
      <c r="B934" t="s">
        <v>2699</v>
      </c>
      <c r="C934" t="s">
        <v>2663</v>
      </c>
      <c r="D934" t="s">
        <v>2700</v>
      </c>
      <c r="E934">
        <v>15</v>
      </c>
    </row>
    <row r="935" spans="1:5" x14ac:dyDescent="0.3">
      <c r="A935" t="s">
        <v>2701</v>
      </c>
      <c r="B935" t="s">
        <v>2702</v>
      </c>
      <c r="C935" t="s">
        <v>2663</v>
      </c>
      <c r="D935" t="s">
        <v>2703</v>
      </c>
      <c r="E935">
        <v>6</v>
      </c>
    </row>
    <row r="936" spans="1:5" x14ac:dyDescent="0.3">
      <c r="A936" t="s">
        <v>2704</v>
      </c>
      <c r="B936" t="s">
        <v>2705</v>
      </c>
      <c r="C936" t="s">
        <v>2663</v>
      </c>
      <c r="D936" t="s">
        <v>2706</v>
      </c>
      <c r="E936">
        <v>5</v>
      </c>
    </row>
    <row r="937" spans="1:5" x14ac:dyDescent="0.3">
      <c r="A937" t="s">
        <v>2707</v>
      </c>
      <c r="B937" t="s">
        <v>2708</v>
      </c>
      <c r="C937" t="s">
        <v>2663</v>
      </c>
      <c r="D937" t="s">
        <v>2709</v>
      </c>
      <c r="E937">
        <v>18</v>
      </c>
    </row>
    <row r="938" spans="1:5" x14ac:dyDescent="0.3">
      <c r="A938" t="s">
        <v>2710</v>
      </c>
      <c r="B938" t="s">
        <v>2711</v>
      </c>
      <c r="C938" t="s">
        <v>2663</v>
      </c>
      <c r="D938" t="s">
        <v>2712</v>
      </c>
      <c r="E938">
        <v>19</v>
      </c>
    </row>
    <row r="939" spans="1:5" x14ac:dyDescent="0.3">
      <c r="A939" t="s">
        <v>2713</v>
      </c>
      <c r="B939" t="s">
        <v>2714</v>
      </c>
      <c r="C939" t="s">
        <v>2663</v>
      </c>
      <c r="D939" t="s">
        <v>2715</v>
      </c>
      <c r="E939">
        <v>19</v>
      </c>
    </row>
    <row r="940" spans="1:5" x14ac:dyDescent="0.3">
      <c r="A940" t="s">
        <v>2716</v>
      </c>
      <c r="B940" t="s">
        <v>2717</v>
      </c>
      <c r="C940" t="s">
        <v>2663</v>
      </c>
      <c r="D940" t="s">
        <v>2718</v>
      </c>
      <c r="E940">
        <v>15</v>
      </c>
    </row>
    <row r="941" spans="1:5" x14ac:dyDescent="0.3">
      <c r="A941" t="s">
        <v>2719</v>
      </c>
      <c r="B941" t="s">
        <v>2720</v>
      </c>
      <c r="C941" t="s">
        <v>2663</v>
      </c>
      <c r="D941" t="s">
        <v>2721</v>
      </c>
      <c r="E941" t="s">
        <v>162</v>
      </c>
    </row>
    <row r="942" spans="1:5" x14ac:dyDescent="0.3">
      <c r="A942" t="s">
        <v>2722</v>
      </c>
      <c r="B942" t="s">
        <v>2723</v>
      </c>
      <c r="C942" t="s">
        <v>2663</v>
      </c>
      <c r="D942" t="s">
        <v>2724</v>
      </c>
      <c r="E942">
        <v>17</v>
      </c>
    </row>
    <row r="943" spans="1:5" x14ac:dyDescent="0.3">
      <c r="A943" t="s">
        <v>2725</v>
      </c>
      <c r="B943" t="s">
        <v>2726</v>
      </c>
      <c r="C943" t="s">
        <v>2663</v>
      </c>
      <c r="D943" t="s">
        <v>2727</v>
      </c>
      <c r="E943">
        <v>11</v>
      </c>
    </row>
    <row r="944" spans="1:5" x14ac:dyDescent="0.3">
      <c r="A944" t="s">
        <v>2728</v>
      </c>
      <c r="B944" t="s">
        <v>2729</v>
      </c>
      <c r="C944" t="s">
        <v>2663</v>
      </c>
      <c r="D944" t="s">
        <v>2730</v>
      </c>
      <c r="E944">
        <v>9</v>
      </c>
    </row>
    <row r="945" spans="1:5" x14ac:dyDescent="0.3">
      <c r="A945" t="s">
        <v>2731</v>
      </c>
      <c r="B945" t="s">
        <v>2732</v>
      </c>
      <c r="C945" t="s">
        <v>2663</v>
      </c>
      <c r="D945" t="s">
        <v>2733</v>
      </c>
      <c r="E945">
        <v>12</v>
      </c>
    </row>
    <row r="946" spans="1:5" x14ac:dyDescent="0.3">
      <c r="A946" t="s">
        <v>2734</v>
      </c>
      <c r="B946" t="s">
        <v>2735</v>
      </c>
      <c r="C946" t="s">
        <v>2736</v>
      </c>
      <c r="D946" t="s">
        <v>2737</v>
      </c>
      <c r="E946">
        <v>10</v>
      </c>
    </row>
    <row r="947" spans="1:5" x14ac:dyDescent="0.3">
      <c r="A947" t="s">
        <v>2738</v>
      </c>
      <c r="B947" t="s">
        <v>2739</v>
      </c>
      <c r="C947" t="s">
        <v>2736</v>
      </c>
      <c r="D947" t="s">
        <v>2740</v>
      </c>
      <c r="E947">
        <v>5</v>
      </c>
    </row>
    <row r="948" spans="1:5" x14ac:dyDescent="0.3">
      <c r="A948" t="s">
        <v>2741</v>
      </c>
      <c r="B948" t="s">
        <v>2742</v>
      </c>
      <c r="C948" t="s">
        <v>2736</v>
      </c>
      <c r="D948" t="s">
        <v>2743</v>
      </c>
      <c r="E948">
        <v>17</v>
      </c>
    </row>
    <row r="949" spans="1:5" x14ac:dyDescent="0.3">
      <c r="A949" t="s">
        <v>2744</v>
      </c>
      <c r="B949" t="s">
        <v>2745</v>
      </c>
      <c r="C949" t="s">
        <v>2736</v>
      </c>
      <c r="D949" t="s">
        <v>2746</v>
      </c>
      <c r="E949">
        <v>4</v>
      </c>
    </row>
    <row r="950" spans="1:5" x14ac:dyDescent="0.3">
      <c r="A950" t="s">
        <v>2747</v>
      </c>
      <c r="B950" t="s">
        <v>2748</v>
      </c>
      <c r="C950" t="s">
        <v>2736</v>
      </c>
      <c r="D950" t="s">
        <v>2749</v>
      </c>
      <c r="E950">
        <v>13</v>
      </c>
    </row>
    <row r="951" spans="1:5" x14ac:dyDescent="0.3">
      <c r="A951" t="s">
        <v>2750</v>
      </c>
      <c r="B951" t="s">
        <v>2751</v>
      </c>
      <c r="C951" t="s">
        <v>2736</v>
      </c>
      <c r="D951" t="s">
        <v>2752</v>
      </c>
      <c r="E951">
        <v>8</v>
      </c>
    </row>
    <row r="952" spans="1:5" x14ac:dyDescent="0.3">
      <c r="A952" t="s">
        <v>2753</v>
      </c>
      <c r="B952" t="s">
        <v>2754</v>
      </c>
      <c r="C952" t="s">
        <v>2736</v>
      </c>
      <c r="D952" t="s">
        <v>2755</v>
      </c>
      <c r="E952">
        <v>16</v>
      </c>
    </row>
    <row r="953" spans="1:5" x14ac:dyDescent="0.3">
      <c r="A953" t="s">
        <v>2756</v>
      </c>
      <c r="B953" t="s">
        <v>2757</v>
      </c>
      <c r="C953" t="s">
        <v>2736</v>
      </c>
      <c r="D953" t="s">
        <v>975</v>
      </c>
      <c r="E953">
        <v>14</v>
      </c>
    </row>
    <row r="954" spans="1:5" x14ac:dyDescent="0.3">
      <c r="A954" t="s">
        <v>2758</v>
      </c>
      <c r="B954" t="s">
        <v>2759</v>
      </c>
      <c r="C954" t="s">
        <v>2736</v>
      </c>
      <c r="D954" t="s">
        <v>2760</v>
      </c>
      <c r="E954">
        <v>3</v>
      </c>
    </row>
    <row r="955" spans="1:5" x14ac:dyDescent="0.3">
      <c r="A955" t="s">
        <v>2761</v>
      </c>
      <c r="B955" t="s">
        <v>2762</v>
      </c>
      <c r="C955" t="s">
        <v>2736</v>
      </c>
      <c r="D955" t="s">
        <v>2763</v>
      </c>
      <c r="E955">
        <v>1</v>
      </c>
    </row>
    <row r="956" spans="1:5" x14ac:dyDescent="0.3">
      <c r="A956" t="s">
        <v>2764</v>
      </c>
      <c r="B956" t="s">
        <v>2765</v>
      </c>
      <c r="C956" t="s">
        <v>2736</v>
      </c>
      <c r="D956" t="s">
        <v>2766</v>
      </c>
      <c r="E956">
        <v>8</v>
      </c>
    </row>
    <row r="957" spans="1:5" x14ac:dyDescent="0.3">
      <c r="A957" t="s">
        <v>2767</v>
      </c>
      <c r="B957" t="s">
        <v>2768</v>
      </c>
      <c r="C957" t="s">
        <v>2736</v>
      </c>
      <c r="D957" t="s">
        <v>2769</v>
      </c>
      <c r="E957">
        <v>7</v>
      </c>
    </row>
    <row r="958" spans="1:5" x14ac:dyDescent="0.3">
      <c r="A958" t="s">
        <v>2770</v>
      </c>
      <c r="B958" t="s">
        <v>2771</v>
      </c>
      <c r="C958" t="s">
        <v>2736</v>
      </c>
      <c r="D958" t="s">
        <v>2772</v>
      </c>
      <c r="E958">
        <v>6</v>
      </c>
    </row>
    <row r="959" spans="1:5" x14ac:dyDescent="0.3">
      <c r="A959" t="s">
        <v>2773</v>
      </c>
      <c r="B959" t="s">
        <v>2774</v>
      </c>
      <c r="C959" t="s">
        <v>2736</v>
      </c>
      <c r="D959" t="s">
        <v>2775</v>
      </c>
      <c r="E959">
        <v>11</v>
      </c>
    </row>
    <row r="960" spans="1:5" x14ac:dyDescent="0.3">
      <c r="A960" t="s">
        <v>2776</v>
      </c>
      <c r="B960" t="s">
        <v>2777</v>
      </c>
      <c r="C960" t="s">
        <v>2736</v>
      </c>
      <c r="D960" t="s">
        <v>2778</v>
      </c>
      <c r="E960">
        <v>11</v>
      </c>
    </row>
    <row r="961" spans="1:5" x14ac:dyDescent="0.3">
      <c r="A961" t="s">
        <v>2779</v>
      </c>
      <c r="B961" t="s">
        <v>2780</v>
      </c>
      <c r="C961" t="s">
        <v>2736</v>
      </c>
      <c r="D961" t="s">
        <v>2781</v>
      </c>
      <c r="E961">
        <v>13</v>
      </c>
    </row>
    <row r="962" spans="1:5" x14ac:dyDescent="0.3">
      <c r="A962" t="s">
        <v>2782</v>
      </c>
      <c r="B962" t="s">
        <v>2783</v>
      </c>
      <c r="C962" t="s">
        <v>2736</v>
      </c>
      <c r="D962" t="s">
        <v>2784</v>
      </c>
      <c r="E962">
        <v>5</v>
      </c>
    </row>
    <row r="963" spans="1:5" x14ac:dyDescent="0.3">
      <c r="A963" t="s">
        <v>2785</v>
      </c>
      <c r="B963" t="s">
        <v>2786</v>
      </c>
      <c r="C963" t="s">
        <v>2736</v>
      </c>
      <c r="D963" t="s">
        <v>2787</v>
      </c>
      <c r="E963">
        <v>2</v>
      </c>
    </row>
    <row r="964" spans="1:5" x14ac:dyDescent="0.3">
      <c r="A964" t="s">
        <v>2788</v>
      </c>
      <c r="B964" t="s">
        <v>2789</v>
      </c>
      <c r="C964" t="s">
        <v>2736</v>
      </c>
      <c r="D964" t="s">
        <v>2787</v>
      </c>
      <c r="E964">
        <v>1</v>
      </c>
    </row>
    <row r="965" spans="1:5" x14ac:dyDescent="0.3">
      <c r="A965" t="s">
        <v>2790</v>
      </c>
      <c r="B965" t="s">
        <v>2791</v>
      </c>
      <c r="C965" t="s">
        <v>2736</v>
      </c>
      <c r="D965" t="s">
        <v>2787</v>
      </c>
      <c r="E965">
        <v>13</v>
      </c>
    </row>
    <row r="966" spans="1:5" x14ac:dyDescent="0.3">
      <c r="A966" t="s">
        <v>2792</v>
      </c>
      <c r="B966" t="s">
        <v>2793</v>
      </c>
      <c r="C966" t="s">
        <v>2736</v>
      </c>
      <c r="D966" t="s">
        <v>2787</v>
      </c>
      <c r="E966">
        <v>2</v>
      </c>
    </row>
    <row r="967" spans="1:5" x14ac:dyDescent="0.3">
      <c r="A967" t="s">
        <v>2794</v>
      </c>
      <c r="B967" t="s">
        <v>2795</v>
      </c>
      <c r="C967" t="s">
        <v>2736</v>
      </c>
      <c r="D967" t="s">
        <v>2796</v>
      </c>
      <c r="E967">
        <v>8</v>
      </c>
    </row>
    <row r="968" spans="1:5" x14ac:dyDescent="0.3">
      <c r="A968" t="s">
        <v>2797</v>
      </c>
      <c r="B968" t="s">
        <v>2798</v>
      </c>
      <c r="C968" t="s">
        <v>2736</v>
      </c>
      <c r="D968" t="s">
        <v>2799</v>
      </c>
      <c r="E968">
        <v>6</v>
      </c>
    </row>
    <row r="969" spans="1:5" x14ac:dyDescent="0.3">
      <c r="A969" t="s">
        <v>2800</v>
      </c>
      <c r="B969" t="s">
        <v>2801</v>
      </c>
      <c r="C969" t="s">
        <v>2736</v>
      </c>
      <c r="D969" t="s">
        <v>2802</v>
      </c>
      <c r="E969">
        <v>3</v>
      </c>
    </row>
    <row r="970" spans="1:5" x14ac:dyDescent="0.3">
      <c r="A970" t="s">
        <v>2803</v>
      </c>
      <c r="B970" t="s">
        <v>2804</v>
      </c>
      <c r="C970" t="s">
        <v>2736</v>
      </c>
      <c r="D970" t="s">
        <v>2805</v>
      </c>
      <c r="E970">
        <v>5</v>
      </c>
    </row>
    <row r="971" spans="1:5" x14ac:dyDescent="0.3">
      <c r="A971" t="s">
        <v>2806</v>
      </c>
      <c r="B971" t="s">
        <v>2807</v>
      </c>
      <c r="C971" t="s">
        <v>2736</v>
      </c>
      <c r="D971" t="s">
        <v>2808</v>
      </c>
      <c r="E971">
        <v>3</v>
      </c>
    </row>
    <row r="972" spans="1:5" x14ac:dyDescent="0.3">
      <c r="A972" t="s">
        <v>2809</v>
      </c>
      <c r="B972" t="s">
        <v>2810</v>
      </c>
      <c r="C972" t="s">
        <v>2736</v>
      </c>
      <c r="D972" t="s">
        <v>2811</v>
      </c>
      <c r="E972">
        <v>13</v>
      </c>
    </row>
    <row r="973" spans="1:5" x14ac:dyDescent="0.3">
      <c r="A973" t="s">
        <v>2812</v>
      </c>
      <c r="B973" t="s">
        <v>2813</v>
      </c>
      <c r="C973" t="s">
        <v>2736</v>
      </c>
      <c r="D973" t="s">
        <v>2814</v>
      </c>
      <c r="E973">
        <v>19</v>
      </c>
    </row>
    <row r="974" spans="1:5" x14ac:dyDescent="0.3">
      <c r="A974" t="s">
        <v>2815</v>
      </c>
      <c r="B974" t="s">
        <v>2816</v>
      </c>
      <c r="C974" t="s">
        <v>2736</v>
      </c>
      <c r="D974" t="s">
        <v>2817</v>
      </c>
      <c r="E974">
        <v>17</v>
      </c>
    </row>
    <row r="975" spans="1:5" x14ac:dyDescent="0.3">
      <c r="A975" t="s">
        <v>2818</v>
      </c>
      <c r="B975" t="s">
        <v>2819</v>
      </c>
      <c r="C975" t="s">
        <v>2736</v>
      </c>
      <c r="D975" t="s">
        <v>2820</v>
      </c>
      <c r="E975">
        <v>5</v>
      </c>
    </row>
    <row r="976" spans="1:5" x14ac:dyDescent="0.3">
      <c r="A976" t="s">
        <v>2821</v>
      </c>
      <c r="B976" t="s">
        <v>2822</v>
      </c>
      <c r="C976" t="s">
        <v>2736</v>
      </c>
      <c r="D976" t="s">
        <v>2823</v>
      </c>
      <c r="E976">
        <v>8</v>
      </c>
    </row>
    <row r="977" spans="1:5" x14ac:dyDescent="0.3">
      <c r="A977" t="s">
        <v>2824</v>
      </c>
      <c r="B977" t="s">
        <v>2825</v>
      </c>
      <c r="C977" t="s">
        <v>2736</v>
      </c>
      <c r="D977" t="s">
        <v>2826</v>
      </c>
      <c r="E977">
        <v>5</v>
      </c>
    </row>
    <row r="978" spans="1:5" x14ac:dyDescent="0.3">
      <c r="A978" t="s">
        <v>2827</v>
      </c>
      <c r="B978" t="s">
        <v>2828</v>
      </c>
      <c r="C978" t="s">
        <v>2736</v>
      </c>
      <c r="D978" t="s">
        <v>2829</v>
      </c>
      <c r="E978">
        <v>18</v>
      </c>
    </row>
    <row r="979" spans="1:5" x14ac:dyDescent="0.3">
      <c r="A979" t="s">
        <v>2830</v>
      </c>
      <c r="B979" t="s">
        <v>2831</v>
      </c>
      <c r="C979" t="s">
        <v>2736</v>
      </c>
      <c r="D979" t="s">
        <v>2832</v>
      </c>
      <c r="E979">
        <v>9</v>
      </c>
    </row>
    <row r="980" spans="1:5" x14ac:dyDescent="0.3">
      <c r="A980" t="s">
        <v>2833</v>
      </c>
      <c r="B980" t="s">
        <v>2834</v>
      </c>
      <c r="C980" t="s">
        <v>2736</v>
      </c>
      <c r="D980" t="s">
        <v>2835</v>
      </c>
      <c r="E980" t="s">
        <v>162</v>
      </c>
    </row>
    <row r="981" spans="1:5" x14ac:dyDescent="0.3">
      <c r="A981" t="s">
        <v>2836</v>
      </c>
      <c r="B981" t="s">
        <v>2837</v>
      </c>
      <c r="C981" t="s">
        <v>2736</v>
      </c>
      <c r="D981" t="s">
        <v>2838</v>
      </c>
      <c r="E981">
        <v>1</v>
      </c>
    </row>
    <row r="982" spans="1:5" x14ac:dyDescent="0.3">
      <c r="A982" t="s">
        <v>2839</v>
      </c>
      <c r="B982" t="s">
        <v>2840</v>
      </c>
      <c r="C982" t="s">
        <v>2736</v>
      </c>
      <c r="D982" t="s">
        <v>2841</v>
      </c>
      <c r="E982">
        <v>8</v>
      </c>
    </row>
    <row r="983" spans="1:5" x14ac:dyDescent="0.3">
      <c r="A983" t="s">
        <v>2842</v>
      </c>
      <c r="B983" t="s">
        <v>2843</v>
      </c>
      <c r="C983" t="s">
        <v>2736</v>
      </c>
      <c r="D983" t="s">
        <v>2844</v>
      </c>
      <c r="E983">
        <v>1</v>
      </c>
    </row>
    <row r="984" spans="1:5" x14ac:dyDescent="0.3">
      <c r="A984" t="s">
        <v>2845</v>
      </c>
      <c r="B984" t="s">
        <v>2846</v>
      </c>
      <c r="C984" t="s">
        <v>2736</v>
      </c>
      <c r="D984" t="s">
        <v>2847</v>
      </c>
      <c r="E984">
        <v>9</v>
      </c>
    </row>
    <row r="985" spans="1:5" x14ac:dyDescent="0.3">
      <c r="A985" t="s">
        <v>2848</v>
      </c>
      <c r="B985" t="s">
        <v>2849</v>
      </c>
      <c r="C985" t="s">
        <v>2736</v>
      </c>
      <c r="D985" t="s">
        <v>2850</v>
      </c>
      <c r="E985">
        <v>17</v>
      </c>
    </row>
    <row r="986" spans="1:5" x14ac:dyDescent="0.3">
      <c r="A986" t="s">
        <v>2851</v>
      </c>
      <c r="B986" t="s">
        <v>2852</v>
      </c>
      <c r="C986" t="s">
        <v>2736</v>
      </c>
      <c r="D986" t="s">
        <v>2853</v>
      </c>
      <c r="E986">
        <v>6</v>
      </c>
    </row>
    <row r="987" spans="1:5" x14ac:dyDescent="0.3">
      <c r="A987" t="s">
        <v>2854</v>
      </c>
      <c r="B987" t="s">
        <v>2855</v>
      </c>
      <c r="C987" t="s">
        <v>2736</v>
      </c>
      <c r="D987" t="s">
        <v>2856</v>
      </c>
      <c r="E987">
        <v>1</v>
      </c>
    </row>
    <row r="988" spans="1:5" x14ac:dyDescent="0.3">
      <c r="A988" t="s">
        <v>2857</v>
      </c>
      <c r="B988" t="s">
        <v>2858</v>
      </c>
      <c r="C988" t="s">
        <v>2736</v>
      </c>
      <c r="D988" t="s">
        <v>2859</v>
      </c>
      <c r="E988">
        <v>14</v>
      </c>
    </row>
    <row r="989" spans="1:5" x14ac:dyDescent="0.3">
      <c r="A989" t="s">
        <v>2860</v>
      </c>
      <c r="B989" t="s">
        <v>2861</v>
      </c>
      <c r="C989" t="s">
        <v>2736</v>
      </c>
      <c r="D989" t="s">
        <v>2862</v>
      </c>
      <c r="E989">
        <v>8</v>
      </c>
    </row>
    <row r="990" spans="1:5" x14ac:dyDescent="0.3">
      <c r="A990" t="s">
        <v>2863</v>
      </c>
      <c r="B990" t="s">
        <v>2864</v>
      </c>
      <c r="C990" t="s">
        <v>2736</v>
      </c>
      <c r="D990" t="s">
        <v>2865</v>
      </c>
      <c r="E990">
        <v>11</v>
      </c>
    </row>
    <row r="991" spans="1:5" x14ac:dyDescent="0.3">
      <c r="A991" t="s">
        <v>2866</v>
      </c>
      <c r="B991" t="s">
        <v>2867</v>
      </c>
      <c r="C991" t="s">
        <v>2736</v>
      </c>
      <c r="D991" t="s">
        <v>2868</v>
      </c>
      <c r="E991">
        <v>5</v>
      </c>
    </row>
    <row r="992" spans="1:5" x14ac:dyDescent="0.3">
      <c r="A992" t="s">
        <v>2869</v>
      </c>
      <c r="B992" t="s">
        <v>2870</v>
      </c>
      <c r="C992" t="s">
        <v>2736</v>
      </c>
      <c r="D992" t="s">
        <v>2871</v>
      </c>
      <c r="E992">
        <v>11</v>
      </c>
    </row>
    <row r="993" spans="1:5" x14ac:dyDescent="0.3">
      <c r="A993" t="s">
        <v>2872</v>
      </c>
      <c r="B993" t="s">
        <v>2873</v>
      </c>
      <c r="C993" t="s">
        <v>2736</v>
      </c>
      <c r="D993" t="s">
        <v>2874</v>
      </c>
      <c r="E993">
        <v>5</v>
      </c>
    </row>
    <row r="994" spans="1:5" x14ac:dyDescent="0.3">
      <c r="A994" t="s">
        <v>2875</v>
      </c>
      <c r="B994" t="s">
        <v>2876</v>
      </c>
      <c r="C994" t="s">
        <v>2736</v>
      </c>
      <c r="D994" t="s">
        <v>2877</v>
      </c>
      <c r="E994">
        <v>11</v>
      </c>
    </row>
    <row r="995" spans="1:5" x14ac:dyDescent="0.3">
      <c r="A995" t="s">
        <v>2878</v>
      </c>
      <c r="B995" t="s">
        <v>2879</v>
      </c>
      <c r="C995" t="s">
        <v>2736</v>
      </c>
      <c r="D995" t="s">
        <v>2880</v>
      </c>
      <c r="E995">
        <v>19</v>
      </c>
    </row>
    <row r="996" spans="1:5" x14ac:dyDescent="0.3">
      <c r="A996" t="s">
        <v>2881</v>
      </c>
      <c r="B996" t="s">
        <v>2882</v>
      </c>
      <c r="C996" t="s">
        <v>2736</v>
      </c>
      <c r="D996" t="s">
        <v>2883</v>
      </c>
      <c r="E996">
        <v>11</v>
      </c>
    </row>
    <row r="997" spans="1:5" x14ac:dyDescent="0.3">
      <c r="A997" t="s">
        <v>2884</v>
      </c>
      <c r="B997" t="s">
        <v>2885</v>
      </c>
      <c r="C997" t="s">
        <v>2736</v>
      </c>
      <c r="D997" t="s">
        <v>2886</v>
      </c>
      <c r="E997">
        <v>15</v>
      </c>
    </row>
    <row r="998" spans="1:5" x14ac:dyDescent="0.3">
      <c r="A998" t="s">
        <v>2887</v>
      </c>
      <c r="B998" t="s">
        <v>2888</v>
      </c>
      <c r="C998" t="s">
        <v>2736</v>
      </c>
      <c r="D998" t="s">
        <v>2889</v>
      </c>
      <c r="E998">
        <v>17</v>
      </c>
    </row>
    <row r="999" spans="1:5" x14ac:dyDescent="0.3">
      <c r="A999" t="s">
        <v>2890</v>
      </c>
      <c r="B999" t="s">
        <v>2891</v>
      </c>
      <c r="C999" t="s">
        <v>2736</v>
      </c>
      <c r="D999" t="s">
        <v>2892</v>
      </c>
      <c r="E999">
        <v>1</v>
      </c>
    </row>
    <row r="1000" spans="1:5" x14ac:dyDescent="0.3">
      <c r="A1000" t="s">
        <v>2893</v>
      </c>
      <c r="B1000" t="s">
        <v>2894</v>
      </c>
      <c r="C1000" t="s">
        <v>2736</v>
      </c>
      <c r="D1000" t="s">
        <v>2895</v>
      </c>
      <c r="E1000">
        <v>19</v>
      </c>
    </row>
    <row r="1001" spans="1:5" x14ac:dyDescent="0.3">
      <c r="A1001" t="s">
        <v>2896</v>
      </c>
      <c r="B1001" t="s">
        <v>2897</v>
      </c>
      <c r="C1001" t="s">
        <v>2736</v>
      </c>
      <c r="D1001" t="s">
        <v>2898</v>
      </c>
      <c r="E1001">
        <v>7</v>
      </c>
    </row>
    <row r="1002" spans="1:5" x14ac:dyDescent="0.3">
      <c r="A1002" t="s">
        <v>2899</v>
      </c>
      <c r="B1002" t="s">
        <v>2900</v>
      </c>
      <c r="C1002" t="s">
        <v>2736</v>
      </c>
      <c r="D1002" t="s">
        <v>2901</v>
      </c>
      <c r="E1002">
        <v>17</v>
      </c>
    </row>
    <row r="1003" spans="1:5" x14ac:dyDescent="0.3">
      <c r="A1003" t="s">
        <v>2902</v>
      </c>
      <c r="B1003" t="s">
        <v>2903</v>
      </c>
      <c r="C1003" t="s">
        <v>2736</v>
      </c>
      <c r="D1003" t="s">
        <v>2904</v>
      </c>
      <c r="E1003">
        <v>6</v>
      </c>
    </row>
    <row r="1004" spans="1:5" x14ac:dyDescent="0.3">
      <c r="A1004" t="s">
        <v>2905</v>
      </c>
      <c r="B1004" t="s">
        <v>2906</v>
      </c>
      <c r="C1004" t="s">
        <v>2736</v>
      </c>
      <c r="D1004" t="s">
        <v>2907</v>
      </c>
      <c r="E1004">
        <v>17</v>
      </c>
    </row>
    <row r="1005" spans="1:5" x14ac:dyDescent="0.3">
      <c r="A1005" t="s">
        <v>2908</v>
      </c>
      <c r="B1005" t="s">
        <v>2909</v>
      </c>
      <c r="C1005" t="s">
        <v>2736</v>
      </c>
      <c r="D1005" t="s">
        <v>2910</v>
      </c>
      <c r="E1005">
        <v>4</v>
      </c>
    </row>
    <row r="1006" spans="1:5" x14ac:dyDescent="0.3">
      <c r="A1006" t="s">
        <v>2911</v>
      </c>
      <c r="B1006" t="s">
        <v>2912</v>
      </c>
      <c r="C1006" t="s">
        <v>2736</v>
      </c>
      <c r="D1006" t="s">
        <v>2913</v>
      </c>
      <c r="E1006">
        <v>19</v>
      </c>
    </row>
    <row r="1007" spans="1:5" x14ac:dyDescent="0.3">
      <c r="A1007" t="s">
        <v>2914</v>
      </c>
      <c r="B1007" t="s">
        <v>2915</v>
      </c>
      <c r="C1007" t="s">
        <v>2736</v>
      </c>
      <c r="D1007" t="s">
        <v>2916</v>
      </c>
      <c r="E1007">
        <v>11</v>
      </c>
    </row>
    <row r="1008" spans="1:5" x14ac:dyDescent="0.3">
      <c r="A1008" t="s">
        <v>2917</v>
      </c>
      <c r="B1008" t="s">
        <v>2918</v>
      </c>
      <c r="C1008" t="s">
        <v>2736</v>
      </c>
      <c r="D1008" t="s">
        <v>2919</v>
      </c>
      <c r="E1008">
        <v>7</v>
      </c>
    </row>
    <row r="1009" spans="1:5" x14ac:dyDescent="0.3">
      <c r="A1009" t="s">
        <v>2920</v>
      </c>
      <c r="B1009" t="s">
        <v>2921</v>
      </c>
      <c r="C1009" t="s">
        <v>2736</v>
      </c>
      <c r="D1009" t="s">
        <v>2922</v>
      </c>
      <c r="E1009">
        <v>3</v>
      </c>
    </row>
    <row r="1010" spans="1:5" x14ac:dyDescent="0.3">
      <c r="A1010" t="s">
        <v>2923</v>
      </c>
      <c r="B1010" t="s">
        <v>2924</v>
      </c>
      <c r="C1010" t="s">
        <v>2736</v>
      </c>
      <c r="D1010" t="s">
        <v>2925</v>
      </c>
      <c r="E1010">
        <v>11</v>
      </c>
    </row>
    <row r="1011" spans="1:5" x14ac:dyDescent="0.3">
      <c r="A1011" t="s">
        <v>2926</v>
      </c>
      <c r="B1011" t="s">
        <v>2927</v>
      </c>
      <c r="C1011" t="s">
        <v>2736</v>
      </c>
      <c r="D1011" t="s">
        <v>2928</v>
      </c>
      <c r="E1011">
        <v>17</v>
      </c>
    </row>
    <row r="1012" spans="1:5" x14ac:dyDescent="0.3">
      <c r="A1012" t="s">
        <v>2929</v>
      </c>
      <c r="B1012" t="s">
        <v>2930</v>
      </c>
      <c r="C1012" t="s">
        <v>2736</v>
      </c>
      <c r="D1012" t="s">
        <v>2931</v>
      </c>
      <c r="E1012">
        <v>9</v>
      </c>
    </row>
    <row r="1013" spans="1:5" x14ac:dyDescent="0.3">
      <c r="A1013" t="s">
        <v>2932</v>
      </c>
      <c r="B1013" t="s">
        <v>2933</v>
      </c>
      <c r="C1013" t="s">
        <v>2736</v>
      </c>
      <c r="D1013" t="s">
        <v>2934</v>
      </c>
      <c r="E1013">
        <v>1</v>
      </c>
    </row>
    <row r="1014" spans="1:5" x14ac:dyDescent="0.3">
      <c r="A1014" t="s">
        <v>2935</v>
      </c>
      <c r="B1014" t="s">
        <v>2936</v>
      </c>
      <c r="C1014" t="s">
        <v>2736</v>
      </c>
      <c r="D1014" t="s">
        <v>2937</v>
      </c>
      <c r="E1014">
        <v>13</v>
      </c>
    </row>
    <row r="1015" spans="1:5" x14ac:dyDescent="0.3">
      <c r="A1015" t="s">
        <v>2938</v>
      </c>
      <c r="B1015" t="s">
        <v>2939</v>
      </c>
      <c r="C1015" t="s">
        <v>2736</v>
      </c>
      <c r="D1015" t="s">
        <v>2940</v>
      </c>
      <c r="E1015">
        <v>5</v>
      </c>
    </row>
    <row r="1016" spans="1:5" x14ac:dyDescent="0.3">
      <c r="A1016" t="s">
        <v>2941</v>
      </c>
      <c r="B1016" t="s">
        <v>2942</v>
      </c>
      <c r="C1016" t="s">
        <v>2736</v>
      </c>
      <c r="D1016" t="s">
        <v>2943</v>
      </c>
      <c r="E1016">
        <v>8</v>
      </c>
    </row>
    <row r="1017" spans="1:5" x14ac:dyDescent="0.3">
      <c r="A1017" t="s">
        <v>2944</v>
      </c>
      <c r="B1017" t="s">
        <v>2945</v>
      </c>
      <c r="C1017" t="s">
        <v>2736</v>
      </c>
      <c r="D1017" t="s">
        <v>2946</v>
      </c>
      <c r="E1017">
        <v>6</v>
      </c>
    </row>
    <row r="1018" spans="1:5" x14ac:dyDescent="0.3">
      <c r="A1018" t="s">
        <v>2947</v>
      </c>
      <c r="B1018" t="s">
        <v>2948</v>
      </c>
      <c r="C1018" t="s">
        <v>2736</v>
      </c>
      <c r="D1018" t="s">
        <v>2949</v>
      </c>
      <c r="E1018">
        <v>13</v>
      </c>
    </row>
    <row r="1019" spans="1:5" x14ac:dyDescent="0.3">
      <c r="A1019" t="s">
        <v>2950</v>
      </c>
      <c r="B1019" t="s">
        <v>2951</v>
      </c>
      <c r="C1019" t="s">
        <v>2736</v>
      </c>
      <c r="D1019" t="s">
        <v>2952</v>
      </c>
      <c r="E1019">
        <v>4</v>
      </c>
    </row>
    <row r="1020" spans="1:5" x14ac:dyDescent="0.3">
      <c r="A1020" t="s">
        <v>2953</v>
      </c>
      <c r="B1020" t="s">
        <v>2954</v>
      </c>
      <c r="C1020" t="s">
        <v>2736</v>
      </c>
      <c r="D1020" t="s">
        <v>2895</v>
      </c>
      <c r="E1020">
        <v>11</v>
      </c>
    </row>
    <row r="1021" spans="1:5" x14ac:dyDescent="0.3">
      <c r="A1021" t="s">
        <v>2955</v>
      </c>
      <c r="B1021" t="s">
        <v>2956</v>
      </c>
      <c r="C1021" t="s">
        <v>2736</v>
      </c>
      <c r="D1021" t="s">
        <v>2957</v>
      </c>
      <c r="E1021">
        <v>16</v>
      </c>
    </row>
    <row r="1022" spans="1:5" x14ac:dyDescent="0.3">
      <c r="A1022" t="s">
        <v>2958</v>
      </c>
      <c r="B1022" t="s">
        <v>2959</v>
      </c>
      <c r="C1022" t="s">
        <v>2736</v>
      </c>
      <c r="D1022" t="s">
        <v>2960</v>
      </c>
      <c r="E1022">
        <v>9</v>
      </c>
    </row>
    <row r="1023" spans="1:5" x14ac:dyDescent="0.3">
      <c r="A1023" t="s">
        <v>2961</v>
      </c>
      <c r="B1023" t="s">
        <v>2962</v>
      </c>
      <c r="C1023" t="s">
        <v>2736</v>
      </c>
      <c r="D1023" t="s">
        <v>2895</v>
      </c>
      <c r="E1023">
        <v>16</v>
      </c>
    </row>
    <row r="1024" spans="1:5" x14ac:dyDescent="0.3">
      <c r="A1024" t="s">
        <v>2963</v>
      </c>
      <c r="B1024" t="s">
        <v>2964</v>
      </c>
      <c r="C1024" t="s">
        <v>2736</v>
      </c>
      <c r="D1024" t="s">
        <v>2965</v>
      </c>
      <c r="E1024">
        <v>2</v>
      </c>
    </row>
    <row r="1025" spans="1:5" x14ac:dyDescent="0.3">
      <c r="A1025" t="s">
        <v>2966</v>
      </c>
      <c r="B1025" t="s">
        <v>2967</v>
      </c>
      <c r="C1025" t="s">
        <v>2736</v>
      </c>
      <c r="D1025" t="s">
        <v>2968</v>
      </c>
      <c r="E1025">
        <v>10</v>
      </c>
    </row>
    <row r="1026" spans="1:5" x14ac:dyDescent="0.3">
      <c r="A1026" t="s">
        <v>2969</v>
      </c>
      <c r="B1026" t="s">
        <v>2970</v>
      </c>
      <c r="C1026" t="s">
        <v>2736</v>
      </c>
      <c r="D1026" t="s">
        <v>2971</v>
      </c>
      <c r="E1026">
        <v>19</v>
      </c>
    </row>
    <row r="1027" spans="1:5" x14ac:dyDescent="0.3">
      <c r="A1027" t="s">
        <v>2972</v>
      </c>
      <c r="B1027" t="s">
        <v>2973</v>
      </c>
      <c r="C1027" t="s">
        <v>2736</v>
      </c>
      <c r="D1027" t="s">
        <v>2974</v>
      </c>
      <c r="E1027">
        <v>1</v>
      </c>
    </row>
    <row r="1028" spans="1:5" x14ac:dyDescent="0.3">
      <c r="A1028" t="s">
        <v>2975</v>
      </c>
      <c r="B1028" t="s">
        <v>2976</v>
      </c>
      <c r="C1028" t="s">
        <v>2736</v>
      </c>
      <c r="D1028" t="s">
        <v>2977</v>
      </c>
      <c r="E1028">
        <v>11</v>
      </c>
    </row>
    <row r="1029" spans="1:5" x14ac:dyDescent="0.3">
      <c r="A1029" t="s">
        <v>2978</v>
      </c>
      <c r="B1029" t="s">
        <v>2979</v>
      </c>
      <c r="C1029" t="s">
        <v>2736</v>
      </c>
      <c r="D1029" t="s">
        <v>2980</v>
      </c>
      <c r="E1029">
        <v>7</v>
      </c>
    </row>
    <row r="1030" spans="1:5" x14ac:dyDescent="0.3">
      <c r="A1030" t="s">
        <v>2981</v>
      </c>
      <c r="B1030" t="s">
        <v>2982</v>
      </c>
      <c r="C1030" t="s">
        <v>2736</v>
      </c>
      <c r="D1030" t="s">
        <v>2983</v>
      </c>
      <c r="E1030">
        <v>3</v>
      </c>
    </row>
    <row r="1031" spans="1:5" x14ac:dyDescent="0.3">
      <c r="A1031" t="s">
        <v>2984</v>
      </c>
      <c r="B1031" t="s">
        <v>2985</v>
      </c>
      <c r="C1031" t="s">
        <v>2736</v>
      </c>
      <c r="D1031" t="s">
        <v>2986</v>
      </c>
      <c r="E1031">
        <v>7</v>
      </c>
    </row>
    <row r="1032" spans="1:5" x14ac:dyDescent="0.3">
      <c r="A1032" t="s">
        <v>2987</v>
      </c>
      <c r="B1032" t="s">
        <v>2988</v>
      </c>
      <c r="C1032" t="s">
        <v>2736</v>
      </c>
      <c r="D1032" t="s">
        <v>2989</v>
      </c>
      <c r="E1032">
        <v>19</v>
      </c>
    </row>
    <row r="1033" spans="1:5" x14ac:dyDescent="0.3">
      <c r="A1033" t="s">
        <v>2990</v>
      </c>
      <c r="B1033" t="s">
        <v>2991</v>
      </c>
      <c r="C1033" t="s">
        <v>2736</v>
      </c>
      <c r="D1033" t="s">
        <v>2895</v>
      </c>
      <c r="E1033">
        <v>4</v>
      </c>
    </row>
    <row r="1034" spans="1:5" x14ac:dyDescent="0.3">
      <c r="A1034" t="s">
        <v>2992</v>
      </c>
      <c r="B1034" t="s">
        <v>2993</v>
      </c>
      <c r="C1034" t="s">
        <v>2736</v>
      </c>
      <c r="D1034" t="s">
        <v>2994</v>
      </c>
      <c r="E1034">
        <v>6</v>
      </c>
    </row>
    <row r="1035" spans="1:5" x14ac:dyDescent="0.3">
      <c r="A1035" t="s">
        <v>2995</v>
      </c>
      <c r="B1035" t="s">
        <v>2996</v>
      </c>
      <c r="C1035" t="s">
        <v>2736</v>
      </c>
      <c r="D1035" t="s">
        <v>2994</v>
      </c>
      <c r="E1035">
        <v>14</v>
      </c>
    </row>
    <row r="1036" spans="1:5" x14ac:dyDescent="0.3">
      <c r="A1036" t="s">
        <v>2997</v>
      </c>
      <c r="B1036" t="s">
        <v>2998</v>
      </c>
      <c r="C1036" t="s">
        <v>2736</v>
      </c>
      <c r="D1036" t="s">
        <v>2895</v>
      </c>
      <c r="E1036">
        <v>6</v>
      </c>
    </row>
    <row r="1037" spans="1:5" x14ac:dyDescent="0.3">
      <c r="A1037" t="s">
        <v>2999</v>
      </c>
      <c r="B1037" t="s">
        <v>3000</v>
      </c>
      <c r="C1037" t="s">
        <v>2736</v>
      </c>
      <c r="D1037" t="s">
        <v>2895</v>
      </c>
      <c r="E1037">
        <v>10</v>
      </c>
    </row>
    <row r="1038" spans="1:5" x14ac:dyDescent="0.3">
      <c r="A1038" t="s">
        <v>3001</v>
      </c>
      <c r="B1038" t="s">
        <v>3002</v>
      </c>
      <c r="C1038" t="s">
        <v>2736</v>
      </c>
      <c r="D1038" t="s">
        <v>2994</v>
      </c>
      <c r="E1038">
        <v>11</v>
      </c>
    </row>
    <row r="1039" spans="1:5" x14ac:dyDescent="0.3">
      <c r="A1039" t="s">
        <v>3003</v>
      </c>
      <c r="B1039" t="s">
        <v>3004</v>
      </c>
      <c r="C1039" t="s">
        <v>2736</v>
      </c>
      <c r="D1039" t="s">
        <v>3005</v>
      </c>
      <c r="E1039">
        <v>14</v>
      </c>
    </row>
    <row r="1040" spans="1:5" x14ac:dyDescent="0.3">
      <c r="A1040" t="s">
        <v>3006</v>
      </c>
      <c r="B1040" t="s">
        <v>3007</v>
      </c>
      <c r="C1040" t="s">
        <v>2736</v>
      </c>
      <c r="D1040" t="s">
        <v>2740</v>
      </c>
      <c r="E1040">
        <v>11</v>
      </c>
    </row>
    <row r="1041" spans="1:5" x14ac:dyDescent="0.3">
      <c r="A1041" t="s">
        <v>3008</v>
      </c>
      <c r="B1041" t="s">
        <v>3009</v>
      </c>
      <c r="C1041" t="s">
        <v>2736</v>
      </c>
      <c r="D1041" t="s">
        <v>3010</v>
      </c>
      <c r="E1041">
        <v>3</v>
      </c>
    </row>
    <row r="1042" spans="1:5" x14ac:dyDescent="0.3">
      <c r="A1042" t="s">
        <v>3011</v>
      </c>
      <c r="B1042" t="s">
        <v>3012</v>
      </c>
      <c r="C1042" t="s">
        <v>2736</v>
      </c>
      <c r="D1042" t="s">
        <v>3013</v>
      </c>
      <c r="E1042">
        <v>17</v>
      </c>
    </row>
    <row r="1043" spans="1:5" x14ac:dyDescent="0.3">
      <c r="A1043" t="s">
        <v>3014</v>
      </c>
      <c r="B1043" t="s">
        <v>3015</v>
      </c>
      <c r="C1043" t="s">
        <v>2736</v>
      </c>
      <c r="D1043" t="s">
        <v>3016</v>
      </c>
      <c r="E1043">
        <v>7</v>
      </c>
    </row>
    <row r="1044" spans="1:5" x14ac:dyDescent="0.3">
      <c r="A1044" t="s">
        <v>3017</v>
      </c>
      <c r="B1044" t="s">
        <v>3018</v>
      </c>
      <c r="C1044" t="s">
        <v>2736</v>
      </c>
      <c r="D1044" t="s">
        <v>3019</v>
      </c>
      <c r="E1044">
        <v>7</v>
      </c>
    </row>
    <row r="1045" spans="1:5" x14ac:dyDescent="0.3">
      <c r="A1045" t="s">
        <v>3020</v>
      </c>
      <c r="B1045" t="s">
        <v>3021</v>
      </c>
      <c r="C1045" t="s">
        <v>2736</v>
      </c>
      <c r="D1045" t="s">
        <v>3022</v>
      </c>
      <c r="E1045">
        <v>1</v>
      </c>
    </row>
    <row r="1046" spans="1:5" x14ac:dyDescent="0.3">
      <c r="A1046" t="s">
        <v>3023</v>
      </c>
      <c r="B1046" t="s">
        <v>3024</v>
      </c>
      <c r="C1046" t="s">
        <v>2736</v>
      </c>
      <c r="D1046" t="s">
        <v>3025</v>
      </c>
      <c r="E1046">
        <v>4</v>
      </c>
    </row>
    <row r="1047" spans="1:5" x14ac:dyDescent="0.3">
      <c r="A1047" t="s">
        <v>3026</v>
      </c>
      <c r="B1047" t="s">
        <v>3027</v>
      </c>
      <c r="C1047" t="s">
        <v>2736</v>
      </c>
      <c r="D1047" t="s">
        <v>3028</v>
      </c>
      <c r="E1047">
        <v>14</v>
      </c>
    </row>
    <row r="1048" spans="1:5" x14ac:dyDescent="0.3">
      <c r="A1048" t="s">
        <v>3029</v>
      </c>
      <c r="B1048" t="s">
        <v>3030</v>
      </c>
      <c r="C1048" t="s">
        <v>2736</v>
      </c>
      <c r="D1048" t="s">
        <v>3031</v>
      </c>
      <c r="E1048">
        <v>5</v>
      </c>
    </row>
    <row r="1049" spans="1:5" x14ac:dyDescent="0.3">
      <c r="A1049" t="s">
        <v>3032</v>
      </c>
      <c r="B1049" t="s">
        <v>3033</v>
      </c>
      <c r="C1049" t="s">
        <v>2736</v>
      </c>
      <c r="D1049" t="s">
        <v>3034</v>
      </c>
      <c r="E1049">
        <v>17</v>
      </c>
    </row>
    <row r="1050" spans="1:5" x14ac:dyDescent="0.3">
      <c r="A1050" t="s">
        <v>3035</v>
      </c>
      <c r="B1050" t="s">
        <v>3036</v>
      </c>
      <c r="C1050" t="s">
        <v>2736</v>
      </c>
      <c r="D1050" t="s">
        <v>3034</v>
      </c>
      <c r="E1050">
        <v>17</v>
      </c>
    </row>
    <row r="1051" spans="1:5" x14ac:dyDescent="0.3">
      <c r="A1051" t="s">
        <v>3037</v>
      </c>
      <c r="B1051" t="s">
        <v>3038</v>
      </c>
      <c r="C1051" t="s">
        <v>2736</v>
      </c>
      <c r="D1051" t="s">
        <v>3034</v>
      </c>
      <c r="E1051">
        <v>5</v>
      </c>
    </row>
    <row r="1052" spans="1:5" x14ac:dyDescent="0.3">
      <c r="A1052" t="s">
        <v>3039</v>
      </c>
      <c r="B1052" t="s">
        <v>3040</v>
      </c>
      <c r="C1052" t="s">
        <v>2736</v>
      </c>
      <c r="D1052" t="s">
        <v>3041</v>
      </c>
      <c r="E1052">
        <v>2</v>
      </c>
    </row>
    <row r="1053" spans="1:5" x14ac:dyDescent="0.3">
      <c r="A1053" t="s">
        <v>3042</v>
      </c>
      <c r="B1053" t="s">
        <v>3043</v>
      </c>
      <c r="C1053" t="s">
        <v>2736</v>
      </c>
      <c r="D1053" t="s">
        <v>3044</v>
      </c>
      <c r="E1053">
        <v>3</v>
      </c>
    </row>
    <row r="1054" spans="1:5" x14ac:dyDescent="0.3">
      <c r="A1054" t="s">
        <v>3045</v>
      </c>
      <c r="B1054" t="s">
        <v>3046</v>
      </c>
      <c r="C1054" t="s">
        <v>2736</v>
      </c>
      <c r="D1054" t="s">
        <v>3047</v>
      </c>
      <c r="E1054">
        <v>9</v>
      </c>
    </row>
    <row r="1055" spans="1:5" x14ac:dyDescent="0.3">
      <c r="A1055" t="s">
        <v>3048</v>
      </c>
      <c r="B1055" t="s">
        <v>3049</v>
      </c>
      <c r="C1055" t="s">
        <v>2736</v>
      </c>
      <c r="D1055" t="s">
        <v>3047</v>
      </c>
      <c r="E1055">
        <v>11</v>
      </c>
    </row>
    <row r="1056" spans="1:5" x14ac:dyDescent="0.3">
      <c r="A1056" t="s">
        <v>3050</v>
      </c>
      <c r="B1056" t="s">
        <v>3051</v>
      </c>
      <c r="C1056" t="s">
        <v>2736</v>
      </c>
      <c r="D1056" t="s">
        <v>3047</v>
      </c>
      <c r="E1056">
        <v>11</v>
      </c>
    </row>
    <row r="1057" spans="1:5" x14ac:dyDescent="0.3">
      <c r="A1057" t="s">
        <v>3052</v>
      </c>
      <c r="B1057" t="s">
        <v>3053</v>
      </c>
      <c r="C1057" t="s">
        <v>2736</v>
      </c>
      <c r="D1057" t="s">
        <v>3054</v>
      </c>
      <c r="E1057">
        <v>6</v>
      </c>
    </row>
    <row r="1058" spans="1:5" x14ac:dyDescent="0.3">
      <c r="A1058" t="s">
        <v>3055</v>
      </c>
      <c r="B1058" t="s">
        <v>3056</v>
      </c>
      <c r="C1058" t="s">
        <v>2736</v>
      </c>
      <c r="D1058" t="s">
        <v>3047</v>
      </c>
      <c r="E1058">
        <v>2</v>
      </c>
    </row>
    <row r="1059" spans="1:5" x14ac:dyDescent="0.3">
      <c r="A1059" t="s">
        <v>3057</v>
      </c>
      <c r="B1059" t="s">
        <v>3058</v>
      </c>
      <c r="C1059" t="s">
        <v>2736</v>
      </c>
      <c r="D1059" t="s">
        <v>3059</v>
      </c>
      <c r="E1059">
        <v>13</v>
      </c>
    </row>
    <row r="1060" spans="1:5" x14ac:dyDescent="0.3">
      <c r="A1060" t="s">
        <v>3060</v>
      </c>
      <c r="B1060" t="s">
        <v>3061</v>
      </c>
      <c r="C1060" t="s">
        <v>2736</v>
      </c>
      <c r="D1060" t="s">
        <v>3047</v>
      </c>
      <c r="E1060">
        <v>3</v>
      </c>
    </row>
    <row r="1061" spans="1:5" x14ac:dyDescent="0.3">
      <c r="A1061" t="s">
        <v>3062</v>
      </c>
      <c r="B1061" t="s">
        <v>3063</v>
      </c>
      <c r="C1061" t="s">
        <v>2736</v>
      </c>
      <c r="D1061" t="s">
        <v>3064</v>
      </c>
      <c r="E1061">
        <v>13</v>
      </c>
    </row>
    <row r="1062" spans="1:5" x14ac:dyDescent="0.3">
      <c r="A1062" t="s">
        <v>3065</v>
      </c>
      <c r="B1062" t="s">
        <v>3066</v>
      </c>
      <c r="C1062" t="s">
        <v>2736</v>
      </c>
      <c r="D1062" t="s">
        <v>3047</v>
      </c>
      <c r="E1062">
        <v>8</v>
      </c>
    </row>
    <row r="1063" spans="1:5" x14ac:dyDescent="0.3">
      <c r="A1063" t="s">
        <v>3067</v>
      </c>
      <c r="B1063" t="s">
        <v>3068</v>
      </c>
      <c r="C1063" t="s">
        <v>2736</v>
      </c>
      <c r="D1063" t="s">
        <v>3047</v>
      </c>
      <c r="E1063">
        <v>6</v>
      </c>
    </row>
    <row r="1064" spans="1:5" x14ac:dyDescent="0.3">
      <c r="A1064" t="s">
        <v>3069</v>
      </c>
      <c r="B1064" t="s">
        <v>3070</v>
      </c>
      <c r="C1064" t="s">
        <v>2736</v>
      </c>
      <c r="D1064" t="s">
        <v>3047</v>
      </c>
      <c r="E1064">
        <v>17</v>
      </c>
    </row>
    <row r="1065" spans="1:5" x14ac:dyDescent="0.3">
      <c r="A1065" t="s">
        <v>3071</v>
      </c>
      <c r="B1065" t="s">
        <v>3072</v>
      </c>
      <c r="C1065" t="s">
        <v>2736</v>
      </c>
      <c r="D1065" t="s">
        <v>3047</v>
      </c>
      <c r="E1065">
        <v>6</v>
      </c>
    </row>
    <row r="1066" spans="1:5" x14ac:dyDescent="0.3">
      <c r="A1066" t="s">
        <v>3073</v>
      </c>
      <c r="B1066" t="s">
        <v>3074</v>
      </c>
      <c r="C1066" t="s">
        <v>2736</v>
      </c>
      <c r="D1066" t="s">
        <v>3047</v>
      </c>
      <c r="E1066">
        <v>13</v>
      </c>
    </row>
    <row r="1067" spans="1:5" x14ac:dyDescent="0.3">
      <c r="A1067" t="s">
        <v>3075</v>
      </c>
      <c r="B1067" t="s">
        <v>3076</v>
      </c>
      <c r="C1067" t="s">
        <v>2736</v>
      </c>
      <c r="D1067" t="s">
        <v>3077</v>
      </c>
      <c r="E1067">
        <v>2</v>
      </c>
    </row>
    <row r="1068" spans="1:5" x14ac:dyDescent="0.3">
      <c r="A1068" t="s">
        <v>3078</v>
      </c>
      <c r="B1068" t="s">
        <v>3079</v>
      </c>
      <c r="C1068" t="s">
        <v>2736</v>
      </c>
      <c r="D1068" t="s">
        <v>3080</v>
      </c>
      <c r="E1068">
        <v>16</v>
      </c>
    </row>
    <row r="1069" spans="1:5" x14ac:dyDescent="0.3">
      <c r="A1069" t="s">
        <v>3081</v>
      </c>
      <c r="B1069" t="s">
        <v>3082</v>
      </c>
      <c r="C1069" t="s">
        <v>2736</v>
      </c>
      <c r="D1069" t="s">
        <v>3083</v>
      </c>
      <c r="E1069">
        <v>11</v>
      </c>
    </row>
    <row r="1070" spans="1:5" x14ac:dyDescent="0.3">
      <c r="A1070" t="s">
        <v>3084</v>
      </c>
      <c r="B1070" t="s">
        <v>3085</v>
      </c>
      <c r="C1070" t="s">
        <v>2736</v>
      </c>
      <c r="D1070" t="s">
        <v>3086</v>
      </c>
      <c r="E1070">
        <v>1</v>
      </c>
    </row>
    <row r="1071" spans="1:5" x14ac:dyDescent="0.3">
      <c r="A1071" t="s">
        <v>3087</v>
      </c>
      <c r="B1071" t="s">
        <v>3088</v>
      </c>
      <c r="C1071" t="s">
        <v>2736</v>
      </c>
      <c r="D1071" t="s">
        <v>3089</v>
      </c>
      <c r="E1071">
        <v>2</v>
      </c>
    </row>
    <row r="1072" spans="1:5" x14ac:dyDescent="0.3">
      <c r="A1072" t="s">
        <v>3090</v>
      </c>
      <c r="B1072" t="s">
        <v>3091</v>
      </c>
      <c r="C1072" t="s">
        <v>2736</v>
      </c>
      <c r="D1072" t="s">
        <v>3092</v>
      </c>
      <c r="E1072">
        <v>13</v>
      </c>
    </row>
    <row r="1073" spans="1:5" x14ac:dyDescent="0.3">
      <c r="A1073" t="s">
        <v>3093</v>
      </c>
      <c r="B1073" t="s">
        <v>3094</v>
      </c>
      <c r="C1073" t="s">
        <v>2736</v>
      </c>
      <c r="D1073" t="s">
        <v>3092</v>
      </c>
      <c r="E1073">
        <v>1</v>
      </c>
    </row>
    <row r="1074" spans="1:5" x14ac:dyDescent="0.3">
      <c r="A1074" t="s">
        <v>3095</v>
      </c>
      <c r="B1074" t="s">
        <v>3096</v>
      </c>
      <c r="C1074" t="s">
        <v>2736</v>
      </c>
      <c r="D1074" t="s">
        <v>3097</v>
      </c>
      <c r="E1074">
        <v>9</v>
      </c>
    </row>
    <row r="1075" spans="1:5" x14ac:dyDescent="0.3">
      <c r="A1075" t="s">
        <v>3098</v>
      </c>
      <c r="B1075" t="s">
        <v>3099</v>
      </c>
      <c r="C1075" t="s">
        <v>2736</v>
      </c>
      <c r="D1075" t="s">
        <v>3100</v>
      </c>
      <c r="E1075">
        <v>7</v>
      </c>
    </row>
    <row r="1076" spans="1:5" x14ac:dyDescent="0.3">
      <c r="A1076" t="s">
        <v>3101</v>
      </c>
      <c r="B1076" t="s">
        <v>3102</v>
      </c>
      <c r="C1076" t="s">
        <v>2736</v>
      </c>
      <c r="D1076" t="s">
        <v>3103</v>
      </c>
      <c r="E1076">
        <v>2</v>
      </c>
    </row>
    <row r="1077" spans="1:5" x14ac:dyDescent="0.3">
      <c r="A1077" t="s">
        <v>3104</v>
      </c>
      <c r="B1077" t="s">
        <v>3105</v>
      </c>
      <c r="C1077" t="s">
        <v>2736</v>
      </c>
      <c r="D1077" t="s">
        <v>3106</v>
      </c>
      <c r="E1077">
        <v>11</v>
      </c>
    </row>
    <row r="1078" spans="1:5" x14ac:dyDescent="0.3">
      <c r="A1078" t="s">
        <v>3107</v>
      </c>
      <c r="B1078" t="s">
        <v>3108</v>
      </c>
      <c r="C1078" t="s">
        <v>2736</v>
      </c>
      <c r="D1078" t="s">
        <v>3109</v>
      </c>
      <c r="E1078">
        <v>5</v>
      </c>
    </row>
    <row r="1079" spans="1:5" x14ac:dyDescent="0.3">
      <c r="A1079" t="s">
        <v>3110</v>
      </c>
      <c r="B1079" t="s">
        <v>3111</v>
      </c>
      <c r="C1079" t="s">
        <v>2736</v>
      </c>
      <c r="D1079" t="s">
        <v>3112</v>
      </c>
      <c r="E1079">
        <v>9</v>
      </c>
    </row>
    <row r="1080" spans="1:5" x14ac:dyDescent="0.3">
      <c r="A1080" t="s">
        <v>3113</v>
      </c>
      <c r="B1080" t="s">
        <v>3114</v>
      </c>
      <c r="C1080" t="s">
        <v>2736</v>
      </c>
      <c r="D1080" t="s">
        <v>3115</v>
      </c>
      <c r="E1080">
        <v>18</v>
      </c>
    </row>
    <row r="1081" spans="1:5" x14ac:dyDescent="0.3">
      <c r="A1081" t="s">
        <v>3116</v>
      </c>
      <c r="B1081" t="s">
        <v>3117</v>
      </c>
      <c r="C1081" t="s">
        <v>2736</v>
      </c>
      <c r="D1081" t="s">
        <v>3118</v>
      </c>
      <c r="E1081">
        <v>14</v>
      </c>
    </row>
    <row r="1082" spans="1:5" x14ac:dyDescent="0.3">
      <c r="A1082" t="s">
        <v>3119</v>
      </c>
      <c r="B1082" t="s">
        <v>3120</v>
      </c>
      <c r="C1082" t="s">
        <v>2736</v>
      </c>
      <c r="D1082" t="s">
        <v>3121</v>
      </c>
      <c r="E1082">
        <v>10</v>
      </c>
    </row>
    <row r="1083" spans="1:5" x14ac:dyDescent="0.3">
      <c r="A1083" t="s">
        <v>3122</v>
      </c>
      <c r="B1083" t="s">
        <v>3123</v>
      </c>
      <c r="C1083" t="s">
        <v>2736</v>
      </c>
      <c r="D1083" t="s">
        <v>3124</v>
      </c>
      <c r="E1083">
        <v>7</v>
      </c>
    </row>
    <row r="1084" spans="1:5" x14ac:dyDescent="0.3">
      <c r="A1084" t="s">
        <v>3125</v>
      </c>
      <c r="B1084" t="s">
        <v>3126</v>
      </c>
      <c r="C1084" t="s">
        <v>2736</v>
      </c>
      <c r="D1084" t="s">
        <v>3127</v>
      </c>
      <c r="E1084">
        <v>5</v>
      </c>
    </row>
    <row r="1085" spans="1:5" x14ac:dyDescent="0.3">
      <c r="A1085" t="s">
        <v>3128</v>
      </c>
      <c r="B1085" t="s">
        <v>3129</v>
      </c>
      <c r="C1085" t="s">
        <v>2736</v>
      </c>
      <c r="D1085" t="s">
        <v>3130</v>
      </c>
      <c r="E1085">
        <v>16</v>
      </c>
    </row>
    <row r="1086" spans="1:5" x14ac:dyDescent="0.3">
      <c r="A1086" t="s">
        <v>3131</v>
      </c>
      <c r="B1086" t="s">
        <v>3132</v>
      </c>
      <c r="C1086" t="s">
        <v>2736</v>
      </c>
      <c r="D1086" t="s">
        <v>3130</v>
      </c>
      <c r="E1086">
        <v>4</v>
      </c>
    </row>
    <row r="1087" spans="1:5" x14ac:dyDescent="0.3">
      <c r="A1087" t="s">
        <v>3133</v>
      </c>
      <c r="B1087" t="s">
        <v>3134</v>
      </c>
      <c r="C1087" t="s">
        <v>2736</v>
      </c>
      <c r="D1087" t="s">
        <v>3135</v>
      </c>
      <c r="E1087">
        <v>1</v>
      </c>
    </row>
    <row r="1088" spans="1:5" x14ac:dyDescent="0.3">
      <c r="A1088" t="s">
        <v>3136</v>
      </c>
      <c r="B1088" t="s">
        <v>3137</v>
      </c>
      <c r="C1088" t="s">
        <v>2736</v>
      </c>
      <c r="D1088" t="s">
        <v>3138</v>
      </c>
      <c r="E1088">
        <v>4</v>
      </c>
    </row>
    <row r="1089" spans="1:5" x14ac:dyDescent="0.3">
      <c r="A1089" t="s">
        <v>3139</v>
      </c>
      <c r="B1089" t="s">
        <v>3140</v>
      </c>
      <c r="C1089" t="s">
        <v>2736</v>
      </c>
      <c r="D1089" t="s">
        <v>3141</v>
      </c>
      <c r="E1089">
        <v>14</v>
      </c>
    </row>
    <row r="1090" spans="1:5" x14ac:dyDescent="0.3">
      <c r="A1090" t="s">
        <v>3142</v>
      </c>
      <c r="B1090" t="s">
        <v>3143</v>
      </c>
      <c r="C1090" t="s">
        <v>2736</v>
      </c>
      <c r="D1090" t="s">
        <v>3144</v>
      </c>
      <c r="E1090" t="s">
        <v>162</v>
      </c>
    </row>
    <row r="1091" spans="1:5" x14ac:dyDescent="0.3">
      <c r="A1091" t="s">
        <v>3145</v>
      </c>
      <c r="B1091" t="s">
        <v>3146</v>
      </c>
      <c r="C1091" t="s">
        <v>2736</v>
      </c>
      <c r="D1091" t="s">
        <v>3147</v>
      </c>
      <c r="E1091">
        <v>11</v>
      </c>
    </row>
    <row r="1092" spans="1:5" x14ac:dyDescent="0.3">
      <c r="A1092" t="s">
        <v>3148</v>
      </c>
      <c r="B1092" t="s">
        <v>3149</v>
      </c>
      <c r="C1092" t="s">
        <v>2736</v>
      </c>
      <c r="D1092" t="s">
        <v>3150</v>
      </c>
      <c r="E1092">
        <v>3</v>
      </c>
    </row>
    <row r="1093" spans="1:5" x14ac:dyDescent="0.3">
      <c r="A1093" t="s">
        <v>3151</v>
      </c>
      <c r="B1093" t="s">
        <v>3152</v>
      </c>
      <c r="C1093" t="s">
        <v>2736</v>
      </c>
      <c r="D1093" t="s">
        <v>2835</v>
      </c>
      <c r="E1093">
        <v>12</v>
      </c>
    </row>
    <row r="1094" spans="1:5" x14ac:dyDescent="0.3">
      <c r="A1094" t="s">
        <v>3153</v>
      </c>
      <c r="B1094" t="s">
        <v>3154</v>
      </c>
      <c r="C1094" t="s">
        <v>2736</v>
      </c>
      <c r="D1094" t="s">
        <v>3155</v>
      </c>
      <c r="E1094">
        <v>7</v>
      </c>
    </row>
    <row r="1095" spans="1:5" x14ac:dyDescent="0.3">
      <c r="A1095" t="s">
        <v>3156</v>
      </c>
      <c r="B1095" t="s">
        <v>3157</v>
      </c>
      <c r="C1095" t="s">
        <v>2736</v>
      </c>
      <c r="D1095" t="s">
        <v>3158</v>
      </c>
      <c r="E1095">
        <v>5</v>
      </c>
    </row>
    <row r="1096" spans="1:5" x14ac:dyDescent="0.3">
      <c r="A1096" t="s">
        <v>3159</v>
      </c>
      <c r="B1096" t="s">
        <v>3160</v>
      </c>
      <c r="C1096" t="s">
        <v>2736</v>
      </c>
      <c r="D1096" t="s">
        <v>3161</v>
      </c>
      <c r="E1096">
        <v>6</v>
      </c>
    </row>
    <row r="1097" spans="1:5" x14ac:dyDescent="0.3">
      <c r="A1097" t="s">
        <v>3162</v>
      </c>
      <c r="B1097" t="s">
        <v>3163</v>
      </c>
      <c r="C1097" t="s">
        <v>2736</v>
      </c>
      <c r="D1097" t="s">
        <v>3164</v>
      </c>
      <c r="E1097">
        <v>11</v>
      </c>
    </row>
    <row r="1098" spans="1:5" x14ac:dyDescent="0.3">
      <c r="A1098" t="s">
        <v>3165</v>
      </c>
      <c r="B1098" t="s">
        <v>3166</v>
      </c>
      <c r="C1098" t="s">
        <v>2736</v>
      </c>
      <c r="D1098" t="s">
        <v>3167</v>
      </c>
      <c r="E1098">
        <v>5</v>
      </c>
    </row>
    <row r="1099" spans="1:5" x14ac:dyDescent="0.3">
      <c r="A1099" t="s">
        <v>3168</v>
      </c>
      <c r="B1099" t="s">
        <v>3169</v>
      </c>
      <c r="C1099" t="s">
        <v>2736</v>
      </c>
      <c r="D1099" t="s">
        <v>3170</v>
      </c>
      <c r="E1099">
        <v>4</v>
      </c>
    </row>
    <row r="1100" spans="1:5" x14ac:dyDescent="0.3">
      <c r="A1100" t="s">
        <v>3171</v>
      </c>
      <c r="B1100" t="s">
        <v>3172</v>
      </c>
      <c r="C1100" t="s">
        <v>2736</v>
      </c>
      <c r="D1100" t="s">
        <v>3173</v>
      </c>
      <c r="E1100">
        <v>9</v>
      </c>
    </row>
    <row r="1101" spans="1:5" x14ac:dyDescent="0.3">
      <c r="A1101" t="s">
        <v>3174</v>
      </c>
      <c r="B1101" t="s">
        <v>3175</v>
      </c>
      <c r="C1101" t="s">
        <v>2736</v>
      </c>
      <c r="D1101" t="s">
        <v>3176</v>
      </c>
      <c r="E1101">
        <v>10</v>
      </c>
    </row>
    <row r="1102" spans="1:5" x14ac:dyDescent="0.3">
      <c r="A1102" t="s">
        <v>3177</v>
      </c>
      <c r="B1102" t="s">
        <v>3178</v>
      </c>
      <c r="C1102" t="s">
        <v>2736</v>
      </c>
      <c r="D1102" t="s">
        <v>3179</v>
      </c>
      <c r="E1102">
        <v>9</v>
      </c>
    </row>
    <row r="1103" spans="1:5" x14ac:dyDescent="0.3">
      <c r="A1103" t="s">
        <v>3180</v>
      </c>
      <c r="B1103" t="s">
        <v>3181</v>
      </c>
      <c r="C1103" t="s">
        <v>2736</v>
      </c>
      <c r="D1103" t="s">
        <v>3182</v>
      </c>
      <c r="E1103">
        <v>4</v>
      </c>
    </row>
    <row r="1104" spans="1:5" x14ac:dyDescent="0.3">
      <c r="A1104" t="s">
        <v>3183</v>
      </c>
      <c r="B1104" t="s">
        <v>3184</v>
      </c>
      <c r="C1104" t="s">
        <v>2736</v>
      </c>
      <c r="D1104" t="s">
        <v>3185</v>
      </c>
      <c r="E1104">
        <v>18</v>
      </c>
    </row>
    <row r="1105" spans="1:5" x14ac:dyDescent="0.3">
      <c r="A1105" t="s">
        <v>3186</v>
      </c>
      <c r="B1105" t="s">
        <v>3187</v>
      </c>
      <c r="C1105" t="s">
        <v>2736</v>
      </c>
      <c r="D1105" t="s">
        <v>3188</v>
      </c>
      <c r="E1105">
        <v>9</v>
      </c>
    </row>
    <row r="1106" spans="1:5" x14ac:dyDescent="0.3">
      <c r="A1106" t="s">
        <v>3189</v>
      </c>
      <c r="B1106" t="s">
        <v>3190</v>
      </c>
      <c r="C1106" t="s">
        <v>2736</v>
      </c>
      <c r="D1106" t="s">
        <v>3191</v>
      </c>
      <c r="E1106">
        <v>15</v>
      </c>
    </row>
    <row r="1107" spans="1:5" x14ac:dyDescent="0.3">
      <c r="A1107" t="s">
        <v>3192</v>
      </c>
      <c r="B1107" t="s">
        <v>3193</v>
      </c>
      <c r="C1107" t="s">
        <v>2736</v>
      </c>
      <c r="D1107" t="s">
        <v>3194</v>
      </c>
      <c r="E1107">
        <v>10</v>
      </c>
    </row>
    <row r="1108" spans="1:5" x14ac:dyDescent="0.3">
      <c r="A1108" t="s">
        <v>3195</v>
      </c>
      <c r="B1108" t="s">
        <v>3196</v>
      </c>
      <c r="C1108" t="s">
        <v>2736</v>
      </c>
      <c r="D1108" t="s">
        <v>3197</v>
      </c>
      <c r="E1108">
        <v>1</v>
      </c>
    </row>
    <row r="1109" spans="1:5" x14ac:dyDescent="0.3">
      <c r="A1109" t="s">
        <v>3198</v>
      </c>
      <c r="B1109" t="s">
        <v>3199</v>
      </c>
      <c r="C1109" t="s">
        <v>2736</v>
      </c>
      <c r="D1109" t="s">
        <v>3200</v>
      </c>
      <c r="E1109">
        <v>7</v>
      </c>
    </row>
    <row r="1110" spans="1:5" x14ac:dyDescent="0.3">
      <c r="A1110" t="s">
        <v>3201</v>
      </c>
      <c r="B1110" t="s">
        <v>3202</v>
      </c>
      <c r="C1110" t="s">
        <v>2736</v>
      </c>
      <c r="D1110" t="s">
        <v>3203</v>
      </c>
      <c r="E1110">
        <v>6</v>
      </c>
    </row>
    <row r="1111" spans="1:5" x14ac:dyDescent="0.3">
      <c r="A1111" t="s">
        <v>3204</v>
      </c>
      <c r="B1111" t="s">
        <v>3205</v>
      </c>
      <c r="C1111" t="s">
        <v>2736</v>
      </c>
      <c r="D1111" t="s">
        <v>3203</v>
      </c>
      <c r="E1111">
        <v>9</v>
      </c>
    </row>
    <row r="1112" spans="1:5" x14ac:dyDescent="0.3">
      <c r="A1112" t="s">
        <v>3206</v>
      </c>
      <c r="B1112" t="s">
        <v>3207</v>
      </c>
      <c r="C1112" t="s">
        <v>2736</v>
      </c>
      <c r="D1112" t="s">
        <v>3208</v>
      </c>
      <c r="E1112">
        <v>7</v>
      </c>
    </row>
    <row r="1113" spans="1:5" x14ac:dyDescent="0.3">
      <c r="A1113" t="s">
        <v>3209</v>
      </c>
      <c r="B1113" t="s">
        <v>3210</v>
      </c>
      <c r="C1113" t="s">
        <v>2736</v>
      </c>
      <c r="D1113" t="s">
        <v>3211</v>
      </c>
      <c r="E1113">
        <v>5</v>
      </c>
    </row>
    <row r="1114" spans="1:5" x14ac:dyDescent="0.3">
      <c r="A1114" t="s">
        <v>3212</v>
      </c>
      <c r="B1114" t="s">
        <v>3213</v>
      </c>
      <c r="C1114" t="s">
        <v>2736</v>
      </c>
      <c r="D1114" t="s">
        <v>3214</v>
      </c>
      <c r="E1114">
        <v>12</v>
      </c>
    </row>
    <row r="1115" spans="1:5" x14ac:dyDescent="0.3">
      <c r="A1115" t="s">
        <v>3215</v>
      </c>
      <c r="B1115" t="s">
        <v>3216</v>
      </c>
      <c r="C1115" t="s">
        <v>2736</v>
      </c>
      <c r="D1115" t="s">
        <v>3217</v>
      </c>
      <c r="E1115">
        <v>11</v>
      </c>
    </row>
    <row r="1116" spans="1:5" x14ac:dyDescent="0.3">
      <c r="A1116" t="s">
        <v>3218</v>
      </c>
      <c r="B1116" t="s">
        <v>3219</v>
      </c>
      <c r="C1116" t="s">
        <v>2736</v>
      </c>
      <c r="D1116" t="s">
        <v>3220</v>
      </c>
      <c r="E1116">
        <v>3</v>
      </c>
    </row>
    <row r="1117" spans="1:5" x14ac:dyDescent="0.3">
      <c r="A1117" t="s">
        <v>3221</v>
      </c>
      <c r="B1117" t="s">
        <v>3222</v>
      </c>
      <c r="C1117" t="s">
        <v>2736</v>
      </c>
      <c r="D1117" t="s">
        <v>3223</v>
      </c>
      <c r="E1117">
        <v>11</v>
      </c>
    </row>
    <row r="1118" spans="1:5" x14ac:dyDescent="0.3">
      <c r="A1118" t="s">
        <v>3224</v>
      </c>
      <c r="B1118" t="s">
        <v>3225</v>
      </c>
      <c r="C1118" t="s">
        <v>2736</v>
      </c>
      <c r="D1118" t="s">
        <v>3226</v>
      </c>
      <c r="E1118">
        <v>4</v>
      </c>
    </row>
    <row r="1119" spans="1:5" x14ac:dyDescent="0.3">
      <c r="A1119" t="s">
        <v>3227</v>
      </c>
      <c r="B1119" t="s">
        <v>3228</v>
      </c>
      <c r="C1119" t="s">
        <v>2736</v>
      </c>
      <c r="D1119" t="s">
        <v>2835</v>
      </c>
      <c r="E1119">
        <v>16</v>
      </c>
    </row>
    <row r="1120" spans="1:5" x14ac:dyDescent="0.3">
      <c r="A1120" t="s">
        <v>3229</v>
      </c>
      <c r="B1120" t="s">
        <v>3230</v>
      </c>
      <c r="C1120" t="s">
        <v>2736</v>
      </c>
      <c r="D1120" t="s">
        <v>3231</v>
      </c>
      <c r="E1120">
        <v>10</v>
      </c>
    </row>
    <row r="1121" spans="1:5" x14ac:dyDescent="0.3">
      <c r="A1121" t="s">
        <v>3232</v>
      </c>
      <c r="B1121" t="s">
        <v>3233</v>
      </c>
      <c r="C1121" t="s">
        <v>2736</v>
      </c>
      <c r="D1121" t="s">
        <v>3234</v>
      </c>
      <c r="E1121" t="s">
        <v>162</v>
      </c>
    </row>
    <row r="1122" spans="1:5" x14ac:dyDescent="0.3">
      <c r="A1122" t="s">
        <v>3235</v>
      </c>
      <c r="B1122" t="s">
        <v>3236</v>
      </c>
      <c r="C1122" t="s">
        <v>2736</v>
      </c>
      <c r="D1122" t="s">
        <v>3237</v>
      </c>
      <c r="E1122">
        <v>12</v>
      </c>
    </row>
    <row r="1123" spans="1:5" x14ac:dyDescent="0.3">
      <c r="A1123" t="s">
        <v>3238</v>
      </c>
      <c r="B1123" t="s">
        <v>3239</v>
      </c>
      <c r="C1123" t="s">
        <v>2736</v>
      </c>
      <c r="D1123" t="s">
        <v>3240</v>
      </c>
      <c r="E1123">
        <v>15</v>
      </c>
    </row>
    <row r="1124" spans="1:5" x14ac:dyDescent="0.3">
      <c r="A1124" t="s">
        <v>3241</v>
      </c>
      <c r="B1124" t="s">
        <v>3242</v>
      </c>
      <c r="C1124" t="s">
        <v>2736</v>
      </c>
      <c r="D1124" t="s">
        <v>3243</v>
      </c>
      <c r="E1124">
        <v>6</v>
      </c>
    </row>
    <row r="1125" spans="1:5" x14ac:dyDescent="0.3">
      <c r="A1125" t="s">
        <v>3244</v>
      </c>
      <c r="B1125" t="s">
        <v>3245</v>
      </c>
      <c r="C1125" t="s">
        <v>2736</v>
      </c>
      <c r="D1125" t="s">
        <v>3246</v>
      </c>
      <c r="E1125">
        <v>10</v>
      </c>
    </row>
    <row r="1126" spans="1:5" x14ac:dyDescent="0.3">
      <c r="A1126" t="s">
        <v>3247</v>
      </c>
      <c r="B1126" t="s">
        <v>3248</v>
      </c>
      <c r="C1126" t="s">
        <v>2736</v>
      </c>
      <c r="D1126" t="s">
        <v>3249</v>
      </c>
      <c r="E1126">
        <v>7</v>
      </c>
    </row>
    <row r="1127" spans="1:5" x14ac:dyDescent="0.3">
      <c r="A1127" t="s">
        <v>3250</v>
      </c>
      <c r="B1127" t="s">
        <v>3251</v>
      </c>
      <c r="C1127" t="s">
        <v>2736</v>
      </c>
      <c r="D1127" t="s">
        <v>3252</v>
      </c>
      <c r="E1127">
        <v>17</v>
      </c>
    </row>
    <row r="1128" spans="1:5" x14ac:dyDescent="0.3">
      <c r="A1128" t="s">
        <v>3253</v>
      </c>
      <c r="B1128" t="s">
        <v>3254</v>
      </c>
      <c r="C1128" t="s">
        <v>2736</v>
      </c>
      <c r="D1128" t="s">
        <v>3255</v>
      </c>
      <c r="E1128">
        <v>3</v>
      </c>
    </row>
    <row r="1129" spans="1:5" x14ac:dyDescent="0.3">
      <c r="A1129" t="s">
        <v>3256</v>
      </c>
      <c r="B1129" t="s">
        <v>3257</v>
      </c>
      <c r="C1129" t="s">
        <v>2736</v>
      </c>
      <c r="D1129" t="s">
        <v>3258</v>
      </c>
      <c r="E1129">
        <v>16</v>
      </c>
    </row>
    <row r="1130" spans="1:5" x14ac:dyDescent="0.3">
      <c r="A1130" t="s">
        <v>3259</v>
      </c>
      <c r="B1130" t="s">
        <v>3260</v>
      </c>
      <c r="C1130" t="s">
        <v>3261</v>
      </c>
      <c r="D1130" t="s">
        <v>3262</v>
      </c>
      <c r="E1130" t="s">
        <v>2204</v>
      </c>
    </row>
    <row r="1131" spans="1:5" x14ac:dyDescent="0.3">
      <c r="A1131" t="s">
        <v>3263</v>
      </c>
      <c r="B1131" t="s">
        <v>3264</v>
      </c>
      <c r="C1131" t="s">
        <v>3261</v>
      </c>
      <c r="D1131" t="s">
        <v>3265</v>
      </c>
      <c r="E1131" t="s">
        <v>2204</v>
      </c>
    </row>
    <row r="1132" spans="1:5" x14ac:dyDescent="0.3">
      <c r="A1132" t="s">
        <v>3266</v>
      </c>
      <c r="B1132" t="s">
        <v>3267</v>
      </c>
      <c r="C1132" t="s">
        <v>3261</v>
      </c>
      <c r="D1132" t="s">
        <v>3268</v>
      </c>
      <c r="E1132" t="s">
        <v>2204</v>
      </c>
    </row>
    <row r="1133" spans="1:5" x14ac:dyDescent="0.3">
      <c r="A1133" t="s">
        <v>3269</v>
      </c>
      <c r="B1133" t="s">
        <v>3270</v>
      </c>
      <c r="C1133" t="s">
        <v>3261</v>
      </c>
      <c r="D1133" t="s">
        <v>3271</v>
      </c>
      <c r="E1133" t="s">
        <v>2204</v>
      </c>
    </row>
    <row r="1134" spans="1:5" x14ac:dyDescent="0.3">
      <c r="A1134" t="s">
        <v>3272</v>
      </c>
      <c r="B1134" t="s">
        <v>3273</v>
      </c>
      <c r="C1134" t="s">
        <v>3261</v>
      </c>
      <c r="D1134" t="s">
        <v>3274</v>
      </c>
      <c r="E1134" t="s">
        <v>2204</v>
      </c>
    </row>
    <row r="1135" spans="1:5" x14ac:dyDescent="0.3">
      <c r="A1135" t="s">
        <v>3275</v>
      </c>
      <c r="B1135" t="s">
        <v>3276</v>
      </c>
      <c r="C1135" t="s">
        <v>3261</v>
      </c>
      <c r="D1135" t="s">
        <v>3277</v>
      </c>
      <c r="E1135" t="s">
        <v>2204</v>
      </c>
    </row>
    <row r="1136" spans="1:5" x14ac:dyDescent="0.3">
      <c r="A1136" t="s">
        <v>3278</v>
      </c>
      <c r="B1136" t="s">
        <v>3279</v>
      </c>
      <c r="C1136" t="s">
        <v>3261</v>
      </c>
      <c r="D1136" t="s">
        <v>3280</v>
      </c>
      <c r="E1136" t="s">
        <v>2204</v>
      </c>
    </row>
    <row r="1137" spans="1:5" x14ac:dyDescent="0.3">
      <c r="A1137" t="s">
        <v>3281</v>
      </c>
      <c r="B1137" t="s">
        <v>3282</v>
      </c>
      <c r="C1137" t="s">
        <v>3261</v>
      </c>
      <c r="D1137" t="s">
        <v>3283</v>
      </c>
      <c r="E1137" t="s">
        <v>2204</v>
      </c>
    </row>
    <row r="1138" spans="1:5" x14ac:dyDescent="0.3">
      <c r="A1138" t="s">
        <v>3284</v>
      </c>
      <c r="B1138" t="s">
        <v>3285</v>
      </c>
      <c r="C1138" t="s">
        <v>3261</v>
      </c>
      <c r="D1138" t="s">
        <v>3286</v>
      </c>
      <c r="E1138" t="s">
        <v>2204</v>
      </c>
    </row>
    <row r="1139" spans="1:5" x14ac:dyDescent="0.3">
      <c r="A1139" t="s">
        <v>3287</v>
      </c>
      <c r="B1139" t="s">
        <v>3288</v>
      </c>
      <c r="C1139" t="s">
        <v>3261</v>
      </c>
      <c r="D1139" t="s">
        <v>3289</v>
      </c>
      <c r="E1139" t="s">
        <v>2204</v>
      </c>
    </row>
    <row r="1140" spans="1:5" x14ac:dyDescent="0.3">
      <c r="A1140" t="s">
        <v>3290</v>
      </c>
      <c r="B1140" t="s">
        <v>3291</v>
      </c>
      <c r="C1140" t="s">
        <v>3261</v>
      </c>
      <c r="D1140" t="s">
        <v>3292</v>
      </c>
      <c r="E1140" t="s">
        <v>2204</v>
      </c>
    </row>
    <row r="1141" spans="1:5" x14ac:dyDescent="0.3">
      <c r="A1141" t="s">
        <v>3293</v>
      </c>
      <c r="B1141" t="s">
        <v>3294</v>
      </c>
      <c r="C1141" t="s">
        <v>3261</v>
      </c>
      <c r="D1141" t="s">
        <v>3295</v>
      </c>
      <c r="E1141" t="s">
        <v>2204</v>
      </c>
    </row>
    <row r="1142" spans="1:5" x14ac:dyDescent="0.3">
      <c r="A1142" t="s">
        <v>3296</v>
      </c>
      <c r="B1142" t="s">
        <v>3297</v>
      </c>
      <c r="C1142" t="s">
        <v>3261</v>
      </c>
      <c r="D1142" t="s">
        <v>3298</v>
      </c>
      <c r="E1142" t="s">
        <v>2204</v>
      </c>
    </row>
    <row r="1143" spans="1:5" x14ac:dyDescent="0.3">
      <c r="A1143" t="s">
        <v>3299</v>
      </c>
      <c r="B1143" t="s">
        <v>3300</v>
      </c>
      <c r="C1143" t="s">
        <v>3261</v>
      </c>
      <c r="D1143" t="s">
        <v>3301</v>
      </c>
      <c r="E1143" t="s">
        <v>2204</v>
      </c>
    </row>
    <row r="1144" spans="1:5" x14ac:dyDescent="0.3">
      <c r="A1144" t="s">
        <v>3302</v>
      </c>
      <c r="B1144" t="s">
        <v>3303</v>
      </c>
      <c r="C1144" t="s">
        <v>3261</v>
      </c>
      <c r="D1144" t="s">
        <v>3304</v>
      </c>
      <c r="E1144" t="s">
        <v>2204</v>
      </c>
    </row>
    <row r="1145" spans="1:5" x14ac:dyDescent="0.3">
      <c r="A1145" t="s">
        <v>3305</v>
      </c>
      <c r="B1145" t="s">
        <v>3306</v>
      </c>
      <c r="C1145" t="s">
        <v>3261</v>
      </c>
      <c r="D1145" t="s">
        <v>3307</v>
      </c>
      <c r="E1145" t="s">
        <v>2204</v>
      </c>
    </row>
    <row r="1146" spans="1:5" x14ac:dyDescent="0.3">
      <c r="A1146" t="s">
        <v>3308</v>
      </c>
      <c r="B1146" t="s">
        <v>3309</v>
      </c>
      <c r="C1146" t="s">
        <v>3261</v>
      </c>
      <c r="D1146" t="s">
        <v>3310</v>
      </c>
      <c r="E1146" t="s">
        <v>2204</v>
      </c>
    </row>
    <row r="1147" spans="1:5" x14ac:dyDescent="0.3">
      <c r="A1147" t="s">
        <v>3311</v>
      </c>
      <c r="B1147" t="s">
        <v>3312</v>
      </c>
      <c r="C1147" t="s">
        <v>3261</v>
      </c>
      <c r="D1147" t="s">
        <v>3313</v>
      </c>
      <c r="E1147" t="s">
        <v>2204</v>
      </c>
    </row>
    <row r="1148" spans="1:5" x14ac:dyDescent="0.3">
      <c r="A1148" t="s">
        <v>3314</v>
      </c>
      <c r="B1148" t="s">
        <v>3315</v>
      </c>
      <c r="C1148" t="s">
        <v>3261</v>
      </c>
      <c r="D1148" t="s">
        <v>3316</v>
      </c>
      <c r="E1148" t="s">
        <v>2204</v>
      </c>
    </row>
    <row r="1149" spans="1:5" x14ac:dyDescent="0.3">
      <c r="A1149" t="s">
        <v>3317</v>
      </c>
      <c r="B1149" t="s">
        <v>3318</v>
      </c>
      <c r="C1149" t="s">
        <v>3261</v>
      </c>
      <c r="D1149" t="s">
        <v>3319</v>
      </c>
      <c r="E1149" t="s">
        <v>2204</v>
      </c>
    </row>
    <row r="1150" spans="1:5" x14ac:dyDescent="0.3">
      <c r="A1150" t="s">
        <v>3320</v>
      </c>
      <c r="B1150" t="s">
        <v>3321</v>
      </c>
      <c r="C1150" t="s">
        <v>3261</v>
      </c>
      <c r="D1150" t="s">
        <v>3322</v>
      </c>
      <c r="E1150" t="s">
        <v>2204</v>
      </c>
    </row>
    <row r="1151" spans="1:5" x14ac:dyDescent="0.3">
      <c r="A1151" t="s">
        <v>3323</v>
      </c>
      <c r="B1151" t="s">
        <v>3324</v>
      </c>
      <c r="C1151" t="s">
        <v>3261</v>
      </c>
      <c r="D1151" t="s">
        <v>3325</v>
      </c>
      <c r="E1151" t="s">
        <v>2204</v>
      </c>
    </row>
    <row r="1152" spans="1:5" x14ac:dyDescent="0.3">
      <c r="A1152" t="s">
        <v>3326</v>
      </c>
      <c r="B1152" t="s">
        <v>3327</v>
      </c>
      <c r="C1152" t="s">
        <v>3261</v>
      </c>
      <c r="D1152" t="s">
        <v>3328</v>
      </c>
      <c r="E1152" t="s">
        <v>2204</v>
      </c>
    </row>
    <row r="1153" spans="1:5" x14ac:dyDescent="0.3">
      <c r="A1153" t="s">
        <v>3329</v>
      </c>
      <c r="B1153" t="s">
        <v>3330</v>
      </c>
      <c r="C1153" t="s">
        <v>3261</v>
      </c>
      <c r="D1153" t="s">
        <v>3331</v>
      </c>
      <c r="E1153" t="s">
        <v>2204</v>
      </c>
    </row>
    <row r="1154" spans="1:5" x14ac:dyDescent="0.3">
      <c r="A1154" t="s">
        <v>3332</v>
      </c>
      <c r="B1154" t="s">
        <v>3333</v>
      </c>
      <c r="C1154" t="s">
        <v>3334</v>
      </c>
      <c r="D1154" t="s">
        <v>3335</v>
      </c>
      <c r="E1154">
        <v>8</v>
      </c>
    </row>
    <row r="1155" spans="1:5" x14ac:dyDescent="0.3">
      <c r="A1155" t="s">
        <v>3336</v>
      </c>
      <c r="B1155" t="s">
        <v>3337</v>
      </c>
      <c r="C1155" t="s">
        <v>3334</v>
      </c>
      <c r="D1155" t="s">
        <v>3338</v>
      </c>
      <c r="E1155">
        <v>1</v>
      </c>
    </row>
    <row r="1156" spans="1:5" x14ac:dyDescent="0.3">
      <c r="A1156" t="s">
        <v>3339</v>
      </c>
      <c r="B1156" t="s">
        <v>3340</v>
      </c>
      <c r="C1156" t="s">
        <v>3334</v>
      </c>
      <c r="D1156" t="s">
        <v>3341</v>
      </c>
      <c r="E1156" t="s">
        <v>162</v>
      </c>
    </row>
    <row r="1157" spans="1:5" x14ac:dyDescent="0.3">
      <c r="A1157" t="s">
        <v>3342</v>
      </c>
      <c r="B1157" t="s">
        <v>3343</v>
      </c>
      <c r="C1157" t="s">
        <v>3334</v>
      </c>
      <c r="D1157" t="s">
        <v>3344</v>
      </c>
      <c r="E1157">
        <v>5</v>
      </c>
    </row>
    <row r="1158" spans="1:5" x14ac:dyDescent="0.3">
      <c r="A1158" t="s">
        <v>3345</v>
      </c>
      <c r="B1158" t="s">
        <v>3346</v>
      </c>
      <c r="C1158" t="s">
        <v>3334</v>
      </c>
      <c r="D1158" t="s">
        <v>3347</v>
      </c>
      <c r="E1158">
        <v>3</v>
      </c>
    </row>
    <row r="1159" spans="1:5" x14ac:dyDescent="0.3">
      <c r="A1159" t="s">
        <v>3348</v>
      </c>
      <c r="B1159" t="s">
        <v>3349</v>
      </c>
      <c r="C1159" t="s">
        <v>3334</v>
      </c>
      <c r="D1159" t="s">
        <v>3350</v>
      </c>
      <c r="E1159">
        <v>8</v>
      </c>
    </row>
    <row r="1160" spans="1:5" x14ac:dyDescent="0.3">
      <c r="A1160" t="s">
        <v>3351</v>
      </c>
      <c r="B1160" t="s">
        <v>3352</v>
      </c>
      <c r="C1160" t="s">
        <v>3334</v>
      </c>
      <c r="D1160" t="s">
        <v>3353</v>
      </c>
      <c r="E1160">
        <v>5</v>
      </c>
    </row>
    <row r="1161" spans="1:5" x14ac:dyDescent="0.3">
      <c r="A1161" t="s">
        <v>3354</v>
      </c>
      <c r="B1161" t="s">
        <v>3355</v>
      </c>
      <c r="C1161" t="s">
        <v>3334</v>
      </c>
      <c r="D1161" t="s">
        <v>3356</v>
      </c>
      <c r="E1161">
        <v>2</v>
      </c>
    </row>
    <row r="1162" spans="1:5" x14ac:dyDescent="0.3">
      <c r="A1162" t="s">
        <v>3357</v>
      </c>
      <c r="B1162" t="s">
        <v>3358</v>
      </c>
      <c r="C1162" t="s">
        <v>3334</v>
      </c>
      <c r="D1162" t="s">
        <v>3359</v>
      </c>
      <c r="E1162">
        <v>13</v>
      </c>
    </row>
    <row r="1163" spans="1:5" x14ac:dyDescent="0.3">
      <c r="A1163" t="s">
        <v>3360</v>
      </c>
      <c r="B1163" t="s">
        <v>3361</v>
      </c>
      <c r="C1163" t="s">
        <v>3334</v>
      </c>
      <c r="D1163" t="s">
        <v>3362</v>
      </c>
      <c r="E1163">
        <v>4</v>
      </c>
    </row>
    <row r="1164" spans="1:5" x14ac:dyDescent="0.3">
      <c r="A1164" t="s">
        <v>3363</v>
      </c>
      <c r="B1164" t="s">
        <v>3364</v>
      </c>
      <c r="C1164" t="s">
        <v>3334</v>
      </c>
      <c r="D1164" t="s">
        <v>3365</v>
      </c>
      <c r="E1164">
        <v>4</v>
      </c>
    </row>
    <row r="1165" spans="1:5" x14ac:dyDescent="0.3">
      <c r="A1165" t="s">
        <v>3366</v>
      </c>
      <c r="B1165" t="s">
        <v>3367</v>
      </c>
      <c r="C1165" t="s">
        <v>3334</v>
      </c>
      <c r="D1165" t="s">
        <v>3368</v>
      </c>
      <c r="E1165">
        <v>18</v>
      </c>
    </row>
    <row r="1166" spans="1:5" x14ac:dyDescent="0.3">
      <c r="A1166" t="s">
        <v>3369</v>
      </c>
      <c r="B1166" t="s">
        <v>3370</v>
      </c>
      <c r="C1166" t="s">
        <v>3334</v>
      </c>
      <c r="D1166" t="s">
        <v>3371</v>
      </c>
      <c r="E1166">
        <v>13</v>
      </c>
    </row>
    <row r="1167" spans="1:5" x14ac:dyDescent="0.3">
      <c r="A1167" t="s">
        <v>3372</v>
      </c>
      <c r="B1167" t="s">
        <v>3373</v>
      </c>
      <c r="C1167" t="s">
        <v>3334</v>
      </c>
      <c r="D1167" t="s">
        <v>3374</v>
      </c>
      <c r="E1167">
        <v>19</v>
      </c>
    </row>
    <row r="1168" spans="1:5" x14ac:dyDescent="0.3">
      <c r="A1168" t="s">
        <v>3375</v>
      </c>
      <c r="B1168" t="s">
        <v>3376</v>
      </c>
      <c r="C1168" t="s">
        <v>3334</v>
      </c>
      <c r="D1168" t="s">
        <v>3374</v>
      </c>
      <c r="E1168">
        <v>19</v>
      </c>
    </row>
    <row r="1169" spans="1:5" x14ac:dyDescent="0.3">
      <c r="A1169" t="s">
        <v>3377</v>
      </c>
      <c r="B1169" t="s">
        <v>3378</v>
      </c>
      <c r="C1169" t="s">
        <v>3334</v>
      </c>
      <c r="D1169" t="s">
        <v>3374</v>
      </c>
      <c r="E1169">
        <v>19</v>
      </c>
    </row>
    <row r="1170" spans="1:5" x14ac:dyDescent="0.3">
      <c r="A1170" t="s">
        <v>3379</v>
      </c>
      <c r="B1170" t="s">
        <v>3380</v>
      </c>
      <c r="C1170" t="s">
        <v>3334</v>
      </c>
      <c r="D1170" t="s">
        <v>3381</v>
      </c>
      <c r="E1170">
        <v>6</v>
      </c>
    </row>
    <row r="1171" spans="1:5" x14ac:dyDescent="0.3">
      <c r="A1171" t="s">
        <v>3382</v>
      </c>
      <c r="B1171" t="s">
        <v>3383</v>
      </c>
      <c r="C1171" t="s">
        <v>3334</v>
      </c>
      <c r="D1171" t="s">
        <v>3384</v>
      </c>
      <c r="E1171">
        <v>11</v>
      </c>
    </row>
    <row r="1172" spans="1:5" x14ac:dyDescent="0.3">
      <c r="A1172" t="s">
        <v>3385</v>
      </c>
      <c r="B1172" t="s">
        <v>3386</v>
      </c>
      <c r="C1172" t="s">
        <v>3334</v>
      </c>
      <c r="D1172" t="s">
        <v>3387</v>
      </c>
      <c r="E1172">
        <v>14</v>
      </c>
    </row>
    <row r="1173" spans="1:5" x14ac:dyDescent="0.3">
      <c r="A1173" t="s">
        <v>3388</v>
      </c>
      <c r="B1173" t="s">
        <v>3389</v>
      </c>
      <c r="C1173" t="s">
        <v>3334</v>
      </c>
      <c r="D1173" t="s">
        <v>3390</v>
      </c>
      <c r="E1173">
        <v>8</v>
      </c>
    </row>
    <row r="1174" spans="1:5" x14ac:dyDescent="0.3">
      <c r="A1174" t="s">
        <v>3391</v>
      </c>
      <c r="B1174" t="s">
        <v>3392</v>
      </c>
      <c r="C1174" t="s">
        <v>3393</v>
      </c>
      <c r="D1174" t="s">
        <v>3394</v>
      </c>
      <c r="E1174">
        <v>4</v>
      </c>
    </row>
    <row r="1175" spans="1:5" x14ac:dyDescent="0.3">
      <c r="A1175" t="s">
        <v>3395</v>
      </c>
      <c r="B1175" t="s">
        <v>3396</v>
      </c>
      <c r="C1175" t="s">
        <v>3393</v>
      </c>
      <c r="D1175" t="s">
        <v>3397</v>
      </c>
      <c r="E1175">
        <v>15</v>
      </c>
    </row>
    <row r="1176" spans="1:5" x14ac:dyDescent="0.3">
      <c r="A1176" t="s">
        <v>3398</v>
      </c>
      <c r="B1176" t="s">
        <v>3399</v>
      </c>
      <c r="C1176" t="s">
        <v>3393</v>
      </c>
      <c r="D1176" t="s">
        <v>3400</v>
      </c>
      <c r="E1176">
        <v>10</v>
      </c>
    </row>
    <row r="1177" spans="1:5" x14ac:dyDescent="0.3">
      <c r="A1177" t="s">
        <v>3401</v>
      </c>
      <c r="B1177" t="s">
        <v>3402</v>
      </c>
      <c r="C1177" t="s">
        <v>3393</v>
      </c>
      <c r="D1177" t="s">
        <v>3403</v>
      </c>
      <c r="E1177">
        <v>10</v>
      </c>
    </row>
    <row r="1178" spans="1:5" x14ac:dyDescent="0.3">
      <c r="A1178" t="s">
        <v>3404</v>
      </c>
      <c r="B1178" t="s">
        <v>3405</v>
      </c>
      <c r="C1178" t="s">
        <v>3393</v>
      </c>
      <c r="D1178" t="s">
        <v>3406</v>
      </c>
      <c r="E1178">
        <v>12</v>
      </c>
    </row>
    <row r="1179" spans="1:5" x14ac:dyDescent="0.3">
      <c r="A1179" t="s">
        <v>3407</v>
      </c>
      <c r="B1179" t="s">
        <v>3408</v>
      </c>
      <c r="C1179" t="s">
        <v>3393</v>
      </c>
      <c r="D1179" t="s">
        <v>3409</v>
      </c>
      <c r="E1179">
        <v>12</v>
      </c>
    </row>
    <row r="1180" spans="1:5" x14ac:dyDescent="0.3">
      <c r="A1180" t="s">
        <v>3410</v>
      </c>
      <c r="B1180" t="s">
        <v>3411</v>
      </c>
      <c r="C1180" t="s">
        <v>3393</v>
      </c>
      <c r="D1180" t="s">
        <v>3412</v>
      </c>
      <c r="E1180">
        <v>1</v>
      </c>
    </row>
    <row r="1181" spans="1:5" x14ac:dyDescent="0.3">
      <c r="A1181" t="s">
        <v>3413</v>
      </c>
      <c r="B1181" t="s">
        <v>3414</v>
      </c>
      <c r="C1181" t="s">
        <v>3393</v>
      </c>
      <c r="D1181" t="s">
        <v>3415</v>
      </c>
      <c r="E1181">
        <v>1</v>
      </c>
    </row>
    <row r="1182" spans="1:5" x14ac:dyDescent="0.3">
      <c r="A1182" t="s">
        <v>3416</v>
      </c>
      <c r="B1182" t="s">
        <v>3417</v>
      </c>
      <c r="C1182" t="s">
        <v>3393</v>
      </c>
      <c r="D1182" t="s">
        <v>3418</v>
      </c>
      <c r="E1182">
        <v>7</v>
      </c>
    </row>
    <row r="1183" spans="1:5" x14ac:dyDescent="0.3">
      <c r="A1183" t="s">
        <v>3419</v>
      </c>
      <c r="B1183" t="s">
        <v>3420</v>
      </c>
      <c r="C1183" t="s">
        <v>3393</v>
      </c>
      <c r="D1183" t="s">
        <v>3421</v>
      </c>
      <c r="E1183">
        <v>9</v>
      </c>
    </row>
    <row r="1184" spans="1:5" x14ac:dyDescent="0.3">
      <c r="A1184" t="s">
        <v>3422</v>
      </c>
      <c r="B1184" t="s">
        <v>3423</v>
      </c>
      <c r="C1184" t="s">
        <v>3393</v>
      </c>
      <c r="D1184" t="s">
        <v>3424</v>
      </c>
      <c r="E1184">
        <v>2</v>
      </c>
    </row>
    <row r="1185" spans="1:5" x14ac:dyDescent="0.3">
      <c r="A1185" t="s">
        <v>3425</v>
      </c>
      <c r="B1185" t="s">
        <v>3426</v>
      </c>
      <c r="C1185" t="s">
        <v>3393</v>
      </c>
      <c r="D1185" t="s">
        <v>3427</v>
      </c>
      <c r="E1185" t="s">
        <v>162</v>
      </c>
    </row>
    <row r="1186" spans="1:5" x14ac:dyDescent="0.3">
      <c r="A1186" t="s">
        <v>3428</v>
      </c>
      <c r="B1186" t="s">
        <v>3429</v>
      </c>
      <c r="C1186" t="s">
        <v>3393</v>
      </c>
      <c r="D1186" t="s">
        <v>3430</v>
      </c>
      <c r="E1186">
        <v>11</v>
      </c>
    </row>
    <row r="1187" spans="1:5" x14ac:dyDescent="0.3">
      <c r="A1187" t="s">
        <v>3431</v>
      </c>
      <c r="B1187" t="s">
        <v>3432</v>
      </c>
      <c r="C1187" t="s">
        <v>3393</v>
      </c>
      <c r="D1187" t="s">
        <v>3433</v>
      </c>
      <c r="E1187">
        <v>5</v>
      </c>
    </row>
    <row r="1188" spans="1:5" x14ac:dyDescent="0.3">
      <c r="A1188" t="s">
        <v>3434</v>
      </c>
      <c r="B1188" t="s">
        <v>3435</v>
      </c>
      <c r="C1188" t="s">
        <v>3393</v>
      </c>
      <c r="D1188" t="s">
        <v>3436</v>
      </c>
      <c r="E1188">
        <v>13</v>
      </c>
    </row>
    <row r="1189" spans="1:5" x14ac:dyDescent="0.3">
      <c r="A1189" t="s">
        <v>3437</v>
      </c>
      <c r="B1189" t="s">
        <v>3438</v>
      </c>
      <c r="C1189" t="s">
        <v>3393</v>
      </c>
      <c r="D1189" t="s">
        <v>3439</v>
      </c>
      <c r="E1189">
        <v>11</v>
      </c>
    </row>
    <row r="1190" spans="1:5" x14ac:dyDescent="0.3">
      <c r="A1190" t="s">
        <v>3440</v>
      </c>
      <c r="B1190" t="s">
        <v>3441</v>
      </c>
      <c r="C1190" t="s">
        <v>3393</v>
      </c>
      <c r="D1190" t="s">
        <v>3442</v>
      </c>
      <c r="E1190">
        <v>14</v>
      </c>
    </row>
    <row r="1191" spans="1:5" x14ac:dyDescent="0.3">
      <c r="A1191" t="s">
        <v>3443</v>
      </c>
      <c r="B1191" t="s">
        <v>3444</v>
      </c>
      <c r="C1191" t="s">
        <v>3393</v>
      </c>
      <c r="D1191" t="s">
        <v>3445</v>
      </c>
      <c r="E1191">
        <v>2</v>
      </c>
    </row>
    <row r="1192" spans="1:5" x14ac:dyDescent="0.3">
      <c r="A1192" t="s">
        <v>3446</v>
      </c>
      <c r="B1192" t="s">
        <v>3447</v>
      </c>
      <c r="C1192" t="s">
        <v>3393</v>
      </c>
      <c r="D1192" t="s">
        <v>3448</v>
      </c>
      <c r="E1192">
        <v>5</v>
      </c>
    </row>
    <row r="1193" spans="1:5" x14ac:dyDescent="0.3">
      <c r="A1193" t="s">
        <v>3449</v>
      </c>
      <c r="B1193" t="s">
        <v>3450</v>
      </c>
      <c r="C1193" t="s">
        <v>3393</v>
      </c>
      <c r="D1193" t="s">
        <v>3451</v>
      </c>
      <c r="E1193">
        <v>14</v>
      </c>
    </row>
    <row r="1194" spans="1:5" x14ac:dyDescent="0.3">
      <c r="A1194" t="s">
        <v>3452</v>
      </c>
      <c r="B1194" t="s">
        <v>3453</v>
      </c>
      <c r="C1194" t="s">
        <v>3393</v>
      </c>
      <c r="D1194" t="s">
        <v>3454</v>
      </c>
      <c r="E1194">
        <v>6</v>
      </c>
    </row>
    <row r="1195" spans="1:5" x14ac:dyDescent="0.3">
      <c r="A1195" t="s">
        <v>3455</v>
      </c>
      <c r="B1195" t="s">
        <v>3456</v>
      </c>
      <c r="C1195" t="s">
        <v>3393</v>
      </c>
      <c r="D1195" t="s">
        <v>3457</v>
      </c>
      <c r="E1195">
        <v>6</v>
      </c>
    </row>
    <row r="1196" spans="1:5" x14ac:dyDescent="0.3">
      <c r="A1196" t="s">
        <v>3458</v>
      </c>
      <c r="B1196" t="s">
        <v>3459</v>
      </c>
      <c r="C1196" t="s">
        <v>3460</v>
      </c>
      <c r="D1196" t="s">
        <v>3461</v>
      </c>
      <c r="E1196">
        <v>5</v>
      </c>
    </row>
    <row r="1197" spans="1:5" x14ac:dyDescent="0.3">
      <c r="A1197" t="s">
        <v>3462</v>
      </c>
      <c r="B1197" t="s">
        <v>3463</v>
      </c>
      <c r="C1197" t="s">
        <v>3460</v>
      </c>
      <c r="D1197" t="s">
        <v>3464</v>
      </c>
      <c r="E1197">
        <v>4</v>
      </c>
    </row>
    <row r="1198" spans="1:5" x14ac:dyDescent="0.3">
      <c r="A1198" t="s">
        <v>3465</v>
      </c>
      <c r="B1198" t="s">
        <v>3466</v>
      </c>
      <c r="C1198" t="s">
        <v>3460</v>
      </c>
      <c r="D1198" t="s">
        <v>3467</v>
      </c>
      <c r="E1198">
        <v>2</v>
      </c>
    </row>
    <row r="1199" spans="1:5" x14ac:dyDescent="0.3">
      <c r="A1199" t="s">
        <v>3468</v>
      </c>
      <c r="B1199" t="s">
        <v>3469</v>
      </c>
      <c r="C1199" t="s">
        <v>3460</v>
      </c>
      <c r="D1199" t="s">
        <v>3470</v>
      </c>
      <c r="E1199">
        <v>5</v>
      </c>
    </row>
    <row r="1200" spans="1:5" x14ac:dyDescent="0.3">
      <c r="A1200" t="s">
        <v>3471</v>
      </c>
      <c r="B1200" t="s">
        <v>3472</v>
      </c>
      <c r="C1200" t="s">
        <v>3460</v>
      </c>
      <c r="D1200" t="s">
        <v>3473</v>
      </c>
      <c r="E1200">
        <v>12</v>
      </c>
    </row>
    <row r="1201" spans="1:5" x14ac:dyDescent="0.3">
      <c r="A1201" t="s">
        <v>3474</v>
      </c>
      <c r="B1201" t="s">
        <v>3475</v>
      </c>
      <c r="C1201" t="s">
        <v>3460</v>
      </c>
      <c r="D1201" t="s">
        <v>3476</v>
      </c>
      <c r="E1201">
        <v>7</v>
      </c>
    </row>
    <row r="1202" spans="1:5" x14ac:dyDescent="0.3">
      <c r="A1202" t="s">
        <v>3477</v>
      </c>
      <c r="B1202" t="s">
        <v>3478</v>
      </c>
      <c r="C1202" t="s">
        <v>3460</v>
      </c>
      <c r="D1202" t="s">
        <v>3479</v>
      </c>
      <c r="E1202">
        <v>8</v>
      </c>
    </row>
    <row r="1203" spans="1:5" x14ac:dyDescent="0.3">
      <c r="A1203" t="s">
        <v>3480</v>
      </c>
      <c r="B1203" t="s">
        <v>3481</v>
      </c>
      <c r="C1203" t="s">
        <v>3460</v>
      </c>
      <c r="D1203" t="s">
        <v>3482</v>
      </c>
      <c r="E1203">
        <v>2</v>
      </c>
    </row>
    <row r="1204" spans="1:5" x14ac:dyDescent="0.3">
      <c r="A1204" t="s">
        <v>3483</v>
      </c>
      <c r="B1204" t="s">
        <v>3484</v>
      </c>
      <c r="C1204" t="s">
        <v>3460</v>
      </c>
      <c r="D1204" t="s">
        <v>3482</v>
      </c>
      <c r="E1204">
        <v>10</v>
      </c>
    </row>
    <row r="1205" spans="1:5" x14ac:dyDescent="0.3">
      <c r="A1205" t="s">
        <v>3485</v>
      </c>
      <c r="B1205" t="s">
        <v>3486</v>
      </c>
      <c r="C1205" t="s">
        <v>969</v>
      </c>
      <c r="D1205" t="s">
        <v>3487</v>
      </c>
      <c r="E1205">
        <v>17</v>
      </c>
    </row>
    <row r="1206" spans="1:5" x14ac:dyDescent="0.3">
      <c r="A1206" t="s">
        <v>3488</v>
      </c>
      <c r="B1206" t="s">
        <v>3489</v>
      </c>
      <c r="C1206" t="s">
        <v>969</v>
      </c>
      <c r="D1206" t="s">
        <v>3490</v>
      </c>
      <c r="E1206">
        <v>15</v>
      </c>
    </row>
    <row r="1207" spans="1:5" x14ac:dyDescent="0.3">
      <c r="A1207" t="s">
        <v>3491</v>
      </c>
      <c r="B1207" t="s">
        <v>3492</v>
      </c>
      <c r="C1207" t="s">
        <v>969</v>
      </c>
      <c r="D1207" t="s">
        <v>3493</v>
      </c>
      <c r="E1207">
        <v>18</v>
      </c>
    </row>
    <row r="1208" spans="1:5" x14ac:dyDescent="0.3">
      <c r="A1208" t="s">
        <v>3494</v>
      </c>
      <c r="B1208" t="s">
        <v>3495</v>
      </c>
      <c r="C1208" t="s">
        <v>969</v>
      </c>
      <c r="D1208" t="s">
        <v>3496</v>
      </c>
      <c r="E1208">
        <v>4</v>
      </c>
    </row>
    <row r="1209" spans="1:5" x14ac:dyDescent="0.3">
      <c r="A1209" t="s">
        <v>3497</v>
      </c>
      <c r="B1209" t="s">
        <v>3498</v>
      </c>
      <c r="C1209" t="s">
        <v>969</v>
      </c>
      <c r="D1209" t="s">
        <v>3499</v>
      </c>
      <c r="E1209">
        <v>10</v>
      </c>
    </row>
    <row r="1210" spans="1:5" x14ac:dyDescent="0.3">
      <c r="A1210" t="s">
        <v>3500</v>
      </c>
      <c r="B1210" t="s">
        <v>3501</v>
      </c>
      <c r="C1210" t="s">
        <v>969</v>
      </c>
      <c r="D1210" t="s">
        <v>3502</v>
      </c>
      <c r="E1210">
        <v>8</v>
      </c>
    </row>
    <row r="1211" spans="1:5" x14ac:dyDescent="0.3">
      <c r="A1211" t="s">
        <v>3503</v>
      </c>
      <c r="B1211" t="s">
        <v>3504</v>
      </c>
      <c r="C1211" t="s">
        <v>969</v>
      </c>
      <c r="D1211" t="s">
        <v>3505</v>
      </c>
      <c r="E1211">
        <v>15</v>
      </c>
    </row>
    <row r="1212" spans="1:5" x14ac:dyDescent="0.3">
      <c r="A1212" t="s">
        <v>3506</v>
      </c>
      <c r="B1212" t="s">
        <v>3507</v>
      </c>
      <c r="C1212" t="s">
        <v>969</v>
      </c>
      <c r="D1212" t="s">
        <v>3508</v>
      </c>
      <c r="E1212">
        <v>1</v>
      </c>
    </row>
    <row r="1213" spans="1:5" x14ac:dyDescent="0.3">
      <c r="A1213" t="s">
        <v>3509</v>
      </c>
      <c r="B1213" t="s">
        <v>3510</v>
      </c>
      <c r="C1213" t="s">
        <v>969</v>
      </c>
      <c r="D1213" t="s">
        <v>3511</v>
      </c>
      <c r="E1213">
        <v>11</v>
      </c>
    </row>
    <row r="1214" spans="1:5" x14ac:dyDescent="0.3">
      <c r="A1214" t="s">
        <v>3512</v>
      </c>
      <c r="B1214" t="s">
        <v>3513</v>
      </c>
      <c r="C1214" t="s">
        <v>969</v>
      </c>
      <c r="D1214" t="s">
        <v>3514</v>
      </c>
      <c r="E1214">
        <v>9</v>
      </c>
    </row>
    <row r="1215" spans="1:5" x14ac:dyDescent="0.3">
      <c r="A1215" t="s">
        <v>3515</v>
      </c>
      <c r="B1215" t="s">
        <v>3516</v>
      </c>
      <c r="C1215" t="s">
        <v>969</v>
      </c>
      <c r="D1215" t="s">
        <v>2155</v>
      </c>
      <c r="E1215">
        <v>7</v>
      </c>
    </row>
    <row r="1216" spans="1:5" x14ac:dyDescent="0.3">
      <c r="A1216" t="s">
        <v>3517</v>
      </c>
      <c r="B1216" t="s">
        <v>3518</v>
      </c>
      <c r="C1216" t="s">
        <v>969</v>
      </c>
      <c r="D1216" t="s">
        <v>3519</v>
      </c>
      <c r="E1216">
        <v>7</v>
      </c>
    </row>
    <row r="1217" spans="1:5" x14ac:dyDescent="0.3">
      <c r="A1217" t="s">
        <v>3520</v>
      </c>
      <c r="B1217" t="s">
        <v>3521</v>
      </c>
      <c r="C1217" t="s">
        <v>3522</v>
      </c>
      <c r="D1217" t="s">
        <v>3523</v>
      </c>
      <c r="E1217">
        <v>7</v>
      </c>
    </row>
    <row r="1218" spans="1:5" x14ac:dyDescent="0.3">
      <c r="A1218" t="s">
        <v>3524</v>
      </c>
      <c r="B1218" t="s">
        <v>3525</v>
      </c>
      <c r="C1218" t="s">
        <v>3522</v>
      </c>
      <c r="D1218" t="s">
        <v>3526</v>
      </c>
      <c r="E1218">
        <v>10</v>
      </c>
    </row>
    <row r="1219" spans="1:5" x14ac:dyDescent="0.3">
      <c r="A1219" t="s">
        <v>3527</v>
      </c>
      <c r="B1219" t="s">
        <v>3528</v>
      </c>
      <c r="C1219" t="s">
        <v>3522</v>
      </c>
      <c r="D1219" t="s">
        <v>3529</v>
      </c>
      <c r="E1219">
        <v>11</v>
      </c>
    </row>
    <row r="1220" spans="1:5" x14ac:dyDescent="0.3">
      <c r="A1220" t="s">
        <v>3530</v>
      </c>
      <c r="B1220" t="s">
        <v>3531</v>
      </c>
      <c r="C1220" t="s">
        <v>3522</v>
      </c>
      <c r="D1220" t="s">
        <v>3532</v>
      </c>
      <c r="E1220" t="s">
        <v>162</v>
      </c>
    </row>
    <row r="1221" spans="1:5" x14ac:dyDescent="0.3">
      <c r="A1221" t="s">
        <v>3533</v>
      </c>
      <c r="B1221" t="s">
        <v>3534</v>
      </c>
      <c r="C1221" t="s">
        <v>3522</v>
      </c>
      <c r="D1221" t="s">
        <v>3535</v>
      </c>
      <c r="E1221">
        <v>17</v>
      </c>
    </row>
    <row r="1222" spans="1:5" x14ac:dyDescent="0.3">
      <c r="A1222" t="s">
        <v>3536</v>
      </c>
      <c r="B1222" t="s">
        <v>3537</v>
      </c>
      <c r="C1222" t="s">
        <v>3522</v>
      </c>
      <c r="D1222" t="s">
        <v>3538</v>
      </c>
      <c r="E1222">
        <v>1</v>
      </c>
    </row>
    <row r="1223" spans="1:5" x14ac:dyDescent="0.3">
      <c r="A1223" t="s">
        <v>3539</v>
      </c>
      <c r="B1223" t="s">
        <v>3540</v>
      </c>
      <c r="C1223" t="s">
        <v>3522</v>
      </c>
      <c r="D1223" t="s">
        <v>3541</v>
      </c>
      <c r="E1223">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48AF2-3ECC-4B7C-8C83-D422E83C4792}">
  <dimension ref="A1:G1796"/>
  <sheetViews>
    <sheetView workbookViewId="0">
      <selection activeCell="G10" sqref="G10:G11"/>
    </sheetView>
  </sheetViews>
  <sheetFormatPr defaultRowHeight="14.4" x14ac:dyDescent="0.3"/>
  <cols>
    <col min="6" max="6" width="51.5546875" customWidth="1"/>
    <col min="7" max="7" width="40.109375" customWidth="1"/>
  </cols>
  <sheetData>
    <row r="1" spans="1:7" ht="15.6" x14ac:dyDescent="0.3">
      <c r="A1" s="3" t="s">
        <v>3542</v>
      </c>
      <c r="B1" s="3" t="s">
        <v>3543</v>
      </c>
      <c r="C1" s="3" t="s">
        <v>3544</v>
      </c>
      <c r="D1" s="3" t="s">
        <v>3545</v>
      </c>
      <c r="E1" s="3" t="s">
        <v>3546</v>
      </c>
      <c r="F1" s="3" t="s">
        <v>3547</v>
      </c>
      <c r="G1" s="3" t="s">
        <v>3548</v>
      </c>
    </row>
    <row r="2" spans="1:7" ht="15.6" x14ac:dyDescent="0.3">
      <c r="A2" s="4" t="s">
        <v>3549</v>
      </c>
      <c r="B2" s="4" t="s">
        <v>3550</v>
      </c>
      <c r="C2" s="4">
        <v>44</v>
      </c>
      <c r="D2" s="4" t="s">
        <v>3551</v>
      </c>
      <c r="E2" s="4" t="s">
        <v>3552</v>
      </c>
      <c r="F2" s="4" t="s">
        <v>3553</v>
      </c>
      <c r="G2" s="4" t="s">
        <v>3554</v>
      </c>
    </row>
    <row r="3" spans="1:7" ht="15.6" x14ac:dyDescent="0.3">
      <c r="A3" s="4"/>
      <c r="B3" s="4"/>
      <c r="C3" s="4"/>
      <c r="D3" s="4"/>
      <c r="E3" s="4"/>
      <c r="F3" s="4" t="s">
        <v>3555</v>
      </c>
      <c r="G3" s="4"/>
    </row>
    <row r="4" spans="1:7" ht="15.6" x14ac:dyDescent="0.3">
      <c r="A4" s="4"/>
      <c r="B4" s="4"/>
      <c r="C4" s="4"/>
      <c r="D4" s="4"/>
      <c r="E4" s="4"/>
      <c r="F4" s="4" t="s">
        <v>3556</v>
      </c>
      <c r="G4" s="4"/>
    </row>
    <row r="5" spans="1:7" ht="15.6" x14ac:dyDescent="0.3">
      <c r="A5" s="4"/>
      <c r="B5" s="4"/>
      <c r="C5" s="4"/>
      <c r="D5" s="4"/>
      <c r="E5" s="4"/>
      <c r="F5" s="4" t="s">
        <v>3557</v>
      </c>
      <c r="G5" s="4"/>
    </row>
    <row r="6" spans="1:7" ht="15.6" x14ac:dyDescent="0.3">
      <c r="A6" s="4" t="s">
        <v>3558</v>
      </c>
      <c r="B6" s="4" t="s">
        <v>3559</v>
      </c>
      <c r="C6" s="4">
        <v>42</v>
      </c>
      <c r="D6" s="4" t="s">
        <v>3560</v>
      </c>
      <c r="E6" s="4" t="s">
        <v>3561</v>
      </c>
      <c r="F6" s="4" t="s">
        <v>3562</v>
      </c>
      <c r="G6" s="4" t="s">
        <v>3554</v>
      </c>
    </row>
    <row r="7" spans="1:7" ht="15.6" x14ac:dyDescent="0.3">
      <c r="A7" s="4" t="s">
        <v>3563</v>
      </c>
      <c r="B7" s="4" t="s">
        <v>3564</v>
      </c>
      <c r="C7" s="4">
        <v>42</v>
      </c>
      <c r="D7" s="4" t="s">
        <v>3565</v>
      </c>
      <c r="E7" s="4" t="s">
        <v>3552</v>
      </c>
      <c r="F7" s="4" t="s">
        <v>3566</v>
      </c>
      <c r="G7" s="4" t="s">
        <v>3554</v>
      </c>
    </row>
    <row r="8" spans="1:7" ht="15.6" x14ac:dyDescent="0.3">
      <c r="A8" s="4"/>
      <c r="B8" s="4"/>
      <c r="C8" s="4"/>
      <c r="D8" s="4"/>
      <c r="E8" s="4"/>
      <c r="F8" s="4" t="s">
        <v>3557</v>
      </c>
      <c r="G8" s="4"/>
    </row>
    <row r="9" spans="1:7" ht="15.6" x14ac:dyDescent="0.3">
      <c r="A9" s="4" t="s">
        <v>3567</v>
      </c>
      <c r="B9" s="4" t="s">
        <v>3568</v>
      </c>
      <c r="C9" s="4">
        <v>42</v>
      </c>
      <c r="D9" s="4" t="s">
        <v>3569</v>
      </c>
      <c r="E9" s="4" t="s">
        <v>3561</v>
      </c>
      <c r="F9" s="4" t="s">
        <v>3570</v>
      </c>
      <c r="G9" s="4" t="s">
        <v>3554</v>
      </c>
    </row>
    <row r="10" spans="1:7" ht="15.6" x14ac:dyDescent="0.3">
      <c r="A10" s="4"/>
      <c r="B10" s="4"/>
      <c r="C10" s="4"/>
      <c r="D10" s="4"/>
      <c r="E10" s="4"/>
      <c r="F10" s="4" t="s">
        <v>3571</v>
      </c>
      <c r="G10" s="4"/>
    </row>
    <row r="11" spans="1:7" ht="15.6" x14ac:dyDescent="0.3">
      <c r="A11" s="4" t="s">
        <v>3572</v>
      </c>
      <c r="B11" s="4" t="s">
        <v>3573</v>
      </c>
      <c r="C11" s="4">
        <v>42</v>
      </c>
      <c r="D11" s="4" t="s">
        <v>3574</v>
      </c>
      <c r="E11" s="4" t="s">
        <v>3561</v>
      </c>
      <c r="F11" s="4" t="s">
        <v>3562</v>
      </c>
      <c r="G11" s="4" t="s">
        <v>3554</v>
      </c>
    </row>
    <row r="12" spans="1:7" ht="15.6" x14ac:dyDescent="0.3">
      <c r="A12" s="4" t="s">
        <v>3575</v>
      </c>
      <c r="B12" s="4" t="s">
        <v>3576</v>
      </c>
      <c r="C12" s="4">
        <v>42</v>
      </c>
      <c r="D12" s="4" t="s">
        <v>3560</v>
      </c>
      <c r="E12" s="4" t="s">
        <v>3552</v>
      </c>
      <c r="F12" s="4" t="s">
        <v>3577</v>
      </c>
      <c r="G12" s="4" t="s">
        <v>3554</v>
      </c>
    </row>
    <row r="13" spans="1:7" ht="15.6" x14ac:dyDescent="0.3">
      <c r="A13" s="4"/>
      <c r="B13" s="4"/>
      <c r="C13" s="4"/>
      <c r="D13" s="4"/>
      <c r="E13" s="4"/>
      <c r="F13" s="4" t="s">
        <v>3553</v>
      </c>
      <c r="G13" s="4"/>
    </row>
    <row r="14" spans="1:7" ht="15.6" x14ac:dyDescent="0.3">
      <c r="A14" s="4"/>
      <c r="B14" s="4"/>
      <c r="C14" s="4"/>
      <c r="D14" s="4"/>
      <c r="E14" s="4"/>
      <c r="F14" s="4" t="s">
        <v>3557</v>
      </c>
      <c r="G14" s="4"/>
    </row>
    <row r="15" spans="1:7" ht="15.6" x14ac:dyDescent="0.3">
      <c r="A15" s="4" t="s">
        <v>3578</v>
      </c>
      <c r="B15" s="4" t="s">
        <v>3579</v>
      </c>
      <c r="C15" s="4">
        <v>42</v>
      </c>
      <c r="D15" s="4" t="s">
        <v>3569</v>
      </c>
      <c r="E15" s="4" t="s">
        <v>3552</v>
      </c>
      <c r="F15" s="4" t="s">
        <v>3580</v>
      </c>
      <c r="G15" s="4" t="s">
        <v>3554</v>
      </c>
    </row>
    <row r="16" spans="1:7" ht="15.6" x14ac:dyDescent="0.3">
      <c r="A16" s="4" t="s">
        <v>3581</v>
      </c>
      <c r="B16" s="4" t="s">
        <v>3582</v>
      </c>
      <c r="C16" s="4">
        <v>42</v>
      </c>
      <c r="D16" s="4" t="s">
        <v>3583</v>
      </c>
      <c r="E16" s="4" t="s">
        <v>3561</v>
      </c>
      <c r="F16" s="4" t="s">
        <v>3584</v>
      </c>
      <c r="G16" s="4" t="s">
        <v>3554</v>
      </c>
    </row>
    <row r="17" spans="1:7" ht="15.6" x14ac:dyDescent="0.3">
      <c r="A17" s="4"/>
      <c r="B17" s="4"/>
      <c r="C17" s="4"/>
      <c r="D17" s="4"/>
      <c r="E17" s="4"/>
      <c r="F17" s="4" t="s">
        <v>3585</v>
      </c>
      <c r="G17" s="4"/>
    </row>
    <row r="18" spans="1:7" ht="15.6" x14ac:dyDescent="0.3">
      <c r="A18" s="4" t="s">
        <v>3586</v>
      </c>
      <c r="B18" s="4" t="s">
        <v>3587</v>
      </c>
      <c r="C18" s="4">
        <v>42</v>
      </c>
      <c r="D18" s="4" t="s">
        <v>3588</v>
      </c>
      <c r="E18" s="4" t="s">
        <v>3561</v>
      </c>
      <c r="F18" s="4" t="s">
        <v>3585</v>
      </c>
      <c r="G18" s="4" t="s">
        <v>3554</v>
      </c>
    </row>
    <row r="19" spans="1:7" ht="15.6" x14ac:dyDescent="0.3">
      <c r="A19" s="4" t="s">
        <v>3589</v>
      </c>
      <c r="B19" s="4" t="s">
        <v>3590</v>
      </c>
      <c r="C19" s="4">
        <v>42</v>
      </c>
      <c r="D19" s="4" t="s">
        <v>3591</v>
      </c>
      <c r="E19" s="4" t="s">
        <v>3552</v>
      </c>
      <c r="F19" s="4" t="s">
        <v>3592</v>
      </c>
      <c r="G19" s="4" t="s">
        <v>3554</v>
      </c>
    </row>
    <row r="20" spans="1:7" ht="15.6" x14ac:dyDescent="0.3">
      <c r="A20" s="4"/>
      <c r="B20" s="4"/>
      <c r="C20" s="4"/>
      <c r="D20" s="4"/>
      <c r="E20" s="4"/>
      <c r="F20" s="4" t="s">
        <v>3557</v>
      </c>
      <c r="G20" s="4"/>
    </row>
    <row r="21" spans="1:7" ht="15.6" x14ac:dyDescent="0.3">
      <c r="A21" s="4" t="s">
        <v>3593</v>
      </c>
      <c r="B21" s="4" t="s">
        <v>3594</v>
      </c>
      <c r="C21" s="4">
        <v>41</v>
      </c>
      <c r="D21" s="4" t="s">
        <v>3595</v>
      </c>
      <c r="E21" s="4" t="s">
        <v>3552</v>
      </c>
      <c r="F21" s="4" t="s">
        <v>3553</v>
      </c>
      <c r="G21" s="4" t="s">
        <v>3554</v>
      </c>
    </row>
    <row r="22" spans="1:7" ht="15.6" x14ac:dyDescent="0.3">
      <c r="A22" s="4"/>
      <c r="B22" s="4"/>
      <c r="C22" s="4"/>
      <c r="D22" s="4"/>
      <c r="E22" s="4"/>
      <c r="F22" s="4" t="s">
        <v>3596</v>
      </c>
      <c r="G22" s="4"/>
    </row>
    <row r="23" spans="1:7" ht="15.6" x14ac:dyDescent="0.3">
      <c r="A23" s="4"/>
      <c r="B23" s="4"/>
      <c r="C23" s="4"/>
      <c r="D23" s="4"/>
      <c r="E23" s="4"/>
      <c r="F23" s="4" t="s">
        <v>3557</v>
      </c>
      <c r="G23" s="4"/>
    </row>
    <row r="24" spans="1:7" ht="15.6" x14ac:dyDescent="0.3">
      <c r="A24" s="4" t="s">
        <v>3597</v>
      </c>
      <c r="B24" s="4" t="s">
        <v>3598</v>
      </c>
      <c r="C24" s="4">
        <v>41</v>
      </c>
      <c r="D24" s="4" t="s">
        <v>3599</v>
      </c>
      <c r="E24" s="4" t="s">
        <v>3552</v>
      </c>
      <c r="F24" s="4" t="s">
        <v>3580</v>
      </c>
      <c r="G24" s="4" t="s">
        <v>3554</v>
      </c>
    </row>
    <row r="25" spans="1:7" ht="15.6" x14ac:dyDescent="0.3">
      <c r="A25" s="4" t="s">
        <v>3600</v>
      </c>
      <c r="B25" s="4" t="s">
        <v>3601</v>
      </c>
      <c r="C25" s="4">
        <v>41</v>
      </c>
      <c r="D25" s="4" t="s">
        <v>3602</v>
      </c>
      <c r="E25" s="4" t="s">
        <v>3552</v>
      </c>
      <c r="F25" s="4" t="s">
        <v>3603</v>
      </c>
      <c r="G25" s="4" t="s">
        <v>3554</v>
      </c>
    </row>
    <row r="26" spans="1:7" ht="15.6" x14ac:dyDescent="0.3">
      <c r="A26" s="4"/>
      <c r="B26" s="4"/>
      <c r="C26" s="4"/>
      <c r="D26" s="4"/>
      <c r="E26" s="4"/>
      <c r="F26" s="4" t="s">
        <v>3604</v>
      </c>
      <c r="G26" s="4"/>
    </row>
    <row r="27" spans="1:7" ht="15.6" x14ac:dyDescent="0.3">
      <c r="A27" s="4"/>
      <c r="B27" s="4"/>
      <c r="C27" s="4"/>
      <c r="D27" s="4"/>
      <c r="E27" s="4"/>
      <c r="F27" s="4" t="s">
        <v>3557</v>
      </c>
      <c r="G27" s="4"/>
    </row>
    <row r="28" spans="1:7" ht="15.6" x14ac:dyDescent="0.3">
      <c r="A28" s="4" t="s">
        <v>3605</v>
      </c>
      <c r="B28" s="4" t="s">
        <v>3606</v>
      </c>
      <c r="C28" s="4">
        <v>41</v>
      </c>
      <c r="D28" s="4" t="s">
        <v>3607</v>
      </c>
      <c r="E28" s="4" t="s">
        <v>3552</v>
      </c>
      <c r="F28" s="4" t="s">
        <v>3603</v>
      </c>
      <c r="G28" s="4" t="s">
        <v>3554</v>
      </c>
    </row>
    <row r="29" spans="1:7" ht="15.6" x14ac:dyDescent="0.3">
      <c r="A29" s="4"/>
      <c r="B29" s="4"/>
      <c r="C29" s="4"/>
      <c r="D29" s="4"/>
      <c r="E29" s="4"/>
      <c r="F29" s="4" t="s">
        <v>3604</v>
      </c>
      <c r="G29" s="4"/>
    </row>
    <row r="30" spans="1:7" ht="15.6" x14ac:dyDescent="0.3">
      <c r="A30" s="4"/>
      <c r="B30" s="4"/>
      <c r="C30" s="4"/>
      <c r="D30" s="4"/>
      <c r="E30" s="4"/>
      <c r="F30" s="4" t="s">
        <v>3596</v>
      </c>
      <c r="G30" s="4"/>
    </row>
    <row r="31" spans="1:7" ht="15.6" x14ac:dyDescent="0.3">
      <c r="A31" s="4"/>
      <c r="B31" s="4"/>
      <c r="C31" s="4"/>
      <c r="D31" s="4"/>
      <c r="E31" s="4"/>
      <c r="F31" s="4" t="s">
        <v>3557</v>
      </c>
      <c r="G31" s="4"/>
    </row>
    <row r="32" spans="1:7" ht="15.6" x14ac:dyDescent="0.3">
      <c r="A32" s="4" t="s">
        <v>3608</v>
      </c>
      <c r="B32" s="4" t="s">
        <v>3609</v>
      </c>
      <c r="C32" s="4">
        <v>41</v>
      </c>
      <c r="D32" s="4" t="s">
        <v>3610</v>
      </c>
      <c r="E32" s="4" t="s">
        <v>3552</v>
      </c>
      <c r="F32" s="4" t="s">
        <v>3566</v>
      </c>
      <c r="G32" s="4" t="s">
        <v>3554</v>
      </c>
    </row>
    <row r="33" spans="1:7" ht="15.6" x14ac:dyDescent="0.3">
      <c r="A33" s="4"/>
      <c r="B33" s="4"/>
      <c r="C33" s="4"/>
      <c r="D33" s="4"/>
      <c r="E33" s="4"/>
      <c r="F33" s="4" t="s">
        <v>3557</v>
      </c>
      <c r="G33" s="4"/>
    </row>
    <row r="34" spans="1:7" ht="15.6" x14ac:dyDescent="0.3">
      <c r="A34" s="4" t="s">
        <v>3611</v>
      </c>
      <c r="B34" s="4" t="s">
        <v>3612</v>
      </c>
      <c r="C34" s="4">
        <v>41</v>
      </c>
      <c r="D34" s="4" t="s">
        <v>3613</v>
      </c>
      <c r="E34" s="4" t="s">
        <v>3561</v>
      </c>
      <c r="F34" s="4" t="s">
        <v>3614</v>
      </c>
      <c r="G34" s="4" t="s">
        <v>3615</v>
      </c>
    </row>
    <row r="35" spans="1:7" ht="15.6" x14ac:dyDescent="0.3">
      <c r="A35" s="4"/>
      <c r="B35" s="4"/>
      <c r="C35" s="4"/>
      <c r="D35" s="4"/>
      <c r="E35" s="4"/>
      <c r="F35" s="4" t="s">
        <v>3616</v>
      </c>
      <c r="G35" s="4"/>
    </row>
    <row r="36" spans="1:7" ht="15.6" x14ac:dyDescent="0.3">
      <c r="A36" s="4" t="s">
        <v>3617</v>
      </c>
      <c r="B36" s="4" t="s">
        <v>3618</v>
      </c>
      <c r="C36" s="4">
        <v>41</v>
      </c>
      <c r="D36" s="4" t="s">
        <v>3560</v>
      </c>
      <c r="E36" s="4" t="s">
        <v>3561</v>
      </c>
      <c r="F36" s="4" t="s">
        <v>3577</v>
      </c>
      <c r="G36" s="4" t="s">
        <v>3554</v>
      </c>
    </row>
    <row r="37" spans="1:7" ht="15.6" x14ac:dyDescent="0.3">
      <c r="A37" s="4"/>
      <c r="B37" s="4"/>
      <c r="C37" s="4"/>
      <c r="D37" s="4"/>
      <c r="E37" s="4"/>
      <c r="F37" s="4" t="s">
        <v>3619</v>
      </c>
      <c r="G37" s="4"/>
    </row>
    <row r="38" spans="1:7" ht="15.6" x14ac:dyDescent="0.3">
      <c r="A38" s="4" t="s">
        <v>3620</v>
      </c>
      <c r="B38" s="4" t="s">
        <v>3621</v>
      </c>
      <c r="C38" s="4">
        <v>41</v>
      </c>
      <c r="D38" s="4" t="s">
        <v>3622</v>
      </c>
      <c r="E38" s="4" t="s">
        <v>3552</v>
      </c>
      <c r="F38" s="4" t="s">
        <v>3603</v>
      </c>
      <c r="G38" s="4" t="s">
        <v>3554</v>
      </c>
    </row>
    <row r="39" spans="1:7" ht="15.6" x14ac:dyDescent="0.3">
      <c r="A39" s="4"/>
      <c r="B39" s="4"/>
      <c r="C39" s="4"/>
      <c r="D39" s="4"/>
      <c r="E39" s="4"/>
      <c r="F39" s="4" t="s">
        <v>3604</v>
      </c>
      <c r="G39" s="4"/>
    </row>
    <row r="40" spans="1:7" ht="15.6" x14ac:dyDescent="0.3">
      <c r="A40" s="4"/>
      <c r="B40" s="4"/>
      <c r="C40" s="4"/>
      <c r="D40" s="4"/>
      <c r="E40" s="4"/>
      <c r="F40" s="4" t="s">
        <v>3555</v>
      </c>
      <c r="G40" s="4"/>
    </row>
    <row r="41" spans="1:7" ht="15.6" x14ac:dyDescent="0.3">
      <c r="A41" s="4"/>
      <c r="B41" s="4"/>
      <c r="C41" s="4"/>
      <c r="D41" s="4"/>
      <c r="E41" s="4"/>
      <c r="F41" s="4" t="s">
        <v>3557</v>
      </c>
      <c r="G41" s="4"/>
    </row>
    <row r="42" spans="1:7" ht="15.6" x14ac:dyDescent="0.3">
      <c r="A42" s="4" t="s">
        <v>3623</v>
      </c>
      <c r="B42" s="4" t="s">
        <v>3624</v>
      </c>
      <c r="C42" s="4">
        <v>40</v>
      </c>
      <c r="D42" s="4" t="s">
        <v>3625</v>
      </c>
      <c r="E42" s="4" t="s">
        <v>3552</v>
      </c>
      <c r="F42" s="4" t="s">
        <v>3577</v>
      </c>
      <c r="G42" s="4" t="s">
        <v>3554</v>
      </c>
    </row>
    <row r="43" spans="1:7" ht="15.6" x14ac:dyDescent="0.3">
      <c r="A43" s="4"/>
      <c r="B43" s="4"/>
      <c r="C43" s="4"/>
      <c r="D43" s="4"/>
      <c r="E43" s="4"/>
      <c r="F43" s="4" t="s">
        <v>3553</v>
      </c>
      <c r="G43" s="4"/>
    </row>
    <row r="44" spans="1:7" ht="15.6" x14ac:dyDescent="0.3">
      <c r="A44" s="4"/>
      <c r="B44" s="4"/>
      <c r="C44" s="4"/>
      <c r="D44" s="4"/>
      <c r="E44" s="4"/>
      <c r="F44" s="4" t="s">
        <v>3557</v>
      </c>
      <c r="G44" s="4"/>
    </row>
    <row r="45" spans="1:7" ht="15.6" x14ac:dyDescent="0.3">
      <c r="A45" s="4" t="s">
        <v>3626</v>
      </c>
      <c r="B45" s="4" t="s">
        <v>3627</v>
      </c>
      <c r="C45" s="4">
        <v>40</v>
      </c>
      <c r="D45" s="4" t="s">
        <v>3628</v>
      </c>
      <c r="E45" s="4" t="s">
        <v>3552</v>
      </c>
      <c r="F45" s="4" t="s">
        <v>3580</v>
      </c>
      <c r="G45" s="4" t="s">
        <v>3554</v>
      </c>
    </row>
    <row r="46" spans="1:7" ht="15.6" x14ac:dyDescent="0.3">
      <c r="A46" s="4" t="s">
        <v>3629</v>
      </c>
      <c r="B46" s="4" t="s">
        <v>3630</v>
      </c>
      <c r="C46" s="4">
        <v>40</v>
      </c>
      <c r="D46" s="4" t="s">
        <v>3625</v>
      </c>
      <c r="E46" s="4" t="s">
        <v>3561</v>
      </c>
      <c r="F46" s="4" t="s">
        <v>3631</v>
      </c>
      <c r="G46" s="4" t="s">
        <v>3554</v>
      </c>
    </row>
    <row r="47" spans="1:7" ht="15.6" x14ac:dyDescent="0.3">
      <c r="A47" s="4" t="s">
        <v>3632</v>
      </c>
      <c r="B47" s="4" t="s">
        <v>3633</v>
      </c>
      <c r="C47" s="4">
        <v>40</v>
      </c>
      <c r="D47" s="4" t="s">
        <v>3634</v>
      </c>
      <c r="E47" s="4" t="s">
        <v>3552</v>
      </c>
      <c r="F47" s="4" t="s">
        <v>3553</v>
      </c>
      <c r="G47" s="4" t="s">
        <v>3554</v>
      </c>
    </row>
    <row r="48" spans="1:7" ht="15.6" x14ac:dyDescent="0.3">
      <c r="A48" s="4"/>
      <c r="B48" s="4"/>
      <c r="C48" s="4"/>
      <c r="D48" s="4"/>
      <c r="E48" s="4"/>
      <c r="F48" s="4" t="s">
        <v>3557</v>
      </c>
      <c r="G48" s="4"/>
    </row>
    <row r="49" spans="1:7" ht="15.6" x14ac:dyDescent="0.3">
      <c r="A49" s="4" t="s">
        <v>3635</v>
      </c>
      <c r="B49" s="4" t="s">
        <v>3636</v>
      </c>
      <c r="C49" s="4">
        <v>39</v>
      </c>
      <c r="D49" s="4" t="s">
        <v>3602</v>
      </c>
      <c r="E49" s="4" t="s">
        <v>3561</v>
      </c>
      <c r="F49" s="4" t="s">
        <v>3637</v>
      </c>
      <c r="G49" s="4" t="s">
        <v>3554</v>
      </c>
    </row>
    <row r="50" spans="1:7" ht="15.6" x14ac:dyDescent="0.3">
      <c r="A50" s="4"/>
      <c r="B50" s="4"/>
      <c r="C50" s="4"/>
      <c r="D50" s="4"/>
      <c r="E50" s="4"/>
      <c r="F50" s="4" t="s">
        <v>3638</v>
      </c>
      <c r="G50" s="4"/>
    </row>
    <row r="51" spans="1:7" ht="15.6" x14ac:dyDescent="0.3">
      <c r="A51" s="4"/>
      <c r="B51" s="4"/>
      <c r="C51" s="4"/>
      <c r="D51" s="4"/>
      <c r="E51" s="4"/>
      <c r="F51" s="4" t="s">
        <v>3631</v>
      </c>
      <c r="G51" s="4"/>
    </row>
    <row r="52" spans="1:7" ht="15.6" x14ac:dyDescent="0.3">
      <c r="A52" s="4" t="s">
        <v>3639</v>
      </c>
      <c r="B52" s="4" t="s">
        <v>3640</v>
      </c>
      <c r="C52" s="4">
        <v>38</v>
      </c>
      <c r="D52" s="4" t="s">
        <v>3641</v>
      </c>
      <c r="E52" s="4" t="s">
        <v>3561</v>
      </c>
      <c r="F52" s="4" t="s">
        <v>3642</v>
      </c>
      <c r="G52" s="4" t="s">
        <v>3554</v>
      </c>
    </row>
    <row r="53" spans="1:7" ht="15.6" x14ac:dyDescent="0.3">
      <c r="A53" s="4"/>
      <c r="B53" s="4"/>
      <c r="C53" s="4"/>
      <c r="D53" s="4"/>
      <c r="E53" s="4"/>
      <c r="F53" s="4" t="s">
        <v>3643</v>
      </c>
      <c r="G53" s="4"/>
    </row>
    <row r="54" spans="1:7" ht="15.6" x14ac:dyDescent="0.3">
      <c r="A54" s="4" t="s">
        <v>3644</v>
      </c>
      <c r="B54" s="4" t="s">
        <v>3645</v>
      </c>
      <c r="C54" s="4">
        <v>38</v>
      </c>
      <c r="D54" s="4" t="s">
        <v>3625</v>
      </c>
      <c r="E54" s="4" t="s">
        <v>3561</v>
      </c>
      <c r="F54" s="4" t="s">
        <v>3562</v>
      </c>
      <c r="G54" s="4" t="s">
        <v>3554</v>
      </c>
    </row>
    <row r="55" spans="1:7" ht="15.6" x14ac:dyDescent="0.3">
      <c r="A55" s="4" t="s">
        <v>3646</v>
      </c>
      <c r="B55" s="4" t="s">
        <v>3647</v>
      </c>
      <c r="C55" s="4">
        <v>38</v>
      </c>
      <c r="D55" s="4" t="s">
        <v>3648</v>
      </c>
      <c r="E55" s="4" t="s">
        <v>3561</v>
      </c>
      <c r="F55" s="4" t="s">
        <v>3649</v>
      </c>
      <c r="G55" s="4" t="s">
        <v>3554</v>
      </c>
    </row>
    <row r="56" spans="1:7" ht="15.6" x14ac:dyDescent="0.3">
      <c r="A56" s="4"/>
      <c r="B56" s="4"/>
      <c r="C56" s="4"/>
      <c r="D56" s="4"/>
      <c r="E56" s="4"/>
      <c r="F56" s="4" t="s">
        <v>3650</v>
      </c>
      <c r="G56" s="4"/>
    </row>
    <row r="57" spans="1:7" ht="15.6" x14ac:dyDescent="0.3">
      <c r="A57" s="4" t="s">
        <v>3651</v>
      </c>
      <c r="B57" s="4" t="s">
        <v>3652</v>
      </c>
      <c r="C57" s="4">
        <v>38</v>
      </c>
      <c r="D57" s="4" t="s">
        <v>3653</v>
      </c>
      <c r="E57" s="4" t="s">
        <v>3561</v>
      </c>
      <c r="F57" s="4" t="s">
        <v>3585</v>
      </c>
      <c r="G57" s="4" t="s">
        <v>3554</v>
      </c>
    </row>
    <row r="58" spans="1:7" ht="15.6" x14ac:dyDescent="0.3">
      <c r="A58" s="4" t="s">
        <v>3654</v>
      </c>
      <c r="B58" s="4" t="s">
        <v>3655</v>
      </c>
      <c r="C58" s="4">
        <v>38</v>
      </c>
      <c r="D58" s="4" t="s">
        <v>3656</v>
      </c>
      <c r="E58" s="4" t="s">
        <v>3561</v>
      </c>
      <c r="F58" s="4" t="s">
        <v>3604</v>
      </c>
      <c r="G58" s="4" t="s">
        <v>3554</v>
      </c>
    </row>
    <row r="59" spans="1:7" ht="15.6" x14ac:dyDescent="0.3">
      <c r="A59" s="4"/>
      <c r="B59" s="4"/>
      <c r="C59" s="4"/>
      <c r="D59" s="4"/>
      <c r="E59" s="4"/>
      <c r="F59" s="4" t="s">
        <v>3657</v>
      </c>
      <c r="G59" s="4"/>
    </row>
    <row r="60" spans="1:7" ht="15.6" x14ac:dyDescent="0.3">
      <c r="A60" s="4" t="s">
        <v>3658</v>
      </c>
      <c r="B60" s="4" t="s">
        <v>3659</v>
      </c>
      <c r="C60" s="4">
        <v>38</v>
      </c>
      <c r="D60" s="4" t="s">
        <v>3660</v>
      </c>
      <c r="E60" s="4" t="s">
        <v>3561</v>
      </c>
      <c r="F60" s="4" t="s">
        <v>3562</v>
      </c>
      <c r="G60" s="4" t="s">
        <v>3554</v>
      </c>
    </row>
    <row r="61" spans="1:7" ht="15.6" x14ac:dyDescent="0.3">
      <c r="A61" s="4" t="s">
        <v>3661</v>
      </c>
      <c r="B61" s="4" t="s">
        <v>3662</v>
      </c>
      <c r="C61" s="4">
        <v>37</v>
      </c>
      <c r="D61" s="4" t="s">
        <v>3602</v>
      </c>
      <c r="E61" s="4" t="s">
        <v>3561</v>
      </c>
      <c r="F61" s="4" t="s">
        <v>3663</v>
      </c>
      <c r="G61" s="4" t="s">
        <v>3554</v>
      </c>
    </row>
    <row r="62" spans="1:7" ht="15.6" x14ac:dyDescent="0.3">
      <c r="A62" s="4" t="s">
        <v>3664</v>
      </c>
      <c r="B62" s="4" t="s">
        <v>3665</v>
      </c>
      <c r="C62" s="4">
        <v>37</v>
      </c>
      <c r="D62" s="4" t="s">
        <v>3666</v>
      </c>
      <c r="E62" s="4" t="s">
        <v>3561</v>
      </c>
      <c r="F62" s="4" t="s">
        <v>3667</v>
      </c>
      <c r="G62" s="4" t="s">
        <v>3554</v>
      </c>
    </row>
    <row r="63" spans="1:7" ht="15.6" x14ac:dyDescent="0.3">
      <c r="A63" s="4"/>
      <c r="B63" s="4"/>
      <c r="C63" s="4"/>
      <c r="D63" s="4"/>
      <c r="E63" s="4"/>
      <c r="F63" s="4" t="s">
        <v>3668</v>
      </c>
      <c r="G63" s="4"/>
    </row>
    <row r="64" spans="1:7" ht="15.6" x14ac:dyDescent="0.3">
      <c r="A64" s="4" t="s">
        <v>3669</v>
      </c>
      <c r="B64" s="4" t="s">
        <v>3670</v>
      </c>
      <c r="C64" s="4">
        <v>37</v>
      </c>
      <c r="D64" s="4" t="s">
        <v>3671</v>
      </c>
      <c r="E64" s="4" t="s">
        <v>3552</v>
      </c>
      <c r="F64" s="4" t="s">
        <v>3637</v>
      </c>
      <c r="G64" s="4" t="s">
        <v>3554</v>
      </c>
    </row>
    <row r="65" spans="1:7" ht="15.6" x14ac:dyDescent="0.3">
      <c r="A65" s="4"/>
      <c r="B65" s="4"/>
      <c r="C65" s="4"/>
      <c r="D65" s="4"/>
      <c r="E65" s="4"/>
      <c r="F65" s="4" t="s">
        <v>3672</v>
      </c>
      <c r="G65" s="4"/>
    </row>
    <row r="66" spans="1:7" ht="15.6" x14ac:dyDescent="0.3">
      <c r="A66" s="4"/>
      <c r="B66" s="4"/>
      <c r="C66" s="4"/>
      <c r="D66" s="4"/>
      <c r="E66" s="4"/>
      <c r="F66" s="4" t="s">
        <v>3673</v>
      </c>
      <c r="G66" s="4"/>
    </row>
    <row r="67" spans="1:7" ht="15.6" x14ac:dyDescent="0.3">
      <c r="A67" s="4"/>
      <c r="B67" s="4"/>
      <c r="C67" s="4"/>
      <c r="D67" s="4"/>
      <c r="E67" s="4"/>
      <c r="F67" s="4" t="s">
        <v>3674</v>
      </c>
      <c r="G67" s="4"/>
    </row>
    <row r="68" spans="1:7" ht="15.6" x14ac:dyDescent="0.3">
      <c r="A68" s="4" t="s">
        <v>3675</v>
      </c>
      <c r="B68" s="4" t="s">
        <v>3676</v>
      </c>
      <c r="C68" s="4">
        <v>37</v>
      </c>
      <c r="D68" s="4" t="s">
        <v>3671</v>
      </c>
      <c r="E68" s="4" t="s">
        <v>3552</v>
      </c>
      <c r="F68" s="4" t="s">
        <v>3553</v>
      </c>
      <c r="G68" s="4" t="s">
        <v>3554</v>
      </c>
    </row>
    <row r="69" spans="1:7" ht="15.6" x14ac:dyDescent="0.3">
      <c r="A69" s="4"/>
      <c r="B69" s="4"/>
      <c r="C69" s="4"/>
      <c r="D69" s="4"/>
      <c r="E69" s="4"/>
      <c r="F69" s="4" t="s">
        <v>3557</v>
      </c>
      <c r="G69" s="4"/>
    </row>
    <row r="70" spans="1:7" ht="15.6" x14ac:dyDescent="0.3">
      <c r="A70" s="4" t="s">
        <v>3677</v>
      </c>
      <c r="B70" s="4" t="s">
        <v>3678</v>
      </c>
      <c r="C70" s="4">
        <v>37</v>
      </c>
      <c r="D70" s="4" t="s">
        <v>3679</v>
      </c>
      <c r="E70" s="4" t="s">
        <v>3552</v>
      </c>
      <c r="F70" s="4" t="s">
        <v>3580</v>
      </c>
      <c r="G70" s="4" t="s">
        <v>3680</v>
      </c>
    </row>
    <row r="71" spans="1:7" ht="15.6" x14ac:dyDescent="0.3">
      <c r="A71" s="4" t="s">
        <v>3681</v>
      </c>
      <c r="B71" s="4" t="s">
        <v>3682</v>
      </c>
      <c r="C71" s="4">
        <v>37</v>
      </c>
      <c r="D71" s="4" t="s">
        <v>3683</v>
      </c>
      <c r="E71" s="4" t="s">
        <v>3552</v>
      </c>
      <c r="F71" s="4" t="s">
        <v>3566</v>
      </c>
      <c r="G71" s="4" t="s">
        <v>3554</v>
      </c>
    </row>
    <row r="72" spans="1:7" ht="15.6" x14ac:dyDescent="0.3">
      <c r="A72" s="4"/>
      <c r="B72" s="4"/>
      <c r="C72" s="4"/>
      <c r="D72" s="4"/>
      <c r="E72" s="4"/>
      <c r="F72" s="4" t="s">
        <v>3557</v>
      </c>
      <c r="G72" s="4"/>
    </row>
    <row r="73" spans="1:7" ht="15.6" x14ac:dyDescent="0.3">
      <c r="A73" s="4" t="s">
        <v>3684</v>
      </c>
      <c r="B73" s="4" t="s">
        <v>3685</v>
      </c>
      <c r="C73" s="4">
        <v>37</v>
      </c>
      <c r="D73" s="4" t="s">
        <v>3683</v>
      </c>
      <c r="E73" s="4" t="s">
        <v>3552</v>
      </c>
      <c r="F73" s="4" t="s">
        <v>3686</v>
      </c>
      <c r="G73" s="4" t="s">
        <v>3554</v>
      </c>
    </row>
    <row r="74" spans="1:7" ht="15.6" x14ac:dyDescent="0.3">
      <c r="A74" s="4"/>
      <c r="B74" s="4"/>
      <c r="C74" s="4"/>
      <c r="D74" s="4"/>
      <c r="E74" s="4"/>
      <c r="F74" s="4" t="s">
        <v>3687</v>
      </c>
      <c r="G74" s="4"/>
    </row>
    <row r="75" spans="1:7" ht="15.6" x14ac:dyDescent="0.3">
      <c r="A75" s="4"/>
      <c r="B75" s="4"/>
      <c r="C75" s="4"/>
      <c r="D75" s="4"/>
      <c r="E75" s="4"/>
      <c r="F75" s="4" t="s">
        <v>3688</v>
      </c>
      <c r="G75" s="4"/>
    </row>
    <row r="76" spans="1:7" ht="15.6" x14ac:dyDescent="0.3">
      <c r="A76" s="4" t="s">
        <v>3689</v>
      </c>
      <c r="B76" s="4" t="s">
        <v>3690</v>
      </c>
      <c r="C76" s="4">
        <v>37</v>
      </c>
      <c r="D76" s="4" t="s">
        <v>3691</v>
      </c>
      <c r="E76" s="4" t="s">
        <v>3561</v>
      </c>
      <c r="F76" s="4" t="s">
        <v>3585</v>
      </c>
      <c r="G76" s="4" t="s">
        <v>3692</v>
      </c>
    </row>
    <row r="77" spans="1:7" ht="15.6" x14ac:dyDescent="0.3">
      <c r="A77" s="4" t="s">
        <v>3693</v>
      </c>
      <c r="B77" s="4" t="s">
        <v>3694</v>
      </c>
      <c r="C77" s="4">
        <v>37</v>
      </c>
      <c r="D77" s="4" t="s">
        <v>3695</v>
      </c>
      <c r="E77" s="4" t="s">
        <v>3561</v>
      </c>
      <c r="F77" s="4" t="s">
        <v>3585</v>
      </c>
      <c r="G77" s="4" t="s">
        <v>3554</v>
      </c>
    </row>
    <row r="78" spans="1:7" ht="15.6" x14ac:dyDescent="0.3">
      <c r="A78" s="4" t="s">
        <v>3696</v>
      </c>
      <c r="B78" s="4" t="s">
        <v>3697</v>
      </c>
      <c r="C78" s="4">
        <v>36</v>
      </c>
      <c r="D78" s="4" t="s">
        <v>3698</v>
      </c>
      <c r="E78" s="4" t="s">
        <v>3552</v>
      </c>
      <c r="F78" s="4" t="s">
        <v>3603</v>
      </c>
      <c r="G78" s="4" t="s">
        <v>3554</v>
      </c>
    </row>
    <row r="79" spans="1:7" ht="15.6" x14ac:dyDescent="0.3">
      <c r="A79" s="4"/>
      <c r="B79" s="4"/>
      <c r="C79" s="4"/>
      <c r="D79" s="4"/>
      <c r="E79" s="4"/>
      <c r="F79" s="4" t="s">
        <v>3604</v>
      </c>
      <c r="G79" s="4"/>
    </row>
    <row r="80" spans="1:7" ht="15.6" x14ac:dyDescent="0.3">
      <c r="A80" s="4"/>
      <c r="B80" s="4"/>
      <c r="C80" s="4"/>
      <c r="D80" s="4"/>
      <c r="E80" s="4"/>
      <c r="F80" s="4" t="s">
        <v>3555</v>
      </c>
      <c r="G80" s="4"/>
    </row>
    <row r="81" spans="1:7" ht="15.6" x14ac:dyDescent="0.3">
      <c r="A81" s="4"/>
      <c r="B81" s="4"/>
      <c r="C81" s="4"/>
      <c r="D81" s="4"/>
      <c r="E81" s="4"/>
      <c r="F81" s="4" t="s">
        <v>3557</v>
      </c>
      <c r="G81" s="4"/>
    </row>
    <row r="82" spans="1:7" ht="15.6" x14ac:dyDescent="0.3">
      <c r="A82" s="4" t="s">
        <v>3699</v>
      </c>
      <c r="B82" s="4" t="s">
        <v>3700</v>
      </c>
      <c r="C82" s="4">
        <v>36</v>
      </c>
      <c r="D82" s="4" t="s">
        <v>3701</v>
      </c>
      <c r="E82" s="4" t="s">
        <v>3552</v>
      </c>
      <c r="F82" s="4" t="s">
        <v>3566</v>
      </c>
      <c r="G82" s="4" t="s">
        <v>3554</v>
      </c>
    </row>
    <row r="83" spans="1:7" ht="15.6" x14ac:dyDescent="0.3">
      <c r="A83" s="4"/>
      <c r="B83" s="4"/>
      <c r="C83" s="4"/>
      <c r="D83" s="4"/>
      <c r="E83" s="4"/>
      <c r="F83" s="4" t="s">
        <v>3557</v>
      </c>
      <c r="G83" s="4"/>
    </row>
    <row r="84" spans="1:7" ht="15.6" x14ac:dyDescent="0.3">
      <c r="A84" s="4" t="s">
        <v>3702</v>
      </c>
      <c r="B84" s="4" t="s">
        <v>3703</v>
      </c>
      <c r="C84" s="4">
        <v>36</v>
      </c>
      <c r="D84" s="4" t="s">
        <v>3704</v>
      </c>
      <c r="E84" s="4" t="s">
        <v>3561</v>
      </c>
      <c r="F84" s="4" t="s">
        <v>3585</v>
      </c>
      <c r="G84" s="4" t="s">
        <v>3554</v>
      </c>
    </row>
    <row r="85" spans="1:7" ht="15.6" x14ac:dyDescent="0.3">
      <c r="A85" s="4" t="s">
        <v>3705</v>
      </c>
      <c r="B85" s="4" t="s">
        <v>3706</v>
      </c>
      <c r="C85" s="4">
        <v>36</v>
      </c>
      <c r="D85" s="4" t="s">
        <v>3707</v>
      </c>
      <c r="E85" s="4" t="s">
        <v>3561</v>
      </c>
      <c r="F85" s="4" t="s">
        <v>3708</v>
      </c>
      <c r="G85" s="4" t="s">
        <v>3554</v>
      </c>
    </row>
    <row r="86" spans="1:7" ht="15.6" x14ac:dyDescent="0.3">
      <c r="A86" s="4"/>
      <c r="B86" s="4"/>
      <c r="C86" s="4"/>
      <c r="D86" s="4"/>
      <c r="E86" s="4"/>
      <c r="F86" s="4" t="s">
        <v>3642</v>
      </c>
      <c r="G86" s="4"/>
    </row>
    <row r="87" spans="1:7" ht="15.6" x14ac:dyDescent="0.3">
      <c r="A87" s="4"/>
      <c r="B87" s="4"/>
      <c r="C87" s="4"/>
      <c r="D87" s="4"/>
      <c r="E87" s="4"/>
      <c r="F87" s="4" t="s">
        <v>3709</v>
      </c>
      <c r="G87" s="4"/>
    </row>
    <row r="88" spans="1:7" ht="15.6" x14ac:dyDescent="0.3">
      <c r="A88" s="4"/>
      <c r="B88" s="4"/>
      <c r="C88" s="4"/>
      <c r="D88" s="4"/>
      <c r="E88" s="4"/>
      <c r="F88" s="4" t="s">
        <v>3710</v>
      </c>
      <c r="G88" s="4"/>
    </row>
    <row r="89" spans="1:7" ht="15.6" x14ac:dyDescent="0.3">
      <c r="A89" s="4"/>
      <c r="B89" s="4"/>
      <c r="C89" s="4"/>
      <c r="D89" s="4"/>
      <c r="E89" s="4"/>
      <c r="F89" s="4" t="s">
        <v>3711</v>
      </c>
      <c r="G89" s="4"/>
    </row>
    <row r="90" spans="1:7" ht="15.6" x14ac:dyDescent="0.3">
      <c r="A90" s="4"/>
      <c r="B90" s="4"/>
      <c r="C90" s="4"/>
      <c r="D90" s="4"/>
      <c r="E90" s="4"/>
      <c r="F90" s="4" t="s">
        <v>3712</v>
      </c>
      <c r="G90" s="4"/>
    </row>
    <row r="91" spans="1:7" ht="15.6" x14ac:dyDescent="0.3">
      <c r="A91" s="4" t="s">
        <v>3713</v>
      </c>
      <c r="B91" s="4" t="s">
        <v>3714</v>
      </c>
      <c r="C91" s="4">
        <v>36</v>
      </c>
      <c r="D91" s="4" t="s">
        <v>3715</v>
      </c>
      <c r="E91" s="4" t="s">
        <v>3561</v>
      </c>
      <c r="F91" s="4" t="s">
        <v>3631</v>
      </c>
      <c r="G91" s="4" t="s">
        <v>3554</v>
      </c>
    </row>
    <row r="92" spans="1:7" ht="15.6" x14ac:dyDescent="0.3">
      <c r="A92" s="4" t="s">
        <v>3716</v>
      </c>
      <c r="B92" s="4" t="s">
        <v>3717</v>
      </c>
      <c r="C92" s="4">
        <v>36</v>
      </c>
      <c r="D92" s="4" t="s">
        <v>3718</v>
      </c>
      <c r="E92" s="4" t="s">
        <v>3561</v>
      </c>
      <c r="F92" s="4" t="s">
        <v>3585</v>
      </c>
      <c r="G92" s="4" t="s">
        <v>3719</v>
      </c>
    </row>
    <row r="93" spans="1:7" ht="15.6" x14ac:dyDescent="0.3">
      <c r="A93" s="4" t="s">
        <v>3720</v>
      </c>
      <c r="B93" s="4" t="s">
        <v>3721</v>
      </c>
      <c r="C93" s="4">
        <v>36</v>
      </c>
      <c r="D93" s="4" t="s">
        <v>3722</v>
      </c>
      <c r="E93" s="4" t="s">
        <v>3561</v>
      </c>
      <c r="F93" s="4" t="s">
        <v>3570</v>
      </c>
      <c r="G93" s="4" t="s">
        <v>3680</v>
      </c>
    </row>
    <row r="94" spans="1:7" ht="15.6" x14ac:dyDescent="0.3">
      <c r="A94" s="4"/>
      <c r="B94" s="4"/>
      <c r="C94" s="4"/>
      <c r="D94" s="4"/>
      <c r="E94" s="4"/>
      <c r="F94" s="4" t="s">
        <v>3571</v>
      </c>
      <c r="G94" s="4"/>
    </row>
    <row r="95" spans="1:7" ht="15.6" x14ac:dyDescent="0.3">
      <c r="A95" s="4" t="s">
        <v>3723</v>
      </c>
      <c r="B95" s="4" t="s">
        <v>3724</v>
      </c>
      <c r="C95" s="4">
        <v>36</v>
      </c>
      <c r="D95" s="4" t="s">
        <v>3725</v>
      </c>
      <c r="E95" s="4" t="s">
        <v>3561</v>
      </c>
      <c r="F95" s="4" t="s">
        <v>3631</v>
      </c>
      <c r="G95" s="4" t="s">
        <v>3554</v>
      </c>
    </row>
    <row r="96" spans="1:7" ht="15.6" x14ac:dyDescent="0.3">
      <c r="A96" s="4" t="s">
        <v>3726</v>
      </c>
      <c r="B96" s="4" t="s">
        <v>3727</v>
      </c>
      <c r="C96" s="4">
        <v>35</v>
      </c>
      <c r="D96" s="4" t="s">
        <v>3728</v>
      </c>
      <c r="E96" s="4" t="s">
        <v>3552</v>
      </c>
      <c r="F96" s="4" t="s">
        <v>3729</v>
      </c>
      <c r="G96" s="4" t="s">
        <v>3554</v>
      </c>
    </row>
    <row r="97" spans="1:7" ht="15.6" x14ac:dyDescent="0.3">
      <c r="A97" s="4"/>
      <c r="B97" s="4"/>
      <c r="C97" s="4"/>
      <c r="D97" s="4"/>
      <c r="E97" s="4"/>
      <c r="F97" s="4" t="s">
        <v>3596</v>
      </c>
      <c r="G97" s="4"/>
    </row>
    <row r="98" spans="1:7" ht="15.6" x14ac:dyDescent="0.3">
      <c r="A98" s="4"/>
      <c r="B98" s="4"/>
      <c r="C98" s="4"/>
      <c r="D98" s="4"/>
      <c r="E98" s="4"/>
      <c r="F98" s="4" t="s">
        <v>3557</v>
      </c>
      <c r="G98" s="4"/>
    </row>
    <row r="99" spans="1:7" ht="15.6" x14ac:dyDescent="0.3">
      <c r="A99" s="4" t="s">
        <v>3730</v>
      </c>
      <c r="B99" s="4" t="s">
        <v>3731</v>
      </c>
      <c r="C99" s="4">
        <v>35</v>
      </c>
      <c r="D99" s="4" t="s">
        <v>3732</v>
      </c>
      <c r="E99" s="4" t="s">
        <v>3561</v>
      </c>
      <c r="F99" s="4" t="s">
        <v>3733</v>
      </c>
      <c r="G99" s="4" t="s">
        <v>3554</v>
      </c>
    </row>
    <row r="100" spans="1:7" ht="15.6" x14ac:dyDescent="0.3">
      <c r="A100" s="4"/>
      <c r="B100" s="4"/>
      <c r="C100" s="4"/>
      <c r="D100" s="4"/>
      <c r="E100" s="4"/>
      <c r="F100" s="4" t="s">
        <v>3734</v>
      </c>
      <c r="G100" s="4"/>
    </row>
    <row r="101" spans="1:7" ht="15.6" x14ac:dyDescent="0.3">
      <c r="A101" s="4" t="s">
        <v>3735</v>
      </c>
      <c r="B101" s="4" t="s">
        <v>3736</v>
      </c>
      <c r="C101" s="4">
        <v>35</v>
      </c>
      <c r="D101" s="4" t="s">
        <v>3607</v>
      </c>
      <c r="E101" s="4" t="s">
        <v>3552</v>
      </c>
      <c r="F101" s="4" t="s">
        <v>3619</v>
      </c>
      <c r="G101" s="4" t="s">
        <v>3554</v>
      </c>
    </row>
    <row r="102" spans="1:7" ht="15.6" x14ac:dyDescent="0.3">
      <c r="A102" s="4" t="s">
        <v>3737</v>
      </c>
      <c r="B102" s="4" t="s">
        <v>3738</v>
      </c>
      <c r="C102" s="4">
        <v>35</v>
      </c>
      <c r="D102" s="4" t="s">
        <v>3739</v>
      </c>
      <c r="E102" s="4" t="s">
        <v>3561</v>
      </c>
      <c r="F102" s="4" t="s">
        <v>3577</v>
      </c>
      <c r="G102" s="4" t="s">
        <v>3554</v>
      </c>
    </row>
    <row r="103" spans="1:7" ht="15.6" x14ac:dyDescent="0.3">
      <c r="A103" s="4"/>
      <c r="B103" s="4"/>
      <c r="C103" s="4"/>
      <c r="D103" s="4"/>
      <c r="E103" s="4"/>
      <c r="F103" s="4" t="s">
        <v>3619</v>
      </c>
      <c r="G103" s="4"/>
    </row>
    <row r="104" spans="1:7" ht="15.6" x14ac:dyDescent="0.3">
      <c r="A104" s="4" t="s">
        <v>3740</v>
      </c>
      <c r="B104" s="4" t="s">
        <v>3741</v>
      </c>
      <c r="C104" s="4">
        <v>35</v>
      </c>
      <c r="D104" s="4" t="s">
        <v>3742</v>
      </c>
      <c r="E104" s="4" t="s">
        <v>3552</v>
      </c>
      <c r="F104" s="4" t="s">
        <v>3743</v>
      </c>
      <c r="G104" s="4" t="s">
        <v>3744</v>
      </c>
    </row>
    <row r="105" spans="1:7" ht="15.6" x14ac:dyDescent="0.3">
      <c r="A105" s="4"/>
      <c r="B105" s="4"/>
      <c r="C105" s="4"/>
      <c r="D105" s="4"/>
      <c r="E105" s="4"/>
      <c r="F105" s="4" t="s">
        <v>3686</v>
      </c>
      <c r="G105" s="4"/>
    </row>
    <row r="106" spans="1:7" ht="15.6" x14ac:dyDescent="0.3">
      <c r="A106" s="4"/>
      <c r="B106" s="4"/>
      <c r="C106" s="4"/>
      <c r="D106" s="4"/>
      <c r="E106" s="4"/>
      <c r="F106" s="4" t="s">
        <v>3616</v>
      </c>
      <c r="G106" s="4"/>
    </row>
    <row r="107" spans="1:7" ht="15.6" x14ac:dyDescent="0.3">
      <c r="A107" s="4" t="s">
        <v>3745</v>
      </c>
      <c r="B107" s="4" t="s">
        <v>3746</v>
      </c>
      <c r="C107" s="4">
        <v>35</v>
      </c>
      <c r="D107" s="4" t="s">
        <v>3747</v>
      </c>
      <c r="E107" s="4" t="s">
        <v>3561</v>
      </c>
      <c r="F107" s="4" t="s">
        <v>3604</v>
      </c>
      <c r="G107" s="4" t="s">
        <v>3554</v>
      </c>
    </row>
    <row r="108" spans="1:7" ht="15.6" x14ac:dyDescent="0.3">
      <c r="A108" s="4"/>
      <c r="B108" s="4"/>
      <c r="C108" s="4"/>
      <c r="D108" s="4"/>
      <c r="E108" s="4"/>
      <c r="F108" s="4" t="s">
        <v>3733</v>
      </c>
      <c r="G108" s="4"/>
    </row>
    <row r="109" spans="1:7" ht="15.6" x14ac:dyDescent="0.3">
      <c r="A109" s="4"/>
      <c r="B109" s="4"/>
      <c r="C109" s="4"/>
      <c r="D109" s="4"/>
      <c r="E109" s="4"/>
      <c r="F109" s="4" t="s">
        <v>3748</v>
      </c>
      <c r="G109" s="4"/>
    </row>
    <row r="110" spans="1:7" ht="15.6" x14ac:dyDescent="0.3">
      <c r="A110" s="4" t="s">
        <v>3749</v>
      </c>
      <c r="B110" s="4" t="s">
        <v>3750</v>
      </c>
      <c r="C110" s="4">
        <v>35</v>
      </c>
      <c r="D110" s="4" t="s">
        <v>3751</v>
      </c>
      <c r="E110" s="4" t="s">
        <v>3561</v>
      </c>
      <c r="F110" s="4" t="s">
        <v>3752</v>
      </c>
      <c r="G110" s="4" t="s">
        <v>3554</v>
      </c>
    </row>
    <row r="111" spans="1:7" ht="15.6" x14ac:dyDescent="0.3">
      <c r="A111" s="4" t="s">
        <v>3753</v>
      </c>
      <c r="B111" s="4" t="s">
        <v>3754</v>
      </c>
      <c r="C111" s="4">
        <v>34</v>
      </c>
      <c r="D111" s="4" t="s">
        <v>3755</v>
      </c>
      <c r="E111" s="4" t="s">
        <v>3552</v>
      </c>
      <c r="F111" s="4" t="s">
        <v>3566</v>
      </c>
      <c r="G111" s="4" t="s">
        <v>3554</v>
      </c>
    </row>
    <row r="112" spans="1:7" ht="15.6" x14ac:dyDescent="0.3">
      <c r="A112" s="4"/>
      <c r="B112" s="4"/>
      <c r="C112" s="4"/>
      <c r="D112" s="4"/>
      <c r="E112" s="4"/>
      <c r="F112" s="4" t="s">
        <v>3557</v>
      </c>
      <c r="G112" s="4"/>
    </row>
    <row r="113" spans="1:7" ht="15.6" x14ac:dyDescent="0.3">
      <c r="A113" s="4" t="s">
        <v>3756</v>
      </c>
      <c r="B113" s="4" t="s">
        <v>3757</v>
      </c>
      <c r="C113" s="4">
        <v>34</v>
      </c>
      <c r="D113" s="4" t="s">
        <v>3707</v>
      </c>
      <c r="E113" s="4" t="s">
        <v>3561</v>
      </c>
      <c r="F113" s="4" t="s">
        <v>3585</v>
      </c>
      <c r="G113" s="4" t="s">
        <v>3758</v>
      </c>
    </row>
    <row r="114" spans="1:7" ht="15.6" x14ac:dyDescent="0.3">
      <c r="A114" s="4" t="s">
        <v>3759</v>
      </c>
      <c r="B114" s="4" t="s">
        <v>3760</v>
      </c>
      <c r="C114" s="4">
        <v>34</v>
      </c>
      <c r="D114" s="4" t="s">
        <v>3761</v>
      </c>
      <c r="E114" s="4" t="s">
        <v>3552</v>
      </c>
      <c r="F114" s="4" t="s">
        <v>3743</v>
      </c>
      <c r="G114" s="4" t="s">
        <v>3762</v>
      </c>
    </row>
    <row r="115" spans="1:7" ht="15.6" x14ac:dyDescent="0.3">
      <c r="A115" s="4"/>
      <c r="B115" s="4"/>
      <c r="C115" s="4"/>
      <c r="D115" s="4"/>
      <c r="E115" s="4"/>
      <c r="F115" s="4" t="s">
        <v>3763</v>
      </c>
      <c r="G115" s="4"/>
    </row>
    <row r="116" spans="1:7" ht="15.6" x14ac:dyDescent="0.3">
      <c r="A116" s="4"/>
      <c r="B116" s="4"/>
      <c r="C116" s="4"/>
      <c r="D116" s="4"/>
      <c r="E116" s="4"/>
      <c r="F116" s="4" t="s">
        <v>3616</v>
      </c>
      <c r="G116" s="4"/>
    </row>
    <row r="117" spans="1:7" ht="15.6" x14ac:dyDescent="0.3">
      <c r="A117" s="4" t="s">
        <v>3764</v>
      </c>
      <c r="B117" s="4" t="s">
        <v>3765</v>
      </c>
      <c r="C117" s="4">
        <v>34</v>
      </c>
      <c r="D117" s="4" t="s">
        <v>3766</v>
      </c>
      <c r="E117" s="4" t="s">
        <v>3552</v>
      </c>
      <c r="F117" s="4" t="s">
        <v>3767</v>
      </c>
      <c r="G117" s="4" t="s">
        <v>3554</v>
      </c>
    </row>
    <row r="118" spans="1:7" ht="15.6" x14ac:dyDescent="0.3">
      <c r="A118" s="4"/>
      <c r="B118" s="4"/>
      <c r="C118" s="4"/>
      <c r="D118" s="4"/>
      <c r="E118" s="4"/>
      <c r="F118" s="4" t="s">
        <v>3768</v>
      </c>
      <c r="G118" s="4"/>
    </row>
    <row r="119" spans="1:7" ht="15.6" x14ac:dyDescent="0.3">
      <c r="A119" s="4" t="s">
        <v>3769</v>
      </c>
      <c r="B119" s="4" t="s">
        <v>3770</v>
      </c>
      <c r="C119" s="4">
        <v>34</v>
      </c>
      <c r="D119" s="4" t="s">
        <v>3771</v>
      </c>
      <c r="E119" s="4" t="s">
        <v>3552</v>
      </c>
      <c r="F119" s="4" t="s">
        <v>3553</v>
      </c>
      <c r="G119" s="4" t="s">
        <v>3554</v>
      </c>
    </row>
    <row r="120" spans="1:7" ht="15.6" x14ac:dyDescent="0.3">
      <c r="A120" s="4"/>
      <c r="B120" s="4"/>
      <c r="C120" s="4"/>
      <c r="D120" s="4"/>
      <c r="E120" s="4"/>
      <c r="F120" s="4" t="s">
        <v>3557</v>
      </c>
      <c r="G120" s="4"/>
    </row>
    <row r="121" spans="1:7" ht="15.6" x14ac:dyDescent="0.3">
      <c r="A121" s="4" t="s">
        <v>3772</v>
      </c>
      <c r="B121" s="4" t="s">
        <v>3773</v>
      </c>
      <c r="C121" s="4">
        <v>34</v>
      </c>
      <c r="D121" s="4" t="s">
        <v>3704</v>
      </c>
      <c r="E121" s="4" t="s">
        <v>3552</v>
      </c>
      <c r="F121" s="4" t="s">
        <v>3708</v>
      </c>
      <c r="G121" s="4" t="s">
        <v>3554</v>
      </c>
    </row>
    <row r="122" spans="1:7" ht="15.6" x14ac:dyDescent="0.3">
      <c r="A122" s="4"/>
      <c r="B122" s="4"/>
      <c r="C122" s="4"/>
      <c r="D122" s="4"/>
      <c r="E122" s="4"/>
      <c r="F122" s="4" t="s">
        <v>3642</v>
      </c>
      <c r="G122" s="4"/>
    </row>
    <row r="123" spans="1:7" ht="15.6" x14ac:dyDescent="0.3">
      <c r="A123" s="4"/>
      <c r="B123" s="4"/>
      <c r="C123" s="4"/>
      <c r="D123" s="4"/>
      <c r="E123" s="4"/>
      <c r="F123" s="4" t="s">
        <v>3709</v>
      </c>
      <c r="G123" s="4"/>
    </row>
    <row r="124" spans="1:7" ht="15.6" x14ac:dyDescent="0.3">
      <c r="A124" s="4"/>
      <c r="B124" s="4"/>
      <c r="C124" s="4"/>
      <c r="D124" s="4"/>
      <c r="E124" s="4"/>
      <c r="F124" s="4" t="s">
        <v>3710</v>
      </c>
      <c r="G124" s="4"/>
    </row>
    <row r="125" spans="1:7" ht="15.6" x14ac:dyDescent="0.3">
      <c r="A125" s="4"/>
      <c r="B125" s="4"/>
      <c r="C125" s="4"/>
      <c r="D125" s="4"/>
      <c r="E125" s="4"/>
      <c r="F125" s="4" t="s">
        <v>3596</v>
      </c>
      <c r="G125" s="4"/>
    </row>
    <row r="126" spans="1:7" ht="15.6" x14ac:dyDescent="0.3">
      <c r="A126" s="4"/>
      <c r="B126" s="4"/>
      <c r="C126" s="4"/>
      <c r="D126" s="4"/>
      <c r="E126" s="4"/>
      <c r="F126" s="4" t="s">
        <v>3711</v>
      </c>
      <c r="G126" s="4"/>
    </row>
    <row r="127" spans="1:7" ht="15.6" x14ac:dyDescent="0.3">
      <c r="A127" s="4"/>
      <c r="B127" s="4"/>
      <c r="C127" s="4"/>
      <c r="D127" s="4"/>
      <c r="E127" s="4"/>
      <c r="F127" s="4" t="s">
        <v>3712</v>
      </c>
      <c r="G127" s="4"/>
    </row>
    <row r="128" spans="1:7" ht="15.6" x14ac:dyDescent="0.3">
      <c r="A128" s="4" t="s">
        <v>3774</v>
      </c>
      <c r="B128" s="4" t="s">
        <v>3775</v>
      </c>
      <c r="C128" s="4">
        <v>34</v>
      </c>
      <c r="D128" s="4" t="s">
        <v>3771</v>
      </c>
      <c r="E128" s="4" t="s">
        <v>3552</v>
      </c>
      <c r="F128" s="4" t="s">
        <v>3776</v>
      </c>
      <c r="G128" s="4" t="s">
        <v>3777</v>
      </c>
    </row>
    <row r="129" spans="1:7" ht="15.6" x14ac:dyDescent="0.3">
      <c r="A129" s="4"/>
      <c r="B129" s="4"/>
      <c r="C129" s="4"/>
      <c r="D129" s="4"/>
      <c r="E129" s="4"/>
      <c r="F129" s="4" t="s">
        <v>3778</v>
      </c>
      <c r="G129" s="4"/>
    </row>
    <row r="130" spans="1:7" ht="15.6" x14ac:dyDescent="0.3">
      <c r="A130" s="4" t="s">
        <v>3779</v>
      </c>
      <c r="B130" s="4" t="s">
        <v>3780</v>
      </c>
      <c r="C130" s="4">
        <v>34</v>
      </c>
      <c r="D130" s="4" t="s">
        <v>3747</v>
      </c>
      <c r="E130" s="4" t="s">
        <v>3561</v>
      </c>
      <c r="F130" s="4" t="s">
        <v>3708</v>
      </c>
      <c r="G130" s="4" t="s">
        <v>3554</v>
      </c>
    </row>
    <row r="131" spans="1:7" ht="15.6" x14ac:dyDescent="0.3">
      <c r="A131" s="4"/>
      <c r="B131" s="4"/>
      <c r="C131" s="4"/>
      <c r="D131" s="4"/>
      <c r="E131" s="4"/>
      <c r="F131" s="4" t="s">
        <v>3642</v>
      </c>
      <c r="G131" s="4"/>
    </row>
    <row r="132" spans="1:7" ht="15.6" x14ac:dyDescent="0.3">
      <c r="A132" s="4"/>
      <c r="B132" s="4"/>
      <c r="C132" s="4"/>
      <c r="D132" s="4"/>
      <c r="E132" s="4"/>
      <c r="F132" s="4" t="s">
        <v>3657</v>
      </c>
      <c r="G132" s="4"/>
    </row>
    <row r="133" spans="1:7" ht="15.6" x14ac:dyDescent="0.3">
      <c r="A133" s="4" t="s">
        <v>3781</v>
      </c>
      <c r="B133" s="4" t="s">
        <v>3782</v>
      </c>
      <c r="C133" s="4">
        <v>33</v>
      </c>
      <c r="D133" s="4" t="s">
        <v>3783</v>
      </c>
      <c r="E133" s="4" t="s">
        <v>3552</v>
      </c>
      <c r="F133" s="4" t="s">
        <v>3708</v>
      </c>
      <c r="G133" s="4" t="s">
        <v>3554</v>
      </c>
    </row>
    <row r="134" spans="1:7" ht="15.6" x14ac:dyDescent="0.3">
      <c r="A134" s="4"/>
      <c r="B134" s="4"/>
      <c r="C134" s="4"/>
      <c r="D134" s="4"/>
      <c r="E134" s="4"/>
      <c r="F134" s="4" t="s">
        <v>3784</v>
      </c>
      <c r="G134" s="4"/>
    </row>
    <row r="135" spans="1:7" ht="15.6" x14ac:dyDescent="0.3">
      <c r="A135" s="4"/>
      <c r="B135" s="4"/>
      <c r="C135" s="4"/>
      <c r="D135" s="4"/>
      <c r="E135" s="4"/>
      <c r="F135" s="4" t="s">
        <v>3734</v>
      </c>
      <c r="G135" s="4"/>
    </row>
    <row r="136" spans="1:7" ht="15.6" x14ac:dyDescent="0.3">
      <c r="A136" s="4" t="s">
        <v>3785</v>
      </c>
      <c r="B136" s="4" t="s">
        <v>3786</v>
      </c>
      <c r="C136" s="4">
        <v>33</v>
      </c>
      <c r="D136" s="4" t="s">
        <v>3787</v>
      </c>
      <c r="E136" s="4" t="s">
        <v>3552</v>
      </c>
      <c r="F136" s="4" t="s">
        <v>3642</v>
      </c>
      <c r="G136" s="4" t="s">
        <v>3788</v>
      </c>
    </row>
    <row r="137" spans="1:7" ht="15.6" x14ac:dyDescent="0.3">
      <c r="A137" s="4"/>
      <c r="B137" s="4"/>
      <c r="C137" s="4"/>
      <c r="D137" s="4"/>
      <c r="E137" s="4"/>
      <c r="F137" s="4" t="s">
        <v>3643</v>
      </c>
      <c r="G137" s="4"/>
    </row>
    <row r="138" spans="1:7" ht="15.6" x14ac:dyDescent="0.3">
      <c r="A138" s="4" t="s">
        <v>3789</v>
      </c>
      <c r="B138" s="4" t="s">
        <v>3790</v>
      </c>
      <c r="C138" s="4">
        <v>33</v>
      </c>
      <c r="D138" s="4" t="s">
        <v>3791</v>
      </c>
      <c r="E138" s="4" t="s">
        <v>3561</v>
      </c>
      <c r="F138" s="4" t="s">
        <v>3604</v>
      </c>
      <c r="G138" s="4" t="s">
        <v>3554</v>
      </c>
    </row>
    <row r="139" spans="1:7" ht="15.6" x14ac:dyDescent="0.3">
      <c r="A139" s="4"/>
      <c r="B139" s="4"/>
      <c r="C139" s="4"/>
      <c r="D139" s="4"/>
      <c r="E139" s="4"/>
      <c r="F139" s="4" t="s">
        <v>3733</v>
      </c>
      <c r="G139" s="4"/>
    </row>
    <row r="140" spans="1:7" ht="15.6" x14ac:dyDescent="0.3">
      <c r="A140" s="4"/>
      <c r="B140" s="4"/>
      <c r="C140" s="4"/>
      <c r="D140" s="4"/>
      <c r="E140" s="4"/>
      <c r="F140" s="4" t="s">
        <v>3748</v>
      </c>
      <c r="G140" s="4"/>
    </row>
    <row r="141" spans="1:7" ht="15.6" x14ac:dyDescent="0.3">
      <c r="A141" s="4" t="s">
        <v>3792</v>
      </c>
      <c r="B141" s="4" t="s">
        <v>3793</v>
      </c>
      <c r="C141" s="4">
        <v>33</v>
      </c>
      <c r="D141" s="4" t="s">
        <v>3732</v>
      </c>
      <c r="E141" s="4" t="s">
        <v>3561</v>
      </c>
      <c r="F141" s="4" t="s">
        <v>3631</v>
      </c>
      <c r="G141" s="4" t="s">
        <v>3554</v>
      </c>
    </row>
    <row r="142" spans="1:7" ht="15.6" x14ac:dyDescent="0.3">
      <c r="A142" s="4" t="s">
        <v>3794</v>
      </c>
      <c r="B142" s="4" t="s">
        <v>3795</v>
      </c>
      <c r="C142" s="4">
        <v>33</v>
      </c>
      <c r="D142" s="4" t="s">
        <v>3796</v>
      </c>
      <c r="E142" s="4" t="s">
        <v>3552</v>
      </c>
      <c r="F142" s="4" t="s">
        <v>3592</v>
      </c>
      <c r="G142" s="4" t="s">
        <v>3554</v>
      </c>
    </row>
    <row r="143" spans="1:7" ht="15.6" x14ac:dyDescent="0.3">
      <c r="A143" s="4"/>
      <c r="B143" s="4"/>
      <c r="C143" s="4"/>
      <c r="D143" s="4"/>
      <c r="E143" s="4"/>
      <c r="F143" s="4" t="s">
        <v>3557</v>
      </c>
      <c r="G143" s="4"/>
    </row>
    <row r="144" spans="1:7" ht="15.6" x14ac:dyDescent="0.3">
      <c r="A144" s="4" t="s">
        <v>3797</v>
      </c>
      <c r="B144" s="4" t="s">
        <v>3798</v>
      </c>
      <c r="C144" s="4">
        <v>33</v>
      </c>
      <c r="D144" s="4" t="s">
        <v>3799</v>
      </c>
      <c r="E144" s="4" t="s">
        <v>3561</v>
      </c>
      <c r="F144" s="4" t="s">
        <v>3800</v>
      </c>
      <c r="G144" s="4" t="s">
        <v>3554</v>
      </c>
    </row>
    <row r="145" spans="1:7" ht="15.6" x14ac:dyDescent="0.3">
      <c r="A145" s="4" t="s">
        <v>3801</v>
      </c>
      <c r="B145" s="4" t="s">
        <v>3802</v>
      </c>
      <c r="C145" s="4">
        <v>32</v>
      </c>
      <c r="D145" s="4" t="s">
        <v>3803</v>
      </c>
      <c r="E145" s="4" t="s">
        <v>3552</v>
      </c>
      <c r="F145" s="4" t="s">
        <v>3729</v>
      </c>
      <c r="G145" s="4" t="s">
        <v>3554</v>
      </c>
    </row>
    <row r="146" spans="1:7" ht="15.6" x14ac:dyDescent="0.3">
      <c r="A146" s="4"/>
      <c r="B146" s="4"/>
      <c r="C146" s="4"/>
      <c r="D146" s="4"/>
      <c r="E146" s="4"/>
      <c r="F146" s="4" t="s">
        <v>3596</v>
      </c>
      <c r="G146" s="4"/>
    </row>
    <row r="147" spans="1:7" ht="15.6" x14ac:dyDescent="0.3">
      <c r="A147" s="4"/>
      <c r="B147" s="4"/>
      <c r="C147" s="4"/>
      <c r="D147" s="4"/>
      <c r="E147" s="4"/>
      <c r="F147" s="4" t="s">
        <v>3557</v>
      </c>
      <c r="G147" s="4"/>
    </row>
    <row r="148" spans="1:7" ht="15.6" x14ac:dyDescent="0.3">
      <c r="A148" s="4" t="s">
        <v>3804</v>
      </c>
      <c r="B148" s="4" t="s">
        <v>3805</v>
      </c>
      <c r="C148" s="4">
        <v>32</v>
      </c>
      <c r="D148" s="4" t="s">
        <v>3806</v>
      </c>
      <c r="E148" s="4" t="s">
        <v>3561</v>
      </c>
      <c r="F148" s="4" t="s">
        <v>3752</v>
      </c>
      <c r="G148" s="4" t="s">
        <v>3554</v>
      </c>
    </row>
    <row r="149" spans="1:7" ht="15.6" x14ac:dyDescent="0.3">
      <c r="A149" s="4" t="s">
        <v>3807</v>
      </c>
      <c r="B149" s="4" t="s">
        <v>3808</v>
      </c>
      <c r="C149" s="4">
        <v>32</v>
      </c>
      <c r="D149" s="4" t="s">
        <v>3809</v>
      </c>
      <c r="E149" s="4" t="s">
        <v>3552</v>
      </c>
      <c r="F149" s="4" t="s">
        <v>3580</v>
      </c>
      <c r="G149" s="4" t="s">
        <v>3810</v>
      </c>
    </row>
    <row r="150" spans="1:7" ht="15.6" x14ac:dyDescent="0.3">
      <c r="A150" s="4" t="s">
        <v>3811</v>
      </c>
      <c r="B150" s="4" t="s">
        <v>3812</v>
      </c>
      <c r="C150" s="4">
        <v>32</v>
      </c>
      <c r="D150" s="4" t="s">
        <v>3813</v>
      </c>
      <c r="E150" s="4" t="s">
        <v>3552</v>
      </c>
      <c r="F150" s="4" t="s">
        <v>3566</v>
      </c>
      <c r="G150" s="4" t="s">
        <v>3554</v>
      </c>
    </row>
    <row r="151" spans="1:7" ht="15.6" x14ac:dyDescent="0.3">
      <c r="A151" s="4"/>
      <c r="B151" s="4"/>
      <c r="C151" s="4"/>
      <c r="D151" s="4"/>
      <c r="E151" s="4"/>
      <c r="F151" s="4" t="s">
        <v>3814</v>
      </c>
      <c r="G151" s="4"/>
    </row>
    <row r="152" spans="1:7" ht="15.6" x14ac:dyDescent="0.3">
      <c r="A152" s="4"/>
      <c r="B152" s="4"/>
      <c r="C152" s="4"/>
      <c r="D152" s="4"/>
      <c r="E152" s="4"/>
      <c r="F152" s="4" t="s">
        <v>3815</v>
      </c>
      <c r="G152" s="4"/>
    </row>
    <row r="153" spans="1:7" ht="15.6" x14ac:dyDescent="0.3">
      <c r="A153" s="4" t="s">
        <v>3816</v>
      </c>
      <c r="B153" s="4" t="s">
        <v>3817</v>
      </c>
      <c r="C153" s="4">
        <v>32</v>
      </c>
      <c r="D153" s="4" t="s">
        <v>3818</v>
      </c>
      <c r="E153" s="4" t="s">
        <v>3561</v>
      </c>
      <c r="F153" s="4" t="s">
        <v>3631</v>
      </c>
      <c r="G153" s="4" t="s">
        <v>3554</v>
      </c>
    </row>
    <row r="154" spans="1:7" ht="15.6" x14ac:dyDescent="0.3">
      <c r="A154" s="4" t="s">
        <v>3819</v>
      </c>
      <c r="B154" s="4" t="s">
        <v>3820</v>
      </c>
      <c r="C154" s="4">
        <v>32</v>
      </c>
      <c r="D154" s="4" t="s">
        <v>3821</v>
      </c>
      <c r="E154" s="4" t="s">
        <v>3552</v>
      </c>
      <c r="F154" s="4" t="s">
        <v>3729</v>
      </c>
      <c r="G154" s="4" t="s">
        <v>3554</v>
      </c>
    </row>
    <row r="155" spans="1:7" ht="15.6" x14ac:dyDescent="0.3">
      <c r="A155" s="4"/>
      <c r="B155" s="4"/>
      <c r="C155" s="4"/>
      <c r="D155" s="4"/>
      <c r="E155" s="4"/>
      <c r="F155" s="4" t="s">
        <v>3557</v>
      </c>
      <c r="G155" s="4"/>
    </row>
    <row r="156" spans="1:7" ht="15.6" x14ac:dyDescent="0.3">
      <c r="A156" s="4" t="s">
        <v>3822</v>
      </c>
      <c r="B156" s="4" t="s">
        <v>3823</v>
      </c>
      <c r="C156" s="4">
        <v>32</v>
      </c>
      <c r="D156" s="4" t="s">
        <v>3824</v>
      </c>
      <c r="E156" s="4" t="s">
        <v>3552</v>
      </c>
      <c r="F156" s="4" t="s">
        <v>3825</v>
      </c>
      <c r="G156" s="4" t="s">
        <v>3554</v>
      </c>
    </row>
    <row r="157" spans="1:7" ht="15.6" x14ac:dyDescent="0.3">
      <c r="A157" s="4" t="s">
        <v>3826</v>
      </c>
      <c r="B157" s="4" t="s">
        <v>3827</v>
      </c>
      <c r="C157" s="4">
        <v>32</v>
      </c>
      <c r="D157" s="4" t="s">
        <v>3828</v>
      </c>
      <c r="E157" s="4" t="s">
        <v>3561</v>
      </c>
      <c r="F157" s="4" t="s">
        <v>3829</v>
      </c>
      <c r="G157" s="4" t="s">
        <v>3680</v>
      </c>
    </row>
    <row r="158" spans="1:7" ht="15.6" x14ac:dyDescent="0.3">
      <c r="A158" s="4"/>
      <c r="B158" s="4"/>
      <c r="C158" s="4"/>
      <c r="D158" s="4"/>
      <c r="E158" s="4"/>
      <c r="F158" s="4" t="s">
        <v>3616</v>
      </c>
      <c r="G158" s="4"/>
    </row>
    <row r="159" spans="1:7" ht="15.6" x14ac:dyDescent="0.3">
      <c r="A159" s="4" t="s">
        <v>3830</v>
      </c>
      <c r="B159" s="4" t="s">
        <v>3831</v>
      </c>
      <c r="C159" s="4">
        <v>32</v>
      </c>
      <c r="D159" s="4" t="s">
        <v>3832</v>
      </c>
      <c r="E159" s="4" t="s">
        <v>3561</v>
      </c>
      <c r="F159" s="4" t="s">
        <v>3833</v>
      </c>
      <c r="G159" s="4" t="s">
        <v>3554</v>
      </c>
    </row>
    <row r="160" spans="1:7" ht="15.6" x14ac:dyDescent="0.3">
      <c r="A160" s="4" t="s">
        <v>3834</v>
      </c>
      <c r="B160" s="4" t="s">
        <v>3835</v>
      </c>
      <c r="C160" s="4">
        <v>31</v>
      </c>
      <c r="D160" s="4" t="s">
        <v>3836</v>
      </c>
      <c r="E160" s="4" t="s">
        <v>3561</v>
      </c>
      <c r="F160" s="4" t="s">
        <v>3585</v>
      </c>
      <c r="G160" s="4" t="s">
        <v>3554</v>
      </c>
    </row>
    <row r="161" spans="1:7" ht="15.6" x14ac:dyDescent="0.3">
      <c r="A161" s="4" t="s">
        <v>3837</v>
      </c>
      <c r="B161" s="4" t="s">
        <v>3838</v>
      </c>
      <c r="C161" s="4">
        <v>31</v>
      </c>
      <c r="D161" s="4" t="s">
        <v>3839</v>
      </c>
      <c r="E161" s="4" t="s">
        <v>3561</v>
      </c>
      <c r="F161" s="4" t="s">
        <v>3840</v>
      </c>
      <c r="G161" s="4" t="s">
        <v>3841</v>
      </c>
    </row>
    <row r="162" spans="1:7" ht="15.6" x14ac:dyDescent="0.3">
      <c r="A162" s="4" t="s">
        <v>3842</v>
      </c>
      <c r="B162" s="4" t="s">
        <v>3843</v>
      </c>
      <c r="C162" s="4">
        <v>31</v>
      </c>
      <c r="D162" s="4" t="s">
        <v>3844</v>
      </c>
      <c r="E162" s="4" t="s">
        <v>3552</v>
      </c>
      <c r="F162" s="4" t="s">
        <v>3845</v>
      </c>
      <c r="G162" s="4" t="s">
        <v>3554</v>
      </c>
    </row>
    <row r="163" spans="1:7" ht="15.6" x14ac:dyDescent="0.3">
      <c r="A163" s="4" t="s">
        <v>3846</v>
      </c>
      <c r="B163" s="4" t="s">
        <v>3847</v>
      </c>
      <c r="C163" s="4">
        <v>31</v>
      </c>
      <c r="D163" s="4" t="s">
        <v>3848</v>
      </c>
      <c r="E163" s="4" t="s">
        <v>3561</v>
      </c>
      <c r="F163" s="4" t="s">
        <v>3585</v>
      </c>
      <c r="G163" s="4" t="s">
        <v>3849</v>
      </c>
    </row>
    <row r="164" spans="1:7" ht="15.6" x14ac:dyDescent="0.3">
      <c r="A164" s="4" t="s">
        <v>3850</v>
      </c>
      <c r="B164" s="4" t="s">
        <v>3851</v>
      </c>
      <c r="C164" s="4">
        <v>31</v>
      </c>
      <c r="D164" s="4" t="s">
        <v>3852</v>
      </c>
      <c r="E164" s="4" t="s">
        <v>3561</v>
      </c>
      <c r="F164" s="4" t="s">
        <v>3614</v>
      </c>
      <c r="G164" s="4" t="s">
        <v>3692</v>
      </c>
    </row>
    <row r="165" spans="1:7" ht="15.6" x14ac:dyDescent="0.3">
      <c r="A165" s="4"/>
      <c r="B165" s="4"/>
      <c r="C165" s="4"/>
      <c r="D165" s="4"/>
      <c r="E165" s="4"/>
      <c r="F165" s="4" t="s">
        <v>3616</v>
      </c>
      <c r="G165" s="4"/>
    </row>
    <row r="166" spans="1:7" ht="15.6" x14ac:dyDescent="0.3">
      <c r="A166" s="4" t="s">
        <v>3853</v>
      </c>
      <c r="B166" s="4" t="s">
        <v>3854</v>
      </c>
      <c r="C166" s="4">
        <v>31</v>
      </c>
      <c r="D166" s="4" t="s">
        <v>3855</v>
      </c>
      <c r="E166" s="4" t="s">
        <v>3552</v>
      </c>
      <c r="F166" s="4" t="s">
        <v>3729</v>
      </c>
      <c r="G166" s="4" t="s">
        <v>3554</v>
      </c>
    </row>
    <row r="167" spans="1:7" ht="15.6" x14ac:dyDescent="0.3">
      <c r="A167" s="4"/>
      <c r="B167" s="4"/>
      <c r="C167" s="4"/>
      <c r="D167" s="4"/>
      <c r="E167" s="4"/>
      <c r="F167" s="4" t="s">
        <v>3557</v>
      </c>
      <c r="G167" s="4"/>
    </row>
    <row r="168" spans="1:7" ht="15.6" x14ac:dyDescent="0.3">
      <c r="A168" s="4" t="s">
        <v>3856</v>
      </c>
      <c r="B168" s="4" t="s">
        <v>3857</v>
      </c>
      <c r="C168" s="4">
        <v>31</v>
      </c>
      <c r="D168" s="4" t="s">
        <v>3858</v>
      </c>
      <c r="E168" s="4" t="s">
        <v>3561</v>
      </c>
      <c r="F168" s="4" t="s">
        <v>3672</v>
      </c>
      <c r="G168" s="4" t="s">
        <v>3554</v>
      </c>
    </row>
    <row r="169" spans="1:7" ht="15.6" x14ac:dyDescent="0.3">
      <c r="A169" s="4"/>
      <c r="B169" s="4"/>
      <c r="C169" s="4"/>
      <c r="D169" s="4"/>
      <c r="E169" s="4"/>
      <c r="F169" s="4" t="s">
        <v>3604</v>
      </c>
      <c r="G169" s="4"/>
    </row>
    <row r="170" spans="1:7" ht="15.6" x14ac:dyDescent="0.3">
      <c r="A170" s="4"/>
      <c r="B170" s="4"/>
      <c r="C170" s="4"/>
      <c r="D170" s="4"/>
      <c r="E170" s="4"/>
      <c r="F170" s="4" t="s">
        <v>3642</v>
      </c>
      <c r="G170" s="4"/>
    </row>
    <row r="171" spans="1:7" ht="15.6" x14ac:dyDescent="0.3">
      <c r="A171" s="4"/>
      <c r="B171" s="4"/>
      <c r="C171" s="4"/>
      <c r="D171" s="4"/>
      <c r="E171" s="4"/>
      <c r="F171" s="4" t="s">
        <v>3859</v>
      </c>
      <c r="G171" s="4"/>
    </row>
    <row r="172" spans="1:7" ht="15.6" x14ac:dyDescent="0.3">
      <c r="A172" s="4"/>
      <c r="B172" s="4"/>
      <c r="C172" s="4"/>
      <c r="D172" s="4"/>
      <c r="E172" s="4"/>
      <c r="F172" s="4" t="s">
        <v>3709</v>
      </c>
      <c r="G172" s="4"/>
    </row>
    <row r="173" spans="1:7" ht="15.6" x14ac:dyDescent="0.3">
      <c r="A173" s="4"/>
      <c r="B173" s="4"/>
      <c r="C173" s="4"/>
      <c r="D173" s="4"/>
      <c r="E173" s="4"/>
      <c r="F173" s="4" t="s">
        <v>3710</v>
      </c>
      <c r="G173" s="4"/>
    </row>
    <row r="174" spans="1:7" ht="15.6" x14ac:dyDescent="0.3">
      <c r="A174" s="4"/>
      <c r="B174" s="4"/>
      <c r="C174" s="4"/>
      <c r="D174" s="4"/>
      <c r="E174" s="4"/>
      <c r="F174" s="4" t="s">
        <v>3860</v>
      </c>
      <c r="G174" s="4"/>
    </row>
    <row r="175" spans="1:7" ht="15.6" x14ac:dyDescent="0.3">
      <c r="A175" s="4" t="s">
        <v>3861</v>
      </c>
      <c r="B175" s="4" t="s">
        <v>3862</v>
      </c>
      <c r="C175" s="4">
        <v>31</v>
      </c>
      <c r="D175" s="4" t="s">
        <v>3863</v>
      </c>
      <c r="E175" s="4" t="s">
        <v>3552</v>
      </c>
      <c r="F175" s="4" t="s">
        <v>3729</v>
      </c>
      <c r="G175" s="4" t="s">
        <v>3554</v>
      </c>
    </row>
    <row r="176" spans="1:7" ht="15.6" x14ac:dyDescent="0.3">
      <c r="A176" s="4"/>
      <c r="B176" s="4"/>
      <c r="C176" s="4"/>
      <c r="D176" s="4"/>
      <c r="E176" s="4"/>
      <c r="F176" s="4" t="s">
        <v>3596</v>
      </c>
      <c r="G176" s="4"/>
    </row>
    <row r="177" spans="1:7" ht="15.6" x14ac:dyDescent="0.3">
      <c r="A177" s="4"/>
      <c r="B177" s="4"/>
      <c r="C177" s="4"/>
      <c r="D177" s="4"/>
      <c r="E177" s="4"/>
      <c r="F177" s="4" t="s">
        <v>3557</v>
      </c>
      <c r="G177" s="4"/>
    </row>
    <row r="178" spans="1:7" ht="15.6" x14ac:dyDescent="0.3">
      <c r="A178" s="4" t="s">
        <v>3864</v>
      </c>
      <c r="B178" s="4" t="s">
        <v>3865</v>
      </c>
      <c r="C178" s="4">
        <v>31</v>
      </c>
      <c r="D178" s="4" t="s">
        <v>3863</v>
      </c>
      <c r="E178" s="4" t="s">
        <v>3552</v>
      </c>
      <c r="F178" s="4" t="s">
        <v>3729</v>
      </c>
      <c r="G178" s="4" t="s">
        <v>3554</v>
      </c>
    </row>
    <row r="179" spans="1:7" ht="15.6" x14ac:dyDescent="0.3">
      <c r="A179" s="4"/>
      <c r="B179" s="4"/>
      <c r="C179" s="4"/>
      <c r="D179" s="4"/>
      <c r="E179" s="4"/>
      <c r="F179" s="4" t="s">
        <v>3596</v>
      </c>
      <c r="G179" s="4"/>
    </row>
    <row r="180" spans="1:7" ht="15.6" x14ac:dyDescent="0.3">
      <c r="A180" s="4"/>
      <c r="B180" s="4"/>
      <c r="C180" s="4"/>
      <c r="D180" s="4"/>
      <c r="E180" s="4"/>
      <c r="F180" s="4" t="s">
        <v>3557</v>
      </c>
      <c r="G180" s="4"/>
    </row>
    <row r="181" spans="1:7" ht="15.6" x14ac:dyDescent="0.3">
      <c r="A181" s="4" t="s">
        <v>3866</v>
      </c>
      <c r="B181" s="4" t="s">
        <v>3867</v>
      </c>
      <c r="C181" s="4">
        <v>31</v>
      </c>
      <c r="D181" s="4" t="s">
        <v>3868</v>
      </c>
      <c r="E181" s="4" t="s">
        <v>3552</v>
      </c>
      <c r="F181" s="4" t="s">
        <v>3869</v>
      </c>
      <c r="G181" s="4" t="s">
        <v>3554</v>
      </c>
    </row>
    <row r="182" spans="1:7" ht="15.6" x14ac:dyDescent="0.3">
      <c r="A182" s="4"/>
      <c r="B182" s="4"/>
      <c r="C182" s="4"/>
      <c r="D182" s="4"/>
      <c r="E182" s="4"/>
      <c r="F182" s="4" t="s">
        <v>3815</v>
      </c>
      <c r="G182" s="4"/>
    </row>
    <row r="183" spans="1:7" ht="15.6" x14ac:dyDescent="0.3">
      <c r="A183" s="4" t="s">
        <v>3870</v>
      </c>
      <c r="B183" s="4" t="s">
        <v>3871</v>
      </c>
      <c r="C183" s="4">
        <v>31</v>
      </c>
      <c r="D183" s="4" t="s">
        <v>3872</v>
      </c>
      <c r="E183" s="4" t="s">
        <v>3552</v>
      </c>
      <c r="F183" s="4" t="s">
        <v>3873</v>
      </c>
      <c r="G183" s="4" t="s">
        <v>3554</v>
      </c>
    </row>
    <row r="184" spans="1:7" ht="15.6" x14ac:dyDescent="0.3">
      <c r="A184" s="4" t="s">
        <v>3874</v>
      </c>
      <c r="B184" s="4" t="s">
        <v>3875</v>
      </c>
      <c r="C184" s="4">
        <v>31</v>
      </c>
      <c r="D184" s="4" t="s">
        <v>3876</v>
      </c>
      <c r="E184" s="4" t="s">
        <v>3552</v>
      </c>
      <c r="F184" s="4" t="s">
        <v>3873</v>
      </c>
      <c r="G184" s="4" t="s">
        <v>3554</v>
      </c>
    </row>
    <row r="185" spans="1:7" ht="15.6" x14ac:dyDescent="0.3">
      <c r="A185" s="4" t="s">
        <v>3877</v>
      </c>
      <c r="B185" s="4" t="s">
        <v>3878</v>
      </c>
      <c r="C185" s="4">
        <v>31</v>
      </c>
      <c r="D185" s="4" t="s">
        <v>3818</v>
      </c>
      <c r="E185" s="4" t="s">
        <v>3561</v>
      </c>
      <c r="F185" s="4" t="s">
        <v>3619</v>
      </c>
      <c r="G185" s="4" t="s">
        <v>3554</v>
      </c>
    </row>
    <row r="186" spans="1:7" ht="15.6" x14ac:dyDescent="0.3">
      <c r="A186" s="4" t="s">
        <v>3879</v>
      </c>
      <c r="B186" s="4" t="s">
        <v>3880</v>
      </c>
      <c r="C186" s="4">
        <v>31</v>
      </c>
      <c r="D186" s="4" t="s">
        <v>3881</v>
      </c>
      <c r="E186" s="4" t="s">
        <v>3882</v>
      </c>
      <c r="F186" s="4" t="s">
        <v>3674</v>
      </c>
      <c r="G186" s="4" t="s">
        <v>3883</v>
      </c>
    </row>
    <row r="187" spans="1:7" ht="15.6" x14ac:dyDescent="0.3">
      <c r="A187" s="4" t="s">
        <v>3884</v>
      </c>
      <c r="B187" s="4" t="s">
        <v>3885</v>
      </c>
      <c r="C187" s="4">
        <v>31</v>
      </c>
      <c r="D187" s="4" t="s">
        <v>3886</v>
      </c>
      <c r="E187" s="4" t="s">
        <v>3552</v>
      </c>
      <c r="F187" s="4" t="s">
        <v>3562</v>
      </c>
      <c r="G187" s="4" t="s">
        <v>3887</v>
      </c>
    </row>
    <row r="188" spans="1:7" ht="15.6" x14ac:dyDescent="0.3">
      <c r="A188" s="4" t="s">
        <v>3888</v>
      </c>
      <c r="B188" s="4" t="s">
        <v>3889</v>
      </c>
      <c r="C188" s="4">
        <v>31</v>
      </c>
      <c r="D188" s="4" t="s">
        <v>3890</v>
      </c>
      <c r="E188" s="4" t="s">
        <v>3561</v>
      </c>
      <c r="F188" s="4" t="s">
        <v>3663</v>
      </c>
      <c r="G188" s="4" t="s">
        <v>3554</v>
      </c>
    </row>
    <row r="189" spans="1:7" ht="15.6" x14ac:dyDescent="0.3">
      <c r="A189" s="4" t="s">
        <v>3891</v>
      </c>
      <c r="B189" s="4" t="s">
        <v>3892</v>
      </c>
      <c r="C189" s="4">
        <v>30</v>
      </c>
      <c r="D189" s="4" t="s">
        <v>3863</v>
      </c>
      <c r="E189" s="4" t="s">
        <v>3552</v>
      </c>
      <c r="F189" s="4" t="s">
        <v>3729</v>
      </c>
      <c r="G189" s="4" t="s">
        <v>3554</v>
      </c>
    </row>
    <row r="190" spans="1:7" ht="15.6" x14ac:dyDescent="0.3">
      <c r="A190" s="4"/>
      <c r="B190" s="4"/>
      <c r="C190" s="4"/>
      <c r="D190" s="4"/>
      <c r="E190" s="4"/>
      <c r="F190" s="4" t="s">
        <v>3596</v>
      </c>
      <c r="G190" s="4"/>
    </row>
    <row r="191" spans="1:7" ht="15.6" x14ac:dyDescent="0.3">
      <c r="A191" s="4"/>
      <c r="B191" s="4"/>
      <c r="C191" s="4"/>
      <c r="D191" s="4"/>
      <c r="E191" s="4"/>
      <c r="F191" s="4" t="s">
        <v>3557</v>
      </c>
      <c r="G191" s="4"/>
    </row>
    <row r="192" spans="1:7" ht="15.6" x14ac:dyDescent="0.3">
      <c r="A192" s="4" t="s">
        <v>3893</v>
      </c>
      <c r="B192" s="4" t="s">
        <v>3894</v>
      </c>
      <c r="C192" s="4">
        <v>30</v>
      </c>
      <c r="D192" s="4" t="s">
        <v>3863</v>
      </c>
      <c r="E192" s="4" t="s">
        <v>3552</v>
      </c>
      <c r="F192" s="4" t="s">
        <v>3729</v>
      </c>
      <c r="G192" s="4" t="s">
        <v>3554</v>
      </c>
    </row>
    <row r="193" spans="1:7" ht="15.6" x14ac:dyDescent="0.3">
      <c r="A193" s="4"/>
      <c r="B193" s="4"/>
      <c r="C193" s="4"/>
      <c r="D193" s="4"/>
      <c r="E193" s="4"/>
      <c r="F193" s="4" t="s">
        <v>3596</v>
      </c>
      <c r="G193" s="4"/>
    </row>
    <row r="194" spans="1:7" ht="15.6" x14ac:dyDescent="0.3">
      <c r="A194" s="4"/>
      <c r="B194" s="4"/>
      <c r="C194" s="4"/>
      <c r="D194" s="4"/>
      <c r="E194" s="4"/>
      <c r="F194" s="4" t="s">
        <v>3557</v>
      </c>
      <c r="G194" s="4"/>
    </row>
    <row r="195" spans="1:7" ht="15.6" x14ac:dyDescent="0.3">
      <c r="A195" s="4" t="s">
        <v>3895</v>
      </c>
      <c r="B195" s="4" t="s">
        <v>3896</v>
      </c>
      <c r="C195" s="4">
        <v>30</v>
      </c>
      <c r="D195" s="4" t="s">
        <v>3897</v>
      </c>
      <c r="E195" s="4" t="s">
        <v>3561</v>
      </c>
      <c r="F195" s="4" t="s">
        <v>3663</v>
      </c>
      <c r="G195" s="4" t="s">
        <v>3554</v>
      </c>
    </row>
    <row r="196" spans="1:7" ht="15.6" x14ac:dyDescent="0.3">
      <c r="A196" s="4" t="s">
        <v>3898</v>
      </c>
      <c r="B196" s="4" t="s">
        <v>3899</v>
      </c>
      <c r="C196" s="4">
        <v>30</v>
      </c>
      <c r="D196" s="4" t="s">
        <v>3900</v>
      </c>
      <c r="E196" s="4" t="s">
        <v>3561</v>
      </c>
      <c r="F196" s="4" t="s">
        <v>3585</v>
      </c>
      <c r="G196" s="4" t="s">
        <v>3901</v>
      </c>
    </row>
    <row r="197" spans="1:7" ht="15.6" x14ac:dyDescent="0.3">
      <c r="A197" s="4" t="s">
        <v>3902</v>
      </c>
      <c r="B197" s="4" t="s">
        <v>3903</v>
      </c>
      <c r="C197" s="4">
        <v>30</v>
      </c>
      <c r="D197" s="4" t="s">
        <v>3751</v>
      </c>
      <c r="E197" s="4" t="s">
        <v>3561</v>
      </c>
      <c r="F197" s="4" t="s">
        <v>3663</v>
      </c>
      <c r="G197" s="4" t="s">
        <v>3554</v>
      </c>
    </row>
    <row r="198" spans="1:7" ht="15.6" x14ac:dyDescent="0.3">
      <c r="A198" s="4" t="s">
        <v>3904</v>
      </c>
      <c r="B198" s="4" t="s">
        <v>3905</v>
      </c>
      <c r="C198" s="4">
        <v>30</v>
      </c>
      <c r="D198" s="4" t="s">
        <v>3906</v>
      </c>
      <c r="E198" s="4" t="s">
        <v>3552</v>
      </c>
      <c r="F198" s="4" t="s">
        <v>3776</v>
      </c>
      <c r="G198" s="4" t="s">
        <v>3554</v>
      </c>
    </row>
    <row r="199" spans="1:7" ht="15.6" x14ac:dyDescent="0.3">
      <c r="A199" s="4"/>
      <c r="B199" s="4"/>
      <c r="C199" s="4"/>
      <c r="D199" s="4"/>
      <c r="E199" s="4"/>
      <c r="F199" s="4" t="s">
        <v>3778</v>
      </c>
      <c r="G199" s="4"/>
    </row>
    <row r="200" spans="1:7" ht="15.6" x14ac:dyDescent="0.3">
      <c r="A200" s="4" t="s">
        <v>3907</v>
      </c>
      <c r="B200" s="4" t="s">
        <v>3908</v>
      </c>
      <c r="C200" s="4">
        <v>30</v>
      </c>
      <c r="D200" s="4" t="s">
        <v>3909</v>
      </c>
      <c r="E200" s="4" t="s">
        <v>3561</v>
      </c>
      <c r="F200" s="4" t="s">
        <v>3619</v>
      </c>
      <c r="G200" s="4" t="s">
        <v>3554</v>
      </c>
    </row>
    <row r="201" spans="1:7" ht="15.6" x14ac:dyDescent="0.3">
      <c r="A201" s="4" t="s">
        <v>3910</v>
      </c>
      <c r="B201" s="4" t="s">
        <v>3911</v>
      </c>
      <c r="C201" s="4">
        <v>30</v>
      </c>
      <c r="D201" s="4" t="s">
        <v>3821</v>
      </c>
      <c r="E201" s="4" t="s">
        <v>3561</v>
      </c>
      <c r="F201" s="4" t="s">
        <v>3800</v>
      </c>
      <c r="G201" s="4" t="s">
        <v>3554</v>
      </c>
    </row>
    <row r="202" spans="1:7" ht="15.6" x14ac:dyDescent="0.3">
      <c r="A202" s="4" t="s">
        <v>3912</v>
      </c>
      <c r="B202" s="4" t="s">
        <v>3913</v>
      </c>
      <c r="C202" s="4">
        <v>30</v>
      </c>
      <c r="D202" s="4" t="s">
        <v>3914</v>
      </c>
      <c r="E202" s="4" t="s">
        <v>3561</v>
      </c>
      <c r="F202" s="4" t="s">
        <v>3915</v>
      </c>
      <c r="G202" s="4" t="s">
        <v>3916</v>
      </c>
    </row>
    <row r="203" spans="1:7" ht="15.6" x14ac:dyDescent="0.3">
      <c r="A203" s="4"/>
      <c r="B203" s="4"/>
      <c r="C203" s="4"/>
      <c r="D203" s="4"/>
      <c r="E203" s="4"/>
      <c r="F203" s="4" t="s">
        <v>3917</v>
      </c>
      <c r="G203" s="4"/>
    </row>
    <row r="204" spans="1:7" ht="15.6" x14ac:dyDescent="0.3">
      <c r="A204" s="4" t="s">
        <v>3918</v>
      </c>
      <c r="B204" s="4" t="s">
        <v>3919</v>
      </c>
      <c r="C204" s="4">
        <v>30</v>
      </c>
      <c r="D204" s="4" t="s">
        <v>3920</v>
      </c>
      <c r="E204" s="4" t="s">
        <v>3561</v>
      </c>
      <c r="F204" s="4" t="s">
        <v>3585</v>
      </c>
      <c r="G204" s="4" t="s">
        <v>3921</v>
      </c>
    </row>
    <row r="205" spans="1:7" ht="15.6" x14ac:dyDescent="0.3">
      <c r="A205" s="4" t="s">
        <v>3922</v>
      </c>
      <c r="B205" s="4" t="s">
        <v>3923</v>
      </c>
      <c r="C205" s="4">
        <v>30</v>
      </c>
      <c r="D205" s="4" t="s">
        <v>3858</v>
      </c>
      <c r="E205" s="4" t="s">
        <v>3561</v>
      </c>
      <c r="F205" s="4" t="s">
        <v>3604</v>
      </c>
      <c r="G205" s="4" t="s">
        <v>3554</v>
      </c>
    </row>
    <row r="206" spans="1:7" ht="15.6" x14ac:dyDescent="0.3">
      <c r="A206" s="4"/>
      <c r="B206" s="4"/>
      <c r="C206" s="4"/>
      <c r="D206" s="4"/>
      <c r="E206" s="4"/>
      <c r="F206" s="4" t="s">
        <v>3571</v>
      </c>
      <c r="G206" s="4"/>
    </row>
    <row r="207" spans="1:7" ht="15.6" x14ac:dyDescent="0.3">
      <c r="A207" s="4" t="s">
        <v>3924</v>
      </c>
      <c r="B207" s="4" t="s">
        <v>3925</v>
      </c>
      <c r="C207" s="4">
        <v>30</v>
      </c>
      <c r="D207" s="4" t="s">
        <v>3926</v>
      </c>
      <c r="E207" s="4" t="s">
        <v>3552</v>
      </c>
      <c r="F207" s="4" t="s">
        <v>3580</v>
      </c>
      <c r="G207" s="4" t="s">
        <v>3927</v>
      </c>
    </row>
    <row r="208" spans="1:7" ht="15.6" x14ac:dyDescent="0.3">
      <c r="A208" s="4" t="s">
        <v>3928</v>
      </c>
      <c r="B208" s="4" t="s">
        <v>3929</v>
      </c>
      <c r="C208" s="4">
        <v>30</v>
      </c>
      <c r="D208" s="4" t="s">
        <v>3930</v>
      </c>
      <c r="E208" s="4" t="s">
        <v>3931</v>
      </c>
      <c r="F208" s="4" t="s">
        <v>3932</v>
      </c>
      <c r="G208" s="4" t="s">
        <v>3554</v>
      </c>
    </row>
    <row r="209" spans="1:7" ht="15.6" x14ac:dyDescent="0.3">
      <c r="A209" s="4"/>
      <c r="B209" s="4"/>
      <c r="C209" s="4"/>
      <c r="D209" s="4"/>
      <c r="E209" s="4"/>
      <c r="F209" s="4" t="s">
        <v>3933</v>
      </c>
      <c r="G209" s="4"/>
    </row>
    <row r="210" spans="1:7" ht="15.6" x14ac:dyDescent="0.3">
      <c r="A210" s="4" t="s">
        <v>3934</v>
      </c>
      <c r="B210" s="4" t="s">
        <v>3935</v>
      </c>
      <c r="C210" s="4">
        <v>30</v>
      </c>
      <c r="D210" s="4" t="s">
        <v>3809</v>
      </c>
      <c r="E210" s="4" t="s">
        <v>3561</v>
      </c>
      <c r="F210" s="4" t="s">
        <v>3585</v>
      </c>
      <c r="G210" s="4" t="s">
        <v>3849</v>
      </c>
    </row>
    <row r="211" spans="1:7" ht="15.6" x14ac:dyDescent="0.3">
      <c r="A211" s="4" t="s">
        <v>3936</v>
      </c>
      <c r="B211" s="4" t="s">
        <v>3937</v>
      </c>
      <c r="C211" s="4">
        <v>30</v>
      </c>
      <c r="D211" s="4" t="s">
        <v>3938</v>
      </c>
      <c r="E211" s="4" t="s">
        <v>3552</v>
      </c>
      <c r="F211" s="4" t="s">
        <v>3743</v>
      </c>
      <c r="G211" s="4" t="s">
        <v>3939</v>
      </c>
    </row>
    <row r="212" spans="1:7" ht="15.6" x14ac:dyDescent="0.3">
      <c r="A212" s="4"/>
      <c r="B212" s="4"/>
      <c r="C212" s="4"/>
      <c r="D212" s="4"/>
      <c r="E212" s="4"/>
      <c r="F212" s="4" t="s">
        <v>3616</v>
      </c>
      <c r="G212" s="4"/>
    </row>
    <row r="213" spans="1:7" ht="15.6" x14ac:dyDescent="0.3">
      <c r="A213" s="4" t="s">
        <v>3940</v>
      </c>
      <c r="B213" s="4" t="s">
        <v>3941</v>
      </c>
      <c r="C213" s="4">
        <v>30</v>
      </c>
      <c r="D213" s="4" t="s">
        <v>3942</v>
      </c>
      <c r="E213" s="4" t="s">
        <v>3561</v>
      </c>
      <c r="F213" s="4" t="s">
        <v>3585</v>
      </c>
      <c r="G213" s="4" t="s">
        <v>3943</v>
      </c>
    </row>
    <row r="214" spans="1:7" ht="15.6" x14ac:dyDescent="0.3">
      <c r="A214" s="4" t="s">
        <v>2486</v>
      </c>
      <c r="B214" s="4" t="s">
        <v>3944</v>
      </c>
      <c r="C214" s="4">
        <v>30</v>
      </c>
      <c r="D214" s="4" t="s">
        <v>3945</v>
      </c>
      <c r="E214" s="4" t="s">
        <v>3552</v>
      </c>
      <c r="F214" s="4" t="s">
        <v>3946</v>
      </c>
      <c r="G214" s="4" t="s">
        <v>3554</v>
      </c>
    </row>
    <row r="215" spans="1:7" ht="15.6" x14ac:dyDescent="0.3">
      <c r="A215" s="4" t="s">
        <v>3947</v>
      </c>
      <c r="B215" s="4" t="s">
        <v>3948</v>
      </c>
      <c r="C215" s="4">
        <v>30</v>
      </c>
      <c r="D215" s="4" t="s">
        <v>3949</v>
      </c>
      <c r="E215" s="4" t="s">
        <v>3561</v>
      </c>
      <c r="F215" s="4" t="s">
        <v>3650</v>
      </c>
      <c r="G215" s="4" t="s">
        <v>3719</v>
      </c>
    </row>
    <row r="216" spans="1:7" ht="15.6" x14ac:dyDescent="0.3">
      <c r="A216" s="4" t="s">
        <v>3950</v>
      </c>
      <c r="B216" s="4" t="s">
        <v>3951</v>
      </c>
      <c r="C216" s="4">
        <v>29</v>
      </c>
      <c r="D216" s="4" t="s">
        <v>3952</v>
      </c>
      <c r="E216" s="4" t="s">
        <v>3561</v>
      </c>
      <c r="F216" s="4" t="s">
        <v>3953</v>
      </c>
      <c r="G216" s="4" t="s">
        <v>3954</v>
      </c>
    </row>
    <row r="217" spans="1:7" ht="15.6" x14ac:dyDescent="0.3">
      <c r="A217" s="4"/>
      <c r="B217" s="4"/>
      <c r="C217" s="4"/>
      <c r="D217" s="4"/>
      <c r="E217" s="4"/>
      <c r="F217" s="4" t="s">
        <v>3955</v>
      </c>
      <c r="G217" s="4"/>
    </row>
    <row r="218" spans="1:7" ht="15.6" x14ac:dyDescent="0.3">
      <c r="A218" s="4"/>
      <c r="B218" s="4"/>
      <c r="C218" s="4"/>
      <c r="D218" s="4"/>
      <c r="E218" s="4"/>
      <c r="F218" s="4" t="s">
        <v>3956</v>
      </c>
      <c r="G218" s="4"/>
    </row>
    <row r="219" spans="1:7" ht="15.6" x14ac:dyDescent="0.3">
      <c r="A219" s="4" t="s">
        <v>3957</v>
      </c>
      <c r="B219" s="4" t="s">
        <v>3958</v>
      </c>
      <c r="C219" s="4">
        <v>29</v>
      </c>
      <c r="D219" s="4" t="s">
        <v>3959</v>
      </c>
      <c r="E219" s="4" t="s">
        <v>3552</v>
      </c>
      <c r="F219" s="4" t="s">
        <v>3960</v>
      </c>
      <c r="G219" s="4" t="s">
        <v>3554</v>
      </c>
    </row>
    <row r="220" spans="1:7" ht="15.6" x14ac:dyDescent="0.3">
      <c r="A220" s="4" t="s">
        <v>3961</v>
      </c>
      <c r="B220" s="4" t="s">
        <v>3962</v>
      </c>
      <c r="C220" s="4">
        <v>29</v>
      </c>
      <c r="D220" s="4" t="s">
        <v>3963</v>
      </c>
      <c r="E220" s="4" t="s">
        <v>3552</v>
      </c>
      <c r="F220" s="4" t="s">
        <v>3776</v>
      </c>
      <c r="G220" s="4" t="s">
        <v>3554</v>
      </c>
    </row>
    <row r="221" spans="1:7" ht="15.6" x14ac:dyDescent="0.3">
      <c r="A221" s="4"/>
      <c r="B221" s="4"/>
      <c r="C221" s="4"/>
      <c r="D221" s="4"/>
      <c r="E221" s="4"/>
      <c r="F221" s="4" t="s">
        <v>3778</v>
      </c>
      <c r="G221" s="4"/>
    </row>
    <row r="222" spans="1:7" ht="15.6" x14ac:dyDescent="0.3">
      <c r="A222" s="4" t="s">
        <v>3964</v>
      </c>
      <c r="B222" s="4" t="s">
        <v>3965</v>
      </c>
      <c r="C222" s="4">
        <v>29</v>
      </c>
      <c r="D222" s="4" t="s">
        <v>3966</v>
      </c>
      <c r="E222" s="4" t="s">
        <v>3552</v>
      </c>
      <c r="F222" s="4" t="s">
        <v>3708</v>
      </c>
      <c r="G222" s="4" t="s">
        <v>3554</v>
      </c>
    </row>
    <row r="223" spans="1:7" ht="15.6" x14ac:dyDescent="0.3">
      <c r="A223" s="4"/>
      <c r="B223" s="4"/>
      <c r="C223" s="4"/>
      <c r="D223" s="4"/>
      <c r="E223" s="4"/>
      <c r="F223" s="4" t="s">
        <v>3967</v>
      </c>
      <c r="G223" s="4"/>
    </row>
    <row r="224" spans="1:7" ht="15.6" x14ac:dyDescent="0.3">
      <c r="A224" s="4"/>
      <c r="B224" s="4"/>
      <c r="C224" s="4"/>
      <c r="D224" s="4"/>
      <c r="E224" s="4"/>
      <c r="F224" s="4" t="s">
        <v>3968</v>
      </c>
      <c r="G224" s="4"/>
    </row>
    <row r="225" spans="1:7" ht="15.6" x14ac:dyDescent="0.3">
      <c r="A225" s="4" t="s">
        <v>3969</v>
      </c>
      <c r="B225" s="4" t="s">
        <v>3970</v>
      </c>
      <c r="C225" s="4">
        <v>29</v>
      </c>
      <c r="D225" s="4" t="s">
        <v>3971</v>
      </c>
      <c r="E225" s="4" t="s">
        <v>3561</v>
      </c>
      <c r="F225" s="4" t="s">
        <v>3585</v>
      </c>
      <c r="G225" s="4" t="s">
        <v>3554</v>
      </c>
    </row>
    <row r="226" spans="1:7" ht="15.6" x14ac:dyDescent="0.3">
      <c r="A226" s="4" t="s">
        <v>3972</v>
      </c>
      <c r="B226" s="4" t="s">
        <v>3973</v>
      </c>
      <c r="C226" s="4">
        <v>29</v>
      </c>
      <c r="D226" s="4" t="s">
        <v>3974</v>
      </c>
      <c r="E226" s="4" t="s">
        <v>3561</v>
      </c>
      <c r="F226" s="4" t="s">
        <v>3975</v>
      </c>
      <c r="G226" s="4" t="s">
        <v>3976</v>
      </c>
    </row>
    <row r="227" spans="1:7" ht="15.6" x14ac:dyDescent="0.3">
      <c r="A227" s="4"/>
      <c r="B227" s="4"/>
      <c r="C227" s="4"/>
      <c r="D227" s="4"/>
      <c r="E227" s="4"/>
      <c r="F227" s="4" t="s">
        <v>3977</v>
      </c>
      <c r="G227" s="4"/>
    </row>
    <row r="228" spans="1:7" ht="15.6" x14ac:dyDescent="0.3">
      <c r="A228" s="4" t="s">
        <v>3978</v>
      </c>
      <c r="B228" s="4" t="s">
        <v>3979</v>
      </c>
      <c r="C228" s="4">
        <v>29</v>
      </c>
      <c r="D228" s="4" t="s">
        <v>3980</v>
      </c>
      <c r="E228" s="4" t="s">
        <v>3561</v>
      </c>
      <c r="F228" s="4" t="s">
        <v>3981</v>
      </c>
      <c r="G228" s="4" t="s">
        <v>3554</v>
      </c>
    </row>
    <row r="229" spans="1:7" ht="15.6" x14ac:dyDescent="0.3">
      <c r="A229" s="4" t="s">
        <v>3982</v>
      </c>
      <c r="B229" s="4" t="s">
        <v>3983</v>
      </c>
      <c r="C229" s="4">
        <v>29</v>
      </c>
      <c r="D229" s="4" t="s">
        <v>3984</v>
      </c>
      <c r="E229" s="4" t="s">
        <v>3552</v>
      </c>
      <c r="F229" s="4" t="s">
        <v>3592</v>
      </c>
      <c r="G229" s="4" t="s">
        <v>3554</v>
      </c>
    </row>
    <row r="230" spans="1:7" ht="15.6" x14ac:dyDescent="0.3">
      <c r="A230" s="4"/>
      <c r="B230" s="4"/>
      <c r="C230" s="4"/>
      <c r="D230" s="4"/>
      <c r="E230" s="4"/>
      <c r="F230" s="4" t="s">
        <v>3557</v>
      </c>
      <c r="G230" s="4"/>
    </row>
    <row r="231" spans="1:7" ht="15.6" x14ac:dyDescent="0.3">
      <c r="A231" s="4" t="s">
        <v>3985</v>
      </c>
      <c r="B231" s="4" t="s">
        <v>3986</v>
      </c>
      <c r="C231" s="4">
        <v>29</v>
      </c>
      <c r="D231" s="4" t="s">
        <v>3987</v>
      </c>
      <c r="E231" s="4" t="s">
        <v>3552</v>
      </c>
      <c r="F231" s="4" t="s">
        <v>3566</v>
      </c>
      <c r="G231" s="4" t="s">
        <v>3554</v>
      </c>
    </row>
    <row r="232" spans="1:7" ht="15.6" x14ac:dyDescent="0.3">
      <c r="A232" s="4"/>
      <c r="B232" s="4"/>
      <c r="C232" s="4"/>
      <c r="D232" s="4"/>
      <c r="E232" s="4"/>
      <c r="F232" s="4" t="s">
        <v>3557</v>
      </c>
      <c r="G232" s="4"/>
    </row>
    <row r="233" spans="1:7" ht="15.6" x14ac:dyDescent="0.3">
      <c r="A233" s="4" t="s">
        <v>3988</v>
      </c>
      <c r="B233" s="4" t="s">
        <v>3989</v>
      </c>
      <c r="C233" s="4">
        <v>29</v>
      </c>
      <c r="D233" s="4" t="s">
        <v>3990</v>
      </c>
      <c r="E233" s="4" t="s">
        <v>3561</v>
      </c>
      <c r="F233" s="4" t="s">
        <v>3668</v>
      </c>
      <c r="G233" s="4" t="s">
        <v>3692</v>
      </c>
    </row>
    <row r="234" spans="1:7" ht="15.6" x14ac:dyDescent="0.3">
      <c r="A234" s="4" t="s">
        <v>3991</v>
      </c>
      <c r="B234" s="4" t="s">
        <v>3992</v>
      </c>
      <c r="C234" s="4">
        <v>29</v>
      </c>
      <c r="D234" s="4" t="s">
        <v>3993</v>
      </c>
      <c r="E234" s="4" t="s">
        <v>3561</v>
      </c>
      <c r="F234" s="4" t="s">
        <v>3585</v>
      </c>
      <c r="G234" s="4" t="s">
        <v>3719</v>
      </c>
    </row>
    <row r="235" spans="1:7" ht="15.6" x14ac:dyDescent="0.3">
      <c r="A235" s="4" t="s">
        <v>3994</v>
      </c>
      <c r="B235" s="4" t="s">
        <v>3995</v>
      </c>
      <c r="C235" s="4">
        <v>29</v>
      </c>
      <c r="D235" s="4" t="s">
        <v>3996</v>
      </c>
      <c r="E235" s="4" t="s">
        <v>3561</v>
      </c>
      <c r="F235" s="4" t="s">
        <v>3734</v>
      </c>
      <c r="G235" s="4" t="s">
        <v>3554</v>
      </c>
    </row>
    <row r="236" spans="1:7" ht="15.6" x14ac:dyDescent="0.3">
      <c r="A236" s="4" t="s">
        <v>3997</v>
      </c>
      <c r="B236" s="4" t="s">
        <v>3998</v>
      </c>
      <c r="C236" s="4">
        <v>29</v>
      </c>
      <c r="D236" s="4" t="s">
        <v>3999</v>
      </c>
      <c r="E236" s="4" t="s">
        <v>3552</v>
      </c>
      <c r="F236" s="4" t="s">
        <v>3729</v>
      </c>
      <c r="G236" s="4" t="s">
        <v>3554</v>
      </c>
    </row>
    <row r="237" spans="1:7" ht="15.6" x14ac:dyDescent="0.3">
      <c r="A237" s="4"/>
      <c r="B237" s="4"/>
      <c r="C237" s="4"/>
      <c r="D237" s="4"/>
      <c r="E237" s="4"/>
      <c r="F237" s="4" t="s">
        <v>3557</v>
      </c>
      <c r="G237" s="4"/>
    </row>
    <row r="238" spans="1:7" ht="15.6" x14ac:dyDescent="0.3">
      <c r="A238" s="4" t="s">
        <v>4000</v>
      </c>
      <c r="B238" s="4" t="s">
        <v>4001</v>
      </c>
      <c r="C238" s="4">
        <v>29</v>
      </c>
      <c r="D238" s="4" t="s">
        <v>4002</v>
      </c>
      <c r="E238" s="4" t="s">
        <v>3561</v>
      </c>
      <c r="F238" s="4" t="s">
        <v>4003</v>
      </c>
      <c r="G238" s="4" t="s">
        <v>4004</v>
      </c>
    </row>
    <row r="239" spans="1:7" ht="15.6" x14ac:dyDescent="0.3">
      <c r="A239" s="4" t="s">
        <v>4005</v>
      </c>
      <c r="B239" s="4" t="s">
        <v>4006</v>
      </c>
      <c r="C239" s="4">
        <v>29</v>
      </c>
      <c r="D239" s="4" t="s">
        <v>4007</v>
      </c>
      <c r="E239" s="4" t="s">
        <v>3561</v>
      </c>
      <c r="F239" s="4" t="s">
        <v>3833</v>
      </c>
      <c r="G239" s="4" t="s">
        <v>3554</v>
      </c>
    </row>
    <row r="240" spans="1:7" ht="15.6" x14ac:dyDescent="0.3">
      <c r="A240" s="4" t="s">
        <v>4008</v>
      </c>
      <c r="B240" s="4" t="s">
        <v>4009</v>
      </c>
      <c r="C240" s="4">
        <v>29</v>
      </c>
      <c r="D240" s="4" t="s">
        <v>4010</v>
      </c>
      <c r="E240" s="4" t="s">
        <v>3552</v>
      </c>
      <c r="F240" s="4" t="s">
        <v>3729</v>
      </c>
      <c r="G240" s="4" t="s">
        <v>3554</v>
      </c>
    </row>
    <row r="241" spans="1:7" ht="15.6" x14ac:dyDescent="0.3">
      <c r="A241" s="4"/>
      <c r="B241" s="4"/>
      <c r="C241" s="4"/>
      <c r="D241" s="4"/>
      <c r="E241" s="4"/>
      <c r="F241" s="4" t="s">
        <v>3557</v>
      </c>
      <c r="G241" s="4"/>
    </row>
    <row r="242" spans="1:7" ht="15.6" x14ac:dyDescent="0.3">
      <c r="A242" s="4" t="s">
        <v>4011</v>
      </c>
      <c r="B242" s="4" t="s">
        <v>4012</v>
      </c>
      <c r="C242" s="4">
        <v>29</v>
      </c>
      <c r="D242" s="4" t="s">
        <v>4010</v>
      </c>
      <c r="E242" s="4" t="s">
        <v>3552</v>
      </c>
      <c r="F242" s="4" t="s">
        <v>3592</v>
      </c>
      <c r="G242" s="4" t="s">
        <v>3554</v>
      </c>
    </row>
    <row r="243" spans="1:7" ht="15.6" x14ac:dyDescent="0.3">
      <c r="A243" s="4"/>
      <c r="B243" s="4"/>
      <c r="C243" s="4"/>
      <c r="D243" s="4"/>
      <c r="E243" s="4"/>
      <c r="F243" s="4" t="s">
        <v>3557</v>
      </c>
      <c r="G243" s="4"/>
    </row>
    <row r="244" spans="1:7" ht="15.6" x14ac:dyDescent="0.3">
      <c r="A244" s="4" t="s">
        <v>4013</v>
      </c>
      <c r="B244" s="4" t="s">
        <v>4014</v>
      </c>
      <c r="C244" s="4">
        <v>29</v>
      </c>
      <c r="D244" s="4" t="s">
        <v>4015</v>
      </c>
      <c r="E244" s="4" t="s">
        <v>3561</v>
      </c>
      <c r="F244" s="4" t="s">
        <v>3981</v>
      </c>
      <c r="G244" s="4" t="s">
        <v>3554</v>
      </c>
    </row>
    <row r="245" spans="1:7" ht="15.6" x14ac:dyDescent="0.3">
      <c r="A245" s="4" t="s">
        <v>4016</v>
      </c>
      <c r="B245" s="4" t="s">
        <v>4017</v>
      </c>
      <c r="C245" s="4">
        <v>29</v>
      </c>
      <c r="D245" s="4" t="s">
        <v>4018</v>
      </c>
      <c r="E245" s="4" t="s">
        <v>3552</v>
      </c>
      <c r="F245" s="4" t="s">
        <v>3729</v>
      </c>
      <c r="G245" s="4" t="s">
        <v>3554</v>
      </c>
    </row>
    <row r="246" spans="1:7" ht="15.6" x14ac:dyDescent="0.3">
      <c r="A246" s="4"/>
      <c r="B246" s="4"/>
      <c r="C246" s="4"/>
      <c r="D246" s="4"/>
      <c r="E246" s="4"/>
      <c r="F246" s="4" t="s">
        <v>3557</v>
      </c>
      <c r="G246" s="4"/>
    </row>
    <row r="247" spans="1:7" ht="15.6" x14ac:dyDescent="0.3">
      <c r="A247" s="4" t="s">
        <v>4019</v>
      </c>
      <c r="B247" s="4" t="s">
        <v>4020</v>
      </c>
      <c r="C247" s="4">
        <v>28</v>
      </c>
      <c r="D247" s="4" t="s">
        <v>3863</v>
      </c>
      <c r="E247" s="4" t="s">
        <v>3561</v>
      </c>
      <c r="F247" s="4" t="s">
        <v>3708</v>
      </c>
      <c r="G247" s="4" t="s">
        <v>3554</v>
      </c>
    </row>
    <row r="248" spans="1:7" ht="15.6" x14ac:dyDescent="0.3">
      <c r="A248" s="4"/>
      <c r="B248" s="4"/>
      <c r="C248" s="4"/>
      <c r="D248" s="4"/>
      <c r="E248" s="4"/>
      <c r="F248" s="4" t="s">
        <v>3657</v>
      </c>
      <c r="G248" s="4"/>
    </row>
    <row r="249" spans="1:7" ht="15.6" x14ac:dyDescent="0.3">
      <c r="A249" s="4" t="s">
        <v>949</v>
      </c>
      <c r="B249" s="4" t="s">
        <v>4021</v>
      </c>
      <c r="C249" s="4">
        <v>28</v>
      </c>
      <c r="D249" s="4" t="s">
        <v>3848</v>
      </c>
      <c r="E249" s="4" t="s">
        <v>3552</v>
      </c>
      <c r="F249" s="4" t="s">
        <v>3763</v>
      </c>
      <c r="G249" s="4" t="s">
        <v>3554</v>
      </c>
    </row>
    <row r="250" spans="1:7" ht="15.6" x14ac:dyDescent="0.3">
      <c r="A250" s="4"/>
      <c r="B250" s="4"/>
      <c r="C250" s="4"/>
      <c r="D250" s="4"/>
      <c r="E250" s="4"/>
      <c r="F250" s="4" t="s">
        <v>3571</v>
      </c>
      <c r="G250" s="4"/>
    </row>
    <row r="251" spans="1:7" ht="15.6" x14ac:dyDescent="0.3">
      <c r="A251" s="4" t="s">
        <v>4022</v>
      </c>
      <c r="B251" s="4" t="s">
        <v>4023</v>
      </c>
      <c r="C251" s="4">
        <v>28</v>
      </c>
      <c r="D251" s="4" t="s">
        <v>4024</v>
      </c>
      <c r="E251" s="4" t="s">
        <v>3561</v>
      </c>
      <c r="F251" s="4" t="s">
        <v>4025</v>
      </c>
      <c r="G251" s="4" t="s">
        <v>4026</v>
      </c>
    </row>
    <row r="252" spans="1:7" ht="15.6" x14ac:dyDescent="0.3">
      <c r="A252" s="4"/>
      <c r="B252" s="4"/>
      <c r="C252" s="4"/>
      <c r="D252" s="4"/>
      <c r="E252" s="4"/>
      <c r="F252" s="4" t="s">
        <v>3571</v>
      </c>
      <c r="G252" s="4"/>
    </row>
    <row r="253" spans="1:7" ht="15.6" x14ac:dyDescent="0.3">
      <c r="A253" s="4" t="s">
        <v>4027</v>
      </c>
      <c r="B253" s="4" t="s">
        <v>4028</v>
      </c>
      <c r="C253" s="4">
        <v>28</v>
      </c>
      <c r="D253" s="4" t="s">
        <v>4029</v>
      </c>
      <c r="E253" s="4" t="s">
        <v>3561</v>
      </c>
      <c r="F253" s="4" t="s">
        <v>3570</v>
      </c>
      <c r="G253" s="4" t="s">
        <v>3554</v>
      </c>
    </row>
    <row r="254" spans="1:7" ht="15.6" x14ac:dyDescent="0.3">
      <c r="A254" s="4"/>
      <c r="B254" s="4"/>
      <c r="C254" s="4"/>
      <c r="D254" s="4"/>
      <c r="E254" s="4"/>
      <c r="F254" s="4" t="s">
        <v>3571</v>
      </c>
      <c r="G254" s="4"/>
    </row>
    <row r="255" spans="1:7" ht="15.6" x14ac:dyDescent="0.3">
      <c r="A255" s="4" t="s">
        <v>4030</v>
      </c>
      <c r="B255" s="4" t="s">
        <v>4031</v>
      </c>
      <c r="C255" s="4">
        <v>28</v>
      </c>
      <c r="D255" s="4" t="s">
        <v>4032</v>
      </c>
      <c r="E255" s="4" t="s">
        <v>3561</v>
      </c>
      <c r="F255" s="4" t="s">
        <v>4033</v>
      </c>
      <c r="G255" s="4" t="s">
        <v>3554</v>
      </c>
    </row>
    <row r="256" spans="1:7" ht="15.6" x14ac:dyDescent="0.3">
      <c r="A256" s="4"/>
      <c r="B256" s="4"/>
      <c r="C256" s="4"/>
      <c r="D256" s="4"/>
      <c r="E256" s="4"/>
      <c r="F256" s="4" t="s">
        <v>3763</v>
      </c>
      <c r="G256" s="4"/>
    </row>
    <row r="257" spans="1:7" ht="15.6" x14ac:dyDescent="0.3">
      <c r="A257" s="4"/>
      <c r="B257" s="4"/>
      <c r="C257" s="4"/>
      <c r="D257" s="4"/>
      <c r="E257" s="4"/>
      <c r="F257" s="4" t="s">
        <v>3570</v>
      </c>
      <c r="G257" s="4"/>
    </row>
    <row r="258" spans="1:7" ht="15.6" x14ac:dyDescent="0.3">
      <c r="A258" s="4"/>
      <c r="B258" s="4"/>
      <c r="C258" s="4"/>
      <c r="D258" s="4"/>
      <c r="E258" s="4"/>
      <c r="F258" s="4" t="s">
        <v>3596</v>
      </c>
      <c r="G258" s="4"/>
    </row>
    <row r="259" spans="1:7" ht="15.6" x14ac:dyDescent="0.3">
      <c r="A259" s="4"/>
      <c r="B259" s="4"/>
      <c r="C259" s="4"/>
      <c r="D259" s="4"/>
      <c r="E259" s="4"/>
      <c r="F259" s="4" t="s">
        <v>4034</v>
      </c>
      <c r="G259" s="4"/>
    </row>
    <row r="260" spans="1:7" ht="15.6" x14ac:dyDescent="0.3">
      <c r="A260" s="4" t="s">
        <v>4035</v>
      </c>
      <c r="B260" s="4" t="s">
        <v>4036</v>
      </c>
      <c r="C260" s="4">
        <v>28</v>
      </c>
      <c r="D260" s="4" t="s">
        <v>4037</v>
      </c>
      <c r="E260" s="4" t="s">
        <v>3561</v>
      </c>
      <c r="F260" s="4" t="s">
        <v>3915</v>
      </c>
      <c r="G260" s="4" t="s">
        <v>4038</v>
      </c>
    </row>
    <row r="261" spans="1:7" ht="15.6" x14ac:dyDescent="0.3">
      <c r="A261" s="4"/>
      <c r="B261" s="4"/>
      <c r="C261" s="4"/>
      <c r="D261" s="4"/>
      <c r="E261" s="4"/>
      <c r="F261" s="4" t="s">
        <v>4039</v>
      </c>
      <c r="G261" s="4"/>
    </row>
    <row r="262" spans="1:7" ht="15.6" x14ac:dyDescent="0.3">
      <c r="A262" s="4" t="s">
        <v>4040</v>
      </c>
      <c r="B262" s="4" t="s">
        <v>4041</v>
      </c>
      <c r="C262" s="4">
        <v>28</v>
      </c>
      <c r="D262" s="4" t="s">
        <v>3863</v>
      </c>
      <c r="E262" s="4" t="s">
        <v>3561</v>
      </c>
      <c r="F262" s="4" t="s">
        <v>3585</v>
      </c>
      <c r="G262" s="4" t="s">
        <v>4042</v>
      </c>
    </row>
    <row r="263" spans="1:7" ht="15.6" x14ac:dyDescent="0.3">
      <c r="A263" s="4" t="s">
        <v>4043</v>
      </c>
      <c r="B263" s="4" t="s">
        <v>4044</v>
      </c>
      <c r="C263" s="4">
        <v>28</v>
      </c>
      <c r="D263" s="4" t="s">
        <v>4045</v>
      </c>
      <c r="E263" s="4" t="s">
        <v>3561</v>
      </c>
      <c r="F263" s="4" t="s">
        <v>4046</v>
      </c>
      <c r="G263" s="4" t="s">
        <v>4047</v>
      </c>
    </row>
    <row r="264" spans="1:7" ht="15.6" x14ac:dyDescent="0.3">
      <c r="A264" s="4" t="s">
        <v>4048</v>
      </c>
      <c r="B264" s="4" t="s">
        <v>4049</v>
      </c>
      <c r="C264" s="4">
        <v>28</v>
      </c>
      <c r="D264" s="4" t="s">
        <v>4050</v>
      </c>
      <c r="E264" s="4" t="s">
        <v>3561</v>
      </c>
      <c r="F264" s="4" t="s">
        <v>3752</v>
      </c>
      <c r="G264" s="4" t="s">
        <v>4051</v>
      </c>
    </row>
    <row r="265" spans="1:7" ht="15.6" x14ac:dyDescent="0.3">
      <c r="A265" s="4" t="s">
        <v>4052</v>
      </c>
      <c r="B265" s="4" t="s">
        <v>4053</v>
      </c>
      <c r="C265" s="4">
        <v>28</v>
      </c>
      <c r="D265" s="4" t="s">
        <v>4054</v>
      </c>
      <c r="E265" s="4" t="s">
        <v>3561</v>
      </c>
      <c r="F265" s="4" t="s">
        <v>3752</v>
      </c>
      <c r="G265" s="4" t="s">
        <v>4055</v>
      </c>
    </row>
    <row r="266" spans="1:7" ht="15.6" x14ac:dyDescent="0.3">
      <c r="A266" s="4" t="s">
        <v>725</v>
      </c>
      <c r="B266" s="4" t="s">
        <v>4056</v>
      </c>
      <c r="C266" s="4">
        <v>28</v>
      </c>
      <c r="D266" s="4" t="s">
        <v>4054</v>
      </c>
      <c r="E266" s="4" t="s">
        <v>3561</v>
      </c>
      <c r="F266" s="4" t="s">
        <v>3668</v>
      </c>
      <c r="G266" s="4" t="s">
        <v>3554</v>
      </c>
    </row>
    <row r="267" spans="1:7" ht="15.6" x14ac:dyDescent="0.3">
      <c r="A267" s="4" t="s">
        <v>4057</v>
      </c>
      <c r="B267" s="4" t="s">
        <v>4058</v>
      </c>
      <c r="C267" s="4">
        <v>28</v>
      </c>
      <c r="D267" s="4" t="s">
        <v>4059</v>
      </c>
      <c r="E267" s="4" t="s">
        <v>3561</v>
      </c>
      <c r="F267" s="4" t="s">
        <v>3631</v>
      </c>
      <c r="G267" s="4" t="s">
        <v>3554</v>
      </c>
    </row>
    <row r="268" spans="1:7" ht="15.6" x14ac:dyDescent="0.3">
      <c r="A268" s="4" t="s">
        <v>4060</v>
      </c>
      <c r="B268" s="4" t="s">
        <v>4061</v>
      </c>
      <c r="C268" s="4">
        <v>28</v>
      </c>
      <c r="D268" s="4" t="s">
        <v>4062</v>
      </c>
      <c r="E268" s="4" t="s">
        <v>3561</v>
      </c>
      <c r="F268" s="4" t="s">
        <v>3585</v>
      </c>
      <c r="G268" s="4" t="s">
        <v>3554</v>
      </c>
    </row>
    <row r="269" spans="1:7" ht="15.6" x14ac:dyDescent="0.3">
      <c r="A269" s="4" t="s">
        <v>4063</v>
      </c>
      <c r="B269" s="4" t="s">
        <v>4064</v>
      </c>
      <c r="C269" s="4">
        <v>28</v>
      </c>
      <c r="D269" s="4" t="s">
        <v>4065</v>
      </c>
      <c r="E269" s="4" t="s">
        <v>3552</v>
      </c>
      <c r="F269" s="4" t="s">
        <v>4066</v>
      </c>
      <c r="G269" s="4" t="s">
        <v>3554</v>
      </c>
    </row>
    <row r="270" spans="1:7" ht="15.6" x14ac:dyDescent="0.3">
      <c r="A270" s="4" t="s">
        <v>4067</v>
      </c>
      <c r="B270" s="4" t="s">
        <v>4068</v>
      </c>
      <c r="C270" s="4">
        <v>28</v>
      </c>
      <c r="D270" s="4" t="s">
        <v>4069</v>
      </c>
      <c r="E270" s="4" t="s">
        <v>3561</v>
      </c>
      <c r="F270" s="4" t="s">
        <v>3619</v>
      </c>
      <c r="G270" s="4" t="s">
        <v>3554</v>
      </c>
    </row>
    <row r="271" spans="1:7" ht="15.6" x14ac:dyDescent="0.3">
      <c r="A271" s="4" t="s">
        <v>4070</v>
      </c>
      <c r="B271" s="4" t="s">
        <v>4071</v>
      </c>
      <c r="C271" s="4">
        <v>28</v>
      </c>
      <c r="D271" s="4" t="s">
        <v>4072</v>
      </c>
      <c r="E271" s="4" t="s">
        <v>3561</v>
      </c>
      <c r="F271" s="4" t="s">
        <v>3585</v>
      </c>
      <c r="G271" s="4" t="s">
        <v>4073</v>
      </c>
    </row>
    <row r="272" spans="1:7" ht="15.6" x14ac:dyDescent="0.3">
      <c r="A272" s="4" t="s">
        <v>4074</v>
      </c>
      <c r="B272" s="4" t="s">
        <v>4075</v>
      </c>
      <c r="C272" s="4">
        <v>28</v>
      </c>
      <c r="D272" s="4" t="s">
        <v>4076</v>
      </c>
      <c r="E272" s="4" t="s">
        <v>3561</v>
      </c>
      <c r="F272" s="4" t="s">
        <v>4077</v>
      </c>
      <c r="G272" s="4" t="s">
        <v>3554</v>
      </c>
    </row>
    <row r="273" spans="1:7" ht="15.6" x14ac:dyDescent="0.3">
      <c r="A273" s="4" t="s">
        <v>4078</v>
      </c>
      <c r="B273" s="4" t="s">
        <v>4079</v>
      </c>
      <c r="C273" s="4">
        <v>28</v>
      </c>
      <c r="D273" s="4" t="s">
        <v>4080</v>
      </c>
      <c r="E273" s="4" t="s">
        <v>3552</v>
      </c>
      <c r="F273" s="4" t="s">
        <v>3708</v>
      </c>
      <c r="G273" s="4" t="s">
        <v>3554</v>
      </c>
    </row>
    <row r="274" spans="1:7" ht="15.6" x14ac:dyDescent="0.3">
      <c r="A274" s="4"/>
      <c r="B274" s="4"/>
      <c r="C274" s="4"/>
      <c r="D274" s="4"/>
      <c r="E274" s="4"/>
      <c r="F274" s="4" t="s">
        <v>3967</v>
      </c>
      <c r="G274" s="4"/>
    </row>
    <row r="275" spans="1:7" ht="15.6" x14ac:dyDescent="0.3">
      <c r="A275" s="4"/>
      <c r="B275" s="4"/>
      <c r="C275" s="4"/>
      <c r="D275" s="4"/>
      <c r="E275" s="4"/>
      <c r="F275" s="4" t="s">
        <v>4081</v>
      </c>
      <c r="G275" s="4"/>
    </row>
    <row r="276" spans="1:7" ht="15.6" x14ac:dyDescent="0.3">
      <c r="A276" s="4"/>
      <c r="B276" s="4"/>
      <c r="C276" s="4"/>
      <c r="D276" s="4"/>
      <c r="E276" s="4"/>
      <c r="F276" s="4" t="s">
        <v>3688</v>
      </c>
      <c r="G276" s="4"/>
    </row>
    <row r="277" spans="1:7" ht="15.6" x14ac:dyDescent="0.3">
      <c r="A277" s="4" t="s">
        <v>4082</v>
      </c>
      <c r="B277" s="4" t="s">
        <v>4083</v>
      </c>
      <c r="C277" s="4">
        <v>28</v>
      </c>
      <c r="D277" s="4" t="s">
        <v>4080</v>
      </c>
      <c r="E277" s="4" t="s">
        <v>3552</v>
      </c>
      <c r="F277" s="4" t="s">
        <v>4084</v>
      </c>
      <c r="G277" s="4" t="s">
        <v>3554</v>
      </c>
    </row>
    <row r="278" spans="1:7" ht="15.6" x14ac:dyDescent="0.3">
      <c r="A278" s="4"/>
      <c r="B278" s="4"/>
      <c r="C278" s="4"/>
      <c r="D278" s="4"/>
      <c r="E278" s="4"/>
      <c r="F278" s="4" t="s">
        <v>4085</v>
      </c>
      <c r="G278" s="4"/>
    </row>
    <row r="279" spans="1:7" ht="15.6" x14ac:dyDescent="0.3">
      <c r="A279" s="4"/>
      <c r="B279" s="4"/>
      <c r="C279" s="4"/>
      <c r="D279" s="4"/>
      <c r="E279" s="4"/>
      <c r="F279" s="4" t="s">
        <v>3688</v>
      </c>
      <c r="G279" s="4"/>
    </row>
    <row r="280" spans="1:7" ht="15.6" x14ac:dyDescent="0.3">
      <c r="A280" s="4" t="s">
        <v>4086</v>
      </c>
      <c r="B280" s="4" t="s">
        <v>4087</v>
      </c>
      <c r="C280" s="4">
        <v>28</v>
      </c>
      <c r="D280" s="4" t="s">
        <v>4088</v>
      </c>
      <c r="E280" s="4" t="s">
        <v>3931</v>
      </c>
      <c r="F280" s="4" t="s">
        <v>4089</v>
      </c>
      <c r="G280" s="4" t="s">
        <v>3554</v>
      </c>
    </row>
    <row r="281" spans="1:7" ht="15.6" x14ac:dyDescent="0.3">
      <c r="A281" s="4"/>
      <c r="B281" s="4"/>
      <c r="C281" s="4"/>
      <c r="D281" s="4"/>
      <c r="E281" s="4"/>
      <c r="F281" s="4" t="s">
        <v>4090</v>
      </c>
      <c r="G281" s="4"/>
    </row>
    <row r="282" spans="1:7" ht="15.6" x14ac:dyDescent="0.3">
      <c r="A282" s="4" t="s">
        <v>4091</v>
      </c>
      <c r="B282" s="4" t="s">
        <v>4092</v>
      </c>
      <c r="C282" s="4">
        <v>28</v>
      </c>
      <c r="D282" s="4" t="s">
        <v>4093</v>
      </c>
      <c r="E282" s="4" t="s">
        <v>3561</v>
      </c>
      <c r="F282" s="4" t="s">
        <v>3562</v>
      </c>
      <c r="G282" s="4" t="s">
        <v>3554</v>
      </c>
    </row>
    <row r="283" spans="1:7" ht="15.6" x14ac:dyDescent="0.3">
      <c r="A283" s="4" t="s">
        <v>4094</v>
      </c>
      <c r="B283" s="4" t="s">
        <v>4095</v>
      </c>
      <c r="C283" s="4">
        <v>28</v>
      </c>
      <c r="D283" s="4" t="s">
        <v>4096</v>
      </c>
      <c r="E283" s="4" t="s">
        <v>3552</v>
      </c>
      <c r="F283" s="4" t="s">
        <v>3592</v>
      </c>
      <c r="G283" s="4" t="s">
        <v>3554</v>
      </c>
    </row>
    <row r="284" spans="1:7" ht="15.6" x14ac:dyDescent="0.3">
      <c r="A284" s="4"/>
      <c r="B284" s="4"/>
      <c r="C284" s="4"/>
      <c r="D284" s="4"/>
      <c r="E284" s="4"/>
      <c r="F284" s="4" t="s">
        <v>3557</v>
      </c>
      <c r="G284" s="4"/>
    </row>
    <row r="285" spans="1:7" ht="15.6" x14ac:dyDescent="0.3">
      <c r="A285" s="4" t="s">
        <v>4097</v>
      </c>
      <c r="B285" s="4" t="s">
        <v>4098</v>
      </c>
      <c r="C285" s="4">
        <v>28</v>
      </c>
      <c r="D285" s="4" t="s">
        <v>4096</v>
      </c>
      <c r="E285" s="4" t="s">
        <v>3931</v>
      </c>
      <c r="F285" s="4" t="s">
        <v>4085</v>
      </c>
      <c r="G285" s="4" t="s">
        <v>3554</v>
      </c>
    </row>
    <row r="286" spans="1:7" ht="15.6" x14ac:dyDescent="0.3">
      <c r="A286" s="4"/>
      <c r="B286" s="4"/>
      <c r="C286" s="4"/>
      <c r="D286" s="4"/>
      <c r="E286" s="4"/>
      <c r="F286" s="4" t="s">
        <v>4099</v>
      </c>
      <c r="G286" s="4"/>
    </row>
    <row r="287" spans="1:7" ht="15.6" x14ac:dyDescent="0.3">
      <c r="A287" s="4"/>
      <c r="B287" s="4"/>
      <c r="C287" s="4"/>
      <c r="D287" s="4"/>
      <c r="E287" s="4"/>
      <c r="F287" s="4" t="s">
        <v>3674</v>
      </c>
      <c r="G287" s="4"/>
    </row>
    <row r="288" spans="1:7" ht="15.6" x14ac:dyDescent="0.3">
      <c r="A288" s="4" t="s">
        <v>4100</v>
      </c>
      <c r="B288" s="4" t="s">
        <v>4101</v>
      </c>
      <c r="C288" s="4">
        <v>28</v>
      </c>
      <c r="D288" s="4" t="s">
        <v>4015</v>
      </c>
      <c r="E288" s="4" t="s">
        <v>3561</v>
      </c>
      <c r="F288" s="4" t="s">
        <v>3585</v>
      </c>
      <c r="G288" s="4" t="s">
        <v>4102</v>
      </c>
    </row>
    <row r="289" spans="1:7" ht="15.6" x14ac:dyDescent="0.3">
      <c r="A289" s="4" t="s">
        <v>4103</v>
      </c>
      <c r="B289" s="4" t="s">
        <v>4104</v>
      </c>
      <c r="C289" s="4">
        <v>28</v>
      </c>
      <c r="D289" s="4" t="s">
        <v>3848</v>
      </c>
      <c r="E289" s="4" t="s">
        <v>3561</v>
      </c>
      <c r="F289" s="4" t="s">
        <v>3585</v>
      </c>
      <c r="G289" s="4" t="s">
        <v>3719</v>
      </c>
    </row>
    <row r="290" spans="1:7" ht="15.6" x14ac:dyDescent="0.3">
      <c r="A290" s="4" t="s">
        <v>4105</v>
      </c>
      <c r="B290" s="4" t="s">
        <v>4106</v>
      </c>
      <c r="C290" s="4">
        <v>28</v>
      </c>
      <c r="D290" s="4" t="s">
        <v>4107</v>
      </c>
      <c r="E290" s="4" t="s">
        <v>3561</v>
      </c>
      <c r="F290" s="4" t="s">
        <v>3668</v>
      </c>
      <c r="G290" s="4" t="s">
        <v>3554</v>
      </c>
    </row>
    <row r="291" spans="1:7" ht="15.6" x14ac:dyDescent="0.3">
      <c r="A291" s="4" t="s">
        <v>4108</v>
      </c>
      <c r="B291" s="4" t="s">
        <v>4109</v>
      </c>
      <c r="C291" s="4">
        <v>27</v>
      </c>
      <c r="D291" s="4" t="s">
        <v>4002</v>
      </c>
      <c r="E291" s="4" t="s">
        <v>3552</v>
      </c>
      <c r="F291" s="4" t="s">
        <v>3729</v>
      </c>
      <c r="G291" s="4" t="s">
        <v>3554</v>
      </c>
    </row>
    <row r="292" spans="1:7" ht="15.6" x14ac:dyDescent="0.3">
      <c r="A292" s="4"/>
      <c r="B292" s="4"/>
      <c r="C292" s="4"/>
      <c r="D292" s="4"/>
      <c r="E292" s="4"/>
      <c r="F292" s="4" t="s">
        <v>3557</v>
      </c>
      <c r="G292" s="4"/>
    </row>
    <row r="293" spans="1:7" ht="15.6" x14ac:dyDescent="0.3">
      <c r="A293" s="4" t="s">
        <v>4110</v>
      </c>
      <c r="B293" s="4" t="s">
        <v>4111</v>
      </c>
      <c r="C293" s="4">
        <v>27</v>
      </c>
      <c r="D293" s="4" t="s">
        <v>4002</v>
      </c>
      <c r="E293" s="4" t="s">
        <v>3552</v>
      </c>
      <c r="F293" s="4" t="s">
        <v>3729</v>
      </c>
      <c r="G293" s="4" t="s">
        <v>3554</v>
      </c>
    </row>
    <row r="294" spans="1:7" ht="15.6" x14ac:dyDescent="0.3">
      <c r="A294" s="4"/>
      <c r="B294" s="4"/>
      <c r="C294" s="4"/>
      <c r="D294" s="4"/>
      <c r="E294" s="4"/>
      <c r="F294" s="4" t="s">
        <v>3557</v>
      </c>
      <c r="G294" s="4"/>
    </row>
    <row r="295" spans="1:7" ht="15.6" x14ac:dyDescent="0.3">
      <c r="A295" s="4" t="s">
        <v>4112</v>
      </c>
      <c r="B295" s="4" t="s">
        <v>4113</v>
      </c>
      <c r="C295" s="4">
        <v>27</v>
      </c>
      <c r="D295" s="4" t="s">
        <v>4114</v>
      </c>
      <c r="E295" s="4" t="s">
        <v>3561</v>
      </c>
      <c r="F295" s="4" t="s">
        <v>3570</v>
      </c>
      <c r="G295" s="4" t="s">
        <v>3554</v>
      </c>
    </row>
    <row r="296" spans="1:7" ht="15.6" x14ac:dyDescent="0.3">
      <c r="A296" s="4"/>
      <c r="B296" s="4"/>
      <c r="C296" s="4"/>
      <c r="D296" s="4"/>
      <c r="E296" s="4"/>
      <c r="F296" s="4" t="s">
        <v>3571</v>
      </c>
      <c r="G296" s="4"/>
    </row>
    <row r="297" spans="1:7" ht="15.6" x14ac:dyDescent="0.3">
      <c r="A297" s="4" t="s">
        <v>4115</v>
      </c>
      <c r="B297" s="4" t="s">
        <v>4116</v>
      </c>
      <c r="C297" s="4">
        <v>27</v>
      </c>
      <c r="D297" s="4" t="s">
        <v>3920</v>
      </c>
      <c r="E297" s="4" t="s">
        <v>3561</v>
      </c>
      <c r="F297" s="4" t="s">
        <v>4117</v>
      </c>
      <c r="G297" s="4" t="s">
        <v>3554</v>
      </c>
    </row>
    <row r="298" spans="1:7" ht="15.6" x14ac:dyDescent="0.3">
      <c r="A298" s="4" t="s">
        <v>4118</v>
      </c>
      <c r="B298" s="4" t="s">
        <v>4119</v>
      </c>
      <c r="C298" s="4">
        <v>27</v>
      </c>
      <c r="D298" s="4" t="s">
        <v>4120</v>
      </c>
      <c r="E298" s="4" t="s">
        <v>3552</v>
      </c>
      <c r="F298" s="4" t="s">
        <v>3619</v>
      </c>
      <c r="G298" s="4" t="s">
        <v>4121</v>
      </c>
    </row>
    <row r="299" spans="1:7" ht="15.6" x14ac:dyDescent="0.3">
      <c r="A299" s="4" t="s">
        <v>4122</v>
      </c>
      <c r="B299" s="4" t="s">
        <v>4123</v>
      </c>
      <c r="C299" s="4">
        <v>27</v>
      </c>
      <c r="D299" s="4" t="s">
        <v>4124</v>
      </c>
      <c r="E299" s="4" t="s">
        <v>3552</v>
      </c>
      <c r="F299" s="4" t="s">
        <v>3873</v>
      </c>
      <c r="G299" s="4" t="s">
        <v>3554</v>
      </c>
    </row>
    <row r="300" spans="1:7" ht="15.6" x14ac:dyDescent="0.3">
      <c r="A300" s="4" t="s">
        <v>4125</v>
      </c>
      <c r="B300" s="4" t="s">
        <v>4126</v>
      </c>
      <c r="C300" s="4">
        <v>27</v>
      </c>
      <c r="D300" s="4" t="s">
        <v>4124</v>
      </c>
      <c r="E300" s="4" t="s">
        <v>4127</v>
      </c>
      <c r="F300" s="4" t="s">
        <v>3743</v>
      </c>
      <c r="G300" s="4" t="s">
        <v>4128</v>
      </c>
    </row>
    <row r="301" spans="1:7" ht="15.6" x14ac:dyDescent="0.3">
      <c r="A301" s="4"/>
      <c r="B301" s="4"/>
      <c r="C301" s="4"/>
      <c r="D301" s="4"/>
      <c r="E301" s="4"/>
      <c r="F301" s="4" t="s">
        <v>3686</v>
      </c>
      <c r="G301" s="4"/>
    </row>
    <row r="302" spans="1:7" ht="15.6" x14ac:dyDescent="0.3">
      <c r="A302" s="4"/>
      <c r="B302" s="4"/>
      <c r="C302" s="4"/>
      <c r="D302" s="4"/>
      <c r="E302" s="4"/>
      <c r="F302" s="4" t="s">
        <v>3616</v>
      </c>
      <c r="G302" s="4"/>
    </row>
    <row r="303" spans="1:7" ht="15.6" x14ac:dyDescent="0.3">
      <c r="A303" s="4" t="s">
        <v>4129</v>
      </c>
      <c r="B303" s="4" t="s">
        <v>4130</v>
      </c>
      <c r="C303" s="4">
        <v>27</v>
      </c>
      <c r="D303" s="4" t="s">
        <v>4131</v>
      </c>
      <c r="E303" s="4" t="s">
        <v>3552</v>
      </c>
      <c r="F303" s="4" t="s">
        <v>4132</v>
      </c>
      <c r="G303" s="4" t="s">
        <v>3777</v>
      </c>
    </row>
    <row r="304" spans="1:7" ht="15.6" x14ac:dyDescent="0.3">
      <c r="A304" s="4"/>
      <c r="B304" s="4"/>
      <c r="C304" s="4"/>
      <c r="D304" s="4"/>
      <c r="E304" s="4"/>
      <c r="F304" s="4" t="s">
        <v>3616</v>
      </c>
      <c r="G304" s="4"/>
    </row>
    <row r="305" spans="1:7" ht="15.6" x14ac:dyDescent="0.3">
      <c r="A305" s="4" t="s">
        <v>4133</v>
      </c>
      <c r="B305" s="4" t="s">
        <v>4134</v>
      </c>
      <c r="C305" s="4">
        <v>27</v>
      </c>
      <c r="D305" s="4" t="s">
        <v>4135</v>
      </c>
      <c r="E305" s="4" t="s">
        <v>3561</v>
      </c>
      <c r="F305" s="4" t="s">
        <v>3585</v>
      </c>
      <c r="G305" s="4" t="s">
        <v>4136</v>
      </c>
    </row>
    <row r="306" spans="1:7" ht="15.6" x14ac:dyDescent="0.3">
      <c r="A306" s="4" t="s">
        <v>4137</v>
      </c>
      <c r="B306" s="4" t="s">
        <v>4138</v>
      </c>
      <c r="C306" s="4">
        <v>27</v>
      </c>
      <c r="D306" s="4" t="s">
        <v>4139</v>
      </c>
      <c r="E306" s="4" t="s">
        <v>3552</v>
      </c>
      <c r="F306" s="4" t="s">
        <v>3800</v>
      </c>
      <c r="G306" s="4" t="s">
        <v>3554</v>
      </c>
    </row>
    <row r="307" spans="1:7" ht="15.6" x14ac:dyDescent="0.3">
      <c r="A307" s="4" t="s">
        <v>4140</v>
      </c>
      <c r="B307" s="4" t="s">
        <v>4141</v>
      </c>
      <c r="C307" s="4">
        <v>27</v>
      </c>
      <c r="D307" s="4" t="s">
        <v>3999</v>
      </c>
      <c r="E307" s="4" t="s">
        <v>3552</v>
      </c>
      <c r="F307" s="4" t="s">
        <v>3729</v>
      </c>
      <c r="G307" s="4" t="s">
        <v>3554</v>
      </c>
    </row>
    <row r="308" spans="1:7" ht="15.6" x14ac:dyDescent="0.3">
      <c r="A308" s="4"/>
      <c r="B308" s="4"/>
      <c r="C308" s="4"/>
      <c r="D308" s="4"/>
      <c r="E308" s="4"/>
      <c r="F308" s="4" t="s">
        <v>3557</v>
      </c>
      <c r="G308" s="4"/>
    </row>
    <row r="309" spans="1:7" ht="15.6" x14ac:dyDescent="0.3">
      <c r="A309" s="4" t="s">
        <v>4142</v>
      </c>
      <c r="B309" s="4" t="s">
        <v>4143</v>
      </c>
      <c r="C309" s="4">
        <v>27</v>
      </c>
      <c r="D309" s="4" t="s">
        <v>4144</v>
      </c>
      <c r="E309" s="4" t="s">
        <v>3552</v>
      </c>
      <c r="F309" s="4" t="s">
        <v>3946</v>
      </c>
      <c r="G309" s="4" t="s">
        <v>3554</v>
      </c>
    </row>
    <row r="310" spans="1:7" ht="15.6" x14ac:dyDescent="0.3">
      <c r="A310" s="4" t="s">
        <v>4145</v>
      </c>
      <c r="B310" s="4" t="s">
        <v>4146</v>
      </c>
      <c r="C310" s="4">
        <v>27</v>
      </c>
      <c r="D310" s="4" t="s">
        <v>4147</v>
      </c>
      <c r="E310" s="4" t="s">
        <v>3552</v>
      </c>
      <c r="F310" s="4" t="s">
        <v>3642</v>
      </c>
      <c r="G310" s="4" t="s">
        <v>4148</v>
      </c>
    </row>
    <row r="311" spans="1:7" ht="15.6" x14ac:dyDescent="0.3">
      <c r="A311" s="4"/>
      <c r="B311" s="4"/>
      <c r="C311" s="4"/>
      <c r="D311" s="4"/>
      <c r="E311" s="4"/>
      <c r="F311" s="4" t="s">
        <v>3643</v>
      </c>
      <c r="G311" s="4"/>
    </row>
    <row r="312" spans="1:7" ht="15.6" x14ac:dyDescent="0.3">
      <c r="A312" s="4" t="s">
        <v>4149</v>
      </c>
      <c r="B312" s="4" t="s">
        <v>4150</v>
      </c>
      <c r="C312" s="4">
        <v>27</v>
      </c>
      <c r="D312" s="4" t="s">
        <v>4151</v>
      </c>
      <c r="E312" s="4" t="s">
        <v>3561</v>
      </c>
      <c r="F312" s="4" t="s">
        <v>3585</v>
      </c>
      <c r="G312" s="4" t="s">
        <v>3849</v>
      </c>
    </row>
    <row r="313" spans="1:7" ht="15.6" x14ac:dyDescent="0.3">
      <c r="A313" s="4" t="s">
        <v>4152</v>
      </c>
      <c r="B313" s="4" t="s">
        <v>4153</v>
      </c>
      <c r="C313" s="4">
        <v>27</v>
      </c>
      <c r="D313" s="4" t="s">
        <v>3848</v>
      </c>
      <c r="E313" s="4" t="s">
        <v>3561</v>
      </c>
      <c r="F313" s="4" t="s">
        <v>4077</v>
      </c>
      <c r="G313" s="4" t="s">
        <v>4154</v>
      </c>
    </row>
    <row r="314" spans="1:7" ht="15.6" x14ac:dyDescent="0.3">
      <c r="A314" s="4" t="s">
        <v>4155</v>
      </c>
      <c r="B314" s="4" t="s">
        <v>4156</v>
      </c>
      <c r="C314" s="4">
        <v>27</v>
      </c>
      <c r="D314" s="4" t="s">
        <v>3848</v>
      </c>
      <c r="E314" s="4" t="s">
        <v>3561</v>
      </c>
      <c r="F314" s="4" t="s">
        <v>3585</v>
      </c>
      <c r="G314" s="4" t="s">
        <v>3680</v>
      </c>
    </row>
    <row r="315" spans="1:7" ht="15.6" x14ac:dyDescent="0.3">
      <c r="A315" s="4" t="s">
        <v>4157</v>
      </c>
      <c r="B315" s="4" t="s">
        <v>4158</v>
      </c>
      <c r="C315" s="4">
        <v>27</v>
      </c>
      <c r="D315" s="4" t="s">
        <v>4159</v>
      </c>
      <c r="E315" s="4" t="s">
        <v>3561</v>
      </c>
      <c r="F315" s="4" t="s">
        <v>3585</v>
      </c>
      <c r="G315" s="4" t="s">
        <v>3554</v>
      </c>
    </row>
    <row r="316" spans="1:7" ht="15.6" x14ac:dyDescent="0.3">
      <c r="A316" s="4" t="s">
        <v>4160</v>
      </c>
      <c r="B316" s="4" t="s">
        <v>4161</v>
      </c>
      <c r="C316" s="4">
        <v>27</v>
      </c>
      <c r="D316" s="4" t="s">
        <v>4162</v>
      </c>
      <c r="E316" s="4" t="s">
        <v>3561</v>
      </c>
      <c r="F316" s="4" t="s">
        <v>4163</v>
      </c>
      <c r="G316" s="4" t="s">
        <v>3554</v>
      </c>
    </row>
    <row r="317" spans="1:7" ht="15.6" x14ac:dyDescent="0.3">
      <c r="A317" s="4"/>
      <c r="B317" s="4"/>
      <c r="C317" s="4"/>
      <c r="D317" s="4"/>
      <c r="E317" s="4"/>
      <c r="F317" s="4" t="s">
        <v>3708</v>
      </c>
      <c r="G317" s="4"/>
    </row>
    <row r="318" spans="1:7" ht="15.6" x14ac:dyDescent="0.3">
      <c r="A318" s="4"/>
      <c r="B318" s="4"/>
      <c r="C318" s="4"/>
      <c r="D318" s="4"/>
      <c r="E318" s="4"/>
      <c r="F318" s="4" t="s">
        <v>4164</v>
      </c>
      <c r="G318" s="4"/>
    </row>
    <row r="319" spans="1:7" ht="15.6" x14ac:dyDescent="0.3">
      <c r="A319" s="4" t="s">
        <v>4165</v>
      </c>
      <c r="B319" s="4" t="s">
        <v>4166</v>
      </c>
      <c r="C319" s="4">
        <v>27</v>
      </c>
      <c r="D319" s="4" t="s">
        <v>4167</v>
      </c>
      <c r="E319" s="4" t="s">
        <v>3561</v>
      </c>
      <c r="F319" s="4" t="s">
        <v>3585</v>
      </c>
      <c r="G319" s="4" t="s">
        <v>3554</v>
      </c>
    </row>
    <row r="320" spans="1:7" ht="15.6" x14ac:dyDescent="0.3">
      <c r="A320" s="4" t="s">
        <v>4168</v>
      </c>
      <c r="B320" s="4" t="s">
        <v>4169</v>
      </c>
      <c r="C320" s="4">
        <v>27</v>
      </c>
      <c r="D320" s="4" t="s">
        <v>4170</v>
      </c>
      <c r="E320" s="4" t="s">
        <v>3552</v>
      </c>
      <c r="F320" s="4" t="s">
        <v>4171</v>
      </c>
      <c r="G320" s="4" t="s">
        <v>3554</v>
      </c>
    </row>
    <row r="321" spans="1:7" ht="15.6" x14ac:dyDescent="0.3">
      <c r="A321" s="4"/>
      <c r="B321" s="4"/>
      <c r="C321" s="4"/>
      <c r="D321" s="4"/>
      <c r="E321" s="4"/>
      <c r="F321" s="4" t="s">
        <v>4172</v>
      </c>
      <c r="G321" s="4"/>
    </row>
    <row r="322" spans="1:7" ht="15.6" x14ac:dyDescent="0.3">
      <c r="A322" s="4"/>
      <c r="B322" s="4"/>
      <c r="C322" s="4"/>
      <c r="D322" s="4"/>
      <c r="E322" s="4"/>
      <c r="F322" s="4" t="s">
        <v>3767</v>
      </c>
      <c r="G322" s="4"/>
    </row>
    <row r="323" spans="1:7" ht="15.6" x14ac:dyDescent="0.3">
      <c r="A323" s="4"/>
      <c r="B323" s="4"/>
      <c r="C323" s="4"/>
      <c r="D323" s="4"/>
      <c r="E323" s="4"/>
      <c r="F323" s="4" t="s">
        <v>3960</v>
      </c>
      <c r="G323" s="4"/>
    </row>
    <row r="324" spans="1:7" ht="15.6" x14ac:dyDescent="0.3">
      <c r="A324" s="4" t="s">
        <v>4173</v>
      </c>
      <c r="B324" s="4" t="s">
        <v>4174</v>
      </c>
      <c r="C324" s="4">
        <v>27</v>
      </c>
      <c r="D324" s="4" t="s">
        <v>4175</v>
      </c>
      <c r="E324" s="4" t="s">
        <v>3552</v>
      </c>
      <c r="F324" s="4" t="s">
        <v>3592</v>
      </c>
      <c r="G324" s="4" t="s">
        <v>3554</v>
      </c>
    </row>
    <row r="325" spans="1:7" ht="15.6" x14ac:dyDescent="0.3">
      <c r="A325" s="4"/>
      <c r="B325" s="4"/>
      <c r="C325" s="4"/>
      <c r="D325" s="4"/>
      <c r="E325" s="4"/>
      <c r="F325" s="4" t="s">
        <v>3557</v>
      </c>
      <c r="G325" s="4"/>
    </row>
    <row r="326" spans="1:7" ht="15.6" x14ac:dyDescent="0.3">
      <c r="A326" s="4" t="s">
        <v>4176</v>
      </c>
      <c r="B326" s="4" t="s">
        <v>4177</v>
      </c>
      <c r="C326" s="4">
        <v>27</v>
      </c>
      <c r="D326" s="4" t="s">
        <v>4178</v>
      </c>
      <c r="E326" s="4" t="s">
        <v>3552</v>
      </c>
      <c r="F326" s="4" t="s">
        <v>4172</v>
      </c>
      <c r="G326" s="4" t="s">
        <v>3554</v>
      </c>
    </row>
    <row r="327" spans="1:7" ht="15.6" x14ac:dyDescent="0.3">
      <c r="A327" s="4"/>
      <c r="B327" s="4"/>
      <c r="C327" s="4"/>
      <c r="D327" s="4"/>
      <c r="E327" s="4"/>
      <c r="F327" s="4" t="s">
        <v>3616</v>
      </c>
      <c r="G327" s="4"/>
    </row>
    <row r="328" spans="1:7" ht="15.6" x14ac:dyDescent="0.3">
      <c r="A328" s="4" t="s">
        <v>4179</v>
      </c>
      <c r="B328" s="4" t="s">
        <v>4180</v>
      </c>
      <c r="C328" s="4">
        <v>27</v>
      </c>
      <c r="D328" s="4" t="s">
        <v>4181</v>
      </c>
      <c r="E328" s="4" t="s">
        <v>3552</v>
      </c>
      <c r="F328" s="4" t="s">
        <v>3688</v>
      </c>
      <c r="G328" s="4" t="s">
        <v>4182</v>
      </c>
    </row>
    <row r="329" spans="1:7" ht="15.6" x14ac:dyDescent="0.3">
      <c r="A329" s="4" t="s">
        <v>4183</v>
      </c>
      <c r="B329" s="4" t="s">
        <v>4184</v>
      </c>
      <c r="C329" s="4">
        <v>27</v>
      </c>
      <c r="D329" s="4" t="s">
        <v>4185</v>
      </c>
      <c r="E329" s="4" t="s">
        <v>3561</v>
      </c>
      <c r="F329" s="4" t="s">
        <v>3585</v>
      </c>
      <c r="G329" s="4" t="s">
        <v>3554</v>
      </c>
    </row>
    <row r="330" spans="1:7" ht="15.6" x14ac:dyDescent="0.3">
      <c r="A330" s="4" t="s">
        <v>4186</v>
      </c>
      <c r="B330" s="4" t="s">
        <v>4187</v>
      </c>
      <c r="C330" s="4">
        <v>27</v>
      </c>
      <c r="D330" s="4" t="s">
        <v>4188</v>
      </c>
      <c r="E330" s="4" t="s">
        <v>3552</v>
      </c>
      <c r="F330" s="4" t="s">
        <v>3566</v>
      </c>
      <c r="G330" s="4" t="s">
        <v>3554</v>
      </c>
    </row>
    <row r="331" spans="1:7" ht="15.6" x14ac:dyDescent="0.3">
      <c r="A331" s="4"/>
      <c r="B331" s="4"/>
      <c r="C331" s="4"/>
      <c r="D331" s="4"/>
      <c r="E331" s="4"/>
      <c r="F331" s="4" t="s">
        <v>3557</v>
      </c>
      <c r="G331" s="4"/>
    </row>
    <row r="332" spans="1:7" ht="15.6" x14ac:dyDescent="0.3">
      <c r="A332" s="4" t="s">
        <v>4189</v>
      </c>
      <c r="B332" s="4" t="s">
        <v>4190</v>
      </c>
      <c r="C332" s="4">
        <v>27</v>
      </c>
      <c r="D332" s="4" t="s">
        <v>4080</v>
      </c>
      <c r="E332" s="4" t="s">
        <v>3552</v>
      </c>
      <c r="F332" s="4" t="s">
        <v>3637</v>
      </c>
      <c r="G332" s="4" t="s">
        <v>3554</v>
      </c>
    </row>
    <row r="333" spans="1:7" ht="15.6" x14ac:dyDescent="0.3">
      <c r="A333" s="4"/>
      <c r="B333" s="4"/>
      <c r="C333" s="4"/>
      <c r="D333" s="4"/>
      <c r="E333" s="4"/>
      <c r="F333" s="4" t="s">
        <v>3638</v>
      </c>
      <c r="G333" s="4"/>
    </row>
    <row r="334" spans="1:7" ht="15.6" x14ac:dyDescent="0.3">
      <c r="A334" s="4"/>
      <c r="B334" s="4"/>
      <c r="C334" s="4"/>
      <c r="D334" s="4"/>
      <c r="E334" s="4"/>
      <c r="F334" s="4" t="s">
        <v>3673</v>
      </c>
      <c r="G334" s="4"/>
    </row>
    <row r="335" spans="1:7" ht="15.6" x14ac:dyDescent="0.3">
      <c r="A335" s="4"/>
      <c r="B335" s="4"/>
      <c r="C335" s="4"/>
      <c r="D335" s="4"/>
      <c r="E335" s="4"/>
      <c r="F335" s="4" t="s">
        <v>3688</v>
      </c>
      <c r="G335" s="4"/>
    </row>
    <row r="336" spans="1:7" ht="15.6" x14ac:dyDescent="0.3">
      <c r="A336" s="4" t="s">
        <v>4191</v>
      </c>
      <c r="B336" s="4" t="s">
        <v>4192</v>
      </c>
      <c r="C336" s="4">
        <v>27</v>
      </c>
      <c r="D336" s="4" t="s">
        <v>4080</v>
      </c>
      <c r="E336" s="4" t="s">
        <v>3552</v>
      </c>
      <c r="F336" s="4" t="s">
        <v>3776</v>
      </c>
      <c r="G336" s="4" t="s">
        <v>3692</v>
      </c>
    </row>
    <row r="337" spans="1:7" ht="15.6" x14ac:dyDescent="0.3">
      <c r="A337" s="4"/>
      <c r="B337" s="4"/>
      <c r="C337" s="4"/>
      <c r="D337" s="4"/>
      <c r="E337" s="4"/>
      <c r="F337" s="4" t="s">
        <v>3778</v>
      </c>
      <c r="G337" s="4"/>
    </row>
    <row r="338" spans="1:7" ht="15.6" x14ac:dyDescent="0.3">
      <c r="A338" s="4" t="s">
        <v>4193</v>
      </c>
      <c r="B338" s="4" t="s">
        <v>4194</v>
      </c>
      <c r="C338" s="4">
        <v>26</v>
      </c>
      <c r="D338" s="4" t="s">
        <v>4195</v>
      </c>
      <c r="E338" s="4" t="s">
        <v>3561</v>
      </c>
      <c r="F338" s="4" t="s">
        <v>3614</v>
      </c>
      <c r="G338" s="4" t="s">
        <v>4196</v>
      </c>
    </row>
    <row r="339" spans="1:7" ht="15.6" x14ac:dyDescent="0.3">
      <c r="A339" s="4"/>
      <c r="B339" s="4"/>
      <c r="C339" s="4"/>
      <c r="D339" s="4"/>
      <c r="E339" s="4"/>
      <c r="F339" s="4" t="s">
        <v>3616</v>
      </c>
      <c r="G339" s="4"/>
    </row>
    <row r="340" spans="1:7" ht="15.6" x14ac:dyDescent="0.3">
      <c r="A340" s="4" t="s">
        <v>4197</v>
      </c>
      <c r="B340" s="4" t="s">
        <v>4198</v>
      </c>
      <c r="C340" s="4">
        <v>26</v>
      </c>
      <c r="D340" s="4" t="s">
        <v>4199</v>
      </c>
      <c r="E340" s="4" t="s">
        <v>3561</v>
      </c>
      <c r="F340" s="4" t="s">
        <v>3585</v>
      </c>
      <c r="G340" s="4" t="s">
        <v>3939</v>
      </c>
    </row>
    <row r="341" spans="1:7" ht="15.6" x14ac:dyDescent="0.3">
      <c r="A341" s="4" t="s">
        <v>4200</v>
      </c>
      <c r="B341" s="4" t="s">
        <v>4201</v>
      </c>
      <c r="C341" s="4">
        <v>26</v>
      </c>
      <c r="D341" s="4" t="s">
        <v>4202</v>
      </c>
      <c r="E341" s="4" t="s">
        <v>3561</v>
      </c>
      <c r="F341" s="4" t="s">
        <v>4203</v>
      </c>
      <c r="G341" s="4" t="s">
        <v>4204</v>
      </c>
    </row>
    <row r="342" spans="1:7" ht="15.6" x14ac:dyDescent="0.3">
      <c r="A342" s="4" t="s">
        <v>4205</v>
      </c>
      <c r="B342" s="4" t="s">
        <v>4206</v>
      </c>
      <c r="C342" s="4">
        <v>26</v>
      </c>
      <c r="D342" s="4" t="s">
        <v>4207</v>
      </c>
      <c r="E342" s="4" t="s">
        <v>4127</v>
      </c>
      <c r="F342" s="4" t="s">
        <v>3743</v>
      </c>
      <c r="G342" s="4" t="s">
        <v>4208</v>
      </c>
    </row>
    <row r="343" spans="1:7" ht="15.6" x14ac:dyDescent="0.3">
      <c r="A343" s="4"/>
      <c r="B343" s="4"/>
      <c r="C343" s="4"/>
      <c r="D343" s="4"/>
      <c r="E343" s="4"/>
      <c r="F343" s="4" t="s">
        <v>3616</v>
      </c>
      <c r="G343" s="4"/>
    </row>
    <row r="344" spans="1:7" ht="15.6" x14ac:dyDescent="0.3">
      <c r="A344" s="4" t="s">
        <v>4209</v>
      </c>
      <c r="B344" s="4" t="s">
        <v>4210</v>
      </c>
      <c r="C344" s="4">
        <v>26</v>
      </c>
      <c r="D344" s="4" t="s">
        <v>4211</v>
      </c>
      <c r="E344" s="4" t="s">
        <v>3561</v>
      </c>
      <c r="F344" s="4" t="s">
        <v>4212</v>
      </c>
      <c r="G344" s="4" t="s">
        <v>4213</v>
      </c>
    </row>
    <row r="345" spans="1:7" ht="15.6" x14ac:dyDescent="0.3">
      <c r="A345" s="4" t="s">
        <v>4214</v>
      </c>
      <c r="B345" s="4" t="s">
        <v>4215</v>
      </c>
      <c r="C345" s="4">
        <v>26</v>
      </c>
      <c r="D345" s="4" t="s">
        <v>4216</v>
      </c>
      <c r="E345" s="4" t="s">
        <v>3561</v>
      </c>
      <c r="F345" s="4" t="s">
        <v>3642</v>
      </c>
      <c r="G345" s="4" t="s">
        <v>3810</v>
      </c>
    </row>
    <row r="346" spans="1:7" ht="15.6" x14ac:dyDescent="0.3">
      <c r="A346" s="4"/>
      <c r="B346" s="4"/>
      <c r="C346" s="4"/>
      <c r="D346" s="4"/>
      <c r="E346" s="4"/>
      <c r="F346" s="4" t="s">
        <v>3643</v>
      </c>
      <c r="G346" s="4"/>
    </row>
    <row r="347" spans="1:7" ht="15.6" x14ac:dyDescent="0.3">
      <c r="A347" s="4" t="s">
        <v>4217</v>
      </c>
      <c r="B347" s="4" t="s">
        <v>4218</v>
      </c>
      <c r="C347" s="4">
        <v>26</v>
      </c>
      <c r="D347" s="4" t="s">
        <v>4219</v>
      </c>
      <c r="E347" s="4" t="s">
        <v>3561</v>
      </c>
      <c r="F347" s="4" t="s">
        <v>4220</v>
      </c>
      <c r="G347" s="4" t="s">
        <v>3554</v>
      </c>
    </row>
    <row r="348" spans="1:7" ht="15.6" x14ac:dyDescent="0.3">
      <c r="A348" s="4"/>
      <c r="B348" s="4"/>
      <c r="C348" s="4"/>
      <c r="D348" s="4"/>
      <c r="E348" s="4"/>
      <c r="F348" s="4" t="s">
        <v>3981</v>
      </c>
      <c r="G348" s="4"/>
    </row>
    <row r="349" spans="1:7" ht="15.6" x14ac:dyDescent="0.3">
      <c r="A349" s="4" t="s">
        <v>4221</v>
      </c>
      <c r="B349" s="4" t="s">
        <v>4222</v>
      </c>
      <c r="C349" s="4">
        <v>26</v>
      </c>
      <c r="D349" s="4" t="s">
        <v>4223</v>
      </c>
      <c r="E349" s="4" t="s">
        <v>3561</v>
      </c>
      <c r="F349" s="4" t="s">
        <v>3604</v>
      </c>
      <c r="G349" s="4" t="s">
        <v>3554</v>
      </c>
    </row>
    <row r="350" spans="1:7" ht="15.6" x14ac:dyDescent="0.3">
      <c r="A350" s="4"/>
      <c r="B350" s="4"/>
      <c r="C350" s="4"/>
      <c r="D350" s="4"/>
      <c r="E350" s="4"/>
      <c r="F350" s="4" t="s">
        <v>3733</v>
      </c>
      <c r="G350" s="4"/>
    </row>
    <row r="351" spans="1:7" ht="15.6" x14ac:dyDescent="0.3">
      <c r="A351" s="4"/>
      <c r="B351" s="4"/>
      <c r="C351" s="4"/>
      <c r="D351" s="4"/>
      <c r="E351" s="4"/>
      <c r="F351" s="4" t="s">
        <v>3748</v>
      </c>
      <c r="G351" s="4"/>
    </row>
    <row r="352" spans="1:7" ht="15.6" x14ac:dyDescent="0.3">
      <c r="A352" s="4" t="s">
        <v>4224</v>
      </c>
      <c r="B352" s="4" t="s">
        <v>4225</v>
      </c>
      <c r="C352" s="4">
        <v>26</v>
      </c>
      <c r="D352" s="4" t="s">
        <v>4226</v>
      </c>
      <c r="E352" s="4" t="s">
        <v>3931</v>
      </c>
      <c r="F352" s="4" t="s">
        <v>3869</v>
      </c>
      <c r="G352" s="4" t="s">
        <v>4227</v>
      </c>
    </row>
    <row r="353" spans="1:7" ht="15.6" x14ac:dyDescent="0.3">
      <c r="A353" s="4"/>
      <c r="B353" s="4"/>
      <c r="C353" s="4"/>
      <c r="D353" s="4"/>
      <c r="E353" s="4"/>
      <c r="F353" s="4" t="s">
        <v>4228</v>
      </c>
      <c r="G353" s="4"/>
    </row>
    <row r="354" spans="1:7" ht="15.6" x14ac:dyDescent="0.3">
      <c r="A354" s="4" t="s">
        <v>4229</v>
      </c>
      <c r="B354" s="4" t="s">
        <v>4230</v>
      </c>
      <c r="C354" s="4">
        <v>26</v>
      </c>
      <c r="D354" s="4" t="s">
        <v>4231</v>
      </c>
      <c r="E354" s="4" t="s">
        <v>3552</v>
      </c>
      <c r="F354" s="4" t="s">
        <v>3729</v>
      </c>
      <c r="G354" s="4" t="s">
        <v>3554</v>
      </c>
    </row>
    <row r="355" spans="1:7" ht="15.6" x14ac:dyDescent="0.3">
      <c r="A355" s="4"/>
      <c r="B355" s="4"/>
      <c r="C355" s="4"/>
      <c r="D355" s="4"/>
      <c r="E355" s="4"/>
      <c r="F355" s="4" t="s">
        <v>3557</v>
      </c>
      <c r="G355" s="4"/>
    </row>
    <row r="356" spans="1:7" ht="15.6" x14ac:dyDescent="0.3">
      <c r="A356" s="4" t="s">
        <v>4232</v>
      </c>
      <c r="B356" s="4" t="s">
        <v>4233</v>
      </c>
      <c r="C356" s="4">
        <v>26</v>
      </c>
      <c r="D356" s="4" t="s">
        <v>4234</v>
      </c>
      <c r="E356" s="4" t="s">
        <v>3552</v>
      </c>
      <c r="F356" s="4" t="s">
        <v>3729</v>
      </c>
      <c r="G356" s="4" t="s">
        <v>3554</v>
      </c>
    </row>
    <row r="357" spans="1:7" ht="15.6" x14ac:dyDescent="0.3">
      <c r="A357" s="4"/>
      <c r="B357" s="4"/>
      <c r="C357" s="4"/>
      <c r="D357" s="4"/>
      <c r="E357" s="4"/>
      <c r="F357" s="4" t="s">
        <v>3557</v>
      </c>
      <c r="G357" s="4"/>
    </row>
    <row r="358" spans="1:7" ht="15.6" x14ac:dyDescent="0.3">
      <c r="A358" s="4" t="s">
        <v>4235</v>
      </c>
      <c r="B358" s="4" t="s">
        <v>4236</v>
      </c>
      <c r="C358" s="4">
        <v>26</v>
      </c>
      <c r="D358" s="4" t="s">
        <v>4237</v>
      </c>
      <c r="E358" s="4" t="s">
        <v>3931</v>
      </c>
      <c r="F358" s="4" t="s">
        <v>3932</v>
      </c>
      <c r="G358" s="4" t="s">
        <v>3554</v>
      </c>
    </row>
    <row r="359" spans="1:7" ht="15.6" x14ac:dyDescent="0.3">
      <c r="A359" s="4"/>
      <c r="B359" s="4"/>
      <c r="C359" s="4"/>
      <c r="D359" s="4"/>
      <c r="E359" s="4"/>
      <c r="F359" s="4" t="s">
        <v>3933</v>
      </c>
      <c r="G359" s="4"/>
    </row>
    <row r="360" spans="1:7" ht="15.6" x14ac:dyDescent="0.3">
      <c r="A360" s="4" t="s">
        <v>4238</v>
      </c>
      <c r="B360" s="4" t="s">
        <v>4239</v>
      </c>
      <c r="C360" s="4">
        <v>26</v>
      </c>
      <c r="D360" s="4" t="s">
        <v>4240</v>
      </c>
      <c r="E360" s="4" t="s">
        <v>3561</v>
      </c>
      <c r="F360" s="4" t="s">
        <v>3631</v>
      </c>
      <c r="G360" s="4" t="s">
        <v>3554</v>
      </c>
    </row>
    <row r="361" spans="1:7" ht="15.6" x14ac:dyDescent="0.3">
      <c r="A361" s="4" t="s">
        <v>4241</v>
      </c>
      <c r="B361" s="4" t="s">
        <v>4242</v>
      </c>
      <c r="C361" s="4">
        <v>26</v>
      </c>
      <c r="D361" s="4" t="s">
        <v>4243</v>
      </c>
      <c r="E361" s="4" t="s">
        <v>3561</v>
      </c>
      <c r="F361" s="4" t="s">
        <v>4244</v>
      </c>
      <c r="G361" s="4" t="s">
        <v>3554</v>
      </c>
    </row>
    <row r="362" spans="1:7" ht="15.6" x14ac:dyDescent="0.3">
      <c r="A362" s="4"/>
      <c r="B362" s="4"/>
      <c r="C362" s="4"/>
      <c r="D362" s="4"/>
      <c r="E362" s="4"/>
      <c r="F362" s="4" t="s">
        <v>3708</v>
      </c>
      <c r="G362" s="4"/>
    </row>
    <row r="363" spans="1:7" ht="15.6" x14ac:dyDescent="0.3">
      <c r="A363" s="4"/>
      <c r="B363" s="4"/>
      <c r="C363" s="4"/>
      <c r="D363" s="4"/>
      <c r="E363" s="4"/>
      <c r="F363" s="4" t="s">
        <v>3642</v>
      </c>
      <c r="G363" s="4"/>
    </row>
    <row r="364" spans="1:7" ht="15.6" x14ac:dyDescent="0.3">
      <c r="A364" s="4"/>
      <c r="B364" s="4"/>
      <c r="C364" s="4"/>
      <c r="D364" s="4"/>
      <c r="E364" s="4"/>
      <c r="F364" s="4" t="s">
        <v>3657</v>
      </c>
      <c r="G364" s="4"/>
    </row>
    <row r="365" spans="1:7" ht="15.6" x14ac:dyDescent="0.3">
      <c r="A365" s="4" t="s">
        <v>4245</v>
      </c>
      <c r="B365" s="4" t="s">
        <v>4246</v>
      </c>
      <c r="C365" s="4">
        <v>26</v>
      </c>
      <c r="D365" s="4" t="s">
        <v>4247</v>
      </c>
      <c r="E365" s="4" t="s">
        <v>3561</v>
      </c>
      <c r="F365" s="4" t="s">
        <v>3833</v>
      </c>
      <c r="G365" s="4" t="s">
        <v>4248</v>
      </c>
    </row>
    <row r="366" spans="1:7" ht="15.6" x14ac:dyDescent="0.3">
      <c r="A366" s="4" t="s">
        <v>4249</v>
      </c>
      <c r="B366" s="4" t="s">
        <v>4250</v>
      </c>
      <c r="C366" s="4">
        <v>26</v>
      </c>
      <c r="D366" s="4" t="s">
        <v>4251</v>
      </c>
      <c r="E366" s="4" t="s">
        <v>3561</v>
      </c>
      <c r="F366" s="4" t="s">
        <v>3585</v>
      </c>
      <c r="G366" s="4" t="s">
        <v>3554</v>
      </c>
    </row>
    <row r="367" spans="1:7" ht="15.6" x14ac:dyDescent="0.3">
      <c r="A367" s="4" t="s">
        <v>4252</v>
      </c>
      <c r="B367" s="4" t="s">
        <v>4253</v>
      </c>
      <c r="C367" s="4">
        <v>26</v>
      </c>
      <c r="D367" s="4" t="s">
        <v>4254</v>
      </c>
      <c r="E367" s="4" t="s">
        <v>3561</v>
      </c>
      <c r="F367" s="4" t="s">
        <v>3570</v>
      </c>
      <c r="G367" s="4" t="s">
        <v>3554</v>
      </c>
    </row>
    <row r="368" spans="1:7" ht="15.6" x14ac:dyDescent="0.3">
      <c r="A368" s="4"/>
      <c r="B368" s="4"/>
      <c r="C368" s="4"/>
      <c r="D368" s="4"/>
      <c r="E368" s="4"/>
      <c r="F368" s="4" t="s">
        <v>3571</v>
      </c>
      <c r="G368" s="4"/>
    </row>
    <row r="369" spans="1:7" ht="15.6" x14ac:dyDescent="0.3">
      <c r="A369" s="4" t="s">
        <v>4255</v>
      </c>
      <c r="B369" s="4" t="s">
        <v>4256</v>
      </c>
      <c r="C369" s="4">
        <v>26</v>
      </c>
      <c r="D369" s="4" t="s">
        <v>4257</v>
      </c>
      <c r="E369" s="4" t="s">
        <v>3561</v>
      </c>
      <c r="F369" s="4" t="s">
        <v>3585</v>
      </c>
      <c r="G369" s="4" t="s">
        <v>3692</v>
      </c>
    </row>
    <row r="370" spans="1:7" ht="15.6" x14ac:dyDescent="0.3">
      <c r="A370" s="4" t="s">
        <v>4258</v>
      </c>
      <c r="B370" s="4" t="s">
        <v>4259</v>
      </c>
      <c r="C370" s="4">
        <v>26</v>
      </c>
      <c r="D370" s="4" t="s">
        <v>4260</v>
      </c>
      <c r="E370" s="4" t="s">
        <v>3561</v>
      </c>
      <c r="F370" s="4" t="s">
        <v>4261</v>
      </c>
      <c r="G370" s="4" t="s">
        <v>3554</v>
      </c>
    </row>
    <row r="371" spans="1:7" ht="15.6" x14ac:dyDescent="0.3">
      <c r="A371" s="4"/>
      <c r="B371" s="4"/>
      <c r="C371" s="4"/>
      <c r="D371" s="4"/>
      <c r="E371" s="4"/>
      <c r="F371" s="4" t="s">
        <v>3743</v>
      </c>
      <c r="G371" s="4"/>
    </row>
    <row r="372" spans="1:7" ht="15.6" x14ac:dyDescent="0.3">
      <c r="A372" s="4"/>
      <c r="B372" s="4"/>
      <c r="C372" s="4"/>
      <c r="D372" s="4"/>
      <c r="E372" s="4"/>
      <c r="F372" s="4" t="s">
        <v>3616</v>
      </c>
      <c r="G372" s="4"/>
    </row>
    <row r="373" spans="1:7" ht="15.6" x14ac:dyDescent="0.3">
      <c r="A373" s="4" t="s">
        <v>4262</v>
      </c>
      <c r="B373" s="4" t="s">
        <v>4263</v>
      </c>
      <c r="C373" s="4">
        <v>26</v>
      </c>
      <c r="D373" s="4" t="s">
        <v>4264</v>
      </c>
      <c r="E373" s="4" t="s">
        <v>3561</v>
      </c>
      <c r="F373" s="4" t="s">
        <v>3614</v>
      </c>
      <c r="G373" s="4" t="s">
        <v>3615</v>
      </c>
    </row>
    <row r="374" spans="1:7" ht="15.6" x14ac:dyDescent="0.3">
      <c r="A374" s="4"/>
      <c r="B374" s="4"/>
      <c r="C374" s="4"/>
      <c r="D374" s="4"/>
      <c r="E374" s="4"/>
      <c r="F374" s="4" t="s">
        <v>3616</v>
      </c>
      <c r="G374" s="4"/>
    </row>
    <row r="375" spans="1:7" ht="15.6" x14ac:dyDescent="0.3">
      <c r="A375" s="4" t="s">
        <v>4265</v>
      </c>
      <c r="B375" s="4" t="s">
        <v>4266</v>
      </c>
      <c r="C375" s="4">
        <v>26</v>
      </c>
      <c r="D375" s="4" t="s">
        <v>4267</v>
      </c>
      <c r="E375" s="4" t="s">
        <v>3561</v>
      </c>
      <c r="F375" s="4" t="s">
        <v>3585</v>
      </c>
      <c r="G375" s="4" t="s">
        <v>3554</v>
      </c>
    </row>
    <row r="376" spans="1:7" ht="15.6" x14ac:dyDescent="0.3">
      <c r="A376" s="4" t="s">
        <v>4268</v>
      </c>
      <c r="B376" s="4" t="s">
        <v>4269</v>
      </c>
      <c r="C376" s="4">
        <v>26</v>
      </c>
      <c r="D376" s="4" t="s">
        <v>4270</v>
      </c>
      <c r="E376" s="4" t="s">
        <v>3561</v>
      </c>
      <c r="F376" s="4" t="s">
        <v>3833</v>
      </c>
      <c r="G376" s="4" t="s">
        <v>3554</v>
      </c>
    </row>
    <row r="377" spans="1:7" ht="15.6" x14ac:dyDescent="0.3">
      <c r="A377" s="4" t="s">
        <v>4271</v>
      </c>
      <c r="B377" s="4" t="s">
        <v>4272</v>
      </c>
      <c r="C377" s="4">
        <v>26</v>
      </c>
      <c r="D377" s="4" t="s">
        <v>4273</v>
      </c>
      <c r="E377" s="4" t="s">
        <v>3552</v>
      </c>
      <c r="F377" s="4" t="s">
        <v>3592</v>
      </c>
      <c r="G377" s="4" t="s">
        <v>3554</v>
      </c>
    </row>
    <row r="378" spans="1:7" ht="15.6" x14ac:dyDescent="0.3">
      <c r="A378" s="4"/>
      <c r="B378" s="4"/>
      <c r="C378" s="4"/>
      <c r="D378" s="4"/>
      <c r="E378" s="4"/>
      <c r="F378" s="4" t="s">
        <v>3557</v>
      </c>
      <c r="G378" s="4"/>
    </row>
    <row r="379" spans="1:7" ht="15.6" x14ac:dyDescent="0.3">
      <c r="A379" s="4" t="s">
        <v>4274</v>
      </c>
      <c r="B379" s="4" t="s">
        <v>4275</v>
      </c>
      <c r="C379" s="4">
        <v>25</v>
      </c>
      <c r="D379" s="4" t="s">
        <v>4276</v>
      </c>
      <c r="E379" s="4" t="s">
        <v>3561</v>
      </c>
      <c r="F379" s="4" t="s">
        <v>3708</v>
      </c>
      <c r="G379" s="4" t="s">
        <v>3554</v>
      </c>
    </row>
    <row r="380" spans="1:7" ht="15.6" x14ac:dyDescent="0.3">
      <c r="A380" s="4"/>
      <c r="B380" s="4"/>
      <c r="C380" s="4"/>
      <c r="D380" s="4"/>
      <c r="E380" s="4"/>
      <c r="F380" s="4" t="s">
        <v>3734</v>
      </c>
      <c r="G380" s="4"/>
    </row>
    <row r="381" spans="1:7" ht="15.6" x14ac:dyDescent="0.3">
      <c r="A381" s="4" t="s">
        <v>4277</v>
      </c>
      <c r="B381" s="4" t="s">
        <v>4278</v>
      </c>
      <c r="C381" s="4">
        <v>25</v>
      </c>
      <c r="D381" s="4" t="s">
        <v>4279</v>
      </c>
      <c r="E381" s="4" t="s">
        <v>3561</v>
      </c>
      <c r="F381" s="4" t="s">
        <v>3915</v>
      </c>
      <c r="G381" s="4" t="s">
        <v>3833</v>
      </c>
    </row>
    <row r="382" spans="1:7" ht="15.6" x14ac:dyDescent="0.3">
      <c r="A382" s="4"/>
      <c r="B382" s="4"/>
      <c r="C382" s="4"/>
      <c r="D382" s="4"/>
      <c r="E382" s="4"/>
      <c r="F382" s="4" t="s">
        <v>4046</v>
      </c>
      <c r="G382" s="4"/>
    </row>
    <row r="383" spans="1:7" ht="15.6" x14ac:dyDescent="0.3">
      <c r="A383" s="4" t="s">
        <v>4280</v>
      </c>
      <c r="B383" s="4" t="s">
        <v>4281</v>
      </c>
      <c r="C383" s="4">
        <v>25</v>
      </c>
      <c r="D383" s="4" t="s">
        <v>4032</v>
      </c>
      <c r="E383" s="4" t="s">
        <v>3552</v>
      </c>
      <c r="F383" s="4" t="s">
        <v>3763</v>
      </c>
      <c r="G383" s="4" t="s">
        <v>4282</v>
      </c>
    </row>
    <row r="384" spans="1:7" ht="15.6" x14ac:dyDescent="0.3">
      <c r="A384" s="4"/>
      <c r="B384" s="4"/>
      <c r="C384" s="4"/>
      <c r="D384" s="4"/>
      <c r="E384" s="4"/>
      <c r="F384" s="4" t="s">
        <v>4283</v>
      </c>
      <c r="G384" s="4"/>
    </row>
    <row r="385" spans="1:7" ht="15.6" x14ac:dyDescent="0.3">
      <c r="A385" s="4" t="s">
        <v>4284</v>
      </c>
      <c r="B385" s="4" t="s">
        <v>4285</v>
      </c>
      <c r="C385" s="4">
        <v>25</v>
      </c>
      <c r="D385" s="4" t="s">
        <v>4286</v>
      </c>
      <c r="E385" s="4" t="s">
        <v>3552</v>
      </c>
      <c r="F385" s="4" t="s">
        <v>4132</v>
      </c>
      <c r="G385" s="4" t="s">
        <v>3680</v>
      </c>
    </row>
    <row r="386" spans="1:7" ht="15.6" x14ac:dyDescent="0.3">
      <c r="A386" s="4"/>
      <c r="B386" s="4"/>
      <c r="C386" s="4"/>
      <c r="D386" s="4"/>
      <c r="E386" s="4"/>
      <c r="F386" s="4" t="s">
        <v>3616</v>
      </c>
      <c r="G386" s="4"/>
    </row>
    <row r="387" spans="1:7" ht="15.6" x14ac:dyDescent="0.3">
      <c r="A387" s="4" t="s">
        <v>4287</v>
      </c>
      <c r="B387" s="4" t="s">
        <v>4288</v>
      </c>
      <c r="C387" s="4">
        <v>25</v>
      </c>
      <c r="D387" s="4" t="s">
        <v>4289</v>
      </c>
      <c r="E387" s="4" t="s">
        <v>3561</v>
      </c>
      <c r="F387" s="4" t="s">
        <v>3833</v>
      </c>
      <c r="G387" s="4" t="s">
        <v>3554</v>
      </c>
    </row>
    <row r="388" spans="1:7" ht="15.6" x14ac:dyDescent="0.3">
      <c r="A388" s="4" t="s">
        <v>4290</v>
      </c>
      <c r="B388" s="4" t="s">
        <v>4291</v>
      </c>
      <c r="C388" s="4">
        <v>25</v>
      </c>
      <c r="D388" s="4" t="s">
        <v>4292</v>
      </c>
      <c r="E388" s="4" t="s">
        <v>4127</v>
      </c>
      <c r="F388" s="4" t="s">
        <v>3743</v>
      </c>
      <c r="G388" s="4" t="s">
        <v>3939</v>
      </c>
    </row>
    <row r="389" spans="1:7" ht="15.6" x14ac:dyDescent="0.3">
      <c r="A389" s="4"/>
      <c r="B389" s="4"/>
      <c r="C389" s="4"/>
      <c r="D389" s="4"/>
      <c r="E389" s="4"/>
      <c r="F389" s="4" t="s">
        <v>3616</v>
      </c>
      <c r="G389" s="4"/>
    </row>
    <row r="390" spans="1:7" ht="15.6" x14ac:dyDescent="0.3">
      <c r="A390" s="4" t="s">
        <v>4293</v>
      </c>
      <c r="B390" s="4" t="s">
        <v>4294</v>
      </c>
      <c r="C390" s="4">
        <v>25</v>
      </c>
      <c r="D390" s="4" t="s">
        <v>4295</v>
      </c>
      <c r="E390" s="4" t="s">
        <v>3561</v>
      </c>
      <c r="F390" s="4" t="s">
        <v>3840</v>
      </c>
      <c r="G390" s="4" t="s">
        <v>4004</v>
      </c>
    </row>
    <row r="391" spans="1:7" ht="15.6" x14ac:dyDescent="0.3">
      <c r="A391" s="4" t="s">
        <v>4296</v>
      </c>
      <c r="B391" s="4" t="s">
        <v>4297</v>
      </c>
      <c r="C391" s="4">
        <v>25</v>
      </c>
      <c r="D391" s="4" t="s">
        <v>4114</v>
      </c>
      <c r="E391" s="4" t="s">
        <v>3561</v>
      </c>
      <c r="F391" s="4" t="s">
        <v>3946</v>
      </c>
      <c r="G391" s="4" t="s">
        <v>3554</v>
      </c>
    </row>
    <row r="392" spans="1:7" ht="15.6" x14ac:dyDescent="0.3">
      <c r="A392" s="4" t="s">
        <v>4298</v>
      </c>
      <c r="B392" s="4" t="s">
        <v>4299</v>
      </c>
      <c r="C392" s="4">
        <v>25</v>
      </c>
      <c r="D392" s="4" t="s">
        <v>4300</v>
      </c>
      <c r="E392" s="4" t="s">
        <v>3561</v>
      </c>
      <c r="F392" s="4" t="s">
        <v>4132</v>
      </c>
      <c r="G392" s="4" t="s">
        <v>3680</v>
      </c>
    </row>
    <row r="393" spans="1:7" ht="15.6" x14ac:dyDescent="0.3">
      <c r="A393" s="4"/>
      <c r="B393" s="4"/>
      <c r="C393" s="4"/>
      <c r="D393" s="4"/>
      <c r="E393" s="4"/>
      <c r="F393" s="4" t="s">
        <v>3616</v>
      </c>
      <c r="G393" s="4"/>
    </row>
    <row r="394" spans="1:7" ht="15.6" x14ac:dyDescent="0.3">
      <c r="A394" s="4" t="s">
        <v>4301</v>
      </c>
      <c r="B394" s="4" t="s">
        <v>4302</v>
      </c>
      <c r="C394" s="4">
        <v>25</v>
      </c>
      <c r="D394" s="4" t="s">
        <v>4303</v>
      </c>
      <c r="E394" s="4" t="s">
        <v>3561</v>
      </c>
      <c r="F394" s="4" t="s">
        <v>3663</v>
      </c>
      <c r="G394" s="4" t="s">
        <v>3680</v>
      </c>
    </row>
    <row r="395" spans="1:7" ht="15.6" x14ac:dyDescent="0.3">
      <c r="A395" s="4" t="s">
        <v>4304</v>
      </c>
      <c r="B395" s="4" t="s">
        <v>4305</v>
      </c>
      <c r="C395" s="4">
        <v>25</v>
      </c>
      <c r="D395" s="4" t="s">
        <v>4306</v>
      </c>
      <c r="E395" s="4" t="s">
        <v>3561</v>
      </c>
      <c r="F395" s="4" t="s">
        <v>4307</v>
      </c>
      <c r="G395" s="4" t="s">
        <v>4308</v>
      </c>
    </row>
    <row r="396" spans="1:7" ht="15.6" x14ac:dyDescent="0.3">
      <c r="A396" s="4" t="s">
        <v>4309</v>
      </c>
      <c r="B396" s="4" t="s">
        <v>4310</v>
      </c>
      <c r="C396" s="4">
        <v>25</v>
      </c>
      <c r="D396" s="4" t="s">
        <v>4076</v>
      </c>
      <c r="E396" s="4" t="s">
        <v>3561</v>
      </c>
      <c r="F396" s="4" t="s">
        <v>4311</v>
      </c>
      <c r="G396" s="4" t="s">
        <v>3554</v>
      </c>
    </row>
    <row r="397" spans="1:7" ht="15.6" x14ac:dyDescent="0.3">
      <c r="A397" s="4"/>
      <c r="B397" s="4"/>
      <c r="C397" s="4"/>
      <c r="D397" s="4"/>
      <c r="E397" s="4"/>
      <c r="F397" s="4" t="s">
        <v>4312</v>
      </c>
      <c r="G397" s="4"/>
    </row>
    <row r="398" spans="1:7" ht="15.6" x14ac:dyDescent="0.3">
      <c r="A398" s="4" t="s">
        <v>4313</v>
      </c>
      <c r="B398" s="4" t="s">
        <v>4314</v>
      </c>
      <c r="C398" s="4">
        <v>25</v>
      </c>
      <c r="D398" s="4" t="s">
        <v>4315</v>
      </c>
      <c r="E398" s="4" t="s">
        <v>3931</v>
      </c>
      <c r="F398" s="4" t="s">
        <v>3674</v>
      </c>
      <c r="G398" s="4" t="s">
        <v>3554</v>
      </c>
    </row>
    <row r="399" spans="1:7" ht="15.6" x14ac:dyDescent="0.3">
      <c r="A399" s="4" t="s">
        <v>4316</v>
      </c>
      <c r="B399" s="4" t="s">
        <v>4317</v>
      </c>
      <c r="C399" s="4">
        <v>25</v>
      </c>
      <c r="D399" s="4" t="s">
        <v>4318</v>
      </c>
      <c r="E399" s="4" t="s">
        <v>4127</v>
      </c>
      <c r="F399" s="4" t="s">
        <v>3743</v>
      </c>
      <c r="G399" s="4" t="s">
        <v>4319</v>
      </c>
    </row>
    <row r="400" spans="1:7" ht="15.6" x14ac:dyDescent="0.3">
      <c r="A400" s="4"/>
      <c r="B400" s="4"/>
      <c r="C400" s="4"/>
      <c r="D400" s="4"/>
      <c r="E400" s="4"/>
      <c r="F400" s="4" t="s">
        <v>3616</v>
      </c>
      <c r="G400" s="4"/>
    </row>
    <row r="401" spans="1:7" ht="15.6" x14ac:dyDescent="0.3">
      <c r="A401" s="4" t="s">
        <v>4320</v>
      </c>
      <c r="B401" s="4" t="s">
        <v>4321</v>
      </c>
      <c r="C401" s="4">
        <v>25</v>
      </c>
      <c r="D401" s="4" t="s">
        <v>4322</v>
      </c>
      <c r="E401" s="4" t="s">
        <v>3552</v>
      </c>
      <c r="F401" s="4" t="s">
        <v>3580</v>
      </c>
      <c r="G401" s="4" t="s">
        <v>4323</v>
      </c>
    </row>
    <row r="402" spans="1:7" ht="15.6" x14ac:dyDescent="0.3">
      <c r="A402" s="4" t="s">
        <v>4324</v>
      </c>
      <c r="B402" s="4" t="s">
        <v>4325</v>
      </c>
      <c r="C402" s="4">
        <v>25</v>
      </c>
      <c r="D402" s="4" t="s">
        <v>4326</v>
      </c>
      <c r="E402" s="4" t="s">
        <v>3561</v>
      </c>
      <c r="F402" s="4" t="s">
        <v>3734</v>
      </c>
      <c r="G402" s="4" t="s">
        <v>3554</v>
      </c>
    </row>
    <row r="403" spans="1:7" ht="15.6" x14ac:dyDescent="0.3">
      <c r="A403" s="4" t="s">
        <v>4327</v>
      </c>
      <c r="B403" s="4" t="s">
        <v>4328</v>
      </c>
      <c r="C403" s="4">
        <v>25</v>
      </c>
      <c r="D403" s="4" t="s">
        <v>4326</v>
      </c>
      <c r="E403" s="4" t="s">
        <v>3552</v>
      </c>
      <c r="F403" s="4" t="s">
        <v>3800</v>
      </c>
      <c r="G403" s="4" t="s">
        <v>3554</v>
      </c>
    </row>
    <row r="404" spans="1:7" ht="15.6" x14ac:dyDescent="0.3">
      <c r="A404" s="4" t="s">
        <v>4329</v>
      </c>
      <c r="B404" s="4" t="s">
        <v>4330</v>
      </c>
      <c r="C404" s="4">
        <v>25</v>
      </c>
      <c r="D404" s="4" t="s">
        <v>4331</v>
      </c>
      <c r="E404" s="4" t="s">
        <v>3552</v>
      </c>
      <c r="F404" s="4" t="s">
        <v>3637</v>
      </c>
      <c r="G404" s="4" t="s">
        <v>3939</v>
      </c>
    </row>
    <row r="405" spans="1:7" ht="15.6" x14ac:dyDescent="0.3">
      <c r="A405" s="4"/>
      <c r="B405" s="4"/>
      <c r="C405" s="4"/>
      <c r="D405" s="4"/>
      <c r="E405" s="4"/>
      <c r="F405" s="4" t="s">
        <v>3673</v>
      </c>
      <c r="G405" s="4"/>
    </row>
    <row r="406" spans="1:7" ht="15.6" x14ac:dyDescent="0.3">
      <c r="A406" s="4"/>
      <c r="B406" s="4"/>
      <c r="C406" s="4"/>
      <c r="D406" s="4"/>
      <c r="E406" s="4"/>
      <c r="F406" s="4" t="s">
        <v>4332</v>
      </c>
      <c r="G406" s="4"/>
    </row>
    <row r="407" spans="1:7" ht="15.6" x14ac:dyDescent="0.3">
      <c r="A407" s="4"/>
      <c r="B407" s="4"/>
      <c r="C407" s="4"/>
      <c r="D407" s="4"/>
      <c r="E407" s="4"/>
      <c r="F407" s="4" t="s">
        <v>3688</v>
      </c>
      <c r="G407" s="4"/>
    </row>
    <row r="408" spans="1:7" ht="15.6" x14ac:dyDescent="0.3">
      <c r="A408" s="4" t="s">
        <v>4333</v>
      </c>
      <c r="B408" s="4" t="s">
        <v>4334</v>
      </c>
      <c r="C408" s="4">
        <v>25</v>
      </c>
      <c r="D408" s="4" t="s">
        <v>4080</v>
      </c>
      <c r="E408" s="4" t="s">
        <v>3552</v>
      </c>
      <c r="F408" s="4" t="s">
        <v>4335</v>
      </c>
      <c r="G408" s="4" t="s">
        <v>3554</v>
      </c>
    </row>
    <row r="409" spans="1:7" ht="15.6" x14ac:dyDescent="0.3">
      <c r="A409" s="4"/>
      <c r="B409" s="4"/>
      <c r="C409" s="4"/>
      <c r="D409" s="4"/>
      <c r="E409" s="4"/>
      <c r="F409" s="4" t="s">
        <v>3688</v>
      </c>
      <c r="G409" s="4"/>
    </row>
    <row r="410" spans="1:7" ht="15.6" x14ac:dyDescent="0.3">
      <c r="A410" s="4" t="s">
        <v>4336</v>
      </c>
      <c r="B410" s="4" t="s">
        <v>4337</v>
      </c>
      <c r="C410" s="4">
        <v>25</v>
      </c>
      <c r="D410" s="4" t="s">
        <v>4338</v>
      </c>
      <c r="E410" s="4" t="s">
        <v>3552</v>
      </c>
      <c r="F410" s="4" t="s">
        <v>4283</v>
      </c>
      <c r="G410" s="4" t="s">
        <v>3554</v>
      </c>
    </row>
    <row r="411" spans="1:7" ht="15.6" x14ac:dyDescent="0.3">
      <c r="A411" s="4" t="s">
        <v>4339</v>
      </c>
      <c r="B411" s="4" t="s">
        <v>4340</v>
      </c>
      <c r="C411" s="4">
        <v>25</v>
      </c>
      <c r="D411" s="4" t="s">
        <v>4341</v>
      </c>
      <c r="E411" s="4" t="s">
        <v>3552</v>
      </c>
      <c r="F411" s="4" t="s">
        <v>3729</v>
      </c>
      <c r="G411" s="4" t="s">
        <v>3554</v>
      </c>
    </row>
    <row r="412" spans="1:7" ht="15.6" x14ac:dyDescent="0.3">
      <c r="A412" s="4"/>
      <c r="B412" s="4"/>
      <c r="C412" s="4"/>
      <c r="D412" s="4"/>
      <c r="E412" s="4"/>
      <c r="F412" s="4" t="s">
        <v>3557</v>
      </c>
      <c r="G412" s="4"/>
    </row>
    <row r="413" spans="1:7" ht="15.6" x14ac:dyDescent="0.3">
      <c r="A413" s="4" t="s">
        <v>4342</v>
      </c>
      <c r="B413" s="4" t="s">
        <v>4343</v>
      </c>
      <c r="C413" s="4">
        <v>25</v>
      </c>
      <c r="D413" s="4" t="s">
        <v>4344</v>
      </c>
      <c r="E413" s="4" t="s">
        <v>3561</v>
      </c>
      <c r="F413" s="4" t="s">
        <v>3915</v>
      </c>
      <c r="G413" s="4" t="s">
        <v>3554</v>
      </c>
    </row>
    <row r="414" spans="1:7" ht="15.6" x14ac:dyDescent="0.3">
      <c r="A414" s="4"/>
      <c r="B414" s="4"/>
      <c r="C414" s="4"/>
      <c r="D414" s="4"/>
      <c r="E414" s="4"/>
      <c r="F414" s="4" t="s">
        <v>3585</v>
      </c>
      <c r="G414" s="4"/>
    </row>
    <row r="415" spans="1:7" ht="15.6" x14ac:dyDescent="0.3">
      <c r="A415" s="4" t="s">
        <v>4345</v>
      </c>
      <c r="B415" s="4" t="s">
        <v>4346</v>
      </c>
      <c r="C415" s="4">
        <v>25</v>
      </c>
      <c r="D415" s="4" t="s">
        <v>4347</v>
      </c>
      <c r="E415" s="4" t="s">
        <v>3561</v>
      </c>
      <c r="F415" s="4" t="s">
        <v>3642</v>
      </c>
      <c r="G415" s="4" t="s">
        <v>3554</v>
      </c>
    </row>
    <row r="416" spans="1:7" ht="15.6" x14ac:dyDescent="0.3">
      <c r="A416" s="4"/>
      <c r="B416" s="4"/>
      <c r="C416" s="4"/>
      <c r="D416" s="4"/>
      <c r="E416" s="4"/>
      <c r="F416" s="4" t="s">
        <v>4164</v>
      </c>
      <c r="G416" s="4"/>
    </row>
    <row r="417" spans="1:7" ht="15.6" x14ac:dyDescent="0.3">
      <c r="A417" s="4" t="s">
        <v>4348</v>
      </c>
      <c r="B417" s="4" t="s">
        <v>4349</v>
      </c>
      <c r="C417" s="4">
        <v>25</v>
      </c>
      <c r="D417" s="4" t="s">
        <v>4350</v>
      </c>
      <c r="E417" s="4" t="s">
        <v>3561</v>
      </c>
      <c r="F417" s="4" t="s">
        <v>3585</v>
      </c>
      <c r="G417" s="4" t="s">
        <v>3554</v>
      </c>
    </row>
    <row r="418" spans="1:7" ht="15.6" x14ac:dyDescent="0.3">
      <c r="A418" s="4" t="s">
        <v>4351</v>
      </c>
      <c r="B418" s="4" t="s">
        <v>4352</v>
      </c>
      <c r="C418" s="4">
        <v>25</v>
      </c>
      <c r="D418" s="4" t="s">
        <v>4353</v>
      </c>
      <c r="E418" s="4" t="s">
        <v>3552</v>
      </c>
      <c r="F418" s="4" t="s">
        <v>4172</v>
      </c>
      <c r="G418" s="4" t="s">
        <v>4354</v>
      </c>
    </row>
    <row r="419" spans="1:7" ht="15.6" x14ac:dyDescent="0.3">
      <c r="A419" s="4"/>
      <c r="B419" s="4"/>
      <c r="C419" s="4"/>
      <c r="D419" s="4"/>
      <c r="E419" s="4"/>
      <c r="F419" s="4" t="s">
        <v>3616</v>
      </c>
      <c r="G419" s="4"/>
    </row>
    <row r="420" spans="1:7" ht="15.6" x14ac:dyDescent="0.3">
      <c r="A420" s="4" t="s">
        <v>4355</v>
      </c>
      <c r="B420" s="4" t="s">
        <v>4356</v>
      </c>
      <c r="C420" s="4">
        <v>25</v>
      </c>
      <c r="D420" s="4" t="s">
        <v>4199</v>
      </c>
      <c r="E420" s="4" t="s">
        <v>3561</v>
      </c>
      <c r="F420" s="4" t="s">
        <v>3915</v>
      </c>
      <c r="G420" s="4" t="s">
        <v>3554</v>
      </c>
    </row>
    <row r="421" spans="1:7" ht="15.6" x14ac:dyDescent="0.3">
      <c r="A421" s="4"/>
      <c r="B421" s="4"/>
      <c r="C421" s="4"/>
      <c r="D421" s="4"/>
      <c r="E421" s="4"/>
      <c r="F421" s="4" t="s">
        <v>3585</v>
      </c>
      <c r="G421" s="4"/>
    </row>
    <row r="422" spans="1:7" ht="15.6" x14ac:dyDescent="0.3">
      <c r="A422" s="4" t="s">
        <v>4357</v>
      </c>
      <c r="B422" s="4" t="s">
        <v>4358</v>
      </c>
      <c r="C422" s="4">
        <v>24</v>
      </c>
      <c r="D422" s="4" t="s">
        <v>4234</v>
      </c>
      <c r="E422" s="4" t="s">
        <v>3552</v>
      </c>
      <c r="F422" s="4" t="s">
        <v>3729</v>
      </c>
      <c r="G422" s="4" t="s">
        <v>3554</v>
      </c>
    </row>
    <row r="423" spans="1:7" ht="15.6" x14ac:dyDescent="0.3">
      <c r="A423" s="4"/>
      <c r="B423" s="4"/>
      <c r="C423" s="4"/>
      <c r="D423" s="4"/>
      <c r="E423" s="4"/>
      <c r="F423" s="4" t="s">
        <v>3557</v>
      </c>
      <c r="G423" s="4"/>
    </row>
    <row r="424" spans="1:7" ht="15.6" x14ac:dyDescent="0.3">
      <c r="A424" s="4" t="s">
        <v>4359</v>
      </c>
      <c r="B424" s="4" t="s">
        <v>4360</v>
      </c>
      <c r="C424" s="4">
        <v>24</v>
      </c>
      <c r="D424" s="4" t="s">
        <v>4361</v>
      </c>
      <c r="E424" s="4" t="s">
        <v>3561</v>
      </c>
      <c r="F424" s="4" t="s">
        <v>3946</v>
      </c>
      <c r="G424" s="4" t="s">
        <v>3554</v>
      </c>
    </row>
    <row r="425" spans="1:7" ht="15.6" x14ac:dyDescent="0.3">
      <c r="A425" s="4" t="s">
        <v>4362</v>
      </c>
      <c r="B425" s="4" t="s">
        <v>4363</v>
      </c>
      <c r="C425" s="4">
        <v>24</v>
      </c>
      <c r="D425" s="4" t="s">
        <v>4251</v>
      </c>
      <c r="E425" s="4" t="s">
        <v>3561</v>
      </c>
      <c r="F425" s="4" t="s">
        <v>3585</v>
      </c>
      <c r="G425" s="4" t="s">
        <v>4364</v>
      </c>
    </row>
    <row r="426" spans="1:7" ht="15.6" x14ac:dyDescent="0.3">
      <c r="A426" s="4" t="s">
        <v>4365</v>
      </c>
      <c r="B426" s="4" t="s">
        <v>4366</v>
      </c>
      <c r="C426" s="4">
        <v>24</v>
      </c>
      <c r="D426" s="4" t="s">
        <v>4367</v>
      </c>
      <c r="E426" s="4" t="s">
        <v>3561</v>
      </c>
      <c r="F426" s="4" t="s">
        <v>3577</v>
      </c>
      <c r="G426" s="4" t="s">
        <v>4368</v>
      </c>
    </row>
    <row r="427" spans="1:7" ht="15.6" x14ac:dyDescent="0.3">
      <c r="A427" s="4"/>
      <c r="B427" s="4"/>
      <c r="C427" s="4"/>
      <c r="D427" s="4"/>
      <c r="E427" s="4"/>
      <c r="F427" s="4" t="s">
        <v>3619</v>
      </c>
      <c r="G427" s="4"/>
    </row>
    <row r="428" spans="1:7" ht="15.6" x14ac:dyDescent="0.3">
      <c r="A428" s="4" t="s">
        <v>4369</v>
      </c>
      <c r="B428" s="4" t="s">
        <v>4370</v>
      </c>
      <c r="C428" s="4">
        <v>24</v>
      </c>
      <c r="D428" s="4" t="s">
        <v>4371</v>
      </c>
      <c r="E428" s="4" t="s">
        <v>3931</v>
      </c>
      <c r="F428" s="4" t="s">
        <v>4372</v>
      </c>
      <c r="G428" s="4" t="s">
        <v>4373</v>
      </c>
    </row>
    <row r="429" spans="1:7" ht="15.6" x14ac:dyDescent="0.3">
      <c r="A429" s="4" t="s">
        <v>4374</v>
      </c>
      <c r="B429" s="4" t="s">
        <v>4375</v>
      </c>
      <c r="C429" s="4">
        <v>24</v>
      </c>
      <c r="D429" s="4" t="s">
        <v>4376</v>
      </c>
      <c r="E429" s="4" t="s">
        <v>3561</v>
      </c>
      <c r="F429" s="4" t="s">
        <v>4377</v>
      </c>
      <c r="G429" s="4" t="s">
        <v>4378</v>
      </c>
    </row>
    <row r="430" spans="1:7" ht="15.6" x14ac:dyDescent="0.3">
      <c r="A430" s="4" t="s">
        <v>4379</v>
      </c>
      <c r="B430" s="4" t="s">
        <v>4380</v>
      </c>
      <c r="C430" s="4">
        <v>24</v>
      </c>
      <c r="D430" s="4" t="s">
        <v>4381</v>
      </c>
      <c r="E430" s="4" t="s">
        <v>3552</v>
      </c>
      <c r="F430" s="4" t="s">
        <v>3580</v>
      </c>
      <c r="G430" s="4" t="s">
        <v>3554</v>
      </c>
    </row>
    <row r="431" spans="1:7" ht="15.6" x14ac:dyDescent="0.3">
      <c r="A431" s="4" t="s">
        <v>4382</v>
      </c>
      <c r="B431" s="4" t="s">
        <v>4383</v>
      </c>
      <c r="C431" s="4">
        <v>24</v>
      </c>
      <c r="D431" s="4" t="s">
        <v>4303</v>
      </c>
      <c r="E431" s="4" t="s">
        <v>3552</v>
      </c>
      <c r="F431" s="4" t="s">
        <v>4003</v>
      </c>
      <c r="G431" s="4" t="s">
        <v>3554</v>
      </c>
    </row>
    <row r="432" spans="1:7" ht="15.6" x14ac:dyDescent="0.3">
      <c r="A432" s="4" t="s">
        <v>4384</v>
      </c>
      <c r="B432" s="4" t="s">
        <v>4385</v>
      </c>
      <c r="C432" s="4">
        <v>24</v>
      </c>
      <c r="D432" s="4" t="s">
        <v>4331</v>
      </c>
      <c r="E432" s="4" t="s">
        <v>3931</v>
      </c>
      <c r="F432" s="4" t="s">
        <v>4386</v>
      </c>
      <c r="G432" s="4" t="s">
        <v>4387</v>
      </c>
    </row>
    <row r="433" spans="1:7" ht="15.6" x14ac:dyDescent="0.3">
      <c r="A433" s="4"/>
      <c r="B433" s="4"/>
      <c r="C433" s="4"/>
      <c r="D433" s="4"/>
      <c r="E433" s="4"/>
      <c r="F433" s="4" t="s">
        <v>4388</v>
      </c>
      <c r="G433" s="4"/>
    </row>
    <row r="434" spans="1:7" ht="15.6" x14ac:dyDescent="0.3">
      <c r="A434" s="4"/>
      <c r="B434" s="4"/>
      <c r="C434" s="4"/>
      <c r="D434" s="4"/>
      <c r="E434" s="4"/>
      <c r="F434" s="4" t="s">
        <v>4389</v>
      </c>
      <c r="G434" s="4"/>
    </row>
    <row r="435" spans="1:7" ht="15.6" x14ac:dyDescent="0.3">
      <c r="A435" s="4" t="s">
        <v>4390</v>
      </c>
      <c r="B435" s="4" t="s">
        <v>4391</v>
      </c>
      <c r="C435" s="4">
        <v>24</v>
      </c>
      <c r="D435" s="4" t="s">
        <v>4392</v>
      </c>
      <c r="E435" s="4" t="s">
        <v>4127</v>
      </c>
      <c r="F435" s="4" t="s">
        <v>3763</v>
      </c>
      <c r="G435" s="4" t="s">
        <v>4393</v>
      </c>
    </row>
    <row r="436" spans="1:7" ht="15.6" x14ac:dyDescent="0.3">
      <c r="A436" s="4"/>
      <c r="B436" s="4"/>
      <c r="C436" s="4"/>
      <c r="D436" s="4"/>
      <c r="E436" s="4"/>
      <c r="F436" s="4" t="s">
        <v>3814</v>
      </c>
      <c r="G436" s="4"/>
    </row>
    <row r="437" spans="1:7" ht="15.6" x14ac:dyDescent="0.3">
      <c r="A437" s="4"/>
      <c r="B437" s="4"/>
      <c r="C437" s="4"/>
      <c r="D437" s="4"/>
      <c r="E437" s="4"/>
      <c r="F437" s="4" t="s">
        <v>4394</v>
      </c>
      <c r="G437" s="4"/>
    </row>
    <row r="438" spans="1:7" ht="15.6" x14ac:dyDescent="0.3">
      <c r="A438" s="4" t="s">
        <v>4395</v>
      </c>
      <c r="B438" s="4" t="s">
        <v>4396</v>
      </c>
      <c r="C438" s="4">
        <v>24</v>
      </c>
      <c r="D438" s="4" t="s">
        <v>4397</v>
      </c>
      <c r="E438" s="4" t="s">
        <v>3561</v>
      </c>
      <c r="F438" s="4" t="s">
        <v>3585</v>
      </c>
      <c r="G438" s="4" t="s">
        <v>4073</v>
      </c>
    </row>
    <row r="439" spans="1:7" ht="15.6" x14ac:dyDescent="0.3">
      <c r="A439" s="4" t="s">
        <v>4398</v>
      </c>
      <c r="B439" s="4" t="s">
        <v>4399</v>
      </c>
      <c r="C439" s="4">
        <v>24</v>
      </c>
      <c r="D439" s="4" t="s">
        <v>4400</v>
      </c>
      <c r="E439" s="4" t="s">
        <v>3552</v>
      </c>
      <c r="F439" s="4" t="s">
        <v>4311</v>
      </c>
      <c r="G439" s="4" t="s">
        <v>3719</v>
      </c>
    </row>
    <row r="440" spans="1:7" ht="15.6" x14ac:dyDescent="0.3">
      <c r="A440" s="4"/>
      <c r="B440" s="4"/>
      <c r="C440" s="4"/>
      <c r="D440" s="4"/>
      <c r="E440" s="4"/>
      <c r="F440" s="4" t="s">
        <v>3712</v>
      </c>
      <c r="G440" s="4"/>
    </row>
    <row r="441" spans="1:7" ht="15.6" x14ac:dyDescent="0.3">
      <c r="A441" s="4" t="s">
        <v>4401</v>
      </c>
      <c r="B441" s="4" t="s">
        <v>4402</v>
      </c>
      <c r="C441" s="4">
        <v>24</v>
      </c>
      <c r="D441" s="4" t="s">
        <v>4403</v>
      </c>
      <c r="E441" s="4" t="s">
        <v>3561</v>
      </c>
      <c r="F441" s="4" t="s">
        <v>3585</v>
      </c>
      <c r="G441" s="4" t="s">
        <v>3554</v>
      </c>
    </row>
    <row r="442" spans="1:7" ht="15.6" x14ac:dyDescent="0.3">
      <c r="A442" s="4" t="s">
        <v>4404</v>
      </c>
      <c r="B442" s="4" t="s">
        <v>4405</v>
      </c>
      <c r="C442" s="4">
        <v>24</v>
      </c>
      <c r="D442" s="4" t="s">
        <v>4406</v>
      </c>
      <c r="E442" s="4" t="s">
        <v>3552</v>
      </c>
      <c r="F442" s="4" t="s">
        <v>3729</v>
      </c>
      <c r="G442" s="4" t="s">
        <v>3554</v>
      </c>
    </row>
    <row r="443" spans="1:7" ht="15.6" x14ac:dyDescent="0.3">
      <c r="A443" s="4"/>
      <c r="B443" s="4"/>
      <c r="C443" s="4"/>
      <c r="D443" s="4"/>
      <c r="E443" s="4"/>
      <c r="F443" s="4" t="s">
        <v>3557</v>
      </c>
      <c r="G443" s="4"/>
    </row>
    <row r="444" spans="1:7" ht="15.6" x14ac:dyDescent="0.3">
      <c r="A444" s="4" t="s">
        <v>4407</v>
      </c>
      <c r="B444" s="4" t="s">
        <v>4408</v>
      </c>
      <c r="C444" s="4">
        <v>24</v>
      </c>
      <c r="D444" s="4" t="s">
        <v>4251</v>
      </c>
      <c r="E444" s="4" t="s">
        <v>3561</v>
      </c>
      <c r="F444" s="4" t="s">
        <v>3752</v>
      </c>
      <c r="G444" s="4" t="s">
        <v>4409</v>
      </c>
    </row>
    <row r="445" spans="1:7" ht="15.6" x14ac:dyDescent="0.3">
      <c r="A445" s="4" t="s">
        <v>4410</v>
      </c>
      <c r="B445" s="4" t="s">
        <v>4411</v>
      </c>
      <c r="C445" s="4">
        <v>24</v>
      </c>
      <c r="D445" s="4" t="s">
        <v>4243</v>
      </c>
      <c r="E445" s="4" t="s">
        <v>3561</v>
      </c>
      <c r="F445" s="4" t="s">
        <v>3619</v>
      </c>
      <c r="G445" s="4" t="s">
        <v>3554</v>
      </c>
    </row>
    <row r="446" spans="1:7" ht="15.6" x14ac:dyDescent="0.3">
      <c r="A446" s="4" t="s">
        <v>4412</v>
      </c>
      <c r="B446" s="4" t="s">
        <v>4413</v>
      </c>
      <c r="C446" s="4">
        <v>24</v>
      </c>
      <c r="D446" s="4" t="s">
        <v>4159</v>
      </c>
      <c r="E446" s="4" t="s">
        <v>3561</v>
      </c>
      <c r="F446" s="4" t="s">
        <v>3748</v>
      </c>
      <c r="G446" s="4" t="s">
        <v>3554</v>
      </c>
    </row>
    <row r="447" spans="1:7" ht="15.6" x14ac:dyDescent="0.3">
      <c r="A447" s="4" t="s">
        <v>4414</v>
      </c>
      <c r="B447" s="4" t="s">
        <v>4415</v>
      </c>
      <c r="C447" s="4">
        <v>23</v>
      </c>
      <c r="D447" s="4" t="s">
        <v>4416</v>
      </c>
      <c r="E447" s="4" t="s">
        <v>3552</v>
      </c>
      <c r="F447" s="4" t="s">
        <v>3619</v>
      </c>
      <c r="G447" s="4" t="s">
        <v>3719</v>
      </c>
    </row>
    <row r="448" spans="1:7" ht="15.6" x14ac:dyDescent="0.3">
      <c r="A448" s="4" t="s">
        <v>4417</v>
      </c>
      <c r="B448" s="4" t="s">
        <v>4418</v>
      </c>
      <c r="C448" s="4">
        <v>23</v>
      </c>
      <c r="D448" s="4" t="s">
        <v>4419</v>
      </c>
      <c r="E448" s="4" t="s">
        <v>3552</v>
      </c>
      <c r="F448" s="4" t="s">
        <v>3743</v>
      </c>
      <c r="G448" s="4" t="s">
        <v>3849</v>
      </c>
    </row>
    <row r="449" spans="1:7" ht="15.6" x14ac:dyDescent="0.3">
      <c r="A449" s="4"/>
      <c r="B449" s="4"/>
      <c r="C449" s="4"/>
      <c r="D449" s="4"/>
      <c r="E449" s="4"/>
      <c r="F449" s="4" t="s">
        <v>3686</v>
      </c>
      <c r="G449" s="4"/>
    </row>
    <row r="450" spans="1:7" ht="15.6" x14ac:dyDescent="0.3">
      <c r="A450" s="4"/>
      <c r="B450" s="4"/>
      <c r="C450" s="4"/>
      <c r="D450" s="4"/>
      <c r="E450" s="4"/>
      <c r="F450" s="4" t="s">
        <v>3616</v>
      </c>
      <c r="G450" s="4"/>
    </row>
    <row r="451" spans="1:7" ht="15.6" x14ac:dyDescent="0.3">
      <c r="A451" s="4" t="s">
        <v>4420</v>
      </c>
      <c r="B451" s="4" t="s">
        <v>4421</v>
      </c>
      <c r="C451" s="4">
        <v>23</v>
      </c>
      <c r="D451" s="4" t="s">
        <v>4300</v>
      </c>
      <c r="E451" s="4" t="s">
        <v>3561</v>
      </c>
      <c r="F451" s="4" t="s">
        <v>3566</v>
      </c>
      <c r="G451" s="4" t="s">
        <v>3554</v>
      </c>
    </row>
    <row r="452" spans="1:7" ht="15.6" x14ac:dyDescent="0.3">
      <c r="A452" s="4"/>
      <c r="B452" s="4"/>
      <c r="C452" s="4"/>
      <c r="D452" s="4"/>
      <c r="E452" s="4"/>
      <c r="F452" s="4" t="s">
        <v>3557</v>
      </c>
      <c r="G452" s="4"/>
    </row>
    <row r="453" spans="1:7" ht="15.6" x14ac:dyDescent="0.3">
      <c r="A453" s="4" t="s">
        <v>4422</v>
      </c>
      <c r="B453" s="4" t="s">
        <v>4423</v>
      </c>
      <c r="C453" s="4">
        <v>23</v>
      </c>
      <c r="D453" s="4" t="s">
        <v>4424</v>
      </c>
      <c r="E453" s="4" t="s">
        <v>3552</v>
      </c>
      <c r="F453" s="4" t="s">
        <v>4425</v>
      </c>
      <c r="G453" s="4" t="s">
        <v>3554</v>
      </c>
    </row>
    <row r="454" spans="1:7" ht="15.6" x14ac:dyDescent="0.3">
      <c r="A454" s="4"/>
      <c r="B454" s="4"/>
      <c r="C454" s="4"/>
      <c r="D454" s="4"/>
      <c r="E454" s="4"/>
      <c r="F454" s="4" t="s">
        <v>3933</v>
      </c>
      <c r="G454" s="4"/>
    </row>
    <row r="455" spans="1:7" ht="15.6" x14ac:dyDescent="0.3">
      <c r="A455" s="4" t="s">
        <v>4426</v>
      </c>
      <c r="B455" s="4" t="s">
        <v>4427</v>
      </c>
      <c r="C455" s="4">
        <v>23</v>
      </c>
      <c r="D455" s="4" t="s">
        <v>4428</v>
      </c>
      <c r="E455" s="4" t="s">
        <v>3561</v>
      </c>
      <c r="F455" s="4" t="s">
        <v>3800</v>
      </c>
      <c r="G455" s="4" t="s">
        <v>4368</v>
      </c>
    </row>
    <row r="456" spans="1:7" ht="15.6" x14ac:dyDescent="0.3">
      <c r="A456" s="4" t="s">
        <v>4429</v>
      </c>
      <c r="B456" s="4" t="s">
        <v>4430</v>
      </c>
      <c r="C456" s="4">
        <v>23</v>
      </c>
      <c r="D456" s="4" t="s">
        <v>4431</v>
      </c>
      <c r="E456" s="4" t="s">
        <v>3561</v>
      </c>
      <c r="F456" s="4" t="s">
        <v>3734</v>
      </c>
      <c r="G456" s="4" t="s">
        <v>3554</v>
      </c>
    </row>
    <row r="457" spans="1:7" ht="15.6" x14ac:dyDescent="0.3">
      <c r="A457" s="4" t="s">
        <v>4432</v>
      </c>
      <c r="B457" s="4" t="s">
        <v>4433</v>
      </c>
      <c r="C457" s="4">
        <v>23</v>
      </c>
      <c r="D457" s="4" t="s">
        <v>4434</v>
      </c>
      <c r="E457" s="4" t="s">
        <v>3561</v>
      </c>
      <c r="F457" s="4" t="s">
        <v>3752</v>
      </c>
      <c r="G457" s="4" t="s">
        <v>4435</v>
      </c>
    </row>
    <row r="458" spans="1:7" ht="15.6" x14ac:dyDescent="0.3">
      <c r="A458" s="4" t="s">
        <v>4436</v>
      </c>
      <c r="B458" s="4" t="s">
        <v>4437</v>
      </c>
      <c r="C458" s="4">
        <v>23</v>
      </c>
      <c r="D458" s="4" t="s">
        <v>4438</v>
      </c>
      <c r="E458" s="4" t="s">
        <v>3552</v>
      </c>
      <c r="F458" s="4" t="s">
        <v>3592</v>
      </c>
      <c r="G458" s="4" t="s">
        <v>4439</v>
      </c>
    </row>
    <row r="459" spans="1:7" ht="15.6" x14ac:dyDescent="0.3">
      <c r="A459" s="4"/>
      <c r="B459" s="4"/>
      <c r="C459" s="4"/>
      <c r="D459" s="4"/>
      <c r="E459" s="4"/>
      <c r="F459" s="4" t="s">
        <v>3557</v>
      </c>
      <c r="G459" s="4"/>
    </row>
    <row r="460" spans="1:7" ht="15.6" x14ac:dyDescent="0.3">
      <c r="A460" s="4" t="s">
        <v>4440</v>
      </c>
      <c r="B460" s="4" t="s">
        <v>4441</v>
      </c>
      <c r="C460" s="4">
        <v>23</v>
      </c>
      <c r="D460" s="4" t="s">
        <v>4442</v>
      </c>
      <c r="E460" s="4" t="s">
        <v>4127</v>
      </c>
      <c r="F460" s="4" t="s">
        <v>3619</v>
      </c>
      <c r="G460" s="4" t="s">
        <v>3719</v>
      </c>
    </row>
    <row r="461" spans="1:7" ht="15.6" x14ac:dyDescent="0.3">
      <c r="A461" s="4" t="s">
        <v>4443</v>
      </c>
      <c r="B461" s="4" t="s">
        <v>4444</v>
      </c>
      <c r="C461" s="4">
        <v>23</v>
      </c>
      <c r="D461" s="4" t="s">
        <v>4237</v>
      </c>
      <c r="E461" s="4" t="s">
        <v>3552</v>
      </c>
      <c r="F461" s="4" t="s">
        <v>4172</v>
      </c>
      <c r="G461" s="4" t="s">
        <v>3554</v>
      </c>
    </row>
    <row r="462" spans="1:7" ht="15.6" x14ac:dyDescent="0.3">
      <c r="A462" s="4"/>
      <c r="B462" s="4"/>
      <c r="C462" s="4"/>
      <c r="D462" s="4"/>
      <c r="E462" s="4"/>
      <c r="F462" s="4" t="s">
        <v>3616</v>
      </c>
      <c r="G462" s="4"/>
    </row>
    <row r="463" spans="1:7" ht="15.6" x14ac:dyDescent="0.3">
      <c r="A463" s="4" t="s">
        <v>4445</v>
      </c>
      <c r="B463" s="4" t="s">
        <v>4446</v>
      </c>
      <c r="C463" s="4">
        <v>23</v>
      </c>
      <c r="D463" s="4" t="s">
        <v>4447</v>
      </c>
      <c r="E463" s="4" t="s">
        <v>3552</v>
      </c>
      <c r="F463" s="4" t="s">
        <v>3734</v>
      </c>
      <c r="G463" s="4" t="s">
        <v>3554</v>
      </c>
    </row>
    <row r="464" spans="1:7" ht="15.6" x14ac:dyDescent="0.3">
      <c r="A464" s="4" t="s">
        <v>4448</v>
      </c>
      <c r="B464" s="4" t="s">
        <v>4449</v>
      </c>
      <c r="C464" s="4">
        <v>23</v>
      </c>
      <c r="D464" s="4" t="s">
        <v>4135</v>
      </c>
      <c r="E464" s="4" t="s">
        <v>3561</v>
      </c>
      <c r="F464" s="4" t="s">
        <v>3585</v>
      </c>
      <c r="G464" s="4" t="s">
        <v>3680</v>
      </c>
    </row>
    <row r="465" spans="1:7" ht="15.6" x14ac:dyDescent="0.3">
      <c r="A465" s="4" t="s">
        <v>4450</v>
      </c>
      <c r="B465" s="4" t="s">
        <v>4451</v>
      </c>
      <c r="C465" s="4">
        <v>23</v>
      </c>
      <c r="D465" s="4" t="s">
        <v>4452</v>
      </c>
      <c r="E465" s="4" t="s">
        <v>3561</v>
      </c>
      <c r="F465" s="4" t="s">
        <v>3562</v>
      </c>
      <c r="G465" s="4" t="s">
        <v>3554</v>
      </c>
    </row>
    <row r="466" spans="1:7" ht="15.6" x14ac:dyDescent="0.3">
      <c r="A466" s="4" t="s">
        <v>4453</v>
      </c>
      <c r="B466" s="4" t="s">
        <v>4454</v>
      </c>
      <c r="C466" s="4">
        <v>23</v>
      </c>
      <c r="D466" s="4" t="s">
        <v>4455</v>
      </c>
      <c r="E466" s="4" t="s">
        <v>3561</v>
      </c>
      <c r="F466" s="4" t="s">
        <v>4456</v>
      </c>
      <c r="G466" s="4" t="s">
        <v>3554</v>
      </c>
    </row>
    <row r="467" spans="1:7" ht="15.6" x14ac:dyDescent="0.3">
      <c r="A467" s="4" t="s">
        <v>4457</v>
      </c>
      <c r="B467" s="4" t="s">
        <v>4458</v>
      </c>
      <c r="C467" s="4">
        <v>23</v>
      </c>
      <c r="D467" s="4" t="s">
        <v>4459</v>
      </c>
      <c r="E467" s="4" t="s">
        <v>3561</v>
      </c>
      <c r="F467" s="4" t="s">
        <v>3668</v>
      </c>
      <c r="G467" s="4" t="s">
        <v>3554</v>
      </c>
    </row>
    <row r="468" spans="1:7" ht="15.6" x14ac:dyDescent="0.3">
      <c r="A468" s="4" t="s">
        <v>4460</v>
      </c>
      <c r="B468" s="4" t="s">
        <v>4461</v>
      </c>
      <c r="C468" s="4">
        <v>23</v>
      </c>
      <c r="D468" s="4" t="s">
        <v>4462</v>
      </c>
      <c r="E468" s="4" t="s">
        <v>3561</v>
      </c>
      <c r="F468" s="4" t="s">
        <v>4463</v>
      </c>
      <c r="G468" s="4" t="s">
        <v>3554</v>
      </c>
    </row>
    <row r="469" spans="1:7" ht="15.6" x14ac:dyDescent="0.3">
      <c r="A469" s="4" t="s">
        <v>4464</v>
      </c>
      <c r="B469" s="4" t="s">
        <v>4465</v>
      </c>
      <c r="C469" s="4">
        <v>23</v>
      </c>
      <c r="D469" s="4" t="s">
        <v>4243</v>
      </c>
      <c r="E469" s="4" t="s">
        <v>3561</v>
      </c>
      <c r="F469" s="4" t="s">
        <v>4244</v>
      </c>
      <c r="G469" s="4" t="s">
        <v>3554</v>
      </c>
    </row>
    <row r="470" spans="1:7" ht="15.6" x14ac:dyDescent="0.3">
      <c r="A470" s="4"/>
      <c r="B470" s="4"/>
      <c r="C470" s="4"/>
      <c r="D470" s="4"/>
      <c r="E470" s="4"/>
      <c r="F470" s="4" t="s">
        <v>3708</v>
      </c>
      <c r="G470" s="4"/>
    </row>
    <row r="471" spans="1:7" ht="15.6" x14ac:dyDescent="0.3">
      <c r="A471" s="4"/>
      <c r="B471" s="4"/>
      <c r="C471" s="4"/>
      <c r="D471" s="4"/>
      <c r="E471" s="4"/>
      <c r="F471" s="4" t="s">
        <v>3657</v>
      </c>
      <c r="G471" s="4"/>
    </row>
    <row r="472" spans="1:7" ht="15.6" x14ac:dyDescent="0.3">
      <c r="A472" s="4" t="s">
        <v>4466</v>
      </c>
      <c r="B472" s="4" t="s">
        <v>4467</v>
      </c>
      <c r="C472" s="4">
        <v>23</v>
      </c>
      <c r="D472" s="4" t="s">
        <v>4468</v>
      </c>
      <c r="E472" s="4" t="s">
        <v>3552</v>
      </c>
      <c r="F472" s="4" t="s">
        <v>3729</v>
      </c>
      <c r="G472" s="4" t="s">
        <v>3554</v>
      </c>
    </row>
    <row r="473" spans="1:7" ht="15.6" x14ac:dyDescent="0.3">
      <c r="A473" s="4"/>
      <c r="B473" s="4"/>
      <c r="C473" s="4"/>
      <c r="D473" s="4"/>
      <c r="E473" s="4"/>
      <c r="F473" s="4" t="s">
        <v>3557</v>
      </c>
      <c r="G473" s="4"/>
    </row>
    <row r="474" spans="1:7" ht="15.6" x14ac:dyDescent="0.3">
      <c r="A474" s="4" t="s">
        <v>4469</v>
      </c>
      <c r="B474" s="4" t="s">
        <v>4470</v>
      </c>
      <c r="C474" s="4">
        <v>23</v>
      </c>
      <c r="D474" s="4" t="s">
        <v>4471</v>
      </c>
      <c r="E474" s="4" t="s">
        <v>3561</v>
      </c>
      <c r="F474" s="4" t="s">
        <v>3585</v>
      </c>
      <c r="G474" s="4" t="s">
        <v>4472</v>
      </c>
    </row>
    <row r="475" spans="1:7" ht="15.6" x14ac:dyDescent="0.3">
      <c r="A475" s="4" t="s">
        <v>4473</v>
      </c>
      <c r="B475" s="4" t="s">
        <v>4474</v>
      </c>
      <c r="C475" s="4">
        <v>23</v>
      </c>
      <c r="D475" s="4" t="s">
        <v>4475</v>
      </c>
      <c r="E475" s="4" t="s">
        <v>3561</v>
      </c>
      <c r="F475" s="4" t="s">
        <v>4163</v>
      </c>
      <c r="G475" s="4" t="s">
        <v>3554</v>
      </c>
    </row>
    <row r="476" spans="1:7" ht="15.6" x14ac:dyDescent="0.3">
      <c r="A476" s="4"/>
      <c r="B476" s="4"/>
      <c r="C476" s="4"/>
      <c r="D476" s="4"/>
      <c r="E476" s="4"/>
      <c r="F476" s="4" t="s">
        <v>3800</v>
      </c>
      <c r="G476" s="4"/>
    </row>
    <row r="477" spans="1:7" ht="15.6" x14ac:dyDescent="0.3">
      <c r="A477" s="4" t="s">
        <v>4476</v>
      </c>
      <c r="B477" s="4" t="s">
        <v>4477</v>
      </c>
      <c r="C477" s="4">
        <v>23</v>
      </c>
      <c r="D477" s="4" t="s">
        <v>4478</v>
      </c>
      <c r="E477" s="4" t="s">
        <v>3552</v>
      </c>
      <c r="F477" s="4" t="s">
        <v>3580</v>
      </c>
      <c r="G477" s="4" t="s">
        <v>3833</v>
      </c>
    </row>
    <row r="478" spans="1:7" ht="15.6" x14ac:dyDescent="0.3">
      <c r="A478" s="4" t="s">
        <v>4479</v>
      </c>
      <c r="B478" s="4" t="s">
        <v>4480</v>
      </c>
      <c r="C478" s="4">
        <v>23</v>
      </c>
      <c r="D478" s="4" t="s">
        <v>4481</v>
      </c>
      <c r="E478" s="4" t="s">
        <v>3561</v>
      </c>
      <c r="F478" s="4" t="s">
        <v>3585</v>
      </c>
      <c r="G478" s="4" t="s">
        <v>3680</v>
      </c>
    </row>
    <row r="479" spans="1:7" ht="15.6" x14ac:dyDescent="0.3">
      <c r="A479" s="4" t="s">
        <v>4482</v>
      </c>
      <c r="B479" s="4" t="s">
        <v>4483</v>
      </c>
      <c r="C479" s="4">
        <v>23</v>
      </c>
      <c r="D479" s="4" t="s">
        <v>4484</v>
      </c>
      <c r="E479" s="4" t="s">
        <v>3552</v>
      </c>
      <c r="F479" s="4" t="s">
        <v>3845</v>
      </c>
      <c r="G479" s="4" t="s">
        <v>3554</v>
      </c>
    </row>
    <row r="480" spans="1:7" ht="15.6" x14ac:dyDescent="0.3">
      <c r="A480" s="4" t="s">
        <v>4485</v>
      </c>
      <c r="B480" s="4" t="s">
        <v>4486</v>
      </c>
      <c r="C480" s="4">
        <v>23</v>
      </c>
      <c r="D480" s="4" t="s">
        <v>4487</v>
      </c>
      <c r="E480" s="4" t="s">
        <v>3552</v>
      </c>
      <c r="F480" s="4" t="s">
        <v>4488</v>
      </c>
      <c r="G480" s="4" t="s">
        <v>3554</v>
      </c>
    </row>
    <row r="481" spans="1:7" ht="15.6" x14ac:dyDescent="0.3">
      <c r="A481" s="4" t="s">
        <v>4489</v>
      </c>
      <c r="B481" s="4" t="s">
        <v>4490</v>
      </c>
      <c r="C481" s="4">
        <v>23</v>
      </c>
      <c r="D481" s="4" t="s">
        <v>4491</v>
      </c>
      <c r="E481" s="4" t="s">
        <v>3561</v>
      </c>
      <c r="F481" s="4" t="s">
        <v>3585</v>
      </c>
      <c r="G481" s="4" t="s">
        <v>3719</v>
      </c>
    </row>
    <row r="482" spans="1:7" ht="15.6" x14ac:dyDescent="0.3">
      <c r="A482" s="4" t="s">
        <v>4492</v>
      </c>
      <c r="B482" s="4" t="s">
        <v>4493</v>
      </c>
      <c r="C482" s="4">
        <v>22</v>
      </c>
      <c r="D482" s="4" t="s">
        <v>4331</v>
      </c>
      <c r="E482" s="4" t="s">
        <v>3931</v>
      </c>
      <c r="F482" s="4" t="s">
        <v>4372</v>
      </c>
      <c r="G482" s="4" t="s">
        <v>3554</v>
      </c>
    </row>
    <row r="483" spans="1:7" ht="15.6" x14ac:dyDescent="0.3">
      <c r="A483" s="4" t="s">
        <v>4494</v>
      </c>
      <c r="B483" s="4" t="s">
        <v>4495</v>
      </c>
      <c r="C483" s="4">
        <v>22</v>
      </c>
      <c r="D483" s="4" t="s">
        <v>4496</v>
      </c>
      <c r="E483" s="4" t="s">
        <v>3552</v>
      </c>
      <c r="F483" s="4" t="s">
        <v>3800</v>
      </c>
      <c r="G483" s="4" t="s">
        <v>3554</v>
      </c>
    </row>
    <row r="484" spans="1:7" ht="15.6" x14ac:dyDescent="0.3">
      <c r="A484" s="4" t="s">
        <v>4497</v>
      </c>
      <c r="B484" s="4" t="s">
        <v>4498</v>
      </c>
      <c r="C484" s="4">
        <v>22</v>
      </c>
      <c r="D484" s="4" t="s">
        <v>4499</v>
      </c>
      <c r="E484" s="4" t="s">
        <v>3561</v>
      </c>
      <c r="F484" s="4" t="s">
        <v>3585</v>
      </c>
      <c r="G484" s="4" t="s">
        <v>4500</v>
      </c>
    </row>
    <row r="485" spans="1:7" ht="15.6" x14ac:dyDescent="0.3">
      <c r="A485" s="4" t="s">
        <v>4501</v>
      </c>
      <c r="B485" s="4" t="s">
        <v>4502</v>
      </c>
      <c r="C485" s="4">
        <v>22</v>
      </c>
      <c r="D485" s="4" t="s">
        <v>4503</v>
      </c>
      <c r="E485" s="4" t="s">
        <v>3561</v>
      </c>
      <c r="F485" s="4" t="s">
        <v>3657</v>
      </c>
      <c r="G485" s="4" t="s">
        <v>4504</v>
      </c>
    </row>
    <row r="486" spans="1:7" ht="15.6" x14ac:dyDescent="0.3">
      <c r="A486" s="4" t="s">
        <v>4505</v>
      </c>
      <c r="B486" s="4" t="s">
        <v>4506</v>
      </c>
      <c r="C486" s="4">
        <v>22</v>
      </c>
      <c r="D486" s="4" t="s">
        <v>4507</v>
      </c>
      <c r="E486" s="4" t="s">
        <v>3552</v>
      </c>
      <c r="F486" s="4" t="s">
        <v>4172</v>
      </c>
      <c r="G486" s="4" t="s">
        <v>3680</v>
      </c>
    </row>
    <row r="487" spans="1:7" ht="15.6" x14ac:dyDescent="0.3">
      <c r="A487" s="4"/>
      <c r="B487" s="4"/>
      <c r="C487" s="4"/>
      <c r="D487" s="4"/>
      <c r="E487" s="4"/>
      <c r="F487" s="4" t="s">
        <v>3829</v>
      </c>
      <c r="G487" s="4"/>
    </row>
    <row r="488" spans="1:7" ht="15.6" x14ac:dyDescent="0.3">
      <c r="A488" s="4"/>
      <c r="B488" s="4"/>
      <c r="C488" s="4"/>
      <c r="D488" s="4"/>
      <c r="E488" s="4"/>
      <c r="F488" s="4" t="s">
        <v>3616</v>
      </c>
      <c r="G488" s="4"/>
    </row>
    <row r="489" spans="1:7" ht="15.6" x14ac:dyDescent="0.3">
      <c r="A489" s="4" t="s">
        <v>4508</v>
      </c>
      <c r="B489" s="4" t="s">
        <v>4509</v>
      </c>
      <c r="C489" s="4">
        <v>22</v>
      </c>
      <c r="D489" s="4" t="s">
        <v>4510</v>
      </c>
      <c r="E489" s="4" t="s">
        <v>3561</v>
      </c>
      <c r="F489" s="4" t="s">
        <v>3833</v>
      </c>
      <c r="G489" s="4" t="s">
        <v>4511</v>
      </c>
    </row>
    <row r="490" spans="1:7" ht="15.6" x14ac:dyDescent="0.3">
      <c r="A490" s="4" t="s">
        <v>4512</v>
      </c>
      <c r="B490" s="4" t="s">
        <v>4513</v>
      </c>
      <c r="C490" s="4">
        <v>22</v>
      </c>
      <c r="D490" s="4" t="s">
        <v>4514</v>
      </c>
      <c r="E490" s="4" t="s">
        <v>3561</v>
      </c>
      <c r="F490" s="4" t="s">
        <v>3585</v>
      </c>
      <c r="G490" s="4" t="s">
        <v>3554</v>
      </c>
    </row>
    <row r="491" spans="1:7" ht="15.6" x14ac:dyDescent="0.3">
      <c r="A491" s="4" t="s">
        <v>4515</v>
      </c>
      <c r="B491" s="4" t="s">
        <v>4516</v>
      </c>
      <c r="C491" s="4">
        <v>22</v>
      </c>
      <c r="D491" s="4" t="s">
        <v>4300</v>
      </c>
      <c r="E491" s="4" t="s">
        <v>3552</v>
      </c>
      <c r="F491" s="4" t="s">
        <v>3553</v>
      </c>
      <c r="G491" s="4" t="s">
        <v>3554</v>
      </c>
    </row>
    <row r="492" spans="1:7" ht="15.6" x14ac:dyDescent="0.3">
      <c r="A492" s="4"/>
      <c r="B492" s="4"/>
      <c r="C492" s="4"/>
      <c r="D492" s="4"/>
      <c r="E492" s="4"/>
      <c r="F492" s="4" t="s">
        <v>3557</v>
      </c>
      <c r="G492" s="4"/>
    </row>
    <row r="493" spans="1:7" ht="15.6" x14ac:dyDescent="0.3">
      <c r="A493" s="4" t="s">
        <v>4517</v>
      </c>
      <c r="B493" s="4" t="s">
        <v>4518</v>
      </c>
      <c r="C493" s="4">
        <v>22</v>
      </c>
      <c r="D493" s="4" t="s">
        <v>4519</v>
      </c>
      <c r="E493" s="4" t="s">
        <v>3552</v>
      </c>
      <c r="F493" s="4" t="s">
        <v>3592</v>
      </c>
      <c r="G493" s="4" t="s">
        <v>3554</v>
      </c>
    </row>
    <row r="494" spans="1:7" ht="15.6" x14ac:dyDescent="0.3">
      <c r="A494" s="4"/>
      <c r="B494" s="4"/>
      <c r="C494" s="4"/>
      <c r="D494" s="4"/>
      <c r="E494" s="4"/>
      <c r="F494" s="4" t="s">
        <v>3557</v>
      </c>
      <c r="G494" s="4"/>
    </row>
    <row r="495" spans="1:7" ht="15.6" x14ac:dyDescent="0.3">
      <c r="A495" s="4" t="s">
        <v>4520</v>
      </c>
      <c r="B495" s="4" t="s">
        <v>4521</v>
      </c>
      <c r="C495" s="4">
        <v>22</v>
      </c>
      <c r="D495" s="4" t="s">
        <v>4522</v>
      </c>
      <c r="E495" s="4" t="s">
        <v>3552</v>
      </c>
      <c r="F495" s="4" t="s">
        <v>4172</v>
      </c>
      <c r="G495" s="4" t="s">
        <v>4523</v>
      </c>
    </row>
    <row r="496" spans="1:7" ht="15.6" x14ac:dyDescent="0.3">
      <c r="A496" s="4"/>
      <c r="B496" s="4"/>
      <c r="C496" s="4"/>
      <c r="D496" s="4"/>
      <c r="E496" s="4"/>
      <c r="F496" s="4" t="s">
        <v>3616</v>
      </c>
      <c r="G496" s="4"/>
    </row>
    <row r="497" spans="1:7" ht="15.6" x14ac:dyDescent="0.3">
      <c r="A497" s="4" t="s">
        <v>4524</v>
      </c>
      <c r="B497" s="4" t="s">
        <v>4525</v>
      </c>
      <c r="C497" s="4">
        <v>22</v>
      </c>
      <c r="D497" s="4" t="s">
        <v>4526</v>
      </c>
      <c r="E497" s="4" t="s">
        <v>3561</v>
      </c>
      <c r="F497" s="4" t="s">
        <v>3734</v>
      </c>
      <c r="G497" s="4" t="s">
        <v>3554</v>
      </c>
    </row>
    <row r="498" spans="1:7" ht="15.6" x14ac:dyDescent="0.3">
      <c r="A498" s="4" t="s">
        <v>4527</v>
      </c>
      <c r="B498" s="4" t="s">
        <v>4528</v>
      </c>
      <c r="C498" s="4">
        <v>22</v>
      </c>
      <c r="D498" s="4" t="s">
        <v>4529</v>
      </c>
      <c r="E498" s="4" t="s">
        <v>3561</v>
      </c>
      <c r="F498" s="4" t="s">
        <v>3752</v>
      </c>
      <c r="G498" s="4" t="s">
        <v>4530</v>
      </c>
    </row>
    <row r="499" spans="1:7" ht="15.6" x14ac:dyDescent="0.3">
      <c r="A499" s="4" t="s">
        <v>4531</v>
      </c>
      <c r="B499" s="4" t="s">
        <v>4532</v>
      </c>
      <c r="C499" s="4">
        <v>22</v>
      </c>
      <c r="D499" s="4" t="s">
        <v>4533</v>
      </c>
      <c r="E499" s="4" t="s">
        <v>3561</v>
      </c>
      <c r="F499" s="4" t="s">
        <v>3585</v>
      </c>
      <c r="G499" s="4" t="s">
        <v>3554</v>
      </c>
    </row>
    <row r="500" spans="1:7" ht="15.6" x14ac:dyDescent="0.3">
      <c r="A500" s="4" t="s">
        <v>4534</v>
      </c>
      <c r="B500" s="4" t="s">
        <v>4535</v>
      </c>
      <c r="C500" s="4">
        <v>22</v>
      </c>
      <c r="D500" s="4" t="s">
        <v>4533</v>
      </c>
      <c r="E500" s="4" t="s">
        <v>3552</v>
      </c>
      <c r="F500" s="4" t="s">
        <v>3729</v>
      </c>
      <c r="G500" s="4" t="s">
        <v>3554</v>
      </c>
    </row>
    <row r="501" spans="1:7" ht="15.6" x14ac:dyDescent="0.3">
      <c r="A501" s="4"/>
      <c r="B501" s="4"/>
      <c r="C501" s="4"/>
      <c r="D501" s="4"/>
      <c r="E501" s="4"/>
      <c r="F501" s="4" t="s">
        <v>3557</v>
      </c>
      <c r="G501" s="4"/>
    </row>
    <row r="502" spans="1:7" ht="15.6" x14ac:dyDescent="0.3">
      <c r="A502" s="4" t="s">
        <v>4536</v>
      </c>
      <c r="B502" s="4" t="s">
        <v>4537</v>
      </c>
      <c r="C502" s="4">
        <v>22</v>
      </c>
      <c r="D502" s="4" t="s">
        <v>4538</v>
      </c>
      <c r="E502" s="4" t="s">
        <v>3552</v>
      </c>
      <c r="F502" s="4" t="s">
        <v>3729</v>
      </c>
      <c r="G502" s="4" t="s">
        <v>3554</v>
      </c>
    </row>
    <row r="503" spans="1:7" ht="15.6" x14ac:dyDescent="0.3">
      <c r="A503" s="4"/>
      <c r="B503" s="4"/>
      <c r="C503" s="4"/>
      <c r="D503" s="4"/>
      <c r="E503" s="4"/>
      <c r="F503" s="4" t="s">
        <v>3557</v>
      </c>
      <c r="G503" s="4"/>
    </row>
    <row r="504" spans="1:7" ht="15.6" x14ac:dyDescent="0.3">
      <c r="A504" s="4" t="s">
        <v>4539</v>
      </c>
      <c r="B504" s="4" t="s">
        <v>4540</v>
      </c>
      <c r="C504" s="4">
        <v>22</v>
      </c>
      <c r="D504" s="4" t="s">
        <v>4541</v>
      </c>
      <c r="E504" s="4" t="s">
        <v>3552</v>
      </c>
      <c r="F504" s="4" t="s">
        <v>3638</v>
      </c>
      <c r="G504" s="4" t="s">
        <v>3554</v>
      </c>
    </row>
    <row r="505" spans="1:7" ht="15.6" x14ac:dyDescent="0.3">
      <c r="A505" s="4"/>
      <c r="B505" s="4"/>
      <c r="C505" s="4"/>
      <c r="D505" s="4"/>
      <c r="E505" s="4"/>
      <c r="F505" s="4" t="s">
        <v>4542</v>
      </c>
      <c r="G505" s="4"/>
    </row>
    <row r="506" spans="1:7" ht="15.6" x14ac:dyDescent="0.3">
      <c r="A506" s="4"/>
      <c r="B506" s="4"/>
      <c r="C506" s="4"/>
      <c r="D506" s="4"/>
      <c r="E506" s="4"/>
      <c r="F506" s="4" t="s">
        <v>4543</v>
      </c>
      <c r="G506" s="4"/>
    </row>
    <row r="507" spans="1:7" ht="15.6" x14ac:dyDescent="0.3">
      <c r="A507" s="4"/>
      <c r="B507" s="4"/>
      <c r="C507" s="4"/>
      <c r="D507" s="4"/>
      <c r="E507" s="4"/>
      <c r="F507" s="4" t="s">
        <v>3688</v>
      </c>
      <c r="G507" s="4"/>
    </row>
    <row r="508" spans="1:7" ht="15.6" x14ac:dyDescent="0.3">
      <c r="A508" s="4" t="s">
        <v>4544</v>
      </c>
      <c r="B508" s="4" t="s">
        <v>4545</v>
      </c>
      <c r="C508" s="4">
        <v>22</v>
      </c>
      <c r="D508" s="4" t="s">
        <v>4541</v>
      </c>
      <c r="E508" s="4" t="s">
        <v>3552</v>
      </c>
      <c r="F508" s="4" t="s">
        <v>4084</v>
      </c>
      <c r="G508" s="4" t="s">
        <v>3554</v>
      </c>
    </row>
    <row r="509" spans="1:7" ht="15.6" x14ac:dyDescent="0.3">
      <c r="A509" s="4"/>
      <c r="B509" s="4"/>
      <c r="C509" s="4"/>
      <c r="D509" s="4"/>
      <c r="E509" s="4"/>
      <c r="F509" s="4" t="s">
        <v>4085</v>
      </c>
      <c r="G509" s="4"/>
    </row>
    <row r="510" spans="1:7" ht="15.6" x14ac:dyDescent="0.3">
      <c r="A510" s="4"/>
      <c r="B510" s="4"/>
      <c r="C510" s="4"/>
      <c r="D510" s="4"/>
      <c r="E510" s="4"/>
      <c r="F510" s="4" t="s">
        <v>3688</v>
      </c>
      <c r="G510" s="4"/>
    </row>
    <row r="511" spans="1:7" ht="15.6" x14ac:dyDescent="0.3">
      <c r="A511" s="4" t="s">
        <v>4546</v>
      </c>
      <c r="B511" s="4" t="s">
        <v>4547</v>
      </c>
      <c r="C511" s="4">
        <v>22</v>
      </c>
      <c r="D511" s="4" t="s">
        <v>4188</v>
      </c>
      <c r="E511" s="4" t="s">
        <v>3561</v>
      </c>
      <c r="F511" s="4" t="s">
        <v>3585</v>
      </c>
      <c r="G511" s="4" t="s">
        <v>3554</v>
      </c>
    </row>
    <row r="512" spans="1:7" ht="15.6" x14ac:dyDescent="0.3">
      <c r="A512" s="4" t="s">
        <v>4548</v>
      </c>
      <c r="B512" s="4" t="s">
        <v>4549</v>
      </c>
      <c r="C512" s="4">
        <v>22</v>
      </c>
      <c r="D512" s="4" t="s">
        <v>4550</v>
      </c>
      <c r="E512" s="4" t="s">
        <v>3561</v>
      </c>
      <c r="F512" s="4" t="s">
        <v>4551</v>
      </c>
      <c r="G512" s="4" t="s">
        <v>3916</v>
      </c>
    </row>
    <row r="513" spans="1:7" ht="15.6" x14ac:dyDescent="0.3">
      <c r="A513" s="4"/>
      <c r="B513" s="4"/>
      <c r="C513" s="4"/>
      <c r="D513" s="4"/>
      <c r="E513" s="4"/>
      <c r="F513" s="4" t="s">
        <v>4307</v>
      </c>
      <c r="G513" s="4"/>
    </row>
    <row r="514" spans="1:7" ht="15.6" x14ac:dyDescent="0.3">
      <c r="A514" s="4" t="s">
        <v>4552</v>
      </c>
      <c r="B514" s="4" t="s">
        <v>4553</v>
      </c>
      <c r="C514" s="4">
        <v>22</v>
      </c>
      <c r="D514" s="4" t="s">
        <v>4554</v>
      </c>
      <c r="E514" s="4" t="s">
        <v>3561</v>
      </c>
      <c r="F514" s="4" t="s">
        <v>3570</v>
      </c>
      <c r="G514" s="4" t="s">
        <v>3554</v>
      </c>
    </row>
    <row r="515" spans="1:7" ht="15.6" x14ac:dyDescent="0.3">
      <c r="A515" s="4"/>
      <c r="B515" s="4"/>
      <c r="C515" s="4"/>
      <c r="D515" s="4"/>
      <c r="E515" s="4"/>
      <c r="F515" s="4" t="s">
        <v>3571</v>
      </c>
      <c r="G515" s="4"/>
    </row>
    <row r="516" spans="1:7" ht="15.6" x14ac:dyDescent="0.3">
      <c r="A516" s="4" t="s">
        <v>4555</v>
      </c>
      <c r="B516" s="4" t="s">
        <v>4556</v>
      </c>
      <c r="C516" s="4">
        <v>22</v>
      </c>
      <c r="D516" s="4" t="s">
        <v>4557</v>
      </c>
      <c r="E516" s="4" t="s">
        <v>4127</v>
      </c>
      <c r="F516" s="4" t="s">
        <v>3833</v>
      </c>
      <c r="G516" s="4" t="s">
        <v>3833</v>
      </c>
    </row>
    <row r="517" spans="1:7" ht="15.6" x14ac:dyDescent="0.3">
      <c r="A517" s="4" t="s">
        <v>4558</v>
      </c>
      <c r="B517" s="4" t="s">
        <v>4559</v>
      </c>
      <c r="C517" s="4">
        <v>22</v>
      </c>
      <c r="D517" s="4" t="s">
        <v>4560</v>
      </c>
      <c r="E517" s="4" t="s">
        <v>3552</v>
      </c>
      <c r="F517" s="4" t="s">
        <v>3580</v>
      </c>
      <c r="G517" s="4" t="s">
        <v>4561</v>
      </c>
    </row>
    <row r="518" spans="1:7" ht="15.6" x14ac:dyDescent="0.3">
      <c r="A518" s="4" t="s">
        <v>4562</v>
      </c>
      <c r="B518" s="4" t="s">
        <v>4563</v>
      </c>
      <c r="C518" s="4">
        <v>21</v>
      </c>
      <c r="D518" s="4" t="s">
        <v>4564</v>
      </c>
      <c r="E518" s="4" t="s">
        <v>3552</v>
      </c>
      <c r="F518" s="4" t="s">
        <v>4565</v>
      </c>
      <c r="G518" s="4" t="s">
        <v>4566</v>
      </c>
    </row>
    <row r="519" spans="1:7" ht="15.6" x14ac:dyDescent="0.3">
      <c r="A519" s="4"/>
      <c r="B519" s="4"/>
      <c r="C519" s="4"/>
      <c r="D519" s="4"/>
      <c r="E519" s="4"/>
      <c r="F519" s="4" t="s">
        <v>3688</v>
      </c>
      <c r="G519" s="4"/>
    </row>
    <row r="520" spans="1:7" ht="15.6" x14ac:dyDescent="0.3">
      <c r="A520" s="4" t="s">
        <v>4567</v>
      </c>
      <c r="B520" s="4" t="s">
        <v>4568</v>
      </c>
      <c r="C520" s="4">
        <v>21</v>
      </c>
      <c r="D520" s="4" t="s">
        <v>4564</v>
      </c>
      <c r="E520" s="4" t="s">
        <v>3552</v>
      </c>
      <c r="F520" s="4" t="s">
        <v>3638</v>
      </c>
      <c r="G520" s="4" t="s">
        <v>3554</v>
      </c>
    </row>
    <row r="521" spans="1:7" ht="15.6" x14ac:dyDescent="0.3">
      <c r="A521" s="4"/>
      <c r="B521" s="4"/>
      <c r="C521" s="4"/>
      <c r="D521" s="4"/>
      <c r="E521" s="4"/>
      <c r="F521" s="4" t="s">
        <v>4569</v>
      </c>
      <c r="G521" s="4"/>
    </row>
    <row r="522" spans="1:7" ht="15.6" x14ac:dyDescent="0.3">
      <c r="A522" s="4"/>
      <c r="B522" s="4"/>
      <c r="C522" s="4"/>
      <c r="D522" s="4"/>
      <c r="E522" s="4"/>
      <c r="F522" s="4" t="s">
        <v>4543</v>
      </c>
      <c r="G522" s="4"/>
    </row>
    <row r="523" spans="1:7" ht="15.6" x14ac:dyDescent="0.3">
      <c r="A523" s="4"/>
      <c r="B523" s="4"/>
      <c r="C523" s="4"/>
      <c r="D523" s="4"/>
      <c r="E523" s="4"/>
      <c r="F523" s="4" t="s">
        <v>3688</v>
      </c>
      <c r="G523" s="4"/>
    </row>
    <row r="524" spans="1:7" ht="15.6" x14ac:dyDescent="0.3">
      <c r="A524" s="4" t="s">
        <v>4570</v>
      </c>
      <c r="B524" s="4" t="s">
        <v>4571</v>
      </c>
      <c r="C524" s="4">
        <v>21</v>
      </c>
      <c r="D524" s="4" t="s">
        <v>4564</v>
      </c>
      <c r="E524" s="4" t="s">
        <v>3552</v>
      </c>
      <c r="F524" s="4" t="s">
        <v>3637</v>
      </c>
      <c r="G524" s="4" t="s">
        <v>3939</v>
      </c>
    </row>
    <row r="525" spans="1:7" ht="15.6" x14ac:dyDescent="0.3">
      <c r="A525" s="4"/>
      <c r="B525" s="4"/>
      <c r="C525" s="4"/>
      <c r="D525" s="4"/>
      <c r="E525" s="4"/>
      <c r="F525" s="4" t="s">
        <v>3638</v>
      </c>
      <c r="G525" s="4"/>
    </row>
    <row r="526" spans="1:7" ht="15.6" x14ac:dyDescent="0.3">
      <c r="A526" s="4"/>
      <c r="B526" s="4"/>
      <c r="C526" s="4"/>
      <c r="D526" s="4"/>
      <c r="E526" s="4"/>
      <c r="F526" s="4" t="s">
        <v>3688</v>
      </c>
      <c r="G526" s="4"/>
    </row>
    <row r="527" spans="1:7" ht="15.6" x14ac:dyDescent="0.3">
      <c r="A527" s="4" t="s">
        <v>4572</v>
      </c>
      <c r="B527" s="4" t="s">
        <v>4573</v>
      </c>
      <c r="C527" s="4">
        <v>21</v>
      </c>
      <c r="D527" s="4" t="s">
        <v>4574</v>
      </c>
      <c r="E527" s="4" t="s">
        <v>3552</v>
      </c>
      <c r="F527" s="4" t="s">
        <v>3592</v>
      </c>
      <c r="G527" s="4" t="s">
        <v>3841</v>
      </c>
    </row>
    <row r="528" spans="1:7" ht="15.6" x14ac:dyDescent="0.3">
      <c r="A528" s="4"/>
      <c r="B528" s="4"/>
      <c r="C528" s="4"/>
      <c r="D528" s="4"/>
      <c r="E528" s="4"/>
      <c r="F528" s="4" t="s">
        <v>3557</v>
      </c>
      <c r="G528" s="4"/>
    </row>
    <row r="529" spans="1:7" ht="15.6" x14ac:dyDescent="0.3">
      <c r="A529" s="4" t="s">
        <v>4575</v>
      </c>
      <c r="B529" s="4" t="s">
        <v>4576</v>
      </c>
      <c r="C529" s="4">
        <v>21</v>
      </c>
      <c r="D529" s="4" t="s">
        <v>4487</v>
      </c>
      <c r="E529" s="4" t="s">
        <v>3552</v>
      </c>
      <c r="F529" s="4" t="s">
        <v>4577</v>
      </c>
      <c r="G529" s="4" t="s">
        <v>4578</v>
      </c>
    </row>
    <row r="530" spans="1:7" ht="15.6" x14ac:dyDescent="0.3">
      <c r="A530" s="4"/>
      <c r="B530" s="4"/>
      <c r="C530" s="4"/>
      <c r="D530" s="4"/>
      <c r="E530" s="4"/>
      <c r="F530" s="4" t="s">
        <v>3688</v>
      </c>
      <c r="G530" s="4"/>
    </row>
    <row r="531" spans="1:7" ht="15.6" x14ac:dyDescent="0.3">
      <c r="A531" s="4" t="s">
        <v>4579</v>
      </c>
      <c r="B531" s="4" t="s">
        <v>4580</v>
      </c>
      <c r="C531" s="4">
        <v>21</v>
      </c>
      <c r="D531" s="4" t="s">
        <v>4581</v>
      </c>
      <c r="E531" s="4" t="s">
        <v>3552</v>
      </c>
      <c r="F531" s="4" t="s">
        <v>3687</v>
      </c>
      <c r="G531" s="4" t="s">
        <v>4582</v>
      </c>
    </row>
    <row r="532" spans="1:7" ht="15.6" x14ac:dyDescent="0.3">
      <c r="A532" s="4"/>
      <c r="B532" s="4"/>
      <c r="C532" s="4"/>
      <c r="D532" s="4"/>
      <c r="E532" s="4"/>
      <c r="F532" s="4" t="s">
        <v>4583</v>
      </c>
      <c r="G532" s="4"/>
    </row>
    <row r="533" spans="1:7" ht="15.6" x14ac:dyDescent="0.3">
      <c r="A533" s="4" t="s">
        <v>4584</v>
      </c>
      <c r="B533" s="4" t="s">
        <v>4585</v>
      </c>
      <c r="C533" s="4">
        <v>21</v>
      </c>
      <c r="D533" s="4" t="s">
        <v>4586</v>
      </c>
      <c r="E533" s="4" t="s">
        <v>3561</v>
      </c>
      <c r="F533" s="4" t="s">
        <v>3585</v>
      </c>
      <c r="G533" s="4" t="s">
        <v>3554</v>
      </c>
    </row>
    <row r="534" spans="1:7" ht="15.6" x14ac:dyDescent="0.3">
      <c r="A534" s="4" t="s">
        <v>4587</v>
      </c>
      <c r="B534" s="4" t="s">
        <v>4588</v>
      </c>
      <c r="C534" s="4">
        <v>21</v>
      </c>
      <c r="D534" s="4" t="s">
        <v>4586</v>
      </c>
      <c r="E534" s="4" t="s">
        <v>3561</v>
      </c>
      <c r="F534" s="4" t="s">
        <v>3585</v>
      </c>
      <c r="G534" s="4" t="s">
        <v>3554</v>
      </c>
    </row>
    <row r="535" spans="1:7" ht="15.6" x14ac:dyDescent="0.3">
      <c r="A535" s="4" t="s">
        <v>4589</v>
      </c>
      <c r="B535" s="4" t="s">
        <v>4590</v>
      </c>
      <c r="C535" s="4">
        <v>21</v>
      </c>
      <c r="D535" s="4" t="s">
        <v>4591</v>
      </c>
      <c r="E535" s="4" t="s">
        <v>3552</v>
      </c>
      <c r="F535" s="4" t="s">
        <v>3619</v>
      </c>
      <c r="G535" s="4" t="s">
        <v>3554</v>
      </c>
    </row>
    <row r="536" spans="1:7" ht="15.6" x14ac:dyDescent="0.3">
      <c r="A536" s="4" t="s">
        <v>4592</v>
      </c>
      <c r="B536" s="4" t="s">
        <v>4593</v>
      </c>
      <c r="C536" s="4">
        <v>21</v>
      </c>
      <c r="D536" s="4" t="s">
        <v>4594</v>
      </c>
      <c r="E536" s="4" t="s">
        <v>3561</v>
      </c>
      <c r="F536" s="4" t="s">
        <v>4033</v>
      </c>
      <c r="G536" s="4" t="s">
        <v>4595</v>
      </c>
    </row>
    <row r="537" spans="1:7" ht="15.6" x14ac:dyDescent="0.3">
      <c r="A537" s="4"/>
      <c r="B537" s="4"/>
      <c r="C537" s="4"/>
      <c r="D537" s="4"/>
      <c r="E537" s="4"/>
      <c r="F537" s="4" t="s">
        <v>3763</v>
      </c>
      <c r="G537" s="4"/>
    </row>
    <row r="538" spans="1:7" ht="15.6" x14ac:dyDescent="0.3">
      <c r="A538" s="4"/>
      <c r="B538" s="4"/>
      <c r="C538" s="4"/>
      <c r="D538" s="4"/>
      <c r="E538" s="4"/>
      <c r="F538" s="4" t="s">
        <v>3570</v>
      </c>
      <c r="G538" s="4"/>
    </row>
    <row r="539" spans="1:7" ht="15.6" x14ac:dyDescent="0.3">
      <c r="A539" s="4"/>
      <c r="B539" s="4"/>
      <c r="C539" s="4"/>
      <c r="D539" s="4"/>
      <c r="E539" s="4"/>
      <c r="F539" s="4" t="s">
        <v>4034</v>
      </c>
      <c r="G539" s="4"/>
    </row>
    <row r="540" spans="1:7" ht="15.6" x14ac:dyDescent="0.3">
      <c r="A540" s="4" t="s">
        <v>4596</v>
      </c>
      <c r="B540" s="4" t="s">
        <v>4597</v>
      </c>
      <c r="C540" s="4">
        <v>21</v>
      </c>
      <c r="D540" s="4" t="s">
        <v>4598</v>
      </c>
      <c r="E540" s="4" t="s">
        <v>3561</v>
      </c>
      <c r="F540" s="4" t="s">
        <v>3649</v>
      </c>
      <c r="G540" s="4" t="s">
        <v>3554</v>
      </c>
    </row>
    <row r="541" spans="1:7" ht="15.6" x14ac:dyDescent="0.3">
      <c r="A541" s="4"/>
      <c r="B541" s="4"/>
      <c r="C541" s="4"/>
      <c r="D541" s="4"/>
      <c r="E541" s="4"/>
      <c r="F541" s="4" t="s">
        <v>3650</v>
      </c>
      <c r="G541" s="4"/>
    </row>
    <row r="542" spans="1:7" ht="15.6" x14ac:dyDescent="0.3">
      <c r="A542" s="4" t="s">
        <v>4599</v>
      </c>
      <c r="B542" s="4" t="s">
        <v>4600</v>
      </c>
      <c r="C542" s="4">
        <v>21</v>
      </c>
      <c r="D542" s="4" t="s">
        <v>4601</v>
      </c>
      <c r="E542" s="4" t="s">
        <v>3561</v>
      </c>
      <c r="F542" s="4" t="s">
        <v>4602</v>
      </c>
      <c r="G542" s="4" t="s">
        <v>3554</v>
      </c>
    </row>
    <row r="543" spans="1:7" ht="15.6" x14ac:dyDescent="0.3">
      <c r="A543" s="4" t="s">
        <v>4603</v>
      </c>
      <c r="B543" s="4" t="s">
        <v>4604</v>
      </c>
      <c r="C543" s="4">
        <v>21</v>
      </c>
      <c r="D543" s="4" t="s">
        <v>4605</v>
      </c>
      <c r="E543" s="4" t="s">
        <v>3561</v>
      </c>
      <c r="F543" s="4" t="s">
        <v>4077</v>
      </c>
      <c r="G543" s="4" t="s">
        <v>3554</v>
      </c>
    </row>
    <row r="544" spans="1:7" ht="15.6" x14ac:dyDescent="0.3">
      <c r="A544" s="4" t="s">
        <v>4606</v>
      </c>
      <c r="B544" s="4" t="s">
        <v>4607</v>
      </c>
      <c r="C544" s="4">
        <v>21</v>
      </c>
      <c r="D544" s="4" t="s">
        <v>4608</v>
      </c>
      <c r="E544" s="4" t="s">
        <v>3552</v>
      </c>
      <c r="F544" s="4" t="s">
        <v>4609</v>
      </c>
      <c r="G544" s="4" t="s">
        <v>4610</v>
      </c>
    </row>
    <row r="545" spans="1:7" ht="15.6" x14ac:dyDescent="0.3">
      <c r="A545" s="4"/>
      <c r="B545" s="4"/>
      <c r="C545" s="4"/>
      <c r="D545" s="4"/>
      <c r="E545" s="4"/>
      <c r="F545" s="4" t="s">
        <v>3650</v>
      </c>
      <c r="G545" s="4"/>
    </row>
    <row r="546" spans="1:7" ht="15.6" x14ac:dyDescent="0.3">
      <c r="A546" s="4" t="s">
        <v>4611</v>
      </c>
      <c r="B546" s="4" t="s">
        <v>4612</v>
      </c>
      <c r="C546" s="4">
        <v>21</v>
      </c>
      <c r="D546" s="4" t="s">
        <v>4303</v>
      </c>
      <c r="E546" s="4" t="s">
        <v>3561</v>
      </c>
      <c r="F546" s="4" t="s">
        <v>3631</v>
      </c>
      <c r="G546" s="4" t="s">
        <v>3554</v>
      </c>
    </row>
    <row r="547" spans="1:7" ht="15.6" x14ac:dyDescent="0.3">
      <c r="A547" s="4" t="s">
        <v>4613</v>
      </c>
      <c r="B547" s="4" t="s">
        <v>4614</v>
      </c>
      <c r="C547" s="4">
        <v>21</v>
      </c>
      <c r="D547" s="4" t="s">
        <v>4615</v>
      </c>
      <c r="E547" s="4" t="s">
        <v>3552</v>
      </c>
      <c r="F547" s="4" t="s">
        <v>3566</v>
      </c>
      <c r="G547" s="4" t="s">
        <v>3554</v>
      </c>
    </row>
    <row r="548" spans="1:7" ht="15.6" x14ac:dyDescent="0.3">
      <c r="A548" s="4"/>
      <c r="B548" s="4"/>
      <c r="C548" s="4"/>
      <c r="D548" s="4"/>
      <c r="E548" s="4"/>
      <c r="F548" s="4" t="s">
        <v>3814</v>
      </c>
      <c r="G548" s="4"/>
    </row>
    <row r="549" spans="1:7" ht="15.6" x14ac:dyDescent="0.3">
      <c r="A549" s="4"/>
      <c r="B549" s="4"/>
      <c r="C549" s="4"/>
      <c r="D549" s="4"/>
      <c r="E549" s="4"/>
      <c r="F549" s="4" t="s">
        <v>3815</v>
      </c>
      <c r="G549" s="4"/>
    </row>
    <row r="550" spans="1:7" ht="15.6" x14ac:dyDescent="0.3">
      <c r="A550" s="4" t="s">
        <v>4616</v>
      </c>
      <c r="B550" s="4" t="s">
        <v>4617</v>
      </c>
      <c r="C550" s="4">
        <v>21</v>
      </c>
      <c r="D550" s="4" t="s">
        <v>4618</v>
      </c>
      <c r="E550" s="4" t="s">
        <v>3561</v>
      </c>
      <c r="F550" s="4" t="s">
        <v>3570</v>
      </c>
      <c r="G550" s="4" t="s">
        <v>3841</v>
      </c>
    </row>
    <row r="551" spans="1:7" ht="15.6" x14ac:dyDescent="0.3">
      <c r="A551" s="4"/>
      <c r="B551" s="4"/>
      <c r="C551" s="4"/>
      <c r="D551" s="4"/>
      <c r="E551" s="4"/>
      <c r="F551" s="4" t="s">
        <v>3571</v>
      </c>
      <c r="G551" s="4"/>
    </row>
    <row r="552" spans="1:7" ht="15.6" x14ac:dyDescent="0.3">
      <c r="A552" s="4" t="s">
        <v>4619</v>
      </c>
      <c r="B552" s="4" t="s">
        <v>4620</v>
      </c>
      <c r="C552" s="4">
        <v>21</v>
      </c>
      <c r="D552" s="4" t="s">
        <v>4621</v>
      </c>
      <c r="E552" s="4" t="s">
        <v>3561</v>
      </c>
      <c r="F552" s="4" t="s">
        <v>3833</v>
      </c>
      <c r="G552" s="4" t="s">
        <v>3554</v>
      </c>
    </row>
    <row r="553" spans="1:7" ht="15.6" x14ac:dyDescent="0.3">
      <c r="A553" s="4" t="s">
        <v>4622</v>
      </c>
      <c r="B553" s="4" t="s">
        <v>4623</v>
      </c>
      <c r="C553" s="4">
        <v>21</v>
      </c>
      <c r="D553" s="4" t="s">
        <v>4624</v>
      </c>
      <c r="E553" s="4" t="s">
        <v>3561</v>
      </c>
      <c r="F553" s="4" t="s">
        <v>3712</v>
      </c>
      <c r="G553" s="4" t="s">
        <v>4625</v>
      </c>
    </row>
    <row r="554" spans="1:7" ht="15.6" x14ac:dyDescent="0.3">
      <c r="A554" s="4" t="s">
        <v>4626</v>
      </c>
      <c r="B554" s="4" t="s">
        <v>4627</v>
      </c>
      <c r="C554" s="4">
        <v>21</v>
      </c>
      <c r="D554" s="4" t="s">
        <v>4628</v>
      </c>
      <c r="E554" s="4" t="s">
        <v>3552</v>
      </c>
      <c r="F554" s="4" t="s">
        <v>3729</v>
      </c>
      <c r="G554" s="4" t="s">
        <v>3554</v>
      </c>
    </row>
    <row r="555" spans="1:7" ht="15.6" x14ac:dyDescent="0.3">
      <c r="A555" s="4"/>
      <c r="B555" s="4"/>
      <c r="C555" s="4"/>
      <c r="D555" s="4"/>
      <c r="E555" s="4"/>
      <c r="F555" s="4" t="s">
        <v>3557</v>
      </c>
      <c r="G555" s="4"/>
    </row>
    <row r="556" spans="1:7" ht="15.6" x14ac:dyDescent="0.3">
      <c r="A556" s="4" t="s">
        <v>4629</v>
      </c>
      <c r="B556" s="4" t="s">
        <v>4630</v>
      </c>
      <c r="C556" s="4">
        <v>21</v>
      </c>
      <c r="D556" s="4" t="s">
        <v>4631</v>
      </c>
      <c r="E556" s="4" t="s">
        <v>3552</v>
      </c>
      <c r="F556" s="4" t="s">
        <v>3729</v>
      </c>
      <c r="G556" s="4" t="s">
        <v>3554</v>
      </c>
    </row>
    <row r="557" spans="1:7" ht="15.6" x14ac:dyDescent="0.3">
      <c r="A557" s="4"/>
      <c r="B557" s="4"/>
      <c r="C557" s="4"/>
      <c r="D557" s="4"/>
      <c r="E557" s="4"/>
      <c r="F557" s="4" t="s">
        <v>3557</v>
      </c>
      <c r="G557" s="4"/>
    </row>
    <row r="558" spans="1:7" ht="15.6" x14ac:dyDescent="0.3">
      <c r="A558" s="4" t="s">
        <v>4632</v>
      </c>
      <c r="B558" s="4" t="s">
        <v>4633</v>
      </c>
      <c r="C558" s="4">
        <v>21</v>
      </c>
      <c r="D558" s="4" t="s">
        <v>4634</v>
      </c>
      <c r="E558" s="4" t="s">
        <v>3561</v>
      </c>
      <c r="F558" s="4" t="s">
        <v>3977</v>
      </c>
      <c r="G558" s="4" t="s">
        <v>3939</v>
      </c>
    </row>
    <row r="559" spans="1:7" ht="15.6" x14ac:dyDescent="0.3">
      <c r="A559" s="4" t="s">
        <v>4635</v>
      </c>
      <c r="B559" s="4" t="s">
        <v>4636</v>
      </c>
      <c r="C559" s="4">
        <v>21</v>
      </c>
      <c r="D559" s="4" t="s">
        <v>4637</v>
      </c>
      <c r="E559" s="4" t="s">
        <v>3561</v>
      </c>
      <c r="F559" s="4" t="s">
        <v>3562</v>
      </c>
      <c r="G559" s="4" t="s">
        <v>4638</v>
      </c>
    </row>
    <row r="560" spans="1:7" ht="15.6" x14ac:dyDescent="0.3">
      <c r="A560" s="4" t="s">
        <v>4639</v>
      </c>
      <c r="B560" s="4" t="s">
        <v>4640</v>
      </c>
      <c r="C560" s="4">
        <v>21</v>
      </c>
      <c r="D560" s="4" t="s">
        <v>4641</v>
      </c>
      <c r="E560" s="4" t="s">
        <v>3552</v>
      </c>
      <c r="F560" s="4" t="s">
        <v>4261</v>
      </c>
      <c r="G560" s="4" t="s">
        <v>4642</v>
      </c>
    </row>
    <row r="561" spans="1:7" ht="15.6" x14ac:dyDescent="0.3">
      <c r="A561" s="4"/>
      <c r="B561" s="4"/>
      <c r="C561" s="4"/>
      <c r="D561" s="4"/>
      <c r="E561" s="4"/>
      <c r="F561" s="4" t="s">
        <v>3743</v>
      </c>
      <c r="G561" s="4"/>
    </row>
    <row r="562" spans="1:7" ht="15.6" x14ac:dyDescent="0.3">
      <c r="A562" s="4"/>
      <c r="B562" s="4"/>
      <c r="C562" s="4"/>
      <c r="D562" s="4"/>
      <c r="E562" s="4"/>
      <c r="F562" s="4" t="s">
        <v>3616</v>
      </c>
      <c r="G562" s="4"/>
    </row>
    <row r="563" spans="1:7" ht="15.6" x14ac:dyDescent="0.3">
      <c r="A563" s="4" t="s">
        <v>4643</v>
      </c>
      <c r="B563" s="4" t="s">
        <v>4644</v>
      </c>
      <c r="C563" s="4">
        <v>21</v>
      </c>
      <c r="D563" s="4" t="s">
        <v>4526</v>
      </c>
      <c r="E563" s="4" t="s">
        <v>3561</v>
      </c>
      <c r="F563" s="4" t="s">
        <v>3657</v>
      </c>
      <c r="G563" s="4" t="s">
        <v>3554</v>
      </c>
    </row>
    <row r="564" spans="1:7" ht="15.6" x14ac:dyDescent="0.3">
      <c r="A564" s="4" t="s">
        <v>4645</v>
      </c>
      <c r="B564" s="4" t="s">
        <v>4646</v>
      </c>
      <c r="C564" s="4">
        <v>21</v>
      </c>
      <c r="D564" s="4" t="s">
        <v>4526</v>
      </c>
      <c r="E564" s="4" t="s">
        <v>3561</v>
      </c>
      <c r="F564" s="4" t="s">
        <v>3585</v>
      </c>
      <c r="G564" s="4" t="s">
        <v>3810</v>
      </c>
    </row>
    <row r="565" spans="1:7" ht="15.6" x14ac:dyDescent="0.3">
      <c r="A565" s="4" t="s">
        <v>4647</v>
      </c>
      <c r="B565" s="4" t="s">
        <v>4648</v>
      </c>
      <c r="C565" s="4">
        <v>21</v>
      </c>
      <c r="D565" s="4" t="s">
        <v>4649</v>
      </c>
      <c r="E565" s="4" t="s">
        <v>3561</v>
      </c>
      <c r="F565" s="4" t="s">
        <v>3981</v>
      </c>
      <c r="G565" s="4" t="s">
        <v>3939</v>
      </c>
    </row>
    <row r="566" spans="1:7" ht="15.6" x14ac:dyDescent="0.3">
      <c r="A566" s="4" t="s">
        <v>4650</v>
      </c>
      <c r="B566" s="4" t="s">
        <v>4651</v>
      </c>
      <c r="C566" s="4">
        <v>21</v>
      </c>
      <c r="D566" s="4" t="s">
        <v>4331</v>
      </c>
      <c r="E566" s="4" t="s">
        <v>3931</v>
      </c>
      <c r="F566" s="4" t="s">
        <v>3932</v>
      </c>
      <c r="G566" s="4" t="s">
        <v>3554</v>
      </c>
    </row>
    <row r="567" spans="1:7" ht="15.6" x14ac:dyDescent="0.3">
      <c r="A567" s="4"/>
      <c r="B567" s="4"/>
      <c r="C567" s="4"/>
      <c r="D567" s="4"/>
      <c r="E567" s="4"/>
      <c r="F567" s="4" t="s">
        <v>3933</v>
      </c>
      <c r="G567" s="4"/>
    </row>
    <row r="568" spans="1:7" ht="15.6" x14ac:dyDescent="0.3">
      <c r="A568" s="4" t="s">
        <v>4652</v>
      </c>
      <c r="B568" s="4" t="s">
        <v>4653</v>
      </c>
      <c r="C568" s="4">
        <v>21</v>
      </c>
      <c r="D568" s="4" t="s">
        <v>4654</v>
      </c>
      <c r="E568" s="4" t="s">
        <v>3561</v>
      </c>
      <c r="F568" s="4" t="s">
        <v>3752</v>
      </c>
      <c r="G568" s="4" t="s">
        <v>4655</v>
      </c>
    </row>
    <row r="569" spans="1:7" ht="15.6" x14ac:dyDescent="0.3">
      <c r="A569" s="4" t="s">
        <v>4656</v>
      </c>
      <c r="B569" s="4" t="s">
        <v>4657</v>
      </c>
      <c r="C569" s="4">
        <v>21</v>
      </c>
      <c r="D569" s="4" t="s">
        <v>4658</v>
      </c>
      <c r="E569" s="4" t="s">
        <v>3561</v>
      </c>
      <c r="F569" s="4" t="s">
        <v>4077</v>
      </c>
      <c r="G569" s="4" t="s">
        <v>3554</v>
      </c>
    </row>
    <row r="570" spans="1:7" ht="15.6" x14ac:dyDescent="0.3">
      <c r="A570" s="4" t="s">
        <v>4659</v>
      </c>
      <c r="B570" s="4" t="s">
        <v>4660</v>
      </c>
      <c r="C570" s="4">
        <v>21</v>
      </c>
      <c r="D570" s="4" t="s">
        <v>4661</v>
      </c>
      <c r="E570" s="4" t="s">
        <v>3561</v>
      </c>
      <c r="F570" s="4" t="s">
        <v>3585</v>
      </c>
      <c r="G570" s="4" t="s">
        <v>4662</v>
      </c>
    </row>
    <row r="571" spans="1:7" ht="15.6" x14ac:dyDescent="0.3">
      <c r="A571" s="4" t="s">
        <v>4663</v>
      </c>
      <c r="B571" s="4" t="s">
        <v>4664</v>
      </c>
      <c r="C571" s="4">
        <v>21</v>
      </c>
      <c r="D571" s="4" t="s">
        <v>4665</v>
      </c>
      <c r="E571" s="4" t="s">
        <v>3561</v>
      </c>
      <c r="F571" s="4" t="s">
        <v>3833</v>
      </c>
      <c r="G571" s="4" t="s">
        <v>3554</v>
      </c>
    </row>
    <row r="572" spans="1:7" ht="15.6" x14ac:dyDescent="0.3">
      <c r="A572" s="4" t="s">
        <v>4666</v>
      </c>
      <c r="B572" s="4" t="s">
        <v>4667</v>
      </c>
      <c r="C572" s="4">
        <v>21</v>
      </c>
      <c r="D572" s="4" t="s">
        <v>4668</v>
      </c>
      <c r="E572" s="4" t="s">
        <v>3561</v>
      </c>
      <c r="F572" s="4" t="s">
        <v>3763</v>
      </c>
      <c r="G572" s="4" t="s">
        <v>4669</v>
      </c>
    </row>
    <row r="573" spans="1:7" ht="15.6" x14ac:dyDescent="0.3">
      <c r="A573" s="4"/>
      <c r="B573" s="4"/>
      <c r="C573" s="4"/>
      <c r="D573" s="4"/>
      <c r="E573" s="4"/>
      <c r="F573" s="4" t="s">
        <v>3570</v>
      </c>
      <c r="G573" s="4"/>
    </row>
    <row r="574" spans="1:7" ht="15.6" x14ac:dyDescent="0.3">
      <c r="A574" s="4"/>
      <c r="B574" s="4"/>
      <c r="C574" s="4"/>
      <c r="D574" s="4"/>
      <c r="E574" s="4"/>
      <c r="F574" s="4" t="s">
        <v>3571</v>
      </c>
      <c r="G574" s="4"/>
    </row>
    <row r="575" spans="1:7" ht="15.6" x14ac:dyDescent="0.3">
      <c r="A575" s="4" t="s">
        <v>4670</v>
      </c>
      <c r="B575" s="4" t="s">
        <v>4671</v>
      </c>
      <c r="C575" s="4">
        <v>21</v>
      </c>
      <c r="D575" s="4" t="s">
        <v>4672</v>
      </c>
      <c r="E575" s="4" t="s">
        <v>3552</v>
      </c>
      <c r="F575" s="4" t="s">
        <v>3592</v>
      </c>
      <c r="G575" s="4" t="s">
        <v>3554</v>
      </c>
    </row>
    <row r="576" spans="1:7" ht="15.6" x14ac:dyDescent="0.3">
      <c r="A576" s="4"/>
      <c r="B576" s="4"/>
      <c r="C576" s="4"/>
      <c r="D576" s="4"/>
      <c r="E576" s="4"/>
      <c r="F576" s="4" t="s">
        <v>3557</v>
      </c>
      <c r="G576" s="4"/>
    </row>
    <row r="577" spans="1:7" ht="15.6" x14ac:dyDescent="0.3">
      <c r="A577" s="4" t="s">
        <v>4673</v>
      </c>
      <c r="B577" s="4" t="s">
        <v>4674</v>
      </c>
      <c r="C577" s="4">
        <v>21</v>
      </c>
      <c r="D577" s="4" t="s">
        <v>4675</v>
      </c>
      <c r="E577" s="4" t="s">
        <v>3552</v>
      </c>
      <c r="F577" s="4" t="s">
        <v>3566</v>
      </c>
      <c r="G577" s="4" t="s">
        <v>3554</v>
      </c>
    </row>
    <row r="578" spans="1:7" ht="15.6" x14ac:dyDescent="0.3">
      <c r="A578" s="4"/>
      <c r="B578" s="4"/>
      <c r="C578" s="4"/>
      <c r="D578" s="4"/>
      <c r="E578" s="4"/>
      <c r="F578" s="4" t="s">
        <v>3557</v>
      </c>
      <c r="G578" s="4"/>
    </row>
    <row r="579" spans="1:7" ht="15.6" x14ac:dyDescent="0.3">
      <c r="A579" s="4" t="s">
        <v>4676</v>
      </c>
      <c r="B579" s="4" t="s">
        <v>4677</v>
      </c>
      <c r="C579" s="4">
        <v>21</v>
      </c>
      <c r="D579" s="4" t="s">
        <v>4678</v>
      </c>
      <c r="E579" s="4" t="s">
        <v>3561</v>
      </c>
      <c r="F579" s="4" t="s">
        <v>3946</v>
      </c>
      <c r="G579" s="4" t="s">
        <v>3554</v>
      </c>
    </row>
    <row r="580" spans="1:7" ht="15.6" x14ac:dyDescent="0.3">
      <c r="A580" s="4" t="s">
        <v>4679</v>
      </c>
      <c r="B580" s="4" t="s">
        <v>4680</v>
      </c>
      <c r="C580" s="4">
        <v>21</v>
      </c>
      <c r="D580" s="4" t="s">
        <v>4681</v>
      </c>
      <c r="E580" s="4" t="s">
        <v>3552</v>
      </c>
      <c r="F580" s="4" t="s">
        <v>4682</v>
      </c>
      <c r="G580" s="4" t="s">
        <v>3719</v>
      </c>
    </row>
    <row r="581" spans="1:7" ht="15.6" x14ac:dyDescent="0.3">
      <c r="A581" s="4"/>
      <c r="B581" s="4"/>
      <c r="C581" s="4"/>
      <c r="D581" s="4"/>
      <c r="E581" s="4"/>
      <c r="F581" s="4" t="s">
        <v>3712</v>
      </c>
      <c r="G581" s="4"/>
    </row>
    <row r="582" spans="1:7" ht="15.6" x14ac:dyDescent="0.3">
      <c r="A582" s="4" t="s">
        <v>4683</v>
      </c>
      <c r="B582" s="4" t="s">
        <v>4684</v>
      </c>
      <c r="C582" s="4">
        <v>21</v>
      </c>
      <c r="D582" s="4" t="s">
        <v>4685</v>
      </c>
      <c r="E582" s="4" t="s">
        <v>3552</v>
      </c>
      <c r="F582" s="4" t="s">
        <v>3763</v>
      </c>
      <c r="G582" s="4" t="s">
        <v>3554</v>
      </c>
    </row>
    <row r="583" spans="1:7" ht="15.6" x14ac:dyDescent="0.3">
      <c r="A583" s="4"/>
      <c r="B583" s="4"/>
      <c r="C583" s="4"/>
      <c r="D583" s="4"/>
      <c r="E583" s="4"/>
      <c r="F583" s="4" t="s">
        <v>3570</v>
      </c>
      <c r="G583" s="4"/>
    </row>
    <row r="584" spans="1:7" ht="15.6" x14ac:dyDescent="0.3">
      <c r="A584" s="4"/>
      <c r="B584" s="4"/>
      <c r="C584" s="4"/>
      <c r="D584" s="4"/>
      <c r="E584" s="4"/>
      <c r="F584" s="4" t="s">
        <v>4686</v>
      </c>
      <c r="G584" s="4"/>
    </row>
    <row r="585" spans="1:7" ht="15.6" x14ac:dyDescent="0.3">
      <c r="A585" s="4"/>
      <c r="B585" s="4"/>
      <c r="C585" s="4"/>
      <c r="D585" s="4"/>
      <c r="E585" s="4"/>
      <c r="F585" s="4" t="s">
        <v>4283</v>
      </c>
      <c r="G585" s="4"/>
    </row>
    <row r="586" spans="1:7" ht="15.6" x14ac:dyDescent="0.3">
      <c r="A586" s="4" t="s">
        <v>4687</v>
      </c>
      <c r="B586" s="4" t="s">
        <v>4688</v>
      </c>
      <c r="C586" s="4">
        <v>21</v>
      </c>
      <c r="D586" s="4" t="s">
        <v>4689</v>
      </c>
      <c r="E586" s="4" t="s">
        <v>3561</v>
      </c>
      <c r="F586" s="4" t="s">
        <v>3915</v>
      </c>
      <c r="G586" s="4" t="s">
        <v>3554</v>
      </c>
    </row>
    <row r="587" spans="1:7" ht="15.6" x14ac:dyDescent="0.3">
      <c r="A587" s="4"/>
      <c r="B587" s="4"/>
      <c r="C587" s="4"/>
      <c r="D587" s="4"/>
      <c r="E587" s="4"/>
      <c r="F587" s="4" t="s">
        <v>4690</v>
      </c>
      <c r="G587" s="4"/>
    </row>
    <row r="588" spans="1:7" ht="15.6" x14ac:dyDescent="0.3">
      <c r="A588" s="4"/>
      <c r="B588" s="4"/>
      <c r="C588" s="4"/>
      <c r="D588" s="4"/>
      <c r="E588" s="4"/>
      <c r="F588" s="4" t="s">
        <v>3975</v>
      </c>
      <c r="G588" s="4"/>
    </row>
    <row r="589" spans="1:7" ht="15.6" x14ac:dyDescent="0.3">
      <c r="A589" s="4"/>
      <c r="B589" s="4"/>
      <c r="C589" s="4"/>
      <c r="D589" s="4"/>
      <c r="E589" s="4"/>
      <c r="F589" s="4" t="s">
        <v>3708</v>
      </c>
      <c r="G589" s="4"/>
    </row>
    <row r="590" spans="1:7" ht="15.6" x14ac:dyDescent="0.3">
      <c r="A590" s="4"/>
      <c r="B590" s="4"/>
      <c r="C590" s="4"/>
      <c r="D590" s="4"/>
      <c r="E590" s="4"/>
      <c r="F590" s="4" t="s">
        <v>4033</v>
      </c>
      <c r="G590" s="4"/>
    </row>
    <row r="591" spans="1:7" ht="15.6" x14ac:dyDescent="0.3">
      <c r="A591" s="4"/>
      <c r="B591" s="4"/>
      <c r="C591" s="4"/>
      <c r="D591" s="4"/>
      <c r="E591" s="4"/>
      <c r="F591" s="4" t="s">
        <v>3734</v>
      </c>
      <c r="G591" s="4"/>
    </row>
    <row r="592" spans="1:7" ht="15.6" x14ac:dyDescent="0.3">
      <c r="A592" s="4" t="s">
        <v>4691</v>
      </c>
      <c r="B592" s="4" t="s">
        <v>4692</v>
      </c>
      <c r="C592" s="4">
        <v>21</v>
      </c>
      <c r="D592" s="4" t="s">
        <v>4693</v>
      </c>
      <c r="E592" s="4" t="s">
        <v>3561</v>
      </c>
      <c r="F592" s="4" t="s">
        <v>4542</v>
      </c>
      <c r="G592" s="4" t="s">
        <v>3554</v>
      </c>
    </row>
    <row r="593" spans="1:7" ht="15.6" x14ac:dyDescent="0.3">
      <c r="A593" s="4"/>
      <c r="B593" s="4"/>
      <c r="C593" s="4"/>
      <c r="D593" s="4"/>
      <c r="E593" s="4"/>
      <c r="F593" s="4" t="s">
        <v>4377</v>
      </c>
      <c r="G593" s="4"/>
    </row>
    <row r="594" spans="1:7" ht="15.6" x14ac:dyDescent="0.3">
      <c r="A594" s="4" t="s">
        <v>4694</v>
      </c>
      <c r="B594" s="4" t="s">
        <v>4695</v>
      </c>
      <c r="C594" s="4">
        <v>21</v>
      </c>
      <c r="D594" s="4" t="s">
        <v>4447</v>
      </c>
      <c r="E594" s="4" t="s">
        <v>3561</v>
      </c>
      <c r="F594" s="4" t="s">
        <v>4696</v>
      </c>
      <c r="G594" s="4" t="s">
        <v>3554</v>
      </c>
    </row>
    <row r="595" spans="1:7" ht="15.6" x14ac:dyDescent="0.3">
      <c r="A595" s="4" t="s">
        <v>4697</v>
      </c>
      <c r="B595" s="4" t="s">
        <v>4698</v>
      </c>
      <c r="C595" s="4">
        <v>20</v>
      </c>
      <c r="D595" s="4" t="s">
        <v>4699</v>
      </c>
      <c r="E595" s="4" t="s">
        <v>3561</v>
      </c>
      <c r="F595" s="4" t="s">
        <v>3663</v>
      </c>
      <c r="G595" s="4" t="s">
        <v>3554</v>
      </c>
    </row>
    <row r="596" spans="1:7" ht="15.6" x14ac:dyDescent="0.3">
      <c r="A596" s="4" t="s">
        <v>4700</v>
      </c>
      <c r="B596" s="4" t="s">
        <v>4701</v>
      </c>
      <c r="C596" s="4">
        <v>20</v>
      </c>
      <c r="D596" s="4" t="s">
        <v>4702</v>
      </c>
      <c r="E596" s="4" t="s">
        <v>3552</v>
      </c>
      <c r="F596" s="4" t="s">
        <v>4703</v>
      </c>
      <c r="G596" s="4" t="s">
        <v>3554</v>
      </c>
    </row>
    <row r="597" spans="1:7" ht="15.6" x14ac:dyDescent="0.3">
      <c r="A597" s="4" t="s">
        <v>4704</v>
      </c>
      <c r="B597" s="4" t="s">
        <v>4705</v>
      </c>
      <c r="C597" s="4">
        <v>20</v>
      </c>
      <c r="D597" s="4" t="s">
        <v>4706</v>
      </c>
      <c r="E597" s="4" t="s">
        <v>3561</v>
      </c>
      <c r="F597" s="4" t="s">
        <v>4707</v>
      </c>
      <c r="G597" s="4" t="s">
        <v>3554</v>
      </c>
    </row>
    <row r="598" spans="1:7" ht="15.6" x14ac:dyDescent="0.3">
      <c r="A598" s="4" t="s">
        <v>4708</v>
      </c>
      <c r="B598" s="4" t="s">
        <v>4709</v>
      </c>
      <c r="C598" s="4">
        <v>20</v>
      </c>
      <c r="D598" s="4" t="s">
        <v>4710</v>
      </c>
      <c r="E598" s="4" t="s">
        <v>3561</v>
      </c>
      <c r="F598" s="4" t="s">
        <v>4711</v>
      </c>
      <c r="G598" s="4" t="s">
        <v>4712</v>
      </c>
    </row>
    <row r="599" spans="1:7" ht="15.6" x14ac:dyDescent="0.3">
      <c r="A599" s="4"/>
      <c r="B599" s="4"/>
      <c r="C599" s="4"/>
      <c r="D599" s="4"/>
      <c r="E599" s="4"/>
      <c r="F599" s="4" t="s">
        <v>3981</v>
      </c>
      <c r="G599" s="4"/>
    </row>
    <row r="600" spans="1:7" ht="15.6" x14ac:dyDescent="0.3">
      <c r="A600" s="4" t="s">
        <v>4713</v>
      </c>
      <c r="B600" s="4" t="s">
        <v>4714</v>
      </c>
      <c r="C600" s="4">
        <v>20</v>
      </c>
      <c r="D600" s="4" t="s">
        <v>4715</v>
      </c>
      <c r="E600" s="4" t="s">
        <v>3561</v>
      </c>
      <c r="F600" s="4" t="s">
        <v>3752</v>
      </c>
      <c r="G600" s="4" t="s">
        <v>4716</v>
      </c>
    </row>
    <row r="601" spans="1:7" ht="15.6" x14ac:dyDescent="0.3">
      <c r="A601" s="4" t="s">
        <v>4717</v>
      </c>
      <c r="B601" s="4" t="s">
        <v>4718</v>
      </c>
      <c r="C601" s="4">
        <v>20</v>
      </c>
      <c r="D601" s="4" t="s">
        <v>4719</v>
      </c>
      <c r="E601" s="4" t="s">
        <v>3561</v>
      </c>
      <c r="F601" s="4" t="s">
        <v>3833</v>
      </c>
      <c r="G601" s="4" t="s">
        <v>3554</v>
      </c>
    </row>
    <row r="602" spans="1:7" ht="15.6" x14ac:dyDescent="0.3">
      <c r="A602" s="4" t="s">
        <v>4720</v>
      </c>
      <c r="B602" s="4" t="s">
        <v>4721</v>
      </c>
      <c r="C602" s="4">
        <v>20</v>
      </c>
      <c r="D602" s="4" t="s">
        <v>4722</v>
      </c>
      <c r="E602" s="4" t="s">
        <v>3561</v>
      </c>
      <c r="F602" s="4" t="s">
        <v>3585</v>
      </c>
      <c r="G602" s="4" t="s">
        <v>3554</v>
      </c>
    </row>
    <row r="603" spans="1:7" ht="15.6" x14ac:dyDescent="0.3">
      <c r="A603" s="4" t="s">
        <v>4723</v>
      </c>
      <c r="B603" s="4" t="s">
        <v>4724</v>
      </c>
      <c r="C603" s="4">
        <v>20</v>
      </c>
      <c r="D603" s="4" t="s">
        <v>4725</v>
      </c>
      <c r="E603" s="4" t="s">
        <v>4726</v>
      </c>
      <c r="F603" s="4" t="s">
        <v>3833</v>
      </c>
      <c r="G603" s="4" t="s">
        <v>4727</v>
      </c>
    </row>
    <row r="604" spans="1:7" ht="15.6" x14ac:dyDescent="0.3">
      <c r="A604" s="4" t="s">
        <v>4728</v>
      </c>
      <c r="B604" s="4" t="s">
        <v>4729</v>
      </c>
      <c r="C604" s="4">
        <v>20</v>
      </c>
      <c r="D604" s="4" t="s">
        <v>4730</v>
      </c>
      <c r="E604" s="4" t="s">
        <v>3561</v>
      </c>
      <c r="F604" s="4" t="s">
        <v>3752</v>
      </c>
      <c r="G604" s="4" t="s">
        <v>4731</v>
      </c>
    </row>
    <row r="605" spans="1:7" ht="15.6" x14ac:dyDescent="0.3">
      <c r="A605" s="4" t="s">
        <v>4732</v>
      </c>
      <c r="B605" s="4" t="s">
        <v>4733</v>
      </c>
      <c r="C605" s="4">
        <v>20</v>
      </c>
      <c r="D605" s="4" t="s">
        <v>4734</v>
      </c>
      <c r="E605" s="4" t="s">
        <v>3552</v>
      </c>
      <c r="F605" s="4" t="s">
        <v>3743</v>
      </c>
      <c r="G605" s="4" t="s">
        <v>3833</v>
      </c>
    </row>
    <row r="606" spans="1:7" ht="15.6" x14ac:dyDescent="0.3">
      <c r="A606" s="4"/>
      <c r="B606" s="4"/>
      <c r="C606" s="4"/>
      <c r="D606" s="4"/>
      <c r="E606" s="4"/>
      <c r="F606" s="4" t="s">
        <v>3763</v>
      </c>
      <c r="G606" s="4"/>
    </row>
    <row r="607" spans="1:7" ht="15.6" x14ac:dyDescent="0.3">
      <c r="A607" s="4"/>
      <c r="B607" s="4"/>
      <c r="C607" s="4"/>
      <c r="D607" s="4"/>
      <c r="E607" s="4"/>
      <c r="F607" s="4" t="s">
        <v>3616</v>
      </c>
      <c r="G607" s="4"/>
    </row>
    <row r="608" spans="1:7" ht="15.6" x14ac:dyDescent="0.3">
      <c r="A608" s="4" t="s">
        <v>4735</v>
      </c>
      <c r="B608" s="4" t="s">
        <v>4736</v>
      </c>
      <c r="C608" s="4">
        <v>20</v>
      </c>
      <c r="D608" s="4" t="s">
        <v>4737</v>
      </c>
      <c r="E608" s="4" t="s">
        <v>3552</v>
      </c>
      <c r="F608" s="4" t="s">
        <v>3729</v>
      </c>
      <c r="G608" s="4" t="s">
        <v>3554</v>
      </c>
    </row>
    <row r="609" spans="1:7" ht="15.6" x14ac:dyDescent="0.3">
      <c r="A609" s="4"/>
      <c r="B609" s="4"/>
      <c r="C609" s="4"/>
      <c r="D609" s="4"/>
      <c r="E609" s="4"/>
      <c r="F609" s="4" t="s">
        <v>3557</v>
      </c>
      <c r="G609" s="4"/>
    </row>
    <row r="610" spans="1:7" ht="15.6" x14ac:dyDescent="0.3">
      <c r="A610" s="4" t="s">
        <v>4738</v>
      </c>
      <c r="B610" s="4" t="s">
        <v>4739</v>
      </c>
      <c r="C610" s="4">
        <v>20</v>
      </c>
      <c r="D610" s="4" t="s">
        <v>4740</v>
      </c>
      <c r="E610" s="4" t="s">
        <v>3561</v>
      </c>
      <c r="F610" s="4" t="s">
        <v>3562</v>
      </c>
      <c r="G610" s="4" t="s">
        <v>3692</v>
      </c>
    </row>
    <row r="611" spans="1:7" ht="15.6" x14ac:dyDescent="0.3">
      <c r="A611" s="4" t="s">
        <v>4741</v>
      </c>
      <c r="B611" s="4" t="s">
        <v>4742</v>
      </c>
      <c r="C611" s="4">
        <v>20</v>
      </c>
      <c r="D611" s="4" t="s">
        <v>4743</v>
      </c>
      <c r="E611" s="4" t="s">
        <v>3561</v>
      </c>
      <c r="F611" s="4" t="s">
        <v>3953</v>
      </c>
      <c r="G611" s="4" t="s">
        <v>3554</v>
      </c>
    </row>
    <row r="612" spans="1:7" ht="15.6" x14ac:dyDescent="0.3">
      <c r="A612" s="4"/>
      <c r="B612" s="4"/>
      <c r="C612" s="4"/>
      <c r="D612" s="4"/>
      <c r="E612" s="4"/>
      <c r="F612" s="4" t="s">
        <v>4602</v>
      </c>
      <c r="G612" s="4"/>
    </row>
    <row r="613" spans="1:7" ht="15.6" x14ac:dyDescent="0.3">
      <c r="A613" s="4" t="s">
        <v>4744</v>
      </c>
      <c r="B613" s="4" t="s">
        <v>4745</v>
      </c>
      <c r="C613" s="4">
        <v>20</v>
      </c>
      <c r="D613" s="4" t="s">
        <v>4746</v>
      </c>
      <c r="E613" s="4" t="s">
        <v>3561</v>
      </c>
      <c r="F613" s="4" t="s">
        <v>3668</v>
      </c>
      <c r="G613" s="4" t="s">
        <v>4747</v>
      </c>
    </row>
    <row r="614" spans="1:7" ht="15.6" x14ac:dyDescent="0.3">
      <c r="A614" s="4" t="s">
        <v>4748</v>
      </c>
      <c r="B614" s="4" t="s">
        <v>4749</v>
      </c>
      <c r="C614" s="4">
        <v>20</v>
      </c>
      <c r="D614" s="4" t="s">
        <v>4743</v>
      </c>
      <c r="E614" s="4" t="s">
        <v>3561</v>
      </c>
      <c r="F614" s="4" t="s">
        <v>3585</v>
      </c>
      <c r="G614" s="4" t="s">
        <v>3554</v>
      </c>
    </row>
    <row r="615" spans="1:7" ht="15.6" x14ac:dyDescent="0.3">
      <c r="A615" s="4" t="s">
        <v>4750</v>
      </c>
      <c r="B615" s="4" t="s">
        <v>4751</v>
      </c>
      <c r="C615" s="4">
        <v>20</v>
      </c>
      <c r="D615" s="4" t="s">
        <v>4752</v>
      </c>
      <c r="E615" s="4" t="s">
        <v>3561</v>
      </c>
      <c r="F615" s="4" t="s">
        <v>4753</v>
      </c>
      <c r="G615" s="4" t="s">
        <v>3554</v>
      </c>
    </row>
    <row r="616" spans="1:7" ht="15.6" x14ac:dyDescent="0.3">
      <c r="A616" s="4" t="s">
        <v>4754</v>
      </c>
      <c r="B616" s="4" t="s">
        <v>4755</v>
      </c>
      <c r="C616" s="4">
        <v>20</v>
      </c>
      <c r="D616" s="4" t="s">
        <v>4756</v>
      </c>
      <c r="E616" s="4" t="s">
        <v>3561</v>
      </c>
      <c r="F616" s="4" t="s">
        <v>3708</v>
      </c>
      <c r="G616" s="4" t="s">
        <v>3554</v>
      </c>
    </row>
    <row r="617" spans="1:7" ht="15.6" x14ac:dyDescent="0.3">
      <c r="A617" s="4"/>
      <c r="B617" s="4"/>
      <c r="C617" s="4"/>
      <c r="D617" s="4"/>
      <c r="E617" s="4"/>
      <c r="F617" s="4" t="s">
        <v>3642</v>
      </c>
      <c r="G617" s="4"/>
    </row>
    <row r="618" spans="1:7" ht="15.6" x14ac:dyDescent="0.3">
      <c r="A618" s="4"/>
      <c r="B618" s="4"/>
      <c r="C618" s="4"/>
      <c r="D618" s="4"/>
      <c r="E618" s="4"/>
      <c r="F618" s="4" t="s">
        <v>3709</v>
      </c>
      <c r="G618" s="4"/>
    </row>
    <row r="619" spans="1:7" ht="15.6" x14ac:dyDescent="0.3">
      <c r="A619" s="4"/>
      <c r="B619" s="4"/>
      <c r="C619" s="4"/>
      <c r="D619" s="4"/>
      <c r="E619" s="4"/>
      <c r="F619" s="4" t="s">
        <v>3710</v>
      </c>
      <c r="G619" s="4"/>
    </row>
    <row r="620" spans="1:7" ht="15.6" x14ac:dyDescent="0.3">
      <c r="A620" s="4"/>
      <c r="B620" s="4"/>
      <c r="C620" s="4"/>
      <c r="D620" s="4"/>
      <c r="E620" s="4"/>
      <c r="F620" s="4" t="s">
        <v>3711</v>
      </c>
      <c r="G620" s="4"/>
    </row>
    <row r="621" spans="1:7" ht="15.6" x14ac:dyDescent="0.3">
      <c r="A621" s="4"/>
      <c r="B621" s="4"/>
      <c r="C621" s="4"/>
      <c r="D621" s="4"/>
      <c r="E621" s="4"/>
      <c r="F621" s="4" t="s">
        <v>3712</v>
      </c>
      <c r="G621" s="4"/>
    </row>
    <row r="622" spans="1:7" ht="15.6" x14ac:dyDescent="0.3">
      <c r="A622" s="4" t="s">
        <v>4757</v>
      </c>
      <c r="B622" s="4" t="s">
        <v>4758</v>
      </c>
      <c r="C622" s="4">
        <v>20</v>
      </c>
      <c r="D622" s="4" t="s">
        <v>4564</v>
      </c>
      <c r="E622" s="4" t="s">
        <v>3552</v>
      </c>
      <c r="F622" s="4" t="s">
        <v>4569</v>
      </c>
      <c r="G622" s="4" t="s">
        <v>4759</v>
      </c>
    </row>
    <row r="623" spans="1:7" ht="15.6" x14ac:dyDescent="0.3">
      <c r="A623" s="4"/>
      <c r="B623" s="4"/>
      <c r="C623" s="4"/>
      <c r="D623" s="4"/>
      <c r="E623" s="4"/>
      <c r="F623" s="4" t="s">
        <v>3688</v>
      </c>
      <c r="G623" s="4"/>
    </row>
    <row r="624" spans="1:7" ht="15.6" x14ac:dyDescent="0.3">
      <c r="A624" s="4" t="s">
        <v>4760</v>
      </c>
      <c r="B624" s="4" t="s">
        <v>4761</v>
      </c>
      <c r="C624" s="4">
        <v>20</v>
      </c>
      <c r="D624" s="4" t="s">
        <v>4762</v>
      </c>
      <c r="E624" s="4" t="s">
        <v>3561</v>
      </c>
      <c r="F624" s="4" t="s">
        <v>3833</v>
      </c>
      <c r="G624" s="4" t="s">
        <v>3943</v>
      </c>
    </row>
    <row r="625" spans="1:7" ht="15.6" x14ac:dyDescent="0.3">
      <c r="A625" s="4" t="s">
        <v>4763</v>
      </c>
      <c r="B625" s="4" t="s">
        <v>4764</v>
      </c>
      <c r="C625" s="4">
        <v>20</v>
      </c>
      <c r="D625" s="4" t="s">
        <v>4740</v>
      </c>
      <c r="E625" s="4" t="s">
        <v>4127</v>
      </c>
      <c r="F625" s="4" t="s">
        <v>3556</v>
      </c>
      <c r="G625" s="4" t="s">
        <v>3554</v>
      </c>
    </row>
    <row r="626" spans="1:7" ht="15.6" x14ac:dyDescent="0.3">
      <c r="A626" s="4"/>
      <c r="B626" s="4"/>
      <c r="C626" s="4"/>
      <c r="D626" s="4"/>
      <c r="E626" s="4"/>
      <c r="F626" s="4" t="s">
        <v>3814</v>
      </c>
      <c r="G626" s="4"/>
    </row>
    <row r="627" spans="1:7" ht="15.6" x14ac:dyDescent="0.3">
      <c r="A627" s="4"/>
      <c r="B627" s="4"/>
      <c r="C627" s="4"/>
      <c r="D627" s="4"/>
      <c r="E627" s="4"/>
      <c r="F627" s="4" t="s">
        <v>4394</v>
      </c>
      <c r="G627" s="4"/>
    </row>
    <row r="628" spans="1:7" ht="15.6" x14ac:dyDescent="0.3">
      <c r="A628" s="4" t="s">
        <v>4765</v>
      </c>
      <c r="B628" s="4" t="s">
        <v>4766</v>
      </c>
      <c r="C628" s="4">
        <v>20</v>
      </c>
      <c r="D628" s="4" t="s">
        <v>4767</v>
      </c>
      <c r="E628" s="4" t="s">
        <v>4127</v>
      </c>
      <c r="F628" s="4" t="s">
        <v>3555</v>
      </c>
      <c r="G628" s="4" t="s">
        <v>3554</v>
      </c>
    </row>
    <row r="629" spans="1:7" ht="15.6" x14ac:dyDescent="0.3">
      <c r="A629" s="4"/>
      <c r="B629" s="4"/>
      <c r="C629" s="4"/>
      <c r="D629" s="4"/>
      <c r="E629" s="4"/>
      <c r="F629" s="4" t="s">
        <v>3556</v>
      </c>
      <c r="G629" s="4"/>
    </row>
    <row r="630" spans="1:7" ht="15.6" x14ac:dyDescent="0.3">
      <c r="A630" s="4"/>
      <c r="B630" s="4"/>
      <c r="C630" s="4"/>
      <c r="D630" s="4"/>
      <c r="E630" s="4"/>
      <c r="F630" s="4" t="s">
        <v>3814</v>
      </c>
      <c r="G630" s="4"/>
    </row>
    <row r="631" spans="1:7" ht="15.6" x14ac:dyDescent="0.3">
      <c r="A631" s="4"/>
      <c r="B631" s="4"/>
      <c r="C631" s="4"/>
      <c r="D631" s="4"/>
      <c r="E631" s="4"/>
      <c r="F631" s="4" t="s">
        <v>4768</v>
      </c>
      <c r="G631" s="4"/>
    </row>
    <row r="632" spans="1:7" ht="15.6" x14ac:dyDescent="0.3">
      <c r="A632" s="4"/>
      <c r="B632" s="4"/>
      <c r="C632" s="4"/>
      <c r="D632" s="4"/>
      <c r="E632" s="4"/>
      <c r="F632" s="4" t="s">
        <v>3960</v>
      </c>
      <c r="G632" s="4"/>
    </row>
    <row r="633" spans="1:7" ht="15.6" x14ac:dyDescent="0.3">
      <c r="A633" s="4" t="s">
        <v>4769</v>
      </c>
      <c r="B633" s="4" t="s">
        <v>4770</v>
      </c>
      <c r="C633" s="4">
        <v>20</v>
      </c>
      <c r="D633" s="4" t="s">
        <v>4771</v>
      </c>
      <c r="E633" s="4" t="s">
        <v>3561</v>
      </c>
      <c r="F633" s="4" t="s">
        <v>3585</v>
      </c>
      <c r="G633" s="4" t="s">
        <v>3554</v>
      </c>
    </row>
    <row r="634" spans="1:7" ht="15.6" x14ac:dyDescent="0.3">
      <c r="A634" s="4" t="s">
        <v>4772</v>
      </c>
      <c r="B634" s="4" t="s">
        <v>4773</v>
      </c>
      <c r="C634" s="4">
        <v>20</v>
      </c>
      <c r="D634" s="4" t="s">
        <v>4774</v>
      </c>
      <c r="E634" s="4" t="s">
        <v>3561</v>
      </c>
      <c r="F634" s="4" t="s">
        <v>3585</v>
      </c>
      <c r="G634" s="4" t="s">
        <v>3554</v>
      </c>
    </row>
    <row r="635" spans="1:7" ht="15.6" x14ac:dyDescent="0.3">
      <c r="A635" s="4" t="s">
        <v>4775</v>
      </c>
      <c r="B635" s="4" t="s">
        <v>4776</v>
      </c>
      <c r="C635" s="4">
        <v>20</v>
      </c>
      <c r="D635" s="4" t="s">
        <v>4777</v>
      </c>
      <c r="E635" s="4" t="s">
        <v>3552</v>
      </c>
      <c r="F635" s="4" t="s">
        <v>3585</v>
      </c>
      <c r="G635" s="4" t="s">
        <v>4778</v>
      </c>
    </row>
    <row r="636" spans="1:7" ht="15.6" x14ac:dyDescent="0.3">
      <c r="A636" s="4" t="s">
        <v>4779</v>
      </c>
      <c r="B636" s="4" t="s">
        <v>4780</v>
      </c>
      <c r="C636" s="4">
        <v>20</v>
      </c>
      <c r="D636" s="4" t="s">
        <v>4781</v>
      </c>
      <c r="E636" s="4" t="s">
        <v>3552</v>
      </c>
      <c r="F636" s="4" t="s">
        <v>3955</v>
      </c>
      <c r="G636" s="4" t="s">
        <v>3554</v>
      </c>
    </row>
    <row r="637" spans="1:7" ht="15.6" x14ac:dyDescent="0.3">
      <c r="A637" s="4"/>
      <c r="B637" s="4"/>
      <c r="C637" s="4"/>
      <c r="D637" s="4"/>
      <c r="E637" s="4"/>
      <c r="F637" s="4" t="s">
        <v>4099</v>
      </c>
      <c r="G637" s="4"/>
    </row>
    <row r="638" spans="1:7" ht="15.6" x14ac:dyDescent="0.3">
      <c r="A638" s="4"/>
      <c r="B638" s="4"/>
      <c r="C638" s="4"/>
      <c r="D638" s="4"/>
      <c r="E638" s="4"/>
      <c r="F638" s="4" t="s">
        <v>3933</v>
      </c>
      <c r="G638" s="4"/>
    </row>
    <row r="639" spans="1:7" ht="15.6" x14ac:dyDescent="0.3">
      <c r="A639" s="4" t="s">
        <v>4782</v>
      </c>
      <c r="B639" s="4" t="s">
        <v>4783</v>
      </c>
      <c r="C639" s="4">
        <v>20</v>
      </c>
      <c r="D639" s="4" t="s">
        <v>4784</v>
      </c>
      <c r="E639" s="4" t="s">
        <v>3561</v>
      </c>
      <c r="F639" s="4" t="s">
        <v>4163</v>
      </c>
      <c r="G639" s="4" t="s">
        <v>3554</v>
      </c>
    </row>
    <row r="640" spans="1:7" ht="15.6" x14ac:dyDescent="0.3">
      <c r="A640" s="4"/>
      <c r="B640" s="4"/>
      <c r="C640" s="4"/>
      <c r="D640" s="4"/>
      <c r="E640" s="4"/>
      <c r="F640" s="4" t="s">
        <v>3708</v>
      </c>
      <c r="G640" s="4"/>
    </row>
    <row r="641" spans="1:7" ht="15.6" x14ac:dyDescent="0.3">
      <c r="A641" s="4"/>
      <c r="B641" s="4"/>
      <c r="C641" s="4"/>
      <c r="D641" s="4"/>
      <c r="E641" s="4"/>
      <c r="F641" s="4" t="s">
        <v>4785</v>
      </c>
      <c r="G641" s="4"/>
    </row>
    <row r="642" spans="1:7" ht="15.6" x14ac:dyDescent="0.3">
      <c r="A642" s="4" t="s">
        <v>4786</v>
      </c>
      <c r="B642" s="4" t="s">
        <v>4787</v>
      </c>
      <c r="C642" s="4">
        <v>20</v>
      </c>
      <c r="D642" s="4" t="s">
        <v>4788</v>
      </c>
      <c r="E642" s="4" t="s">
        <v>3931</v>
      </c>
      <c r="F642" s="4" t="s">
        <v>3570</v>
      </c>
      <c r="G642" s="4" t="s">
        <v>3554</v>
      </c>
    </row>
    <row r="643" spans="1:7" ht="15.6" x14ac:dyDescent="0.3">
      <c r="A643" s="4"/>
      <c r="B643" s="4"/>
      <c r="C643" s="4"/>
      <c r="D643" s="4"/>
      <c r="E643" s="4"/>
      <c r="F643" s="4" t="s">
        <v>3571</v>
      </c>
      <c r="G643" s="4"/>
    </row>
    <row r="644" spans="1:7" ht="15.6" x14ac:dyDescent="0.3">
      <c r="A644" s="4" t="s">
        <v>4789</v>
      </c>
      <c r="B644" s="4" t="s">
        <v>4790</v>
      </c>
      <c r="C644" s="4">
        <v>20</v>
      </c>
      <c r="D644" s="4" t="s">
        <v>4791</v>
      </c>
      <c r="E644" s="4" t="s">
        <v>3561</v>
      </c>
      <c r="F644" s="4" t="s">
        <v>3752</v>
      </c>
      <c r="G644" s="4" t="s">
        <v>4638</v>
      </c>
    </row>
    <row r="645" spans="1:7" ht="15.6" x14ac:dyDescent="0.3">
      <c r="A645" s="4" t="s">
        <v>4792</v>
      </c>
      <c r="B645" s="4" t="s">
        <v>4793</v>
      </c>
      <c r="C645" s="4">
        <v>20</v>
      </c>
      <c r="D645" s="4" t="s">
        <v>4794</v>
      </c>
      <c r="E645" s="4" t="s">
        <v>3561</v>
      </c>
      <c r="F645" s="4" t="s">
        <v>4795</v>
      </c>
      <c r="G645" s="4" t="s">
        <v>4796</v>
      </c>
    </row>
    <row r="646" spans="1:7" ht="15.6" x14ac:dyDescent="0.3">
      <c r="A646" s="4" t="s">
        <v>4797</v>
      </c>
      <c r="B646" s="4" t="s">
        <v>4798</v>
      </c>
      <c r="C646" s="4">
        <v>20</v>
      </c>
      <c r="D646" s="4" t="s">
        <v>4799</v>
      </c>
      <c r="E646" s="4" t="s">
        <v>3561</v>
      </c>
      <c r="F646" s="4" t="s">
        <v>3585</v>
      </c>
      <c r="G646" s="4" t="s">
        <v>3719</v>
      </c>
    </row>
    <row r="647" spans="1:7" ht="15.6" x14ac:dyDescent="0.3">
      <c r="A647" s="4" t="s">
        <v>4800</v>
      </c>
      <c r="B647" s="4" t="s">
        <v>4801</v>
      </c>
      <c r="C647" s="4">
        <v>20</v>
      </c>
      <c r="D647" s="4" t="s">
        <v>4802</v>
      </c>
      <c r="E647" s="4" t="s">
        <v>3552</v>
      </c>
      <c r="F647" s="4" t="s">
        <v>3592</v>
      </c>
      <c r="G647" s="4" t="s">
        <v>4803</v>
      </c>
    </row>
    <row r="648" spans="1:7" ht="15.6" x14ac:dyDescent="0.3">
      <c r="A648" s="4"/>
      <c r="B648" s="4"/>
      <c r="C648" s="4"/>
      <c r="D648" s="4"/>
      <c r="E648" s="4"/>
      <c r="F648" s="4" t="s">
        <v>3557</v>
      </c>
      <c r="G648" s="4"/>
    </row>
    <row r="649" spans="1:7" ht="15.6" x14ac:dyDescent="0.3">
      <c r="A649" s="4" t="s">
        <v>4804</v>
      </c>
      <c r="B649" s="4" t="s">
        <v>4805</v>
      </c>
      <c r="C649" s="4">
        <v>20</v>
      </c>
      <c r="D649" s="4" t="s">
        <v>4806</v>
      </c>
      <c r="E649" s="4" t="s">
        <v>3561</v>
      </c>
      <c r="F649" s="4" t="s">
        <v>3585</v>
      </c>
      <c r="G649" s="4" t="s">
        <v>3554</v>
      </c>
    </row>
    <row r="650" spans="1:7" ht="15.6" x14ac:dyDescent="0.3">
      <c r="A650" s="4" t="s">
        <v>4807</v>
      </c>
      <c r="B650" s="4" t="s">
        <v>4808</v>
      </c>
      <c r="C650" s="4">
        <v>20</v>
      </c>
      <c r="D650" s="4" t="s">
        <v>4809</v>
      </c>
      <c r="E650" s="4" t="s">
        <v>3561</v>
      </c>
      <c r="F650" s="4" t="s">
        <v>3946</v>
      </c>
      <c r="G650" s="4" t="s">
        <v>3554</v>
      </c>
    </row>
    <row r="651" spans="1:7" ht="15.6" x14ac:dyDescent="0.3">
      <c r="A651" s="4" t="s">
        <v>4810</v>
      </c>
      <c r="B651" s="4" t="s">
        <v>4811</v>
      </c>
      <c r="C651" s="4">
        <v>20</v>
      </c>
      <c r="D651" s="4" t="s">
        <v>4812</v>
      </c>
      <c r="E651" s="4" t="s">
        <v>3561</v>
      </c>
      <c r="F651" s="4" t="s">
        <v>4813</v>
      </c>
      <c r="G651" s="4" t="s">
        <v>3554</v>
      </c>
    </row>
    <row r="652" spans="1:7" ht="15.6" x14ac:dyDescent="0.3">
      <c r="A652" s="4"/>
      <c r="B652" s="4"/>
      <c r="C652" s="4"/>
      <c r="D652" s="4"/>
      <c r="E652" s="4"/>
      <c r="F652" s="4" t="s">
        <v>4814</v>
      </c>
      <c r="G652" s="4"/>
    </row>
    <row r="653" spans="1:7" ht="15.6" x14ac:dyDescent="0.3">
      <c r="A653" s="4"/>
      <c r="B653" s="4"/>
      <c r="C653" s="4"/>
      <c r="D653" s="4"/>
      <c r="E653" s="4"/>
      <c r="F653" s="4" t="s">
        <v>4815</v>
      </c>
      <c r="G653" s="4"/>
    </row>
    <row r="654" spans="1:7" ht="15.6" x14ac:dyDescent="0.3">
      <c r="A654" s="4"/>
      <c r="B654" s="4"/>
      <c r="C654" s="4"/>
      <c r="D654" s="4"/>
      <c r="E654" s="4"/>
      <c r="F654" s="4" t="s">
        <v>4816</v>
      </c>
      <c r="G654" s="4"/>
    </row>
    <row r="655" spans="1:7" ht="15.6" x14ac:dyDescent="0.3">
      <c r="A655" s="4" t="s">
        <v>4817</v>
      </c>
      <c r="B655" s="4" t="s">
        <v>4818</v>
      </c>
      <c r="C655" s="4">
        <v>20</v>
      </c>
      <c r="D655" s="4" t="s">
        <v>4819</v>
      </c>
      <c r="E655" s="4" t="s">
        <v>3561</v>
      </c>
      <c r="F655" s="4" t="s">
        <v>3637</v>
      </c>
      <c r="G655" s="4" t="s">
        <v>3554</v>
      </c>
    </row>
    <row r="656" spans="1:7" ht="15.6" x14ac:dyDescent="0.3">
      <c r="A656" s="4"/>
      <c r="B656" s="4"/>
      <c r="C656" s="4"/>
      <c r="D656" s="4"/>
      <c r="E656" s="4"/>
      <c r="F656" s="4" t="s">
        <v>3673</v>
      </c>
      <c r="G656" s="4"/>
    </row>
    <row r="657" spans="1:7" ht="15.6" x14ac:dyDescent="0.3">
      <c r="A657" s="4"/>
      <c r="B657" s="4"/>
      <c r="C657" s="4"/>
      <c r="D657" s="4"/>
      <c r="E657" s="4"/>
      <c r="F657" s="4" t="s">
        <v>4164</v>
      </c>
      <c r="G657" s="4"/>
    </row>
    <row r="658" spans="1:7" ht="15.6" x14ac:dyDescent="0.3">
      <c r="A658" s="4" t="s">
        <v>4820</v>
      </c>
      <c r="B658" s="4" t="s">
        <v>4821</v>
      </c>
      <c r="C658" s="4">
        <v>20</v>
      </c>
      <c r="D658" s="4" t="s">
        <v>4822</v>
      </c>
      <c r="E658" s="4" t="s">
        <v>3561</v>
      </c>
      <c r="F658" s="4" t="s">
        <v>3710</v>
      </c>
      <c r="G658" s="4" t="s">
        <v>4823</v>
      </c>
    </row>
    <row r="659" spans="1:7" ht="15.6" x14ac:dyDescent="0.3">
      <c r="A659" s="4"/>
      <c r="B659" s="4"/>
      <c r="C659" s="4"/>
      <c r="D659" s="4"/>
      <c r="E659" s="4"/>
      <c r="F659" s="4" t="s">
        <v>3860</v>
      </c>
      <c r="G659" s="4"/>
    </row>
    <row r="660" spans="1:7" ht="15.6" x14ac:dyDescent="0.3">
      <c r="A660" s="4" t="s">
        <v>4824</v>
      </c>
      <c r="B660" s="4" t="s">
        <v>4825</v>
      </c>
      <c r="C660" s="4">
        <v>20</v>
      </c>
      <c r="D660" s="4" t="s">
        <v>4826</v>
      </c>
      <c r="E660" s="4" t="s">
        <v>3552</v>
      </c>
      <c r="F660" s="4" t="s">
        <v>3784</v>
      </c>
      <c r="G660" s="4" t="s">
        <v>4827</v>
      </c>
    </row>
    <row r="661" spans="1:7" ht="15.6" x14ac:dyDescent="0.3">
      <c r="A661" s="4"/>
      <c r="B661" s="4"/>
      <c r="C661" s="4"/>
      <c r="D661" s="4"/>
      <c r="E661" s="4"/>
      <c r="F661" s="4" t="s">
        <v>4828</v>
      </c>
      <c r="G661" s="4"/>
    </row>
    <row r="662" spans="1:7" ht="15.6" x14ac:dyDescent="0.3">
      <c r="A662" s="4" t="s">
        <v>4829</v>
      </c>
      <c r="B662" s="4" t="s">
        <v>4830</v>
      </c>
      <c r="C662" s="4">
        <v>19</v>
      </c>
      <c r="D662" s="4" t="s">
        <v>4831</v>
      </c>
      <c r="E662" s="4" t="s">
        <v>3552</v>
      </c>
      <c r="F662" s="4" t="s">
        <v>3566</v>
      </c>
      <c r="G662" s="4" t="s">
        <v>3833</v>
      </c>
    </row>
    <row r="663" spans="1:7" ht="15.6" x14ac:dyDescent="0.3">
      <c r="A663" s="4"/>
      <c r="B663" s="4"/>
      <c r="C663" s="4"/>
      <c r="D663" s="4"/>
      <c r="E663" s="4"/>
      <c r="F663" s="4" t="s">
        <v>3557</v>
      </c>
      <c r="G663" s="4"/>
    </row>
    <row r="664" spans="1:7" ht="15.6" x14ac:dyDescent="0.3">
      <c r="A664" s="4" t="s">
        <v>4832</v>
      </c>
      <c r="B664" s="4" t="s">
        <v>4833</v>
      </c>
      <c r="C664" s="4">
        <v>19</v>
      </c>
      <c r="D664" s="4" t="s">
        <v>4834</v>
      </c>
      <c r="E664" s="4" t="s">
        <v>3561</v>
      </c>
      <c r="F664" s="4" t="s">
        <v>3585</v>
      </c>
      <c r="G664" s="4" t="s">
        <v>4835</v>
      </c>
    </row>
    <row r="665" spans="1:7" ht="15.6" x14ac:dyDescent="0.3">
      <c r="A665" s="4" t="s">
        <v>4836</v>
      </c>
      <c r="B665" s="4" t="s">
        <v>4837</v>
      </c>
      <c r="C665" s="4">
        <v>19</v>
      </c>
      <c r="D665" s="4" t="s">
        <v>4838</v>
      </c>
      <c r="E665" s="4" t="s">
        <v>3552</v>
      </c>
      <c r="F665" s="4" t="s">
        <v>3729</v>
      </c>
      <c r="G665" s="4" t="s">
        <v>3554</v>
      </c>
    </row>
    <row r="666" spans="1:7" ht="15.6" x14ac:dyDescent="0.3">
      <c r="A666" s="4"/>
      <c r="B666" s="4"/>
      <c r="C666" s="4"/>
      <c r="D666" s="4"/>
      <c r="E666" s="4"/>
      <c r="F666" s="4" t="s">
        <v>3557</v>
      </c>
      <c r="G666" s="4"/>
    </row>
    <row r="667" spans="1:7" ht="15.6" x14ac:dyDescent="0.3">
      <c r="A667" s="4" t="s">
        <v>4839</v>
      </c>
      <c r="B667" s="4" t="s">
        <v>4840</v>
      </c>
      <c r="C667" s="4">
        <v>19</v>
      </c>
      <c r="D667" s="4" t="s">
        <v>4841</v>
      </c>
      <c r="E667" s="4" t="s">
        <v>3561</v>
      </c>
      <c r="F667" s="4" t="s">
        <v>4842</v>
      </c>
      <c r="G667" s="4" t="s">
        <v>4843</v>
      </c>
    </row>
    <row r="668" spans="1:7" ht="15.6" x14ac:dyDescent="0.3">
      <c r="A668" s="4"/>
      <c r="B668" s="4"/>
      <c r="C668" s="4"/>
      <c r="D668" s="4"/>
      <c r="E668" s="4"/>
      <c r="F668" s="4" t="s">
        <v>4703</v>
      </c>
      <c r="G668" s="4"/>
    </row>
    <row r="669" spans="1:7" ht="15.6" x14ac:dyDescent="0.3">
      <c r="A669" s="4" t="s">
        <v>4844</v>
      </c>
      <c r="B669" s="4" t="s">
        <v>4845</v>
      </c>
      <c r="C669" s="4">
        <v>19</v>
      </c>
      <c r="D669" s="4" t="s">
        <v>4846</v>
      </c>
      <c r="E669" s="4" t="s">
        <v>3561</v>
      </c>
      <c r="F669" s="4" t="s">
        <v>3800</v>
      </c>
      <c r="G669" s="4" t="s">
        <v>4368</v>
      </c>
    </row>
    <row r="670" spans="1:7" ht="15.6" x14ac:dyDescent="0.3">
      <c r="A670" s="4" t="s">
        <v>4847</v>
      </c>
      <c r="B670" s="4" t="s">
        <v>4848</v>
      </c>
      <c r="C670" s="4">
        <v>19</v>
      </c>
      <c r="D670" s="4" t="s">
        <v>4849</v>
      </c>
      <c r="E670" s="4" t="s">
        <v>3552</v>
      </c>
      <c r="F670" s="4" t="s">
        <v>4850</v>
      </c>
      <c r="G670" s="4" t="s">
        <v>3554</v>
      </c>
    </row>
    <row r="671" spans="1:7" ht="15.6" x14ac:dyDescent="0.3">
      <c r="A671" s="4" t="s">
        <v>4851</v>
      </c>
      <c r="B671" s="4" t="s">
        <v>4852</v>
      </c>
      <c r="C671" s="4">
        <v>19</v>
      </c>
      <c r="D671" s="4" t="s">
        <v>4853</v>
      </c>
      <c r="E671" s="4" t="s">
        <v>4127</v>
      </c>
      <c r="F671" s="4" t="s">
        <v>3833</v>
      </c>
      <c r="G671" s="4" t="s">
        <v>3554</v>
      </c>
    </row>
    <row r="672" spans="1:7" ht="15.6" x14ac:dyDescent="0.3">
      <c r="A672" s="4" t="s">
        <v>4854</v>
      </c>
      <c r="B672" s="4" t="s">
        <v>4855</v>
      </c>
      <c r="C672" s="4">
        <v>19</v>
      </c>
      <c r="D672" s="4" t="s">
        <v>4856</v>
      </c>
      <c r="E672" s="4" t="s">
        <v>3552</v>
      </c>
      <c r="F672" s="4" t="s">
        <v>4084</v>
      </c>
      <c r="G672" s="4" t="s">
        <v>3554</v>
      </c>
    </row>
    <row r="673" spans="1:7" ht="15.6" x14ac:dyDescent="0.3">
      <c r="A673" s="4"/>
      <c r="B673" s="4"/>
      <c r="C673" s="4"/>
      <c r="D673" s="4"/>
      <c r="E673" s="4"/>
      <c r="F673" s="4" t="s">
        <v>4085</v>
      </c>
      <c r="G673" s="4"/>
    </row>
    <row r="674" spans="1:7" ht="15.6" x14ac:dyDescent="0.3">
      <c r="A674" s="4"/>
      <c r="B674" s="4"/>
      <c r="C674" s="4"/>
      <c r="D674" s="4"/>
      <c r="E674" s="4"/>
      <c r="F674" s="4" t="s">
        <v>3688</v>
      </c>
      <c r="G674" s="4"/>
    </row>
    <row r="675" spans="1:7" ht="15.6" x14ac:dyDescent="0.3">
      <c r="A675" s="4" t="s">
        <v>4857</v>
      </c>
      <c r="B675" s="4" t="s">
        <v>4858</v>
      </c>
      <c r="C675" s="4">
        <v>19</v>
      </c>
      <c r="D675" s="4" t="s">
        <v>4615</v>
      </c>
      <c r="E675" s="4" t="s">
        <v>3552</v>
      </c>
      <c r="F675" s="4" t="s">
        <v>3566</v>
      </c>
      <c r="G675" s="4" t="s">
        <v>3554</v>
      </c>
    </row>
    <row r="676" spans="1:7" ht="15.6" x14ac:dyDescent="0.3">
      <c r="A676" s="4"/>
      <c r="B676" s="4"/>
      <c r="C676" s="4"/>
      <c r="D676" s="4"/>
      <c r="E676" s="4"/>
      <c r="F676" s="4" t="s">
        <v>3557</v>
      </c>
      <c r="G676" s="4"/>
    </row>
    <row r="677" spans="1:7" ht="15.6" x14ac:dyDescent="0.3">
      <c r="A677" s="4" t="s">
        <v>4859</v>
      </c>
      <c r="B677" s="4" t="s">
        <v>4860</v>
      </c>
      <c r="C677" s="4">
        <v>19</v>
      </c>
      <c r="D677" s="4" t="s">
        <v>4615</v>
      </c>
      <c r="E677" s="4" t="s">
        <v>3552</v>
      </c>
      <c r="F677" s="4" t="s">
        <v>3566</v>
      </c>
      <c r="G677" s="4" t="s">
        <v>3554</v>
      </c>
    </row>
    <row r="678" spans="1:7" ht="15.6" x14ac:dyDescent="0.3">
      <c r="A678" s="4"/>
      <c r="B678" s="4"/>
      <c r="C678" s="4"/>
      <c r="D678" s="4"/>
      <c r="E678" s="4"/>
      <c r="F678" s="4" t="s">
        <v>3557</v>
      </c>
      <c r="G678" s="4"/>
    </row>
    <row r="679" spans="1:7" ht="15.6" x14ac:dyDescent="0.3">
      <c r="A679" s="4" t="s">
        <v>4861</v>
      </c>
      <c r="B679" s="4" t="s">
        <v>4862</v>
      </c>
      <c r="C679" s="4">
        <v>19</v>
      </c>
      <c r="D679" s="4" t="s">
        <v>4306</v>
      </c>
      <c r="E679" s="4" t="s">
        <v>3561</v>
      </c>
      <c r="F679" s="4" t="s">
        <v>3585</v>
      </c>
      <c r="G679" s="4" t="s">
        <v>3554</v>
      </c>
    </row>
    <row r="680" spans="1:7" ht="15.6" x14ac:dyDescent="0.3">
      <c r="A680" s="4" t="s">
        <v>4863</v>
      </c>
      <c r="B680" s="4" t="s">
        <v>4864</v>
      </c>
      <c r="C680" s="4">
        <v>19</v>
      </c>
      <c r="D680" s="4" t="s">
        <v>4865</v>
      </c>
      <c r="E680" s="4" t="s">
        <v>3561</v>
      </c>
      <c r="F680" s="4" t="s">
        <v>4551</v>
      </c>
      <c r="G680" s="4" t="s">
        <v>4368</v>
      </c>
    </row>
    <row r="681" spans="1:7" ht="15.6" x14ac:dyDescent="0.3">
      <c r="A681" s="4"/>
      <c r="B681" s="4"/>
      <c r="C681" s="4"/>
      <c r="D681" s="4"/>
      <c r="E681" s="4"/>
      <c r="F681" s="4" t="s">
        <v>4866</v>
      </c>
      <c r="G681" s="4"/>
    </row>
    <row r="682" spans="1:7" ht="15.6" x14ac:dyDescent="0.3">
      <c r="A682" s="4" t="s">
        <v>4867</v>
      </c>
      <c r="B682" s="4" t="s">
        <v>4868</v>
      </c>
      <c r="C682" s="4">
        <v>19</v>
      </c>
      <c r="D682" s="4" t="s">
        <v>4869</v>
      </c>
      <c r="E682" s="4" t="s">
        <v>3561</v>
      </c>
      <c r="F682" s="4" t="s">
        <v>4163</v>
      </c>
      <c r="G682" s="4" t="s">
        <v>3554</v>
      </c>
    </row>
    <row r="683" spans="1:7" ht="15.6" x14ac:dyDescent="0.3">
      <c r="A683" s="4"/>
      <c r="B683" s="4"/>
      <c r="C683" s="4"/>
      <c r="D683" s="4"/>
      <c r="E683" s="4"/>
      <c r="F683" s="4" t="s">
        <v>3800</v>
      </c>
      <c r="G683" s="4"/>
    </row>
    <row r="684" spans="1:7" ht="15.6" x14ac:dyDescent="0.3">
      <c r="A684" s="4" t="s">
        <v>4870</v>
      </c>
      <c r="B684" s="4" t="s">
        <v>4871</v>
      </c>
      <c r="C684" s="4">
        <v>19</v>
      </c>
      <c r="D684" s="4" t="s">
        <v>4872</v>
      </c>
      <c r="E684" s="4" t="s">
        <v>3561</v>
      </c>
      <c r="F684" s="4" t="s">
        <v>3734</v>
      </c>
      <c r="G684" s="4" t="s">
        <v>3554</v>
      </c>
    </row>
    <row r="685" spans="1:7" ht="15.6" x14ac:dyDescent="0.3">
      <c r="A685" s="4" t="s">
        <v>4873</v>
      </c>
      <c r="B685" s="4" t="s">
        <v>4874</v>
      </c>
      <c r="C685" s="4">
        <v>19</v>
      </c>
      <c r="D685" s="4" t="s">
        <v>4875</v>
      </c>
      <c r="E685" s="4" t="s">
        <v>3561</v>
      </c>
      <c r="F685" s="4" t="s">
        <v>3915</v>
      </c>
      <c r="G685" s="4" t="s">
        <v>4876</v>
      </c>
    </row>
    <row r="686" spans="1:7" ht="15.6" x14ac:dyDescent="0.3">
      <c r="A686" s="4"/>
      <c r="B686" s="4"/>
      <c r="C686" s="4"/>
      <c r="D686" s="4"/>
      <c r="E686" s="4"/>
      <c r="F686" s="4" t="s">
        <v>4877</v>
      </c>
      <c r="G686" s="4"/>
    </row>
    <row r="687" spans="1:7" ht="15.6" x14ac:dyDescent="0.3">
      <c r="A687" s="4" t="s">
        <v>4878</v>
      </c>
      <c r="B687" s="4" t="s">
        <v>4879</v>
      </c>
      <c r="C687" s="4">
        <v>19</v>
      </c>
      <c r="D687" s="4" t="s">
        <v>4880</v>
      </c>
      <c r="E687" s="4" t="s">
        <v>3561</v>
      </c>
      <c r="F687" s="4" t="s">
        <v>3748</v>
      </c>
      <c r="G687" s="4" t="s">
        <v>3554</v>
      </c>
    </row>
    <row r="688" spans="1:7" ht="15.6" x14ac:dyDescent="0.3">
      <c r="A688" s="4" t="s">
        <v>4881</v>
      </c>
      <c r="B688" s="4" t="s">
        <v>4882</v>
      </c>
      <c r="C688" s="4">
        <v>19</v>
      </c>
      <c r="D688" s="4" t="s">
        <v>4564</v>
      </c>
      <c r="E688" s="4" t="s">
        <v>3552</v>
      </c>
      <c r="F688" s="4" t="s">
        <v>4084</v>
      </c>
      <c r="G688" s="4" t="s">
        <v>4883</v>
      </c>
    </row>
    <row r="689" spans="1:7" ht="15.6" x14ac:dyDescent="0.3">
      <c r="A689" s="4"/>
      <c r="B689" s="4"/>
      <c r="C689" s="4"/>
      <c r="D689" s="4"/>
      <c r="E689" s="4"/>
      <c r="F689" s="4" t="s">
        <v>4543</v>
      </c>
      <c r="G689" s="4"/>
    </row>
    <row r="690" spans="1:7" ht="15.6" x14ac:dyDescent="0.3">
      <c r="A690" s="4"/>
      <c r="B690" s="4"/>
      <c r="C690" s="4"/>
      <c r="D690" s="4"/>
      <c r="E690" s="4"/>
      <c r="F690" s="4" t="s">
        <v>3688</v>
      </c>
      <c r="G690" s="4"/>
    </row>
    <row r="691" spans="1:7" ht="15.6" x14ac:dyDescent="0.3">
      <c r="A691" s="4" t="s">
        <v>4884</v>
      </c>
      <c r="B691" s="4" t="s">
        <v>4885</v>
      </c>
      <c r="C691" s="4">
        <v>19</v>
      </c>
      <c r="D691" s="4" t="s">
        <v>4564</v>
      </c>
      <c r="E691" s="4" t="s">
        <v>3931</v>
      </c>
      <c r="F691" s="4" t="s">
        <v>4372</v>
      </c>
      <c r="G691" s="4" t="s">
        <v>4886</v>
      </c>
    </row>
    <row r="692" spans="1:7" ht="15.6" x14ac:dyDescent="0.3">
      <c r="A692" s="4" t="s">
        <v>4887</v>
      </c>
      <c r="B692" s="4" t="s">
        <v>4888</v>
      </c>
      <c r="C692" s="4">
        <v>19</v>
      </c>
      <c r="D692" s="4" t="s">
        <v>4889</v>
      </c>
      <c r="E692" s="4" t="s">
        <v>3561</v>
      </c>
      <c r="F692" s="4" t="s">
        <v>4890</v>
      </c>
      <c r="G692" s="4" t="s">
        <v>3554</v>
      </c>
    </row>
    <row r="693" spans="1:7" ht="15.6" x14ac:dyDescent="0.3">
      <c r="A693" s="4" t="s">
        <v>4891</v>
      </c>
      <c r="B693" s="4" t="s">
        <v>4892</v>
      </c>
      <c r="C693" s="4">
        <v>19</v>
      </c>
      <c r="D693" s="4" t="s">
        <v>4893</v>
      </c>
      <c r="E693" s="4" t="s">
        <v>3561</v>
      </c>
      <c r="F693" s="4" t="s">
        <v>4602</v>
      </c>
      <c r="G693" s="4" t="s">
        <v>4894</v>
      </c>
    </row>
    <row r="694" spans="1:7" ht="15.6" x14ac:dyDescent="0.3">
      <c r="A694" s="4" t="s">
        <v>4895</v>
      </c>
      <c r="B694" s="4" t="s">
        <v>4896</v>
      </c>
      <c r="C694" s="4">
        <v>19</v>
      </c>
      <c r="D694" s="4" t="s">
        <v>4897</v>
      </c>
      <c r="E694" s="4" t="s">
        <v>3931</v>
      </c>
      <c r="F694" s="4" t="s">
        <v>4898</v>
      </c>
      <c r="G694" s="4" t="s">
        <v>3554</v>
      </c>
    </row>
    <row r="695" spans="1:7" ht="15.6" x14ac:dyDescent="0.3">
      <c r="A695" s="4"/>
      <c r="B695" s="4"/>
      <c r="C695" s="4"/>
      <c r="D695" s="4"/>
      <c r="E695" s="4"/>
      <c r="F695" s="4" t="s">
        <v>3933</v>
      </c>
      <c r="G695" s="4"/>
    </row>
    <row r="696" spans="1:7" ht="15.6" x14ac:dyDescent="0.3">
      <c r="A696" s="4" t="s">
        <v>4899</v>
      </c>
      <c r="B696" s="4" t="s">
        <v>4900</v>
      </c>
      <c r="C696" s="4">
        <v>19</v>
      </c>
      <c r="D696" s="4" t="s">
        <v>4901</v>
      </c>
      <c r="E696" s="4" t="s">
        <v>3561</v>
      </c>
      <c r="F696" s="4" t="s">
        <v>3800</v>
      </c>
      <c r="G696" s="4" t="s">
        <v>3554</v>
      </c>
    </row>
    <row r="697" spans="1:7" ht="15.6" x14ac:dyDescent="0.3">
      <c r="A697" s="4" t="s">
        <v>4902</v>
      </c>
      <c r="B697" s="4" t="s">
        <v>4903</v>
      </c>
      <c r="C697" s="4">
        <v>19</v>
      </c>
      <c r="D697" s="4" t="s">
        <v>4904</v>
      </c>
      <c r="E697" s="4" t="s">
        <v>3552</v>
      </c>
      <c r="F697" s="4" t="s">
        <v>4172</v>
      </c>
      <c r="G697" s="4" t="s">
        <v>4905</v>
      </c>
    </row>
    <row r="698" spans="1:7" ht="15.6" x14ac:dyDescent="0.3">
      <c r="A698" s="4"/>
      <c r="B698" s="4"/>
      <c r="C698" s="4"/>
      <c r="D698" s="4"/>
      <c r="E698" s="4"/>
      <c r="F698" s="4" t="s">
        <v>3616</v>
      </c>
      <c r="G698" s="4"/>
    </row>
    <row r="699" spans="1:7" ht="15.6" x14ac:dyDescent="0.3">
      <c r="A699" s="4" t="s">
        <v>4906</v>
      </c>
      <c r="B699" s="4" t="s">
        <v>4907</v>
      </c>
      <c r="C699" s="4">
        <v>19</v>
      </c>
      <c r="D699" s="4" t="s">
        <v>4746</v>
      </c>
      <c r="E699" s="4" t="s">
        <v>3561</v>
      </c>
      <c r="F699" s="4" t="s">
        <v>3833</v>
      </c>
      <c r="G699" s="4" t="s">
        <v>4908</v>
      </c>
    </row>
    <row r="700" spans="1:7" ht="15.6" x14ac:dyDescent="0.3">
      <c r="A700" s="4" t="s">
        <v>4909</v>
      </c>
      <c r="B700" s="4" t="s">
        <v>4910</v>
      </c>
      <c r="C700" s="4">
        <v>19</v>
      </c>
      <c r="D700" s="4" t="s">
        <v>4911</v>
      </c>
      <c r="E700" s="4" t="s">
        <v>3552</v>
      </c>
      <c r="F700" s="4" t="s">
        <v>3915</v>
      </c>
      <c r="G700" s="4" t="s">
        <v>4912</v>
      </c>
    </row>
    <row r="701" spans="1:7" ht="15.6" x14ac:dyDescent="0.3">
      <c r="A701" s="4"/>
      <c r="B701" s="4"/>
      <c r="C701" s="4"/>
      <c r="D701" s="4"/>
      <c r="E701" s="4"/>
      <c r="F701" s="4" t="s">
        <v>3650</v>
      </c>
      <c r="G701" s="4"/>
    </row>
    <row r="702" spans="1:7" ht="15.6" x14ac:dyDescent="0.3">
      <c r="A702" s="4" t="s">
        <v>4913</v>
      </c>
      <c r="B702" s="4" t="s">
        <v>4914</v>
      </c>
      <c r="C702" s="4">
        <v>19</v>
      </c>
      <c r="D702" s="4" t="s">
        <v>4915</v>
      </c>
      <c r="E702" s="4" t="s">
        <v>4726</v>
      </c>
      <c r="F702" s="4" t="s">
        <v>4916</v>
      </c>
      <c r="G702" s="4" t="s">
        <v>4712</v>
      </c>
    </row>
    <row r="703" spans="1:7" ht="15.6" x14ac:dyDescent="0.3">
      <c r="A703" s="4" t="s">
        <v>4917</v>
      </c>
      <c r="B703" s="4" t="s">
        <v>4918</v>
      </c>
      <c r="C703" s="4">
        <v>19</v>
      </c>
      <c r="D703" s="4" t="s">
        <v>4919</v>
      </c>
      <c r="E703" s="4" t="s">
        <v>4726</v>
      </c>
      <c r="F703" s="4" t="s">
        <v>3833</v>
      </c>
      <c r="G703" s="4" t="s">
        <v>4561</v>
      </c>
    </row>
    <row r="704" spans="1:7" ht="15.6" x14ac:dyDescent="0.3">
      <c r="A704" s="4" t="s">
        <v>4920</v>
      </c>
      <c r="B704" s="4" t="s">
        <v>4921</v>
      </c>
      <c r="C704" s="4">
        <v>19</v>
      </c>
      <c r="D704" s="4" t="s">
        <v>4922</v>
      </c>
      <c r="E704" s="4" t="s">
        <v>3561</v>
      </c>
      <c r="F704" s="4" t="s">
        <v>3800</v>
      </c>
      <c r="G704" s="4" t="s">
        <v>4923</v>
      </c>
    </row>
    <row r="705" spans="1:7" ht="15.6" x14ac:dyDescent="0.3">
      <c r="A705" s="4" t="s">
        <v>4924</v>
      </c>
      <c r="B705" s="4" t="s">
        <v>4925</v>
      </c>
      <c r="C705" s="4">
        <v>19</v>
      </c>
      <c r="D705" s="4" t="s">
        <v>4926</v>
      </c>
      <c r="E705" s="4" t="s">
        <v>3931</v>
      </c>
      <c r="F705" s="4" t="s">
        <v>3619</v>
      </c>
      <c r="G705" s="4" t="s">
        <v>4196</v>
      </c>
    </row>
    <row r="706" spans="1:7" ht="15.6" x14ac:dyDescent="0.3">
      <c r="A706" s="4" t="s">
        <v>4927</v>
      </c>
      <c r="B706" s="4" t="s">
        <v>4928</v>
      </c>
      <c r="C706" s="4">
        <v>19</v>
      </c>
      <c r="D706" s="4" t="s">
        <v>4929</v>
      </c>
      <c r="E706" s="4" t="s">
        <v>3552</v>
      </c>
      <c r="F706" s="4" t="s">
        <v>3833</v>
      </c>
      <c r="G706" s="4" t="s">
        <v>3554</v>
      </c>
    </row>
    <row r="707" spans="1:7" ht="15.6" x14ac:dyDescent="0.3">
      <c r="A707" s="4" t="s">
        <v>4930</v>
      </c>
      <c r="B707" s="4" t="s">
        <v>4931</v>
      </c>
      <c r="C707" s="4">
        <v>19</v>
      </c>
      <c r="D707" s="4" t="s">
        <v>4932</v>
      </c>
      <c r="E707" s="4" t="s">
        <v>3561</v>
      </c>
      <c r="F707" s="4" t="s">
        <v>3833</v>
      </c>
      <c r="G707" s="4" t="s">
        <v>3554</v>
      </c>
    </row>
    <row r="708" spans="1:7" ht="15.6" x14ac:dyDescent="0.3">
      <c r="A708" s="4" t="s">
        <v>4933</v>
      </c>
      <c r="B708" s="4" t="s">
        <v>4934</v>
      </c>
      <c r="C708" s="4">
        <v>19</v>
      </c>
      <c r="D708" s="4" t="s">
        <v>4935</v>
      </c>
      <c r="E708" s="4" t="s">
        <v>4726</v>
      </c>
      <c r="F708" s="4" t="s">
        <v>4936</v>
      </c>
      <c r="G708" s="4" t="s">
        <v>4937</v>
      </c>
    </row>
    <row r="709" spans="1:7" ht="15.6" x14ac:dyDescent="0.3">
      <c r="A709" s="4" t="s">
        <v>4938</v>
      </c>
      <c r="B709" s="4" t="s">
        <v>4939</v>
      </c>
      <c r="C709" s="4">
        <v>19</v>
      </c>
      <c r="D709" s="4" t="s">
        <v>4940</v>
      </c>
      <c r="E709" s="4" t="s">
        <v>3552</v>
      </c>
      <c r="F709" s="4" t="s">
        <v>3688</v>
      </c>
      <c r="G709" s="4" t="s">
        <v>4941</v>
      </c>
    </row>
    <row r="710" spans="1:7" ht="15.6" x14ac:dyDescent="0.3">
      <c r="A710" s="4" t="s">
        <v>4942</v>
      </c>
      <c r="B710" s="4" t="s">
        <v>4943</v>
      </c>
      <c r="C710" s="4">
        <v>19</v>
      </c>
      <c r="D710" s="4" t="s">
        <v>4944</v>
      </c>
      <c r="E710" s="4" t="s">
        <v>3552</v>
      </c>
      <c r="F710" s="4" t="s">
        <v>4261</v>
      </c>
      <c r="G710" s="4" t="s">
        <v>4148</v>
      </c>
    </row>
    <row r="711" spans="1:7" ht="15.6" x14ac:dyDescent="0.3">
      <c r="A711" s="4"/>
      <c r="B711" s="4"/>
      <c r="C711" s="4"/>
      <c r="D711" s="4"/>
      <c r="E711" s="4"/>
      <c r="F711" s="4" t="s">
        <v>4945</v>
      </c>
      <c r="G711" s="4"/>
    </row>
    <row r="712" spans="1:7" ht="15.6" x14ac:dyDescent="0.3">
      <c r="A712" s="4"/>
      <c r="B712" s="4"/>
      <c r="C712" s="4"/>
      <c r="D712" s="4"/>
      <c r="E712" s="4"/>
      <c r="F712" s="4" t="s">
        <v>3743</v>
      </c>
      <c r="G712" s="4"/>
    </row>
    <row r="713" spans="1:7" ht="15.6" x14ac:dyDescent="0.3">
      <c r="A713" s="4"/>
      <c r="B713" s="4"/>
      <c r="C713" s="4"/>
      <c r="D713" s="4"/>
      <c r="E713" s="4"/>
      <c r="F713" s="4" t="s">
        <v>3616</v>
      </c>
      <c r="G713" s="4"/>
    </row>
    <row r="714" spans="1:7" ht="15.6" x14ac:dyDescent="0.3">
      <c r="A714" s="4" t="s">
        <v>4946</v>
      </c>
      <c r="B714" s="4" t="s">
        <v>4947</v>
      </c>
      <c r="C714" s="4">
        <v>19</v>
      </c>
      <c r="D714" s="4" t="s">
        <v>4948</v>
      </c>
      <c r="E714" s="4" t="s">
        <v>3552</v>
      </c>
      <c r="F714" s="4" t="s">
        <v>3592</v>
      </c>
      <c r="G714" s="4" t="s">
        <v>3554</v>
      </c>
    </row>
    <row r="715" spans="1:7" ht="15.6" x14ac:dyDescent="0.3">
      <c r="A715" s="4"/>
      <c r="B715" s="4"/>
      <c r="C715" s="4"/>
      <c r="D715" s="4"/>
      <c r="E715" s="4"/>
      <c r="F715" s="4" t="s">
        <v>3557</v>
      </c>
      <c r="G715" s="4"/>
    </row>
    <row r="716" spans="1:7" ht="15.6" x14ac:dyDescent="0.3">
      <c r="A716" s="4" t="s">
        <v>4949</v>
      </c>
      <c r="B716" s="4" t="s">
        <v>4950</v>
      </c>
      <c r="C716" s="4">
        <v>19</v>
      </c>
      <c r="D716" s="4" t="s">
        <v>4951</v>
      </c>
      <c r="E716" s="4" t="s">
        <v>3561</v>
      </c>
      <c r="F716" s="4" t="s">
        <v>3917</v>
      </c>
      <c r="G716" s="4" t="s">
        <v>3554</v>
      </c>
    </row>
    <row r="717" spans="1:7" ht="15.6" x14ac:dyDescent="0.3">
      <c r="A717" s="4" t="s">
        <v>4952</v>
      </c>
      <c r="B717" s="4" t="s">
        <v>4953</v>
      </c>
      <c r="C717" s="4">
        <v>19</v>
      </c>
      <c r="D717" s="4" t="s">
        <v>4699</v>
      </c>
      <c r="E717" s="4" t="s">
        <v>3561</v>
      </c>
      <c r="F717" s="4" t="s">
        <v>3840</v>
      </c>
      <c r="G717" s="4" t="s">
        <v>4954</v>
      </c>
    </row>
    <row r="718" spans="1:7" ht="15.6" x14ac:dyDescent="0.3">
      <c r="A718" s="4" t="s">
        <v>4955</v>
      </c>
      <c r="B718" s="4" t="s">
        <v>4956</v>
      </c>
      <c r="C718" s="4">
        <v>19</v>
      </c>
      <c r="D718" s="4" t="s">
        <v>4957</v>
      </c>
      <c r="E718" s="4" t="s">
        <v>3561</v>
      </c>
      <c r="F718" s="4" t="s">
        <v>3752</v>
      </c>
      <c r="G718" s="4" t="s">
        <v>4958</v>
      </c>
    </row>
    <row r="719" spans="1:7" ht="15.6" x14ac:dyDescent="0.3">
      <c r="A719" s="4" t="s">
        <v>4959</v>
      </c>
      <c r="B719" s="4" t="s">
        <v>4960</v>
      </c>
      <c r="C719" s="4">
        <v>19</v>
      </c>
      <c r="D719" s="4" t="s">
        <v>4961</v>
      </c>
      <c r="E719" s="4" t="s">
        <v>3561</v>
      </c>
      <c r="F719" s="4" t="s">
        <v>3946</v>
      </c>
      <c r="G719" s="4" t="s">
        <v>4962</v>
      </c>
    </row>
    <row r="720" spans="1:7" ht="15.6" x14ac:dyDescent="0.3">
      <c r="A720" s="4" t="s">
        <v>4963</v>
      </c>
      <c r="B720" s="4" t="s">
        <v>4964</v>
      </c>
      <c r="C720" s="4">
        <v>19</v>
      </c>
      <c r="D720" s="4" t="s">
        <v>4965</v>
      </c>
      <c r="E720" s="4" t="s">
        <v>3552</v>
      </c>
      <c r="F720" s="4" t="s">
        <v>4966</v>
      </c>
      <c r="G720" s="4" t="s">
        <v>4967</v>
      </c>
    </row>
    <row r="721" spans="1:7" ht="15.6" x14ac:dyDescent="0.3">
      <c r="A721" s="4" t="s">
        <v>4968</v>
      </c>
      <c r="B721" s="4" t="s">
        <v>4969</v>
      </c>
      <c r="C721" s="4">
        <v>18</v>
      </c>
      <c r="D721" s="4" t="s">
        <v>4970</v>
      </c>
      <c r="E721" s="4" t="s">
        <v>3561</v>
      </c>
      <c r="F721" s="4" t="s">
        <v>3833</v>
      </c>
      <c r="G721" s="4" t="s">
        <v>3554</v>
      </c>
    </row>
    <row r="722" spans="1:7" ht="15.6" x14ac:dyDescent="0.3">
      <c r="A722" s="4" t="s">
        <v>4971</v>
      </c>
      <c r="B722" s="4" t="s">
        <v>4972</v>
      </c>
      <c r="C722" s="4">
        <v>18</v>
      </c>
      <c r="D722" s="4" t="s">
        <v>4973</v>
      </c>
      <c r="E722" s="4" t="s">
        <v>3561</v>
      </c>
      <c r="F722" s="4" t="s">
        <v>4696</v>
      </c>
      <c r="G722" s="4" t="s">
        <v>3554</v>
      </c>
    </row>
    <row r="723" spans="1:7" ht="15.6" x14ac:dyDescent="0.3">
      <c r="A723" s="4" t="s">
        <v>4974</v>
      </c>
      <c r="B723" s="4" t="s">
        <v>4975</v>
      </c>
      <c r="C723" s="4">
        <v>18</v>
      </c>
      <c r="D723" s="4" t="s">
        <v>4976</v>
      </c>
      <c r="E723" s="4" t="s">
        <v>4127</v>
      </c>
      <c r="F723" s="4" t="s">
        <v>4977</v>
      </c>
      <c r="G723" s="4" t="s">
        <v>4796</v>
      </c>
    </row>
    <row r="724" spans="1:7" ht="15.6" x14ac:dyDescent="0.3">
      <c r="A724" s="4" t="s">
        <v>4978</v>
      </c>
      <c r="B724" s="4" t="s">
        <v>4979</v>
      </c>
      <c r="C724" s="4">
        <v>18</v>
      </c>
      <c r="D724" s="4" t="s">
        <v>4980</v>
      </c>
      <c r="E724" s="4" t="s">
        <v>3561</v>
      </c>
      <c r="F724" s="4" t="s">
        <v>3585</v>
      </c>
      <c r="G724" s="4" t="s">
        <v>4981</v>
      </c>
    </row>
    <row r="725" spans="1:7" ht="15.6" x14ac:dyDescent="0.3">
      <c r="A725" s="4" t="s">
        <v>4982</v>
      </c>
      <c r="B725" s="4" t="s">
        <v>4983</v>
      </c>
      <c r="C725" s="4">
        <v>18</v>
      </c>
      <c r="D725" s="4" t="s">
        <v>4984</v>
      </c>
      <c r="E725" s="4" t="s">
        <v>3552</v>
      </c>
      <c r="F725" s="4" t="s">
        <v>4985</v>
      </c>
      <c r="G725" s="4" t="s">
        <v>3692</v>
      </c>
    </row>
    <row r="726" spans="1:7" ht="15.6" x14ac:dyDescent="0.3">
      <c r="A726" s="4"/>
      <c r="B726" s="4"/>
      <c r="C726" s="4"/>
      <c r="D726" s="4"/>
      <c r="E726" s="4"/>
      <c r="F726" s="4" t="s">
        <v>3688</v>
      </c>
      <c r="G726" s="4"/>
    </row>
    <row r="727" spans="1:7" ht="15.6" x14ac:dyDescent="0.3">
      <c r="A727" s="4" t="s">
        <v>4986</v>
      </c>
      <c r="B727" s="4" t="s">
        <v>4987</v>
      </c>
      <c r="C727" s="4">
        <v>18</v>
      </c>
      <c r="D727" s="4" t="s">
        <v>4988</v>
      </c>
      <c r="E727" s="4" t="s">
        <v>3931</v>
      </c>
      <c r="F727" s="4" t="s">
        <v>4686</v>
      </c>
      <c r="G727" s="4" t="s">
        <v>3554</v>
      </c>
    </row>
    <row r="728" spans="1:7" ht="15.6" x14ac:dyDescent="0.3">
      <c r="A728" s="4"/>
      <c r="B728" s="4"/>
      <c r="C728" s="4"/>
      <c r="D728" s="4"/>
      <c r="E728" s="4"/>
      <c r="F728" s="4" t="s">
        <v>4989</v>
      </c>
      <c r="G728" s="4"/>
    </row>
    <row r="729" spans="1:7" ht="15.6" x14ac:dyDescent="0.3">
      <c r="A729" s="4"/>
      <c r="B729" s="4"/>
      <c r="C729" s="4"/>
      <c r="D729" s="4"/>
      <c r="E729" s="4"/>
      <c r="F729" s="4" t="s">
        <v>4990</v>
      </c>
      <c r="G729" s="4"/>
    </row>
    <row r="730" spans="1:7" ht="15.6" x14ac:dyDescent="0.3">
      <c r="A730" s="4" t="s">
        <v>4991</v>
      </c>
      <c r="B730" s="4" t="s">
        <v>4992</v>
      </c>
      <c r="C730" s="4">
        <v>18</v>
      </c>
      <c r="D730" s="4" t="s">
        <v>4993</v>
      </c>
      <c r="E730" s="4" t="s">
        <v>3552</v>
      </c>
      <c r="F730" s="4" t="s">
        <v>3577</v>
      </c>
      <c r="G730" s="4" t="s">
        <v>4994</v>
      </c>
    </row>
    <row r="731" spans="1:7" ht="15.6" x14ac:dyDescent="0.3">
      <c r="A731" s="4"/>
      <c r="B731" s="4"/>
      <c r="C731" s="4"/>
      <c r="D731" s="4"/>
      <c r="E731" s="4"/>
      <c r="F731" s="4" t="s">
        <v>3619</v>
      </c>
      <c r="G731" s="4"/>
    </row>
    <row r="732" spans="1:7" ht="15.6" x14ac:dyDescent="0.3">
      <c r="A732" s="4" t="s">
        <v>4995</v>
      </c>
      <c r="B732" s="4" t="s">
        <v>4996</v>
      </c>
      <c r="C732" s="4">
        <v>18</v>
      </c>
      <c r="D732" s="4" t="s">
        <v>4997</v>
      </c>
      <c r="E732" s="4" t="s">
        <v>3552</v>
      </c>
      <c r="F732" s="4" t="s">
        <v>3833</v>
      </c>
      <c r="G732" s="4" t="s">
        <v>3554</v>
      </c>
    </row>
    <row r="733" spans="1:7" ht="15.6" x14ac:dyDescent="0.3">
      <c r="A733" s="4" t="s">
        <v>4998</v>
      </c>
      <c r="B733" s="4" t="s">
        <v>4999</v>
      </c>
      <c r="C733" s="4">
        <v>18</v>
      </c>
      <c r="D733" s="4" t="s">
        <v>5000</v>
      </c>
      <c r="E733" s="4" t="s">
        <v>3561</v>
      </c>
      <c r="F733" s="4" t="s">
        <v>3585</v>
      </c>
      <c r="G733" s="4" t="s">
        <v>3719</v>
      </c>
    </row>
    <row r="734" spans="1:7" ht="15.6" x14ac:dyDescent="0.3">
      <c r="A734" s="4" t="s">
        <v>5001</v>
      </c>
      <c r="B734" s="4" t="s">
        <v>5002</v>
      </c>
      <c r="C734" s="4">
        <v>18</v>
      </c>
      <c r="D734" s="4" t="s">
        <v>5003</v>
      </c>
      <c r="E734" s="4" t="s">
        <v>3552</v>
      </c>
      <c r="F734" s="4" t="s">
        <v>3845</v>
      </c>
      <c r="G734" s="4" t="s">
        <v>3554</v>
      </c>
    </row>
    <row r="735" spans="1:7" ht="15.6" x14ac:dyDescent="0.3">
      <c r="A735" s="4" t="s">
        <v>5004</v>
      </c>
      <c r="B735" s="4" t="s">
        <v>5005</v>
      </c>
      <c r="C735" s="4">
        <v>18</v>
      </c>
      <c r="D735" s="4" t="s">
        <v>5006</v>
      </c>
      <c r="E735" s="4" t="s">
        <v>3561</v>
      </c>
      <c r="F735" s="4" t="s">
        <v>3752</v>
      </c>
      <c r="G735" s="4" t="s">
        <v>5007</v>
      </c>
    </row>
    <row r="736" spans="1:7" ht="15.6" x14ac:dyDescent="0.3">
      <c r="A736" s="4" t="s">
        <v>5008</v>
      </c>
      <c r="B736" s="4" t="s">
        <v>5009</v>
      </c>
      <c r="C736" s="4">
        <v>18</v>
      </c>
      <c r="D736" s="4" t="s">
        <v>5010</v>
      </c>
      <c r="E736" s="4" t="s">
        <v>3552</v>
      </c>
      <c r="F736" s="4" t="s">
        <v>3743</v>
      </c>
      <c r="G736" s="4" t="s">
        <v>5011</v>
      </c>
    </row>
    <row r="737" spans="1:7" ht="15.6" x14ac:dyDescent="0.3">
      <c r="A737" s="4"/>
      <c r="B737" s="4"/>
      <c r="C737" s="4"/>
      <c r="D737" s="4"/>
      <c r="E737" s="4"/>
      <c r="F737" s="4" t="s">
        <v>3616</v>
      </c>
      <c r="G737" s="4"/>
    </row>
    <row r="738" spans="1:7" ht="15.6" x14ac:dyDescent="0.3">
      <c r="A738" s="4" t="s">
        <v>5012</v>
      </c>
      <c r="B738" s="4" t="s">
        <v>5013</v>
      </c>
      <c r="C738" s="4">
        <v>18</v>
      </c>
      <c r="D738" s="4" t="s">
        <v>5014</v>
      </c>
      <c r="E738" s="4" t="s">
        <v>3552</v>
      </c>
      <c r="F738" s="4" t="s">
        <v>3580</v>
      </c>
      <c r="G738" s="4" t="s">
        <v>5015</v>
      </c>
    </row>
    <row r="739" spans="1:7" ht="15.6" x14ac:dyDescent="0.3">
      <c r="A739" s="4" t="s">
        <v>5016</v>
      </c>
      <c r="B739" s="4" t="s">
        <v>5017</v>
      </c>
      <c r="C739" s="4">
        <v>18</v>
      </c>
      <c r="D739" s="4" t="s">
        <v>5018</v>
      </c>
      <c r="E739" s="4" t="s">
        <v>3561</v>
      </c>
      <c r="F739" s="4" t="s">
        <v>3800</v>
      </c>
      <c r="G739" s="4" t="s">
        <v>3554</v>
      </c>
    </row>
    <row r="740" spans="1:7" ht="15.6" x14ac:dyDescent="0.3">
      <c r="A740" s="4" t="s">
        <v>5019</v>
      </c>
      <c r="B740" s="4" t="s">
        <v>5020</v>
      </c>
      <c r="C740" s="4">
        <v>18</v>
      </c>
      <c r="D740" s="4" t="s">
        <v>5021</v>
      </c>
      <c r="E740" s="4" t="s">
        <v>3552</v>
      </c>
      <c r="F740" s="4" t="s">
        <v>3729</v>
      </c>
      <c r="G740" s="4" t="s">
        <v>3554</v>
      </c>
    </row>
    <row r="741" spans="1:7" ht="15.6" x14ac:dyDescent="0.3">
      <c r="A741" s="4"/>
      <c r="B741" s="4"/>
      <c r="C741" s="4"/>
      <c r="D741" s="4"/>
      <c r="E741" s="4"/>
      <c r="F741" s="4" t="s">
        <v>3557</v>
      </c>
      <c r="G741" s="4"/>
    </row>
    <row r="742" spans="1:7" ht="15.6" x14ac:dyDescent="0.3">
      <c r="A742" s="4" t="s">
        <v>5022</v>
      </c>
      <c r="B742" s="4" t="s">
        <v>5023</v>
      </c>
      <c r="C742" s="4">
        <v>18</v>
      </c>
      <c r="D742" s="4" t="s">
        <v>5024</v>
      </c>
      <c r="E742" s="4" t="s">
        <v>3561</v>
      </c>
      <c r="F742" s="4" t="s">
        <v>4003</v>
      </c>
      <c r="G742" s="4" t="s">
        <v>5025</v>
      </c>
    </row>
    <row r="743" spans="1:7" ht="15.6" x14ac:dyDescent="0.3">
      <c r="A743" s="4" t="s">
        <v>5026</v>
      </c>
      <c r="B743" s="4" t="s">
        <v>5027</v>
      </c>
      <c r="C743" s="4">
        <v>18</v>
      </c>
      <c r="D743" s="4" t="s">
        <v>5028</v>
      </c>
      <c r="E743" s="4" t="s">
        <v>3552</v>
      </c>
      <c r="F743" s="4" t="s">
        <v>3840</v>
      </c>
      <c r="G743" s="4" t="s">
        <v>5029</v>
      </c>
    </row>
    <row r="744" spans="1:7" ht="15.6" x14ac:dyDescent="0.3">
      <c r="A744" s="4" t="s">
        <v>5030</v>
      </c>
      <c r="B744" s="4" t="s">
        <v>5031</v>
      </c>
      <c r="C744" s="4">
        <v>18</v>
      </c>
      <c r="D744" s="4" t="s">
        <v>5032</v>
      </c>
      <c r="E744" s="4" t="s">
        <v>4726</v>
      </c>
      <c r="F744" s="4" t="s">
        <v>4850</v>
      </c>
      <c r="G744" s="4" t="s">
        <v>3554</v>
      </c>
    </row>
    <row r="745" spans="1:7" ht="15.6" x14ac:dyDescent="0.3">
      <c r="A745" s="4" t="s">
        <v>5033</v>
      </c>
      <c r="B745" s="4" t="s">
        <v>5034</v>
      </c>
      <c r="C745" s="4">
        <v>18</v>
      </c>
      <c r="D745" s="4" t="s">
        <v>5035</v>
      </c>
      <c r="E745" s="4" t="s">
        <v>3561</v>
      </c>
      <c r="F745" s="4" t="s">
        <v>3585</v>
      </c>
      <c r="G745" s="4" t="s">
        <v>3833</v>
      </c>
    </row>
    <row r="746" spans="1:7" ht="15.6" x14ac:dyDescent="0.3">
      <c r="A746" s="4" t="s">
        <v>5036</v>
      </c>
      <c r="B746" s="4" t="s">
        <v>5037</v>
      </c>
      <c r="C746" s="4">
        <v>18</v>
      </c>
      <c r="D746" s="4" t="s">
        <v>5038</v>
      </c>
      <c r="E746" s="4" t="s">
        <v>4127</v>
      </c>
      <c r="F746" s="4" t="s">
        <v>3743</v>
      </c>
      <c r="G746" s="4" t="s">
        <v>5039</v>
      </c>
    </row>
    <row r="747" spans="1:7" ht="15.6" x14ac:dyDescent="0.3">
      <c r="A747" s="4"/>
      <c r="B747" s="4"/>
      <c r="C747" s="4"/>
      <c r="D747" s="4"/>
      <c r="E747" s="4"/>
      <c r="F747" s="4" t="s">
        <v>3616</v>
      </c>
      <c r="G747" s="4"/>
    </row>
    <row r="748" spans="1:7" ht="15.6" x14ac:dyDescent="0.3">
      <c r="A748" s="4" t="s">
        <v>5040</v>
      </c>
      <c r="B748" s="4" t="s">
        <v>5041</v>
      </c>
      <c r="C748" s="4">
        <v>18</v>
      </c>
      <c r="D748" s="4" t="s">
        <v>5042</v>
      </c>
      <c r="E748" s="4" t="s">
        <v>3561</v>
      </c>
      <c r="F748" s="4" t="s">
        <v>5043</v>
      </c>
      <c r="G748" s="4" t="s">
        <v>3554</v>
      </c>
    </row>
    <row r="749" spans="1:7" ht="15.6" x14ac:dyDescent="0.3">
      <c r="A749" s="4"/>
      <c r="B749" s="4"/>
      <c r="C749" s="4"/>
      <c r="D749" s="4"/>
      <c r="E749" s="4"/>
      <c r="F749" s="4" t="s">
        <v>4753</v>
      </c>
      <c r="G749" s="4"/>
    </row>
    <row r="750" spans="1:7" ht="15.6" x14ac:dyDescent="0.3">
      <c r="A750" s="4" t="s">
        <v>5044</v>
      </c>
      <c r="B750" s="4" t="s">
        <v>5045</v>
      </c>
      <c r="C750" s="4">
        <v>18</v>
      </c>
      <c r="D750" s="4" t="s">
        <v>5046</v>
      </c>
      <c r="E750" s="4" t="s">
        <v>3552</v>
      </c>
      <c r="F750" s="4" t="s">
        <v>3873</v>
      </c>
      <c r="G750" s="4" t="s">
        <v>3554</v>
      </c>
    </row>
    <row r="751" spans="1:7" ht="15.6" x14ac:dyDescent="0.3">
      <c r="A751" s="4" t="s">
        <v>5047</v>
      </c>
      <c r="B751" s="4" t="s">
        <v>5048</v>
      </c>
      <c r="C751" s="4">
        <v>18</v>
      </c>
      <c r="D751" s="4" t="s">
        <v>5049</v>
      </c>
      <c r="E751" s="4" t="s">
        <v>3552</v>
      </c>
      <c r="F751" s="4" t="s">
        <v>3729</v>
      </c>
      <c r="G751" s="4" t="s">
        <v>3554</v>
      </c>
    </row>
    <row r="752" spans="1:7" ht="15.6" x14ac:dyDescent="0.3">
      <c r="A752" s="4"/>
      <c r="B752" s="4"/>
      <c r="C752" s="4"/>
      <c r="D752" s="4"/>
      <c r="E752" s="4"/>
      <c r="F752" s="4" t="s">
        <v>3557</v>
      </c>
      <c r="G752" s="4"/>
    </row>
    <row r="753" spans="1:7" ht="15.6" x14ac:dyDescent="0.3">
      <c r="A753" s="4" t="s">
        <v>5050</v>
      </c>
      <c r="B753" s="4" t="s">
        <v>5051</v>
      </c>
      <c r="C753" s="4">
        <v>18</v>
      </c>
      <c r="D753" s="4" t="s">
        <v>5052</v>
      </c>
      <c r="E753" s="4" t="s">
        <v>3561</v>
      </c>
      <c r="F753" s="4" t="s">
        <v>4388</v>
      </c>
      <c r="G753" s="4" t="s">
        <v>3554</v>
      </c>
    </row>
    <row r="754" spans="1:7" ht="15.6" x14ac:dyDescent="0.3">
      <c r="A754" s="4"/>
      <c r="B754" s="4"/>
      <c r="C754" s="4"/>
      <c r="D754" s="4"/>
      <c r="E754" s="4"/>
      <c r="F754" s="4" t="s">
        <v>4389</v>
      </c>
      <c r="G754" s="4"/>
    </row>
    <row r="755" spans="1:7" ht="15.6" x14ac:dyDescent="0.3">
      <c r="A755" s="4" t="s">
        <v>5053</v>
      </c>
      <c r="B755" s="4" t="s">
        <v>5054</v>
      </c>
      <c r="C755" s="4">
        <v>18</v>
      </c>
      <c r="D755" s="4" t="s">
        <v>5055</v>
      </c>
      <c r="E755" s="4" t="s">
        <v>3561</v>
      </c>
      <c r="F755" s="4" t="s">
        <v>3915</v>
      </c>
      <c r="G755" s="4" t="s">
        <v>3554</v>
      </c>
    </row>
    <row r="756" spans="1:7" ht="15.6" x14ac:dyDescent="0.3">
      <c r="A756" s="4"/>
      <c r="B756" s="4"/>
      <c r="C756" s="4"/>
      <c r="D756" s="4"/>
      <c r="E756" s="4"/>
      <c r="F756" s="4" t="s">
        <v>3585</v>
      </c>
      <c r="G756" s="4"/>
    </row>
    <row r="757" spans="1:7" ht="15.6" x14ac:dyDescent="0.3">
      <c r="A757" s="4" t="s">
        <v>5056</v>
      </c>
      <c r="B757" s="4" t="s">
        <v>5057</v>
      </c>
      <c r="C757" s="4">
        <v>18</v>
      </c>
      <c r="D757" s="4" t="s">
        <v>5058</v>
      </c>
      <c r="E757" s="4" t="s">
        <v>3561</v>
      </c>
      <c r="F757" s="4" t="s">
        <v>3584</v>
      </c>
      <c r="G757" s="4" t="s">
        <v>3554</v>
      </c>
    </row>
    <row r="758" spans="1:7" ht="15.6" x14ac:dyDescent="0.3">
      <c r="A758" s="4"/>
      <c r="B758" s="4"/>
      <c r="C758" s="4"/>
      <c r="D758" s="4"/>
      <c r="E758" s="4"/>
      <c r="F758" s="4" t="s">
        <v>3650</v>
      </c>
      <c r="G758" s="4"/>
    </row>
    <row r="759" spans="1:7" ht="15.6" x14ac:dyDescent="0.3">
      <c r="A759" s="4" t="s">
        <v>5059</v>
      </c>
      <c r="B759" s="4" t="s">
        <v>5060</v>
      </c>
      <c r="C759" s="4">
        <v>18</v>
      </c>
      <c r="D759" s="4" t="s">
        <v>5061</v>
      </c>
      <c r="E759" s="4" t="s">
        <v>3552</v>
      </c>
      <c r="F759" s="4" t="s">
        <v>4172</v>
      </c>
      <c r="G759" s="4" t="s">
        <v>5062</v>
      </c>
    </row>
    <row r="760" spans="1:7" ht="15.6" x14ac:dyDescent="0.3">
      <c r="A760" s="4"/>
      <c r="B760" s="4"/>
      <c r="C760" s="4"/>
      <c r="D760" s="4"/>
      <c r="E760" s="4"/>
      <c r="F760" s="4" t="s">
        <v>3616</v>
      </c>
      <c r="G760" s="4"/>
    </row>
    <row r="761" spans="1:7" ht="15.6" x14ac:dyDescent="0.3">
      <c r="A761" s="4" t="s">
        <v>5063</v>
      </c>
      <c r="B761" s="4" t="s">
        <v>5064</v>
      </c>
      <c r="C761" s="4">
        <v>18</v>
      </c>
      <c r="D761" s="4" t="s">
        <v>5065</v>
      </c>
      <c r="E761" s="4" t="s">
        <v>3552</v>
      </c>
      <c r="F761" s="4" t="s">
        <v>4172</v>
      </c>
      <c r="G761" s="4" t="s">
        <v>3554</v>
      </c>
    </row>
    <row r="762" spans="1:7" ht="15.6" x14ac:dyDescent="0.3">
      <c r="A762" s="4"/>
      <c r="B762" s="4"/>
      <c r="C762" s="4"/>
      <c r="D762" s="4"/>
      <c r="E762" s="4"/>
      <c r="F762" s="4" t="s">
        <v>3616</v>
      </c>
      <c r="G762" s="4"/>
    </row>
    <row r="763" spans="1:7" ht="15.6" x14ac:dyDescent="0.3">
      <c r="A763" s="4" t="s">
        <v>5066</v>
      </c>
      <c r="B763" s="4" t="s">
        <v>5067</v>
      </c>
      <c r="C763" s="4">
        <v>18</v>
      </c>
      <c r="D763" s="4" t="s">
        <v>5068</v>
      </c>
      <c r="E763" s="4" t="s">
        <v>3561</v>
      </c>
      <c r="F763" s="4" t="s">
        <v>5069</v>
      </c>
      <c r="G763" s="4" t="s">
        <v>5070</v>
      </c>
    </row>
    <row r="764" spans="1:7" ht="15.6" x14ac:dyDescent="0.3">
      <c r="A764" s="4" t="s">
        <v>5071</v>
      </c>
      <c r="B764" s="4" t="s">
        <v>5072</v>
      </c>
      <c r="C764" s="4">
        <v>18</v>
      </c>
      <c r="D764" s="4" t="s">
        <v>5073</v>
      </c>
      <c r="E764" s="4" t="s">
        <v>3552</v>
      </c>
      <c r="F764" s="4" t="s">
        <v>5074</v>
      </c>
      <c r="G764" s="4" t="s">
        <v>5075</v>
      </c>
    </row>
    <row r="765" spans="1:7" ht="15.6" x14ac:dyDescent="0.3">
      <c r="A765" s="4" t="s">
        <v>5076</v>
      </c>
      <c r="B765" s="4" t="s">
        <v>5077</v>
      </c>
      <c r="C765" s="4">
        <v>18</v>
      </c>
      <c r="D765" s="4" t="s">
        <v>5078</v>
      </c>
      <c r="E765" s="4" t="s">
        <v>3561</v>
      </c>
      <c r="F765" s="4" t="s">
        <v>3710</v>
      </c>
      <c r="G765" s="4" t="s">
        <v>3939</v>
      </c>
    </row>
    <row r="766" spans="1:7" ht="15.6" x14ac:dyDescent="0.3">
      <c r="A766" s="4"/>
      <c r="B766" s="4"/>
      <c r="C766" s="4"/>
      <c r="D766" s="4"/>
      <c r="E766" s="4"/>
      <c r="F766" s="4" t="s">
        <v>3711</v>
      </c>
      <c r="G766" s="4"/>
    </row>
    <row r="767" spans="1:7" ht="15.6" x14ac:dyDescent="0.3">
      <c r="A767" s="4"/>
      <c r="B767" s="4"/>
      <c r="C767" s="4"/>
      <c r="D767" s="4"/>
      <c r="E767" s="4"/>
      <c r="F767" s="4" t="s">
        <v>3977</v>
      </c>
      <c r="G767" s="4"/>
    </row>
    <row r="768" spans="1:7" ht="15.6" x14ac:dyDescent="0.3">
      <c r="A768" s="4" t="s">
        <v>5079</v>
      </c>
      <c r="B768" s="4" t="s">
        <v>5080</v>
      </c>
      <c r="C768" s="4">
        <v>18</v>
      </c>
      <c r="D768" s="4" t="s">
        <v>5081</v>
      </c>
      <c r="E768" s="4" t="s">
        <v>4726</v>
      </c>
      <c r="F768" s="4" t="s">
        <v>5082</v>
      </c>
      <c r="G768" s="4" t="s">
        <v>3927</v>
      </c>
    </row>
    <row r="769" spans="1:7" ht="15.6" x14ac:dyDescent="0.3">
      <c r="A769" s="4" t="s">
        <v>5083</v>
      </c>
      <c r="B769" s="4" t="s">
        <v>5084</v>
      </c>
      <c r="C769" s="4">
        <v>18</v>
      </c>
      <c r="D769" s="4" t="s">
        <v>5085</v>
      </c>
      <c r="E769" s="4" t="s">
        <v>3561</v>
      </c>
      <c r="F769" s="4" t="s">
        <v>5086</v>
      </c>
      <c r="G769" s="4" t="s">
        <v>3554</v>
      </c>
    </row>
    <row r="770" spans="1:7" ht="15.6" x14ac:dyDescent="0.3">
      <c r="A770" s="4" t="s">
        <v>5087</v>
      </c>
      <c r="B770" s="4" t="s">
        <v>5088</v>
      </c>
      <c r="C770" s="4">
        <v>18</v>
      </c>
      <c r="D770" s="4" t="s">
        <v>5089</v>
      </c>
      <c r="E770" s="4" t="s">
        <v>3552</v>
      </c>
      <c r="F770" s="4" t="s">
        <v>3845</v>
      </c>
      <c r="G770" s="4" t="s">
        <v>3554</v>
      </c>
    </row>
    <row r="771" spans="1:7" ht="15.6" x14ac:dyDescent="0.3">
      <c r="A771" s="4" t="s">
        <v>5090</v>
      </c>
      <c r="B771" s="4" t="s">
        <v>5091</v>
      </c>
      <c r="C771" s="4">
        <v>18</v>
      </c>
      <c r="D771" s="4" t="s">
        <v>5092</v>
      </c>
      <c r="E771" s="4" t="s">
        <v>3552</v>
      </c>
      <c r="F771" s="4" t="s">
        <v>3674</v>
      </c>
      <c r="G771" s="4" t="s">
        <v>3554</v>
      </c>
    </row>
    <row r="772" spans="1:7" ht="15.6" x14ac:dyDescent="0.3">
      <c r="A772" s="4" t="s">
        <v>5093</v>
      </c>
      <c r="B772" s="4" t="s">
        <v>5094</v>
      </c>
      <c r="C772" s="4">
        <v>18</v>
      </c>
      <c r="D772" s="4" t="s">
        <v>5095</v>
      </c>
      <c r="E772" s="4" t="s">
        <v>3561</v>
      </c>
      <c r="F772" s="4" t="s">
        <v>4046</v>
      </c>
      <c r="G772" s="4" t="s">
        <v>4472</v>
      </c>
    </row>
    <row r="773" spans="1:7" ht="15.6" x14ac:dyDescent="0.3">
      <c r="A773" s="4" t="s">
        <v>5096</v>
      </c>
      <c r="B773" s="4" t="s">
        <v>5097</v>
      </c>
      <c r="C773" s="4">
        <v>18</v>
      </c>
      <c r="D773" s="4" t="s">
        <v>5098</v>
      </c>
      <c r="E773" s="4" t="s">
        <v>3561</v>
      </c>
      <c r="F773" s="4" t="s">
        <v>3619</v>
      </c>
      <c r="G773" s="4" t="s">
        <v>5099</v>
      </c>
    </row>
    <row r="774" spans="1:7" ht="15.6" x14ac:dyDescent="0.3">
      <c r="A774" s="4" t="s">
        <v>5100</v>
      </c>
      <c r="B774" s="4" t="s">
        <v>5101</v>
      </c>
      <c r="C774" s="4">
        <v>18</v>
      </c>
      <c r="D774" s="4" t="s">
        <v>5102</v>
      </c>
      <c r="E774" s="4" t="s">
        <v>3561</v>
      </c>
      <c r="F774" s="4" t="s">
        <v>5103</v>
      </c>
      <c r="G774" s="4" t="s">
        <v>5104</v>
      </c>
    </row>
    <row r="775" spans="1:7" ht="15.6" x14ac:dyDescent="0.3">
      <c r="A775" s="4" t="s">
        <v>5105</v>
      </c>
      <c r="B775" s="4" t="s">
        <v>5106</v>
      </c>
      <c r="C775" s="4">
        <v>18</v>
      </c>
      <c r="D775" s="4" t="s">
        <v>5028</v>
      </c>
      <c r="E775" s="4" t="s">
        <v>3561</v>
      </c>
      <c r="F775" s="4" t="s">
        <v>3585</v>
      </c>
      <c r="G775" s="4" t="s">
        <v>3554</v>
      </c>
    </row>
    <row r="776" spans="1:7" ht="15.6" x14ac:dyDescent="0.3">
      <c r="A776" s="4" t="s">
        <v>5107</v>
      </c>
      <c r="B776" s="4" t="s">
        <v>5108</v>
      </c>
      <c r="C776" s="4">
        <v>18</v>
      </c>
      <c r="D776" s="4" t="s">
        <v>5109</v>
      </c>
      <c r="E776" s="4" t="s">
        <v>3561</v>
      </c>
      <c r="F776" s="4" t="s">
        <v>3585</v>
      </c>
      <c r="G776" s="4" t="s">
        <v>3554</v>
      </c>
    </row>
    <row r="777" spans="1:7" ht="15.6" x14ac:dyDescent="0.3">
      <c r="A777" s="4" t="s">
        <v>5110</v>
      </c>
      <c r="B777" s="4" t="s">
        <v>5111</v>
      </c>
      <c r="C777" s="4">
        <v>18</v>
      </c>
      <c r="D777" s="4" t="s">
        <v>5028</v>
      </c>
      <c r="E777" s="4" t="s">
        <v>3561</v>
      </c>
      <c r="F777" s="4" t="s">
        <v>3585</v>
      </c>
      <c r="G777" s="4" t="s">
        <v>5112</v>
      </c>
    </row>
    <row r="778" spans="1:7" ht="15.6" x14ac:dyDescent="0.3">
      <c r="A778" s="4" t="s">
        <v>5113</v>
      </c>
      <c r="B778" s="4" t="s">
        <v>5114</v>
      </c>
      <c r="C778" s="4">
        <v>17</v>
      </c>
      <c r="D778" s="4" t="s">
        <v>5115</v>
      </c>
      <c r="E778" s="4" t="s">
        <v>3561</v>
      </c>
      <c r="F778" s="4" t="s">
        <v>3585</v>
      </c>
      <c r="G778" s="4" t="s">
        <v>3554</v>
      </c>
    </row>
    <row r="779" spans="1:7" ht="15.6" x14ac:dyDescent="0.3">
      <c r="A779" s="4" t="s">
        <v>5116</v>
      </c>
      <c r="B779" s="4" t="s">
        <v>5117</v>
      </c>
      <c r="C779" s="4">
        <v>17</v>
      </c>
      <c r="D779" s="4" t="s">
        <v>5118</v>
      </c>
      <c r="E779" s="4" t="s">
        <v>4127</v>
      </c>
      <c r="F779" s="4" t="s">
        <v>3833</v>
      </c>
      <c r="G779" s="4" t="s">
        <v>5119</v>
      </c>
    </row>
    <row r="780" spans="1:7" ht="15.6" x14ac:dyDescent="0.3">
      <c r="A780" s="4" t="s">
        <v>5120</v>
      </c>
      <c r="B780" s="4" t="s">
        <v>5121</v>
      </c>
      <c r="C780" s="4">
        <v>17</v>
      </c>
      <c r="D780" s="4" t="s">
        <v>4702</v>
      </c>
      <c r="E780" s="4" t="s">
        <v>3561</v>
      </c>
      <c r="F780" s="4" t="s">
        <v>5122</v>
      </c>
      <c r="G780" s="4" t="s">
        <v>5123</v>
      </c>
    </row>
    <row r="781" spans="1:7" ht="15.6" x14ac:dyDescent="0.3">
      <c r="A781" s="4"/>
      <c r="B781" s="4"/>
      <c r="C781" s="4"/>
      <c r="D781" s="4"/>
      <c r="E781" s="4"/>
      <c r="F781" s="4" t="s">
        <v>3710</v>
      </c>
      <c r="G781" s="4"/>
    </row>
    <row r="782" spans="1:7" ht="15.6" x14ac:dyDescent="0.3">
      <c r="A782" s="4"/>
      <c r="B782" s="4"/>
      <c r="C782" s="4"/>
      <c r="D782" s="4"/>
      <c r="E782" s="4"/>
      <c r="F782" s="4" t="s">
        <v>3977</v>
      </c>
      <c r="G782" s="4"/>
    </row>
    <row r="783" spans="1:7" ht="15.6" x14ac:dyDescent="0.3">
      <c r="A783" s="4" t="s">
        <v>5124</v>
      </c>
      <c r="B783" s="4" t="s">
        <v>5125</v>
      </c>
      <c r="C783" s="4">
        <v>17</v>
      </c>
      <c r="D783" s="4" t="s">
        <v>5126</v>
      </c>
      <c r="E783" s="4" t="s">
        <v>4127</v>
      </c>
      <c r="F783" s="4" t="s">
        <v>4686</v>
      </c>
      <c r="G783" s="4" t="s">
        <v>5123</v>
      </c>
    </row>
    <row r="784" spans="1:7" ht="15.6" x14ac:dyDescent="0.3">
      <c r="A784" s="4"/>
      <c r="B784" s="4"/>
      <c r="C784" s="4"/>
      <c r="D784" s="4"/>
      <c r="E784" s="4"/>
      <c r="F784" s="4" t="s">
        <v>4307</v>
      </c>
      <c r="G784" s="4"/>
    </row>
    <row r="785" spans="1:7" ht="15.6" x14ac:dyDescent="0.3">
      <c r="A785" s="4" t="s">
        <v>5127</v>
      </c>
      <c r="B785" s="4" t="s">
        <v>5128</v>
      </c>
      <c r="C785" s="4">
        <v>17</v>
      </c>
      <c r="D785" s="4" t="s">
        <v>5129</v>
      </c>
      <c r="E785" s="4" t="s">
        <v>3552</v>
      </c>
      <c r="F785" s="4" t="s">
        <v>3833</v>
      </c>
      <c r="G785" s="4" t="s">
        <v>3554</v>
      </c>
    </row>
    <row r="786" spans="1:7" ht="15.6" x14ac:dyDescent="0.3">
      <c r="A786" s="4" t="s">
        <v>5130</v>
      </c>
      <c r="B786" s="4" t="s">
        <v>5131</v>
      </c>
      <c r="C786" s="4">
        <v>17</v>
      </c>
      <c r="D786" s="4" t="s">
        <v>5132</v>
      </c>
      <c r="E786" s="4" t="s">
        <v>3931</v>
      </c>
      <c r="F786" s="4" t="s">
        <v>3833</v>
      </c>
      <c r="G786" s="4" t="s">
        <v>3554</v>
      </c>
    </row>
    <row r="787" spans="1:7" ht="15.6" x14ac:dyDescent="0.3">
      <c r="A787" s="4" t="s">
        <v>5133</v>
      </c>
      <c r="B787" s="4" t="s">
        <v>5134</v>
      </c>
      <c r="C787" s="4">
        <v>17</v>
      </c>
      <c r="D787" s="4" t="s">
        <v>4922</v>
      </c>
      <c r="E787" s="4" t="s">
        <v>3561</v>
      </c>
      <c r="F787" s="4" t="s">
        <v>3708</v>
      </c>
      <c r="G787" s="4" t="s">
        <v>5135</v>
      </c>
    </row>
    <row r="788" spans="1:7" ht="15.6" x14ac:dyDescent="0.3">
      <c r="A788" s="4"/>
      <c r="B788" s="4"/>
      <c r="C788" s="4"/>
      <c r="D788" s="4"/>
      <c r="E788" s="4"/>
      <c r="F788" s="4" t="s">
        <v>4696</v>
      </c>
      <c r="G788" s="4"/>
    </row>
    <row r="789" spans="1:7" ht="15.6" x14ac:dyDescent="0.3">
      <c r="A789" s="4" t="s">
        <v>5136</v>
      </c>
      <c r="B789" s="4" t="s">
        <v>5137</v>
      </c>
      <c r="C789" s="4">
        <v>17</v>
      </c>
      <c r="D789" s="4" t="s">
        <v>5138</v>
      </c>
      <c r="E789" s="4" t="s">
        <v>3561</v>
      </c>
      <c r="F789" s="4" t="s">
        <v>3585</v>
      </c>
      <c r="G789" s="4" t="s">
        <v>3833</v>
      </c>
    </row>
    <row r="790" spans="1:7" ht="15.6" x14ac:dyDescent="0.3">
      <c r="A790" s="4" t="s">
        <v>5139</v>
      </c>
      <c r="B790" s="4" t="s">
        <v>5140</v>
      </c>
      <c r="C790" s="4">
        <v>17</v>
      </c>
      <c r="D790" s="4" t="s">
        <v>5141</v>
      </c>
      <c r="E790" s="4" t="s">
        <v>3561</v>
      </c>
      <c r="F790" s="4" t="s">
        <v>4696</v>
      </c>
      <c r="G790" s="4" t="s">
        <v>3554</v>
      </c>
    </row>
    <row r="791" spans="1:7" ht="15.6" x14ac:dyDescent="0.3">
      <c r="A791" s="4" t="s">
        <v>5142</v>
      </c>
      <c r="B791" s="4" t="s">
        <v>5143</v>
      </c>
      <c r="C791" s="4">
        <v>17</v>
      </c>
      <c r="D791" s="4" t="s">
        <v>5000</v>
      </c>
      <c r="E791" s="4" t="s">
        <v>3561</v>
      </c>
      <c r="F791" s="4" t="s">
        <v>3829</v>
      </c>
      <c r="G791" s="4" t="s">
        <v>3692</v>
      </c>
    </row>
    <row r="792" spans="1:7" ht="15.6" x14ac:dyDescent="0.3">
      <c r="A792" s="4"/>
      <c r="B792" s="4"/>
      <c r="C792" s="4"/>
      <c r="D792" s="4"/>
      <c r="E792" s="4"/>
      <c r="F792" s="4" t="s">
        <v>3616</v>
      </c>
      <c r="G792" s="4"/>
    </row>
    <row r="793" spans="1:7" ht="15.6" x14ac:dyDescent="0.3">
      <c r="A793" s="4" t="s">
        <v>5144</v>
      </c>
      <c r="B793" s="4" t="s">
        <v>5145</v>
      </c>
      <c r="C793" s="4">
        <v>17</v>
      </c>
      <c r="D793" s="4" t="s">
        <v>5146</v>
      </c>
      <c r="E793" s="4" t="s">
        <v>3561</v>
      </c>
      <c r="F793" s="4" t="s">
        <v>5147</v>
      </c>
      <c r="G793" s="4" t="s">
        <v>3554</v>
      </c>
    </row>
    <row r="794" spans="1:7" ht="15.6" x14ac:dyDescent="0.3">
      <c r="A794" s="4"/>
      <c r="B794" s="4"/>
      <c r="C794" s="4"/>
      <c r="D794" s="4"/>
      <c r="E794" s="4"/>
      <c r="F794" s="4" t="s">
        <v>3663</v>
      </c>
      <c r="G794" s="4"/>
    </row>
    <row r="795" spans="1:7" ht="15.6" x14ac:dyDescent="0.3">
      <c r="A795" s="4" t="s">
        <v>5148</v>
      </c>
      <c r="B795" s="4" t="s">
        <v>5149</v>
      </c>
      <c r="C795" s="4">
        <v>17</v>
      </c>
      <c r="D795" s="4" t="s">
        <v>5150</v>
      </c>
      <c r="E795" s="4" t="s">
        <v>3931</v>
      </c>
      <c r="F795" s="4" t="s">
        <v>3708</v>
      </c>
      <c r="G795" s="4" t="s">
        <v>3554</v>
      </c>
    </row>
    <row r="796" spans="1:7" ht="15.6" x14ac:dyDescent="0.3">
      <c r="A796" s="4"/>
      <c r="B796" s="4"/>
      <c r="C796" s="4"/>
      <c r="D796" s="4"/>
      <c r="E796" s="4"/>
      <c r="F796" s="4" t="s">
        <v>3967</v>
      </c>
      <c r="G796" s="4"/>
    </row>
    <row r="797" spans="1:7" ht="15.6" x14ac:dyDescent="0.3">
      <c r="A797" s="4"/>
      <c r="B797" s="4"/>
      <c r="C797" s="4"/>
      <c r="D797" s="4"/>
      <c r="E797" s="4"/>
      <c r="F797" s="4" t="s">
        <v>3968</v>
      </c>
      <c r="G797" s="4"/>
    </row>
    <row r="798" spans="1:7" ht="15.6" x14ac:dyDescent="0.3">
      <c r="A798" s="4" t="s">
        <v>5151</v>
      </c>
      <c r="B798" s="4" t="s">
        <v>5152</v>
      </c>
      <c r="C798" s="4">
        <v>17</v>
      </c>
      <c r="D798" s="4" t="s">
        <v>5153</v>
      </c>
      <c r="E798" s="4" t="s">
        <v>4127</v>
      </c>
      <c r="F798" s="4" t="s">
        <v>3748</v>
      </c>
      <c r="G798" s="4" t="s">
        <v>3554</v>
      </c>
    </row>
    <row r="799" spans="1:7" ht="15.6" x14ac:dyDescent="0.3">
      <c r="A799" s="4" t="s">
        <v>5154</v>
      </c>
      <c r="B799" s="4" t="s">
        <v>5155</v>
      </c>
      <c r="C799" s="4">
        <v>17</v>
      </c>
      <c r="D799" s="4" t="s">
        <v>5156</v>
      </c>
      <c r="E799" s="4" t="s">
        <v>3561</v>
      </c>
      <c r="F799" s="4" t="s">
        <v>3663</v>
      </c>
      <c r="G799" s="4" t="s">
        <v>5157</v>
      </c>
    </row>
    <row r="800" spans="1:7" ht="15.6" x14ac:dyDescent="0.3">
      <c r="A800" s="4" t="s">
        <v>115</v>
      </c>
      <c r="B800" s="4" t="s">
        <v>5158</v>
      </c>
      <c r="C800" s="4">
        <v>17</v>
      </c>
      <c r="D800" s="4" t="s">
        <v>5065</v>
      </c>
      <c r="E800" s="4" t="s">
        <v>3552</v>
      </c>
      <c r="F800" s="4" t="s">
        <v>5159</v>
      </c>
      <c r="G800" s="4" t="s">
        <v>4004</v>
      </c>
    </row>
    <row r="801" spans="1:7" ht="15.6" x14ac:dyDescent="0.3">
      <c r="A801" s="4" t="s">
        <v>5160</v>
      </c>
      <c r="B801" s="4" t="s">
        <v>5161</v>
      </c>
      <c r="C801" s="4">
        <v>17</v>
      </c>
      <c r="D801" s="4" t="s">
        <v>5162</v>
      </c>
      <c r="E801" s="4" t="s">
        <v>3552</v>
      </c>
      <c r="F801" s="4" t="s">
        <v>4463</v>
      </c>
      <c r="G801" s="4" t="s">
        <v>3883</v>
      </c>
    </row>
    <row r="802" spans="1:7" ht="15.6" x14ac:dyDescent="0.3">
      <c r="A802" s="4" t="s">
        <v>5163</v>
      </c>
      <c r="B802" s="4" t="s">
        <v>5164</v>
      </c>
      <c r="C802" s="4">
        <v>17</v>
      </c>
      <c r="D802" s="4" t="s">
        <v>5165</v>
      </c>
      <c r="E802" s="4" t="s">
        <v>3552</v>
      </c>
      <c r="F802" s="4" t="s">
        <v>3580</v>
      </c>
      <c r="G802" s="4" t="s">
        <v>5166</v>
      </c>
    </row>
    <row r="803" spans="1:7" ht="15.6" x14ac:dyDescent="0.3">
      <c r="A803" s="4" t="s">
        <v>5167</v>
      </c>
      <c r="B803" s="4" t="s">
        <v>5168</v>
      </c>
      <c r="C803" s="4">
        <v>17</v>
      </c>
      <c r="D803" s="4" t="s">
        <v>5169</v>
      </c>
      <c r="E803" s="4" t="s">
        <v>3561</v>
      </c>
      <c r="F803" s="4" t="s">
        <v>4046</v>
      </c>
      <c r="G803" s="4" t="s">
        <v>5170</v>
      </c>
    </row>
    <row r="804" spans="1:7" ht="15.6" x14ac:dyDescent="0.3">
      <c r="A804" s="4" t="s">
        <v>5171</v>
      </c>
      <c r="B804" s="4" t="s">
        <v>5172</v>
      </c>
      <c r="C804" s="4">
        <v>17</v>
      </c>
      <c r="D804" s="4" t="s">
        <v>5173</v>
      </c>
      <c r="E804" s="4" t="s">
        <v>3561</v>
      </c>
      <c r="F804" s="4" t="s">
        <v>3585</v>
      </c>
      <c r="G804" s="4" t="s">
        <v>3554</v>
      </c>
    </row>
    <row r="805" spans="1:7" ht="15.6" x14ac:dyDescent="0.3">
      <c r="A805" s="4" t="s">
        <v>5174</v>
      </c>
      <c r="B805" s="4" t="s">
        <v>5175</v>
      </c>
      <c r="C805" s="4">
        <v>17</v>
      </c>
      <c r="D805" s="4" t="s">
        <v>5176</v>
      </c>
      <c r="E805" s="4" t="s">
        <v>3561</v>
      </c>
      <c r="F805" s="4" t="s">
        <v>4463</v>
      </c>
      <c r="G805" s="4" t="s">
        <v>4308</v>
      </c>
    </row>
    <row r="806" spans="1:7" ht="15.6" x14ac:dyDescent="0.3">
      <c r="A806" s="4" t="s">
        <v>5177</v>
      </c>
      <c r="B806" s="4" t="s">
        <v>5178</v>
      </c>
      <c r="C806" s="4">
        <v>17</v>
      </c>
      <c r="D806" s="4" t="s">
        <v>5179</v>
      </c>
      <c r="E806" s="4" t="s">
        <v>3561</v>
      </c>
      <c r="F806" s="4" t="s">
        <v>3833</v>
      </c>
      <c r="G806" s="4" t="s">
        <v>3833</v>
      </c>
    </row>
    <row r="807" spans="1:7" ht="15.6" x14ac:dyDescent="0.3">
      <c r="A807" s="4" t="s">
        <v>5180</v>
      </c>
      <c r="B807" s="4" t="s">
        <v>5181</v>
      </c>
      <c r="C807" s="4">
        <v>17</v>
      </c>
      <c r="D807" s="4" t="s">
        <v>5182</v>
      </c>
      <c r="E807" s="4" t="s">
        <v>3552</v>
      </c>
      <c r="F807" s="4" t="s">
        <v>3729</v>
      </c>
      <c r="G807" s="4" t="s">
        <v>3833</v>
      </c>
    </row>
    <row r="808" spans="1:7" ht="15.6" x14ac:dyDescent="0.3">
      <c r="A808" s="4"/>
      <c r="B808" s="4"/>
      <c r="C808" s="4"/>
      <c r="D808" s="4"/>
      <c r="E808" s="4"/>
      <c r="F808" s="4" t="s">
        <v>3557</v>
      </c>
      <c r="G808" s="4"/>
    </row>
    <row r="809" spans="1:7" ht="15.6" x14ac:dyDescent="0.3">
      <c r="A809" s="4" t="s">
        <v>5183</v>
      </c>
      <c r="B809" s="4" t="s">
        <v>5184</v>
      </c>
      <c r="C809" s="4">
        <v>17</v>
      </c>
      <c r="D809" s="4" t="s">
        <v>5185</v>
      </c>
      <c r="E809" s="4" t="s">
        <v>3561</v>
      </c>
      <c r="F809" s="4" t="s">
        <v>3981</v>
      </c>
      <c r="G809" s="4" t="s">
        <v>4154</v>
      </c>
    </row>
    <row r="810" spans="1:7" ht="15.6" x14ac:dyDescent="0.3">
      <c r="A810" s="4" t="s">
        <v>5186</v>
      </c>
      <c r="B810" s="4" t="s">
        <v>5187</v>
      </c>
      <c r="C810" s="4">
        <v>17</v>
      </c>
      <c r="D810" s="4" t="s">
        <v>5188</v>
      </c>
      <c r="E810" s="4" t="s">
        <v>3561</v>
      </c>
      <c r="F810" s="4" t="s">
        <v>3752</v>
      </c>
      <c r="G810" s="4" t="s">
        <v>3554</v>
      </c>
    </row>
    <row r="811" spans="1:7" ht="15.6" x14ac:dyDescent="0.3">
      <c r="A811" s="4" t="s">
        <v>5189</v>
      </c>
      <c r="B811" s="4" t="s">
        <v>5190</v>
      </c>
      <c r="C811" s="4">
        <v>17</v>
      </c>
      <c r="D811" s="4" t="s">
        <v>5191</v>
      </c>
      <c r="E811" s="4" t="s">
        <v>3552</v>
      </c>
      <c r="F811" s="4" t="s">
        <v>4084</v>
      </c>
      <c r="G811" s="4" t="s">
        <v>5192</v>
      </c>
    </row>
    <row r="812" spans="1:7" ht="15.6" x14ac:dyDescent="0.3">
      <c r="A812" s="4"/>
      <c r="B812" s="4"/>
      <c r="C812" s="4"/>
      <c r="D812" s="4"/>
      <c r="E812" s="4"/>
      <c r="F812" s="4" t="s">
        <v>4543</v>
      </c>
      <c r="G812" s="4"/>
    </row>
    <row r="813" spans="1:7" ht="15.6" x14ac:dyDescent="0.3">
      <c r="A813" s="4"/>
      <c r="B813" s="4"/>
      <c r="C813" s="4"/>
      <c r="D813" s="4"/>
      <c r="E813" s="4"/>
      <c r="F813" s="4" t="s">
        <v>3688</v>
      </c>
      <c r="G813" s="4"/>
    </row>
    <row r="814" spans="1:7" ht="15.6" x14ac:dyDescent="0.3">
      <c r="A814" s="4" t="s">
        <v>5193</v>
      </c>
      <c r="B814" s="4" t="s">
        <v>5194</v>
      </c>
      <c r="C814" s="4">
        <v>17</v>
      </c>
      <c r="D814" s="4" t="s">
        <v>5195</v>
      </c>
      <c r="E814" s="4" t="s">
        <v>3552</v>
      </c>
      <c r="F814" s="4" t="s">
        <v>3688</v>
      </c>
      <c r="G814" s="4" t="s">
        <v>3939</v>
      </c>
    </row>
    <row r="815" spans="1:7" ht="15.6" x14ac:dyDescent="0.3">
      <c r="A815" s="4" t="s">
        <v>5196</v>
      </c>
      <c r="B815" s="4" t="s">
        <v>5197</v>
      </c>
      <c r="C815" s="4">
        <v>17</v>
      </c>
      <c r="D815" s="4" t="s">
        <v>5195</v>
      </c>
      <c r="E815" s="4" t="s">
        <v>3552</v>
      </c>
      <c r="F815" s="4" t="s">
        <v>3688</v>
      </c>
      <c r="G815" s="4" t="s">
        <v>3692</v>
      </c>
    </row>
    <row r="816" spans="1:7" ht="15.6" x14ac:dyDescent="0.3">
      <c r="A816" s="4" t="s">
        <v>5198</v>
      </c>
      <c r="B816" s="4" t="s">
        <v>5199</v>
      </c>
      <c r="C816" s="4">
        <v>17</v>
      </c>
      <c r="D816" s="4" t="s">
        <v>5200</v>
      </c>
      <c r="E816" s="4" t="s">
        <v>3552</v>
      </c>
      <c r="F816" s="4" t="s">
        <v>3637</v>
      </c>
      <c r="G816" s="4" t="s">
        <v>3554</v>
      </c>
    </row>
    <row r="817" spans="1:7" ht="15.6" x14ac:dyDescent="0.3">
      <c r="A817" s="4"/>
      <c r="B817" s="4"/>
      <c r="C817" s="4"/>
      <c r="D817" s="4"/>
      <c r="E817" s="4"/>
      <c r="F817" s="4" t="s">
        <v>3672</v>
      </c>
      <c r="G817" s="4"/>
    </row>
    <row r="818" spans="1:7" ht="15.6" x14ac:dyDescent="0.3">
      <c r="A818" s="4"/>
      <c r="B818" s="4"/>
      <c r="C818" s="4"/>
      <c r="D818" s="4"/>
      <c r="E818" s="4"/>
      <c r="F818" s="4" t="s">
        <v>3673</v>
      </c>
      <c r="G818" s="4"/>
    </row>
    <row r="819" spans="1:7" ht="15.6" x14ac:dyDescent="0.3">
      <c r="A819" s="4"/>
      <c r="B819" s="4"/>
      <c r="C819" s="4"/>
      <c r="D819" s="4"/>
      <c r="E819" s="4"/>
      <c r="F819" s="4" t="s">
        <v>3674</v>
      </c>
      <c r="G819" s="4"/>
    </row>
    <row r="820" spans="1:7" ht="15.6" x14ac:dyDescent="0.3">
      <c r="A820" s="4" t="s">
        <v>5201</v>
      </c>
      <c r="B820" s="4" t="s">
        <v>5202</v>
      </c>
      <c r="C820" s="4">
        <v>17</v>
      </c>
      <c r="D820" s="4" t="s">
        <v>5195</v>
      </c>
      <c r="E820" s="4" t="s">
        <v>3552</v>
      </c>
      <c r="F820" s="4" t="s">
        <v>3776</v>
      </c>
      <c r="G820" s="4" t="s">
        <v>3554</v>
      </c>
    </row>
    <row r="821" spans="1:7" ht="15.6" x14ac:dyDescent="0.3">
      <c r="A821" s="4"/>
      <c r="B821" s="4"/>
      <c r="C821" s="4"/>
      <c r="D821" s="4"/>
      <c r="E821" s="4"/>
      <c r="F821" s="4" t="s">
        <v>3778</v>
      </c>
      <c r="G821" s="4"/>
    </row>
    <row r="822" spans="1:7" ht="15.6" x14ac:dyDescent="0.3">
      <c r="A822" s="4" t="s">
        <v>5203</v>
      </c>
      <c r="B822" s="4" t="s">
        <v>5204</v>
      </c>
      <c r="C822" s="4">
        <v>17</v>
      </c>
      <c r="D822" s="4" t="s">
        <v>5195</v>
      </c>
      <c r="E822" s="4" t="s">
        <v>3931</v>
      </c>
      <c r="F822" s="4" t="s">
        <v>4085</v>
      </c>
      <c r="G822" s="4" t="s">
        <v>3554</v>
      </c>
    </row>
    <row r="823" spans="1:7" ht="15.6" x14ac:dyDescent="0.3">
      <c r="A823" s="4"/>
      <c r="B823" s="4"/>
      <c r="C823" s="4"/>
      <c r="D823" s="4"/>
      <c r="E823" s="4"/>
      <c r="F823" s="4" t="s">
        <v>3674</v>
      </c>
      <c r="G823" s="4"/>
    </row>
    <row r="824" spans="1:7" ht="15.6" x14ac:dyDescent="0.3">
      <c r="A824" s="4" t="s">
        <v>5205</v>
      </c>
      <c r="B824" s="4" t="s">
        <v>5206</v>
      </c>
      <c r="C824" s="4">
        <v>17</v>
      </c>
      <c r="D824" s="4" t="s">
        <v>5207</v>
      </c>
      <c r="E824" s="4" t="s">
        <v>3931</v>
      </c>
      <c r="F824" s="4" t="s">
        <v>5208</v>
      </c>
      <c r="G824" s="4" t="s">
        <v>5209</v>
      </c>
    </row>
    <row r="825" spans="1:7" ht="15.6" x14ac:dyDescent="0.3">
      <c r="A825" s="4" t="s">
        <v>5210</v>
      </c>
      <c r="B825" s="4" t="s">
        <v>5211</v>
      </c>
      <c r="C825" s="4">
        <v>17</v>
      </c>
      <c r="D825" s="4" t="s">
        <v>5212</v>
      </c>
      <c r="E825" s="4" t="s">
        <v>3561</v>
      </c>
      <c r="F825" s="4" t="s">
        <v>3800</v>
      </c>
      <c r="G825" s="4" t="s">
        <v>3554</v>
      </c>
    </row>
    <row r="826" spans="1:7" ht="15.6" x14ac:dyDescent="0.3">
      <c r="A826" s="4" t="s">
        <v>5213</v>
      </c>
      <c r="B826" s="4" t="s">
        <v>5214</v>
      </c>
      <c r="C826" s="4">
        <v>17</v>
      </c>
      <c r="D826" s="4" t="s">
        <v>5215</v>
      </c>
      <c r="E826" s="4" t="s">
        <v>3561</v>
      </c>
      <c r="F826" s="4" t="s">
        <v>3915</v>
      </c>
      <c r="G826" s="4" t="s">
        <v>5216</v>
      </c>
    </row>
    <row r="827" spans="1:7" ht="15.6" x14ac:dyDescent="0.3">
      <c r="A827" s="4"/>
      <c r="B827" s="4"/>
      <c r="C827" s="4"/>
      <c r="D827" s="4"/>
      <c r="E827" s="4"/>
      <c r="F827" s="4" t="s">
        <v>5217</v>
      </c>
      <c r="G827" s="4"/>
    </row>
    <row r="828" spans="1:7" ht="15.6" x14ac:dyDescent="0.3">
      <c r="A828" s="4"/>
      <c r="B828" s="4"/>
      <c r="C828" s="4"/>
      <c r="D828" s="4"/>
      <c r="E828" s="4"/>
      <c r="F828" s="4" t="s">
        <v>4046</v>
      </c>
      <c r="G828" s="4"/>
    </row>
    <row r="829" spans="1:7" ht="15.6" x14ac:dyDescent="0.3">
      <c r="A829" s="4" t="s">
        <v>5218</v>
      </c>
      <c r="B829" s="4" t="s">
        <v>5219</v>
      </c>
      <c r="C829" s="4">
        <v>17</v>
      </c>
      <c r="D829" s="4" t="s">
        <v>5220</v>
      </c>
      <c r="E829" s="4" t="s">
        <v>3561</v>
      </c>
      <c r="F829" s="4" t="s">
        <v>5221</v>
      </c>
      <c r="G829" s="4" t="s">
        <v>5222</v>
      </c>
    </row>
    <row r="830" spans="1:7" ht="15.6" x14ac:dyDescent="0.3">
      <c r="A830" s="4" t="s">
        <v>5223</v>
      </c>
      <c r="B830" s="4" t="s">
        <v>5224</v>
      </c>
      <c r="C830" s="4">
        <v>17</v>
      </c>
      <c r="D830" s="4" t="s">
        <v>5225</v>
      </c>
      <c r="E830" s="4" t="s">
        <v>3561</v>
      </c>
      <c r="F830" s="4" t="s">
        <v>4172</v>
      </c>
      <c r="G830" s="4" t="s">
        <v>5226</v>
      </c>
    </row>
    <row r="831" spans="1:7" ht="15.6" x14ac:dyDescent="0.3">
      <c r="A831" s="4"/>
      <c r="B831" s="4"/>
      <c r="C831" s="4"/>
      <c r="D831" s="4"/>
      <c r="E831" s="4"/>
      <c r="F831" s="4" t="s">
        <v>3570</v>
      </c>
      <c r="G831" s="4"/>
    </row>
    <row r="832" spans="1:7" ht="15.6" x14ac:dyDescent="0.3">
      <c r="A832" s="4"/>
      <c r="B832" s="4"/>
      <c r="C832" s="4"/>
      <c r="D832" s="4"/>
      <c r="E832" s="4"/>
      <c r="F832" s="4" t="s">
        <v>3596</v>
      </c>
      <c r="G832" s="4"/>
    </row>
    <row r="833" spans="1:7" ht="15.6" x14ac:dyDescent="0.3">
      <c r="A833" s="4"/>
      <c r="B833" s="4"/>
      <c r="C833" s="4"/>
      <c r="D833" s="4"/>
      <c r="E833" s="4"/>
      <c r="F833" s="4" t="s">
        <v>3616</v>
      </c>
      <c r="G833" s="4"/>
    </row>
    <row r="834" spans="1:7" ht="15.6" x14ac:dyDescent="0.3">
      <c r="A834" s="4" t="s">
        <v>5227</v>
      </c>
      <c r="B834" s="4" t="s">
        <v>5228</v>
      </c>
      <c r="C834" s="4">
        <v>17</v>
      </c>
      <c r="D834" s="4" t="s">
        <v>5229</v>
      </c>
      <c r="E834" s="4" t="s">
        <v>3552</v>
      </c>
      <c r="F834" s="4" t="s">
        <v>5122</v>
      </c>
      <c r="G834" s="4" t="s">
        <v>3719</v>
      </c>
    </row>
    <row r="835" spans="1:7" ht="15.6" x14ac:dyDescent="0.3">
      <c r="A835" s="4"/>
      <c r="B835" s="4"/>
      <c r="C835" s="4"/>
      <c r="D835" s="4"/>
      <c r="E835" s="4"/>
      <c r="F835" s="4" t="s">
        <v>5230</v>
      </c>
      <c r="G835" s="4"/>
    </row>
    <row r="836" spans="1:7" ht="15.6" x14ac:dyDescent="0.3">
      <c r="A836" s="4"/>
      <c r="B836" s="4"/>
      <c r="C836" s="4"/>
      <c r="D836" s="4"/>
      <c r="E836" s="4"/>
      <c r="F836" s="4" t="s">
        <v>5231</v>
      </c>
      <c r="G836" s="4"/>
    </row>
    <row r="837" spans="1:7" ht="15.6" x14ac:dyDescent="0.3">
      <c r="A837" s="4" t="s">
        <v>5232</v>
      </c>
      <c r="B837" s="4" t="s">
        <v>5233</v>
      </c>
      <c r="C837" s="4">
        <v>17</v>
      </c>
      <c r="D837" s="4" t="s">
        <v>5234</v>
      </c>
      <c r="E837" s="4" t="s">
        <v>3552</v>
      </c>
      <c r="F837" s="4" t="s">
        <v>3674</v>
      </c>
      <c r="G837" s="4" t="s">
        <v>5235</v>
      </c>
    </row>
    <row r="838" spans="1:7" ht="15.6" x14ac:dyDescent="0.3">
      <c r="A838" s="4" t="s">
        <v>5236</v>
      </c>
      <c r="B838" s="4" t="s">
        <v>5237</v>
      </c>
      <c r="C838" s="4">
        <v>17</v>
      </c>
      <c r="D838" s="4" t="s">
        <v>5238</v>
      </c>
      <c r="E838" s="4" t="s">
        <v>3561</v>
      </c>
      <c r="F838" s="4" t="s">
        <v>4966</v>
      </c>
      <c r="G838" s="4" t="s">
        <v>5239</v>
      </c>
    </row>
    <row r="839" spans="1:7" ht="15.6" x14ac:dyDescent="0.3">
      <c r="A839" s="4" t="s">
        <v>5240</v>
      </c>
      <c r="B839" s="4" t="s">
        <v>5241</v>
      </c>
      <c r="C839" s="4">
        <v>16</v>
      </c>
      <c r="D839" s="4" t="s">
        <v>5242</v>
      </c>
      <c r="E839" s="4" t="s">
        <v>4127</v>
      </c>
      <c r="F839" s="4" t="s">
        <v>3784</v>
      </c>
      <c r="G839" s="4" t="s">
        <v>5243</v>
      </c>
    </row>
    <row r="840" spans="1:7" ht="15.6" x14ac:dyDescent="0.3">
      <c r="A840" s="4"/>
      <c r="B840" s="4"/>
      <c r="C840" s="4"/>
      <c r="D840" s="4"/>
      <c r="E840" s="4"/>
      <c r="F840" s="4" t="s">
        <v>4828</v>
      </c>
      <c r="G840" s="4"/>
    </row>
    <row r="841" spans="1:7" ht="15.6" x14ac:dyDescent="0.3">
      <c r="A841" s="4" t="s">
        <v>5244</v>
      </c>
      <c r="B841" s="4" t="s">
        <v>5245</v>
      </c>
      <c r="C841" s="4">
        <v>16</v>
      </c>
      <c r="D841" s="4" t="s">
        <v>5246</v>
      </c>
      <c r="E841" s="4" t="s">
        <v>3552</v>
      </c>
      <c r="F841" s="4" t="s">
        <v>4203</v>
      </c>
      <c r="G841" s="4" t="s">
        <v>5247</v>
      </c>
    </row>
    <row r="842" spans="1:7" ht="15.6" x14ac:dyDescent="0.3">
      <c r="A842" s="4" t="s">
        <v>5248</v>
      </c>
      <c r="B842" s="4" t="s">
        <v>5249</v>
      </c>
      <c r="C842" s="4">
        <v>16</v>
      </c>
      <c r="D842" s="4" t="s">
        <v>5250</v>
      </c>
      <c r="E842" s="4" t="s">
        <v>3561</v>
      </c>
      <c r="F842" s="4" t="s">
        <v>3577</v>
      </c>
      <c r="G842" s="4" t="s">
        <v>5251</v>
      </c>
    </row>
    <row r="843" spans="1:7" ht="15.6" x14ac:dyDescent="0.3">
      <c r="A843" s="4"/>
      <c r="B843" s="4"/>
      <c r="C843" s="4"/>
      <c r="D843" s="4"/>
      <c r="E843" s="4"/>
      <c r="F843" s="4" t="s">
        <v>3619</v>
      </c>
      <c r="G843" s="4"/>
    </row>
    <row r="844" spans="1:7" ht="15.6" x14ac:dyDescent="0.3">
      <c r="A844" s="4" t="s">
        <v>5252</v>
      </c>
      <c r="B844" s="4" t="s">
        <v>5253</v>
      </c>
      <c r="C844" s="4">
        <v>16</v>
      </c>
      <c r="D844" s="4" t="s">
        <v>5254</v>
      </c>
      <c r="E844" s="4" t="s">
        <v>3552</v>
      </c>
      <c r="F844" s="4" t="s">
        <v>3784</v>
      </c>
      <c r="G844" s="4" t="s">
        <v>5255</v>
      </c>
    </row>
    <row r="845" spans="1:7" ht="15.6" x14ac:dyDescent="0.3">
      <c r="A845" s="4"/>
      <c r="B845" s="4"/>
      <c r="C845" s="4"/>
      <c r="D845" s="4"/>
      <c r="E845" s="4"/>
      <c r="F845" s="4" t="s">
        <v>4828</v>
      </c>
      <c r="G845" s="4"/>
    </row>
    <row r="846" spans="1:7" ht="15.6" x14ac:dyDescent="0.3">
      <c r="A846" s="4" t="s">
        <v>5256</v>
      </c>
      <c r="B846" s="4" t="s">
        <v>5257</v>
      </c>
      <c r="C846" s="4">
        <v>16</v>
      </c>
      <c r="D846" s="4" t="s">
        <v>5258</v>
      </c>
      <c r="E846" s="4" t="s">
        <v>3561</v>
      </c>
      <c r="F846" s="4" t="s">
        <v>3585</v>
      </c>
      <c r="G846" s="4" t="s">
        <v>3554</v>
      </c>
    </row>
    <row r="847" spans="1:7" ht="15.6" x14ac:dyDescent="0.3">
      <c r="A847" s="4" t="s">
        <v>5259</v>
      </c>
      <c r="B847" s="4" t="s">
        <v>5260</v>
      </c>
      <c r="C847" s="4">
        <v>16</v>
      </c>
      <c r="D847" s="4" t="s">
        <v>5261</v>
      </c>
      <c r="E847" s="4" t="s">
        <v>4127</v>
      </c>
      <c r="F847" s="4" t="s">
        <v>4977</v>
      </c>
      <c r="G847" s="4" t="s">
        <v>3939</v>
      </c>
    </row>
    <row r="848" spans="1:7" ht="15.6" x14ac:dyDescent="0.3">
      <c r="A848" s="4" t="s">
        <v>5262</v>
      </c>
      <c r="B848" s="4" t="s">
        <v>5263</v>
      </c>
      <c r="C848" s="4">
        <v>16</v>
      </c>
      <c r="D848" s="4" t="s">
        <v>5264</v>
      </c>
      <c r="E848" s="4" t="s">
        <v>3561</v>
      </c>
      <c r="F848" s="4" t="s">
        <v>5217</v>
      </c>
      <c r="G848" s="4" t="s">
        <v>3833</v>
      </c>
    </row>
    <row r="849" spans="1:7" ht="15.6" x14ac:dyDescent="0.3">
      <c r="A849" s="4"/>
      <c r="B849" s="4"/>
      <c r="C849" s="4"/>
      <c r="D849" s="4"/>
      <c r="E849" s="4"/>
      <c r="F849" s="4" t="s">
        <v>4046</v>
      </c>
      <c r="G849" s="4"/>
    </row>
    <row r="850" spans="1:7" ht="15.6" x14ac:dyDescent="0.3">
      <c r="A850" s="4" t="s">
        <v>5265</v>
      </c>
      <c r="B850" s="4" t="s">
        <v>5266</v>
      </c>
      <c r="C850" s="4">
        <v>16</v>
      </c>
      <c r="D850" s="4" t="s">
        <v>5267</v>
      </c>
      <c r="E850" s="4" t="s">
        <v>3561</v>
      </c>
      <c r="F850" s="4" t="s">
        <v>3585</v>
      </c>
      <c r="G850" s="4" t="s">
        <v>5268</v>
      </c>
    </row>
    <row r="851" spans="1:7" ht="15.6" x14ac:dyDescent="0.3">
      <c r="A851" s="4" t="s">
        <v>5269</v>
      </c>
      <c r="B851" s="4" t="s">
        <v>5270</v>
      </c>
      <c r="C851" s="4">
        <v>16</v>
      </c>
      <c r="D851" s="4" t="s">
        <v>5271</v>
      </c>
      <c r="E851" s="4" t="s">
        <v>3552</v>
      </c>
      <c r="F851" s="4" t="s">
        <v>3729</v>
      </c>
      <c r="G851" s="4" t="s">
        <v>3554</v>
      </c>
    </row>
    <row r="852" spans="1:7" ht="15.6" x14ac:dyDescent="0.3">
      <c r="A852" s="4"/>
      <c r="B852" s="4"/>
      <c r="C852" s="4"/>
      <c r="D852" s="4"/>
      <c r="E852" s="4"/>
      <c r="F852" s="4" t="s">
        <v>3557</v>
      </c>
      <c r="G852" s="4"/>
    </row>
    <row r="853" spans="1:7" ht="15.6" x14ac:dyDescent="0.3">
      <c r="A853" s="4" t="s">
        <v>5272</v>
      </c>
      <c r="B853" s="4" t="s">
        <v>5273</v>
      </c>
      <c r="C853" s="4">
        <v>16</v>
      </c>
      <c r="D853" s="4" t="s">
        <v>5065</v>
      </c>
      <c r="E853" s="4" t="s">
        <v>3561</v>
      </c>
      <c r="F853" s="4" t="s">
        <v>5147</v>
      </c>
      <c r="G853" s="4" t="s">
        <v>3554</v>
      </c>
    </row>
    <row r="854" spans="1:7" ht="15.6" x14ac:dyDescent="0.3">
      <c r="A854" s="4"/>
      <c r="B854" s="4"/>
      <c r="C854" s="4"/>
      <c r="D854" s="4"/>
      <c r="E854" s="4"/>
      <c r="F854" s="4" t="s">
        <v>4046</v>
      </c>
      <c r="G854" s="4"/>
    </row>
    <row r="855" spans="1:7" ht="15.6" x14ac:dyDescent="0.3">
      <c r="A855" s="4" t="s">
        <v>5274</v>
      </c>
      <c r="B855" s="4" t="s">
        <v>5275</v>
      </c>
      <c r="C855" s="4">
        <v>16</v>
      </c>
      <c r="D855" s="4" t="s">
        <v>5276</v>
      </c>
      <c r="E855" s="4" t="s">
        <v>3561</v>
      </c>
      <c r="F855" s="4" t="s">
        <v>3585</v>
      </c>
      <c r="G855" s="4" t="s">
        <v>5277</v>
      </c>
    </row>
    <row r="856" spans="1:7" ht="15.6" x14ac:dyDescent="0.3">
      <c r="A856" s="4" t="s">
        <v>5278</v>
      </c>
      <c r="B856" s="4" t="s">
        <v>5279</v>
      </c>
      <c r="C856" s="4">
        <v>16</v>
      </c>
      <c r="D856" s="4" t="s">
        <v>5280</v>
      </c>
      <c r="E856" s="4" t="s">
        <v>3552</v>
      </c>
      <c r="F856" s="4" t="s">
        <v>3688</v>
      </c>
      <c r="G856" s="4" t="s">
        <v>5281</v>
      </c>
    </row>
    <row r="857" spans="1:7" ht="15.6" x14ac:dyDescent="0.3">
      <c r="A857" s="4" t="s">
        <v>5282</v>
      </c>
      <c r="B857" s="4" t="s">
        <v>5283</v>
      </c>
      <c r="C857" s="4">
        <v>16</v>
      </c>
      <c r="D857" s="4" t="s">
        <v>5280</v>
      </c>
      <c r="E857" s="4" t="s">
        <v>3552</v>
      </c>
      <c r="F857" s="4" t="s">
        <v>3688</v>
      </c>
      <c r="G857" s="4" t="s">
        <v>5284</v>
      </c>
    </row>
    <row r="858" spans="1:7" ht="15.6" x14ac:dyDescent="0.3">
      <c r="A858" s="4" t="s">
        <v>5285</v>
      </c>
      <c r="B858" s="4" t="s">
        <v>5286</v>
      </c>
      <c r="C858" s="4">
        <v>16</v>
      </c>
      <c r="D858" s="4" t="s">
        <v>5287</v>
      </c>
      <c r="E858" s="4" t="s">
        <v>3561</v>
      </c>
      <c r="F858" s="4" t="s">
        <v>3752</v>
      </c>
      <c r="G858" s="4" t="s">
        <v>3719</v>
      </c>
    </row>
    <row r="859" spans="1:7" ht="15.6" x14ac:dyDescent="0.3">
      <c r="A859" s="4" t="s">
        <v>5288</v>
      </c>
      <c r="B859" s="4" t="s">
        <v>5289</v>
      </c>
      <c r="C859" s="4">
        <v>16</v>
      </c>
      <c r="D859" s="4" t="s">
        <v>5290</v>
      </c>
      <c r="E859" s="4" t="s">
        <v>3561</v>
      </c>
      <c r="F859" s="4" t="s">
        <v>3975</v>
      </c>
      <c r="G859" s="4" t="s">
        <v>5291</v>
      </c>
    </row>
    <row r="860" spans="1:7" ht="15.6" x14ac:dyDescent="0.3">
      <c r="A860" s="4"/>
      <c r="B860" s="4"/>
      <c r="C860" s="4"/>
      <c r="D860" s="4"/>
      <c r="E860" s="4"/>
      <c r="F860" s="4" t="s">
        <v>4039</v>
      </c>
      <c r="G860" s="4"/>
    </row>
    <row r="861" spans="1:7" ht="15.6" x14ac:dyDescent="0.3">
      <c r="A861" s="4" t="s">
        <v>5292</v>
      </c>
      <c r="B861" s="4" t="s">
        <v>5293</v>
      </c>
      <c r="C861" s="4">
        <v>16</v>
      </c>
      <c r="D861" s="4" t="s">
        <v>5294</v>
      </c>
      <c r="E861" s="4" t="s">
        <v>3552</v>
      </c>
      <c r="F861" s="4" t="s">
        <v>3729</v>
      </c>
      <c r="G861" s="4" t="s">
        <v>3554</v>
      </c>
    </row>
    <row r="862" spans="1:7" ht="15.6" x14ac:dyDescent="0.3">
      <c r="A862" s="4"/>
      <c r="B862" s="4"/>
      <c r="C862" s="4"/>
      <c r="D862" s="4"/>
      <c r="E862" s="4"/>
      <c r="F862" s="4" t="s">
        <v>5043</v>
      </c>
      <c r="G862" s="4"/>
    </row>
    <row r="863" spans="1:7" ht="15.6" x14ac:dyDescent="0.3">
      <c r="A863" s="4"/>
      <c r="B863" s="4"/>
      <c r="C863" s="4"/>
      <c r="D863" s="4"/>
      <c r="E863" s="4"/>
      <c r="F863" s="4" t="s">
        <v>3570</v>
      </c>
      <c r="G863" s="4"/>
    </row>
    <row r="864" spans="1:7" ht="15.6" x14ac:dyDescent="0.3">
      <c r="A864" s="4"/>
      <c r="B864" s="4"/>
      <c r="C864" s="4"/>
      <c r="D864" s="4"/>
      <c r="E864" s="4"/>
      <c r="F864" s="4" t="s">
        <v>3557</v>
      </c>
      <c r="G864" s="4"/>
    </row>
    <row r="865" spans="1:7" ht="15.6" x14ac:dyDescent="0.3">
      <c r="A865" s="4" t="s">
        <v>5295</v>
      </c>
      <c r="B865" s="4" t="s">
        <v>5296</v>
      </c>
      <c r="C865" s="4">
        <v>16</v>
      </c>
      <c r="D865" s="4" t="s">
        <v>5297</v>
      </c>
      <c r="E865" s="4" t="s">
        <v>3561</v>
      </c>
      <c r="F865" s="4" t="s">
        <v>3833</v>
      </c>
      <c r="G865" s="4" t="s">
        <v>3554</v>
      </c>
    </row>
    <row r="866" spans="1:7" ht="15.6" x14ac:dyDescent="0.3">
      <c r="A866" s="4" t="s">
        <v>5298</v>
      </c>
      <c r="B866" s="4" t="s">
        <v>5299</v>
      </c>
      <c r="C866" s="4">
        <v>16</v>
      </c>
      <c r="D866" s="4" t="s">
        <v>5300</v>
      </c>
      <c r="E866" s="4" t="s">
        <v>3552</v>
      </c>
      <c r="F866" s="4" t="s">
        <v>3688</v>
      </c>
      <c r="G866" s="4" t="s">
        <v>3833</v>
      </c>
    </row>
    <row r="867" spans="1:7" ht="15.6" x14ac:dyDescent="0.3">
      <c r="A867" s="4" t="s">
        <v>5301</v>
      </c>
      <c r="B867" s="4" t="s">
        <v>5302</v>
      </c>
      <c r="C867" s="4">
        <v>16</v>
      </c>
      <c r="D867" s="4" t="s">
        <v>5303</v>
      </c>
      <c r="E867" s="4" t="s">
        <v>4127</v>
      </c>
      <c r="F867" s="4" t="s">
        <v>4828</v>
      </c>
      <c r="G867" s="4" t="s">
        <v>3833</v>
      </c>
    </row>
    <row r="868" spans="1:7" ht="15.6" x14ac:dyDescent="0.3">
      <c r="A868" s="4" t="s">
        <v>5304</v>
      </c>
      <c r="B868" s="4" t="s">
        <v>5305</v>
      </c>
      <c r="C868" s="4">
        <v>16</v>
      </c>
      <c r="D868" s="4" t="s">
        <v>5195</v>
      </c>
      <c r="E868" s="4" t="s">
        <v>3931</v>
      </c>
      <c r="F868" s="4" t="s">
        <v>3688</v>
      </c>
      <c r="G868" s="4" t="s">
        <v>4954</v>
      </c>
    </row>
    <row r="869" spans="1:7" ht="15.6" x14ac:dyDescent="0.3">
      <c r="A869" s="4" t="s">
        <v>5306</v>
      </c>
      <c r="B869" s="4" t="s">
        <v>5307</v>
      </c>
      <c r="C869" s="4">
        <v>16</v>
      </c>
      <c r="D869" s="4" t="s">
        <v>5308</v>
      </c>
      <c r="E869" s="4" t="s">
        <v>3552</v>
      </c>
      <c r="F869" s="4" t="s">
        <v>4212</v>
      </c>
      <c r="G869" s="4" t="s">
        <v>3833</v>
      </c>
    </row>
    <row r="870" spans="1:7" ht="15.6" x14ac:dyDescent="0.3">
      <c r="A870" s="4" t="s">
        <v>5309</v>
      </c>
      <c r="B870" s="4" t="s">
        <v>5310</v>
      </c>
      <c r="C870" s="4">
        <v>16</v>
      </c>
      <c r="D870" s="4" t="s">
        <v>5311</v>
      </c>
      <c r="E870" s="4" t="s">
        <v>3561</v>
      </c>
      <c r="F870" s="4" t="s">
        <v>3800</v>
      </c>
      <c r="G870" s="4" t="s">
        <v>4595</v>
      </c>
    </row>
    <row r="871" spans="1:7" ht="15.6" x14ac:dyDescent="0.3">
      <c r="A871" s="4" t="s">
        <v>5312</v>
      </c>
      <c r="B871" s="4" t="s">
        <v>5313</v>
      </c>
      <c r="C871" s="4">
        <v>16</v>
      </c>
      <c r="D871" s="4" t="s">
        <v>5314</v>
      </c>
      <c r="E871" s="4" t="s">
        <v>3561</v>
      </c>
      <c r="F871" s="4" t="s">
        <v>4463</v>
      </c>
      <c r="G871" s="4" t="s">
        <v>3554</v>
      </c>
    </row>
    <row r="872" spans="1:7" ht="15.6" x14ac:dyDescent="0.3">
      <c r="A872" s="4" t="s">
        <v>5315</v>
      </c>
      <c r="B872" s="4" t="s">
        <v>5316</v>
      </c>
      <c r="C872" s="4">
        <v>16</v>
      </c>
      <c r="D872" s="4" t="s">
        <v>5317</v>
      </c>
      <c r="E872" s="4" t="s">
        <v>3552</v>
      </c>
      <c r="F872" s="4" t="s">
        <v>3729</v>
      </c>
      <c r="G872" s="4" t="s">
        <v>3554</v>
      </c>
    </row>
    <row r="873" spans="1:7" ht="15.6" x14ac:dyDescent="0.3">
      <c r="A873" s="4"/>
      <c r="B873" s="4"/>
      <c r="C873" s="4"/>
      <c r="D873" s="4"/>
      <c r="E873" s="4"/>
      <c r="F873" s="4" t="s">
        <v>3557</v>
      </c>
      <c r="G873" s="4"/>
    </row>
    <row r="874" spans="1:7" ht="15.6" x14ac:dyDescent="0.3">
      <c r="A874" s="4" t="s">
        <v>5318</v>
      </c>
      <c r="B874" s="4" t="s">
        <v>5319</v>
      </c>
      <c r="C874" s="4">
        <v>16</v>
      </c>
      <c r="D874" s="4" t="s">
        <v>5320</v>
      </c>
      <c r="E874" s="4" t="s">
        <v>3561</v>
      </c>
      <c r="F874" s="4" t="s">
        <v>4312</v>
      </c>
      <c r="G874" s="4" t="s">
        <v>5321</v>
      </c>
    </row>
    <row r="875" spans="1:7" ht="15.6" x14ac:dyDescent="0.3">
      <c r="A875" s="4" t="s">
        <v>5322</v>
      </c>
      <c r="B875" s="4" t="s">
        <v>5323</v>
      </c>
      <c r="C875" s="4">
        <v>16</v>
      </c>
      <c r="D875" s="4" t="s">
        <v>5324</v>
      </c>
      <c r="E875" s="4" t="s">
        <v>3561</v>
      </c>
      <c r="F875" s="4" t="s">
        <v>4866</v>
      </c>
      <c r="G875" s="4" t="s">
        <v>5325</v>
      </c>
    </row>
    <row r="876" spans="1:7" ht="15.6" x14ac:dyDescent="0.3">
      <c r="A876" s="4" t="s">
        <v>5326</v>
      </c>
      <c r="B876" s="4" t="s">
        <v>5327</v>
      </c>
      <c r="C876" s="4">
        <v>16</v>
      </c>
      <c r="D876" s="4" t="s">
        <v>5328</v>
      </c>
      <c r="E876" s="4" t="s">
        <v>4726</v>
      </c>
      <c r="F876" s="4" t="s">
        <v>3833</v>
      </c>
      <c r="G876" s="4" t="s">
        <v>5329</v>
      </c>
    </row>
    <row r="877" spans="1:7" ht="15.6" x14ac:dyDescent="0.3">
      <c r="A877" s="4" t="s">
        <v>5330</v>
      </c>
      <c r="B877" s="4" t="s">
        <v>5331</v>
      </c>
      <c r="C877" s="4">
        <v>16</v>
      </c>
      <c r="D877" s="4" t="s">
        <v>5332</v>
      </c>
      <c r="E877" s="4" t="s">
        <v>3931</v>
      </c>
      <c r="F877" s="4" t="s">
        <v>3869</v>
      </c>
      <c r="G877" s="4" t="s">
        <v>5333</v>
      </c>
    </row>
    <row r="878" spans="1:7" ht="15.6" x14ac:dyDescent="0.3">
      <c r="A878" s="4"/>
      <c r="B878" s="4"/>
      <c r="C878" s="4"/>
      <c r="D878" s="4"/>
      <c r="E878" s="4"/>
      <c r="F878" s="4" t="s">
        <v>4228</v>
      </c>
      <c r="G878" s="4"/>
    </row>
    <row r="879" spans="1:7" ht="15.6" x14ac:dyDescent="0.3">
      <c r="A879" s="4" t="s">
        <v>5334</v>
      </c>
      <c r="B879" s="4" t="s">
        <v>5335</v>
      </c>
      <c r="C879" s="4">
        <v>16</v>
      </c>
      <c r="D879" s="4" t="s">
        <v>5336</v>
      </c>
      <c r="E879" s="4" t="s">
        <v>3552</v>
      </c>
      <c r="F879" s="4" t="s">
        <v>3710</v>
      </c>
      <c r="G879" s="4" t="s">
        <v>4595</v>
      </c>
    </row>
    <row r="880" spans="1:7" ht="15.6" x14ac:dyDescent="0.3">
      <c r="A880" s="4"/>
      <c r="B880" s="4"/>
      <c r="C880" s="4"/>
      <c r="D880" s="4"/>
      <c r="E880" s="4"/>
      <c r="F880" s="4" t="s">
        <v>3711</v>
      </c>
      <c r="G880" s="4"/>
    </row>
    <row r="881" spans="1:7" ht="15.6" x14ac:dyDescent="0.3">
      <c r="A881" s="4"/>
      <c r="B881" s="4"/>
      <c r="C881" s="4"/>
      <c r="D881" s="4"/>
      <c r="E881" s="4"/>
      <c r="F881" s="4" t="s">
        <v>5230</v>
      </c>
      <c r="G881" s="4"/>
    </row>
    <row r="882" spans="1:7" ht="15.6" x14ac:dyDescent="0.3">
      <c r="A882" s="4"/>
      <c r="B882" s="4"/>
      <c r="C882" s="4"/>
      <c r="D882" s="4"/>
      <c r="E882" s="4"/>
      <c r="F882" s="4" t="s">
        <v>3712</v>
      </c>
      <c r="G882" s="4"/>
    </row>
    <row r="883" spans="1:7" ht="15.6" x14ac:dyDescent="0.3">
      <c r="A883" s="4" t="s">
        <v>5337</v>
      </c>
      <c r="B883" s="4" t="s">
        <v>5338</v>
      </c>
      <c r="C883" s="4">
        <v>16</v>
      </c>
      <c r="D883" s="4" t="s">
        <v>5339</v>
      </c>
      <c r="E883" s="4" t="s">
        <v>3561</v>
      </c>
      <c r="F883" s="4" t="s">
        <v>4551</v>
      </c>
      <c r="G883" s="4" t="s">
        <v>4308</v>
      </c>
    </row>
    <row r="884" spans="1:7" ht="15.6" x14ac:dyDescent="0.3">
      <c r="A884" s="4"/>
      <c r="B884" s="4"/>
      <c r="C884" s="4"/>
      <c r="D884" s="4"/>
      <c r="E884" s="4"/>
      <c r="F884" s="4" t="s">
        <v>4307</v>
      </c>
      <c r="G884" s="4"/>
    </row>
    <row r="885" spans="1:7" ht="15.6" x14ac:dyDescent="0.3">
      <c r="A885" s="4" t="s">
        <v>5340</v>
      </c>
      <c r="B885" s="4" t="s">
        <v>5341</v>
      </c>
      <c r="C885" s="4">
        <v>16</v>
      </c>
      <c r="D885" s="4" t="s">
        <v>5336</v>
      </c>
      <c r="E885" s="4" t="s">
        <v>3561</v>
      </c>
      <c r="F885" s="4" t="s">
        <v>3981</v>
      </c>
      <c r="G885" s="4" t="s">
        <v>3939</v>
      </c>
    </row>
    <row r="886" spans="1:7" ht="15.6" x14ac:dyDescent="0.3">
      <c r="A886" s="4" t="s">
        <v>5342</v>
      </c>
      <c r="B886" s="4" t="s">
        <v>5343</v>
      </c>
      <c r="C886" s="4">
        <v>16</v>
      </c>
      <c r="D886" s="4" t="s">
        <v>5344</v>
      </c>
      <c r="E886" s="4" t="s">
        <v>3552</v>
      </c>
      <c r="F886" s="4" t="s">
        <v>3592</v>
      </c>
      <c r="G886" s="4" t="s">
        <v>5345</v>
      </c>
    </row>
    <row r="887" spans="1:7" ht="15.6" x14ac:dyDescent="0.3">
      <c r="A887" s="4"/>
      <c r="B887" s="4"/>
      <c r="C887" s="4"/>
      <c r="D887" s="4"/>
      <c r="E887" s="4"/>
      <c r="F887" s="4" t="s">
        <v>3557</v>
      </c>
      <c r="G887" s="4"/>
    </row>
    <row r="888" spans="1:7" ht="15.6" x14ac:dyDescent="0.3">
      <c r="A888" s="4" t="s">
        <v>5346</v>
      </c>
      <c r="B888" s="4" t="s">
        <v>5347</v>
      </c>
      <c r="C888" s="4">
        <v>16</v>
      </c>
      <c r="D888" s="4" t="s">
        <v>5348</v>
      </c>
      <c r="E888" s="4" t="s">
        <v>4127</v>
      </c>
      <c r="F888" s="4" t="s">
        <v>5349</v>
      </c>
      <c r="G888" s="4" t="s">
        <v>3554</v>
      </c>
    </row>
    <row r="889" spans="1:7" ht="15.6" x14ac:dyDescent="0.3">
      <c r="A889" s="4"/>
      <c r="B889" s="4"/>
      <c r="C889" s="4"/>
      <c r="D889" s="4"/>
      <c r="E889" s="4"/>
      <c r="F889" s="4" t="s">
        <v>4828</v>
      </c>
      <c r="G889" s="4"/>
    </row>
    <row r="890" spans="1:7" ht="15.6" x14ac:dyDescent="0.3">
      <c r="A890" s="4" t="s">
        <v>5350</v>
      </c>
      <c r="B890" s="4" t="s">
        <v>5351</v>
      </c>
      <c r="C890" s="4">
        <v>16</v>
      </c>
      <c r="D890" s="4" t="s">
        <v>4812</v>
      </c>
      <c r="E890" s="4" t="s">
        <v>3561</v>
      </c>
      <c r="F890" s="4" t="s">
        <v>4989</v>
      </c>
      <c r="G890" s="4" t="s">
        <v>3554</v>
      </c>
    </row>
    <row r="891" spans="1:7" ht="15.6" x14ac:dyDescent="0.3">
      <c r="A891" s="4"/>
      <c r="B891" s="4"/>
      <c r="C891" s="4"/>
      <c r="D891" s="4"/>
      <c r="E891" s="4"/>
      <c r="F891" s="4" t="s">
        <v>4307</v>
      </c>
      <c r="G891" s="4"/>
    </row>
    <row r="892" spans="1:7" ht="15.6" x14ac:dyDescent="0.3">
      <c r="A892" s="4" t="s">
        <v>5352</v>
      </c>
      <c r="B892" s="4" t="s">
        <v>5353</v>
      </c>
      <c r="C892" s="4">
        <v>16</v>
      </c>
      <c r="D892" s="4" t="s">
        <v>5354</v>
      </c>
      <c r="E892" s="4" t="s">
        <v>3552</v>
      </c>
      <c r="F892" s="4" t="s">
        <v>3743</v>
      </c>
      <c r="G892" s="4" t="s">
        <v>5170</v>
      </c>
    </row>
    <row r="893" spans="1:7" ht="15.6" x14ac:dyDescent="0.3">
      <c r="A893" s="4"/>
      <c r="B893" s="4"/>
      <c r="C893" s="4"/>
      <c r="D893" s="4"/>
      <c r="E893" s="4"/>
      <c r="F893" s="4" t="s">
        <v>3616</v>
      </c>
      <c r="G893" s="4"/>
    </row>
    <row r="894" spans="1:7" ht="15.6" x14ac:dyDescent="0.3">
      <c r="A894" s="4" t="s">
        <v>5355</v>
      </c>
      <c r="B894" s="4" t="s">
        <v>5356</v>
      </c>
      <c r="C894" s="4">
        <v>16</v>
      </c>
      <c r="D894" s="4" t="s">
        <v>5357</v>
      </c>
      <c r="E894" s="4" t="s">
        <v>3552</v>
      </c>
      <c r="F894" s="4" t="s">
        <v>5358</v>
      </c>
      <c r="G894" s="4" t="s">
        <v>5321</v>
      </c>
    </row>
    <row r="895" spans="1:7" ht="15.6" x14ac:dyDescent="0.3">
      <c r="A895" s="4"/>
      <c r="B895" s="4"/>
      <c r="C895" s="4"/>
      <c r="D895" s="4"/>
      <c r="E895" s="4"/>
      <c r="F895" s="4" t="s">
        <v>3712</v>
      </c>
      <c r="G895" s="4"/>
    </row>
    <row r="896" spans="1:7" ht="15.6" x14ac:dyDescent="0.3">
      <c r="A896" s="4" t="s">
        <v>5359</v>
      </c>
      <c r="B896" s="4" t="s">
        <v>5360</v>
      </c>
      <c r="C896" s="4">
        <v>16</v>
      </c>
      <c r="D896" s="4" t="s">
        <v>5361</v>
      </c>
      <c r="E896" s="4" t="s">
        <v>3552</v>
      </c>
      <c r="F896" s="4" t="s">
        <v>3592</v>
      </c>
      <c r="G896" s="4" t="s">
        <v>5362</v>
      </c>
    </row>
    <row r="897" spans="1:7" ht="15.6" x14ac:dyDescent="0.3">
      <c r="A897" s="4"/>
      <c r="B897" s="4"/>
      <c r="C897" s="4"/>
      <c r="D897" s="4"/>
      <c r="E897" s="4"/>
      <c r="F897" s="4" t="s">
        <v>3557</v>
      </c>
      <c r="G897" s="4"/>
    </row>
    <row r="898" spans="1:7" ht="15.6" x14ac:dyDescent="0.3">
      <c r="A898" s="4" t="s">
        <v>5363</v>
      </c>
      <c r="B898" s="4" t="s">
        <v>5364</v>
      </c>
      <c r="C898" s="4">
        <v>16</v>
      </c>
      <c r="D898" s="4" t="s">
        <v>5365</v>
      </c>
      <c r="E898" s="4" t="s">
        <v>3561</v>
      </c>
      <c r="F898" s="4" t="s">
        <v>3596</v>
      </c>
      <c r="G898" s="4" t="s">
        <v>5366</v>
      </c>
    </row>
    <row r="899" spans="1:7" ht="15.6" x14ac:dyDescent="0.3">
      <c r="A899" s="4"/>
      <c r="B899" s="4"/>
      <c r="C899" s="4"/>
      <c r="D899" s="4"/>
      <c r="E899" s="4"/>
      <c r="F899" s="4" t="s">
        <v>4220</v>
      </c>
      <c r="G899" s="4"/>
    </row>
    <row r="900" spans="1:7" ht="15.6" x14ac:dyDescent="0.3">
      <c r="A900" s="4"/>
      <c r="B900" s="4"/>
      <c r="C900" s="4"/>
      <c r="D900" s="4"/>
      <c r="E900" s="4"/>
      <c r="F900" s="4" t="s">
        <v>3981</v>
      </c>
      <c r="G900" s="4"/>
    </row>
    <row r="901" spans="1:7" ht="15.6" x14ac:dyDescent="0.3">
      <c r="A901" s="4" t="s">
        <v>5367</v>
      </c>
      <c r="B901" s="4" t="s">
        <v>5368</v>
      </c>
      <c r="C901" s="4">
        <v>16</v>
      </c>
      <c r="D901" s="4" t="s">
        <v>5369</v>
      </c>
      <c r="E901" s="4" t="s">
        <v>3561</v>
      </c>
      <c r="F901" s="4" t="s">
        <v>4696</v>
      </c>
      <c r="G901" s="4" t="s">
        <v>3554</v>
      </c>
    </row>
    <row r="902" spans="1:7" ht="15.6" x14ac:dyDescent="0.3">
      <c r="A902" s="4" t="s">
        <v>5370</v>
      </c>
      <c r="B902" s="4" t="s">
        <v>5371</v>
      </c>
      <c r="C902" s="4">
        <v>16</v>
      </c>
      <c r="D902" s="4" t="s">
        <v>5372</v>
      </c>
      <c r="E902" s="4" t="s">
        <v>3552</v>
      </c>
      <c r="F902" s="4" t="s">
        <v>3729</v>
      </c>
      <c r="G902" s="4" t="s">
        <v>3554</v>
      </c>
    </row>
    <row r="903" spans="1:7" ht="15.6" x14ac:dyDescent="0.3">
      <c r="A903" s="4"/>
      <c r="B903" s="4"/>
      <c r="C903" s="4"/>
      <c r="D903" s="4"/>
      <c r="E903" s="4"/>
      <c r="F903" s="4" t="s">
        <v>3557</v>
      </c>
      <c r="G903" s="4"/>
    </row>
    <row r="904" spans="1:7" ht="15.6" x14ac:dyDescent="0.3">
      <c r="A904" s="4" t="s">
        <v>5373</v>
      </c>
      <c r="B904" s="4" t="s">
        <v>5374</v>
      </c>
      <c r="C904" s="4">
        <v>15</v>
      </c>
      <c r="D904" s="4" t="s">
        <v>5375</v>
      </c>
      <c r="E904" s="4" t="s">
        <v>4726</v>
      </c>
      <c r="F904" s="4" t="s">
        <v>4463</v>
      </c>
      <c r="G904" s="4" t="s">
        <v>4759</v>
      </c>
    </row>
    <row r="905" spans="1:7" ht="15.6" x14ac:dyDescent="0.3">
      <c r="A905" s="4" t="s">
        <v>5376</v>
      </c>
      <c r="B905" s="4" t="s">
        <v>5377</v>
      </c>
      <c r="C905" s="4">
        <v>15</v>
      </c>
      <c r="D905" s="4" t="s">
        <v>5375</v>
      </c>
      <c r="E905" s="4" t="s">
        <v>4726</v>
      </c>
      <c r="F905" s="4" t="s">
        <v>4463</v>
      </c>
      <c r="G905" s="4" t="s">
        <v>5378</v>
      </c>
    </row>
    <row r="906" spans="1:7" ht="15.6" x14ac:dyDescent="0.3">
      <c r="A906" s="4" t="s">
        <v>5379</v>
      </c>
      <c r="B906" s="4" t="s">
        <v>5380</v>
      </c>
      <c r="C906" s="4">
        <v>15</v>
      </c>
      <c r="D906" s="4" t="s">
        <v>5381</v>
      </c>
      <c r="E906" s="4" t="s">
        <v>3561</v>
      </c>
      <c r="F906" s="4" t="s">
        <v>5103</v>
      </c>
      <c r="G906" s="4" t="s">
        <v>5382</v>
      </c>
    </row>
    <row r="907" spans="1:7" ht="15.6" x14ac:dyDescent="0.3">
      <c r="A907" s="4" t="s">
        <v>5383</v>
      </c>
      <c r="B907" s="4" t="s">
        <v>5384</v>
      </c>
      <c r="C907" s="4">
        <v>15</v>
      </c>
      <c r="D907" s="4" t="s">
        <v>5385</v>
      </c>
      <c r="E907" s="4" t="s">
        <v>3561</v>
      </c>
      <c r="F907" s="4" t="s">
        <v>3752</v>
      </c>
      <c r="G907" s="4" t="s">
        <v>3719</v>
      </c>
    </row>
    <row r="908" spans="1:7" ht="15.6" x14ac:dyDescent="0.3">
      <c r="A908" s="4" t="s">
        <v>5386</v>
      </c>
      <c r="B908" s="4" t="s">
        <v>5387</v>
      </c>
      <c r="C908" s="4">
        <v>15</v>
      </c>
      <c r="D908" s="4" t="s">
        <v>5388</v>
      </c>
      <c r="E908" s="4" t="s">
        <v>3561</v>
      </c>
      <c r="F908" s="4" t="s">
        <v>5217</v>
      </c>
      <c r="G908" s="4" t="s">
        <v>3833</v>
      </c>
    </row>
    <row r="909" spans="1:7" ht="15.6" x14ac:dyDescent="0.3">
      <c r="A909" s="4"/>
      <c r="B909" s="4"/>
      <c r="C909" s="4"/>
      <c r="D909" s="4"/>
      <c r="E909" s="4"/>
      <c r="F909" s="4" t="s">
        <v>4046</v>
      </c>
      <c r="G909" s="4"/>
    </row>
    <row r="910" spans="1:7" ht="15.6" x14ac:dyDescent="0.3">
      <c r="A910" s="4" t="s">
        <v>5389</v>
      </c>
      <c r="B910" s="4" t="s">
        <v>5390</v>
      </c>
      <c r="C910" s="4">
        <v>15</v>
      </c>
      <c r="D910" s="4" t="s">
        <v>5391</v>
      </c>
      <c r="E910" s="4" t="s">
        <v>3561</v>
      </c>
      <c r="F910" s="4" t="s">
        <v>3657</v>
      </c>
      <c r="G910" s="4" t="s">
        <v>5392</v>
      </c>
    </row>
    <row r="911" spans="1:7" ht="15.6" x14ac:dyDescent="0.3">
      <c r="A911" s="4" t="s">
        <v>5393</v>
      </c>
      <c r="B911" s="4" t="s">
        <v>5394</v>
      </c>
      <c r="C911" s="4">
        <v>15</v>
      </c>
      <c r="D911" s="4" t="s">
        <v>4973</v>
      </c>
      <c r="E911" s="4" t="s">
        <v>3561</v>
      </c>
      <c r="F911" s="4" t="s">
        <v>3657</v>
      </c>
      <c r="G911" s="4" t="s">
        <v>5321</v>
      </c>
    </row>
    <row r="912" spans="1:7" ht="15.6" x14ac:dyDescent="0.3">
      <c r="A912" s="4" t="s">
        <v>5395</v>
      </c>
      <c r="B912" s="4" t="s">
        <v>5396</v>
      </c>
      <c r="C912" s="4">
        <v>15</v>
      </c>
      <c r="D912" s="4" t="s">
        <v>5397</v>
      </c>
      <c r="E912" s="4" t="s">
        <v>3552</v>
      </c>
      <c r="F912" s="4" t="s">
        <v>3729</v>
      </c>
      <c r="G912" s="4" t="s">
        <v>3554</v>
      </c>
    </row>
    <row r="913" spans="1:7" ht="15.6" x14ac:dyDescent="0.3">
      <c r="A913" s="4"/>
      <c r="B913" s="4"/>
      <c r="C913" s="4"/>
      <c r="D913" s="4"/>
      <c r="E913" s="4"/>
      <c r="F913" s="4" t="s">
        <v>3557</v>
      </c>
      <c r="G913" s="4"/>
    </row>
    <row r="914" spans="1:7" ht="15.6" x14ac:dyDescent="0.3">
      <c r="A914" s="4" t="s">
        <v>5398</v>
      </c>
      <c r="B914" s="4" t="s">
        <v>5399</v>
      </c>
      <c r="C914" s="4">
        <v>15</v>
      </c>
      <c r="D914" s="4" t="s">
        <v>5400</v>
      </c>
      <c r="E914" s="4" t="s">
        <v>3552</v>
      </c>
      <c r="F914" s="4" t="s">
        <v>3637</v>
      </c>
      <c r="G914" s="4" t="s">
        <v>4994</v>
      </c>
    </row>
    <row r="915" spans="1:7" ht="15.6" x14ac:dyDescent="0.3">
      <c r="A915" s="4"/>
      <c r="B915" s="4"/>
      <c r="C915" s="4"/>
      <c r="D915" s="4"/>
      <c r="E915" s="4"/>
      <c r="F915" s="4" t="s">
        <v>3672</v>
      </c>
      <c r="G915" s="4"/>
    </row>
    <row r="916" spans="1:7" ht="15.6" x14ac:dyDescent="0.3">
      <c r="A916" s="4"/>
      <c r="B916" s="4"/>
      <c r="C916" s="4"/>
      <c r="D916" s="4"/>
      <c r="E916" s="4"/>
      <c r="F916" s="4" t="s">
        <v>3673</v>
      </c>
      <c r="G916" s="4"/>
    </row>
    <row r="917" spans="1:7" ht="15.6" x14ac:dyDescent="0.3">
      <c r="A917" s="4"/>
      <c r="B917" s="4"/>
      <c r="C917" s="4"/>
      <c r="D917" s="4"/>
      <c r="E917" s="4"/>
      <c r="F917" s="4" t="s">
        <v>3674</v>
      </c>
      <c r="G917" s="4"/>
    </row>
    <row r="918" spans="1:7" ht="15.6" x14ac:dyDescent="0.3">
      <c r="A918" s="4" t="s">
        <v>5401</v>
      </c>
      <c r="B918" s="4" t="s">
        <v>5402</v>
      </c>
      <c r="C918" s="4">
        <v>15</v>
      </c>
      <c r="D918" s="4" t="s">
        <v>5195</v>
      </c>
      <c r="E918" s="4" t="s">
        <v>3552</v>
      </c>
      <c r="F918" s="4" t="s">
        <v>5403</v>
      </c>
      <c r="G918" s="4" t="s">
        <v>5404</v>
      </c>
    </row>
    <row r="919" spans="1:7" ht="15.6" x14ac:dyDescent="0.3">
      <c r="A919" s="4"/>
      <c r="B919" s="4"/>
      <c r="C919" s="4"/>
      <c r="D919" s="4"/>
      <c r="E919" s="4"/>
      <c r="F919" s="4" t="s">
        <v>3688</v>
      </c>
      <c r="G919" s="4"/>
    </row>
    <row r="920" spans="1:7" ht="15.6" x14ac:dyDescent="0.3">
      <c r="A920" s="4" t="s">
        <v>5405</v>
      </c>
      <c r="B920" s="4" t="s">
        <v>5406</v>
      </c>
      <c r="C920" s="4">
        <v>15</v>
      </c>
      <c r="D920" s="4" t="s">
        <v>5195</v>
      </c>
      <c r="E920" s="4" t="s">
        <v>3552</v>
      </c>
      <c r="F920" s="4" t="s">
        <v>3709</v>
      </c>
      <c r="G920" s="4" t="s">
        <v>5407</v>
      </c>
    </row>
    <row r="921" spans="1:7" ht="15.6" x14ac:dyDescent="0.3">
      <c r="A921" s="4"/>
      <c r="B921" s="4"/>
      <c r="C921" s="4"/>
      <c r="D921" s="4"/>
      <c r="E921" s="4"/>
      <c r="F921" s="4" t="s">
        <v>3688</v>
      </c>
      <c r="G921" s="4"/>
    </row>
    <row r="922" spans="1:7" ht="15.6" x14ac:dyDescent="0.3">
      <c r="A922" s="4" t="s">
        <v>5408</v>
      </c>
      <c r="B922" s="4" t="s">
        <v>5409</v>
      </c>
      <c r="C922" s="4">
        <v>15</v>
      </c>
      <c r="D922" s="4" t="s">
        <v>5410</v>
      </c>
      <c r="E922" s="4" t="s">
        <v>3561</v>
      </c>
      <c r="F922" s="4" t="s">
        <v>3977</v>
      </c>
      <c r="G922" s="4" t="s">
        <v>4038</v>
      </c>
    </row>
    <row r="923" spans="1:7" ht="15.6" x14ac:dyDescent="0.3">
      <c r="A923" s="4" t="s">
        <v>5411</v>
      </c>
      <c r="B923" s="4" t="s">
        <v>5412</v>
      </c>
      <c r="C923" s="4">
        <v>15</v>
      </c>
      <c r="D923" s="4" t="s">
        <v>5413</v>
      </c>
      <c r="E923" s="4" t="s">
        <v>3561</v>
      </c>
      <c r="F923" s="4" t="s">
        <v>4785</v>
      </c>
      <c r="G923" s="4" t="s">
        <v>3916</v>
      </c>
    </row>
    <row r="924" spans="1:7" ht="15.6" x14ac:dyDescent="0.3">
      <c r="A924" s="4" t="s">
        <v>5414</v>
      </c>
      <c r="B924" s="4" t="s">
        <v>5415</v>
      </c>
      <c r="C924" s="4">
        <v>15</v>
      </c>
      <c r="D924" s="4" t="s">
        <v>5416</v>
      </c>
      <c r="E924" s="4" t="s">
        <v>4726</v>
      </c>
      <c r="F924" s="4" t="s">
        <v>4463</v>
      </c>
      <c r="G924" s="4" t="s">
        <v>5417</v>
      </c>
    </row>
    <row r="925" spans="1:7" ht="15.6" x14ac:dyDescent="0.3">
      <c r="A925" s="4" t="s">
        <v>5418</v>
      </c>
      <c r="B925" s="4" t="s">
        <v>5419</v>
      </c>
      <c r="C925" s="4">
        <v>15</v>
      </c>
      <c r="D925" s="4" t="s">
        <v>5420</v>
      </c>
      <c r="E925" s="4" t="s">
        <v>3552</v>
      </c>
      <c r="F925" s="4" t="s">
        <v>5086</v>
      </c>
      <c r="G925" s="4" t="s">
        <v>5421</v>
      </c>
    </row>
    <row r="926" spans="1:7" ht="15.6" x14ac:dyDescent="0.3">
      <c r="A926" s="4" t="s">
        <v>5422</v>
      </c>
      <c r="B926" s="4" t="s">
        <v>5423</v>
      </c>
      <c r="C926" s="4">
        <v>15</v>
      </c>
      <c r="D926" s="4" t="s">
        <v>5424</v>
      </c>
      <c r="E926" s="4" t="s">
        <v>3552</v>
      </c>
      <c r="F926" s="4" t="s">
        <v>5425</v>
      </c>
      <c r="G926" s="4" t="s">
        <v>3554</v>
      </c>
    </row>
    <row r="927" spans="1:7" ht="15.6" x14ac:dyDescent="0.3">
      <c r="A927" s="4" t="s">
        <v>5426</v>
      </c>
      <c r="B927" s="4" t="s">
        <v>5427</v>
      </c>
      <c r="C927" s="4">
        <v>15</v>
      </c>
      <c r="D927" s="4" t="s">
        <v>5428</v>
      </c>
      <c r="E927" s="4" t="s">
        <v>3561</v>
      </c>
      <c r="F927" s="4" t="s">
        <v>5217</v>
      </c>
      <c r="G927" s="4" t="s">
        <v>3833</v>
      </c>
    </row>
    <row r="928" spans="1:7" ht="15.6" x14ac:dyDescent="0.3">
      <c r="A928" s="4"/>
      <c r="B928" s="4"/>
      <c r="C928" s="4"/>
      <c r="D928" s="4"/>
      <c r="E928" s="4"/>
      <c r="F928" s="4" t="s">
        <v>4046</v>
      </c>
      <c r="G928" s="4"/>
    </row>
    <row r="929" spans="1:7" ht="15.6" x14ac:dyDescent="0.3">
      <c r="A929" s="4" t="s">
        <v>5429</v>
      </c>
      <c r="B929" s="4" t="s">
        <v>5430</v>
      </c>
      <c r="C929" s="4">
        <v>15</v>
      </c>
      <c r="D929" s="4" t="s">
        <v>5431</v>
      </c>
      <c r="E929" s="4" t="s">
        <v>3561</v>
      </c>
      <c r="F929" s="4" t="s">
        <v>3833</v>
      </c>
      <c r="G929" s="4" t="s">
        <v>3692</v>
      </c>
    </row>
    <row r="930" spans="1:7" ht="15.6" x14ac:dyDescent="0.3">
      <c r="A930" s="4" t="s">
        <v>5432</v>
      </c>
      <c r="B930" s="4" t="s">
        <v>5433</v>
      </c>
      <c r="C930" s="4">
        <v>15</v>
      </c>
      <c r="D930" s="4" t="s">
        <v>5300</v>
      </c>
      <c r="E930" s="4" t="s">
        <v>3552</v>
      </c>
      <c r="F930" s="4" t="s">
        <v>3592</v>
      </c>
      <c r="G930" s="4" t="s">
        <v>5434</v>
      </c>
    </row>
    <row r="931" spans="1:7" ht="15.6" x14ac:dyDescent="0.3">
      <c r="A931" s="4"/>
      <c r="B931" s="4"/>
      <c r="C931" s="4"/>
      <c r="D931" s="4"/>
      <c r="E931" s="4"/>
      <c r="F931" s="4" t="s">
        <v>3557</v>
      </c>
      <c r="G931" s="4"/>
    </row>
    <row r="932" spans="1:7" ht="15.6" x14ac:dyDescent="0.3">
      <c r="A932" s="4" t="s">
        <v>5435</v>
      </c>
      <c r="B932" s="4" t="s">
        <v>5436</v>
      </c>
      <c r="C932" s="4">
        <v>15</v>
      </c>
      <c r="D932" s="4" t="s">
        <v>5437</v>
      </c>
      <c r="E932" s="4" t="s">
        <v>3552</v>
      </c>
      <c r="F932" s="4" t="s">
        <v>3743</v>
      </c>
      <c r="G932" s="4" t="s">
        <v>3554</v>
      </c>
    </row>
    <row r="933" spans="1:7" ht="15.6" x14ac:dyDescent="0.3">
      <c r="A933" s="4"/>
      <c r="B933" s="4"/>
      <c r="C933" s="4"/>
      <c r="D933" s="4"/>
      <c r="E933" s="4"/>
      <c r="F933" s="4" t="s">
        <v>3686</v>
      </c>
      <c r="G933" s="4"/>
    </row>
    <row r="934" spans="1:7" ht="15.6" x14ac:dyDescent="0.3">
      <c r="A934" s="4"/>
      <c r="B934" s="4"/>
      <c r="C934" s="4"/>
      <c r="D934" s="4"/>
      <c r="E934" s="4"/>
      <c r="F934" s="4" t="s">
        <v>3616</v>
      </c>
      <c r="G934" s="4"/>
    </row>
    <row r="935" spans="1:7" ht="15.6" x14ac:dyDescent="0.3">
      <c r="A935" s="4" t="s">
        <v>5438</v>
      </c>
      <c r="B935" s="4" t="s">
        <v>5439</v>
      </c>
      <c r="C935" s="4">
        <v>15</v>
      </c>
      <c r="D935" s="4" t="s">
        <v>5440</v>
      </c>
      <c r="E935" s="4" t="s">
        <v>3552</v>
      </c>
      <c r="F935" s="4" t="s">
        <v>3743</v>
      </c>
      <c r="G935" s="4" t="s">
        <v>3833</v>
      </c>
    </row>
    <row r="936" spans="1:7" ht="15.6" x14ac:dyDescent="0.3">
      <c r="A936" s="4"/>
      <c r="B936" s="4"/>
      <c r="C936" s="4"/>
      <c r="D936" s="4"/>
      <c r="E936" s="4"/>
      <c r="F936" s="4" t="s">
        <v>3616</v>
      </c>
      <c r="G936" s="4"/>
    </row>
    <row r="937" spans="1:7" ht="15.6" x14ac:dyDescent="0.3">
      <c r="A937" s="4" t="s">
        <v>5441</v>
      </c>
      <c r="B937" s="4" t="s">
        <v>5442</v>
      </c>
      <c r="C937" s="4">
        <v>15</v>
      </c>
      <c r="D937" s="4" t="s">
        <v>5443</v>
      </c>
      <c r="E937" s="4" t="s">
        <v>3561</v>
      </c>
      <c r="F937" s="4" t="s">
        <v>4025</v>
      </c>
      <c r="G937" s="4" t="s">
        <v>5444</v>
      </c>
    </row>
    <row r="938" spans="1:7" ht="15.6" x14ac:dyDescent="0.3">
      <c r="A938" s="4"/>
      <c r="B938" s="4"/>
      <c r="C938" s="4"/>
      <c r="D938" s="4"/>
      <c r="E938" s="4"/>
      <c r="F938" s="4" t="s">
        <v>3710</v>
      </c>
      <c r="G938" s="4"/>
    </row>
    <row r="939" spans="1:7" ht="15.6" x14ac:dyDescent="0.3">
      <c r="A939" s="4"/>
      <c r="B939" s="4"/>
      <c r="C939" s="4"/>
      <c r="D939" s="4"/>
      <c r="E939" s="4"/>
      <c r="F939" s="4" t="s">
        <v>3860</v>
      </c>
      <c r="G939" s="4"/>
    </row>
    <row r="940" spans="1:7" ht="15.6" x14ac:dyDescent="0.3">
      <c r="A940" s="4" t="s">
        <v>5445</v>
      </c>
      <c r="B940" s="4" t="s">
        <v>5446</v>
      </c>
      <c r="C940" s="4">
        <v>15</v>
      </c>
      <c r="D940" s="4" t="s">
        <v>5447</v>
      </c>
      <c r="E940" s="4" t="s">
        <v>3561</v>
      </c>
      <c r="F940" s="4" t="s">
        <v>3710</v>
      </c>
      <c r="G940" s="4" t="s">
        <v>5448</v>
      </c>
    </row>
    <row r="941" spans="1:7" ht="15.6" x14ac:dyDescent="0.3">
      <c r="A941" s="4"/>
      <c r="B941" s="4"/>
      <c r="C941" s="4"/>
      <c r="D941" s="4"/>
      <c r="E941" s="4"/>
      <c r="F941" s="4" t="s">
        <v>3711</v>
      </c>
      <c r="G941" s="4"/>
    </row>
    <row r="942" spans="1:7" ht="15.6" x14ac:dyDescent="0.3">
      <c r="A942" s="4"/>
      <c r="B942" s="4"/>
      <c r="C942" s="4"/>
      <c r="D942" s="4"/>
      <c r="E942" s="4"/>
      <c r="F942" s="4" t="s">
        <v>3977</v>
      </c>
      <c r="G942" s="4"/>
    </row>
    <row r="943" spans="1:7" ht="15.6" x14ac:dyDescent="0.3">
      <c r="A943" s="4" t="s">
        <v>5449</v>
      </c>
      <c r="B943" s="4" t="s">
        <v>5450</v>
      </c>
      <c r="C943" s="4">
        <v>15</v>
      </c>
      <c r="D943" s="4" t="s">
        <v>5451</v>
      </c>
      <c r="E943" s="4" t="s">
        <v>3552</v>
      </c>
      <c r="F943" s="4" t="s">
        <v>4707</v>
      </c>
      <c r="G943" s="4" t="s">
        <v>5235</v>
      </c>
    </row>
    <row r="944" spans="1:7" ht="15.6" x14ac:dyDescent="0.3">
      <c r="A944" s="4" t="s">
        <v>5452</v>
      </c>
      <c r="B944" s="4" t="s">
        <v>5453</v>
      </c>
      <c r="C944" s="4">
        <v>15</v>
      </c>
      <c r="D944" s="4" t="s">
        <v>5454</v>
      </c>
      <c r="E944" s="4" t="s">
        <v>3561</v>
      </c>
      <c r="F944" s="4" t="s">
        <v>4172</v>
      </c>
      <c r="G944" s="4" t="s">
        <v>5455</v>
      </c>
    </row>
    <row r="945" spans="1:7" ht="15.6" x14ac:dyDescent="0.3">
      <c r="A945" s="4"/>
      <c r="B945" s="4"/>
      <c r="C945" s="4"/>
      <c r="D945" s="4"/>
      <c r="E945" s="4"/>
      <c r="F945" s="4" t="s">
        <v>3616</v>
      </c>
      <c r="G945" s="4"/>
    </row>
    <row r="946" spans="1:7" ht="15.6" x14ac:dyDescent="0.3">
      <c r="A946" s="4" t="s">
        <v>5456</v>
      </c>
      <c r="B946" s="4" t="s">
        <v>5457</v>
      </c>
      <c r="C946" s="4">
        <v>14</v>
      </c>
      <c r="D946" s="4" t="s">
        <v>5458</v>
      </c>
      <c r="E946" s="4" t="s">
        <v>3561</v>
      </c>
      <c r="F946" s="4" t="s">
        <v>3981</v>
      </c>
      <c r="G946" s="4" t="s">
        <v>3554</v>
      </c>
    </row>
    <row r="947" spans="1:7" ht="15.6" x14ac:dyDescent="0.3">
      <c r="A947" s="4" t="s">
        <v>5459</v>
      </c>
      <c r="B947" s="4" t="s">
        <v>5460</v>
      </c>
      <c r="C947" s="4">
        <v>14</v>
      </c>
      <c r="D947" s="4" t="s">
        <v>5461</v>
      </c>
      <c r="E947" s="4" t="s">
        <v>3561</v>
      </c>
      <c r="F947" s="4" t="s">
        <v>3946</v>
      </c>
      <c r="G947" s="4" t="s">
        <v>3554</v>
      </c>
    </row>
    <row r="948" spans="1:7" ht="15.6" x14ac:dyDescent="0.3">
      <c r="A948" s="4" t="s">
        <v>5462</v>
      </c>
      <c r="B948" s="4" t="s">
        <v>5463</v>
      </c>
      <c r="C948" s="4">
        <v>14</v>
      </c>
      <c r="D948" s="4" t="s">
        <v>5085</v>
      </c>
      <c r="E948" s="4" t="s">
        <v>3561</v>
      </c>
      <c r="F948" s="4" t="s">
        <v>4696</v>
      </c>
      <c r="G948" s="4" t="s">
        <v>3554</v>
      </c>
    </row>
    <row r="949" spans="1:7" ht="15.6" x14ac:dyDescent="0.3">
      <c r="A949" s="4" t="s">
        <v>5464</v>
      </c>
      <c r="B949" s="4" t="s">
        <v>5465</v>
      </c>
      <c r="C949" s="4">
        <v>14</v>
      </c>
      <c r="D949" s="4" t="s">
        <v>5466</v>
      </c>
      <c r="E949" s="4" t="s">
        <v>3561</v>
      </c>
      <c r="F949" s="4" t="s">
        <v>3953</v>
      </c>
      <c r="G949" s="4" t="s">
        <v>3833</v>
      </c>
    </row>
    <row r="950" spans="1:7" ht="15.6" x14ac:dyDescent="0.3">
      <c r="A950" s="4"/>
      <c r="B950" s="4"/>
      <c r="C950" s="4"/>
      <c r="D950" s="4"/>
      <c r="E950" s="4"/>
      <c r="F950" s="4" t="s">
        <v>4602</v>
      </c>
      <c r="G950" s="4"/>
    </row>
    <row r="951" spans="1:7" ht="15.6" x14ac:dyDescent="0.3">
      <c r="A951" s="4" t="s">
        <v>5467</v>
      </c>
      <c r="B951" s="4" t="s">
        <v>5468</v>
      </c>
      <c r="C951" s="4">
        <v>14</v>
      </c>
      <c r="D951" s="4" t="s">
        <v>5469</v>
      </c>
      <c r="E951" s="4" t="s">
        <v>3561</v>
      </c>
      <c r="F951" s="4" t="s">
        <v>3956</v>
      </c>
      <c r="G951" s="4" t="s">
        <v>5470</v>
      </c>
    </row>
    <row r="952" spans="1:7" ht="15.6" x14ac:dyDescent="0.3">
      <c r="A952" s="4" t="s">
        <v>5471</v>
      </c>
      <c r="B952" s="4" t="s">
        <v>5472</v>
      </c>
      <c r="C952" s="4">
        <v>14</v>
      </c>
      <c r="D952" s="4" t="s">
        <v>5473</v>
      </c>
      <c r="E952" s="4" t="s">
        <v>3552</v>
      </c>
      <c r="F952" s="4" t="s">
        <v>4261</v>
      </c>
      <c r="G952" s="4" t="s">
        <v>3554</v>
      </c>
    </row>
    <row r="953" spans="1:7" ht="15.6" x14ac:dyDescent="0.3">
      <c r="A953" s="4"/>
      <c r="B953" s="4"/>
      <c r="C953" s="4"/>
      <c r="D953" s="4"/>
      <c r="E953" s="4"/>
      <c r="F953" s="4" t="s">
        <v>3743</v>
      </c>
      <c r="G953" s="4"/>
    </row>
    <row r="954" spans="1:7" ht="15.6" x14ac:dyDescent="0.3">
      <c r="A954" s="4"/>
      <c r="B954" s="4"/>
      <c r="C954" s="4"/>
      <c r="D954" s="4"/>
      <c r="E954" s="4"/>
      <c r="F954" s="4" t="s">
        <v>3616</v>
      </c>
      <c r="G954" s="4"/>
    </row>
    <row r="955" spans="1:7" ht="15.6" x14ac:dyDescent="0.3">
      <c r="A955" s="4" t="s">
        <v>5474</v>
      </c>
      <c r="B955" s="4" t="s">
        <v>5475</v>
      </c>
      <c r="C955" s="4">
        <v>14</v>
      </c>
      <c r="D955" s="4" t="s">
        <v>5476</v>
      </c>
      <c r="E955" s="4" t="s">
        <v>3552</v>
      </c>
      <c r="F955" s="4" t="s">
        <v>3833</v>
      </c>
      <c r="G955" s="4" t="s">
        <v>5477</v>
      </c>
    </row>
    <row r="956" spans="1:7" ht="15.6" x14ac:dyDescent="0.3">
      <c r="A956" s="4" t="s">
        <v>5478</v>
      </c>
      <c r="B956" s="4" t="s">
        <v>5479</v>
      </c>
      <c r="C956" s="4">
        <v>14</v>
      </c>
      <c r="D956" s="4" t="s">
        <v>5480</v>
      </c>
      <c r="E956" s="4" t="s">
        <v>3561</v>
      </c>
      <c r="F956" s="4" t="s">
        <v>3637</v>
      </c>
      <c r="G956" s="4" t="s">
        <v>4912</v>
      </c>
    </row>
    <row r="957" spans="1:7" ht="15.6" x14ac:dyDescent="0.3">
      <c r="A957" s="4"/>
      <c r="B957" s="4"/>
      <c r="C957" s="4"/>
      <c r="D957" s="4"/>
      <c r="E957" s="4"/>
      <c r="F957" s="4" t="s">
        <v>3840</v>
      </c>
      <c r="G957" s="4"/>
    </row>
    <row r="958" spans="1:7" ht="15.6" x14ac:dyDescent="0.3">
      <c r="A958" s="4" t="s">
        <v>5481</v>
      </c>
      <c r="B958" s="4" t="s">
        <v>5482</v>
      </c>
      <c r="C958" s="4">
        <v>14</v>
      </c>
      <c r="D958" s="4" t="s">
        <v>5483</v>
      </c>
      <c r="E958" s="4" t="s">
        <v>3561</v>
      </c>
      <c r="F958" s="4" t="s">
        <v>4244</v>
      </c>
      <c r="G958" s="4" t="s">
        <v>3554</v>
      </c>
    </row>
    <row r="959" spans="1:7" ht="15.6" x14ac:dyDescent="0.3">
      <c r="A959" s="4"/>
      <c r="B959" s="4"/>
      <c r="C959" s="4"/>
      <c r="D959" s="4"/>
      <c r="E959" s="4"/>
      <c r="F959" s="4" t="s">
        <v>3734</v>
      </c>
      <c r="G959" s="4"/>
    </row>
    <row r="960" spans="1:7" ht="15.6" x14ac:dyDescent="0.3">
      <c r="A960" s="4" t="s">
        <v>5484</v>
      </c>
      <c r="B960" s="4" t="s">
        <v>5485</v>
      </c>
      <c r="C960" s="4">
        <v>14</v>
      </c>
      <c r="D960" s="4" t="s">
        <v>5486</v>
      </c>
      <c r="E960" s="4" t="s">
        <v>3561</v>
      </c>
      <c r="F960" s="4" t="s">
        <v>4696</v>
      </c>
      <c r="G960" s="4" t="s">
        <v>4364</v>
      </c>
    </row>
    <row r="961" spans="1:7" ht="15.6" x14ac:dyDescent="0.3">
      <c r="A961" s="4" t="s">
        <v>5487</v>
      </c>
      <c r="B961" s="4" t="s">
        <v>5488</v>
      </c>
      <c r="C961" s="4">
        <v>14</v>
      </c>
      <c r="D961" s="4" t="s">
        <v>5489</v>
      </c>
      <c r="E961" s="4" t="s">
        <v>4127</v>
      </c>
      <c r="F961" s="4" t="s">
        <v>3833</v>
      </c>
      <c r="G961" s="4" t="s">
        <v>5490</v>
      </c>
    </row>
    <row r="962" spans="1:7" ht="15.6" x14ac:dyDescent="0.3">
      <c r="A962" s="4" t="s">
        <v>5491</v>
      </c>
      <c r="B962" s="4" t="s">
        <v>5492</v>
      </c>
      <c r="C962" s="4">
        <v>14</v>
      </c>
      <c r="D962" s="4" t="s">
        <v>4965</v>
      </c>
      <c r="E962" s="4" t="s">
        <v>3561</v>
      </c>
      <c r="F962" s="4" t="s">
        <v>4463</v>
      </c>
      <c r="G962" s="4" t="s">
        <v>3554</v>
      </c>
    </row>
    <row r="963" spans="1:7" ht="15.6" x14ac:dyDescent="0.3">
      <c r="A963" s="4" t="s">
        <v>5493</v>
      </c>
      <c r="B963" s="4" t="s">
        <v>5494</v>
      </c>
      <c r="C963" s="4">
        <v>14</v>
      </c>
      <c r="D963" s="4" t="s">
        <v>5495</v>
      </c>
      <c r="E963" s="4" t="s">
        <v>3561</v>
      </c>
      <c r="F963" s="4" t="s">
        <v>4203</v>
      </c>
      <c r="G963" s="4" t="s">
        <v>3833</v>
      </c>
    </row>
    <row r="964" spans="1:7" ht="15.6" x14ac:dyDescent="0.3">
      <c r="A964" s="4" t="s">
        <v>5496</v>
      </c>
      <c r="B964" s="4" t="s">
        <v>5497</v>
      </c>
      <c r="C964" s="4">
        <v>14</v>
      </c>
      <c r="D964" s="4" t="s">
        <v>5498</v>
      </c>
      <c r="E964" s="4" t="s">
        <v>3561</v>
      </c>
      <c r="F964" s="4" t="s">
        <v>3800</v>
      </c>
      <c r="G964" s="4" t="s">
        <v>5499</v>
      </c>
    </row>
    <row r="965" spans="1:7" ht="15.6" x14ac:dyDescent="0.3">
      <c r="A965" s="4" t="s">
        <v>5500</v>
      </c>
      <c r="B965" s="4" t="s">
        <v>5501</v>
      </c>
      <c r="C965" s="4">
        <v>14</v>
      </c>
      <c r="D965" s="4" t="s">
        <v>5502</v>
      </c>
      <c r="E965" s="4" t="s">
        <v>3552</v>
      </c>
      <c r="F965" s="4" t="s">
        <v>4945</v>
      </c>
      <c r="G965" s="4" t="s">
        <v>5503</v>
      </c>
    </row>
    <row r="966" spans="1:7" ht="15.6" x14ac:dyDescent="0.3">
      <c r="A966" s="4"/>
      <c r="B966" s="4"/>
      <c r="C966" s="4"/>
      <c r="D966" s="4"/>
      <c r="E966" s="4"/>
      <c r="F966" s="4" t="s">
        <v>3674</v>
      </c>
      <c r="G966" s="4"/>
    </row>
    <row r="967" spans="1:7" ht="15.6" x14ac:dyDescent="0.3">
      <c r="A967" s="4" t="s">
        <v>5504</v>
      </c>
      <c r="B967" s="4" t="s">
        <v>5505</v>
      </c>
      <c r="C967" s="4">
        <v>14</v>
      </c>
      <c r="D967" s="4" t="s">
        <v>5506</v>
      </c>
      <c r="E967" s="4" t="s">
        <v>3561</v>
      </c>
      <c r="F967" s="4" t="s">
        <v>3585</v>
      </c>
      <c r="G967" s="4" t="s">
        <v>5507</v>
      </c>
    </row>
    <row r="968" spans="1:7" ht="15.6" x14ac:dyDescent="0.3">
      <c r="A968" s="4" t="s">
        <v>5508</v>
      </c>
      <c r="B968" s="4" t="s">
        <v>5509</v>
      </c>
      <c r="C968" s="4">
        <v>14</v>
      </c>
      <c r="D968" s="4" t="s">
        <v>5510</v>
      </c>
      <c r="E968" s="4" t="s">
        <v>3931</v>
      </c>
      <c r="F968" s="4" t="s">
        <v>4543</v>
      </c>
      <c r="G968" s="4" t="s">
        <v>3719</v>
      </c>
    </row>
    <row r="969" spans="1:7" ht="15.6" x14ac:dyDescent="0.3">
      <c r="A969" s="4"/>
      <c r="B969" s="4"/>
      <c r="C969" s="4"/>
      <c r="D969" s="4"/>
      <c r="E969" s="4"/>
      <c r="F969" s="4" t="s">
        <v>5511</v>
      </c>
      <c r="G969" s="4"/>
    </row>
    <row r="970" spans="1:7" ht="15.6" x14ac:dyDescent="0.3">
      <c r="A970" s="4" t="s">
        <v>5512</v>
      </c>
      <c r="B970" s="4" t="s">
        <v>5513</v>
      </c>
      <c r="C970" s="4">
        <v>14</v>
      </c>
      <c r="D970" s="4" t="s">
        <v>5397</v>
      </c>
      <c r="E970" s="4" t="s">
        <v>3552</v>
      </c>
      <c r="F970" s="4" t="s">
        <v>3743</v>
      </c>
      <c r="G970" s="4" t="s">
        <v>3554</v>
      </c>
    </row>
    <row r="971" spans="1:7" ht="15.6" x14ac:dyDescent="0.3">
      <c r="A971" s="4"/>
      <c r="B971" s="4"/>
      <c r="C971" s="4"/>
      <c r="D971" s="4"/>
      <c r="E971" s="4"/>
      <c r="F971" s="4" t="s">
        <v>3767</v>
      </c>
      <c r="G971" s="4"/>
    </row>
    <row r="972" spans="1:7" ht="15.6" x14ac:dyDescent="0.3">
      <c r="A972" s="4"/>
      <c r="B972" s="4"/>
      <c r="C972" s="4"/>
      <c r="D972" s="4"/>
      <c r="E972" s="4"/>
      <c r="F972" s="4" t="s">
        <v>3768</v>
      </c>
      <c r="G972" s="4"/>
    </row>
    <row r="973" spans="1:7" ht="15.6" x14ac:dyDescent="0.3">
      <c r="A973" s="4" t="s">
        <v>5514</v>
      </c>
      <c r="B973" s="4" t="s">
        <v>5515</v>
      </c>
      <c r="C973" s="4">
        <v>14</v>
      </c>
      <c r="D973" s="4" t="s">
        <v>5516</v>
      </c>
      <c r="E973" s="4" t="s">
        <v>3561</v>
      </c>
      <c r="F973" s="4" t="s">
        <v>4690</v>
      </c>
      <c r="G973" s="4" t="s">
        <v>3554</v>
      </c>
    </row>
    <row r="974" spans="1:7" ht="15.6" x14ac:dyDescent="0.3">
      <c r="A974" s="4"/>
      <c r="B974" s="4"/>
      <c r="C974" s="4"/>
      <c r="D974" s="4"/>
      <c r="E974" s="4"/>
      <c r="F974" s="4" t="s">
        <v>3917</v>
      </c>
      <c r="G974" s="4"/>
    </row>
    <row r="975" spans="1:7" ht="15.6" x14ac:dyDescent="0.3">
      <c r="A975" s="4" t="s">
        <v>5517</v>
      </c>
      <c r="B975" s="4" t="s">
        <v>5518</v>
      </c>
      <c r="C975" s="4">
        <v>14</v>
      </c>
      <c r="D975" s="4" t="s">
        <v>5519</v>
      </c>
      <c r="E975" s="4" t="s">
        <v>3552</v>
      </c>
      <c r="F975" s="4" t="s">
        <v>3873</v>
      </c>
      <c r="G975" s="4" t="s">
        <v>3554</v>
      </c>
    </row>
    <row r="976" spans="1:7" ht="15.6" x14ac:dyDescent="0.3">
      <c r="A976" s="4" t="s">
        <v>5520</v>
      </c>
      <c r="B976" s="4" t="s">
        <v>5521</v>
      </c>
      <c r="C976" s="4">
        <v>14</v>
      </c>
      <c r="D976" s="4" t="s">
        <v>5369</v>
      </c>
      <c r="E976" s="4" t="s">
        <v>3552</v>
      </c>
      <c r="F976" s="4" t="s">
        <v>3562</v>
      </c>
      <c r="G976" s="4" t="s">
        <v>5522</v>
      </c>
    </row>
    <row r="977" spans="1:7" ht="15.6" x14ac:dyDescent="0.3">
      <c r="A977" s="4" t="s">
        <v>5523</v>
      </c>
      <c r="B977" s="4" t="s">
        <v>5524</v>
      </c>
      <c r="C977" s="4">
        <v>14</v>
      </c>
      <c r="D977" s="4" t="s">
        <v>5525</v>
      </c>
      <c r="E977" s="4" t="s">
        <v>3552</v>
      </c>
      <c r="F977" s="4" t="s">
        <v>4066</v>
      </c>
      <c r="G977" s="4" t="s">
        <v>5526</v>
      </c>
    </row>
    <row r="978" spans="1:7" ht="15.6" x14ac:dyDescent="0.3">
      <c r="A978" s="4" t="s">
        <v>5527</v>
      </c>
      <c r="B978" s="4" t="s">
        <v>5528</v>
      </c>
      <c r="C978" s="4">
        <v>14</v>
      </c>
      <c r="D978" s="4" t="s">
        <v>4812</v>
      </c>
      <c r="E978" s="4" t="s">
        <v>3561</v>
      </c>
      <c r="F978" s="4" t="s">
        <v>3734</v>
      </c>
      <c r="G978" s="4" t="s">
        <v>5529</v>
      </c>
    </row>
    <row r="979" spans="1:7" ht="15.6" x14ac:dyDescent="0.3">
      <c r="A979" s="4" t="s">
        <v>5530</v>
      </c>
      <c r="B979" s="4" t="s">
        <v>5531</v>
      </c>
      <c r="C979" s="4">
        <v>14</v>
      </c>
      <c r="D979" s="4" t="s">
        <v>5532</v>
      </c>
      <c r="E979" s="4" t="s">
        <v>3882</v>
      </c>
      <c r="F979" s="4" t="s">
        <v>4283</v>
      </c>
      <c r="G979" s="4" t="s">
        <v>5533</v>
      </c>
    </row>
    <row r="980" spans="1:7" ht="15.6" x14ac:dyDescent="0.3">
      <c r="A980" s="4" t="s">
        <v>5534</v>
      </c>
      <c r="B980" s="4" t="s">
        <v>5535</v>
      </c>
      <c r="C980" s="4">
        <v>14</v>
      </c>
      <c r="D980" s="4" t="s">
        <v>5536</v>
      </c>
      <c r="E980" s="4" t="s">
        <v>3561</v>
      </c>
      <c r="F980" s="4" t="s">
        <v>5069</v>
      </c>
      <c r="G980" s="4" t="s">
        <v>5537</v>
      </c>
    </row>
    <row r="981" spans="1:7" ht="15.6" x14ac:dyDescent="0.3">
      <c r="A981" s="4" t="s">
        <v>5538</v>
      </c>
      <c r="B981" s="4" t="s">
        <v>5539</v>
      </c>
      <c r="C981" s="4">
        <v>14</v>
      </c>
      <c r="D981" s="4" t="s">
        <v>5540</v>
      </c>
      <c r="E981" s="4" t="s">
        <v>3552</v>
      </c>
      <c r="F981" s="4" t="s">
        <v>3566</v>
      </c>
      <c r="G981" s="4" t="s">
        <v>5362</v>
      </c>
    </row>
    <row r="982" spans="1:7" ht="15.6" x14ac:dyDescent="0.3">
      <c r="A982" s="4"/>
      <c r="B982" s="4"/>
      <c r="C982" s="4"/>
      <c r="D982" s="4"/>
      <c r="E982" s="4"/>
      <c r="F982" s="4" t="s">
        <v>3557</v>
      </c>
      <c r="G982" s="4"/>
    </row>
    <row r="983" spans="1:7" ht="15.6" x14ac:dyDescent="0.3">
      <c r="A983" s="4" t="s">
        <v>5541</v>
      </c>
      <c r="B983" s="4" t="s">
        <v>5542</v>
      </c>
      <c r="C983" s="4">
        <v>14</v>
      </c>
      <c r="D983" s="4" t="s">
        <v>5543</v>
      </c>
      <c r="E983" s="4" t="s">
        <v>3561</v>
      </c>
      <c r="F983" s="4" t="s">
        <v>4795</v>
      </c>
      <c r="G983" s="4" t="s">
        <v>3554</v>
      </c>
    </row>
    <row r="984" spans="1:7" ht="15.6" x14ac:dyDescent="0.3">
      <c r="A984" s="4" t="s">
        <v>5544</v>
      </c>
      <c r="B984" s="4" t="s">
        <v>5545</v>
      </c>
      <c r="C984" s="4">
        <v>14</v>
      </c>
      <c r="D984" s="4" t="s">
        <v>5546</v>
      </c>
      <c r="E984" s="4" t="s">
        <v>4726</v>
      </c>
      <c r="F984" s="4" t="s">
        <v>4463</v>
      </c>
      <c r="G984" s="4" t="s">
        <v>5547</v>
      </c>
    </row>
    <row r="985" spans="1:7" ht="15.6" x14ac:dyDescent="0.3">
      <c r="A985" s="4" t="s">
        <v>5548</v>
      </c>
      <c r="B985" s="4" t="s">
        <v>5549</v>
      </c>
      <c r="C985" s="4">
        <v>14</v>
      </c>
      <c r="D985" s="4" t="s">
        <v>5550</v>
      </c>
      <c r="E985" s="4" t="s">
        <v>3561</v>
      </c>
      <c r="F985" s="4" t="s">
        <v>3833</v>
      </c>
      <c r="G985" s="4" t="s">
        <v>5551</v>
      </c>
    </row>
    <row r="986" spans="1:7" ht="15.6" x14ac:dyDescent="0.3">
      <c r="A986" s="4" t="s">
        <v>5552</v>
      </c>
      <c r="B986" s="4" t="s">
        <v>5553</v>
      </c>
      <c r="C986" s="4">
        <v>14</v>
      </c>
      <c r="D986" s="4" t="s">
        <v>5554</v>
      </c>
      <c r="E986" s="4" t="s">
        <v>3552</v>
      </c>
      <c r="F986" s="4" t="s">
        <v>4244</v>
      </c>
      <c r="G986" s="4" t="s">
        <v>3554</v>
      </c>
    </row>
    <row r="987" spans="1:7" ht="15.6" x14ac:dyDescent="0.3">
      <c r="A987" s="4"/>
      <c r="B987" s="4"/>
      <c r="C987" s="4"/>
      <c r="D987" s="4"/>
      <c r="E987" s="4"/>
      <c r="F987" s="4" t="s">
        <v>3708</v>
      </c>
      <c r="G987" s="4"/>
    </row>
    <row r="988" spans="1:7" ht="15.6" x14ac:dyDescent="0.3">
      <c r="A988" s="4"/>
      <c r="B988" s="4"/>
      <c r="C988" s="4"/>
      <c r="D988" s="4"/>
      <c r="E988" s="4"/>
      <c r="F988" s="4" t="s">
        <v>3657</v>
      </c>
      <c r="G988" s="4"/>
    </row>
    <row r="989" spans="1:7" ht="15.6" x14ac:dyDescent="0.3">
      <c r="A989" s="4" t="s">
        <v>5555</v>
      </c>
      <c r="B989" s="4" t="s">
        <v>5556</v>
      </c>
      <c r="C989" s="4">
        <v>14</v>
      </c>
      <c r="D989" s="4" t="s">
        <v>5546</v>
      </c>
      <c r="E989" s="4" t="s">
        <v>3882</v>
      </c>
      <c r="F989" s="4" t="s">
        <v>4707</v>
      </c>
      <c r="G989" s="4" t="s">
        <v>5557</v>
      </c>
    </row>
    <row r="990" spans="1:7" ht="15.6" x14ac:dyDescent="0.3">
      <c r="A990" s="4" t="s">
        <v>5558</v>
      </c>
      <c r="B990" s="4" t="s">
        <v>5559</v>
      </c>
      <c r="C990" s="4">
        <v>14</v>
      </c>
      <c r="D990" s="4" t="s">
        <v>5560</v>
      </c>
      <c r="E990" s="4" t="s">
        <v>3561</v>
      </c>
      <c r="F990" s="4" t="s">
        <v>3915</v>
      </c>
      <c r="G990" s="4" t="s">
        <v>5561</v>
      </c>
    </row>
    <row r="991" spans="1:7" ht="15.6" x14ac:dyDescent="0.3">
      <c r="A991" s="4"/>
      <c r="B991" s="4"/>
      <c r="C991" s="4"/>
      <c r="D991" s="4"/>
      <c r="E991" s="4"/>
      <c r="F991" s="4" t="s">
        <v>4690</v>
      </c>
      <c r="G991" s="4"/>
    </row>
    <row r="992" spans="1:7" ht="15.6" x14ac:dyDescent="0.3">
      <c r="A992" s="4"/>
      <c r="B992" s="4"/>
      <c r="C992" s="4"/>
      <c r="D992" s="4"/>
      <c r="E992" s="4"/>
      <c r="F992" s="4" t="s">
        <v>3917</v>
      </c>
      <c r="G992" s="4"/>
    </row>
    <row r="993" spans="1:7" ht="15.6" x14ac:dyDescent="0.3">
      <c r="A993" s="4" t="s">
        <v>5562</v>
      </c>
      <c r="B993" s="4" t="s">
        <v>5563</v>
      </c>
      <c r="C993" s="4">
        <v>14</v>
      </c>
      <c r="D993" s="4" t="s">
        <v>5564</v>
      </c>
      <c r="E993" s="4" t="s">
        <v>3561</v>
      </c>
      <c r="F993" s="4" t="s">
        <v>5069</v>
      </c>
      <c r="G993" s="4" t="s">
        <v>5565</v>
      </c>
    </row>
    <row r="994" spans="1:7" ht="15.6" x14ac:dyDescent="0.3">
      <c r="A994" s="4" t="s">
        <v>5566</v>
      </c>
      <c r="B994" s="4" t="s">
        <v>5567</v>
      </c>
      <c r="C994" s="4">
        <v>14</v>
      </c>
      <c r="D994" s="4" t="s">
        <v>5568</v>
      </c>
      <c r="E994" s="4" t="s">
        <v>3561</v>
      </c>
      <c r="F994" s="4" t="s">
        <v>3667</v>
      </c>
      <c r="G994" s="4" t="s">
        <v>5569</v>
      </c>
    </row>
    <row r="995" spans="1:7" ht="15.6" x14ac:dyDescent="0.3">
      <c r="A995" s="4"/>
      <c r="B995" s="4"/>
      <c r="C995" s="4"/>
      <c r="D995" s="4"/>
      <c r="E995" s="4"/>
      <c r="F995" s="4" t="s">
        <v>3668</v>
      </c>
      <c r="G995" s="4"/>
    </row>
    <row r="996" spans="1:7" ht="15.6" x14ac:dyDescent="0.3">
      <c r="A996" s="4" t="s">
        <v>5570</v>
      </c>
      <c r="B996" s="4" t="s">
        <v>5571</v>
      </c>
      <c r="C996" s="4">
        <v>14</v>
      </c>
      <c r="D996" s="4" t="s">
        <v>5572</v>
      </c>
      <c r="E996" s="4" t="s">
        <v>3561</v>
      </c>
      <c r="F996" s="4" t="s">
        <v>3585</v>
      </c>
      <c r="G996" s="4" t="s">
        <v>3554</v>
      </c>
    </row>
    <row r="997" spans="1:7" ht="15.6" x14ac:dyDescent="0.3">
      <c r="A997" s="4" t="s">
        <v>5573</v>
      </c>
      <c r="B997" s="4" t="s">
        <v>5574</v>
      </c>
      <c r="C997" s="4">
        <v>14</v>
      </c>
      <c r="D997" s="4" t="s">
        <v>5575</v>
      </c>
      <c r="E997" s="4" t="s">
        <v>3561</v>
      </c>
      <c r="F997" s="4" t="s">
        <v>5221</v>
      </c>
      <c r="G997" s="4" t="s">
        <v>5576</v>
      </c>
    </row>
    <row r="998" spans="1:7" ht="15.6" x14ac:dyDescent="0.3">
      <c r="A998" s="4" t="s">
        <v>5577</v>
      </c>
      <c r="B998" s="4" t="s">
        <v>5578</v>
      </c>
      <c r="C998" s="4">
        <v>14</v>
      </c>
      <c r="D998" s="4" t="s">
        <v>5579</v>
      </c>
      <c r="E998" s="4" t="s">
        <v>3552</v>
      </c>
      <c r="F998" s="4" t="s">
        <v>3642</v>
      </c>
      <c r="G998" s="4" t="s">
        <v>5569</v>
      </c>
    </row>
    <row r="999" spans="1:7" ht="15.6" x14ac:dyDescent="0.3">
      <c r="A999" s="4"/>
      <c r="B999" s="4"/>
      <c r="C999" s="4"/>
      <c r="D999" s="4"/>
      <c r="E999" s="4"/>
      <c r="F999" s="4" t="s">
        <v>3688</v>
      </c>
      <c r="G999" s="4"/>
    </row>
    <row r="1000" spans="1:7" ht="15.6" x14ac:dyDescent="0.3">
      <c r="A1000" s="4" t="s">
        <v>5580</v>
      </c>
      <c r="B1000" s="4" t="s">
        <v>5581</v>
      </c>
      <c r="C1000" s="4">
        <v>14</v>
      </c>
      <c r="D1000" s="4" t="s">
        <v>5582</v>
      </c>
      <c r="E1000" s="4" t="s">
        <v>3561</v>
      </c>
      <c r="F1000" s="4" t="s">
        <v>3748</v>
      </c>
      <c r="G1000" s="4" t="s">
        <v>5583</v>
      </c>
    </row>
    <row r="1001" spans="1:7" ht="15.6" x14ac:dyDescent="0.3">
      <c r="A1001" s="4" t="s">
        <v>5584</v>
      </c>
      <c r="B1001" s="4" t="s">
        <v>5585</v>
      </c>
      <c r="C1001" s="4">
        <v>14</v>
      </c>
      <c r="D1001" s="4" t="s">
        <v>5586</v>
      </c>
      <c r="E1001" s="4" t="s">
        <v>3552</v>
      </c>
      <c r="F1001" s="4" t="s">
        <v>3577</v>
      </c>
      <c r="G1001" s="4" t="s">
        <v>5587</v>
      </c>
    </row>
    <row r="1002" spans="1:7" ht="15.6" x14ac:dyDescent="0.3">
      <c r="A1002" s="4"/>
      <c r="B1002" s="4"/>
      <c r="C1002" s="4"/>
      <c r="D1002" s="4"/>
      <c r="E1002" s="4"/>
      <c r="F1002" s="4" t="s">
        <v>3619</v>
      </c>
      <c r="G1002" s="4"/>
    </row>
    <row r="1003" spans="1:7" ht="15.6" x14ac:dyDescent="0.3">
      <c r="A1003" s="4" t="s">
        <v>5588</v>
      </c>
      <c r="B1003" s="4" t="s">
        <v>5589</v>
      </c>
      <c r="C1003" s="4">
        <v>13</v>
      </c>
      <c r="D1003" s="4" t="s">
        <v>5590</v>
      </c>
      <c r="E1003" s="4" t="s">
        <v>4127</v>
      </c>
      <c r="F1003" s="4" t="s">
        <v>3743</v>
      </c>
      <c r="G1003" s="4" t="s">
        <v>5591</v>
      </c>
    </row>
    <row r="1004" spans="1:7" ht="15.6" x14ac:dyDescent="0.3">
      <c r="A1004" s="4"/>
      <c r="B1004" s="4"/>
      <c r="C1004" s="4"/>
      <c r="D1004" s="4"/>
      <c r="E1004" s="4"/>
      <c r="F1004" s="4" t="s">
        <v>3686</v>
      </c>
      <c r="G1004" s="4"/>
    </row>
    <row r="1005" spans="1:7" ht="15.6" x14ac:dyDescent="0.3">
      <c r="A1005" s="4"/>
      <c r="B1005" s="4"/>
      <c r="C1005" s="4"/>
      <c r="D1005" s="4"/>
      <c r="E1005" s="4"/>
      <c r="F1005" s="4" t="s">
        <v>3616</v>
      </c>
      <c r="G1005" s="4"/>
    </row>
    <row r="1006" spans="1:7" ht="15.6" x14ac:dyDescent="0.3">
      <c r="A1006" s="4" t="s">
        <v>5592</v>
      </c>
      <c r="B1006" s="4" t="s">
        <v>5593</v>
      </c>
      <c r="C1006" s="4">
        <v>13</v>
      </c>
      <c r="D1006" s="4" t="s">
        <v>5594</v>
      </c>
      <c r="E1006" s="4" t="s">
        <v>3561</v>
      </c>
      <c r="F1006" s="4" t="s">
        <v>3977</v>
      </c>
      <c r="G1006" s="4" t="s">
        <v>5595</v>
      </c>
    </row>
    <row r="1007" spans="1:7" ht="15.6" x14ac:dyDescent="0.3">
      <c r="A1007" s="4" t="s">
        <v>5596</v>
      </c>
      <c r="B1007" s="4" t="s">
        <v>5597</v>
      </c>
      <c r="C1007" s="4">
        <v>13</v>
      </c>
      <c r="D1007" s="4" t="s">
        <v>5598</v>
      </c>
      <c r="E1007" s="4" t="s">
        <v>4127</v>
      </c>
      <c r="F1007" s="4" t="s">
        <v>3960</v>
      </c>
      <c r="G1007" s="4" t="s">
        <v>3833</v>
      </c>
    </row>
    <row r="1008" spans="1:7" ht="15.6" x14ac:dyDescent="0.3">
      <c r="A1008" s="4" t="s">
        <v>5599</v>
      </c>
      <c r="B1008" s="4" t="s">
        <v>5600</v>
      </c>
      <c r="C1008" s="4">
        <v>13</v>
      </c>
      <c r="D1008" s="4" t="s">
        <v>5601</v>
      </c>
      <c r="E1008" s="4" t="s">
        <v>3552</v>
      </c>
      <c r="F1008" s="4" t="s">
        <v>4828</v>
      </c>
      <c r="G1008" s="4" t="s">
        <v>3939</v>
      </c>
    </row>
    <row r="1009" spans="1:7" ht="15.6" x14ac:dyDescent="0.3">
      <c r="A1009" s="4" t="s">
        <v>5602</v>
      </c>
      <c r="B1009" s="4" t="s">
        <v>5603</v>
      </c>
      <c r="C1009" s="4">
        <v>13</v>
      </c>
      <c r="D1009" s="4" t="s">
        <v>5604</v>
      </c>
      <c r="E1009" s="4" t="s">
        <v>4726</v>
      </c>
      <c r="F1009" s="4" t="s">
        <v>3800</v>
      </c>
      <c r="G1009" s="4" t="s">
        <v>5321</v>
      </c>
    </row>
    <row r="1010" spans="1:7" ht="15.6" x14ac:dyDescent="0.3">
      <c r="A1010" s="4" t="s">
        <v>5605</v>
      </c>
      <c r="B1010" s="4" t="s">
        <v>5606</v>
      </c>
      <c r="C1010" s="4">
        <v>13</v>
      </c>
      <c r="D1010" s="4" t="s">
        <v>5607</v>
      </c>
      <c r="E1010" s="4" t="s">
        <v>3552</v>
      </c>
      <c r="F1010" s="4" t="s">
        <v>3915</v>
      </c>
      <c r="G1010" s="4" t="s">
        <v>5608</v>
      </c>
    </row>
    <row r="1011" spans="1:7" ht="15.6" x14ac:dyDescent="0.3">
      <c r="A1011" s="4"/>
      <c r="B1011" s="4"/>
      <c r="C1011" s="4"/>
      <c r="D1011" s="4"/>
      <c r="E1011" s="4"/>
      <c r="F1011" s="4" t="s">
        <v>4046</v>
      </c>
      <c r="G1011" s="4"/>
    </row>
    <row r="1012" spans="1:7" ht="15.6" x14ac:dyDescent="0.3">
      <c r="A1012" s="4" t="s">
        <v>5609</v>
      </c>
      <c r="B1012" s="4" t="s">
        <v>5610</v>
      </c>
      <c r="C1012" s="4">
        <v>13</v>
      </c>
      <c r="D1012" s="4" t="s">
        <v>5611</v>
      </c>
      <c r="E1012" s="4" t="s">
        <v>4127</v>
      </c>
      <c r="F1012" s="4" t="s">
        <v>4172</v>
      </c>
      <c r="G1012" s="4" t="s">
        <v>5612</v>
      </c>
    </row>
    <row r="1013" spans="1:7" ht="15.6" x14ac:dyDescent="0.3">
      <c r="A1013" s="4"/>
      <c r="B1013" s="4"/>
      <c r="C1013" s="4"/>
      <c r="D1013" s="4"/>
      <c r="E1013" s="4"/>
      <c r="F1013" s="4" t="s">
        <v>3616</v>
      </c>
      <c r="G1013" s="4"/>
    </row>
    <row r="1014" spans="1:7" ht="15.6" x14ac:dyDescent="0.3">
      <c r="A1014" s="4" t="s">
        <v>5613</v>
      </c>
      <c r="B1014" s="4" t="s">
        <v>5614</v>
      </c>
      <c r="C1014" s="4">
        <v>13</v>
      </c>
      <c r="D1014" s="4" t="s">
        <v>5311</v>
      </c>
      <c r="E1014" s="4" t="s">
        <v>4726</v>
      </c>
      <c r="F1014" s="4" t="s">
        <v>4463</v>
      </c>
      <c r="G1014" s="4" t="s">
        <v>5615</v>
      </c>
    </row>
    <row r="1015" spans="1:7" ht="15.6" x14ac:dyDescent="0.3">
      <c r="A1015" s="4" t="s">
        <v>5616</v>
      </c>
      <c r="B1015" s="4" t="s">
        <v>5617</v>
      </c>
      <c r="C1015" s="4">
        <v>13</v>
      </c>
      <c r="D1015" s="4" t="s">
        <v>5618</v>
      </c>
      <c r="E1015" s="4" t="s">
        <v>3561</v>
      </c>
      <c r="F1015" s="4" t="s">
        <v>3663</v>
      </c>
      <c r="G1015" s="4" t="s">
        <v>4994</v>
      </c>
    </row>
    <row r="1016" spans="1:7" ht="15.6" x14ac:dyDescent="0.3">
      <c r="A1016" s="4" t="s">
        <v>5619</v>
      </c>
      <c r="B1016" s="4" t="s">
        <v>5620</v>
      </c>
      <c r="C1016" s="4">
        <v>13</v>
      </c>
      <c r="D1016" s="4" t="s">
        <v>5621</v>
      </c>
      <c r="E1016" s="4" t="s">
        <v>4127</v>
      </c>
      <c r="F1016" s="4" t="s">
        <v>3619</v>
      </c>
      <c r="G1016" s="4" t="s">
        <v>5291</v>
      </c>
    </row>
    <row r="1017" spans="1:7" ht="15.6" x14ac:dyDescent="0.3">
      <c r="A1017" s="4" t="s">
        <v>5622</v>
      </c>
      <c r="B1017" s="4" t="s">
        <v>5623</v>
      </c>
      <c r="C1017" s="4">
        <v>13</v>
      </c>
      <c r="D1017" s="4" t="s">
        <v>5624</v>
      </c>
      <c r="E1017" s="4" t="s">
        <v>3552</v>
      </c>
      <c r="F1017" s="4" t="s">
        <v>3619</v>
      </c>
      <c r="G1017" s="4" t="s">
        <v>4638</v>
      </c>
    </row>
    <row r="1018" spans="1:7" ht="15.6" x14ac:dyDescent="0.3">
      <c r="A1018" s="4" t="s">
        <v>5625</v>
      </c>
      <c r="B1018" s="4" t="s">
        <v>5626</v>
      </c>
      <c r="C1018" s="4">
        <v>13</v>
      </c>
      <c r="D1018" s="4" t="s">
        <v>5627</v>
      </c>
      <c r="E1018" s="4" t="s">
        <v>3561</v>
      </c>
      <c r="F1018" s="4" t="s">
        <v>3833</v>
      </c>
      <c r="G1018" s="4" t="s">
        <v>5628</v>
      </c>
    </row>
    <row r="1019" spans="1:7" ht="15.6" x14ac:dyDescent="0.3">
      <c r="A1019" s="4" t="s">
        <v>5629</v>
      </c>
      <c r="B1019" s="4" t="s">
        <v>5630</v>
      </c>
      <c r="C1019" s="4">
        <v>13</v>
      </c>
      <c r="D1019" s="4" t="s">
        <v>5631</v>
      </c>
      <c r="E1019" s="4" t="s">
        <v>3561</v>
      </c>
      <c r="F1019" s="4" t="s">
        <v>3709</v>
      </c>
      <c r="G1019" s="4" t="s">
        <v>3939</v>
      </c>
    </row>
    <row r="1020" spans="1:7" ht="15.6" x14ac:dyDescent="0.3">
      <c r="A1020" s="4"/>
      <c r="B1020" s="4"/>
      <c r="C1020" s="4"/>
      <c r="D1020" s="4"/>
      <c r="E1020" s="4"/>
      <c r="F1020" s="4" t="s">
        <v>3710</v>
      </c>
      <c r="G1020" s="4"/>
    </row>
    <row r="1021" spans="1:7" ht="15.6" x14ac:dyDescent="0.3">
      <c r="A1021" s="4"/>
      <c r="B1021" s="4"/>
      <c r="C1021" s="4"/>
      <c r="D1021" s="4"/>
      <c r="E1021" s="4"/>
      <c r="F1021" s="4" t="s">
        <v>3711</v>
      </c>
      <c r="G1021" s="4"/>
    </row>
    <row r="1022" spans="1:7" ht="15.6" x14ac:dyDescent="0.3">
      <c r="A1022" s="4"/>
      <c r="B1022" s="4"/>
      <c r="C1022" s="4"/>
      <c r="D1022" s="4"/>
      <c r="E1022" s="4"/>
      <c r="F1022" s="4" t="s">
        <v>5230</v>
      </c>
      <c r="G1022" s="4"/>
    </row>
    <row r="1023" spans="1:7" ht="15.6" x14ac:dyDescent="0.3">
      <c r="A1023" s="4"/>
      <c r="B1023" s="4"/>
      <c r="C1023" s="4"/>
      <c r="D1023" s="4"/>
      <c r="E1023" s="4"/>
      <c r="F1023" s="4" t="s">
        <v>3981</v>
      </c>
      <c r="G1023" s="4"/>
    </row>
    <row r="1024" spans="1:7" ht="15.6" x14ac:dyDescent="0.3">
      <c r="A1024" s="4" t="s">
        <v>5632</v>
      </c>
      <c r="B1024" s="4" t="s">
        <v>5633</v>
      </c>
      <c r="C1024" s="4">
        <v>13</v>
      </c>
      <c r="D1024" s="4" t="s">
        <v>5634</v>
      </c>
      <c r="E1024" s="4" t="s">
        <v>4127</v>
      </c>
      <c r="F1024" s="4" t="s">
        <v>5635</v>
      </c>
      <c r="G1024" s="4" t="s">
        <v>5636</v>
      </c>
    </row>
    <row r="1025" spans="1:7" ht="15.6" x14ac:dyDescent="0.3">
      <c r="A1025" s="4" t="s">
        <v>5637</v>
      </c>
      <c r="B1025" s="4" t="s">
        <v>5638</v>
      </c>
      <c r="C1025" s="4">
        <v>13</v>
      </c>
      <c r="D1025" s="4" t="s">
        <v>5639</v>
      </c>
      <c r="E1025" s="4" t="s">
        <v>3561</v>
      </c>
      <c r="F1025" s="4" t="s">
        <v>3562</v>
      </c>
      <c r="G1025" s="4" t="s">
        <v>4827</v>
      </c>
    </row>
    <row r="1026" spans="1:7" ht="15.6" x14ac:dyDescent="0.3">
      <c r="A1026" s="4" t="s">
        <v>5640</v>
      </c>
      <c r="B1026" s="4" t="s">
        <v>5641</v>
      </c>
      <c r="C1026" s="4">
        <v>13</v>
      </c>
      <c r="D1026" s="4" t="s">
        <v>5642</v>
      </c>
      <c r="E1026" s="4" t="s">
        <v>3561</v>
      </c>
      <c r="F1026" s="4" t="s">
        <v>3619</v>
      </c>
      <c r="G1026" s="4" t="s">
        <v>3719</v>
      </c>
    </row>
    <row r="1027" spans="1:7" ht="15.6" x14ac:dyDescent="0.3">
      <c r="A1027" s="4" t="s">
        <v>5643</v>
      </c>
      <c r="B1027" s="4" t="s">
        <v>5644</v>
      </c>
      <c r="C1027" s="4">
        <v>13</v>
      </c>
      <c r="D1027" s="4" t="s">
        <v>5645</v>
      </c>
      <c r="E1027" s="4" t="s">
        <v>3552</v>
      </c>
      <c r="F1027" s="4" t="s">
        <v>4172</v>
      </c>
      <c r="G1027" s="4" t="s">
        <v>3554</v>
      </c>
    </row>
    <row r="1028" spans="1:7" ht="15.6" x14ac:dyDescent="0.3">
      <c r="A1028" s="4"/>
      <c r="B1028" s="4"/>
      <c r="C1028" s="4"/>
      <c r="D1028" s="4"/>
      <c r="E1028" s="4"/>
      <c r="F1028" s="4" t="s">
        <v>3616</v>
      </c>
      <c r="G1028" s="4"/>
    </row>
    <row r="1029" spans="1:7" ht="15.6" x14ac:dyDescent="0.3">
      <c r="A1029" s="4" t="s">
        <v>5646</v>
      </c>
      <c r="B1029" s="4" t="s">
        <v>5647</v>
      </c>
      <c r="C1029" s="4">
        <v>13</v>
      </c>
      <c r="D1029" s="4" t="s">
        <v>5648</v>
      </c>
      <c r="E1029" s="4" t="s">
        <v>3561</v>
      </c>
      <c r="F1029" s="4" t="s">
        <v>3915</v>
      </c>
      <c r="G1029" s="4" t="s">
        <v>5649</v>
      </c>
    </row>
    <row r="1030" spans="1:7" ht="15.6" x14ac:dyDescent="0.3">
      <c r="A1030" s="4"/>
      <c r="B1030" s="4"/>
      <c r="C1030" s="4"/>
      <c r="D1030" s="4"/>
      <c r="E1030" s="4"/>
      <c r="F1030" s="4" t="s">
        <v>4690</v>
      </c>
      <c r="G1030" s="4"/>
    </row>
    <row r="1031" spans="1:7" ht="15.6" x14ac:dyDescent="0.3">
      <c r="A1031" s="4"/>
      <c r="B1031" s="4"/>
      <c r="C1031" s="4"/>
      <c r="D1031" s="4"/>
      <c r="E1031" s="4"/>
      <c r="F1031" s="4" t="s">
        <v>3649</v>
      </c>
      <c r="G1031" s="4"/>
    </row>
    <row r="1032" spans="1:7" ht="15.6" x14ac:dyDescent="0.3">
      <c r="A1032" s="4"/>
      <c r="B1032" s="4"/>
      <c r="C1032" s="4"/>
      <c r="D1032" s="4"/>
      <c r="E1032" s="4"/>
      <c r="F1032" s="4" t="s">
        <v>4046</v>
      </c>
      <c r="G1032" s="4"/>
    </row>
    <row r="1033" spans="1:7" ht="15.6" x14ac:dyDescent="0.3">
      <c r="A1033" s="4" t="s">
        <v>5650</v>
      </c>
      <c r="B1033" s="4" t="s">
        <v>5651</v>
      </c>
      <c r="C1033" s="4">
        <v>13</v>
      </c>
      <c r="D1033" s="4" t="s">
        <v>5652</v>
      </c>
      <c r="E1033" s="4" t="s">
        <v>3882</v>
      </c>
      <c r="F1033" s="4" t="s">
        <v>3833</v>
      </c>
      <c r="G1033" s="4" t="s">
        <v>3554</v>
      </c>
    </row>
    <row r="1034" spans="1:7" ht="15.6" x14ac:dyDescent="0.3">
      <c r="A1034" s="4" t="s">
        <v>5653</v>
      </c>
      <c r="B1034" s="4" t="s">
        <v>5654</v>
      </c>
      <c r="C1034" s="4">
        <v>13</v>
      </c>
      <c r="D1034" s="4" t="s">
        <v>5655</v>
      </c>
      <c r="E1034" s="4" t="s">
        <v>4726</v>
      </c>
      <c r="F1034" s="4" t="s">
        <v>3833</v>
      </c>
      <c r="G1034" s="4" t="s">
        <v>4004</v>
      </c>
    </row>
    <row r="1035" spans="1:7" ht="15.6" x14ac:dyDescent="0.3">
      <c r="A1035" s="4" t="s">
        <v>5656</v>
      </c>
      <c r="B1035" s="4" t="s">
        <v>5657</v>
      </c>
      <c r="C1035" s="4">
        <v>13</v>
      </c>
      <c r="D1035" s="4" t="s">
        <v>5658</v>
      </c>
      <c r="E1035" s="4" t="s">
        <v>3561</v>
      </c>
      <c r="F1035" s="4" t="s">
        <v>3752</v>
      </c>
      <c r="G1035" s="4" t="s">
        <v>3777</v>
      </c>
    </row>
    <row r="1036" spans="1:7" ht="15.6" x14ac:dyDescent="0.3">
      <c r="A1036" s="4" t="s">
        <v>5659</v>
      </c>
      <c r="B1036" s="4" t="s">
        <v>5660</v>
      </c>
      <c r="C1036" s="4">
        <v>13</v>
      </c>
      <c r="D1036" s="4" t="s">
        <v>5238</v>
      </c>
      <c r="E1036" s="4" t="s">
        <v>3552</v>
      </c>
      <c r="F1036" s="4" t="s">
        <v>3553</v>
      </c>
      <c r="G1036" s="4" t="s">
        <v>5661</v>
      </c>
    </row>
    <row r="1037" spans="1:7" ht="15.6" x14ac:dyDescent="0.3">
      <c r="A1037" s="4"/>
      <c r="B1037" s="4"/>
      <c r="C1037" s="4"/>
      <c r="D1037" s="4"/>
      <c r="E1037" s="4"/>
      <c r="F1037" s="4" t="s">
        <v>3557</v>
      </c>
      <c r="G1037" s="4"/>
    </row>
    <row r="1038" spans="1:7" ht="15.6" x14ac:dyDescent="0.3">
      <c r="A1038" s="4" t="s">
        <v>5662</v>
      </c>
      <c r="B1038" s="4" t="s">
        <v>5663</v>
      </c>
      <c r="C1038" s="4">
        <v>13</v>
      </c>
      <c r="D1038" s="4" t="s">
        <v>5664</v>
      </c>
      <c r="E1038" s="4" t="s">
        <v>3561</v>
      </c>
      <c r="F1038" s="4" t="s">
        <v>3752</v>
      </c>
      <c r="G1038" s="4" t="s">
        <v>5382</v>
      </c>
    </row>
    <row r="1039" spans="1:7" ht="15.6" x14ac:dyDescent="0.3">
      <c r="A1039" s="4" t="s">
        <v>5665</v>
      </c>
      <c r="B1039" s="4" t="s">
        <v>5666</v>
      </c>
      <c r="C1039" s="4">
        <v>13</v>
      </c>
      <c r="D1039" s="4" t="s">
        <v>5667</v>
      </c>
      <c r="E1039" s="4" t="s">
        <v>3552</v>
      </c>
      <c r="F1039" s="4" t="s">
        <v>3592</v>
      </c>
      <c r="G1039" s="4" t="s">
        <v>4994</v>
      </c>
    </row>
    <row r="1040" spans="1:7" ht="15.6" x14ac:dyDescent="0.3">
      <c r="A1040" s="4"/>
      <c r="B1040" s="4"/>
      <c r="C1040" s="4"/>
      <c r="D1040" s="4"/>
      <c r="E1040" s="4"/>
      <c r="F1040" s="4" t="s">
        <v>3557</v>
      </c>
      <c r="G1040" s="4"/>
    </row>
    <row r="1041" spans="1:7" ht="15.6" x14ac:dyDescent="0.3">
      <c r="A1041" s="4" t="s">
        <v>5668</v>
      </c>
      <c r="B1041" s="4" t="s">
        <v>5669</v>
      </c>
      <c r="C1041" s="4">
        <v>13</v>
      </c>
      <c r="D1041" s="4" t="s">
        <v>5670</v>
      </c>
      <c r="E1041" s="4" t="s">
        <v>3552</v>
      </c>
      <c r="F1041" s="4" t="s">
        <v>3776</v>
      </c>
      <c r="G1041" s="4" t="s">
        <v>5671</v>
      </c>
    </row>
    <row r="1042" spans="1:7" ht="15.6" x14ac:dyDescent="0.3">
      <c r="A1042" s="4"/>
      <c r="B1042" s="4"/>
      <c r="C1042" s="4"/>
      <c r="D1042" s="4"/>
      <c r="E1042" s="4"/>
      <c r="F1042" s="4" t="s">
        <v>3778</v>
      </c>
      <c r="G1042" s="4"/>
    </row>
    <row r="1043" spans="1:7" ht="15.6" x14ac:dyDescent="0.3">
      <c r="A1043" s="4" t="s">
        <v>5672</v>
      </c>
      <c r="B1043" s="4" t="s">
        <v>5673</v>
      </c>
      <c r="C1043" s="4">
        <v>13</v>
      </c>
      <c r="D1043" s="4" t="s">
        <v>5674</v>
      </c>
      <c r="E1043" s="4" t="s">
        <v>3561</v>
      </c>
      <c r="F1043" s="4" t="s">
        <v>3829</v>
      </c>
      <c r="G1043" s="4" t="s">
        <v>5675</v>
      </c>
    </row>
    <row r="1044" spans="1:7" ht="15.6" x14ac:dyDescent="0.3">
      <c r="A1044" s="4"/>
      <c r="B1044" s="4"/>
      <c r="C1044" s="4"/>
      <c r="D1044" s="4"/>
      <c r="E1044" s="4"/>
      <c r="F1044" s="4" t="s">
        <v>3616</v>
      </c>
      <c r="G1044" s="4"/>
    </row>
    <row r="1045" spans="1:7" ht="15.6" x14ac:dyDescent="0.3">
      <c r="A1045" s="4" t="s">
        <v>5676</v>
      </c>
      <c r="B1045" s="4" t="s">
        <v>5677</v>
      </c>
      <c r="C1045" s="4">
        <v>13</v>
      </c>
      <c r="D1045" s="4" t="s">
        <v>5678</v>
      </c>
      <c r="E1045" s="4" t="s">
        <v>3552</v>
      </c>
      <c r="F1045" s="4" t="s">
        <v>5122</v>
      </c>
      <c r="G1045" s="4" t="s">
        <v>3719</v>
      </c>
    </row>
    <row r="1046" spans="1:7" ht="15.6" x14ac:dyDescent="0.3">
      <c r="A1046" s="4"/>
      <c r="B1046" s="4"/>
      <c r="C1046" s="4"/>
      <c r="D1046" s="4"/>
      <c r="E1046" s="4"/>
      <c r="F1046" s="4" t="s">
        <v>5230</v>
      </c>
      <c r="G1046" s="4"/>
    </row>
    <row r="1047" spans="1:7" ht="15.6" x14ac:dyDescent="0.3">
      <c r="A1047" s="4"/>
      <c r="B1047" s="4"/>
      <c r="C1047" s="4"/>
      <c r="D1047" s="4"/>
      <c r="E1047" s="4"/>
      <c r="F1047" s="4" t="s">
        <v>5231</v>
      </c>
      <c r="G1047" s="4"/>
    </row>
    <row r="1048" spans="1:7" ht="15.6" x14ac:dyDescent="0.3">
      <c r="A1048" s="4" t="s">
        <v>5679</v>
      </c>
      <c r="B1048" s="4" t="s">
        <v>5680</v>
      </c>
      <c r="C1048" s="4">
        <v>13</v>
      </c>
      <c r="D1048" s="4" t="s">
        <v>5681</v>
      </c>
      <c r="E1048" s="4" t="s">
        <v>3882</v>
      </c>
      <c r="F1048" s="4" t="s">
        <v>4283</v>
      </c>
      <c r="G1048" s="4" t="s">
        <v>5284</v>
      </c>
    </row>
    <row r="1049" spans="1:7" ht="15.6" x14ac:dyDescent="0.3">
      <c r="A1049" s="4" t="s">
        <v>5682</v>
      </c>
      <c r="B1049" s="4" t="s">
        <v>5683</v>
      </c>
      <c r="C1049" s="4">
        <v>13</v>
      </c>
      <c r="D1049" s="4" t="s">
        <v>5684</v>
      </c>
      <c r="E1049" s="4" t="s">
        <v>3552</v>
      </c>
      <c r="F1049" s="4" t="s">
        <v>5685</v>
      </c>
      <c r="G1049" s="4" t="s">
        <v>5686</v>
      </c>
    </row>
    <row r="1050" spans="1:7" ht="15.6" x14ac:dyDescent="0.3">
      <c r="A1050" s="4"/>
      <c r="B1050" s="4"/>
      <c r="C1050" s="4"/>
      <c r="D1050" s="4"/>
      <c r="E1050" s="4"/>
      <c r="F1050" s="4" t="s">
        <v>4307</v>
      </c>
      <c r="G1050" s="4"/>
    </row>
    <row r="1051" spans="1:7" ht="15.6" x14ac:dyDescent="0.3">
      <c r="A1051" s="4" t="s">
        <v>5687</v>
      </c>
      <c r="B1051" s="4" t="s">
        <v>5688</v>
      </c>
      <c r="C1051" s="4">
        <v>13</v>
      </c>
      <c r="D1051" s="4" t="s">
        <v>5689</v>
      </c>
      <c r="E1051" s="4" t="s">
        <v>3561</v>
      </c>
      <c r="F1051" s="4" t="s">
        <v>5086</v>
      </c>
      <c r="G1051" s="4" t="s">
        <v>5690</v>
      </c>
    </row>
    <row r="1052" spans="1:7" ht="15.6" x14ac:dyDescent="0.3">
      <c r="A1052" s="4" t="s">
        <v>5691</v>
      </c>
      <c r="B1052" s="4" t="s">
        <v>5692</v>
      </c>
      <c r="C1052" s="4">
        <v>13</v>
      </c>
      <c r="D1052" s="4" t="s">
        <v>5693</v>
      </c>
      <c r="E1052" s="4" t="s">
        <v>3561</v>
      </c>
      <c r="F1052" s="4" t="s">
        <v>5086</v>
      </c>
      <c r="G1052" s="4" t="s">
        <v>5694</v>
      </c>
    </row>
    <row r="1053" spans="1:7" ht="15.6" x14ac:dyDescent="0.3">
      <c r="A1053" s="4" t="s">
        <v>5695</v>
      </c>
      <c r="B1053" s="4" t="s">
        <v>5696</v>
      </c>
      <c r="C1053" s="4">
        <v>13</v>
      </c>
      <c r="D1053" s="4" t="s">
        <v>5697</v>
      </c>
      <c r="E1053" s="4" t="s">
        <v>3552</v>
      </c>
      <c r="F1053" s="4" t="s">
        <v>3800</v>
      </c>
      <c r="G1053" s="4" t="s">
        <v>5698</v>
      </c>
    </row>
    <row r="1054" spans="1:7" ht="15.6" x14ac:dyDescent="0.3">
      <c r="A1054" s="4" t="s">
        <v>5699</v>
      </c>
      <c r="B1054" s="4" t="s">
        <v>5700</v>
      </c>
      <c r="C1054" s="4">
        <v>13</v>
      </c>
      <c r="D1054" s="4" t="s">
        <v>5701</v>
      </c>
      <c r="E1054" s="4" t="s">
        <v>3552</v>
      </c>
      <c r="F1054" s="4" t="s">
        <v>4203</v>
      </c>
      <c r="G1054" s="4" t="s">
        <v>5702</v>
      </c>
    </row>
    <row r="1055" spans="1:7" ht="15.6" x14ac:dyDescent="0.3">
      <c r="A1055" s="4" t="s">
        <v>5703</v>
      </c>
      <c r="B1055" s="4" t="s">
        <v>5704</v>
      </c>
      <c r="C1055" s="4">
        <v>13</v>
      </c>
      <c r="D1055" s="4" t="s">
        <v>5705</v>
      </c>
      <c r="E1055" s="4" t="s">
        <v>3561</v>
      </c>
      <c r="F1055" s="4" t="s">
        <v>3840</v>
      </c>
      <c r="G1055" s="4" t="s">
        <v>5608</v>
      </c>
    </row>
    <row r="1056" spans="1:7" ht="15.6" x14ac:dyDescent="0.3">
      <c r="A1056" s="4" t="s">
        <v>5706</v>
      </c>
      <c r="B1056" s="4" t="s">
        <v>5707</v>
      </c>
      <c r="C1056" s="4">
        <v>13</v>
      </c>
      <c r="D1056" s="4" t="s">
        <v>5708</v>
      </c>
      <c r="E1056" s="4" t="s">
        <v>4127</v>
      </c>
      <c r="F1056" s="4" t="s">
        <v>3960</v>
      </c>
      <c r="G1056" s="4" t="s">
        <v>3680</v>
      </c>
    </row>
    <row r="1057" spans="1:7" ht="15.6" x14ac:dyDescent="0.3">
      <c r="A1057" s="4" t="s">
        <v>5709</v>
      </c>
      <c r="B1057" s="4" t="s">
        <v>5710</v>
      </c>
      <c r="C1057" s="4">
        <v>13</v>
      </c>
      <c r="D1057" s="4" t="s">
        <v>5678</v>
      </c>
      <c r="E1057" s="4" t="s">
        <v>3552</v>
      </c>
      <c r="F1057" s="4" t="s">
        <v>3688</v>
      </c>
      <c r="G1057" s="4" t="s">
        <v>5711</v>
      </c>
    </row>
    <row r="1058" spans="1:7" ht="15.6" x14ac:dyDescent="0.3">
      <c r="A1058" s="4" t="s">
        <v>5712</v>
      </c>
      <c r="B1058" s="4" t="s">
        <v>5713</v>
      </c>
      <c r="C1058" s="4">
        <v>12</v>
      </c>
      <c r="D1058" s="4" t="s">
        <v>5714</v>
      </c>
      <c r="E1058" s="4" t="s">
        <v>3552</v>
      </c>
      <c r="F1058" s="4" t="s">
        <v>4132</v>
      </c>
      <c r="G1058" s="4" t="s">
        <v>5715</v>
      </c>
    </row>
    <row r="1059" spans="1:7" ht="15.6" x14ac:dyDescent="0.3">
      <c r="A1059" s="4"/>
      <c r="B1059" s="4"/>
      <c r="C1059" s="4"/>
      <c r="D1059" s="4"/>
      <c r="E1059" s="4"/>
      <c r="F1059" s="4" t="s">
        <v>3616</v>
      </c>
      <c r="G1059" s="4"/>
    </row>
    <row r="1060" spans="1:7" ht="15.6" x14ac:dyDescent="0.3">
      <c r="A1060" s="4" t="s">
        <v>5716</v>
      </c>
      <c r="B1060" s="4" t="s">
        <v>5717</v>
      </c>
      <c r="C1060" s="4">
        <v>12</v>
      </c>
      <c r="D1060" s="4" t="s">
        <v>5718</v>
      </c>
      <c r="E1060" s="4" t="s">
        <v>3561</v>
      </c>
      <c r="F1060" s="4" t="s">
        <v>5122</v>
      </c>
      <c r="G1060" s="4" t="s">
        <v>5070</v>
      </c>
    </row>
    <row r="1061" spans="1:7" ht="15.6" x14ac:dyDescent="0.3">
      <c r="A1061" s="4"/>
      <c r="B1061" s="4"/>
      <c r="C1061" s="4"/>
      <c r="D1061" s="4"/>
      <c r="E1061" s="4"/>
      <c r="F1061" s="4" t="s">
        <v>4312</v>
      </c>
      <c r="G1061" s="4"/>
    </row>
    <row r="1062" spans="1:7" ht="15.6" x14ac:dyDescent="0.3">
      <c r="A1062" s="4" t="s">
        <v>5719</v>
      </c>
      <c r="B1062" s="4" t="s">
        <v>5720</v>
      </c>
      <c r="C1062" s="4">
        <v>12</v>
      </c>
      <c r="D1062" s="4" t="s">
        <v>5516</v>
      </c>
      <c r="E1062" s="4" t="s">
        <v>3561</v>
      </c>
      <c r="F1062" s="4" t="s">
        <v>5721</v>
      </c>
      <c r="G1062" s="4" t="s">
        <v>3554</v>
      </c>
    </row>
    <row r="1063" spans="1:7" ht="15.6" x14ac:dyDescent="0.3">
      <c r="A1063" s="4" t="s">
        <v>5722</v>
      </c>
      <c r="B1063" s="4" t="s">
        <v>5723</v>
      </c>
      <c r="C1063" s="4">
        <v>12</v>
      </c>
      <c r="D1063" s="4" t="s">
        <v>5381</v>
      </c>
      <c r="E1063" s="4" t="s">
        <v>3561</v>
      </c>
      <c r="F1063" s="4" t="s">
        <v>4842</v>
      </c>
      <c r="G1063" s="4" t="s">
        <v>3833</v>
      </c>
    </row>
    <row r="1064" spans="1:7" ht="15.6" x14ac:dyDescent="0.3">
      <c r="A1064" s="4"/>
      <c r="B1064" s="4"/>
      <c r="C1064" s="4"/>
      <c r="D1064" s="4"/>
      <c r="E1064" s="4"/>
      <c r="F1064" s="4" t="s">
        <v>3977</v>
      </c>
      <c r="G1064" s="4"/>
    </row>
    <row r="1065" spans="1:7" ht="15.6" x14ac:dyDescent="0.3">
      <c r="A1065" s="4" t="s">
        <v>5724</v>
      </c>
      <c r="B1065" s="4" t="s">
        <v>5725</v>
      </c>
      <c r="C1065" s="4">
        <v>12</v>
      </c>
      <c r="D1065" s="4" t="s">
        <v>5726</v>
      </c>
      <c r="E1065" s="4" t="s">
        <v>3552</v>
      </c>
      <c r="F1065" s="4" t="s">
        <v>3592</v>
      </c>
      <c r="G1065" s="4" t="s">
        <v>3554</v>
      </c>
    </row>
    <row r="1066" spans="1:7" ht="15.6" x14ac:dyDescent="0.3">
      <c r="A1066" s="4"/>
      <c r="B1066" s="4"/>
      <c r="C1066" s="4"/>
      <c r="D1066" s="4"/>
      <c r="E1066" s="4"/>
      <c r="F1066" s="4" t="s">
        <v>3555</v>
      </c>
      <c r="G1066" s="4"/>
    </row>
    <row r="1067" spans="1:7" ht="15.6" x14ac:dyDescent="0.3">
      <c r="A1067" s="4"/>
      <c r="B1067" s="4"/>
      <c r="C1067" s="4"/>
      <c r="D1067" s="4"/>
      <c r="E1067" s="4"/>
      <c r="F1067" s="4" t="s">
        <v>3557</v>
      </c>
      <c r="G1067" s="4"/>
    </row>
    <row r="1068" spans="1:7" ht="15.6" x14ac:dyDescent="0.3">
      <c r="A1068" s="4" t="s">
        <v>5727</v>
      </c>
      <c r="B1068" s="4" t="s">
        <v>5728</v>
      </c>
      <c r="C1068" s="4">
        <v>12</v>
      </c>
      <c r="D1068" s="4" t="s">
        <v>5729</v>
      </c>
      <c r="E1068" s="4" t="s">
        <v>4127</v>
      </c>
      <c r="F1068" s="4" t="s">
        <v>5730</v>
      </c>
      <c r="G1068" s="4" t="s">
        <v>3554</v>
      </c>
    </row>
    <row r="1069" spans="1:7" ht="15.6" x14ac:dyDescent="0.3">
      <c r="A1069" s="4"/>
      <c r="B1069" s="4"/>
      <c r="C1069" s="4"/>
      <c r="D1069" s="4"/>
      <c r="E1069" s="4"/>
      <c r="F1069" s="4" t="s">
        <v>3649</v>
      </c>
      <c r="G1069" s="4"/>
    </row>
    <row r="1070" spans="1:7" ht="15.6" x14ac:dyDescent="0.3">
      <c r="A1070" s="4"/>
      <c r="B1070" s="4"/>
      <c r="C1070" s="4"/>
      <c r="D1070" s="4"/>
      <c r="E1070" s="4"/>
      <c r="F1070" s="4" t="s">
        <v>3960</v>
      </c>
      <c r="G1070" s="4"/>
    </row>
    <row r="1071" spans="1:7" ht="15.6" x14ac:dyDescent="0.3">
      <c r="A1071" s="4" t="s">
        <v>5731</v>
      </c>
      <c r="B1071" s="4" t="s">
        <v>5732</v>
      </c>
      <c r="C1071" s="4">
        <v>12</v>
      </c>
      <c r="D1071" s="4" t="s">
        <v>5733</v>
      </c>
      <c r="E1071" s="4" t="s">
        <v>3552</v>
      </c>
      <c r="F1071" s="4" t="s">
        <v>3833</v>
      </c>
      <c r="G1071" s="4" t="s">
        <v>3554</v>
      </c>
    </row>
    <row r="1072" spans="1:7" ht="15.6" x14ac:dyDescent="0.3">
      <c r="A1072" s="4" t="s">
        <v>5734</v>
      </c>
      <c r="B1072" s="4" t="s">
        <v>5735</v>
      </c>
      <c r="C1072" s="4">
        <v>12</v>
      </c>
      <c r="D1072" s="4" t="s">
        <v>5736</v>
      </c>
      <c r="E1072" s="4" t="s">
        <v>3552</v>
      </c>
      <c r="F1072" s="4" t="s">
        <v>3566</v>
      </c>
      <c r="G1072" s="4" t="s">
        <v>3554</v>
      </c>
    </row>
    <row r="1073" spans="1:7" ht="15.6" x14ac:dyDescent="0.3">
      <c r="A1073" s="4"/>
      <c r="B1073" s="4"/>
      <c r="C1073" s="4"/>
      <c r="D1073" s="4"/>
      <c r="E1073" s="4"/>
      <c r="F1073" s="4" t="s">
        <v>3557</v>
      </c>
      <c r="G1073" s="4"/>
    </row>
    <row r="1074" spans="1:7" ht="15.6" x14ac:dyDescent="0.3">
      <c r="A1074" s="4" t="s">
        <v>5737</v>
      </c>
      <c r="B1074" s="4" t="s">
        <v>5738</v>
      </c>
      <c r="C1074" s="4">
        <v>12</v>
      </c>
      <c r="D1074" s="4" t="s">
        <v>5739</v>
      </c>
      <c r="E1074" s="4" t="s">
        <v>3561</v>
      </c>
      <c r="F1074" s="4" t="s">
        <v>5159</v>
      </c>
      <c r="G1074" s="4" t="s">
        <v>5740</v>
      </c>
    </row>
    <row r="1075" spans="1:7" ht="15.6" x14ac:dyDescent="0.3">
      <c r="A1075" s="4" t="s">
        <v>5741</v>
      </c>
      <c r="B1075" s="4" t="s">
        <v>5742</v>
      </c>
      <c r="C1075" s="4">
        <v>12</v>
      </c>
      <c r="D1075" s="4" t="s">
        <v>5743</v>
      </c>
      <c r="E1075" s="4" t="s">
        <v>3552</v>
      </c>
      <c r="F1075" s="4" t="s">
        <v>4172</v>
      </c>
      <c r="G1075" s="4" t="s">
        <v>3680</v>
      </c>
    </row>
    <row r="1076" spans="1:7" ht="15.6" x14ac:dyDescent="0.3">
      <c r="A1076" s="4"/>
      <c r="B1076" s="4"/>
      <c r="C1076" s="4"/>
      <c r="D1076" s="4"/>
      <c r="E1076" s="4"/>
      <c r="F1076" s="4" t="s">
        <v>3616</v>
      </c>
      <c r="G1076" s="4"/>
    </row>
    <row r="1077" spans="1:7" ht="15.6" x14ac:dyDescent="0.3">
      <c r="A1077" s="4" t="s">
        <v>5744</v>
      </c>
      <c r="B1077" s="4" t="s">
        <v>5745</v>
      </c>
      <c r="C1077" s="4">
        <v>12</v>
      </c>
      <c r="D1077" s="4" t="s">
        <v>5238</v>
      </c>
      <c r="E1077" s="4" t="s">
        <v>3561</v>
      </c>
      <c r="F1077" s="4" t="s">
        <v>3585</v>
      </c>
      <c r="G1077" s="4" t="s">
        <v>3719</v>
      </c>
    </row>
    <row r="1078" spans="1:7" ht="15.6" x14ac:dyDescent="0.3">
      <c r="A1078" s="4" t="s">
        <v>5746</v>
      </c>
      <c r="B1078" s="4" t="s">
        <v>5747</v>
      </c>
      <c r="C1078" s="4">
        <v>12</v>
      </c>
      <c r="D1078" s="4" t="s">
        <v>5458</v>
      </c>
      <c r="E1078" s="4" t="s">
        <v>3561</v>
      </c>
      <c r="F1078" s="4" t="s">
        <v>3953</v>
      </c>
      <c r="G1078" s="4" t="s">
        <v>3554</v>
      </c>
    </row>
    <row r="1079" spans="1:7" ht="15.6" x14ac:dyDescent="0.3">
      <c r="A1079" s="4"/>
      <c r="B1079" s="4"/>
      <c r="C1079" s="4"/>
      <c r="D1079" s="4"/>
      <c r="E1079" s="4"/>
      <c r="F1079" s="4" t="s">
        <v>3955</v>
      </c>
      <c r="G1079" s="4"/>
    </row>
    <row r="1080" spans="1:7" ht="15.6" x14ac:dyDescent="0.3">
      <c r="A1080" s="4"/>
      <c r="B1080" s="4"/>
      <c r="C1080" s="4"/>
      <c r="D1080" s="4"/>
      <c r="E1080" s="4"/>
      <c r="F1080" s="4" t="s">
        <v>3956</v>
      </c>
      <c r="G1080" s="4"/>
    </row>
    <row r="1081" spans="1:7" ht="15.6" x14ac:dyDescent="0.3">
      <c r="A1081" s="4" t="s">
        <v>5748</v>
      </c>
      <c r="B1081" s="4" t="s">
        <v>5749</v>
      </c>
      <c r="C1081" s="4">
        <v>12</v>
      </c>
      <c r="D1081" s="4" t="s">
        <v>5750</v>
      </c>
      <c r="E1081" s="4" t="s">
        <v>3552</v>
      </c>
      <c r="F1081" s="4" t="s">
        <v>4172</v>
      </c>
      <c r="G1081" s="4" t="s">
        <v>5751</v>
      </c>
    </row>
    <row r="1082" spans="1:7" ht="15.6" x14ac:dyDescent="0.3">
      <c r="A1082" s="4"/>
      <c r="B1082" s="4"/>
      <c r="C1082" s="4"/>
      <c r="D1082" s="4"/>
      <c r="E1082" s="4"/>
      <c r="F1082" s="4" t="s">
        <v>3616</v>
      </c>
      <c r="G1082" s="4"/>
    </row>
    <row r="1083" spans="1:7" ht="15.6" x14ac:dyDescent="0.3">
      <c r="A1083" s="4" t="s">
        <v>5752</v>
      </c>
      <c r="B1083" s="4" t="s">
        <v>5753</v>
      </c>
      <c r="C1083" s="4">
        <v>12</v>
      </c>
      <c r="D1083" s="4" t="s">
        <v>5754</v>
      </c>
      <c r="E1083" s="4" t="s">
        <v>3552</v>
      </c>
      <c r="F1083" s="4" t="s">
        <v>5755</v>
      </c>
      <c r="G1083" s="4" t="s">
        <v>5756</v>
      </c>
    </row>
    <row r="1084" spans="1:7" ht="15.6" x14ac:dyDescent="0.3">
      <c r="A1084" s="4"/>
      <c r="B1084" s="4"/>
      <c r="C1084" s="4"/>
      <c r="D1084" s="4"/>
      <c r="E1084" s="4"/>
      <c r="F1084" s="4" t="s">
        <v>4212</v>
      </c>
      <c r="G1084" s="4"/>
    </row>
    <row r="1085" spans="1:7" ht="15.6" x14ac:dyDescent="0.3">
      <c r="A1085" s="4" t="s">
        <v>5757</v>
      </c>
      <c r="B1085" s="4" t="s">
        <v>5758</v>
      </c>
      <c r="C1085" s="4">
        <v>12</v>
      </c>
      <c r="D1085" s="4" t="s">
        <v>5759</v>
      </c>
      <c r="E1085" s="4" t="s">
        <v>3931</v>
      </c>
      <c r="F1085" s="4" t="s">
        <v>3763</v>
      </c>
      <c r="G1085" s="4" t="s">
        <v>5760</v>
      </c>
    </row>
    <row r="1086" spans="1:7" ht="15.6" x14ac:dyDescent="0.3">
      <c r="A1086" s="4"/>
      <c r="B1086" s="4"/>
      <c r="C1086" s="4"/>
      <c r="D1086" s="4"/>
      <c r="E1086" s="4"/>
      <c r="F1086" s="4" t="s">
        <v>4283</v>
      </c>
      <c r="G1086" s="4"/>
    </row>
    <row r="1087" spans="1:7" ht="15.6" x14ac:dyDescent="0.3">
      <c r="A1087" s="4" t="s">
        <v>5761</v>
      </c>
      <c r="B1087" s="4" t="s">
        <v>5762</v>
      </c>
      <c r="C1087" s="4">
        <v>12</v>
      </c>
      <c r="D1087" s="4" t="s">
        <v>5763</v>
      </c>
      <c r="E1087" s="4" t="s">
        <v>4726</v>
      </c>
      <c r="F1087" s="4" t="s">
        <v>3833</v>
      </c>
      <c r="G1087" s="4" t="s">
        <v>5764</v>
      </c>
    </row>
    <row r="1088" spans="1:7" ht="15.6" x14ac:dyDescent="0.3">
      <c r="A1088" s="4" t="s">
        <v>5765</v>
      </c>
      <c r="B1088" s="4" t="s">
        <v>5766</v>
      </c>
      <c r="C1088" s="4">
        <v>12</v>
      </c>
      <c r="D1088" s="4" t="s">
        <v>5767</v>
      </c>
      <c r="E1088" s="4" t="s">
        <v>3561</v>
      </c>
      <c r="F1088" s="4" t="s">
        <v>3619</v>
      </c>
      <c r="G1088" s="4" t="s">
        <v>3554</v>
      </c>
    </row>
    <row r="1089" spans="1:7" ht="15.6" x14ac:dyDescent="0.3">
      <c r="A1089" s="4" t="s">
        <v>5768</v>
      </c>
      <c r="B1089" s="4" t="s">
        <v>5769</v>
      </c>
      <c r="C1089" s="4">
        <v>12</v>
      </c>
      <c r="D1089" s="4" t="s">
        <v>5770</v>
      </c>
      <c r="E1089" s="4" t="s">
        <v>3561</v>
      </c>
      <c r="F1089" s="4" t="s">
        <v>3800</v>
      </c>
      <c r="G1089" s="4" t="s">
        <v>3692</v>
      </c>
    </row>
    <row r="1090" spans="1:7" ht="15.6" x14ac:dyDescent="0.3">
      <c r="A1090" s="4" t="s">
        <v>5771</v>
      </c>
      <c r="B1090" s="4" t="s">
        <v>5772</v>
      </c>
      <c r="C1090" s="4">
        <v>12</v>
      </c>
      <c r="D1090" s="4" t="s">
        <v>5770</v>
      </c>
      <c r="E1090" s="4" t="s">
        <v>3561</v>
      </c>
      <c r="F1090" s="4" t="s">
        <v>5159</v>
      </c>
      <c r="G1090" s="4" t="s">
        <v>5773</v>
      </c>
    </row>
    <row r="1091" spans="1:7" ht="15.6" x14ac:dyDescent="0.3">
      <c r="A1091" s="4" t="s">
        <v>5774</v>
      </c>
      <c r="B1091" s="4" t="s">
        <v>5775</v>
      </c>
      <c r="C1091" s="4">
        <v>12</v>
      </c>
      <c r="D1091" s="4" t="s">
        <v>5776</v>
      </c>
      <c r="E1091" s="4" t="s">
        <v>3561</v>
      </c>
      <c r="F1091" s="4" t="s">
        <v>4312</v>
      </c>
      <c r="G1091" s="4" t="s">
        <v>3916</v>
      </c>
    </row>
    <row r="1092" spans="1:7" ht="15.6" x14ac:dyDescent="0.3">
      <c r="A1092" s="4" t="s">
        <v>5777</v>
      </c>
      <c r="B1092" s="4" t="s">
        <v>5778</v>
      </c>
      <c r="C1092" s="4">
        <v>12</v>
      </c>
      <c r="D1092" s="4" t="s">
        <v>5779</v>
      </c>
      <c r="E1092" s="4" t="s">
        <v>3882</v>
      </c>
      <c r="F1092" s="4" t="s">
        <v>3833</v>
      </c>
      <c r="G1092" s="4" t="s">
        <v>5039</v>
      </c>
    </row>
    <row r="1093" spans="1:7" ht="15.6" x14ac:dyDescent="0.3">
      <c r="A1093" s="4" t="s">
        <v>5780</v>
      </c>
      <c r="B1093" s="4" t="s">
        <v>5781</v>
      </c>
      <c r="C1093" s="4">
        <v>12</v>
      </c>
      <c r="D1093" s="4" t="s">
        <v>5782</v>
      </c>
      <c r="E1093" s="4" t="s">
        <v>3561</v>
      </c>
      <c r="F1093" s="4" t="s">
        <v>3833</v>
      </c>
      <c r="G1093" s="4" t="s">
        <v>3692</v>
      </c>
    </row>
    <row r="1094" spans="1:7" ht="15.6" x14ac:dyDescent="0.3">
      <c r="A1094" s="4" t="s">
        <v>5783</v>
      </c>
      <c r="B1094" s="4" t="s">
        <v>5784</v>
      </c>
      <c r="C1094" s="4">
        <v>12</v>
      </c>
      <c r="D1094" s="4" t="s">
        <v>5785</v>
      </c>
      <c r="E1094" s="4" t="s">
        <v>3931</v>
      </c>
      <c r="F1094" s="4" t="s">
        <v>4372</v>
      </c>
      <c r="G1094" s="4" t="s">
        <v>3849</v>
      </c>
    </row>
    <row r="1095" spans="1:7" ht="15.6" x14ac:dyDescent="0.3">
      <c r="A1095" s="4" t="s">
        <v>5786</v>
      </c>
      <c r="B1095" s="4" t="s">
        <v>5787</v>
      </c>
      <c r="C1095" s="4">
        <v>12</v>
      </c>
      <c r="D1095" s="4" t="s">
        <v>5788</v>
      </c>
      <c r="E1095" s="4" t="s">
        <v>3561</v>
      </c>
      <c r="F1095" s="4" t="s">
        <v>5147</v>
      </c>
      <c r="G1095" s="4" t="s">
        <v>3554</v>
      </c>
    </row>
    <row r="1096" spans="1:7" ht="15.6" x14ac:dyDescent="0.3">
      <c r="A1096" s="4"/>
      <c r="B1096" s="4"/>
      <c r="C1096" s="4"/>
      <c r="D1096" s="4"/>
      <c r="E1096" s="4"/>
      <c r="F1096" s="4" t="s">
        <v>3631</v>
      </c>
      <c r="G1096" s="4"/>
    </row>
    <row r="1097" spans="1:7" ht="15.6" x14ac:dyDescent="0.3">
      <c r="A1097" s="4" t="s">
        <v>5789</v>
      </c>
      <c r="B1097" s="4" t="s">
        <v>5790</v>
      </c>
      <c r="C1097" s="4">
        <v>12</v>
      </c>
      <c r="D1097" s="4" t="s">
        <v>5791</v>
      </c>
      <c r="E1097" s="4" t="s">
        <v>3552</v>
      </c>
      <c r="F1097" s="4" t="s">
        <v>3833</v>
      </c>
      <c r="G1097" s="4" t="s">
        <v>4004</v>
      </c>
    </row>
    <row r="1098" spans="1:7" ht="15.6" x14ac:dyDescent="0.3">
      <c r="A1098" s="4" t="s">
        <v>5792</v>
      </c>
      <c r="B1098" s="4" t="s">
        <v>5793</v>
      </c>
      <c r="C1098" s="4">
        <v>12</v>
      </c>
      <c r="D1098" s="4" t="s">
        <v>5794</v>
      </c>
      <c r="E1098" s="4" t="s">
        <v>3931</v>
      </c>
      <c r="F1098" s="4" t="s">
        <v>4372</v>
      </c>
      <c r="G1098" s="4" t="s">
        <v>5795</v>
      </c>
    </row>
    <row r="1099" spans="1:7" ht="15.6" x14ac:dyDescent="0.3">
      <c r="A1099" s="4" t="s">
        <v>5796</v>
      </c>
      <c r="B1099" s="4" t="s">
        <v>5797</v>
      </c>
      <c r="C1099" s="4">
        <v>12</v>
      </c>
      <c r="D1099" s="4" t="s">
        <v>5798</v>
      </c>
      <c r="E1099" s="4" t="s">
        <v>3561</v>
      </c>
      <c r="F1099" s="4" t="s">
        <v>3748</v>
      </c>
      <c r="G1099" s="4" t="s">
        <v>3939</v>
      </c>
    </row>
    <row r="1100" spans="1:7" ht="15.6" x14ac:dyDescent="0.3">
      <c r="A1100" s="4" t="s">
        <v>5799</v>
      </c>
      <c r="B1100" s="4" t="s">
        <v>5800</v>
      </c>
      <c r="C1100" s="4">
        <v>12</v>
      </c>
      <c r="D1100" s="4" t="s">
        <v>5801</v>
      </c>
      <c r="E1100" s="4" t="s">
        <v>3561</v>
      </c>
      <c r="F1100" s="4" t="s">
        <v>5103</v>
      </c>
      <c r="G1100" s="4" t="s">
        <v>3833</v>
      </c>
    </row>
    <row r="1101" spans="1:7" ht="15.6" x14ac:dyDescent="0.3">
      <c r="A1101" s="4" t="s">
        <v>5802</v>
      </c>
      <c r="B1101" s="4" t="s">
        <v>5803</v>
      </c>
      <c r="C1101" s="4">
        <v>12</v>
      </c>
      <c r="D1101" s="4" t="s">
        <v>5804</v>
      </c>
      <c r="E1101" s="4" t="s">
        <v>3552</v>
      </c>
      <c r="F1101" s="4" t="s">
        <v>5805</v>
      </c>
      <c r="G1101" s="4" t="s">
        <v>3833</v>
      </c>
    </row>
    <row r="1102" spans="1:7" ht="15.6" x14ac:dyDescent="0.3">
      <c r="A1102" s="4" t="s">
        <v>5806</v>
      </c>
      <c r="B1102" s="4" t="s">
        <v>5807</v>
      </c>
      <c r="C1102" s="4">
        <v>12</v>
      </c>
      <c r="D1102" s="4" t="s">
        <v>5808</v>
      </c>
      <c r="E1102" s="4" t="s">
        <v>3561</v>
      </c>
      <c r="F1102" s="4" t="s">
        <v>5809</v>
      </c>
      <c r="G1102" s="4" t="s">
        <v>5810</v>
      </c>
    </row>
    <row r="1103" spans="1:7" ht="15.6" x14ac:dyDescent="0.3">
      <c r="A1103" s="4" t="s">
        <v>5811</v>
      </c>
      <c r="B1103" s="4" t="s">
        <v>5812</v>
      </c>
      <c r="C1103" s="4">
        <v>12</v>
      </c>
      <c r="D1103" s="4" t="s">
        <v>5813</v>
      </c>
      <c r="E1103" s="4" t="s">
        <v>3561</v>
      </c>
      <c r="F1103" s="4" t="s">
        <v>3977</v>
      </c>
      <c r="G1103" s="4" t="s">
        <v>5814</v>
      </c>
    </row>
    <row r="1104" spans="1:7" ht="15.6" x14ac:dyDescent="0.3">
      <c r="A1104" s="4" t="s">
        <v>5815</v>
      </c>
      <c r="B1104" s="4" t="s">
        <v>5816</v>
      </c>
      <c r="C1104" s="4">
        <v>12</v>
      </c>
      <c r="D1104" s="4" t="s">
        <v>5817</v>
      </c>
      <c r="E1104" s="4" t="s">
        <v>3561</v>
      </c>
      <c r="F1104" s="4" t="s">
        <v>5818</v>
      </c>
      <c r="G1104" s="4" t="s">
        <v>5819</v>
      </c>
    </row>
    <row r="1105" spans="1:7" ht="15.6" x14ac:dyDescent="0.3">
      <c r="A1105" s="4" t="s">
        <v>5820</v>
      </c>
      <c r="B1105" s="4" t="s">
        <v>5821</v>
      </c>
      <c r="C1105" s="4">
        <v>12</v>
      </c>
      <c r="D1105" s="4" t="s">
        <v>5822</v>
      </c>
      <c r="E1105" s="4" t="s">
        <v>3552</v>
      </c>
      <c r="F1105" s="4" t="s">
        <v>4753</v>
      </c>
      <c r="G1105" s="4" t="s">
        <v>3939</v>
      </c>
    </row>
    <row r="1106" spans="1:7" ht="15.6" x14ac:dyDescent="0.3">
      <c r="A1106" s="4" t="s">
        <v>5823</v>
      </c>
      <c r="B1106" s="4" t="s">
        <v>5824</v>
      </c>
      <c r="C1106" s="4">
        <v>12</v>
      </c>
      <c r="D1106" s="4" t="s">
        <v>5825</v>
      </c>
      <c r="E1106" s="4" t="s">
        <v>3561</v>
      </c>
      <c r="F1106" s="4" t="s">
        <v>3953</v>
      </c>
      <c r="G1106" s="4" t="s">
        <v>5826</v>
      </c>
    </row>
    <row r="1107" spans="1:7" ht="15.6" x14ac:dyDescent="0.3">
      <c r="A1107" s="4"/>
      <c r="B1107" s="4"/>
      <c r="C1107" s="4"/>
      <c r="D1107" s="4"/>
      <c r="E1107" s="4"/>
      <c r="F1107" s="4" t="s">
        <v>3955</v>
      </c>
      <c r="G1107" s="4"/>
    </row>
    <row r="1108" spans="1:7" ht="15.6" x14ac:dyDescent="0.3">
      <c r="A1108" s="4"/>
      <c r="B1108" s="4"/>
      <c r="C1108" s="4"/>
      <c r="D1108" s="4"/>
      <c r="E1108" s="4"/>
      <c r="F1108" s="4" t="s">
        <v>5827</v>
      </c>
      <c r="G1108" s="4"/>
    </row>
    <row r="1109" spans="1:7" ht="15.6" x14ac:dyDescent="0.3">
      <c r="A1109" s="4" t="s">
        <v>5828</v>
      </c>
      <c r="B1109" s="4" t="s">
        <v>5829</v>
      </c>
      <c r="C1109" s="4">
        <v>11</v>
      </c>
      <c r="D1109" s="4" t="s">
        <v>5830</v>
      </c>
      <c r="E1109" s="4" t="s">
        <v>4127</v>
      </c>
      <c r="F1109" s="4" t="s">
        <v>3784</v>
      </c>
      <c r="G1109" s="4" t="s">
        <v>5831</v>
      </c>
    </row>
    <row r="1110" spans="1:7" ht="15.6" x14ac:dyDescent="0.3">
      <c r="A1110" s="4"/>
      <c r="B1110" s="4"/>
      <c r="C1110" s="4"/>
      <c r="D1110" s="4"/>
      <c r="E1110" s="4"/>
      <c r="F1110" s="4" t="s">
        <v>4828</v>
      </c>
      <c r="G1110" s="4"/>
    </row>
    <row r="1111" spans="1:7" ht="15.6" x14ac:dyDescent="0.3">
      <c r="A1111" s="4" t="s">
        <v>5832</v>
      </c>
      <c r="B1111" s="4" t="s">
        <v>5833</v>
      </c>
      <c r="C1111" s="4">
        <v>11</v>
      </c>
      <c r="D1111" s="4" t="s">
        <v>5834</v>
      </c>
      <c r="E1111" s="4" t="s">
        <v>4127</v>
      </c>
      <c r="F1111" s="4" t="s">
        <v>3776</v>
      </c>
      <c r="G1111" s="4" t="s">
        <v>3554</v>
      </c>
    </row>
    <row r="1112" spans="1:7" ht="15.6" x14ac:dyDescent="0.3">
      <c r="A1112" s="4"/>
      <c r="B1112" s="4"/>
      <c r="C1112" s="4"/>
      <c r="D1112" s="4"/>
      <c r="E1112" s="4"/>
      <c r="F1112" s="4" t="s">
        <v>3778</v>
      </c>
      <c r="G1112" s="4"/>
    </row>
    <row r="1113" spans="1:7" ht="15.6" x14ac:dyDescent="0.3">
      <c r="A1113" s="4" t="s">
        <v>5835</v>
      </c>
      <c r="B1113" s="4" t="s">
        <v>5836</v>
      </c>
      <c r="C1113" s="4">
        <v>11</v>
      </c>
      <c r="D1113" s="4" t="s">
        <v>5834</v>
      </c>
      <c r="E1113" s="4" t="s">
        <v>3552</v>
      </c>
      <c r="F1113" s="4" t="s">
        <v>4565</v>
      </c>
      <c r="G1113" s="4" t="s">
        <v>5837</v>
      </c>
    </row>
    <row r="1114" spans="1:7" ht="15.6" x14ac:dyDescent="0.3">
      <c r="A1114" s="4"/>
      <c r="B1114" s="4"/>
      <c r="C1114" s="4"/>
      <c r="D1114" s="4"/>
      <c r="E1114" s="4"/>
      <c r="F1114" s="4" t="s">
        <v>3688</v>
      </c>
      <c r="G1114" s="4"/>
    </row>
    <row r="1115" spans="1:7" ht="15.6" x14ac:dyDescent="0.3">
      <c r="A1115" s="4" t="s">
        <v>5838</v>
      </c>
      <c r="B1115" s="4" t="s">
        <v>5839</v>
      </c>
      <c r="C1115" s="4">
        <v>11</v>
      </c>
      <c r="D1115" s="4" t="s">
        <v>5840</v>
      </c>
      <c r="E1115" s="4" t="s">
        <v>3931</v>
      </c>
      <c r="F1115" s="4" t="s">
        <v>4543</v>
      </c>
      <c r="G1115" s="4" t="s">
        <v>3554</v>
      </c>
    </row>
    <row r="1116" spans="1:7" ht="15.6" x14ac:dyDescent="0.3">
      <c r="A1116" s="4"/>
      <c r="B1116" s="4"/>
      <c r="C1116" s="4"/>
      <c r="D1116" s="4"/>
      <c r="E1116" s="4"/>
      <c r="F1116" s="4" t="s">
        <v>5511</v>
      </c>
      <c r="G1116" s="4"/>
    </row>
    <row r="1117" spans="1:7" ht="15.6" x14ac:dyDescent="0.3">
      <c r="A1117" s="4" t="s">
        <v>5841</v>
      </c>
      <c r="B1117" s="4" t="s">
        <v>5842</v>
      </c>
      <c r="C1117" s="4">
        <v>11</v>
      </c>
      <c r="D1117" s="4" t="s">
        <v>5250</v>
      </c>
      <c r="E1117" s="4" t="s">
        <v>3561</v>
      </c>
      <c r="F1117" s="4" t="s">
        <v>4551</v>
      </c>
      <c r="G1117" s="4" t="s">
        <v>3939</v>
      </c>
    </row>
    <row r="1118" spans="1:7" ht="15.6" x14ac:dyDescent="0.3">
      <c r="A1118" s="4"/>
      <c r="B1118" s="4"/>
      <c r="C1118" s="4"/>
      <c r="D1118" s="4"/>
      <c r="E1118" s="4"/>
      <c r="F1118" s="4" t="s">
        <v>4866</v>
      </c>
      <c r="G1118" s="4"/>
    </row>
    <row r="1119" spans="1:7" ht="15.6" x14ac:dyDescent="0.3">
      <c r="A1119" s="4" t="s">
        <v>5843</v>
      </c>
      <c r="B1119" s="4" t="s">
        <v>5844</v>
      </c>
      <c r="C1119" s="4">
        <v>11</v>
      </c>
      <c r="D1119" s="4" t="s">
        <v>5845</v>
      </c>
      <c r="E1119" s="4" t="s">
        <v>3931</v>
      </c>
      <c r="F1119" s="4" t="s">
        <v>4089</v>
      </c>
      <c r="G1119" s="4" t="s">
        <v>5846</v>
      </c>
    </row>
    <row r="1120" spans="1:7" ht="15.6" x14ac:dyDescent="0.3">
      <c r="A1120" s="4"/>
      <c r="B1120" s="4"/>
      <c r="C1120" s="4"/>
      <c r="D1120" s="4"/>
      <c r="E1120" s="4"/>
      <c r="F1120" s="4" t="s">
        <v>5847</v>
      </c>
      <c r="G1120" s="4"/>
    </row>
    <row r="1121" spans="1:7" ht="15.6" x14ac:dyDescent="0.3">
      <c r="A1121" s="4"/>
      <c r="B1121" s="4"/>
      <c r="C1121" s="4"/>
      <c r="D1121" s="4"/>
      <c r="E1121" s="4"/>
      <c r="F1121" s="4" t="s">
        <v>3933</v>
      </c>
      <c r="G1121" s="4"/>
    </row>
    <row r="1122" spans="1:7" ht="15.6" x14ac:dyDescent="0.3">
      <c r="A1122" s="4" t="s">
        <v>5848</v>
      </c>
      <c r="B1122" s="4" t="s">
        <v>5849</v>
      </c>
      <c r="C1122" s="4">
        <v>11</v>
      </c>
      <c r="D1122" s="4" t="s">
        <v>5850</v>
      </c>
      <c r="E1122" s="4" t="s">
        <v>3552</v>
      </c>
      <c r="F1122" s="4" t="s">
        <v>3729</v>
      </c>
      <c r="G1122" s="4" t="s">
        <v>3554</v>
      </c>
    </row>
    <row r="1123" spans="1:7" ht="15.6" x14ac:dyDescent="0.3">
      <c r="A1123" s="4"/>
      <c r="B1123" s="4"/>
      <c r="C1123" s="4"/>
      <c r="D1123" s="4"/>
      <c r="E1123" s="4"/>
      <c r="F1123" s="4" t="s">
        <v>3557</v>
      </c>
      <c r="G1123" s="4"/>
    </row>
    <row r="1124" spans="1:7" ht="15.6" x14ac:dyDescent="0.3">
      <c r="A1124" s="4" t="s">
        <v>5851</v>
      </c>
      <c r="B1124" s="4" t="s">
        <v>5852</v>
      </c>
      <c r="C1124" s="4">
        <v>11</v>
      </c>
      <c r="D1124" s="4" t="s">
        <v>5850</v>
      </c>
      <c r="E1124" s="4" t="s">
        <v>3552</v>
      </c>
      <c r="F1124" s="4" t="s">
        <v>3729</v>
      </c>
      <c r="G1124" s="4" t="s">
        <v>3554</v>
      </c>
    </row>
    <row r="1125" spans="1:7" ht="15.6" x14ac:dyDescent="0.3">
      <c r="A1125" s="4"/>
      <c r="B1125" s="4"/>
      <c r="C1125" s="4"/>
      <c r="D1125" s="4"/>
      <c r="E1125" s="4"/>
      <c r="F1125" s="4" t="s">
        <v>3557</v>
      </c>
      <c r="G1125" s="4"/>
    </row>
    <row r="1126" spans="1:7" ht="15.6" x14ac:dyDescent="0.3">
      <c r="A1126" s="4" t="s">
        <v>5853</v>
      </c>
      <c r="B1126" s="4" t="s">
        <v>5854</v>
      </c>
      <c r="C1126" s="4">
        <v>11</v>
      </c>
      <c r="D1126" s="4" t="s">
        <v>5855</v>
      </c>
      <c r="E1126" s="4" t="s">
        <v>3552</v>
      </c>
      <c r="F1126" s="4" t="s">
        <v>3729</v>
      </c>
      <c r="G1126" s="4" t="s">
        <v>3680</v>
      </c>
    </row>
    <row r="1127" spans="1:7" ht="15.6" x14ac:dyDescent="0.3">
      <c r="A1127" s="4"/>
      <c r="B1127" s="4"/>
      <c r="C1127" s="4"/>
      <c r="D1127" s="4"/>
      <c r="E1127" s="4"/>
      <c r="F1127" s="4" t="s">
        <v>3557</v>
      </c>
      <c r="G1127" s="4"/>
    </row>
    <row r="1128" spans="1:7" ht="15.6" x14ac:dyDescent="0.3">
      <c r="A1128" s="4" t="s">
        <v>5856</v>
      </c>
      <c r="B1128" s="4" t="s">
        <v>5857</v>
      </c>
      <c r="C1128" s="4">
        <v>11</v>
      </c>
      <c r="D1128" s="4" t="s">
        <v>5858</v>
      </c>
      <c r="E1128" s="4" t="s">
        <v>4127</v>
      </c>
      <c r="F1128" s="4" t="s">
        <v>3784</v>
      </c>
      <c r="G1128" s="4" t="s">
        <v>3833</v>
      </c>
    </row>
    <row r="1129" spans="1:7" ht="15.6" x14ac:dyDescent="0.3">
      <c r="A1129" s="4"/>
      <c r="B1129" s="4"/>
      <c r="C1129" s="4"/>
      <c r="D1129" s="4"/>
      <c r="E1129" s="4"/>
      <c r="F1129" s="4" t="s">
        <v>4828</v>
      </c>
      <c r="G1129" s="4"/>
    </row>
    <row r="1130" spans="1:7" ht="15.6" x14ac:dyDescent="0.3">
      <c r="A1130" s="4" t="s">
        <v>5859</v>
      </c>
      <c r="B1130" s="4" t="s">
        <v>5860</v>
      </c>
      <c r="C1130" s="4">
        <v>11</v>
      </c>
      <c r="D1130" s="4" t="s">
        <v>5861</v>
      </c>
      <c r="E1130" s="4" t="s">
        <v>4726</v>
      </c>
      <c r="F1130" s="4" t="s">
        <v>3833</v>
      </c>
      <c r="G1130" s="4" t="s">
        <v>3939</v>
      </c>
    </row>
    <row r="1131" spans="1:7" ht="15.6" x14ac:dyDescent="0.3">
      <c r="A1131" s="4" t="s">
        <v>5862</v>
      </c>
      <c r="B1131" s="4" t="s">
        <v>5863</v>
      </c>
      <c r="C1131" s="4">
        <v>11</v>
      </c>
      <c r="D1131" s="4" t="s">
        <v>5864</v>
      </c>
      <c r="E1131" s="4" t="s">
        <v>3552</v>
      </c>
      <c r="F1131" s="4" t="s">
        <v>5865</v>
      </c>
      <c r="G1131" s="4" t="s">
        <v>5576</v>
      </c>
    </row>
    <row r="1132" spans="1:7" ht="15.6" x14ac:dyDescent="0.3">
      <c r="A1132" s="4"/>
      <c r="B1132" s="4"/>
      <c r="C1132" s="4"/>
      <c r="D1132" s="4"/>
      <c r="E1132" s="4"/>
      <c r="F1132" s="4" t="s">
        <v>5230</v>
      </c>
      <c r="G1132" s="4"/>
    </row>
    <row r="1133" spans="1:7" ht="15.6" x14ac:dyDescent="0.3">
      <c r="A1133" s="4"/>
      <c r="B1133" s="4"/>
      <c r="C1133" s="4"/>
      <c r="D1133" s="4"/>
      <c r="E1133" s="4"/>
      <c r="F1133" s="4" t="s">
        <v>3688</v>
      </c>
      <c r="G1133" s="4"/>
    </row>
    <row r="1134" spans="1:7" ht="15.6" x14ac:dyDescent="0.3">
      <c r="A1134" s="4" t="s">
        <v>5866</v>
      </c>
      <c r="B1134" s="4" t="s">
        <v>5867</v>
      </c>
      <c r="C1134" s="4">
        <v>11</v>
      </c>
      <c r="D1134" s="4" t="s">
        <v>5868</v>
      </c>
      <c r="E1134" s="4" t="s">
        <v>3552</v>
      </c>
      <c r="F1134" s="4" t="s">
        <v>3687</v>
      </c>
      <c r="G1134" s="4" t="s">
        <v>5869</v>
      </c>
    </row>
    <row r="1135" spans="1:7" ht="15.6" x14ac:dyDescent="0.3">
      <c r="A1135" s="4"/>
      <c r="B1135" s="4"/>
      <c r="C1135" s="4"/>
      <c r="D1135" s="4"/>
      <c r="E1135" s="4"/>
      <c r="F1135" s="4" t="s">
        <v>4583</v>
      </c>
      <c r="G1135" s="4"/>
    </row>
    <row r="1136" spans="1:7" ht="15.6" x14ac:dyDescent="0.3">
      <c r="A1136" s="4" t="s">
        <v>5870</v>
      </c>
      <c r="B1136" s="4" t="s">
        <v>5871</v>
      </c>
      <c r="C1136" s="4">
        <v>11</v>
      </c>
      <c r="D1136" s="4" t="s">
        <v>5872</v>
      </c>
      <c r="E1136" s="4" t="s">
        <v>3561</v>
      </c>
      <c r="F1136" s="4" t="s">
        <v>4388</v>
      </c>
      <c r="G1136" s="4" t="s">
        <v>3554</v>
      </c>
    </row>
    <row r="1137" spans="1:7" ht="15.6" x14ac:dyDescent="0.3">
      <c r="A1137" s="4"/>
      <c r="B1137" s="4"/>
      <c r="C1137" s="4"/>
      <c r="D1137" s="4"/>
      <c r="E1137" s="4"/>
      <c r="F1137" s="4" t="s">
        <v>4389</v>
      </c>
      <c r="G1137" s="4"/>
    </row>
    <row r="1138" spans="1:7" ht="15.6" x14ac:dyDescent="0.3">
      <c r="A1138" s="4" t="s">
        <v>5873</v>
      </c>
      <c r="B1138" s="4" t="s">
        <v>5874</v>
      </c>
      <c r="C1138" s="4">
        <v>11</v>
      </c>
      <c r="D1138" s="4" t="s">
        <v>5875</v>
      </c>
      <c r="E1138" s="4" t="s">
        <v>3561</v>
      </c>
      <c r="F1138" s="4" t="s">
        <v>3915</v>
      </c>
      <c r="G1138" s="4" t="s">
        <v>3833</v>
      </c>
    </row>
    <row r="1139" spans="1:7" ht="15.6" x14ac:dyDescent="0.3">
      <c r="A1139" s="4"/>
      <c r="B1139" s="4"/>
      <c r="C1139" s="4"/>
      <c r="D1139" s="4"/>
      <c r="E1139" s="4"/>
      <c r="F1139" s="4" t="s">
        <v>5103</v>
      </c>
      <c r="G1139" s="4"/>
    </row>
    <row r="1140" spans="1:7" ht="15.6" x14ac:dyDescent="0.3">
      <c r="A1140" s="4" t="s">
        <v>5876</v>
      </c>
      <c r="B1140" s="4" t="s">
        <v>5877</v>
      </c>
      <c r="C1140" s="4">
        <v>11</v>
      </c>
      <c r="D1140" s="4" t="s">
        <v>5878</v>
      </c>
      <c r="E1140" s="4" t="s">
        <v>3561</v>
      </c>
      <c r="F1140" s="4" t="s">
        <v>3562</v>
      </c>
      <c r="G1140" s="4" t="s">
        <v>5284</v>
      </c>
    </row>
    <row r="1141" spans="1:7" ht="15.6" x14ac:dyDescent="0.3">
      <c r="A1141" s="4" t="s">
        <v>5879</v>
      </c>
      <c r="B1141" s="4" t="s">
        <v>5880</v>
      </c>
      <c r="C1141" s="4">
        <v>11</v>
      </c>
      <c r="D1141" s="4" t="s">
        <v>5881</v>
      </c>
      <c r="E1141" s="4" t="s">
        <v>4726</v>
      </c>
      <c r="F1141" s="4" t="s">
        <v>4332</v>
      </c>
      <c r="G1141" s="4" t="s">
        <v>3554</v>
      </c>
    </row>
    <row r="1142" spans="1:7" ht="15.6" x14ac:dyDescent="0.3">
      <c r="A1142" s="4"/>
      <c r="B1142" s="4"/>
      <c r="C1142" s="4"/>
      <c r="D1142" s="4"/>
      <c r="E1142" s="4"/>
      <c r="F1142" s="4" t="s">
        <v>4212</v>
      </c>
      <c r="G1142" s="4"/>
    </row>
    <row r="1143" spans="1:7" ht="15.6" x14ac:dyDescent="0.3">
      <c r="A1143" s="4" t="s">
        <v>5882</v>
      </c>
      <c r="B1143" s="4" t="s">
        <v>5883</v>
      </c>
      <c r="C1143" s="4">
        <v>11</v>
      </c>
      <c r="D1143" s="4" t="s">
        <v>5884</v>
      </c>
      <c r="E1143" s="4" t="s">
        <v>3561</v>
      </c>
      <c r="F1143" s="4" t="s">
        <v>3977</v>
      </c>
      <c r="G1143" s="4" t="s">
        <v>5885</v>
      </c>
    </row>
    <row r="1144" spans="1:7" ht="15.6" x14ac:dyDescent="0.3">
      <c r="A1144" s="4" t="s">
        <v>5886</v>
      </c>
      <c r="B1144" s="4" t="s">
        <v>5887</v>
      </c>
      <c r="C1144" s="4">
        <v>11</v>
      </c>
      <c r="D1144" s="4" t="s">
        <v>5888</v>
      </c>
      <c r="E1144" s="4" t="s">
        <v>3561</v>
      </c>
      <c r="F1144" s="4" t="s">
        <v>3663</v>
      </c>
      <c r="G1144" s="4" t="s">
        <v>5284</v>
      </c>
    </row>
    <row r="1145" spans="1:7" ht="15.6" x14ac:dyDescent="0.3">
      <c r="A1145" s="4" t="s">
        <v>5889</v>
      </c>
      <c r="B1145" s="4" t="s">
        <v>5890</v>
      </c>
      <c r="C1145" s="4">
        <v>11</v>
      </c>
      <c r="D1145" s="4" t="s">
        <v>5891</v>
      </c>
      <c r="E1145" s="4" t="s">
        <v>3552</v>
      </c>
      <c r="F1145" s="4" t="s">
        <v>3580</v>
      </c>
      <c r="G1145" s="4" t="s">
        <v>5892</v>
      </c>
    </row>
    <row r="1146" spans="1:7" ht="15.6" x14ac:dyDescent="0.3">
      <c r="A1146" s="4" t="s">
        <v>5893</v>
      </c>
      <c r="B1146" s="4" t="s">
        <v>5894</v>
      </c>
      <c r="C1146" s="4">
        <v>11</v>
      </c>
      <c r="D1146" s="4" t="s">
        <v>5895</v>
      </c>
      <c r="E1146" s="4" t="s">
        <v>3561</v>
      </c>
      <c r="F1146" s="4" t="s">
        <v>3663</v>
      </c>
      <c r="G1146" s="4" t="s">
        <v>3833</v>
      </c>
    </row>
    <row r="1147" spans="1:7" ht="15.6" x14ac:dyDescent="0.3">
      <c r="A1147" s="4" t="s">
        <v>5896</v>
      </c>
      <c r="B1147" s="4" t="s">
        <v>5897</v>
      </c>
      <c r="C1147" s="4">
        <v>11</v>
      </c>
      <c r="D1147" s="4" t="s">
        <v>5872</v>
      </c>
      <c r="E1147" s="4" t="s">
        <v>3561</v>
      </c>
      <c r="F1147" s="4" t="s">
        <v>4711</v>
      </c>
      <c r="G1147" s="4" t="s">
        <v>3554</v>
      </c>
    </row>
    <row r="1148" spans="1:7" ht="15.6" x14ac:dyDescent="0.3">
      <c r="A1148" s="4"/>
      <c r="B1148" s="4"/>
      <c r="C1148" s="4"/>
      <c r="D1148" s="4"/>
      <c r="E1148" s="4"/>
      <c r="F1148" s="4" t="s">
        <v>4696</v>
      </c>
      <c r="G1148" s="4"/>
    </row>
    <row r="1149" spans="1:7" ht="15.6" x14ac:dyDescent="0.3">
      <c r="A1149" s="4" t="s">
        <v>5898</v>
      </c>
      <c r="B1149" s="4" t="s">
        <v>5899</v>
      </c>
      <c r="C1149" s="4">
        <v>11</v>
      </c>
      <c r="D1149" s="4" t="s">
        <v>5684</v>
      </c>
      <c r="E1149" s="4" t="s">
        <v>3552</v>
      </c>
      <c r="F1149" s="4" t="s">
        <v>4033</v>
      </c>
      <c r="G1149" s="4" t="s">
        <v>5900</v>
      </c>
    </row>
    <row r="1150" spans="1:7" ht="15.6" x14ac:dyDescent="0.3">
      <c r="A1150" s="4"/>
      <c r="B1150" s="4"/>
      <c r="C1150" s="4"/>
      <c r="D1150" s="4"/>
      <c r="E1150" s="4"/>
      <c r="F1150" s="4" t="s">
        <v>5901</v>
      </c>
      <c r="G1150" s="4"/>
    </row>
    <row r="1151" spans="1:7" ht="15.6" x14ac:dyDescent="0.3">
      <c r="A1151" s="4" t="s">
        <v>5902</v>
      </c>
      <c r="B1151" s="4" t="s">
        <v>5903</v>
      </c>
      <c r="C1151" s="4">
        <v>11</v>
      </c>
      <c r="D1151" s="4" t="s">
        <v>5904</v>
      </c>
      <c r="E1151" s="4" t="s">
        <v>3561</v>
      </c>
      <c r="F1151" s="4" t="s">
        <v>4003</v>
      </c>
      <c r="G1151" s="4" t="s">
        <v>4994</v>
      </c>
    </row>
    <row r="1152" spans="1:7" ht="15.6" x14ac:dyDescent="0.3">
      <c r="A1152" s="4" t="s">
        <v>5905</v>
      </c>
      <c r="B1152" s="4" t="s">
        <v>5906</v>
      </c>
      <c r="C1152" s="4">
        <v>11</v>
      </c>
      <c r="D1152" s="4" t="s">
        <v>5907</v>
      </c>
      <c r="E1152" s="4" t="s">
        <v>3561</v>
      </c>
      <c r="F1152" s="4" t="s">
        <v>3585</v>
      </c>
      <c r="G1152" s="4" t="s">
        <v>3943</v>
      </c>
    </row>
    <row r="1153" spans="1:7" ht="15.6" x14ac:dyDescent="0.3">
      <c r="A1153" s="4" t="s">
        <v>5908</v>
      </c>
      <c r="B1153" s="4" t="s">
        <v>5909</v>
      </c>
      <c r="C1153" s="4">
        <v>11</v>
      </c>
      <c r="D1153" s="4" t="s">
        <v>5910</v>
      </c>
      <c r="E1153" s="4" t="s">
        <v>3931</v>
      </c>
      <c r="F1153" s="4" t="s">
        <v>5911</v>
      </c>
      <c r="G1153" s="4" t="s">
        <v>3554</v>
      </c>
    </row>
    <row r="1154" spans="1:7" ht="15.6" x14ac:dyDescent="0.3">
      <c r="A1154" s="4" t="s">
        <v>52</v>
      </c>
      <c r="B1154" s="4" t="s">
        <v>5912</v>
      </c>
      <c r="C1154" s="4">
        <v>11</v>
      </c>
      <c r="D1154" s="4" t="s">
        <v>5798</v>
      </c>
      <c r="E1154" s="4" t="s">
        <v>3561</v>
      </c>
      <c r="F1154" s="4" t="s">
        <v>3710</v>
      </c>
      <c r="G1154" s="4" t="s">
        <v>5913</v>
      </c>
    </row>
    <row r="1155" spans="1:7" ht="15.6" x14ac:dyDescent="0.3">
      <c r="A1155" s="4"/>
      <c r="B1155" s="4"/>
      <c r="C1155" s="4"/>
      <c r="D1155" s="4"/>
      <c r="E1155" s="4"/>
      <c r="F1155" s="4" t="s">
        <v>5914</v>
      </c>
      <c r="G1155" s="4"/>
    </row>
    <row r="1156" spans="1:7" ht="15.6" x14ac:dyDescent="0.3">
      <c r="A1156" s="4"/>
      <c r="B1156" s="4"/>
      <c r="C1156" s="4"/>
      <c r="D1156" s="4"/>
      <c r="E1156" s="4"/>
      <c r="F1156" s="4" t="s">
        <v>3977</v>
      </c>
      <c r="G1156" s="4"/>
    </row>
    <row r="1157" spans="1:7" ht="15.6" x14ac:dyDescent="0.3">
      <c r="A1157" s="4" t="s">
        <v>5915</v>
      </c>
      <c r="B1157" s="4" t="s">
        <v>5916</v>
      </c>
      <c r="C1157" s="4">
        <v>11</v>
      </c>
      <c r="D1157" s="4" t="s">
        <v>5917</v>
      </c>
      <c r="E1157" s="4" t="s">
        <v>3552</v>
      </c>
      <c r="F1157" s="4" t="s">
        <v>3953</v>
      </c>
      <c r="G1157" s="4" t="s">
        <v>5918</v>
      </c>
    </row>
    <row r="1158" spans="1:7" ht="15.6" x14ac:dyDescent="0.3">
      <c r="A1158" s="4"/>
      <c r="B1158" s="4"/>
      <c r="C1158" s="4"/>
      <c r="D1158" s="4"/>
      <c r="E1158" s="4"/>
      <c r="F1158" s="4" t="s">
        <v>5919</v>
      </c>
      <c r="G1158" s="4"/>
    </row>
    <row r="1159" spans="1:7" ht="15.6" x14ac:dyDescent="0.3">
      <c r="A1159" s="4"/>
      <c r="B1159" s="4"/>
      <c r="C1159" s="4"/>
      <c r="D1159" s="4"/>
      <c r="E1159" s="4"/>
      <c r="F1159" s="4" t="s">
        <v>5920</v>
      </c>
      <c r="G1159" s="4"/>
    </row>
    <row r="1160" spans="1:7" ht="15.6" x14ac:dyDescent="0.3">
      <c r="A1160" s="4" t="s">
        <v>5921</v>
      </c>
      <c r="B1160" s="4" t="s">
        <v>5922</v>
      </c>
      <c r="C1160" s="4">
        <v>11</v>
      </c>
      <c r="D1160" s="4" t="s">
        <v>5391</v>
      </c>
      <c r="E1160" s="4" t="s">
        <v>3552</v>
      </c>
      <c r="F1160" s="4" t="s">
        <v>4989</v>
      </c>
      <c r="G1160" s="4" t="s">
        <v>3719</v>
      </c>
    </row>
    <row r="1161" spans="1:7" ht="15.6" x14ac:dyDescent="0.3">
      <c r="A1161" s="4"/>
      <c r="B1161" s="4"/>
      <c r="C1161" s="4"/>
      <c r="D1161" s="4"/>
      <c r="E1161" s="4"/>
      <c r="F1161" s="4" t="s">
        <v>4307</v>
      </c>
      <c r="G1161" s="4"/>
    </row>
    <row r="1162" spans="1:7" ht="15.6" x14ac:dyDescent="0.3">
      <c r="A1162" s="4" t="s">
        <v>5923</v>
      </c>
      <c r="B1162" s="4" t="s">
        <v>5924</v>
      </c>
      <c r="C1162" s="4">
        <v>11</v>
      </c>
      <c r="D1162" s="4" t="s">
        <v>5925</v>
      </c>
      <c r="E1162" s="4" t="s">
        <v>3561</v>
      </c>
      <c r="F1162" s="4" t="s">
        <v>5926</v>
      </c>
      <c r="G1162" s="4" t="s">
        <v>5927</v>
      </c>
    </row>
    <row r="1163" spans="1:7" ht="15.6" x14ac:dyDescent="0.3">
      <c r="A1163" s="4" t="s">
        <v>5928</v>
      </c>
      <c r="B1163" s="4" t="s">
        <v>5929</v>
      </c>
      <c r="C1163" s="4">
        <v>11</v>
      </c>
      <c r="D1163" s="4" t="s">
        <v>5930</v>
      </c>
      <c r="E1163" s="4" t="s">
        <v>3552</v>
      </c>
      <c r="F1163" s="4" t="s">
        <v>4046</v>
      </c>
      <c r="G1163" s="4" t="s">
        <v>5170</v>
      </c>
    </row>
    <row r="1164" spans="1:7" ht="15.6" x14ac:dyDescent="0.3">
      <c r="A1164" s="4" t="s">
        <v>5931</v>
      </c>
      <c r="B1164" s="4" t="s">
        <v>5932</v>
      </c>
      <c r="C1164" s="4">
        <v>11</v>
      </c>
      <c r="D1164" s="4" t="s">
        <v>5933</v>
      </c>
      <c r="E1164" s="4" t="s">
        <v>3931</v>
      </c>
      <c r="F1164" s="4" t="s">
        <v>4099</v>
      </c>
      <c r="G1164" s="4" t="s">
        <v>4196</v>
      </c>
    </row>
    <row r="1165" spans="1:7" ht="15.6" x14ac:dyDescent="0.3">
      <c r="A1165" s="4"/>
      <c r="B1165" s="4"/>
      <c r="C1165" s="4"/>
      <c r="D1165" s="4"/>
      <c r="E1165" s="4"/>
      <c r="F1165" s="4" t="s">
        <v>4212</v>
      </c>
      <c r="G1165" s="4"/>
    </row>
    <row r="1166" spans="1:7" ht="15.6" x14ac:dyDescent="0.3">
      <c r="A1166" s="4" t="s">
        <v>5934</v>
      </c>
      <c r="B1166" s="4" t="s">
        <v>5935</v>
      </c>
      <c r="C1166" s="4">
        <v>11</v>
      </c>
      <c r="D1166" s="4" t="s">
        <v>5936</v>
      </c>
      <c r="E1166" s="4" t="s">
        <v>3561</v>
      </c>
      <c r="F1166" s="4" t="s">
        <v>3585</v>
      </c>
      <c r="G1166" s="4" t="s">
        <v>3554</v>
      </c>
    </row>
    <row r="1167" spans="1:7" ht="15.6" x14ac:dyDescent="0.3">
      <c r="A1167" s="4" t="s">
        <v>5937</v>
      </c>
      <c r="B1167" s="4" t="s">
        <v>5938</v>
      </c>
      <c r="C1167" s="4">
        <v>11</v>
      </c>
      <c r="D1167" s="4" t="s">
        <v>5618</v>
      </c>
      <c r="E1167" s="4" t="s">
        <v>3552</v>
      </c>
      <c r="F1167" s="4" t="s">
        <v>3566</v>
      </c>
      <c r="G1167" s="4" t="s">
        <v>3833</v>
      </c>
    </row>
    <row r="1168" spans="1:7" ht="15.6" x14ac:dyDescent="0.3">
      <c r="A1168" s="4"/>
      <c r="B1168" s="4"/>
      <c r="C1168" s="4"/>
      <c r="D1168" s="4"/>
      <c r="E1168" s="4"/>
      <c r="F1168" s="4" t="s">
        <v>3557</v>
      </c>
      <c r="G1168" s="4"/>
    </row>
    <row r="1169" spans="1:7" ht="15.6" x14ac:dyDescent="0.3">
      <c r="A1169" s="4" t="s">
        <v>5939</v>
      </c>
      <c r="B1169" s="4" t="s">
        <v>5940</v>
      </c>
      <c r="C1169" s="4">
        <v>11</v>
      </c>
      <c r="D1169" s="4" t="s">
        <v>5416</v>
      </c>
      <c r="E1169" s="4" t="s">
        <v>3561</v>
      </c>
      <c r="F1169" s="4" t="s">
        <v>4039</v>
      </c>
      <c r="G1169" s="4" t="s">
        <v>3833</v>
      </c>
    </row>
    <row r="1170" spans="1:7" ht="15.6" x14ac:dyDescent="0.3">
      <c r="A1170" s="4" t="s">
        <v>5941</v>
      </c>
      <c r="B1170" s="4" t="s">
        <v>5942</v>
      </c>
      <c r="C1170" s="4">
        <v>11</v>
      </c>
      <c r="D1170" s="4" t="s">
        <v>5621</v>
      </c>
      <c r="E1170" s="4" t="s">
        <v>3552</v>
      </c>
      <c r="F1170" s="4" t="s">
        <v>3710</v>
      </c>
      <c r="G1170" s="4" t="s">
        <v>3833</v>
      </c>
    </row>
    <row r="1171" spans="1:7" ht="15.6" x14ac:dyDescent="0.3">
      <c r="A1171" s="4"/>
      <c r="B1171" s="4"/>
      <c r="C1171" s="4"/>
      <c r="D1171" s="4"/>
      <c r="E1171" s="4"/>
      <c r="F1171" s="4" t="s">
        <v>3763</v>
      </c>
      <c r="G1171" s="4"/>
    </row>
    <row r="1172" spans="1:7" ht="15.6" x14ac:dyDescent="0.3">
      <c r="A1172" s="4"/>
      <c r="B1172" s="4"/>
      <c r="C1172" s="4"/>
      <c r="D1172" s="4"/>
      <c r="E1172" s="4"/>
      <c r="F1172" s="4" t="s">
        <v>5230</v>
      </c>
      <c r="G1172" s="4"/>
    </row>
    <row r="1173" spans="1:7" ht="15.6" x14ac:dyDescent="0.3">
      <c r="A1173" s="4"/>
      <c r="B1173" s="4"/>
      <c r="C1173" s="4"/>
      <c r="D1173" s="4"/>
      <c r="E1173" s="4"/>
      <c r="F1173" s="4" t="s">
        <v>3688</v>
      </c>
      <c r="G1173" s="4"/>
    </row>
    <row r="1174" spans="1:7" ht="15.6" x14ac:dyDescent="0.3">
      <c r="A1174" s="4" t="s">
        <v>5943</v>
      </c>
      <c r="B1174" s="4" t="s">
        <v>5944</v>
      </c>
      <c r="C1174" s="4">
        <v>11</v>
      </c>
      <c r="D1174" s="4" t="s">
        <v>5945</v>
      </c>
      <c r="E1174" s="4" t="s">
        <v>3552</v>
      </c>
      <c r="F1174" s="4" t="s">
        <v>4084</v>
      </c>
      <c r="G1174" s="4" t="s">
        <v>5946</v>
      </c>
    </row>
    <row r="1175" spans="1:7" ht="15.6" x14ac:dyDescent="0.3">
      <c r="A1175" s="4"/>
      <c r="B1175" s="4"/>
      <c r="C1175" s="4"/>
      <c r="D1175" s="4"/>
      <c r="E1175" s="4"/>
      <c r="F1175" s="4" t="s">
        <v>3688</v>
      </c>
      <c r="G1175" s="4"/>
    </row>
    <row r="1176" spans="1:7" ht="15.6" x14ac:dyDescent="0.3">
      <c r="A1176" s="4" t="s">
        <v>5947</v>
      </c>
      <c r="B1176" s="4" t="s">
        <v>5948</v>
      </c>
      <c r="C1176" s="4">
        <v>11</v>
      </c>
      <c r="D1176" s="4" t="s">
        <v>5949</v>
      </c>
      <c r="E1176" s="4" t="s">
        <v>3561</v>
      </c>
      <c r="F1176" s="4" t="s">
        <v>3975</v>
      </c>
      <c r="G1176" s="4" t="s">
        <v>3833</v>
      </c>
    </row>
    <row r="1177" spans="1:7" ht="15.6" x14ac:dyDescent="0.3">
      <c r="A1177" s="4"/>
      <c r="B1177" s="4"/>
      <c r="C1177" s="4"/>
      <c r="D1177" s="4"/>
      <c r="E1177" s="4"/>
      <c r="F1177" s="4" t="s">
        <v>4039</v>
      </c>
      <c r="G1177" s="4"/>
    </row>
    <row r="1178" spans="1:7" ht="15.6" x14ac:dyDescent="0.3">
      <c r="A1178" s="4" t="s">
        <v>5950</v>
      </c>
      <c r="B1178" s="4" t="s">
        <v>5951</v>
      </c>
      <c r="C1178" s="4">
        <v>11</v>
      </c>
      <c r="D1178" s="4" t="s">
        <v>5952</v>
      </c>
      <c r="E1178" s="4" t="s">
        <v>3561</v>
      </c>
      <c r="F1178" s="4" t="s">
        <v>4711</v>
      </c>
      <c r="G1178" s="4" t="s">
        <v>3692</v>
      </c>
    </row>
    <row r="1179" spans="1:7" ht="15.6" x14ac:dyDescent="0.3">
      <c r="A1179" s="4"/>
      <c r="B1179" s="4"/>
      <c r="C1179" s="4"/>
      <c r="D1179" s="4"/>
      <c r="E1179" s="4"/>
      <c r="F1179" s="4" t="s">
        <v>3571</v>
      </c>
      <c r="G1179" s="4"/>
    </row>
    <row r="1180" spans="1:7" ht="15.6" x14ac:dyDescent="0.3">
      <c r="A1180" s="4" t="s">
        <v>5953</v>
      </c>
      <c r="B1180" s="4" t="s">
        <v>5954</v>
      </c>
      <c r="C1180" s="4">
        <v>11</v>
      </c>
      <c r="D1180" s="4" t="s">
        <v>5955</v>
      </c>
      <c r="E1180" s="4" t="s">
        <v>3561</v>
      </c>
      <c r="F1180" s="4" t="s">
        <v>4377</v>
      </c>
      <c r="G1180" s="4" t="s">
        <v>3554</v>
      </c>
    </row>
    <row r="1181" spans="1:7" ht="15.6" x14ac:dyDescent="0.3">
      <c r="A1181" s="4" t="s">
        <v>5956</v>
      </c>
      <c r="B1181" s="4" t="s">
        <v>5957</v>
      </c>
      <c r="C1181" s="4">
        <v>11</v>
      </c>
      <c r="D1181" s="4" t="s">
        <v>5958</v>
      </c>
      <c r="E1181" s="4" t="s">
        <v>3552</v>
      </c>
      <c r="F1181" s="4" t="s">
        <v>3638</v>
      </c>
      <c r="G1181" s="4" t="s">
        <v>3554</v>
      </c>
    </row>
    <row r="1182" spans="1:7" ht="15.6" x14ac:dyDescent="0.3">
      <c r="A1182" s="4"/>
      <c r="B1182" s="4"/>
      <c r="C1182" s="4"/>
      <c r="D1182" s="4"/>
      <c r="E1182" s="4"/>
      <c r="F1182" s="4" t="s">
        <v>4542</v>
      </c>
      <c r="G1182" s="4"/>
    </row>
    <row r="1183" spans="1:7" ht="15.6" x14ac:dyDescent="0.3">
      <c r="A1183" s="4"/>
      <c r="B1183" s="4"/>
      <c r="C1183" s="4"/>
      <c r="D1183" s="4"/>
      <c r="E1183" s="4"/>
      <c r="F1183" s="4" t="s">
        <v>5358</v>
      </c>
      <c r="G1183" s="4"/>
    </row>
    <row r="1184" spans="1:7" ht="15.6" x14ac:dyDescent="0.3">
      <c r="A1184" s="4"/>
      <c r="B1184" s="4"/>
      <c r="C1184" s="4"/>
      <c r="D1184" s="4"/>
      <c r="E1184" s="4"/>
      <c r="F1184" s="4" t="s">
        <v>5959</v>
      </c>
      <c r="G1184" s="4"/>
    </row>
    <row r="1185" spans="1:7" ht="15.6" x14ac:dyDescent="0.3">
      <c r="A1185" s="4"/>
      <c r="B1185" s="4"/>
      <c r="C1185" s="4"/>
      <c r="D1185" s="4"/>
      <c r="E1185" s="4"/>
      <c r="F1185" s="4" t="s">
        <v>4307</v>
      </c>
      <c r="G1185" s="4"/>
    </row>
    <row r="1186" spans="1:7" ht="15.6" x14ac:dyDescent="0.3">
      <c r="A1186" s="4" t="s">
        <v>5960</v>
      </c>
      <c r="B1186" s="4" t="s">
        <v>5961</v>
      </c>
      <c r="C1186" s="4">
        <v>11</v>
      </c>
      <c r="D1186" s="4" t="s">
        <v>5962</v>
      </c>
      <c r="E1186" s="4" t="s">
        <v>3552</v>
      </c>
      <c r="F1186" s="4" t="s">
        <v>4966</v>
      </c>
      <c r="G1186" s="4" t="s">
        <v>5477</v>
      </c>
    </row>
    <row r="1187" spans="1:7" ht="15.6" x14ac:dyDescent="0.3">
      <c r="A1187" s="4" t="s">
        <v>5963</v>
      </c>
      <c r="B1187" s="4" t="s">
        <v>5964</v>
      </c>
      <c r="C1187" s="4">
        <v>11</v>
      </c>
      <c r="D1187" s="4" t="s">
        <v>5888</v>
      </c>
      <c r="E1187" s="4" t="s">
        <v>3561</v>
      </c>
      <c r="F1187" s="4" t="s">
        <v>3975</v>
      </c>
      <c r="G1187" s="4" t="s">
        <v>5965</v>
      </c>
    </row>
    <row r="1188" spans="1:7" ht="15.6" x14ac:dyDescent="0.3">
      <c r="A1188" s="4"/>
      <c r="B1188" s="4"/>
      <c r="C1188" s="4"/>
      <c r="D1188" s="4"/>
      <c r="E1188" s="4"/>
      <c r="F1188" s="4" t="s">
        <v>3977</v>
      </c>
      <c r="G1188" s="4"/>
    </row>
    <row r="1189" spans="1:7" ht="15.6" x14ac:dyDescent="0.3">
      <c r="A1189" s="4" t="s">
        <v>5966</v>
      </c>
      <c r="B1189" s="4" t="s">
        <v>5967</v>
      </c>
      <c r="C1189" s="4">
        <v>11</v>
      </c>
      <c r="D1189" s="4" t="s">
        <v>5968</v>
      </c>
      <c r="E1189" s="4" t="s">
        <v>3561</v>
      </c>
      <c r="F1189" s="4" t="s">
        <v>4985</v>
      </c>
      <c r="G1189" s="4" t="s">
        <v>3692</v>
      </c>
    </row>
    <row r="1190" spans="1:7" ht="15.6" x14ac:dyDescent="0.3">
      <c r="A1190" s="4"/>
      <c r="B1190" s="4"/>
      <c r="C1190" s="4"/>
      <c r="D1190" s="4"/>
      <c r="E1190" s="4"/>
      <c r="F1190" s="4" t="s">
        <v>4212</v>
      </c>
      <c r="G1190" s="4"/>
    </row>
    <row r="1191" spans="1:7" ht="15.6" x14ac:dyDescent="0.3">
      <c r="A1191" s="4" t="s">
        <v>5969</v>
      </c>
      <c r="B1191" s="4" t="s">
        <v>5970</v>
      </c>
      <c r="C1191" s="4">
        <v>11</v>
      </c>
      <c r="D1191" s="4" t="s">
        <v>5971</v>
      </c>
      <c r="E1191" s="4" t="s">
        <v>3561</v>
      </c>
      <c r="F1191" s="4" t="s">
        <v>3833</v>
      </c>
      <c r="G1191" s="4" t="s">
        <v>5972</v>
      </c>
    </row>
    <row r="1192" spans="1:7" ht="15.6" x14ac:dyDescent="0.3">
      <c r="A1192" s="4" t="s">
        <v>5973</v>
      </c>
      <c r="B1192" s="4" t="s">
        <v>5974</v>
      </c>
      <c r="C1192" s="4">
        <v>11</v>
      </c>
      <c r="D1192" s="4" t="s">
        <v>5975</v>
      </c>
      <c r="E1192" s="4" t="s">
        <v>3552</v>
      </c>
      <c r="F1192" s="4" t="s">
        <v>5349</v>
      </c>
      <c r="G1192" s="4" t="s">
        <v>3692</v>
      </c>
    </row>
    <row r="1193" spans="1:7" ht="15.6" x14ac:dyDescent="0.3">
      <c r="A1193" s="4"/>
      <c r="B1193" s="4"/>
      <c r="C1193" s="4"/>
      <c r="D1193" s="4"/>
      <c r="E1193" s="4"/>
      <c r="F1193" s="4" t="s">
        <v>4388</v>
      </c>
      <c r="G1193" s="4"/>
    </row>
    <row r="1194" spans="1:7" ht="15.6" x14ac:dyDescent="0.3">
      <c r="A1194" s="4"/>
      <c r="B1194" s="4"/>
      <c r="C1194" s="4"/>
      <c r="D1194" s="4"/>
      <c r="E1194" s="4"/>
      <c r="F1194" s="4" t="s">
        <v>4389</v>
      </c>
      <c r="G1194" s="4"/>
    </row>
    <row r="1195" spans="1:7" ht="15.6" x14ac:dyDescent="0.3">
      <c r="A1195" s="4" t="s">
        <v>5976</v>
      </c>
      <c r="B1195" s="4" t="s">
        <v>5977</v>
      </c>
      <c r="C1195" s="4">
        <v>10</v>
      </c>
      <c r="D1195" s="4" t="s">
        <v>5978</v>
      </c>
      <c r="E1195" s="4" t="s">
        <v>4726</v>
      </c>
      <c r="F1195" s="4" t="s">
        <v>4212</v>
      </c>
      <c r="G1195" s="4" t="s">
        <v>5407</v>
      </c>
    </row>
    <row r="1196" spans="1:7" ht="15.6" x14ac:dyDescent="0.3">
      <c r="A1196" s="4" t="s">
        <v>5979</v>
      </c>
      <c r="B1196" s="4" t="s">
        <v>5980</v>
      </c>
      <c r="C1196" s="4">
        <v>10</v>
      </c>
      <c r="D1196" s="4" t="s">
        <v>5981</v>
      </c>
      <c r="E1196" s="4" t="s">
        <v>3552</v>
      </c>
      <c r="F1196" s="4" t="s">
        <v>3592</v>
      </c>
      <c r="G1196" s="4" t="s">
        <v>4994</v>
      </c>
    </row>
    <row r="1197" spans="1:7" ht="15.6" x14ac:dyDescent="0.3">
      <c r="A1197" s="4"/>
      <c r="B1197" s="4"/>
      <c r="C1197" s="4"/>
      <c r="D1197" s="4"/>
      <c r="E1197" s="4"/>
      <c r="F1197" s="4" t="s">
        <v>3557</v>
      </c>
      <c r="G1197" s="4"/>
    </row>
    <row r="1198" spans="1:7" ht="15.6" x14ac:dyDescent="0.3">
      <c r="A1198" s="4" t="s">
        <v>5982</v>
      </c>
      <c r="B1198" s="4" t="s">
        <v>5983</v>
      </c>
      <c r="C1198" s="4">
        <v>10</v>
      </c>
      <c r="D1198" s="4" t="s">
        <v>5984</v>
      </c>
      <c r="E1198" s="4" t="s">
        <v>3561</v>
      </c>
      <c r="F1198" s="4" t="s">
        <v>3840</v>
      </c>
      <c r="G1198" s="4" t="s">
        <v>5392</v>
      </c>
    </row>
    <row r="1199" spans="1:7" ht="15.6" x14ac:dyDescent="0.3">
      <c r="A1199" s="4" t="s">
        <v>5985</v>
      </c>
      <c r="B1199" s="4" t="s">
        <v>5986</v>
      </c>
      <c r="C1199" s="4">
        <v>10</v>
      </c>
      <c r="D1199" s="4" t="s">
        <v>5987</v>
      </c>
      <c r="E1199" s="4" t="s">
        <v>3552</v>
      </c>
      <c r="F1199" s="4" t="s">
        <v>3673</v>
      </c>
      <c r="G1199" s="4" t="s">
        <v>5988</v>
      </c>
    </row>
    <row r="1200" spans="1:7" ht="15.6" x14ac:dyDescent="0.3">
      <c r="A1200" s="4"/>
      <c r="B1200" s="4"/>
      <c r="C1200" s="4"/>
      <c r="D1200" s="4"/>
      <c r="E1200" s="4"/>
      <c r="F1200" s="4" t="s">
        <v>5231</v>
      </c>
      <c r="G1200" s="4"/>
    </row>
    <row r="1201" spans="1:7" ht="15.6" x14ac:dyDescent="0.3">
      <c r="A1201" s="4" t="s">
        <v>5989</v>
      </c>
      <c r="B1201" s="4" t="s">
        <v>5990</v>
      </c>
      <c r="C1201" s="4">
        <v>10</v>
      </c>
      <c r="D1201" s="4" t="s">
        <v>5834</v>
      </c>
      <c r="E1201" s="4" t="s">
        <v>3552</v>
      </c>
      <c r="F1201" s="4" t="s">
        <v>3688</v>
      </c>
      <c r="G1201" s="4" t="s">
        <v>5235</v>
      </c>
    </row>
    <row r="1202" spans="1:7" ht="15.6" x14ac:dyDescent="0.3">
      <c r="A1202" s="4" t="s">
        <v>5991</v>
      </c>
      <c r="B1202" s="4" t="s">
        <v>5992</v>
      </c>
      <c r="C1202" s="4">
        <v>10</v>
      </c>
      <c r="D1202" s="4" t="s">
        <v>5834</v>
      </c>
      <c r="E1202" s="4" t="s">
        <v>3552</v>
      </c>
      <c r="F1202" s="4" t="s">
        <v>3688</v>
      </c>
      <c r="G1202" s="4" t="s">
        <v>5993</v>
      </c>
    </row>
    <row r="1203" spans="1:7" ht="15.6" x14ac:dyDescent="0.3">
      <c r="A1203" s="4" t="s">
        <v>5994</v>
      </c>
      <c r="B1203" s="4" t="s">
        <v>5995</v>
      </c>
      <c r="C1203" s="4">
        <v>10</v>
      </c>
      <c r="D1203" s="4" t="s">
        <v>5834</v>
      </c>
      <c r="E1203" s="4" t="s">
        <v>3552</v>
      </c>
      <c r="F1203" s="4" t="s">
        <v>4084</v>
      </c>
      <c r="G1203" s="4" t="s">
        <v>5996</v>
      </c>
    </row>
    <row r="1204" spans="1:7" ht="15.6" x14ac:dyDescent="0.3">
      <c r="A1204" s="4"/>
      <c r="B1204" s="4"/>
      <c r="C1204" s="4"/>
      <c r="D1204" s="4"/>
      <c r="E1204" s="4"/>
      <c r="F1204" s="4" t="s">
        <v>4543</v>
      </c>
      <c r="G1204" s="4"/>
    </row>
    <row r="1205" spans="1:7" ht="15.6" x14ac:dyDescent="0.3">
      <c r="A1205" s="4"/>
      <c r="B1205" s="4"/>
      <c r="C1205" s="4"/>
      <c r="D1205" s="4"/>
      <c r="E1205" s="4"/>
      <c r="F1205" s="4" t="s">
        <v>3688</v>
      </c>
      <c r="G1205" s="4"/>
    </row>
    <row r="1206" spans="1:7" ht="15.6" x14ac:dyDescent="0.3">
      <c r="A1206" s="4" t="s">
        <v>5997</v>
      </c>
      <c r="B1206" s="4" t="s">
        <v>5998</v>
      </c>
      <c r="C1206" s="4">
        <v>10</v>
      </c>
      <c r="D1206" s="4" t="s">
        <v>5834</v>
      </c>
      <c r="E1206" s="4" t="s">
        <v>3552</v>
      </c>
      <c r="F1206" s="4" t="s">
        <v>3688</v>
      </c>
      <c r="G1206" s="4" t="s">
        <v>5999</v>
      </c>
    </row>
    <row r="1207" spans="1:7" ht="15.6" x14ac:dyDescent="0.3">
      <c r="A1207" s="4" t="s">
        <v>6000</v>
      </c>
      <c r="B1207" s="4" t="s">
        <v>6001</v>
      </c>
      <c r="C1207" s="4">
        <v>10</v>
      </c>
      <c r="D1207" s="4" t="s">
        <v>6002</v>
      </c>
      <c r="E1207" s="4" t="s">
        <v>3552</v>
      </c>
      <c r="F1207" s="4" t="s">
        <v>5349</v>
      </c>
      <c r="G1207" s="4" t="s">
        <v>3719</v>
      </c>
    </row>
    <row r="1208" spans="1:7" ht="15.6" x14ac:dyDescent="0.3">
      <c r="A1208" s="4"/>
      <c r="B1208" s="4"/>
      <c r="C1208" s="4"/>
      <c r="D1208" s="4"/>
      <c r="E1208" s="4"/>
      <c r="F1208" s="4" t="s">
        <v>3960</v>
      </c>
      <c r="G1208" s="4"/>
    </row>
    <row r="1209" spans="1:7" ht="15.6" x14ac:dyDescent="0.3">
      <c r="A1209" s="4" t="s">
        <v>6003</v>
      </c>
      <c r="B1209" s="4" t="s">
        <v>6004</v>
      </c>
      <c r="C1209" s="4">
        <v>10</v>
      </c>
      <c r="D1209" s="4" t="s">
        <v>5391</v>
      </c>
      <c r="E1209" s="4" t="s">
        <v>3561</v>
      </c>
      <c r="F1209" s="4" t="s">
        <v>5086</v>
      </c>
      <c r="G1209" s="4" t="s">
        <v>3719</v>
      </c>
    </row>
    <row r="1210" spans="1:7" ht="15.6" x14ac:dyDescent="0.3">
      <c r="A1210" s="4" t="s">
        <v>6005</v>
      </c>
      <c r="B1210" s="4" t="s">
        <v>6006</v>
      </c>
      <c r="C1210" s="4">
        <v>10</v>
      </c>
      <c r="D1210" s="4" t="s">
        <v>6007</v>
      </c>
      <c r="E1210" s="4" t="s">
        <v>3552</v>
      </c>
      <c r="F1210" s="4" t="s">
        <v>3553</v>
      </c>
      <c r="G1210" s="4" t="s">
        <v>3554</v>
      </c>
    </row>
    <row r="1211" spans="1:7" ht="15.6" x14ac:dyDescent="0.3">
      <c r="A1211" s="4"/>
      <c r="B1211" s="4"/>
      <c r="C1211" s="4"/>
      <c r="D1211" s="4"/>
      <c r="E1211" s="4"/>
      <c r="F1211" s="4" t="s">
        <v>3555</v>
      </c>
      <c r="G1211" s="4"/>
    </row>
    <row r="1212" spans="1:7" ht="15.6" x14ac:dyDescent="0.3">
      <c r="A1212" s="4"/>
      <c r="B1212" s="4"/>
      <c r="C1212" s="4"/>
      <c r="D1212" s="4"/>
      <c r="E1212" s="4"/>
      <c r="F1212" s="4" t="s">
        <v>3556</v>
      </c>
      <c r="G1212" s="4"/>
    </row>
    <row r="1213" spans="1:7" ht="15.6" x14ac:dyDescent="0.3">
      <c r="A1213" s="4"/>
      <c r="B1213" s="4"/>
      <c r="C1213" s="4"/>
      <c r="D1213" s="4"/>
      <c r="E1213" s="4"/>
      <c r="F1213" s="4" t="s">
        <v>3557</v>
      </c>
      <c r="G1213" s="4"/>
    </row>
    <row r="1214" spans="1:7" ht="15.6" x14ac:dyDescent="0.3">
      <c r="A1214" s="4" t="s">
        <v>6008</v>
      </c>
      <c r="B1214" s="4" t="s">
        <v>6009</v>
      </c>
      <c r="C1214" s="4">
        <v>10</v>
      </c>
      <c r="D1214" s="4" t="s">
        <v>6010</v>
      </c>
      <c r="E1214" s="4" t="s">
        <v>4127</v>
      </c>
      <c r="F1214" s="4" t="s">
        <v>3833</v>
      </c>
      <c r="G1214" s="4" t="s">
        <v>5039</v>
      </c>
    </row>
    <row r="1215" spans="1:7" ht="15.6" x14ac:dyDescent="0.3">
      <c r="A1215" s="4" t="s">
        <v>6011</v>
      </c>
      <c r="B1215" s="4" t="s">
        <v>6012</v>
      </c>
      <c r="C1215" s="4">
        <v>10</v>
      </c>
      <c r="D1215" s="4" t="s">
        <v>6013</v>
      </c>
      <c r="E1215" s="4" t="s">
        <v>3561</v>
      </c>
      <c r="F1215" s="4" t="s">
        <v>3585</v>
      </c>
      <c r="G1215" s="4" t="s">
        <v>3554</v>
      </c>
    </row>
    <row r="1216" spans="1:7" ht="15.6" x14ac:dyDescent="0.3">
      <c r="A1216" s="4" t="s">
        <v>6014</v>
      </c>
      <c r="B1216" s="4" t="s">
        <v>6015</v>
      </c>
      <c r="C1216" s="4">
        <v>10</v>
      </c>
      <c r="D1216" s="4" t="s">
        <v>6016</v>
      </c>
      <c r="E1216" s="4" t="s">
        <v>3552</v>
      </c>
      <c r="F1216" s="4" t="s">
        <v>3729</v>
      </c>
      <c r="G1216" s="4" t="s">
        <v>3554</v>
      </c>
    </row>
    <row r="1217" spans="1:7" ht="15.6" x14ac:dyDescent="0.3">
      <c r="A1217" s="4"/>
      <c r="B1217" s="4"/>
      <c r="C1217" s="4"/>
      <c r="D1217" s="4"/>
      <c r="E1217" s="4"/>
      <c r="F1217" s="4" t="s">
        <v>3557</v>
      </c>
      <c r="G1217" s="4"/>
    </row>
    <row r="1218" spans="1:7" ht="15.6" x14ac:dyDescent="0.3">
      <c r="A1218" s="4" t="s">
        <v>6017</v>
      </c>
      <c r="B1218" s="4" t="s">
        <v>6018</v>
      </c>
      <c r="C1218" s="4">
        <v>10</v>
      </c>
      <c r="D1218" s="4" t="s">
        <v>6019</v>
      </c>
      <c r="E1218" s="4" t="s">
        <v>3561</v>
      </c>
      <c r="F1218" s="4" t="s">
        <v>4312</v>
      </c>
      <c r="G1218" s="4" t="s">
        <v>5011</v>
      </c>
    </row>
    <row r="1219" spans="1:7" ht="15.6" x14ac:dyDescent="0.3">
      <c r="A1219" s="4" t="s">
        <v>6020</v>
      </c>
      <c r="B1219" s="4" t="s">
        <v>6021</v>
      </c>
      <c r="C1219" s="4">
        <v>10</v>
      </c>
      <c r="D1219" s="4" t="s">
        <v>6022</v>
      </c>
      <c r="E1219" s="4" t="s">
        <v>3882</v>
      </c>
      <c r="F1219" s="4" t="s">
        <v>3981</v>
      </c>
      <c r="G1219" s="4" t="s">
        <v>6023</v>
      </c>
    </row>
    <row r="1220" spans="1:7" ht="15.6" x14ac:dyDescent="0.3">
      <c r="A1220" s="4" t="s">
        <v>6024</v>
      </c>
      <c r="B1220" s="4" t="s">
        <v>6025</v>
      </c>
      <c r="C1220" s="4">
        <v>10</v>
      </c>
      <c r="D1220" s="4" t="s">
        <v>6026</v>
      </c>
      <c r="E1220" s="4" t="s">
        <v>3552</v>
      </c>
      <c r="F1220" s="4" t="s">
        <v>4066</v>
      </c>
      <c r="G1220" s="4" t="s">
        <v>3554</v>
      </c>
    </row>
    <row r="1221" spans="1:7" ht="15.6" x14ac:dyDescent="0.3">
      <c r="A1221" s="4" t="s">
        <v>6027</v>
      </c>
      <c r="B1221" s="4" t="s">
        <v>6028</v>
      </c>
      <c r="C1221" s="4">
        <v>10</v>
      </c>
      <c r="D1221" s="4" t="s">
        <v>6029</v>
      </c>
      <c r="E1221" s="4" t="s">
        <v>3931</v>
      </c>
      <c r="F1221" s="4" t="s">
        <v>4372</v>
      </c>
      <c r="G1221" s="4" t="s">
        <v>3719</v>
      </c>
    </row>
    <row r="1222" spans="1:7" ht="15.6" x14ac:dyDescent="0.3">
      <c r="A1222" s="4" t="s">
        <v>6030</v>
      </c>
      <c r="B1222" s="4" t="s">
        <v>6031</v>
      </c>
      <c r="C1222" s="4">
        <v>10</v>
      </c>
      <c r="D1222" s="4" t="s">
        <v>6029</v>
      </c>
      <c r="E1222" s="4" t="s">
        <v>3552</v>
      </c>
      <c r="F1222" s="4" t="s">
        <v>3729</v>
      </c>
      <c r="G1222" s="4" t="s">
        <v>3554</v>
      </c>
    </row>
    <row r="1223" spans="1:7" ht="15.6" x14ac:dyDescent="0.3">
      <c r="A1223" s="4"/>
      <c r="B1223" s="4"/>
      <c r="C1223" s="4"/>
      <c r="D1223" s="4"/>
      <c r="E1223" s="4"/>
      <c r="F1223" s="4" t="s">
        <v>3557</v>
      </c>
      <c r="G1223" s="4"/>
    </row>
    <row r="1224" spans="1:7" ht="15.6" x14ac:dyDescent="0.3">
      <c r="A1224" s="4" t="s">
        <v>6032</v>
      </c>
      <c r="B1224" s="4" t="s">
        <v>6033</v>
      </c>
      <c r="C1224" s="4">
        <v>10</v>
      </c>
      <c r="D1224" s="4" t="s">
        <v>6034</v>
      </c>
      <c r="E1224" s="4" t="s">
        <v>4127</v>
      </c>
      <c r="F1224" s="4" t="s">
        <v>3833</v>
      </c>
      <c r="G1224" s="4" t="s">
        <v>3554</v>
      </c>
    </row>
    <row r="1225" spans="1:7" ht="15.6" x14ac:dyDescent="0.3">
      <c r="A1225" s="4" t="s">
        <v>6035</v>
      </c>
      <c r="B1225" s="4" t="s">
        <v>6036</v>
      </c>
      <c r="C1225" s="4">
        <v>10</v>
      </c>
      <c r="D1225" s="4" t="s">
        <v>6037</v>
      </c>
      <c r="E1225" s="4" t="s">
        <v>3552</v>
      </c>
      <c r="F1225" s="4" t="s">
        <v>3674</v>
      </c>
      <c r="G1225" s="4" t="s">
        <v>6038</v>
      </c>
    </row>
    <row r="1226" spans="1:7" ht="15.6" x14ac:dyDescent="0.3">
      <c r="A1226" s="4" t="s">
        <v>6039</v>
      </c>
      <c r="B1226" s="4" t="s">
        <v>6040</v>
      </c>
      <c r="C1226" s="4">
        <v>10</v>
      </c>
      <c r="D1226" s="4" t="s">
        <v>6037</v>
      </c>
      <c r="E1226" s="4" t="s">
        <v>3882</v>
      </c>
      <c r="F1226" s="4" t="s">
        <v>3833</v>
      </c>
      <c r="G1226" s="4" t="s">
        <v>4642</v>
      </c>
    </row>
    <row r="1227" spans="1:7" ht="15.6" x14ac:dyDescent="0.3">
      <c r="A1227" s="4" t="s">
        <v>6041</v>
      </c>
      <c r="B1227" s="4" t="s">
        <v>6042</v>
      </c>
      <c r="C1227" s="4">
        <v>10</v>
      </c>
      <c r="D1227" s="4" t="s">
        <v>6043</v>
      </c>
      <c r="E1227" s="4" t="s">
        <v>3931</v>
      </c>
      <c r="F1227" s="4" t="s">
        <v>3708</v>
      </c>
      <c r="G1227" s="4" t="s">
        <v>6044</v>
      </c>
    </row>
    <row r="1228" spans="1:7" ht="15.6" x14ac:dyDescent="0.3">
      <c r="A1228" s="4"/>
      <c r="B1228" s="4"/>
      <c r="C1228" s="4"/>
      <c r="D1228" s="4"/>
      <c r="E1228" s="4"/>
      <c r="F1228" s="4" t="s">
        <v>3967</v>
      </c>
      <c r="G1228" s="4"/>
    </row>
    <row r="1229" spans="1:7" ht="15.6" x14ac:dyDescent="0.3">
      <c r="A1229" s="4"/>
      <c r="B1229" s="4"/>
      <c r="C1229" s="4"/>
      <c r="D1229" s="4"/>
      <c r="E1229" s="4"/>
      <c r="F1229" s="4" t="s">
        <v>3968</v>
      </c>
      <c r="G1229" s="4"/>
    </row>
    <row r="1230" spans="1:7" ht="15.6" x14ac:dyDescent="0.3">
      <c r="A1230" s="4" t="s">
        <v>6045</v>
      </c>
      <c r="B1230" s="4" t="s">
        <v>6046</v>
      </c>
      <c r="C1230" s="4">
        <v>10</v>
      </c>
      <c r="D1230" s="4" t="s">
        <v>6047</v>
      </c>
      <c r="E1230" s="4" t="s">
        <v>4726</v>
      </c>
      <c r="F1230" s="4" t="s">
        <v>6048</v>
      </c>
      <c r="G1230" s="4" t="s">
        <v>6049</v>
      </c>
    </row>
    <row r="1231" spans="1:7" ht="15.6" x14ac:dyDescent="0.3">
      <c r="A1231" s="4"/>
      <c r="B1231" s="4"/>
      <c r="C1231" s="4"/>
      <c r="D1231" s="4"/>
      <c r="E1231" s="4"/>
      <c r="F1231" s="4" t="s">
        <v>4696</v>
      </c>
      <c r="G1231" s="4"/>
    </row>
    <row r="1232" spans="1:7" ht="15.6" x14ac:dyDescent="0.3">
      <c r="A1232" s="4" t="s">
        <v>6050</v>
      </c>
      <c r="B1232" s="4" t="s">
        <v>6051</v>
      </c>
      <c r="C1232" s="4">
        <v>10</v>
      </c>
      <c r="D1232" s="4" t="s">
        <v>5910</v>
      </c>
      <c r="E1232" s="4" t="s">
        <v>3552</v>
      </c>
      <c r="F1232" s="4" t="s">
        <v>4569</v>
      </c>
      <c r="G1232" s="4" t="s">
        <v>4994</v>
      </c>
    </row>
    <row r="1233" spans="1:7" ht="15.6" x14ac:dyDescent="0.3">
      <c r="A1233" s="4"/>
      <c r="B1233" s="4"/>
      <c r="C1233" s="4"/>
      <c r="D1233" s="4"/>
      <c r="E1233" s="4"/>
      <c r="F1233" s="4" t="s">
        <v>3688</v>
      </c>
      <c r="G1233" s="4"/>
    </row>
    <row r="1234" spans="1:7" ht="15.6" x14ac:dyDescent="0.3">
      <c r="A1234" s="4" t="s">
        <v>6052</v>
      </c>
      <c r="B1234" s="4" t="s">
        <v>6053</v>
      </c>
      <c r="C1234" s="4">
        <v>10</v>
      </c>
      <c r="D1234" s="4" t="s">
        <v>6054</v>
      </c>
      <c r="E1234" s="4" t="s">
        <v>3552</v>
      </c>
      <c r="F1234" s="4" t="s">
        <v>3688</v>
      </c>
      <c r="G1234" s="4" t="s">
        <v>4994</v>
      </c>
    </row>
    <row r="1235" spans="1:7" ht="15.6" x14ac:dyDescent="0.3">
      <c r="A1235" s="4" t="s">
        <v>6055</v>
      </c>
      <c r="B1235" s="4" t="s">
        <v>6056</v>
      </c>
      <c r="C1235" s="4">
        <v>10</v>
      </c>
      <c r="D1235" s="4" t="s">
        <v>6057</v>
      </c>
      <c r="E1235" s="4" t="s">
        <v>3931</v>
      </c>
      <c r="F1235" s="4" t="s">
        <v>3833</v>
      </c>
      <c r="G1235" s="4" t="s">
        <v>3554</v>
      </c>
    </row>
    <row r="1236" spans="1:7" ht="15.6" x14ac:dyDescent="0.3">
      <c r="A1236" s="4" t="s">
        <v>6058</v>
      </c>
      <c r="B1236" s="4" t="s">
        <v>6059</v>
      </c>
      <c r="C1236" s="4">
        <v>10</v>
      </c>
      <c r="D1236" s="4" t="s">
        <v>6060</v>
      </c>
      <c r="E1236" s="4" t="s">
        <v>3561</v>
      </c>
      <c r="F1236" s="4" t="s">
        <v>3840</v>
      </c>
      <c r="G1236" s="4" t="s">
        <v>3554</v>
      </c>
    </row>
    <row r="1237" spans="1:7" ht="15.6" x14ac:dyDescent="0.3">
      <c r="A1237" s="4" t="s">
        <v>6061</v>
      </c>
      <c r="B1237" s="4" t="s">
        <v>6062</v>
      </c>
      <c r="C1237" s="4">
        <v>10</v>
      </c>
      <c r="D1237" s="4" t="s">
        <v>6063</v>
      </c>
      <c r="E1237" s="4" t="s">
        <v>4726</v>
      </c>
      <c r="F1237" s="4" t="s">
        <v>3833</v>
      </c>
      <c r="G1237" s="4" t="s">
        <v>6064</v>
      </c>
    </row>
    <row r="1238" spans="1:7" ht="15.6" x14ac:dyDescent="0.3">
      <c r="A1238" s="4" t="s">
        <v>6065</v>
      </c>
      <c r="B1238" s="4" t="s">
        <v>6066</v>
      </c>
      <c r="C1238" s="4">
        <v>10</v>
      </c>
      <c r="D1238" s="4" t="s">
        <v>6067</v>
      </c>
      <c r="E1238" s="4" t="s">
        <v>3561</v>
      </c>
      <c r="F1238" s="4" t="s">
        <v>3833</v>
      </c>
      <c r="G1238" s="4" t="s">
        <v>5222</v>
      </c>
    </row>
    <row r="1239" spans="1:7" ht="15.6" x14ac:dyDescent="0.3">
      <c r="A1239" s="4" t="s">
        <v>6068</v>
      </c>
      <c r="B1239" s="4" t="s">
        <v>6069</v>
      </c>
      <c r="C1239" s="4">
        <v>10</v>
      </c>
      <c r="D1239" s="4" t="s">
        <v>6070</v>
      </c>
      <c r="E1239" s="4" t="s">
        <v>3561</v>
      </c>
      <c r="F1239" s="4" t="s">
        <v>3915</v>
      </c>
      <c r="G1239" s="4" t="s">
        <v>5192</v>
      </c>
    </row>
    <row r="1240" spans="1:7" ht="15.6" x14ac:dyDescent="0.3">
      <c r="A1240" s="4"/>
      <c r="B1240" s="4"/>
      <c r="C1240" s="4"/>
      <c r="D1240" s="4"/>
      <c r="E1240" s="4"/>
      <c r="F1240" s="4" t="s">
        <v>4690</v>
      </c>
      <c r="G1240" s="4"/>
    </row>
    <row r="1241" spans="1:7" ht="15.6" x14ac:dyDescent="0.3">
      <c r="A1241" s="4"/>
      <c r="B1241" s="4"/>
      <c r="C1241" s="4"/>
      <c r="D1241" s="4"/>
      <c r="E1241" s="4"/>
      <c r="F1241" s="4" t="s">
        <v>3649</v>
      </c>
      <c r="G1241" s="4"/>
    </row>
    <row r="1242" spans="1:7" ht="15.6" x14ac:dyDescent="0.3">
      <c r="A1242" s="4"/>
      <c r="B1242" s="4"/>
      <c r="C1242" s="4"/>
      <c r="D1242" s="4"/>
      <c r="E1242" s="4"/>
      <c r="F1242" s="4" t="s">
        <v>4046</v>
      </c>
      <c r="G1242" s="4"/>
    </row>
    <row r="1243" spans="1:7" ht="15.6" x14ac:dyDescent="0.3">
      <c r="A1243" s="4" t="s">
        <v>6071</v>
      </c>
      <c r="B1243" s="4" t="s">
        <v>6072</v>
      </c>
      <c r="C1243" s="4">
        <v>10</v>
      </c>
      <c r="D1243" s="4" t="s">
        <v>5782</v>
      </c>
      <c r="E1243" s="4" t="s">
        <v>3561</v>
      </c>
      <c r="F1243" s="4" t="s">
        <v>4212</v>
      </c>
      <c r="G1243" s="4" t="s">
        <v>3680</v>
      </c>
    </row>
    <row r="1244" spans="1:7" ht="15.6" x14ac:dyDescent="0.3">
      <c r="A1244" s="4" t="s">
        <v>6073</v>
      </c>
      <c r="B1244" s="4" t="s">
        <v>6074</v>
      </c>
      <c r="C1244" s="4">
        <v>10</v>
      </c>
      <c r="D1244" s="4" t="s">
        <v>6075</v>
      </c>
      <c r="E1244" s="4" t="s">
        <v>3561</v>
      </c>
      <c r="F1244" s="4" t="s">
        <v>3570</v>
      </c>
      <c r="G1244" s="4" t="s">
        <v>3554</v>
      </c>
    </row>
    <row r="1245" spans="1:7" ht="15.6" x14ac:dyDescent="0.3">
      <c r="A1245" s="4"/>
      <c r="B1245" s="4"/>
      <c r="C1245" s="4"/>
      <c r="D1245" s="4"/>
      <c r="E1245" s="4"/>
      <c r="F1245" s="4" t="s">
        <v>3571</v>
      </c>
      <c r="G1245" s="4"/>
    </row>
    <row r="1246" spans="1:7" ht="15.6" x14ac:dyDescent="0.3">
      <c r="A1246" s="4" t="s">
        <v>6076</v>
      </c>
      <c r="B1246" s="4" t="s">
        <v>6077</v>
      </c>
      <c r="C1246" s="4">
        <v>10</v>
      </c>
      <c r="D1246" s="4" t="s">
        <v>6078</v>
      </c>
      <c r="E1246" s="4" t="s">
        <v>3561</v>
      </c>
      <c r="F1246" s="4" t="s">
        <v>5086</v>
      </c>
      <c r="G1246" s="4" t="s">
        <v>4073</v>
      </c>
    </row>
    <row r="1247" spans="1:7" ht="15.6" x14ac:dyDescent="0.3">
      <c r="A1247" s="4" t="s">
        <v>6079</v>
      </c>
      <c r="B1247" s="4" t="s">
        <v>6080</v>
      </c>
      <c r="C1247" s="4">
        <v>10</v>
      </c>
      <c r="D1247" s="4" t="s">
        <v>6075</v>
      </c>
      <c r="E1247" s="4" t="s">
        <v>3561</v>
      </c>
      <c r="F1247" s="4" t="s">
        <v>6081</v>
      </c>
      <c r="G1247" s="4" t="s">
        <v>3916</v>
      </c>
    </row>
    <row r="1248" spans="1:7" ht="15.6" x14ac:dyDescent="0.3">
      <c r="A1248" s="4" t="s">
        <v>2561</v>
      </c>
      <c r="B1248" s="4" t="s">
        <v>6082</v>
      </c>
      <c r="C1248" s="4">
        <v>10</v>
      </c>
      <c r="D1248" s="4" t="s">
        <v>6083</v>
      </c>
      <c r="E1248" s="4" t="s">
        <v>4127</v>
      </c>
      <c r="F1248" s="4" t="s">
        <v>3981</v>
      </c>
      <c r="G1248" s="4" t="s">
        <v>6084</v>
      </c>
    </row>
    <row r="1249" spans="1:7" ht="15.6" x14ac:dyDescent="0.3">
      <c r="A1249" s="4" t="s">
        <v>6085</v>
      </c>
      <c r="B1249" s="4" t="s">
        <v>6086</v>
      </c>
      <c r="C1249" s="4">
        <v>10</v>
      </c>
      <c r="D1249" s="4" t="s">
        <v>5631</v>
      </c>
      <c r="E1249" s="4" t="s">
        <v>3552</v>
      </c>
      <c r="F1249" s="4" t="s">
        <v>4066</v>
      </c>
      <c r="G1249" s="4" t="s">
        <v>3554</v>
      </c>
    </row>
    <row r="1250" spans="1:7" ht="15.6" x14ac:dyDescent="0.3">
      <c r="A1250" s="4" t="s">
        <v>6087</v>
      </c>
      <c r="B1250" s="4" t="s">
        <v>6088</v>
      </c>
      <c r="C1250" s="4">
        <v>10</v>
      </c>
      <c r="D1250" s="4" t="s">
        <v>6089</v>
      </c>
      <c r="E1250" s="4" t="s">
        <v>3561</v>
      </c>
      <c r="F1250" s="4" t="s">
        <v>4877</v>
      </c>
      <c r="G1250" s="4" t="s">
        <v>6090</v>
      </c>
    </row>
    <row r="1251" spans="1:7" ht="15.6" x14ac:dyDescent="0.3">
      <c r="A1251" s="4" t="s">
        <v>6091</v>
      </c>
      <c r="B1251" s="4" t="s">
        <v>6092</v>
      </c>
      <c r="C1251" s="4">
        <v>10</v>
      </c>
      <c r="D1251" s="4" t="s">
        <v>6093</v>
      </c>
      <c r="E1251" s="4" t="s">
        <v>3561</v>
      </c>
      <c r="F1251" s="4" t="s">
        <v>5721</v>
      </c>
      <c r="G1251" s="4" t="s">
        <v>6094</v>
      </c>
    </row>
    <row r="1252" spans="1:7" ht="15.6" x14ac:dyDescent="0.3">
      <c r="A1252" s="4" t="s">
        <v>6095</v>
      </c>
      <c r="B1252" s="4" t="s">
        <v>6096</v>
      </c>
      <c r="C1252" s="4">
        <v>10</v>
      </c>
      <c r="D1252" s="4" t="s">
        <v>6097</v>
      </c>
      <c r="E1252" s="4" t="s">
        <v>4726</v>
      </c>
      <c r="F1252" s="4" t="s">
        <v>3833</v>
      </c>
      <c r="G1252" s="4" t="s">
        <v>6098</v>
      </c>
    </row>
    <row r="1253" spans="1:7" ht="15.6" x14ac:dyDescent="0.3">
      <c r="A1253" s="4" t="s">
        <v>6099</v>
      </c>
      <c r="B1253" s="4" t="s">
        <v>6100</v>
      </c>
      <c r="C1253" s="4">
        <v>10</v>
      </c>
      <c r="D1253" s="4" t="s">
        <v>6101</v>
      </c>
      <c r="E1253" s="4" t="s">
        <v>3561</v>
      </c>
      <c r="F1253" s="4" t="s">
        <v>3752</v>
      </c>
      <c r="G1253" s="4" t="s">
        <v>4747</v>
      </c>
    </row>
    <row r="1254" spans="1:7" ht="15.6" x14ac:dyDescent="0.3">
      <c r="A1254" s="4" t="s">
        <v>6102</v>
      </c>
      <c r="B1254" s="4" t="s">
        <v>6103</v>
      </c>
      <c r="C1254" s="4">
        <v>10</v>
      </c>
      <c r="D1254" s="4" t="s">
        <v>6104</v>
      </c>
      <c r="E1254" s="4" t="s">
        <v>4726</v>
      </c>
      <c r="F1254" s="4" t="s">
        <v>3833</v>
      </c>
      <c r="G1254" s="4" t="s">
        <v>6105</v>
      </c>
    </row>
    <row r="1255" spans="1:7" ht="15.6" x14ac:dyDescent="0.3">
      <c r="A1255" s="4" t="s">
        <v>6106</v>
      </c>
      <c r="B1255" s="4" t="s">
        <v>6107</v>
      </c>
      <c r="C1255" s="4">
        <v>10</v>
      </c>
      <c r="D1255" s="4" t="s">
        <v>6078</v>
      </c>
      <c r="E1255" s="4" t="s">
        <v>3931</v>
      </c>
      <c r="F1255" s="4" t="s">
        <v>3555</v>
      </c>
      <c r="G1255" s="4" t="s">
        <v>3554</v>
      </c>
    </row>
    <row r="1256" spans="1:7" ht="15.6" x14ac:dyDescent="0.3">
      <c r="A1256" s="4"/>
      <c r="B1256" s="4"/>
      <c r="C1256" s="4"/>
      <c r="D1256" s="4"/>
      <c r="E1256" s="4"/>
      <c r="F1256" s="4" t="s">
        <v>4989</v>
      </c>
      <c r="G1256" s="4"/>
    </row>
    <row r="1257" spans="1:7" ht="15.6" x14ac:dyDescent="0.3">
      <c r="A1257" s="4"/>
      <c r="B1257" s="4"/>
      <c r="C1257" s="4"/>
      <c r="D1257" s="4"/>
      <c r="E1257" s="4"/>
      <c r="F1257" s="4" t="s">
        <v>6108</v>
      </c>
      <c r="G1257" s="4"/>
    </row>
    <row r="1258" spans="1:7" ht="15.6" x14ac:dyDescent="0.3">
      <c r="A1258" s="4"/>
      <c r="B1258" s="4"/>
      <c r="C1258" s="4"/>
      <c r="D1258" s="4"/>
      <c r="E1258" s="4"/>
      <c r="F1258" s="4" t="s">
        <v>6109</v>
      </c>
      <c r="G1258" s="4"/>
    </row>
    <row r="1259" spans="1:7" ht="15.6" x14ac:dyDescent="0.3">
      <c r="A1259" s="4" t="s">
        <v>6110</v>
      </c>
      <c r="B1259" s="4" t="s">
        <v>6111</v>
      </c>
      <c r="C1259" s="4">
        <v>10</v>
      </c>
      <c r="D1259" s="4" t="s">
        <v>6112</v>
      </c>
      <c r="E1259" s="4" t="s">
        <v>3561</v>
      </c>
      <c r="F1259" s="4" t="s">
        <v>3748</v>
      </c>
      <c r="G1259" s="4" t="s">
        <v>3554</v>
      </c>
    </row>
    <row r="1260" spans="1:7" ht="15.6" x14ac:dyDescent="0.3">
      <c r="A1260" s="4" t="s">
        <v>6113</v>
      </c>
      <c r="B1260" s="4" t="s">
        <v>6114</v>
      </c>
      <c r="C1260" s="4">
        <v>10</v>
      </c>
      <c r="D1260" s="4" t="s">
        <v>6115</v>
      </c>
      <c r="E1260" s="4" t="s">
        <v>3561</v>
      </c>
      <c r="F1260" s="4" t="s">
        <v>4463</v>
      </c>
      <c r="G1260" s="4" t="s">
        <v>6116</v>
      </c>
    </row>
    <row r="1261" spans="1:7" ht="15.6" x14ac:dyDescent="0.3">
      <c r="A1261" s="4" t="s">
        <v>6117</v>
      </c>
      <c r="B1261" s="4" t="s">
        <v>6118</v>
      </c>
      <c r="C1261" s="4">
        <v>9</v>
      </c>
      <c r="D1261" s="4" t="s">
        <v>6119</v>
      </c>
      <c r="E1261" s="4" t="s">
        <v>3561</v>
      </c>
      <c r="F1261" s="4" t="s">
        <v>3748</v>
      </c>
      <c r="G1261" s="4" t="s">
        <v>6120</v>
      </c>
    </row>
    <row r="1262" spans="1:7" ht="15.6" x14ac:dyDescent="0.3">
      <c r="A1262" s="4" t="s">
        <v>6121</v>
      </c>
      <c r="B1262" s="4" t="s">
        <v>6122</v>
      </c>
      <c r="C1262" s="4">
        <v>9</v>
      </c>
      <c r="D1262" s="4" t="s">
        <v>6123</v>
      </c>
      <c r="E1262" s="4" t="s">
        <v>3561</v>
      </c>
      <c r="F1262" s="4" t="s">
        <v>6081</v>
      </c>
      <c r="G1262" s="4" t="s">
        <v>6124</v>
      </c>
    </row>
    <row r="1263" spans="1:7" ht="15.6" x14ac:dyDescent="0.3">
      <c r="A1263" s="4" t="s">
        <v>6125</v>
      </c>
      <c r="B1263" s="4" t="s">
        <v>6126</v>
      </c>
      <c r="C1263" s="4">
        <v>9</v>
      </c>
      <c r="D1263" s="4" t="s">
        <v>6007</v>
      </c>
      <c r="E1263" s="4" t="s">
        <v>3552</v>
      </c>
      <c r="F1263" s="4" t="s">
        <v>3592</v>
      </c>
      <c r="G1263" s="4" t="s">
        <v>3554</v>
      </c>
    </row>
    <row r="1264" spans="1:7" ht="15.6" x14ac:dyDescent="0.3">
      <c r="A1264" s="4"/>
      <c r="B1264" s="4"/>
      <c r="C1264" s="4"/>
      <c r="D1264" s="4"/>
      <c r="E1264" s="4"/>
      <c r="F1264" s="4" t="s">
        <v>3557</v>
      </c>
      <c r="G1264" s="4"/>
    </row>
    <row r="1265" spans="1:7" ht="15.6" x14ac:dyDescent="0.3">
      <c r="A1265" s="4" t="s">
        <v>6127</v>
      </c>
      <c r="B1265" s="4" t="s">
        <v>6128</v>
      </c>
      <c r="C1265" s="4">
        <v>9</v>
      </c>
      <c r="D1265" s="4" t="s">
        <v>6129</v>
      </c>
      <c r="E1265" s="4" t="s">
        <v>3561</v>
      </c>
      <c r="F1265" s="4" t="s">
        <v>3585</v>
      </c>
      <c r="G1265" s="4" t="s">
        <v>6130</v>
      </c>
    </row>
    <row r="1266" spans="1:7" ht="15.6" x14ac:dyDescent="0.3">
      <c r="A1266" s="4" t="s">
        <v>6131</v>
      </c>
      <c r="B1266" s="4" t="s">
        <v>6132</v>
      </c>
      <c r="C1266" s="4">
        <v>9</v>
      </c>
      <c r="D1266" s="4" t="s">
        <v>6133</v>
      </c>
      <c r="E1266" s="4" t="s">
        <v>3882</v>
      </c>
      <c r="F1266" s="4" t="s">
        <v>3833</v>
      </c>
      <c r="G1266" s="4" t="s">
        <v>3939</v>
      </c>
    </row>
    <row r="1267" spans="1:7" ht="15.6" x14ac:dyDescent="0.3">
      <c r="A1267" s="4" t="s">
        <v>6134</v>
      </c>
      <c r="B1267" s="4" t="s">
        <v>6135</v>
      </c>
      <c r="C1267" s="4">
        <v>9</v>
      </c>
      <c r="D1267" s="4" t="s">
        <v>6136</v>
      </c>
      <c r="E1267" s="4" t="s">
        <v>3561</v>
      </c>
      <c r="F1267" s="4" t="s">
        <v>3748</v>
      </c>
      <c r="G1267" s="4" t="s">
        <v>6137</v>
      </c>
    </row>
    <row r="1268" spans="1:7" ht="15.6" x14ac:dyDescent="0.3">
      <c r="A1268" s="4" t="s">
        <v>6138</v>
      </c>
      <c r="B1268" s="4" t="s">
        <v>6139</v>
      </c>
      <c r="C1268" s="4">
        <v>9</v>
      </c>
      <c r="D1268" s="4" t="s">
        <v>6140</v>
      </c>
      <c r="E1268" s="4" t="s">
        <v>3561</v>
      </c>
      <c r="F1268" s="4" t="s">
        <v>3977</v>
      </c>
      <c r="G1268" s="4" t="s">
        <v>6141</v>
      </c>
    </row>
    <row r="1269" spans="1:7" ht="15.6" x14ac:dyDescent="0.3">
      <c r="A1269" s="4" t="s">
        <v>6142</v>
      </c>
      <c r="B1269" s="4" t="s">
        <v>6143</v>
      </c>
      <c r="C1269" s="4">
        <v>9</v>
      </c>
      <c r="D1269" s="4" t="s">
        <v>6140</v>
      </c>
      <c r="E1269" s="4" t="s">
        <v>3561</v>
      </c>
      <c r="F1269" s="4" t="s">
        <v>3977</v>
      </c>
      <c r="G1269" s="4" t="s">
        <v>6141</v>
      </c>
    </row>
    <row r="1270" spans="1:7" ht="15.6" x14ac:dyDescent="0.3">
      <c r="A1270" s="4" t="s">
        <v>6144</v>
      </c>
      <c r="B1270" s="4" t="s">
        <v>6145</v>
      </c>
      <c r="C1270" s="4">
        <v>9</v>
      </c>
      <c r="D1270" s="4" t="s">
        <v>6089</v>
      </c>
      <c r="E1270" s="4" t="s">
        <v>3552</v>
      </c>
      <c r="F1270" s="4" t="s">
        <v>3748</v>
      </c>
      <c r="G1270" s="4" t="s">
        <v>6146</v>
      </c>
    </row>
    <row r="1271" spans="1:7" ht="15.6" x14ac:dyDescent="0.3">
      <c r="A1271" s="4" t="s">
        <v>6147</v>
      </c>
      <c r="B1271" s="4" t="s">
        <v>6148</v>
      </c>
      <c r="C1271" s="4">
        <v>9</v>
      </c>
      <c r="D1271" s="4" t="s">
        <v>6149</v>
      </c>
      <c r="E1271" s="4" t="s">
        <v>3552</v>
      </c>
      <c r="F1271" s="4" t="s">
        <v>5349</v>
      </c>
      <c r="G1271" s="4" t="s">
        <v>6150</v>
      </c>
    </row>
    <row r="1272" spans="1:7" ht="15.6" x14ac:dyDescent="0.3">
      <c r="A1272" s="4"/>
      <c r="B1272" s="4"/>
      <c r="C1272" s="4"/>
      <c r="D1272" s="4"/>
      <c r="E1272" s="4"/>
      <c r="F1272" s="4" t="s">
        <v>3869</v>
      </c>
      <c r="G1272" s="4"/>
    </row>
    <row r="1273" spans="1:7" ht="15.6" x14ac:dyDescent="0.3">
      <c r="A1273" s="4"/>
      <c r="B1273" s="4"/>
      <c r="C1273" s="4"/>
      <c r="D1273" s="4"/>
      <c r="E1273" s="4"/>
      <c r="F1273" s="4" t="s">
        <v>5911</v>
      </c>
      <c r="G1273" s="4"/>
    </row>
    <row r="1274" spans="1:7" ht="15.6" x14ac:dyDescent="0.3">
      <c r="A1274" s="4" t="s">
        <v>6151</v>
      </c>
      <c r="B1274" s="4" t="s">
        <v>6152</v>
      </c>
      <c r="C1274" s="4">
        <v>9</v>
      </c>
      <c r="D1274" s="4" t="s">
        <v>6153</v>
      </c>
      <c r="E1274" s="4" t="s">
        <v>3931</v>
      </c>
      <c r="F1274" s="4" t="s">
        <v>3800</v>
      </c>
      <c r="G1274" s="4" t="s">
        <v>6154</v>
      </c>
    </row>
    <row r="1275" spans="1:7" ht="15.6" x14ac:dyDescent="0.3">
      <c r="A1275" s="4" t="s">
        <v>6155</v>
      </c>
      <c r="B1275" s="4" t="s">
        <v>6156</v>
      </c>
      <c r="C1275" s="4">
        <v>9</v>
      </c>
      <c r="D1275" s="4" t="s">
        <v>6157</v>
      </c>
      <c r="E1275" s="4" t="s">
        <v>3561</v>
      </c>
      <c r="F1275" s="4" t="s">
        <v>3915</v>
      </c>
      <c r="G1275" s="4" t="s">
        <v>5965</v>
      </c>
    </row>
    <row r="1276" spans="1:7" ht="15.6" x14ac:dyDescent="0.3">
      <c r="A1276" s="4"/>
      <c r="B1276" s="4"/>
      <c r="C1276" s="4"/>
      <c r="D1276" s="4"/>
      <c r="E1276" s="4"/>
      <c r="F1276" s="4" t="s">
        <v>4039</v>
      </c>
      <c r="G1276" s="4"/>
    </row>
    <row r="1277" spans="1:7" ht="15.6" x14ac:dyDescent="0.3">
      <c r="A1277" s="4" t="s">
        <v>6158</v>
      </c>
      <c r="B1277" s="4" t="s">
        <v>6159</v>
      </c>
      <c r="C1277" s="4">
        <v>9</v>
      </c>
      <c r="D1277" s="4" t="s">
        <v>5952</v>
      </c>
      <c r="E1277" s="4" t="s">
        <v>3552</v>
      </c>
      <c r="F1277" s="4" t="s">
        <v>3800</v>
      </c>
      <c r="G1277" s="4" t="s">
        <v>4004</v>
      </c>
    </row>
    <row r="1278" spans="1:7" ht="15.6" x14ac:dyDescent="0.3">
      <c r="A1278" s="4" t="s">
        <v>6160</v>
      </c>
      <c r="B1278" s="4" t="s">
        <v>6161</v>
      </c>
      <c r="C1278" s="4">
        <v>9</v>
      </c>
      <c r="D1278" s="4" t="s">
        <v>5952</v>
      </c>
      <c r="E1278" s="4" t="s">
        <v>3561</v>
      </c>
      <c r="F1278" s="4" t="s">
        <v>3748</v>
      </c>
      <c r="G1278" s="4" t="s">
        <v>3680</v>
      </c>
    </row>
    <row r="1279" spans="1:7" ht="15.6" x14ac:dyDescent="0.3">
      <c r="A1279" s="4" t="s">
        <v>6162</v>
      </c>
      <c r="B1279" s="4" t="s">
        <v>6163</v>
      </c>
      <c r="C1279" s="4">
        <v>9</v>
      </c>
      <c r="D1279" s="4" t="s">
        <v>6164</v>
      </c>
      <c r="E1279" s="4" t="s">
        <v>3561</v>
      </c>
      <c r="F1279" s="4" t="s">
        <v>3752</v>
      </c>
      <c r="G1279" s="4" t="s">
        <v>6165</v>
      </c>
    </row>
    <row r="1280" spans="1:7" ht="15.6" x14ac:dyDescent="0.3">
      <c r="A1280" s="4" t="s">
        <v>6166</v>
      </c>
      <c r="B1280" s="4" t="s">
        <v>6167</v>
      </c>
      <c r="C1280" s="4">
        <v>9</v>
      </c>
      <c r="D1280" s="4" t="s">
        <v>6168</v>
      </c>
      <c r="E1280" s="4" t="s">
        <v>3882</v>
      </c>
      <c r="F1280" s="4" t="s">
        <v>3833</v>
      </c>
      <c r="G1280" s="4" t="s">
        <v>6169</v>
      </c>
    </row>
    <row r="1281" spans="1:7" ht="15.6" x14ac:dyDescent="0.3">
      <c r="A1281" s="4" t="s">
        <v>6170</v>
      </c>
      <c r="B1281" s="4" t="s">
        <v>6171</v>
      </c>
      <c r="C1281" s="4">
        <v>9</v>
      </c>
      <c r="D1281" s="4" t="s">
        <v>6172</v>
      </c>
      <c r="E1281" s="4" t="s">
        <v>3561</v>
      </c>
      <c r="F1281" s="4" t="s">
        <v>3752</v>
      </c>
      <c r="G1281" s="4" t="s">
        <v>6173</v>
      </c>
    </row>
    <row r="1282" spans="1:7" ht="15.6" x14ac:dyDescent="0.3">
      <c r="A1282" s="4" t="s">
        <v>6174</v>
      </c>
      <c r="B1282" s="4" t="s">
        <v>6175</v>
      </c>
      <c r="C1282" s="4">
        <v>9</v>
      </c>
      <c r="D1282" s="4" t="s">
        <v>6176</v>
      </c>
      <c r="E1282" s="4" t="s">
        <v>3552</v>
      </c>
      <c r="F1282" s="4" t="s">
        <v>5086</v>
      </c>
      <c r="G1282" s="4" t="s">
        <v>3554</v>
      </c>
    </row>
    <row r="1283" spans="1:7" ht="15.6" x14ac:dyDescent="0.3">
      <c r="A1283" s="4" t="s">
        <v>6177</v>
      </c>
      <c r="B1283" s="4" t="s">
        <v>6178</v>
      </c>
      <c r="C1283" s="4">
        <v>9</v>
      </c>
      <c r="D1283" s="4" t="s">
        <v>6179</v>
      </c>
      <c r="E1283" s="4" t="s">
        <v>3552</v>
      </c>
      <c r="F1283" s="4" t="s">
        <v>3873</v>
      </c>
      <c r="G1283" s="4" t="s">
        <v>3692</v>
      </c>
    </row>
    <row r="1284" spans="1:7" ht="15.6" x14ac:dyDescent="0.3">
      <c r="A1284" s="4" t="s">
        <v>6180</v>
      </c>
      <c r="B1284" s="4" t="s">
        <v>6181</v>
      </c>
      <c r="C1284" s="4">
        <v>9</v>
      </c>
      <c r="D1284" s="4" t="s">
        <v>6182</v>
      </c>
      <c r="E1284" s="4" t="s">
        <v>4726</v>
      </c>
      <c r="F1284" s="4" t="s">
        <v>5082</v>
      </c>
      <c r="G1284" s="4" t="s">
        <v>3939</v>
      </c>
    </row>
    <row r="1285" spans="1:7" ht="15.6" x14ac:dyDescent="0.3">
      <c r="A1285" s="4" t="s">
        <v>6183</v>
      </c>
      <c r="B1285" s="4" t="s">
        <v>6184</v>
      </c>
      <c r="C1285" s="4">
        <v>9</v>
      </c>
      <c r="D1285" s="4" t="s">
        <v>6185</v>
      </c>
      <c r="E1285" s="4" t="s">
        <v>3561</v>
      </c>
      <c r="F1285" s="4" t="s">
        <v>5721</v>
      </c>
      <c r="G1285" s="4" t="s">
        <v>6186</v>
      </c>
    </row>
    <row r="1286" spans="1:7" ht="15.6" x14ac:dyDescent="0.3">
      <c r="A1286" s="4" t="s">
        <v>6187</v>
      </c>
      <c r="B1286" s="4" t="s">
        <v>6188</v>
      </c>
      <c r="C1286" s="4">
        <v>9</v>
      </c>
      <c r="D1286" s="4" t="s">
        <v>6189</v>
      </c>
      <c r="E1286" s="4" t="s">
        <v>3552</v>
      </c>
      <c r="F1286" s="4" t="s">
        <v>3687</v>
      </c>
      <c r="G1286" s="4" t="s">
        <v>6190</v>
      </c>
    </row>
    <row r="1287" spans="1:7" ht="15.6" x14ac:dyDescent="0.3">
      <c r="A1287" s="4"/>
      <c r="B1287" s="4"/>
      <c r="C1287" s="4"/>
      <c r="D1287" s="4"/>
      <c r="E1287" s="4"/>
      <c r="F1287" s="4" t="s">
        <v>4543</v>
      </c>
      <c r="G1287" s="4"/>
    </row>
    <row r="1288" spans="1:7" ht="15.6" x14ac:dyDescent="0.3">
      <c r="A1288" s="4"/>
      <c r="B1288" s="4"/>
      <c r="C1288" s="4"/>
      <c r="D1288" s="4"/>
      <c r="E1288" s="4"/>
      <c r="F1288" s="4" t="s">
        <v>4583</v>
      </c>
      <c r="G1288" s="4"/>
    </row>
    <row r="1289" spans="1:7" ht="15.6" x14ac:dyDescent="0.3">
      <c r="A1289" s="4" t="s">
        <v>6191</v>
      </c>
      <c r="B1289" s="4" t="s">
        <v>6192</v>
      </c>
      <c r="C1289" s="4">
        <v>9</v>
      </c>
      <c r="D1289" s="4" t="s">
        <v>6047</v>
      </c>
      <c r="E1289" s="4" t="s">
        <v>4726</v>
      </c>
      <c r="F1289" s="4" t="s">
        <v>4828</v>
      </c>
      <c r="G1289" s="4" t="s">
        <v>6193</v>
      </c>
    </row>
    <row r="1290" spans="1:7" ht="15.6" x14ac:dyDescent="0.3">
      <c r="A1290" s="4" t="s">
        <v>6194</v>
      </c>
      <c r="B1290" s="4" t="s">
        <v>6195</v>
      </c>
      <c r="C1290" s="4">
        <v>9</v>
      </c>
      <c r="D1290" s="4" t="s">
        <v>6196</v>
      </c>
      <c r="E1290" s="4" t="s">
        <v>3552</v>
      </c>
      <c r="F1290" s="4" t="s">
        <v>4753</v>
      </c>
      <c r="G1290" s="4" t="s">
        <v>6197</v>
      </c>
    </row>
    <row r="1291" spans="1:7" ht="15.6" x14ac:dyDescent="0.3">
      <c r="A1291" s="4" t="s">
        <v>6198</v>
      </c>
      <c r="B1291" s="4" t="s">
        <v>6199</v>
      </c>
      <c r="C1291" s="4">
        <v>9</v>
      </c>
      <c r="D1291" s="4" t="s">
        <v>6200</v>
      </c>
      <c r="E1291" s="4" t="s">
        <v>3931</v>
      </c>
      <c r="F1291" s="4" t="s">
        <v>5847</v>
      </c>
      <c r="G1291" s="4" t="s">
        <v>6201</v>
      </c>
    </row>
    <row r="1292" spans="1:7" ht="15.6" x14ac:dyDescent="0.3">
      <c r="A1292" s="4"/>
      <c r="B1292" s="4"/>
      <c r="C1292" s="4"/>
      <c r="D1292" s="4"/>
      <c r="E1292" s="4"/>
      <c r="F1292" s="4" t="s">
        <v>4389</v>
      </c>
      <c r="G1292" s="4"/>
    </row>
    <row r="1293" spans="1:7" ht="15.6" x14ac:dyDescent="0.3">
      <c r="A1293" s="4" t="s">
        <v>6202</v>
      </c>
      <c r="B1293" s="4" t="s">
        <v>6203</v>
      </c>
      <c r="C1293" s="4">
        <v>9</v>
      </c>
      <c r="D1293" s="4" t="s">
        <v>6204</v>
      </c>
      <c r="E1293" s="4" t="s">
        <v>3552</v>
      </c>
      <c r="F1293" s="4" t="s">
        <v>3687</v>
      </c>
      <c r="G1293" s="4" t="s">
        <v>5569</v>
      </c>
    </row>
    <row r="1294" spans="1:7" ht="15.6" x14ac:dyDescent="0.3">
      <c r="A1294" s="4"/>
      <c r="B1294" s="4"/>
      <c r="C1294" s="4"/>
      <c r="D1294" s="4"/>
      <c r="E1294" s="4"/>
      <c r="F1294" s="4" t="s">
        <v>4583</v>
      </c>
      <c r="G1294" s="4"/>
    </row>
    <row r="1295" spans="1:7" ht="15.6" x14ac:dyDescent="0.3">
      <c r="A1295" s="4" t="s">
        <v>6205</v>
      </c>
      <c r="B1295" s="4" t="s">
        <v>6206</v>
      </c>
      <c r="C1295" s="4">
        <v>8</v>
      </c>
      <c r="D1295" s="4" t="s">
        <v>6207</v>
      </c>
      <c r="E1295" s="4" t="s">
        <v>4726</v>
      </c>
      <c r="F1295" s="4" t="s">
        <v>4463</v>
      </c>
      <c r="G1295" s="4" t="s">
        <v>6208</v>
      </c>
    </row>
    <row r="1296" spans="1:7" ht="15.6" x14ac:dyDescent="0.3">
      <c r="A1296" s="4" t="s">
        <v>6209</v>
      </c>
      <c r="B1296" s="4" t="s">
        <v>6210</v>
      </c>
      <c r="C1296" s="4">
        <v>8</v>
      </c>
      <c r="D1296" s="4" t="s">
        <v>5933</v>
      </c>
      <c r="E1296" s="4" t="s">
        <v>4726</v>
      </c>
      <c r="F1296" s="4" t="s">
        <v>3833</v>
      </c>
      <c r="G1296" s="4" t="s">
        <v>4994</v>
      </c>
    </row>
    <row r="1297" spans="1:7" ht="15.6" x14ac:dyDescent="0.3">
      <c r="A1297" s="4" t="s">
        <v>6211</v>
      </c>
      <c r="B1297" s="4" t="s">
        <v>6212</v>
      </c>
      <c r="C1297" s="4">
        <v>8</v>
      </c>
      <c r="D1297" s="4" t="s">
        <v>6029</v>
      </c>
      <c r="E1297" s="4" t="s">
        <v>3552</v>
      </c>
      <c r="F1297" s="4" t="s">
        <v>3566</v>
      </c>
      <c r="G1297" s="4" t="s">
        <v>3554</v>
      </c>
    </row>
    <row r="1298" spans="1:7" ht="15.6" x14ac:dyDescent="0.3">
      <c r="A1298" s="4"/>
      <c r="B1298" s="4"/>
      <c r="C1298" s="4"/>
      <c r="D1298" s="4"/>
      <c r="E1298" s="4"/>
      <c r="F1298" s="4" t="s">
        <v>3557</v>
      </c>
      <c r="G1298" s="4"/>
    </row>
    <row r="1299" spans="1:7" ht="15.6" x14ac:dyDescent="0.3">
      <c r="A1299" s="4" t="s">
        <v>6213</v>
      </c>
      <c r="B1299" s="4" t="s">
        <v>6214</v>
      </c>
      <c r="C1299" s="4">
        <v>8</v>
      </c>
      <c r="D1299" s="4" t="s">
        <v>6215</v>
      </c>
      <c r="E1299" s="4" t="s">
        <v>3561</v>
      </c>
      <c r="F1299" s="4" t="s">
        <v>5074</v>
      </c>
      <c r="G1299" s="4" t="s">
        <v>3939</v>
      </c>
    </row>
    <row r="1300" spans="1:7" ht="15.6" x14ac:dyDescent="0.3">
      <c r="A1300" s="4" t="s">
        <v>6216</v>
      </c>
      <c r="B1300" s="4" t="s">
        <v>6217</v>
      </c>
      <c r="C1300" s="4">
        <v>8</v>
      </c>
      <c r="D1300" s="4" t="s">
        <v>6218</v>
      </c>
      <c r="E1300" s="4" t="s">
        <v>4726</v>
      </c>
      <c r="F1300" s="4" t="s">
        <v>3833</v>
      </c>
      <c r="G1300" s="4" t="s">
        <v>6219</v>
      </c>
    </row>
    <row r="1301" spans="1:7" ht="15.6" x14ac:dyDescent="0.3">
      <c r="A1301" s="4" t="s">
        <v>6220</v>
      </c>
      <c r="B1301" s="4" t="s">
        <v>6221</v>
      </c>
      <c r="C1301" s="4">
        <v>8</v>
      </c>
      <c r="D1301" s="4" t="s">
        <v>6222</v>
      </c>
      <c r="E1301" s="4" t="s">
        <v>3561</v>
      </c>
      <c r="F1301" s="4" t="s">
        <v>5959</v>
      </c>
      <c r="G1301" s="4" t="s">
        <v>6084</v>
      </c>
    </row>
    <row r="1302" spans="1:7" ht="15.6" x14ac:dyDescent="0.3">
      <c r="A1302" s="4"/>
      <c r="B1302" s="4"/>
      <c r="C1302" s="4"/>
      <c r="D1302" s="4"/>
      <c r="E1302" s="4"/>
      <c r="F1302" s="4" t="s">
        <v>5086</v>
      </c>
      <c r="G1302" s="4"/>
    </row>
    <row r="1303" spans="1:7" ht="15.6" x14ac:dyDescent="0.3">
      <c r="A1303" s="4" t="s">
        <v>6223</v>
      </c>
      <c r="B1303" s="4" t="s">
        <v>6224</v>
      </c>
      <c r="C1303" s="4">
        <v>8</v>
      </c>
      <c r="D1303" s="4" t="s">
        <v>6225</v>
      </c>
      <c r="E1303" s="4" t="s">
        <v>3561</v>
      </c>
      <c r="F1303" s="4" t="s">
        <v>4077</v>
      </c>
      <c r="G1303" s="4" t="s">
        <v>6226</v>
      </c>
    </row>
    <row r="1304" spans="1:7" ht="15.6" x14ac:dyDescent="0.3">
      <c r="A1304" s="4" t="s">
        <v>6227</v>
      </c>
      <c r="B1304" s="4" t="s">
        <v>6228</v>
      </c>
      <c r="C1304" s="4">
        <v>8</v>
      </c>
      <c r="D1304" s="4" t="s">
        <v>6229</v>
      </c>
      <c r="E1304" s="4" t="s">
        <v>3552</v>
      </c>
      <c r="F1304" s="4" t="s">
        <v>3729</v>
      </c>
      <c r="G1304" s="4" t="s">
        <v>5477</v>
      </c>
    </row>
    <row r="1305" spans="1:7" ht="15.6" x14ac:dyDescent="0.3">
      <c r="A1305" s="4"/>
      <c r="B1305" s="4"/>
      <c r="C1305" s="4"/>
      <c r="D1305" s="4"/>
      <c r="E1305" s="4"/>
      <c r="F1305" s="4" t="s">
        <v>3557</v>
      </c>
      <c r="G1305" s="4"/>
    </row>
    <row r="1306" spans="1:7" ht="15.6" x14ac:dyDescent="0.3">
      <c r="A1306" s="4" t="s">
        <v>6230</v>
      </c>
      <c r="B1306" s="4" t="s">
        <v>6231</v>
      </c>
      <c r="C1306" s="4">
        <v>8</v>
      </c>
      <c r="D1306" s="4" t="s">
        <v>5779</v>
      </c>
      <c r="E1306" s="4" t="s">
        <v>4726</v>
      </c>
      <c r="F1306" s="4" t="s">
        <v>3833</v>
      </c>
      <c r="G1306" s="4" t="s">
        <v>6232</v>
      </c>
    </row>
    <row r="1307" spans="1:7" ht="15.6" x14ac:dyDescent="0.3">
      <c r="A1307" s="4" t="s">
        <v>6233</v>
      </c>
      <c r="B1307" s="4" t="s">
        <v>6234</v>
      </c>
      <c r="C1307" s="4">
        <v>8</v>
      </c>
      <c r="D1307" s="4" t="s">
        <v>6235</v>
      </c>
      <c r="E1307" s="4" t="s">
        <v>3552</v>
      </c>
      <c r="F1307" s="4" t="s">
        <v>4084</v>
      </c>
      <c r="G1307" s="4" t="s">
        <v>5946</v>
      </c>
    </row>
    <row r="1308" spans="1:7" ht="15.6" x14ac:dyDescent="0.3">
      <c r="A1308" s="4"/>
      <c r="B1308" s="4"/>
      <c r="C1308" s="4"/>
      <c r="D1308" s="4"/>
      <c r="E1308" s="4"/>
      <c r="F1308" s="4" t="s">
        <v>3688</v>
      </c>
      <c r="G1308" s="4"/>
    </row>
    <row r="1309" spans="1:7" ht="15.6" x14ac:dyDescent="0.3">
      <c r="A1309" s="4" t="s">
        <v>6236</v>
      </c>
      <c r="B1309" s="4" t="s">
        <v>6237</v>
      </c>
      <c r="C1309" s="4">
        <v>8</v>
      </c>
      <c r="D1309" s="4" t="s">
        <v>6112</v>
      </c>
      <c r="E1309" s="4" t="s">
        <v>3882</v>
      </c>
      <c r="F1309" s="4" t="s">
        <v>4989</v>
      </c>
      <c r="G1309" s="4" t="s">
        <v>4662</v>
      </c>
    </row>
    <row r="1310" spans="1:7" ht="15.6" x14ac:dyDescent="0.3">
      <c r="A1310" s="4"/>
      <c r="B1310" s="4"/>
      <c r="C1310" s="4"/>
      <c r="D1310" s="4"/>
      <c r="E1310" s="4"/>
      <c r="F1310" s="4" t="s">
        <v>3981</v>
      </c>
      <c r="G1310" s="4"/>
    </row>
    <row r="1311" spans="1:7" ht="15.6" x14ac:dyDescent="0.3">
      <c r="A1311" s="4" t="s">
        <v>6238</v>
      </c>
      <c r="B1311" s="4" t="s">
        <v>6239</v>
      </c>
      <c r="C1311" s="4">
        <v>8</v>
      </c>
      <c r="D1311" s="4" t="s">
        <v>6240</v>
      </c>
      <c r="E1311" s="4" t="s">
        <v>3561</v>
      </c>
      <c r="F1311" s="4" t="s">
        <v>5827</v>
      </c>
      <c r="G1311" s="4" t="s">
        <v>3833</v>
      </c>
    </row>
    <row r="1312" spans="1:7" ht="15.6" x14ac:dyDescent="0.3">
      <c r="A1312" s="4" t="s">
        <v>6241</v>
      </c>
      <c r="B1312" s="4" t="s">
        <v>6242</v>
      </c>
      <c r="C1312" s="4">
        <v>8</v>
      </c>
      <c r="D1312" s="4" t="s">
        <v>6243</v>
      </c>
      <c r="E1312" s="4" t="s">
        <v>3561</v>
      </c>
      <c r="F1312" s="4" t="s">
        <v>5217</v>
      </c>
      <c r="G1312" s="4" t="s">
        <v>5569</v>
      </c>
    </row>
    <row r="1313" spans="1:7" ht="15.6" x14ac:dyDescent="0.3">
      <c r="A1313" s="4"/>
      <c r="B1313" s="4"/>
      <c r="C1313" s="4"/>
      <c r="D1313" s="4"/>
      <c r="E1313" s="4"/>
      <c r="F1313" s="4" t="s">
        <v>4046</v>
      </c>
      <c r="G1313" s="4"/>
    </row>
    <row r="1314" spans="1:7" ht="15.6" x14ac:dyDescent="0.3">
      <c r="A1314" s="4" t="s">
        <v>6244</v>
      </c>
      <c r="B1314" s="4" t="s">
        <v>6245</v>
      </c>
      <c r="C1314" s="4">
        <v>8</v>
      </c>
      <c r="D1314" s="4" t="s">
        <v>6246</v>
      </c>
      <c r="E1314" s="4" t="s">
        <v>3882</v>
      </c>
      <c r="F1314" s="4" t="s">
        <v>3833</v>
      </c>
      <c r="G1314" s="4" t="s">
        <v>6247</v>
      </c>
    </row>
    <row r="1315" spans="1:7" ht="15.6" x14ac:dyDescent="0.3">
      <c r="A1315" s="4" t="s">
        <v>6248</v>
      </c>
      <c r="B1315" s="4" t="s">
        <v>6249</v>
      </c>
      <c r="C1315" s="4">
        <v>8</v>
      </c>
      <c r="D1315" s="4" t="s">
        <v>6250</v>
      </c>
      <c r="E1315" s="4" t="s">
        <v>4726</v>
      </c>
      <c r="F1315" s="4" t="s">
        <v>4463</v>
      </c>
      <c r="G1315" s="4" t="s">
        <v>3939</v>
      </c>
    </row>
    <row r="1316" spans="1:7" ht="15.6" x14ac:dyDescent="0.3">
      <c r="A1316" s="4" t="s">
        <v>6251</v>
      </c>
      <c r="B1316" s="4" t="s">
        <v>6252</v>
      </c>
      <c r="C1316" s="4">
        <v>8</v>
      </c>
      <c r="D1316" s="4" t="s">
        <v>6075</v>
      </c>
      <c r="E1316" s="4" t="s">
        <v>3561</v>
      </c>
      <c r="F1316" s="4" t="s">
        <v>6081</v>
      </c>
      <c r="G1316" s="4" t="s">
        <v>3939</v>
      </c>
    </row>
    <row r="1317" spans="1:7" ht="15.6" x14ac:dyDescent="0.3">
      <c r="A1317" s="4" t="s">
        <v>6253</v>
      </c>
      <c r="B1317" s="4" t="s">
        <v>6254</v>
      </c>
      <c r="C1317" s="4">
        <v>8</v>
      </c>
      <c r="D1317" s="4" t="s">
        <v>6255</v>
      </c>
      <c r="E1317" s="4" t="s">
        <v>4127</v>
      </c>
      <c r="F1317" s="4" t="s">
        <v>6256</v>
      </c>
      <c r="G1317" s="4" t="s">
        <v>3833</v>
      </c>
    </row>
    <row r="1318" spans="1:7" ht="15.6" x14ac:dyDescent="0.3">
      <c r="A1318" s="4"/>
      <c r="B1318" s="4"/>
      <c r="C1318" s="4"/>
      <c r="D1318" s="4"/>
      <c r="E1318" s="4"/>
      <c r="F1318" s="4" t="s">
        <v>3674</v>
      </c>
      <c r="G1318" s="4"/>
    </row>
    <row r="1319" spans="1:7" ht="15.6" x14ac:dyDescent="0.3">
      <c r="A1319" s="4" t="s">
        <v>6257</v>
      </c>
      <c r="B1319" s="4" t="s">
        <v>6258</v>
      </c>
      <c r="C1319" s="4">
        <v>8</v>
      </c>
      <c r="D1319" s="4" t="s">
        <v>6259</v>
      </c>
      <c r="E1319" s="4" t="s">
        <v>3552</v>
      </c>
      <c r="F1319" s="4" t="s">
        <v>3833</v>
      </c>
      <c r="G1319" s="4" t="s">
        <v>3833</v>
      </c>
    </row>
    <row r="1320" spans="1:7" ht="15.6" x14ac:dyDescent="0.3">
      <c r="A1320" s="4" t="s">
        <v>6260</v>
      </c>
      <c r="B1320" s="4" t="s">
        <v>6261</v>
      </c>
      <c r="C1320" s="4">
        <v>8</v>
      </c>
      <c r="D1320" s="4" t="s">
        <v>6063</v>
      </c>
      <c r="E1320" s="4" t="s">
        <v>3561</v>
      </c>
      <c r="F1320" s="4" t="s">
        <v>6262</v>
      </c>
      <c r="G1320" s="4" t="s">
        <v>6263</v>
      </c>
    </row>
    <row r="1321" spans="1:7" ht="15.6" x14ac:dyDescent="0.3">
      <c r="A1321" s="4" t="s">
        <v>6264</v>
      </c>
      <c r="B1321" s="4" t="s">
        <v>6265</v>
      </c>
      <c r="C1321" s="4">
        <v>8</v>
      </c>
      <c r="D1321" s="4" t="s">
        <v>6266</v>
      </c>
      <c r="E1321" s="4" t="s">
        <v>3882</v>
      </c>
      <c r="F1321" s="4" t="s">
        <v>5911</v>
      </c>
      <c r="G1321" s="4" t="s">
        <v>3554</v>
      </c>
    </row>
    <row r="1322" spans="1:7" ht="15.6" x14ac:dyDescent="0.3">
      <c r="A1322" s="4" t="s">
        <v>6267</v>
      </c>
      <c r="B1322" s="4" t="s">
        <v>6268</v>
      </c>
      <c r="C1322" s="4">
        <v>8</v>
      </c>
      <c r="D1322" s="4" t="s">
        <v>6269</v>
      </c>
      <c r="E1322" s="4" t="s">
        <v>4127</v>
      </c>
      <c r="F1322" s="4" t="s">
        <v>3743</v>
      </c>
      <c r="G1322" s="4" t="s">
        <v>5569</v>
      </c>
    </row>
    <row r="1323" spans="1:7" ht="15.6" x14ac:dyDescent="0.3">
      <c r="A1323" s="4"/>
      <c r="B1323" s="4"/>
      <c r="C1323" s="4"/>
      <c r="D1323" s="4"/>
      <c r="E1323" s="4"/>
      <c r="F1323" s="4" t="s">
        <v>3616</v>
      </c>
      <c r="G1323" s="4"/>
    </row>
    <row r="1324" spans="1:7" ht="15.6" x14ac:dyDescent="0.3">
      <c r="A1324" s="4" t="s">
        <v>6270</v>
      </c>
      <c r="B1324" s="4" t="s">
        <v>6271</v>
      </c>
      <c r="C1324" s="4">
        <v>8</v>
      </c>
      <c r="D1324" s="4" t="s">
        <v>6272</v>
      </c>
      <c r="E1324" s="4" t="s">
        <v>4726</v>
      </c>
      <c r="F1324" s="4" t="s">
        <v>4989</v>
      </c>
      <c r="G1324" s="4" t="s">
        <v>6273</v>
      </c>
    </row>
    <row r="1325" spans="1:7" ht="15.6" x14ac:dyDescent="0.3">
      <c r="A1325" s="4"/>
      <c r="B1325" s="4"/>
      <c r="C1325" s="4"/>
      <c r="D1325" s="4"/>
      <c r="E1325" s="4"/>
      <c r="F1325" s="4" t="s">
        <v>4463</v>
      </c>
      <c r="G1325" s="4"/>
    </row>
    <row r="1326" spans="1:7" ht="15.6" x14ac:dyDescent="0.3">
      <c r="A1326" s="4" t="s">
        <v>6274</v>
      </c>
      <c r="B1326" s="4" t="s">
        <v>6275</v>
      </c>
      <c r="C1326" s="4">
        <v>8</v>
      </c>
      <c r="D1326" s="4" t="s">
        <v>6196</v>
      </c>
      <c r="E1326" s="4" t="s">
        <v>3561</v>
      </c>
      <c r="F1326" s="4" t="s">
        <v>3776</v>
      </c>
      <c r="G1326" s="4" t="s">
        <v>4994</v>
      </c>
    </row>
    <row r="1327" spans="1:7" ht="15.6" x14ac:dyDescent="0.3">
      <c r="A1327" s="4"/>
      <c r="B1327" s="4"/>
      <c r="C1327" s="4"/>
      <c r="D1327" s="4"/>
      <c r="E1327" s="4"/>
      <c r="F1327" s="4" t="s">
        <v>3778</v>
      </c>
      <c r="G1327" s="4"/>
    </row>
    <row r="1328" spans="1:7" ht="15.6" x14ac:dyDescent="0.3">
      <c r="A1328" s="4" t="s">
        <v>6276</v>
      </c>
      <c r="B1328" s="4" t="s">
        <v>6277</v>
      </c>
      <c r="C1328" s="4">
        <v>8</v>
      </c>
      <c r="D1328" s="4" t="s">
        <v>6278</v>
      </c>
      <c r="E1328" s="4" t="s">
        <v>3931</v>
      </c>
      <c r="F1328" s="4" t="s">
        <v>3708</v>
      </c>
      <c r="G1328" s="4" t="s">
        <v>5392</v>
      </c>
    </row>
    <row r="1329" spans="1:7" ht="15.6" x14ac:dyDescent="0.3">
      <c r="A1329" s="4"/>
      <c r="B1329" s="4"/>
      <c r="C1329" s="4"/>
      <c r="D1329" s="4"/>
      <c r="E1329" s="4"/>
      <c r="F1329" s="4" t="s">
        <v>4164</v>
      </c>
      <c r="G1329" s="4"/>
    </row>
    <row r="1330" spans="1:7" ht="15.6" x14ac:dyDescent="0.3">
      <c r="A1330" s="4" t="s">
        <v>6279</v>
      </c>
      <c r="B1330" s="4" t="s">
        <v>6280</v>
      </c>
      <c r="C1330" s="4">
        <v>8</v>
      </c>
      <c r="D1330" s="4" t="s">
        <v>6281</v>
      </c>
      <c r="E1330" s="4" t="s">
        <v>3931</v>
      </c>
      <c r="F1330" s="4" t="s">
        <v>4117</v>
      </c>
      <c r="G1330" s="4" t="s">
        <v>6282</v>
      </c>
    </row>
    <row r="1331" spans="1:7" ht="15.6" x14ac:dyDescent="0.3">
      <c r="A1331" s="4" t="s">
        <v>6283</v>
      </c>
      <c r="B1331" s="4" t="s">
        <v>6284</v>
      </c>
      <c r="C1331" s="4">
        <v>8</v>
      </c>
      <c r="D1331" s="4" t="s">
        <v>5971</v>
      </c>
      <c r="E1331" s="4" t="s">
        <v>3552</v>
      </c>
      <c r="F1331" s="4" t="s">
        <v>3833</v>
      </c>
      <c r="G1331" s="4" t="s">
        <v>6285</v>
      </c>
    </row>
    <row r="1332" spans="1:7" ht="15.6" x14ac:dyDescent="0.3">
      <c r="A1332" s="4" t="s">
        <v>6286</v>
      </c>
      <c r="B1332" s="4" t="s">
        <v>6287</v>
      </c>
      <c r="C1332" s="4">
        <v>8</v>
      </c>
      <c r="D1332" s="4" t="s">
        <v>6288</v>
      </c>
      <c r="E1332" s="4" t="s">
        <v>3561</v>
      </c>
      <c r="F1332" s="4" t="s">
        <v>3915</v>
      </c>
      <c r="G1332" s="4" t="s">
        <v>6289</v>
      </c>
    </row>
    <row r="1333" spans="1:7" ht="15.6" x14ac:dyDescent="0.3">
      <c r="A1333" s="4"/>
      <c r="B1333" s="4"/>
      <c r="C1333" s="4"/>
      <c r="D1333" s="4"/>
      <c r="E1333" s="4"/>
      <c r="F1333" s="4" t="s">
        <v>5217</v>
      </c>
      <c r="G1333" s="4"/>
    </row>
    <row r="1334" spans="1:7" ht="15.6" x14ac:dyDescent="0.3">
      <c r="A1334" s="4"/>
      <c r="B1334" s="4"/>
      <c r="C1334" s="4"/>
      <c r="D1334" s="4"/>
      <c r="E1334" s="4"/>
      <c r="F1334" s="4" t="s">
        <v>6290</v>
      </c>
      <c r="G1334" s="4"/>
    </row>
    <row r="1335" spans="1:7" ht="15.6" x14ac:dyDescent="0.3">
      <c r="A1335" s="4"/>
      <c r="B1335" s="4"/>
      <c r="C1335" s="4"/>
      <c r="D1335" s="4"/>
      <c r="E1335" s="4"/>
      <c r="F1335" s="4" t="s">
        <v>3917</v>
      </c>
      <c r="G1335" s="4"/>
    </row>
    <row r="1336" spans="1:7" ht="15.6" x14ac:dyDescent="0.3">
      <c r="A1336" s="4" t="s">
        <v>6291</v>
      </c>
      <c r="B1336" s="4" t="s">
        <v>6292</v>
      </c>
      <c r="C1336" s="4">
        <v>8</v>
      </c>
      <c r="D1336" s="4" t="s">
        <v>6293</v>
      </c>
      <c r="E1336" s="4" t="s">
        <v>4726</v>
      </c>
      <c r="F1336" s="4" t="s">
        <v>6294</v>
      </c>
      <c r="G1336" s="4" t="s">
        <v>3833</v>
      </c>
    </row>
    <row r="1337" spans="1:7" ht="15.6" x14ac:dyDescent="0.3">
      <c r="A1337" s="4" t="s">
        <v>6295</v>
      </c>
      <c r="B1337" s="4" t="s">
        <v>6296</v>
      </c>
      <c r="C1337" s="4">
        <v>8</v>
      </c>
      <c r="D1337" s="4" t="s">
        <v>6297</v>
      </c>
      <c r="E1337" s="4" t="s">
        <v>3561</v>
      </c>
      <c r="F1337" s="4" t="s">
        <v>3748</v>
      </c>
      <c r="G1337" s="4" t="s">
        <v>6298</v>
      </c>
    </row>
    <row r="1338" spans="1:7" ht="15.6" x14ac:dyDescent="0.3">
      <c r="A1338" s="4" t="s">
        <v>6299</v>
      </c>
      <c r="B1338" s="4" t="s">
        <v>6300</v>
      </c>
      <c r="C1338" s="4">
        <v>8</v>
      </c>
      <c r="D1338" s="4" t="s">
        <v>6301</v>
      </c>
      <c r="E1338" s="4" t="s">
        <v>3561</v>
      </c>
      <c r="F1338" s="4" t="s">
        <v>5074</v>
      </c>
      <c r="G1338" s="4" t="s">
        <v>6302</v>
      </c>
    </row>
    <row r="1339" spans="1:7" ht="15.6" x14ac:dyDescent="0.3">
      <c r="A1339" s="4" t="s">
        <v>6303</v>
      </c>
      <c r="B1339" s="4" t="s">
        <v>6304</v>
      </c>
      <c r="C1339" s="4">
        <v>8</v>
      </c>
      <c r="D1339" s="4" t="s">
        <v>6305</v>
      </c>
      <c r="E1339" s="4" t="s">
        <v>3561</v>
      </c>
      <c r="F1339" s="4" t="s">
        <v>3915</v>
      </c>
      <c r="G1339" s="4" t="s">
        <v>5569</v>
      </c>
    </row>
    <row r="1340" spans="1:7" ht="15.6" x14ac:dyDescent="0.3">
      <c r="A1340" s="4"/>
      <c r="B1340" s="4"/>
      <c r="C1340" s="4"/>
      <c r="D1340" s="4"/>
      <c r="E1340" s="4"/>
      <c r="F1340" s="4" t="s">
        <v>3975</v>
      </c>
      <c r="G1340" s="4"/>
    </row>
    <row r="1341" spans="1:7" ht="15.6" x14ac:dyDescent="0.3">
      <c r="A1341" s="4"/>
      <c r="B1341" s="4"/>
      <c r="C1341" s="4"/>
      <c r="D1341" s="4"/>
      <c r="E1341" s="4"/>
      <c r="F1341" s="4" t="s">
        <v>4039</v>
      </c>
      <c r="G1341" s="4"/>
    </row>
    <row r="1342" spans="1:7" ht="15.6" x14ac:dyDescent="0.3">
      <c r="A1342" s="4" t="s">
        <v>6306</v>
      </c>
      <c r="B1342" s="4" t="s">
        <v>6307</v>
      </c>
      <c r="C1342" s="4">
        <v>7</v>
      </c>
      <c r="D1342" s="4" t="s">
        <v>6308</v>
      </c>
      <c r="E1342" s="4" t="s">
        <v>3552</v>
      </c>
      <c r="F1342" s="4" t="s">
        <v>3743</v>
      </c>
      <c r="G1342" s="4" t="s">
        <v>6309</v>
      </c>
    </row>
    <row r="1343" spans="1:7" ht="15.6" x14ac:dyDescent="0.3">
      <c r="A1343" s="4"/>
      <c r="B1343" s="4"/>
      <c r="C1343" s="4"/>
      <c r="D1343" s="4"/>
      <c r="E1343" s="4"/>
      <c r="F1343" s="4" t="s">
        <v>3616</v>
      </c>
      <c r="G1343" s="4"/>
    </row>
    <row r="1344" spans="1:7" ht="15.6" x14ac:dyDescent="0.3">
      <c r="A1344" s="4" t="s">
        <v>6310</v>
      </c>
      <c r="B1344" s="4" t="s">
        <v>6311</v>
      </c>
      <c r="C1344" s="4">
        <v>7</v>
      </c>
      <c r="D1344" s="4" t="s">
        <v>6312</v>
      </c>
      <c r="E1344" s="4" t="s">
        <v>3561</v>
      </c>
      <c r="F1344" s="4" t="s">
        <v>4046</v>
      </c>
      <c r="G1344" s="4" t="s">
        <v>3833</v>
      </c>
    </row>
    <row r="1345" spans="1:7" ht="15.6" x14ac:dyDescent="0.3">
      <c r="A1345" s="4" t="s">
        <v>6313</v>
      </c>
      <c r="B1345" s="4" t="s">
        <v>6314</v>
      </c>
      <c r="C1345" s="4">
        <v>7</v>
      </c>
      <c r="D1345" s="4" t="s">
        <v>6315</v>
      </c>
      <c r="E1345" s="4" t="s">
        <v>3561</v>
      </c>
      <c r="F1345" s="4" t="s">
        <v>3953</v>
      </c>
      <c r="G1345" s="4" t="s">
        <v>3833</v>
      </c>
    </row>
    <row r="1346" spans="1:7" ht="15.6" x14ac:dyDescent="0.3">
      <c r="A1346" s="4"/>
      <c r="B1346" s="4"/>
      <c r="C1346" s="4"/>
      <c r="D1346" s="4"/>
      <c r="E1346" s="4"/>
      <c r="F1346" s="4" t="s">
        <v>3956</v>
      </c>
      <c r="G1346" s="4"/>
    </row>
    <row r="1347" spans="1:7" ht="15.6" x14ac:dyDescent="0.3">
      <c r="A1347" s="4" t="s">
        <v>6316</v>
      </c>
      <c r="B1347" s="4" t="s">
        <v>6317</v>
      </c>
      <c r="C1347" s="4">
        <v>7</v>
      </c>
      <c r="D1347" s="4" t="s">
        <v>6318</v>
      </c>
      <c r="E1347" s="4" t="s">
        <v>3561</v>
      </c>
      <c r="F1347" s="4" t="s">
        <v>5721</v>
      </c>
      <c r="G1347" s="4" t="s">
        <v>6319</v>
      </c>
    </row>
    <row r="1348" spans="1:7" ht="15.6" x14ac:dyDescent="0.3">
      <c r="A1348" s="4" t="s">
        <v>6320</v>
      </c>
      <c r="B1348" s="4" t="s">
        <v>6321</v>
      </c>
      <c r="C1348" s="4">
        <v>7</v>
      </c>
      <c r="D1348" s="4" t="s">
        <v>6322</v>
      </c>
      <c r="E1348" s="4" t="s">
        <v>3931</v>
      </c>
      <c r="F1348" s="4" t="s">
        <v>3833</v>
      </c>
      <c r="G1348" s="4" t="s">
        <v>3554</v>
      </c>
    </row>
    <row r="1349" spans="1:7" ht="15.6" x14ac:dyDescent="0.3">
      <c r="A1349" s="4" t="s">
        <v>6323</v>
      </c>
      <c r="B1349" s="4" t="s">
        <v>6324</v>
      </c>
      <c r="C1349" s="4">
        <v>7</v>
      </c>
      <c r="D1349" s="4" t="s">
        <v>6325</v>
      </c>
      <c r="E1349" s="4" t="s">
        <v>4726</v>
      </c>
      <c r="F1349" s="4" t="s">
        <v>3833</v>
      </c>
      <c r="G1349" s="4" t="s">
        <v>6326</v>
      </c>
    </row>
    <row r="1350" spans="1:7" ht="15.6" x14ac:dyDescent="0.3">
      <c r="A1350" s="4" t="s">
        <v>6327</v>
      </c>
      <c r="B1350" s="4" t="s">
        <v>6328</v>
      </c>
      <c r="C1350" s="4">
        <v>7</v>
      </c>
      <c r="D1350" s="4" t="s">
        <v>6329</v>
      </c>
      <c r="E1350" s="4" t="s">
        <v>3561</v>
      </c>
      <c r="F1350" s="4" t="s">
        <v>3752</v>
      </c>
      <c r="G1350" s="4" t="s">
        <v>3719</v>
      </c>
    </row>
    <row r="1351" spans="1:7" ht="15.6" x14ac:dyDescent="0.3">
      <c r="A1351" s="4" t="s">
        <v>6330</v>
      </c>
      <c r="B1351" s="4" t="s">
        <v>6331</v>
      </c>
      <c r="C1351" s="4">
        <v>7</v>
      </c>
      <c r="D1351" s="4" t="s">
        <v>6332</v>
      </c>
      <c r="E1351" s="4" t="s">
        <v>3931</v>
      </c>
      <c r="F1351" s="4" t="s">
        <v>3800</v>
      </c>
      <c r="G1351" s="4" t="s">
        <v>3554</v>
      </c>
    </row>
    <row r="1352" spans="1:7" ht="15.6" x14ac:dyDescent="0.3">
      <c r="A1352" s="4" t="s">
        <v>6333</v>
      </c>
      <c r="B1352" s="4" t="s">
        <v>6334</v>
      </c>
      <c r="C1352" s="4">
        <v>7</v>
      </c>
      <c r="D1352" s="4" t="s">
        <v>6335</v>
      </c>
      <c r="E1352" s="4" t="s">
        <v>3552</v>
      </c>
      <c r="F1352" s="4" t="s">
        <v>3833</v>
      </c>
      <c r="G1352" s="4" t="s">
        <v>6336</v>
      </c>
    </row>
    <row r="1353" spans="1:7" ht="15.6" x14ac:dyDescent="0.3">
      <c r="A1353" s="4" t="s">
        <v>6337</v>
      </c>
      <c r="B1353" s="4" t="s">
        <v>6338</v>
      </c>
      <c r="C1353" s="4">
        <v>7</v>
      </c>
      <c r="D1353" s="4" t="s">
        <v>6339</v>
      </c>
      <c r="E1353" s="4" t="s">
        <v>3561</v>
      </c>
      <c r="F1353" s="4" t="s">
        <v>6340</v>
      </c>
      <c r="G1353" s="4" t="s">
        <v>6341</v>
      </c>
    </row>
    <row r="1354" spans="1:7" ht="15.6" x14ac:dyDescent="0.3">
      <c r="A1354" s="4" t="s">
        <v>6342</v>
      </c>
      <c r="B1354" s="4" t="s">
        <v>6343</v>
      </c>
      <c r="C1354" s="4">
        <v>7</v>
      </c>
      <c r="D1354" s="4" t="s">
        <v>6078</v>
      </c>
      <c r="E1354" s="4" t="s">
        <v>3931</v>
      </c>
      <c r="F1354" s="4" t="s">
        <v>3960</v>
      </c>
      <c r="G1354" s="4" t="s">
        <v>6344</v>
      </c>
    </row>
    <row r="1355" spans="1:7" ht="15.6" x14ac:dyDescent="0.3">
      <c r="A1355" s="4" t="s">
        <v>6345</v>
      </c>
      <c r="B1355" s="4" t="s">
        <v>6346</v>
      </c>
      <c r="C1355" s="4">
        <v>7</v>
      </c>
      <c r="D1355" s="4" t="s">
        <v>6207</v>
      </c>
      <c r="E1355" s="4" t="s">
        <v>3561</v>
      </c>
      <c r="F1355" s="4" t="s">
        <v>3833</v>
      </c>
      <c r="G1355" s="4" t="s">
        <v>5392</v>
      </c>
    </row>
    <row r="1356" spans="1:7" ht="15.6" x14ac:dyDescent="0.3">
      <c r="A1356" s="4" t="s">
        <v>6347</v>
      </c>
      <c r="B1356" s="4" t="s">
        <v>6348</v>
      </c>
      <c r="C1356" s="4">
        <v>7</v>
      </c>
      <c r="D1356" s="4" t="s">
        <v>6349</v>
      </c>
      <c r="E1356" s="4" t="s">
        <v>3931</v>
      </c>
      <c r="F1356" s="4" t="s">
        <v>5911</v>
      </c>
      <c r="G1356" s="4" t="s">
        <v>5993</v>
      </c>
    </row>
    <row r="1357" spans="1:7" ht="15.6" x14ac:dyDescent="0.3">
      <c r="A1357" s="4" t="s">
        <v>6350</v>
      </c>
      <c r="B1357" s="4" t="s">
        <v>6351</v>
      </c>
      <c r="C1357" s="4">
        <v>7</v>
      </c>
      <c r="D1357" s="4" t="s">
        <v>6352</v>
      </c>
      <c r="E1357" s="4" t="s">
        <v>3552</v>
      </c>
      <c r="F1357" s="4" t="s">
        <v>3833</v>
      </c>
      <c r="G1357" s="4" t="s">
        <v>4073</v>
      </c>
    </row>
    <row r="1358" spans="1:7" ht="15.6" x14ac:dyDescent="0.3">
      <c r="A1358" s="4" t="s">
        <v>6353</v>
      </c>
      <c r="B1358" s="4" t="s">
        <v>6354</v>
      </c>
      <c r="C1358" s="4">
        <v>7</v>
      </c>
      <c r="D1358" s="4" t="s">
        <v>6355</v>
      </c>
      <c r="E1358" s="4" t="s">
        <v>3552</v>
      </c>
      <c r="F1358" s="4" t="s">
        <v>3743</v>
      </c>
      <c r="G1358" s="4" t="s">
        <v>3554</v>
      </c>
    </row>
    <row r="1359" spans="1:7" ht="15.6" x14ac:dyDescent="0.3">
      <c r="A1359" s="4"/>
      <c r="B1359" s="4"/>
      <c r="C1359" s="4"/>
      <c r="D1359" s="4"/>
      <c r="E1359" s="4"/>
      <c r="F1359" s="4" t="s">
        <v>3616</v>
      </c>
      <c r="G1359" s="4"/>
    </row>
    <row r="1360" spans="1:7" ht="15.6" x14ac:dyDescent="0.3">
      <c r="A1360" s="4" t="s">
        <v>6356</v>
      </c>
      <c r="B1360" s="4" t="s">
        <v>6357</v>
      </c>
      <c r="C1360" s="4">
        <v>7</v>
      </c>
      <c r="D1360" s="4" t="s">
        <v>6358</v>
      </c>
      <c r="E1360" s="4" t="s">
        <v>3552</v>
      </c>
      <c r="F1360" s="4" t="s">
        <v>3743</v>
      </c>
      <c r="G1360" s="4" t="s">
        <v>6359</v>
      </c>
    </row>
    <row r="1361" spans="1:7" ht="15.6" x14ac:dyDescent="0.3">
      <c r="A1361" s="4"/>
      <c r="B1361" s="4"/>
      <c r="C1361" s="4"/>
      <c r="D1361" s="4"/>
      <c r="E1361" s="4"/>
      <c r="F1361" s="4" t="s">
        <v>3616</v>
      </c>
      <c r="G1361" s="4"/>
    </row>
    <row r="1362" spans="1:7" ht="15.6" x14ac:dyDescent="0.3">
      <c r="A1362" s="4" t="s">
        <v>6360</v>
      </c>
      <c r="B1362" s="4" t="s">
        <v>6361</v>
      </c>
      <c r="C1362" s="4">
        <v>7</v>
      </c>
      <c r="D1362" s="4" t="s">
        <v>6362</v>
      </c>
      <c r="E1362" s="4" t="s">
        <v>3561</v>
      </c>
      <c r="F1362" s="4" t="s">
        <v>3748</v>
      </c>
      <c r="G1362" s="4" t="s">
        <v>6363</v>
      </c>
    </row>
    <row r="1363" spans="1:7" ht="15.6" x14ac:dyDescent="0.3">
      <c r="A1363" s="4" t="s">
        <v>6364</v>
      </c>
      <c r="B1363" s="4" t="s">
        <v>6365</v>
      </c>
      <c r="C1363" s="4">
        <v>7</v>
      </c>
      <c r="D1363" s="4" t="s">
        <v>6168</v>
      </c>
      <c r="E1363" s="4" t="s">
        <v>3931</v>
      </c>
      <c r="F1363" s="4" t="s">
        <v>4388</v>
      </c>
      <c r="G1363" s="4" t="s">
        <v>6366</v>
      </c>
    </row>
    <row r="1364" spans="1:7" ht="15.6" x14ac:dyDescent="0.3">
      <c r="A1364" s="4"/>
      <c r="B1364" s="4"/>
      <c r="C1364" s="4"/>
      <c r="D1364" s="4"/>
      <c r="E1364" s="4"/>
      <c r="F1364" s="4" t="s">
        <v>4389</v>
      </c>
      <c r="G1364" s="4"/>
    </row>
    <row r="1365" spans="1:7" ht="15.6" x14ac:dyDescent="0.3">
      <c r="A1365" s="4" t="s">
        <v>6367</v>
      </c>
      <c r="B1365" s="4" t="s">
        <v>6368</v>
      </c>
      <c r="C1365" s="4">
        <v>7</v>
      </c>
      <c r="D1365" s="4" t="s">
        <v>6369</v>
      </c>
      <c r="E1365" s="4" t="s">
        <v>3552</v>
      </c>
      <c r="F1365" s="4" t="s">
        <v>3784</v>
      </c>
      <c r="G1365" s="4" t="s">
        <v>6370</v>
      </c>
    </row>
    <row r="1366" spans="1:7" ht="15.6" x14ac:dyDescent="0.3">
      <c r="A1366" s="4"/>
      <c r="B1366" s="4"/>
      <c r="C1366" s="4"/>
      <c r="D1366" s="4"/>
      <c r="E1366" s="4"/>
      <c r="F1366" s="4" t="s">
        <v>4828</v>
      </c>
      <c r="G1366" s="4"/>
    </row>
    <row r="1367" spans="1:7" ht="15.6" x14ac:dyDescent="0.3">
      <c r="A1367" s="4" t="s">
        <v>6371</v>
      </c>
      <c r="B1367" s="4" t="s">
        <v>6372</v>
      </c>
      <c r="C1367" s="4">
        <v>7</v>
      </c>
      <c r="D1367" s="4" t="s">
        <v>6332</v>
      </c>
      <c r="E1367" s="4" t="s">
        <v>4127</v>
      </c>
      <c r="F1367" s="4" t="s">
        <v>4463</v>
      </c>
      <c r="G1367" s="4" t="s">
        <v>5503</v>
      </c>
    </row>
    <row r="1368" spans="1:7" ht="15.6" x14ac:dyDescent="0.3">
      <c r="A1368" s="4" t="s">
        <v>6373</v>
      </c>
      <c r="B1368" s="4" t="s">
        <v>6374</v>
      </c>
      <c r="C1368" s="4">
        <v>7</v>
      </c>
      <c r="D1368" s="4" t="s">
        <v>6375</v>
      </c>
      <c r="E1368" s="4" t="s">
        <v>3561</v>
      </c>
      <c r="F1368" s="4" t="s">
        <v>6376</v>
      </c>
      <c r="G1368" s="4" t="s">
        <v>4409</v>
      </c>
    </row>
    <row r="1369" spans="1:7" ht="15.6" x14ac:dyDescent="0.3">
      <c r="A1369" s="4" t="s">
        <v>6377</v>
      </c>
      <c r="B1369" s="4" t="s">
        <v>6378</v>
      </c>
      <c r="C1369" s="4">
        <v>7</v>
      </c>
      <c r="D1369" s="4" t="s">
        <v>6379</v>
      </c>
      <c r="E1369" s="4" t="s">
        <v>3552</v>
      </c>
      <c r="F1369" s="4" t="s">
        <v>4828</v>
      </c>
      <c r="G1369" s="4" t="s">
        <v>3833</v>
      </c>
    </row>
    <row r="1370" spans="1:7" ht="15.6" x14ac:dyDescent="0.3">
      <c r="A1370" s="4" t="s">
        <v>6380</v>
      </c>
      <c r="B1370" s="4" t="s">
        <v>6381</v>
      </c>
      <c r="C1370" s="4">
        <v>7</v>
      </c>
      <c r="D1370" s="4" t="s">
        <v>5884</v>
      </c>
      <c r="E1370" s="4" t="s">
        <v>3552</v>
      </c>
      <c r="F1370" s="4" t="s">
        <v>3566</v>
      </c>
      <c r="G1370" s="4" t="s">
        <v>3833</v>
      </c>
    </row>
    <row r="1371" spans="1:7" ht="15.6" x14ac:dyDescent="0.3">
      <c r="A1371" s="4"/>
      <c r="B1371" s="4"/>
      <c r="C1371" s="4"/>
      <c r="D1371" s="4"/>
      <c r="E1371" s="4"/>
      <c r="F1371" s="4" t="s">
        <v>3557</v>
      </c>
      <c r="G1371" s="4"/>
    </row>
    <row r="1372" spans="1:7" ht="15.6" x14ac:dyDescent="0.3">
      <c r="A1372" s="4" t="s">
        <v>6382</v>
      </c>
      <c r="B1372" s="4" t="s">
        <v>6383</v>
      </c>
      <c r="C1372" s="4">
        <v>7</v>
      </c>
      <c r="D1372" s="4" t="s">
        <v>6384</v>
      </c>
      <c r="E1372" s="4" t="s">
        <v>3552</v>
      </c>
      <c r="F1372" s="4" t="s">
        <v>6385</v>
      </c>
      <c r="G1372" s="4" t="s">
        <v>4364</v>
      </c>
    </row>
    <row r="1373" spans="1:7" ht="15.6" x14ac:dyDescent="0.3">
      <c r="A1373" s="4" t="s">
        <v>6386</v>
      </c>
      <c r="B1373" s="4" t="s">
        <v>6387</v>
      </c>
      <c r="C1373" s="4">
        <v>7</v>
      </c>
      <c r="D1373" s="4" t="s">
        <v>6246</v>
      </c>
      <c r="E1373" s="4" t="s">
        <v>3552</v>
      </c>
      <c r="F1373" s="4" t="s">
        <v>5231</v>
      </c>
      <c r="G1373" s="4" t="s">
        <v>6388</v>
      </c>
    </row>
    <row r="1374" spans="1:7" ht="15.6" x14ac:dyDescent="0.3">
      <c r="A1374" s="4" t="s">
        <v>6389</v>
      </c>
      <c r="B1374" s="4" t="s">
        <v>6390</v>
      </c>
      <c r="C1374" s="4">
        <v>7</v>
      </c>
      <c r="D1374" s="4" t="s">
        <v>6391</v>
      </c>
      <c r="E1374" s="4" t="s">
        <v>3561</v>
      </c>
      <c r="F1374" s="4" t="s">
        <v>4785</v>
      </c>
      <c r="G1374" s="4" t="s">
        <v>3833</v>
      </c>
    </row>
    <row r="1375" spans="1:7" ht="15.6" x14ac:dyDescent="0.3">
      <c r="A1375" s="4" t="s">
        <v>6392</v>
      </c>
      <c r="B1375" s="4" t="s">
        <v>6393</v>
      </c>
      <c r="C1375" s="4">
        <v>7</v>
      </c>
      <c r="D1375" s="4" t="s">
        <v>6394</v>
      </c>
      <c r="E1375" s="4" t="s">
        <v>3561</v>
      </c>
      <c r="F1375" s="4" t="s">
        <v>5069</v>
      </c>
      <c r="G1375" s="4" t="s">
        <v>6395</v>
      </c>
    </row>
    <row r="1376" spans="1:7" ht="15.6" x14ac:dyDescent="0.3">
      <c r="A1376" s="4" t="s">
        <v>6396</v>
      </c>
      <c r="B1376" s="4" t="s">
        <v>6397</v>
      </c>
      <c r="C1376" s="4">
        <v>7</v>
      </c>
      <c r="D1376" s="4" t="s">
        <v>5652</v>
      </c>
      <c r="E1376" s="4" t="s">
        <v>4726</v>
      </c>
      <c r="F1376" s="4" t="s">
        <v>4551</v>
      </c>
      <c r="G1376" s="4" t="s">
        <v>6398</v>
      </c>
    </row>
    <row r="1377" spans="1:7" ht="15.6" x14ac:dyDescent="0.3">
      <c r="A1377" s="4"/>
      <c r="B1377" s="4"/>
      <c r="C1377" s="4"/>
      <c r="D1377" s="4"/>
      <c r="E1377" s="4"/>
      <c r="F1377" s="4" t="s">
        <v>4866</v>
      </c>
      <c r="G1377" s="4"/>
    </row>
    <row r="1378" spans="1:7" ht="15.6" x14ac:dyDescent="0.3">
      <c r="A1378" s="4" t="s">
        <v>6399</v>
      </c>
      <c r="B1378" s="4" t="s">
        <v>6400</v>
      </c>
      <c r="C1378" s="4">
        <v>7</v>
      </c>
      <c r="D1378" s="4" t="s">
        <v>6401</v>
      </c>
      <c r="E1378" s="4" t="s">
        <v>4726</v>
      </c>
      <c r="F1378" s="4" t="s">
        <v>3833</v>
      </c>
      <c r="G1378" s="4" t="s">
        <v>3777</v>
      </c>
    </row>
    <row r="1379" spans="1:7" ht="15.6" x14ac:dyDescent="0.3">
      <c r="A1379" s="4" t="s">
        <v>6402</v>
      </c>
      <c r="B1379" s="4" t="s">
        <v>6403</v>
      </c>
      <c r="C1379" s="4">
        <v>6</v>
      </c>
      <c r="D1379" s="4" t="s">
        <v>6404</v>
      </c>
      <c r="E1379" s="4" t="s">
        <v>3561</v>
      </c>
      <c r="F1379" s="4" t="s">
        <v>3977</v>
      </c>
      <c r="G1379" s="4" t="s">
        <v>3833</v>
      </c>
    </row>
    <row r="1380" spans="1:7" ht="15.6" x14ac:dyDescent="0.3">
      <c r="A1380" s="4" t="s">
        <v>6405</v>
      </c>
      <c r="B1380" s="4" t="s">
        <v>6406</v>
      </c>
      <c r="C1380" s="4">
        <v>6</v>
      </c>
      <c r="D1380" s="4" t="s">
        <v>6407</v>
      </c>
      <c r="E1380" s="4" t="s">
        <v>3561</v>
      </c>
      <c r="F1380" s="4" t="s">
        <v>3915</v>
      </c>
      <c r="G1380" s="4" t="s">
        <v>5170</v>
      </c>
    </row>
    <row r="1381" spans="1:7" ht="15.6" x14ac:dyDescent="0.3">
      <c r="A1381" s="4"/>
      <c r="B1381" s="4"/>
      <c r="C1381" s="4"/>
      <c r="D1381" s="4"/>
      <c r="E1381" s="4"/>
      <c r="F1381" s="4" t="s">
        <v>4690</v>
      </c>
      <c r="G1381" s="4"/>
    </row>
    <row r="1382" spans="1:7" ht="15.6" x14ac:dyDescent="0.3">
      <c r="A1382" s="4"/>
      <c r="B1382" s="4"/>
      <c r="C1382" s="4"/>
      <c r="D1382" s="4"/>
      <c r="E1382" s="4"/>
      <c r="F1382" s="4" t="s">
        <v>5103</v>
      </c>
      <c r="G1382" s="4"/>
    </row>
    <row r="1383" spans="1:7" ht="15.6" x14ac:dyDescent="0.3">
      <c r="A1383" s="4" t="s">
        <v>6408</v>
      </c>
      <c r="B1383" s="4" t="s">
        <v>6409</v>
      </c>
      <c r="C1383" s="4">
        <v>6</v>
      </c>
      <c r="D1383" s="4" t="s">
        <v>6410</v>
      </c>
      <c r="E1383" s="4" t="s">
        <v>3561</v>
      </c>
      <c r="F1383" s="4" t="s">
        <v>3833</v>
      </c>
      <c r="G1383" s="4" t="s">
        <v>6411</v>
      </c>
    </row>
    <row r="1384" spans="1:7" ht="15.6" x14ac:dyDescent="0.3">
      <c r="A1384" s="4" t="s">
        <v>6412</v>
      </c>
      <c r="B1384" s="4" t="s">
        <v>6413</v>
      </c>
      <c r="C1384" s="4">
        <v>6</v>
      </c>
      <c r="D1384" s="4" t="s">
        <v>6414</v>
      </c>
      <c r="E1384" s="4" t="s">
        <v>3561</v>
      </c>
      <c r="F1384" s="4" t="s">
        <v>3917</v>
      </c>
      <c r="G1384" s="4" t="s">
        <v>6415</v>
      </c>
    </row>
    <row r="1385" spans="1:7" ht="15.6" x14ac:dyDescent="0.3">
      <c r="A1385" s="4" t="s">
        <v>6416</v>
      </c>
      <c r="B1385" s="4" t="s">
        <v>6417</v>
      </c>
      <c r="C1385" s="4">
        <v>6</v>
      </c>
      <c r="D1385" s="4" t="s">
        <v>6418</v>
      </c>
      <c r="E1385" s="4" t="s">
        <v>3882</v>
      </c>
      <c r="F1385" s="4" t="s">
        <v>3833</v>
      </c>
      <c r="G1385" s="4" t="s">
        <v>6419</v>
      </c>
    </row>
    <row r="1386" spans="1:7" ht="15.6" x14ac:dyDescent="0.3">
      <c r="A1386" s="4" t="s">
        <v>6420</v>
      </c>
      <c r="B1386" s="4" t="s">
        <v>6421</v>
      </c>
      <c r="C1386" s="4">
        <v>6</v>
      </c>
      <c r="D1386" s="4" t="s">
        <v>6422</v>
      </c>
      <c r="E1386" s="4" t="s">
        <v>3931</v>
      </c>
      <c r="F1386" s="4" t="s">
        <v>4388</v>
      </c>
      <c r="G1386" s="4" t="s">
        <v>5222</v>
      </c>
    </row>
    <row r="1387" spans="1:7" ht="15.6" x14ac:dyDescent="0.3">
      <c r="A1387" s="4"/>
      <c r="B1387" s="4"/>
      <c r="C1387" s="4"/>
      <c r="D1387" s="4"/>
      <c r="E1387" s="4"/>
      <c r="F1387" s="4" t="s">
        <v>4389</v>
      </c>
      <c r="G1387" s="4"/>
    </row>
    <row r="1388" spans="1:7" ht="15.6" x14ac:dyDescent="0.3">
      <c r="A1388" s="4" t="s">
        <v>6423</v>
      </c>
      <c r="B1388" s="4" t="s">
        <v>6424</v>
      </c>
      <c r="C1388" s="4">
        <v>6</v>
      </c>
      <c r="D1388" s="4" t="s">
        <v>6425</v>
      </c>
      <c r="E1388" s="4" t="s">
        <v>3552</v>
      </c>
      <c r="F1388" s="4" t="s">
        <v>3784</v>
      </c>
      <c r="G1388" s="4" t="s">
        <v>3554</v>
      </c>
    </row>
    <row r="1389" spans="1:7" ht="15.6" x14ac:dyDescent="0.3">
      <c r="A1389" s="4"/>
      <c r="B1389" s="4"/>
      <c r="C1389" s="4"/>
      <c r="D1389" s="4"/>
      <c r="E1389" s="4"/>
      <c r="F1389" s="4" t="s">
        <v>4828</v>
      </c>
      <c r="G1389" s="4"/>
    </row>
    <row r="1390" spans="1:7" ht="15.6" x14ac:dyDescent="0.3">
      <c r="A1390" s="4" t="s">
        <v>6426</v>
      </c>
      <c r="B1390" s="4" t="s">
        <v>6427</v>
      </c>
      <c r="C1390" s="4">
        <v>6</v>
      </c>
      <c r="D1390" s="4" t="s">
        <v>6422</v>
      </c>
      <c r="E1390" s="4" t="s">
        <v>4127</v>
      </c>
      <c r="F1390" s="4" t="s">
        <v>3833</v>
      </c>
      <c r="G1390" s="4" t="s">
        <v>6428</v>
      </c>
    </row>
    <row r="1391" spans="1:7" ht="15.6" x14ac:dyDescent="0.3">
      <c r="A1391" s="4" t="s">
        <v>6429</v>
      </c>
      <c r="B1391" s="4" t="s">
        <v>6430</v>
      </c>
      <c r="C1391" s="4">
        <v>6</v>
      </c>
      <c r="D1391" s="4" t="s">
        <v>6431</v>
      </c>
      <c r="E1391" s="4" t="s">
        <v>3882</v>
      </c>
      <c r="F1391" s="4" t="s">
        <v>4283</v>
      </c>
      <c r="G1391" s="4" t="s">
        <v>5284</v>
      </c>
    </row>
    <row r="1392" spans="1:7" ht="15.6" x14ac:dyDescent="0.3">
      <c r="A1392" s="4" t="s">
        <v>6432</v>
      </c>
      <c r="B1392" s="4" t="s">
        <v>6433</v>
      </c>
      <c r="C1392" s="4">
        <v>6</v>
      </c>
      <c r="D1392" s="4" t="s">
        <v>6434</v>
      </c>
      <c r="E1392" s="4" t="s">
        <v>4726</v>
      </c>
      <c r="F1392" s="4" t="s">
        <v>3833</v>
      </c>
      <c r="G1392" s="4" t="s">
        <v>4912</v>
      </c>
    </row>
    <row r="1393" spans="1:7" ht="15.6" x14ac:dyDescent="0.3">
      <c r="A1393" s="4" t="s">
        <v>6435</v>
      </c>
      <c r="B1393" s="4" t="s">
        <v>6436</v>
      </c>
      <c r="C1393" s="4">
        <v>6</v>
      </c>
      <c r="D1393" s="4" t="s">
        <v>6140</v>
      </c>
      <c r="E1393" s="4" t="s">
        <v>3561</v>
      </c>
      <c r="F1393" s="4" t="s">
        <v>4696</v>
      </c>
      <c r="G1393" s="4" t="s">
        <v>6437</v>
      </c>
    </row>
    <row r="1394" spans="1:7" ht="15.6" x14ac:dyDescent="0.3">
      <c r="A1394" s="4" t="s">
        <v>6438</v>
      </c>
      <c r="B1394" s="4" t="s">
        <v>6439</v>
      </c>
      <c r="C1394" s="4">
        <v>6</v>
      </c>
      <c r="D1394" s="4" t="s">
        <v>6440</v>
      </c>
      <c r="E1394" s="4" t="s">
        <v>4726</v>
      </c>
      <c r="F1394" s="4" t="s">
        <v>6256</v>
      </c>
      <c r="G1394" s="4" t="s">
        <v>6441</v>
      </c>
    </row>
    <row r="1395" spans="1:7" ht="15.6" x14ac:dyDescent="0.3">
      <c r="A1395" s="4"/>
      <c r="B1395" s="4"/>
      <c r="C1395" s="4"/>
      <c r="D1395" s="4"/>
      <c r="E1395" s="4"/>
      <c r="F1395" s="4" t="s">
        <v>3981</v>
      </c>
      <c r="G1395" s="4"/>
    </row>
    <row r="1396" spans="1:7" ht="15.6" x14ac:dyDescent="0.3">
      <c r="A1396" s="4" t="s">
        <v>6442</v>
      </c>
      <c r="B1396" s="4" t="s">
        <v>6443</v>
      </c>
      <c r="C1396" s="4">
        <v>6</v>
      </c>
      <c r="D1396" s="4" t="s">
        <v>6444</v>
      </c>
      <c r="E1396" s="4" t="s">
        <v>3882</v>
      </c>
      <c r="F1396" s="4" t="s">
        <v>4703</v>
      </c>
      <c r="G1396" s="4" t="s">
        <v>5965</v>
      </c>
    </row>
    <row r="1397" spans="1:7" ht="15.6" x14ac:dyDescent="0.3">
      <c r="A1397" s="4" t="s">
        <v>6445</v>
      </c>
      <c r="B1397" s="4" t="s">
        <v>6446</v>
      </c>
      <c r="C1397" s="4">
        <v>6</v>
      </c>
      <c r="D1397" s="4" t="s">
        <v>6447</v>
      </c>
      <c r="E1397" s="4" t="s">
        <v>4726</v>
      </c>
      <c r="F1397" s="4" t="s">
        <v>3833</v>
      </c>
      <c r="G1397" s="4" t="s">
        <v>6448</v>
      </c>
    </row>
    <row r="1398" spans="1:7" ht="15.6" x14ac:dyDescent="0.3">
      <c r="A1398" s="4" t="s">
        <v>6449</v>
      </c>
      <c r="B1398" s="4" t="s">
        <v>6450</v>
      </c>
      <c r="C1398" s="4">
        <v>6</v>
      </c>
      <c r="D1398" s="4" t="s">
        <v>6451</v>
      </c>
      <c r="E1398" s="4" t="s">
        <v>3552</v>
      </c>
      <c r="F1398" s="4" t="s">
        <v>4172</v>
      </c>
      <c r="G1398" s="4" t="s">
        <v>6146</v>
      </c>
    </row>
    <row r="1399" spans="1:7" ht="15.6" x14ac:dyDescent="0.3">
      <c r="A1399" s="4"/>
      <c r="B1399" s="4"/>
      <c r="C1399" s="4"/>
      <c r="D1399" s="4"/>
      <c r="E1399" s="4"/>
      <c r="F1399" s="4" t="s">
        <v>3616</v>
      </c>
      <c r="G1399" s="4"/>
    </row>
    <row r="1400" spans="1:7" ht="15.6" x14ac:dyDescent="0.3">
      <c r="A1400" s="4" t="s">
        <v>6452</v>
      </c>
      <c r="B1400" s="4" t="s">
        <v>6453</v>
      </c>
      <c r="C1400" s="4">
        <v>6</v>
      </c>
      <c r="D1400" s="4" t="s">
        <v>6454</v>
      </c>
      <c r="E1400" s="4" t="s">
        <v>3561</v>
      </c>
      <c r="F1400" s="4" t="s">
        <v>3833</v>
      </c>
      <c r="G1400" s="4" t="s">
        <v>6455</v>
      </c>
    </row>
    <row r="1401" spans="1:7" ht="15.6" x14ac:dyDescent="0.3">
      <c r="A1401" s="4" t="s">
        <v>6456</v>
      </c>
      <c r="B1401" s="4" t="s">
        <v>6457</v>
      </c>
      <c r="C1401" s="4">
        <v>6</v>
      </c>
      <c r="D1401" s="4" t="s">
        <v>6458</v>
      </c>
      <c r="E1401" s="4" t="s">
        <v>3561</v>
      </c>
      <c r="F1401" s="4" t="s">
        <v>3915</v>
      </c>
      <c r="G1401" s="4" t="s">
        <v>5795</v>
      </c>
    </row>
    <row r="1402" spans="1:7" ht="15.6" x14ac:dyDescent="0.3">
      <c r="A1402" s="4"/>
      <c r="B1402" s="4"/>
      <c r="C1402" s="4"/>
      <c r="D1402" s="4"/>
      <c r="E1402" s="4"/>
      <c r="F1402" s="4" t="s">
        <v>4046</v>
      </c>
      <c r="G1402" s="4"/>
    </row>
    <row r="1403" spans="1:7" ht="15.6" x14ac:dyDescent="0.3">
      <c r="A1403" s="4" t="s">
        <v>6459</v>
      </c>
      <c r="B1403" s="4" t="s">
        <v>6460</v>
      </c>
      <c r="C1403" s="4">
        <v>6</v>
      </c>
      <c r="D1403" s="4" t="s">
        <v>6461</v>
      </c>
      <c r="E1403" s="4" t="s">
        <v>3931</v>
      </c>
      <c r="F1403" s="4" t="s">
        <v>4388</v>
      </c>
      <c r="G1403" s="4" t="s">
        <v>3916</v>
      </c>
    </row>
    <row r="1404" spans="1:7" ht="15.6" x14ac:dyDescent="0.3">
      <c r="A1404" s="4"/>
      <c r="B1404" s="4"/>
      <c r="C1404" s="4"/>
      <c r="D1404" s="4"/>
      <c r="E1404" s="4"/>
      <c r="F1404" s="4" t="s">
        <v>6462</v>
      </c>
      <c r="G1404" s="4"/>
    </row>
    <row r="1405" spans="1:7" ht="15.6" x14ac:dyDescent="0.3">
      <c r="A1405" s="4"/>
      <c r="B1405" s="4"/>
      <c r="C1405" s="4"/>
      <c r="D1405" s="4"/>
      <c r="E1405" s="4"/>
      <c r="F1405" s="4" t="s">
        <v>3960</v>
      </c>
      <c r="G1405" s="4"/>
    </row>
    <row r="1406" spans="1:7" ht="15.6" x14ac:dyDescent="0.3">
      <c r="A1406" s="4" t="s">
        <v>6463</v>
      </c>
      <c r="B1406" s="4" t="s">
        <v>6464</v>
      </c>
      <c r="C1406" s="4">
        <v>6</v>
      </c>
      <c r="D1406" s="4" t="s">
        <v>6465</v>
      </c>
      <c r="E1406" s="4" t="s">
        <v>4127</v>
      </c>
      <c r="F1406" s="4" t="s">
        <v>4828</v>
      </c>
      <c r="G1406" s="4" t="s">
        <v>6466</v>
      </c>
    </row>
    <row r="1407" spans="1:7" ht="15.6" x14ac:dyDescent="0.3">
      <c r="A1407" s="4" t="s">
        <v>6467</v>
      </c>
      <c r="B1407" s="4" t="s">
        <v>6468</v>
      </c>
      <c r="C1407" s="4">
        <v>6</v>
      </c>
      <c r="D1407" s="4" t="s">
        <v>6469</v>
      </c>
      <c r="E1407" s="4" t="s">
        <v>3552</v>
      </c>
      <c r="F1407" s="4" t="s">
        <v>3592</v>
      </c>
      <c r="G1407" s="4" t="s">
        <v>3554</v>
      </c>
    </row>
    <row r="1408" spans="1:7" ht="15.6" x14ac:dyDescent="0.3">
      <c r="A1408" s="4"/>
      <c r="B1408" s="4"/>
      <c r="C1408" s="4"/>
      <c r="D1408" s="4"/>
      <c r="E1408" s="4"/>
      <c r="F1408" s="4" t="s">
        <v>3814</v>
      </c>
      <c r="G1408" s="4"/>
    </row>
    <row r="1409" spans="1:7" ht="15.6" x14ac:dyDescent="0.3">
      <c r="A1409" s="4"/>
      <c r="B1409" s="4"/>
      <c r="C1409" s="4"/>
      <c r="D1409" s="4"/>
      <c r="E1409" s="4"/>
      <c r="F1409" s="4" t="s">
        <v>3767</v>
      </c>
      <c r="G1409" s="4"/>
    </row>
    <row r="1410" spans="1:7" ht="15.6" x14ac:dyDescent="0.3">
      <c r="A1410" s="4"/>
      <c r="B1410" s="4"/>
      <c r="C1410" s="4"/>
      <c r="D1410" s="4"/>
      <c r="E1410" s="4"/>
      <c r="F1410" s="4" t="s">
        <v>3768</v>
      </c>
      <c r="G1410" s="4"/>
    </row>
    <row r="1411" spans="1:7" ht="15.6" x14ac:dyDescent="0.3">
      <c r="A1411" s="4" t="s">
        <v>6470</v>
      </c>
      <c r="B1411" s="4" t="s">
        <v>6471</v>
      </c>
      <c r="C1411" s="4">
        <v>6</v>
      </c>
      <c r="D1411" s="4" t="s">
        <v>6472</v>
      </c>
      <c r="E1411" s="4" t="s">
        <v>4726</v>
      </c>
      <c r="F1411" s="4" t="s">
        <v>4307</v>
      </c>
      <c r="G1411" s="4" t="s">
        <v>6473</v>
      </c>
    </row>
    <row r="1412" spans="1:7" ht="15.6" x14ac:dyDescent="0.3">
      <c r="A1412" s="4" t="s">
        <v>6474</v>
      </c>
      <c r="B1412" s="4" t="s">
        <v>6475</v>
      </c>
      <c r="C1412" s="4">
        <v>6</v>
      </c>
      <c r="D1412" s="4" t="s">
        <v>6476</v>
      </c>
      <c r="E1412" s="4" t="s">
        <v>3561</v>
      </c>
      <c r="F1412" s="4" t="s">
        <v>6477</v>
      </c>
      <c r="G1412" s="4" t="s">
        <v>6478</v>
      </c>
    </row>
    <row r="1413" spans="1:7" ht="15.6" x14ac:dyDescent="0.3">
      <c r="A1413" s="4"/>
      <c r="B1413" s="4"/>
      <c r="C1413" s="4"/>
      <c r="D1413" s="4"/>
      <c r="E1413" s="4"/>
      <c r="F1413" s="4" t="s">
        <v>3977</v>
      </c>
      <c r="G1413" s="4"/>
    </row>
    <row r="1414" spans="1:7" ht="15.6" x14ac:dyDescent="0.3">
      <c r="A1414" s="4" t="s">
        <v>6479</v>
      </c>
      <c r="B1414" s="4" t="s">
        <v>6480</v>
      </c>
      <c r="C1414" s="4">
        <v>6</v>
      </c>
      <c r="D1414" s="4" t="s">
        <v>6481</v>
      </c>
      <c r="E1414" s="4" t="s">
        <v>3561</v>
      </c>
      <c r="F1414" s="4" t="s">
        <v>3708</v>
      </c>
      <c r="G1414" s="4" t="s">
        <v>6482</v>
      </c>
    </row>
    <row r="1415" spans="1:7" ht="15.6" x14ac:dyDescent="0.3">
      <c r="A1415" s="4"/>
      <c r="B1415" s="4"/>
      <c r="C1415" s="4"/>
      <c r="D1415" s="4"/>
      <c r="E1415" s="4"/>
      <c r="F1415" s="4" t="s">
        <v>4696</v>
      </c>
      <c r="G1415" s="4"/>
    </row>
    <row r="1416" spans="1:7" ht="15.6" x14ac:dyDescent="0.3">
      <c r="A1416" s="4" t="s">
        <v>6483</v>
      </c>
      <c r="B1416" s="4" t="s">
        <v>6484</v>
      </c>
      <c r="C1416" s="4">
        <v>6</v>
      </c>
      <c r="D1416" s="4" t="s">
        <v>6485</v>
      </c>
      <c r="E1416" s="4" t="s">
        <v>3552</v>
      </c>
      <c r="F1416" s="4" t="s">
        <v>3833</v>
      </c>
      <c r="G1416" s="4" t="s">
        <v>3833</v>
      </c>
    </row>
    <row r="1417" spans="1:7" ht="15.6" x14ac:dyDescent="0.3">
      <c r="A1417" s="4" t="s">
        <v>6486</v>
      </c>
      <c r="B1417" s="4" t="s">
        <v>6487</v>
      </c>
      <c r="C1417" s="4">
        <v>6</v>
      </c>
      <c r="D1417" s="4" t="s">
        <v>6488</v>
      </c>
      <c r="E1417" s="4" t="s">
        <v>4726</v>
      </c>
      <c r="F1417" s="4" t="s">
        <v>4033</v>
      </c>
      <c r="G1417" s="4" t="s">
        <v>6489</v>
      </c>
    </row>
    <row r="1418" spans="1:7" ht="15.6" x14ac:dyDescent="0.3">
      <c r="A1418" s="4"/>
      <c r="B1418" s="4"/>
      <c r="C1418" s="4"/>
      <c r="D1418" s="4"/>
      <c r="E1418" s="4"/>
      <c r="F1418" s="4" t="s">
        <v>4828</v>
      </c>
      <c r="G1418" s="4"/>
    </row>
    <row r="1419" spans="1:7" ht="15.6" x14ac:dyDescent="0.3">
      <c r="A1419" s="4" t="s">
        <v>6490</v>
      </c>
      <c r="B1419" s="4" t="s">
        <v>6491</v>
      </c>
      <c r="C1419" s="4">
        <v>6</v>
      </c>
      <c r="D1419" s="4" t="s">
        <v>6022</v>
      </c>
      <c r="E1419" s="4" t="s">
        <v>3561</v>
      </c>
      <c r="F1419" s="4" t="s">
        <v>5103</v>
      </c>
      <c r="G1419" s="4" t="s">
        <v>3833</v>
      </c>
    </row>
    <row r="1420" spans="1:7" ht="15.6" x14ac:dyDescent="0.3">
      <c r="A1420" s="4" t="s">
        <v>6492</v>
      </c>
      <c r="B1420" s="4" t="s">
        <v>6493</v>
      </c>
      <c r="C1420" s="4">
        <v>6</v>
      </c>
      <c r="D1420" s="4" t="s">
        <v>6494</v>
      </c>
      <c r="E1420" s="4" t="s">
        <v>3561</v>
      </c>
      <c r="F1420" s="4" t="s">
        <v>3663</v>
      </c>
      <c r="G1420" s="4" t="s">
        <v>5965</v>
      </c>
    </row>
    <row r="1421" spans="1:7" ht="15.6" x14ac:dyDescent="0.3">
      <c r="A1421" s="4" t="s">
        <v>6495</v>
      </c>
      <c r="B1421" s="4" t="s">
        <v>6496</v>
      </c>
      <c r="C1421" s="4">
        <v>6</v>
      </c>
      <c r="D1421" s="4" t="s">
        <v>6497</v>
      </c>
      <c r="E1421" s="4" t="s">
        <v>3552</v>
      </c>
      <c r="F1421" s="4" t="s">
        <v>3743</v>
      </c>
      <c r="G1421" s="4" t="s">
        <v>6498</v>
      </c>
    </row>
    <row r="1422" spans="1:7" ht="15.6" x14ac:dyDescent="0.3">
      <c r="A1422" s="4"/>
      <c r="B1422" s="4"/>
      <c r="C1422" s="4"/>
      <c r="D1422" s="4"/>
      <c r="E1422" s="4"/>
      <c r="F1422" s="4" t="s">
        <v>3616</v>
      </c>
      <c r="G1422" s="4"/>
    </row>
    <row r="1423" spans="1:7" ht="15.6" x14ac:dyDescent="0.3">
      <c r="A1423" s="4" t="s">
        <v>6499</v>
      </c>
      <c r="B1423" s="4" t="s">
        <v>6500</v>
      </c>
      <c r="C1423" s="4">
        <v>6</v>
      </c>
      <c r="D1423" s="4" t="s">
        <v>6501</v>
      </c>
      <c r="E1423" s="4" t="s">
        <v>3882</v>
      </c>
      <c r="F1423" s="4" t="s">
        <v>5911</v>
      </c>
      <c r="G1423" s="4" t="s">
        <v>3833</v>
      </c>
    </row>
    <row r="1424" spans="1:7" ht="15.6" x14ac:dyDescent="0.3">
      <c r="A1424" s="4" t="s">
        <v>6502</v>
      </c>
      <c r="B1424" s="4" t="s">
        <v>6503</v>
      </c>
      <c r="C1424" s="4">
        <v>6</v>
      </c>
      <c r="D1424" s="4" t="s">
        <v>6504</v>
      </c>
      <c r="E1424" s="4" t="s">
        <v>3561</v>
      </c>
      <c r="F1424" s="4" t="s">
        <v>3915</v>
      </c>
      <c r="G1424" s="4" t="s">
        <v>6505</v>
      </c>
    </row>
    <row r="1425" spans="1:7" ht="15.6" x14ac:dyDescent="0.3">
      <c r="A1425" s="4"/>
      <c r="B1425" s="4"/>
      <c r="C1425" s="4"/>
      <c r="D1425" s="4"/>
      <c r="E1425" s="4"/>
      <c r="F1425" s="4" t="s">
        <v>5217</v>
      </c>
      <c r="G1425" s="4"/>
    </row>
    <row r="1426" spans="1:7" ht="15.6" x14ac:dyDescent="0.3">
      <c r="A1426" s="4"/>
      <c r="B1426" s="4"/>
      <c r="C1426" s="4"/>
      <c r="D1426" s="4"/>
      <c r="E1426" s="4"/>
      <c r="F1426" s="4" t="s">
        <v>4046</v>
      </c>
      <c r="G1426" s="4"/>
    </row>
    <row r="1427" spans="1:7" ht="15.6" x14ac:dyDescent="0.3">
      <c r="A1427" s="4" t="s">
        <v>6506</v>
      </c>
      <c r="B1427" s="4" t="s">
        <v>6507</v>
      </c>
      <c r="C1427" s="4">
        <v>6</v>
      </c>
      <c r="D1427" s="4" t="s">
        <v>6508</v>
      </c>
      <c r="E1427" s="4" t="s">
        <v>4726</v>
      </c>
      <c r="F1427" s="4" t="s">
        <v>6385</v>
      </c>
      <c r="G1427" s="4" t="s">
        <v>6509</v>
      </c>
    </row>
    <row r="1428" spans="1:7" ht="15.6" x14ac:dyDescent="0.3">
      <c r="A1428" s="4" t="s">
        <v>6510</v>
      </c>
      <c r="B1428" s="4" t="s">
        <v>6511</v>
      </c>
      <c r="C1428" s="4">
        <v>6</v>
      </c>
      <c r="D1428" s="4" t="s">
        <v>6512</v>
      </c>
      <c r="E1428" s="4" t="s">
        <v>3931</v>
      </c>
      <c r="F1428" s="4" t="s">
        <v>4753</v>
      </c>
      <c r="G1428" s="4" t="s">
        <v>4154</v>
      </c>
    </row>
    <row r="1429" spans="1:7" ht="15.6" x14ac:dyDescent="0.3">
      <c r="A1429" s="4" t="s">
        <v>2813</v>
      </c>
      <c r="B1429" s="4" t="s">
        <v>6513</v>
      </c>
      <c r="C1429" s="4">
        <v>6</v>
      </c>
      <c r="D1429" s="4" t="s">
        <v>6461</v>
      </c>
      <c r="E1429" s="4" t="s">
        <v>3561</v>
      </c>
      <c r="F1429" s="4" t="s">
        <v>3710</v>
      </c>
      <c r="G1429" s="4" t="s">
        <v>6514</v>
      </c>
    </row>
    <row r="1430" spans="1:7" ht="15.6" x14ac:dyDescent="0.3">
      <c r="A1430" s="4"/>
      <c r="B1430" s="4"/>
      <c r="C1430" s="4"/>
      <c r="D1430" s="4"/>
      <c r="E1430" s="4"/>
      <c r="F1430" s="4" t="s">
        <v>4696</v>
      </c>
      <c r="G1430" s="4"/>
    </row>
    <row r="1431" spans="1:7" ht="15.6" x14ac:dyDescent="0.3">
      <c r="A1431" s="4" t="s">
        <v>6515</v>
      </c>
      <c r="B1431" s="4" t="s">
        <v>6516</v>
      </c>
      <c r="C1431" s="4">
        <v>6</v>
      </c>
      <c r="D1431" s="4" t="s">
        <v>6517</v>
      </c>
      <c r="E1431" s="4" t="s">
        <v>3561</v>
      </c>
      <c r="F1431" s="4" t="s">
        <v>4046</v>
      </c>
      <c r="G1431" s="4" t="s">
        <v>3833</v>
      </c>
    </row>
    <row r="1432" spans="1:7" ht="15.6" x14ac:dyDescent="0.3">
      <c r="A1432" s="4" t="s">
        <v>6518</v>
      </c>
      <c r="B1432" s="4" t="s">
        <v>6519</v>
      </c>
      <c r="C1432" s="4">
        <v>6</v>
      </c>
      <c r="D1432" s="4" t="s">
        <v>6520</v>
      </c>
      <c r="E1432" s="4" t="s">
        <v>3561</v>
      </c>
      <c r="F1432" s="4" t="s">
        <v>3953</v>
      </c>
      <c r="G1432" s="4" t="s">
        <v>3833</v>
      </c>
    </row>
    <row r="1433" spans="1:7" ht="15.6" x14ac:dyDescent="0.3">
      <c r="A1433" s="4"/>
      <c r="B1433" s="4"/>
      <c r="C1433" s="4"/>
      <c r="D1433" s="4"/>
      <c r="E1433" s="4"/>
      <c r="F1433" s="4" t="s">
        <v>3917</v>
      </c>
      <c r="G1433" s="4"/>
    </row>
    <row r="1434" spans="1:7" ht="15.6" x14ac:dyDescent="0.3">
      <c r="A1434" s="4" t="s">
        <v>6521</v>
      </c>
      <c r="B1434" s="4" t="s">
        <v>6522</v>
      </c>
      <c r="C1434" s="4">
        <v>5</v>
      </c>
      <c r="D1434" s="4" t="s">
        <v>6358</v>
      </c>
      <c r="E1434" s="4" t="s">
        <v>3552</v>
      </c>
      <c r="F1434" s="4" t="s">
        <v>4172</v>
      </c>
      <c r="G1434" s="4" t="s">
        <v>3680</v>
      </c>
    </row>
    <row r="1435" spans="1:7" ht="15.6" x14ac:dyDescent="0.3">
      <c r="A1435" s="4"/>
      <c r="B1435" s="4"/>
      <c r="C1435" s="4"/>
      <c r="D1435" s="4"/>
      <c r="E1435" s="4"/>
      <c r="F1435" s="4" t="s">
        <v>3616</v>
      </c>
      <c r="G1435" s="4"/>
    </row>
    <row r="1436" spans="1:7" ht="15.6" x14ac:dyDescent="0.3">
      <c r="A1436" s="4" t="s">
        <v>6523</v>
      </c>
      <c r="B1436" s="4" t="s">
        <v>6524</v>
      </c>
      <c r="C1436" s="4">
        <v>5</v>
      </c>
      <c r="D1436" s="4" t="s">
        <v>6358</v>
      </c>
      <c r="E1436" s="4" t="s">
        <v>3882</v>
      </c>
      <c r="F1436" s="4" t="s">
        <v>3833</v>
      </c>
      <c r="G1436" s="4" t="s">
        <v>3883</v>
      </c>
    </row>
    <row r="1437" spans="1:7" ht="15.6" x14ac:dyDescent="0.3">
      <c r="A1437" s="4" t="s">
        <v>6525</v>
      </c>
      <c r="B1437" s="4" t="s">
        <v>6526</v>
      </c>
      <c r="C1437" s="4">
        <v>5</v>
      </c>
      <c r="D1437" s="4" t="s">
        <v>6083</v>
      </c>
      <c r="E1437" s="4" t="s">
        <v>4726</v>
      </c>
      <c r="F1437" s="4" t="s">
        <v>3748</v>
      </c>
      <c r="G1437" s="4" t="s">
        <v>3833</v>
      </c>
    </row>
    <row r="1438" spans="1:7" ht="15.6" x14ac:dyDescent="0.3">
      <c r="A1438" s="4" t="s">
        <v>6527</v>
      </c>
      <c r="B1438" s="4" t="s">
        <v>6528</v>
      </c>
      <c r="C1438" s="4">
        <v>5</v>
      </c>
      <c r="D1438" s="4" t="s">
        <v>6529</v>
      </c>
      <c r="E1438" s="4" t="s">
        <v>4127</v>
      </c>
      <c r="F1438" s="4" t="s">
        <v>3981</v>
      </c>
      <c r="G1438" s="4" t="s">
        <v>3554</v>
      </c>
    </row>
    <row r="1439" spans="1:7" ht="15.6" x14ac:dyDescent="0.3">
      <c r="A1439" s="4" t="s">
        <v>6530</v>
      </c>
      <c r="B1439" s="4" t="s">
        <v>6531</v>
      </c>
      <c r="C1439" s="4">
        <v>5</v>
      </c>
      <c r="D1439" s="4" t="s">
        <v>6532</v>
      </c>
      <c r="E1439" s="4" t="s">
        <v>6533</v>
      </c>
      <c r="F1439" s="4" t="s">
        <v>4753</v>
      </c>
      <c r="G1439" s="4" t="s">
        <v>4994</v>
      </c>
    </row>
    <row r="1440" spans="1:7" ht="15.6" x14ac:dyDescent="0.3">
      <c r="A1440" s="4" t="s">
        <v>6534</v>
      </c>
      <c r="B1440" s="4" t="s">
        <v>6535</v>
      </c>
      <c r="C1440" s="4">
        <v>5</v>
      </c>
      <c r="D1440" s="4" t="s">
        <v>6536</v>
      </c>
      <c r="E1440" s="4" t="s">
        <v>3561</v>
      </c>
      <c r="F1440" s="4" t="s">
        <v>4046</v>
      </c>
      <c r="G1440" s="4" t="s">
        <v>5170</v>
      </c>
    </row>
    <row r="1441" spans="1:7" ht="15.6" x14ac:dyDescent="0.3">
      <c r="A1441" s="4" t="s">
        <v>6537</v>
      </c>
      <c r="B1441" s="4" t="s">
        <v>6538</v>
      </c>
      <c r="C1441" s="4">
        <v>5</v>
      </c>
      <c r="D1441" s="4" t="s">
        <v>6472</v>
      </c>
      <c r="E1441" s="4" t="s">
        <v>3561</v>
      </c>
      <c r="F1441" s="4" t="s">
        <v>4463</v>
      </c>
      <c r="G1441" s="4" t="s">
        <v>5533</v>
      </c>
    </row>
    <row r="1442" spans="1:7" ht="15.6" x14ac:dyDescent="0.3">
      <c r="A1442" s="4" t="s">
        <v>6539</v>
      </c>
      <c r="B1442" s="4" t="s">
        <v>6540</v>
      </c>
      <c r="C1442" s="4">
        <v>5</v>
      </c>
      <c r="D1442" s="4" t="s">
        <v>6541</v>
      </c>
      <c r="E1442" s="4" t="s">
        <v>3552</v>
      </c>
      <c r="F1442" s="4" t="s">
        <v>3674</v>
      </c>
      <c r="G1442" s="4" t="s">
        <v>3554</v>
      </c>
    </row>
    <row r="1443" spans="1:7" ht="15.6" x14ac:dyDescent="0.3">
      <c r="A1443" s="4" t="s">
        <v>6542</v>
      </c>
      <c r="B1443" s="4" t="s">
        <v>6543</v>
      </c>
      <c r="C1443" s="4">
        <v>5</v>
      </c>
      <c r="D1443" s="4" t="s">
        <v>6544</v>
      </c>
      <c r="E1443" s="4" t="s">
        <v>3552</v>
      </c>
      <c r="F1443" s="4" t="s">
        <v>4463</v>
      </c>
      <c r="G1443" s="4" t="s">
        <v>4004</v>
      </c>
    </row>
    <row r="1444" spans="1:7" ht="15.6" x14ac:dyDescent="0.3">
      <c r="A1444" s="4" t="s">
        <v>6545</v>
      </c>
      <c r="B1444" s="4" t="s">
        <v>6546</v>
      </c>
      <c r="C1444" s="4">
        <v>5</v>
      </c>
      <c r="D1444" s="4" t="s">
        <v>6547</v>
      </c>
      <c r="E1444" s="4" t="s">
        <v>3552</v>
      </c>
      <c r="F1444" s="4" t="s">
        <v>4172</v>
      </c>
      <c r="G1444" s="4" t="s">
        <v>3554</v>
      </c>
    </row>
    <row r="1445" spans="1:7" ht="15.6" x14ac:dyDescent="0.3">
      <c r="A1445" s="4"/>
      <c r="B1445" s="4"/>
      <c r="C1445" s="4"/>
      <c r="D1445" s="4"/>
      <c r="E1445" s="4"/>
      <c r="F1445" s="4" t="s">
        <v>3616</v>
      </c>
      <c r="G1445" s="4"/>
    </row>
    <row r="1446" spans="1:7" ht="15.6" x14ac:dyDescent="0.3">
      <c r="A1446" s="4" t="s">
        <v>6548</v>
      </c>
      <c r="B1446" s="4" t="s">
        <v>6549</v>
      </c>
      <c r="C1446" s="4">
        <v>5</v>
      </c>
      <c r="D1446" s="4" t="s">
        <v>6550</v>
      </c>
      <c r="E1446" s="4" t="s">
        <v>3561</v>
      </c>
      <c r="F1446" s="4" t="s">
        <v>5818</v>
      </c>
      <c r="G1446" s="4" t="s">
        <v>6551</v>
      </c>
    </row>
    <row r="1447" spans="1:7" ht="15.6" x14ac:dyDescent="0.3">
      <c r="A1447" s="4" t="s">
        <v>6552</v>
      </c>
      <c r="B1447" s="4" t="s">
        <v>6553</v>
      </c>
      <c r="C1447" s="4">
        <v>5</v>
      </c>
      <c r="D1447" s="4" t="s">
        <v>6332</v>
      </c>
      <c r="E1447" s="4" t="s">
        <v>3561</v>
      </c>
      <c r="F1447" s="4" t="s">
        <v>5043</v>
      </c>
      <c r="G1447" s="4" t="s">
        <v>6554</v>
      </c>
    </row>
    <row r="1448" spans="1:7" ht="15.6" x14ac:dyDescent="0.3">
      <c r="A1448" s="4"/>
      <c r="B1448" s="4"/>
      <c r="C1448" s="4"/>
      <c r="D1448" s="4"/>
      <c r="E1448" s="4"/>
      <c r="F1448" s="4" t="s">
        <v>4164</v>
      </c>
      <c r="G1448" s="4"/>
    </row>
    <row r="1449" spans="1:7" ht="15.6" x14ac:dyDescent="0.3">
      <c r="A1449" s="4" t="s">
        <v>6555</v>
      </c>
      <c r="B1449" s="4" t="s">
        <v>6556</v>
      </c>
      <c r="C1449" s="4">
        <v>5</v>
      </c>
      <c r="D1449" s="4" t="s">
        <v>6557</v>
      </c>
      <c r="E1449" s="4" t="s">
        <v>3931</v>
      </c>
      <c r="F1449" s="4" t="s">
        <v>5959</v>
      </c>
      <c r="G1449" s="4" t="s">
        <v>5321</v>
      </c>
    </row>
    <row r="1450" spans="1:7" ht="15.6" x14ac:dyDescent="0.3">
      <c r="A1450" s="4"/>
      <c r="B1450" s="4"/>
      <c r="C1450" s="4"/>
      <c r="D1450" s="4"/>
      <c r="E1450" s="4"/>
      <c r="F1450" s="4" t="s">
        <v>5086</v>
      </c>
      <c r="G1450" s="4"/>
    </row>
    <row r="1451" spans="1:7" ht="15.6" x14ac:dyDescent="0.3">
      <c r="A1451" s="4" t="s">
        <v>6558</v>
      </c>
      <c r="B1451" s="4" t="s">
        <v>6559</v>
      </c>
      <c r="C1451" s="4">
        <v>5</v>
      </c>
      <c r="D1451" s="4" t="s">
        <v>6560</v>
      </c>
      <c r="E1451" s="4" t="s">
        <v>3561</v>
      </c>
      <c r="F1451" s="4" t="s">
        <v>4046</v>
      </c>
      <c r="G1451" s="4" t="s">
        <v>3833</v>
      </c>
    </row>
    <row r="1452" spans="1:7" ht="15.6" x14ac:dyDescent="0.3">
      <c r="A1452" s="4" t="s">
        <v>6561</v>
      </c>
      <c r="B1452" s="4" t="s">
        <v>6562</v>
      </c>
      <c r="C1452" s="4">
        <v>5</v>
      </c>
      <c r="D1452" s="4" t="s">
        <v>6563</v>
      </c>
      <c r="E1452" s="4" t="s">
        <v>3931</v>
      </c>
      <c r="F1452" s="4" t="s">
        <v>3981</v>
      </c>
      <c r="G1452" s="4" t="s">
        <v>6564</v>
      </c>
    </row>
    <row r="1453" spans="1:7" ht="15.6" x14ac:dyDescent="0.3">
      <c r="A1453" s="4" t="s">
        <v>6565</v>
      </c>
      <c r="B1453" s="4" t="s">
        <v>6566</v>
      </c>
      <c r="C1453" s="4">
        <v>5</v>
      </c>
      <c r="D1453" s="4" t="s">
        <v>6567</v>
      </c>
      <c r="E1453" s="4" t="s">
        <v>3561</v>
      </c>
      <c r="F1453" s="4" t="s">
        <v>3748</v>
      </c>
      <c r="G1453" s="4" t="s">
        <v>6568</v>
      </c>
    </row>
    <row r="1454" spans="1:7" ht="15.6" x14ac:dyDescent="0.3">
      <c r="A1454" s="4" t="s">
        <v>6569</v>
      </c>
      <c r="B1454" s="4" t="s">
        <v>6570</v>
      </c>
      <c r="C1454" s="4">
        <v>5</v>
      </c>
      <c r="D1454" s="4" t="s">
        <v>6571</v>
      </c>
      <c r="E1454" s="4" t="s">
        <v>3561</v>
      </c>
      <c r="F1454" s="4" t="s">
        <v>3833</v>
      </c>
      <c r="G1454" s="4" t="s">
        <v>6572</v>
      </c>
    </row>
    <row r="1455" spans="1:7" ht="15.6" x14ac:dyDescent="0.3">
      <c r="A1455" s="4" t="s">
        <v>6573</v>
      </c>
      <c r="B1455" s="4" t="s">
        <v>6574</v>
      </c>
      <c r="C1455" s="4">
        <v>5</v>
      </c>
      <c r="D1455" s="4" t="s">
        <v>6571</v>
      </c>
      <c r="E1455" s="4" t="s">
        <v>3561</v>
      </c>
      <c r="F1455" s="4" t="s">
        <v>4795</v>
      </c>
      <c r="G1455" s="4" t="s">
        <v>5235</v>
      </c>
    </row>
    <row r="1456" spans="1:7" ht="15.6" x14ac:dyDescent="0.3">
      <c r="A1456" s="4" t="s">
        <v>6575</v>
      </c>
      <c r="B1456" s="4" t="s">
        <v>6576</v>
      </c>
      <c r="C1456" s="4">
        <v>5</v>
      </c>
      <c r="D1456" s="4" t="s">
        <v>6272</v>
      </c>
      <c r="E1456" s="4" t="s">
        <v>4726</v>
      </c>
      <c r="F1456" s="4" t="s">
        <v>3748</v>
      </c>
      <c r="G1456" s="4" t="s">
        <v>6577</v>
      </c>
    </row>
    <row r="1457" spans="1:7" ht="15.6" x14ac:dyDescent="0.3">
      <c r="A1457" s="4" t="s">
        <v>6578</v>
      </c>
      <c r="B1457" s="4" t="s">
        <v>6579</v>
      </c>
      <c r="C1457" s="4">
        <v>5</v>
      </c>
      <c r="D1457" s="4" t="s">
        <v>6580</v>
      </c>
      <c r="E1457" s="4" t="s">
        <v>3552</v>
      </c>
      <c r="F1457" s="4" t="s">
        <v>3688</v>
      </c>
      <c r="G1457" s="4" t="s">
        <v>3833</v>
      </c>
    </row>
    <row r="1458" spans="1:7" ht="15.6" x14ac:dyDescent="0.3">
      <c r="A1458" s="4" t="s">
        <v>6581</v>
      </c>
      <c r="B1458" s="4" t="s">
        <v>6582</v>
      </c>
      <c r="C1458" s="4">
        <v>5</v>
      </c>
      <c r="D1458" s="4" t="s">
        <v>6580</v>
      </c>
      <c r="E1458" s="4" t="s">
        <v>3552</v>
      </c>
      <c r="F1458" s="4" t="s">
        <v>3688</v>
      </c>
      <c r="G1458" s="4" t="s">
        <v>3833</v>
      </c>
    </row>
    <row r="1459" spans="1:7" ht="15.6" x14ac:dyDescent="0.3">
      <c r="A1459" s="4" t="s">
        <v>6583</v>
      </c>
      <c r="B1459" s="4" t="s">
        <v>6584</v>
      </c>
      <c r="C1459" s="4">
        <v>5</v>
      </c>
      <c r="D1459" s="4" t="s">
        <v>6235</v>
      </c>
      <c r="E1459" s="4" t="s">
        <v>3552</v>
      </c>
      <c r="F1459" s="4" t="s">
        <v>6585</v>
      </c>
      <c r="G1459" s="4" t="s">
        <v>3833</v>
      </c>
    </row>
    <row r="1460" spans="1:7" ht="15.6" x14ac:dyDescent="0.3">
      <c r="A1460" s="4"/>
      <c r="B1460" s="4"/>
      <c r="C1460" s="4"/>
      <c r="D1460" s="4"/>
      <c r="E1460" s="4"/>
      <c r="F1460" s="4" t="s">
        <v>3688</v>
      </c>
      <c r="G1460" s="4"/>
    </row>
    <row r="1461" spans="1:7" ht="15.6" x14ac:dyDescent="0.3">
      <c r="A1461" s="4" t="s">
        <v>6586</v>
      </c>
      <c r="B1461" s="4" t="s">
        <v>6587</v>
      </c>
      <c r="C1461" s="4">
        <v>5</v>
      </c>
      <c r="D1461" s="4" t="s">
        <v>6580</v>
      </c>
      <c r="E1461" s="4" t="s">
        <v>3552</v>
      </c>
      <c r="F1461" s="4" t="s">
        <v>3688</v>
      </c>
      <c r="G1461" s="4" t="s">
        <v>3833</v>
      </c>
    </row>
    <row r="1462" spans="1:7" ht="15.6" x14ac:dyDescent="0.3">
      <c r="A1462" s="4" t="s">
        <v>6588</v>
      </c>
      <c r="B1462" s="4" t="s">
        <v>6589</v>
      </c>
      <c r="C1462" s="4">
        <v>5</v>
      </c>
      <c r="D1462" s="4" t="s">
        <v>6235</v>
      </c>
      <c r="E1462" s="4" t="s">
        <v>3552</v>
      </c>
      <c r="F1462" s="4" t="s">
        <v>3688</v>
      </c>
      <c r="G1462" s="4" t="s">
        <v>3833</v>
      </c>
    </row>
    <row r="1463" spans="1:7" ht="15.6" x14ac:dyDescent="0.3">
      <c r="A1463" s="4" t="s">
        <v>6590</v>
      </c>
      <c r="B1463" s="4" t="s">
        <v>6591</v>
      </c>
      <c r="C1463" s="4">
        <v>5</v>
      </c>
      <c r="D1463" s="4" t="s">
        <v>6580</v>
      </c>
      <c r="E1463" s="4" t="s">
        <v>3552</v>
      </c>
      <c r="F1463" s="4" t="s">
        <v>4084</v>
      </c>
      <c r="G1463" s="4" t="s">
        <v>3833</v>
      </c>
    </row>
    <row r="1464" spans="1:7" ht="15.6" x14ac:dyDescent="0.3">
      <c r="A1464" s="4"/>
      <c r="B1464" s="4"/>
      <c r="C1464" s="4"/>
      <c r="D1464" s="4"/>
      <c r="E1464" s="4"/>
      <c r="F1464" s="4" t="s">
        <v>3688</v>
      </c>
      <c r="G1464" s="4"/>
    </row>
    <row r="1465" spans="1:7" ht="15.6" x14ac:dyDescent="0.3">
      <c r="A1465" s="4" t="s">
        <v>6592</v>
      </c>
      <c r="B1465" s="4" t="s">
        <v>6593</v>
      </c>
      <c r="C1465" s="4">
        <v>5</v>
      </c>
      <c r="D1465" s="4" t="s">
        <v>6580</v>
      </c>
      <c r="E1465" s="4" t="s">
        <v>3882</v>
      </c>
      <c r="F1465" s="4" t="s">
        <v>3688</v>
      </c>
      <c r="G1465" s="4" t="s">
        <v>3833</v>
      </c>
    </row>
    <row r="1466" spans="1:7" ht="15.6" x14ac:dyDescent="0.3">
      <c r="A1466" s="4" t="s">
        <v>6594</v>
      </c>
      <c r="B1466" s="4" t="s">
        <v>6595</v>
      </c>
      <c r="C1466" s="4">
        <v>5</v>
      </c>
      <c r="D1466" s="4" t="s">
        <v>6235</v>
      </c>
      <c r="E1466" s="4" t="s">
        <v>3552</v>
      </c>
      <c r="F1466" s="4" t="s">
        <v>6585</v>
      </c>
      <c r="G1466" s="4" t="s">
        <v>3833</v>
      </c>
    </row>
    <row r="1467" spans="1:7" ht="15.6" x14ac:dyDescent="0.3">
      <c r="A1467" s="4"/>
      <c r="B1467" s="4"/>
      <c r="C1467" s="4"/>
      <c r="D1467" s="4"/>
      <c r="E1467" s="4"/>
      <c r="F1467" s="4" t="s">
        <v>3688</v>
      </c>
      <c r="G1467" s="4"/>
    </row>
    <row r="1468" spans="1:7" ht="15.6" x14ac:dyDescent="0.3">
      <c r="A1468" s="4" t="s">
        <v>6596</v>
      </c>
      <c r="B1468" s="4" t="s">
        <v>6597</v>
      </c>
      <c r="C1468" s="4">
        <v>5</v>
      </c>
      <c r="D1468" s="4" t="s">
        <v>6235</v>
      </c>
      <c r="E1468" s="4" t="s">
        <v>3552</v>
      </c>
      <c r="F1468" s="4" t="s">
        <v>3688</v>
      </c>
      <c r="G1468" s="4" t="s">
        <v>3833</v>
      </c>
    </row>
    <row r="1469" spans="1:7" ht="15.6" x14ac:dyDescent="0.3">
      <c r="A1469" s="4" t="s">
        <v>6598</v>
      </c>
      <c r="B1469" s="4" t="s">
        <v>6599</v>
      </c>
      <c r="C1469" s="4">
        <v>5</v>
      </c>
      <c r="D1469" s="4" t="s">
        <v>6600</v>
      </c>
      <c r="E1469" s="4" t="s">
        <v>3561</v>
      </c>
      <c r="F1469" s="4" t="s">
        <v>4690</v>
      </c>
      <c r="G1469" s="4" t="s">
        <v>6601</v>
      </c>
    </row>
    <row r="1470" spans="1:7" ht="15.6" x14ac:dyDescent="0.3">
      <c r="A1470" s="4"/>
      <c r="B1470" s="4"/>
      <c r="C1470" s="4"/>
      <c r="D1470" s="4"/>
      <c r="E1470" s="4"/>
      <c r="F1470" s="4" t="s">
        <v>4046</v>
      </c>
      <c r="G1470" s="4"/>
    </row>
    <row r="1471" spans="1:7" ht="15.6" x14ac:dyDescent="0.3">
      <c r="A1471" s="4" t="s">
        <v>6602</v>
      </c>
      <c r="B1471" s="4" t="s">
        <v>6603</v>
      </c>
      <c r="C1471" s="4">
        <v>5</v>
      </c>
      <c r="D1471" s="4" t="s">
        <v>6458</v>
      </c>
      <c r="E1471" s="4" t="s">
        <v>3561</v>
      </c>
      <c r="F1471" s="4" t="s">
        <v>5827</v>
      </c>
      <c r="G1471" s="4" t="s">
        <v>3833</v>
      </c>
    </row>
    <row r="1472" spans="1:7" ht="15.6" x14ac:dyDescent="0.3">
      <c r="A1472" s="4" t="s">
        <v>6604</v>
      </c>
      <c r="B1472" s="4" t="s">
        <v>6605</v>
      </c>
      <c r="C1472" s="4">
        <v>5</v>
      </c>
      <c r="D1472" s="4" t="s">
        <v>6508</v>
      </c>
      <c r="E1472" s="4" t="s">
        <v>4726</v>
      </c>
      <c r="F1472" s="4" t="s">
        <v>6376</v>
      </c>
      <c r="G1472" s="4" t="s">
        <v>5321</v>
      </c>
    </row>
    <row r="1473" spans="1:7" ht="15.6" x14ac:dyDescent="0.3">
      <c r="A1473" s="4" t="s">
        <v>6606</v>
      </c>
      <c r="B1473" s="4" t="s">
        <v>6607</v>
      </c>
      <c r="C1473" s="4">
        <v>5</v>
      </c>
      <c r="D1473" s="4" t="s">
        <v>6508</v>
      </c>
      <c r="E1473" s="4" t="s">
        <v>4726</v>
      </c>
      <c r="F1473" s="4" t="s">
        <v>3763</v>
      </c>
      <c r="G1473" s="4" t="s">
        <v>6186</v>
      </c>
    </row>
    <row r="1474" spans="1:7" ht="15.6" x14ac:dyDescent="0.3">
      <c r="A1474" s="4"/>
      <c r="B1474" s="4"/>
      <c r="C1474" s="4"/>
      <c r="D1474" s="4"/>
      <c r="E1474" s="4"/>
      <c r="F1474" s="4" t="s">
        <v>4463</v>
      </c>
      <c r="G1474" s="4"/>
    </row>
    <row r="1475" spans="1:7" ht="15.6" x14ac:dyDescent="0.3">
      <c r="A1475" s="4" t="s">
        <v>6608</v>
      </c>
      <c r="B1475" s="4" t="s">
        <v>6609</v>
      </c>
      <c r="C1475" s="4">
        <v>5</v>
      </c>
      <c r="D1475" s="4" t="s">
        <v>6517</v>
      </c>
      <c r="E1475" s="4" t="s">
        <v>3561</v>
      </c>
      <c r="F1475" s="4" t="s">
        <v>4039</v>
      </c>
      <c r="G1475" s="4" t="s">
        <v>5170</v>
      </c>
    </row>
    <row r="1476" spans="1:7" ht="15.6" x14ac:dyDescent="0.3">
      <c r="A1476" s="4" t="s">
        <v>6610</v>
      </c>
      <c r="B1476" s="4" t="s">
        <v>6611</v>
      </c>
      <c r="C1476" s="4">
        <v>5</v>
      </c>
      <c r="D1476" s="4" t="s">
        <v>6612</v>
      </c>
      <c r="E1476" s="4" t="s">
        <v>3561</v>
      </c>
      <c r="F1476" s="4" t="s">
        <v>4842</v>
      </c>
      <c r="G1476" s="4" t="s">
        <v>3833</v>
      </c>
    </row>
    <row r="1477" spans="1:7" ht="15.6" x14ac:dyDescent="0.3">
      <c r="A1477" s="4"/>
      <c r="B1477" s="4"/>
      <c r="C1477" s="4"/>
      <c r="D1477" s="4"/>
      <c r="E1477" s="4"/>
      <c r="F1477" s="4" t="s">
        <v>3619</v>
      </c>
      <c r="G1477" s="4"/>
    </row>
    <row r="1478" spans="1:7" ht="15.6" x14ac:dyDescent="0.3">
      <c r="A1478" s="4" t="s">
        <v>6613</v>
      </c>
      <c r="B1478" s="4" t="s">
        <v>6614</v>
      </c>
      <c r="C1478" s="4">
        <v>5</v>
      </c>
      <c r="D1478" s="4" t="s">
        <v>6615</v>
      </c>
      <c r="E1478" s="4" t="s">
        <v>4726</v>
      </c>
      <c r="F1478" s="4" t="s">
        <v>4312</v>
      </c>
      <c r="G1478" s="4" t="s">
        <v>3939</v>
      </c>
    </row>
    <row r="1479" spans="1:7" ht="15.6" x14ac:dyDescent="0.3">
      <c r="A1479" s="4" t="s">
        <v>6616</v>
      </c>
      <c r="B1479" s="4" t="s">
        <v>6617</v>
      </c>
      <c r="C1479" s="4">
        <v>5</v>
      </c>
      <c r="D1479" s="4" t="s">
        <v>6618</v>
      </c>
      <c r="E1479" s="4" t="s">
        <v>4726</v>
      </c>
      <c r="F1479" s="4" t="s">
        <v>3833</v>
      </c>
      <c r="G1479" s="4" t="s">
        <v>6619</v>
      </c>
    </row>
    <row r="1480" spans="1:7" ht="15.6" x14ac:dyDescent="0.3">
      <c r="A1480" s="4" t="s">
        <v>6620</v>
      </c>
      <c r="B1480" s="4" t="s">
        <v>6621</v>
      </c>
      <c r="C1480" s="4">
        <v>5</v>
      </c>
      <c r="D1480" s="4" t="s">
        <v>6618</v>
      </c>
      <c r="E1480" s="4" t="s">
        <v>3931</v>
      </c>
      <c r="F1480" s="4" t="s">
        <v>4686</v>
      </c>
      <c r="G1480" s="4" t="s">
        <v>3719</v>
      </c>
    </row>
    <row r="1481" spans="1:7" ht="15.6" x14ac:dyDescent="0.3">
      <c r="A1481" s="4"/>
      <c r="B1481" s="4"/>
      <c r="C1481" s="4"/>
      <c r="D1481" s="4"/>
      <c r="E1481" s="4"/>
      <c r="F1481" s="4" t="s">
        <v>4989</v>
      </c>
      <c r="G1481" s="4"/>
    </row>
    <row r="1482" spans="1:7" ht="15.6" x14ac:dyDescent="0.3">
      <c r="A1482" s="4"/>
      <c r="B1482" s="4"/>
      <c r="C1482" s="4"/>
      <c r="D1482" s="4"/>
      <c r="E1482" s="4"/>
      <c r="F1482" s="4" t="s">
        <v>4990</v>
      </c>
      <c r="G1482" s="4"/>
    </row>
    <row r="1483" spans="1:7" ht="15.6" x14ac:dyDescent="0.3">
      <c r="A1483" s="4" t="s">
        <v>6622</v>
      </c>
      <c r="B1483" s="4" t="s">
        <v>6623</v>
      </c>
      <c r="C1483" s="4">
        <v>5</v>
      </c>
      <c r="D1483" s="4" t="s">
        <v>6624</v>
      </c>
      <c r="E1483" s="4" t="s">
        <v>3561</v>
      </c>
      <c r="F1483" s="4" t="s">
        <v>5827</v>
      </c>
      <c r="G1483" s="4" t="s">
        <v>3833</v>
      </c>
    </row>
    <row r="1484" spans="1:7" ht="15.6" x14ac:dyDescent="0.3">
      <c r="A1484" s="4" t="s">
        <v>6625</v>
      </c>
      <c r="B1484" s="4" t="s">
        <v>6626</v>
      </c>
      <c r="C1484" s="4">
        <v>5</v>
      </c>
      <c r="D1484" s="4" t="s">
        <v>5782</v>
      </c>
      <c r="E1484" s="4" t="s">
        <v>3561</v>
      </c>
      <c r="F1484" s="4" t="s">
        <v>5926</v>
      </c>
      <c r="G1484" s="4" t="s">
        <v>3554</v>
      </c>
    </row>
    <row r="1485" spans="1:7" ht="15.6" x14ac:dyDescent="0.3">
      <c r="A1485" s="4" t="s">
        <v>6627</v>
      </c>
      <c r="B1485" s="4" t="s">
        <v>6628</v>
      </c>
      <c r="C1485" s="4">
        <v>5</v>
      </c>
      <c r="D1485" s="4" t="s">
        <v>6629</v>
      </c>
      <c r="E1485" s="4" t="s">
        <v>3931</v>
      </c>
      <c r="F1485" s="4" t="s">
        <v>6630</v>
      </c>
      <c r="G1485" s="4" t="s">
        <v>6631</v>
      </c>
    </row>
    <row r="1486" spans="1:7" ht="15.6" x14ac:dyDescent="0.3">
      <c r="A1486" s="4"/>
      <c r="B1486" s="4"/>
      <c r="C1486" s="4"/>
      <c r="D1486" s="4"/>
      <c r="E1486" s="4"/>
      <c r="F1486" s="4" t="s">
        <v>5847</v>
      </c>
      <c r="G1486" s="4"/>
    </row>
    <row r="1487" spans="1:7" ht="15.6" x14ac:dyDescent="0.3">
      <c r="A1487" s="4"/>
      <c r="B1487" s="4"/>
      <c r="C1487" s="4"/>
      <c r="D1487" s="4"/>
      <c r="E1487" s="4"/>
      <c r="F1487" s="4" t="s">
        <v>4212</v>
      </c>
      <c r="G1487" s="4"/>
    </row>
    <row r="1488" spans="1:7" ht="15.6" x14ac:dyDescent="0.3">
      <c r="A1488" s="4" t="s">
        <v>6632</v>
      </c>
      <c r="B1488" s="4" t="s">
        <v>6633</v>
      </c>
      <c r="C1488" s="4">
        <v>5</v>
      </c>
      <c r="D1488" s="4" t="s">
        <v>6634</v>
      </c>
      <c r="E1488" s="4" t="s">
        <v>3561</v>
      </c>
      <c r="F1488" s="4" t="s">
        <v>3833</v>
      </c>
      <c r="G1488" s="4" t="s">
        <v>3833</v>
      </c>
    </row>
    <row r="1489" spans="1:7" ht="15.6" x14ac:dyDescent="0.3">
      <c r="A1489" s="4" t="s">
        <v>6635</v>
      </c>
      <c r="B1489" s="4" t="s">
        <v>6636</v>
      </c>
      <c r="C1489" s="4">
        <v>5</v>
      </c>
      <c r="D1489" s="4" t="s">
        <v>6637</v>
      </c>
      <c r="E1489" s="4" t="s">
        <v>3931</v>
      </c>
      <c r="F1489" s="4" t="s">
        <v>4388</v>
      </c>
      <c r="G1489" s="4" t="s">
        <v>3833</v>
      </c>
    </row>
    <row r="1490" spans="1:7" ht="15.6" x14ac:dyDescent="0.3">
      <c r="A1490" s="4"/>
      <c r="B1490" s="4"/>
      <c r="C1490" s="4"/>
      <c r="D1490" s="4"/>
      <c r="E1490" s="4"/>
      <c r="F1490" s="4" t="s">
        <v>6462</v>
      </c>
      <c r="G1490" s="4"/>
    </row>
    <row r="1491" spans="1:7" ht="15.6" x14ac:dyDescent="0.3">
      <c r="A1491" s="4"/>
      <c r="B1491" s="4"/>
      <c r="C1491" s="4"/>
      <c r="D1491" s="4"/>
      <c r="E1491" s="4"/>
      <c r="F1491" s="4" t="s">
        <v>4212</v>
      </c>
      <c r="G1491" s="4"/>
    </row>
    <row r="1492" spans="1:7" ht="15.6" x14ac:dyDescent="0.3">
      <c r="A1492" s="4" t="s">
        <v>6638</v>
      </c>
      <c r="B1492" s="4" t="s">
        <v>6639</v>
      </c>
      <c r="C1492" s="4">
        <v>5</v>
      </c>
      <c r="D1492" s="4" t="s">
        <v>6640</v>
      </c>
      <c r="E1492" s="4" t="s">
        <v>3931</v>
      </c>
      <c r="F1492" s="4" t="s">
        <v>4388</v>
      </c>
      <c r="G1492" s="4" t="s">
        <v>6641</v>
      </c>
    </row>
    <row r="1493" spans="1:7" ht="15.6" x14ac:dyDescent="0.3">
      <c r="A1493" s="4"/>
      <c r="B1493" s="4"/>
      <c r="C1493" s="4"/>
      <c r="D1493" s="4"/>
      <c r="E1493" s="4"/>
      <c r="F1493" s="4" t="s">
        <v>4389</v>
      </c>
      <c r="G1493" s="4"/>
    </row>
    <row r="1494" spans="1:7" ht="15.6" x14ac:dyDescent="0.3">
      <c r="A1494" s="4" t="s">
        <v>6642</v>
      </c>
      <c r="B1494" s="4" t="s">
        <v>6643</v>
      </c>
      <c r="C1494" s="4">
        <v>4</v>
      </c>
      <c r="D1494" s="4" t="s">
        <v>6644</v>
      </c>
      <c r="E1494" s="4" t="s">
        <v>3552</v>
      </c>
      <c r="F1494" s="4" t="s">
        <v>4172</v>
      </c>
      <c r="G1494" s="4" t="s">
        <v>6645</v>
      </c>
    </row>
    <row r="1495" spans="1:7" ht="15.6" x14ac:dyDescent="0.3">
      <c r="A1495" s="4"/>
      <c r="B1495" s="4"/>
      <c r="C1495" s="4"/>
      <c r="D1495" s="4"/>
      <c r="E1495" s="4"/>
      <c r="F1495" s="4" t="s">
        <v>3616</v>
      </c>
      <c r="G1495" s="4"/>
    </row>
    <row r="1496" spans="1:7" ht="15.6" x14ac:dyDescent="0.3">
      <c r="A1496" s="4" t="s">
        <v>6646</v>
      </c>
      <c r="B1496" s="4" t="s">
        <v>6647</v>
      </c>
      <c r="C1496" s="4">
        <v>4</v>
      </c>
      <c r="D1496" s="4" t="s">
        <v>6648</v>
      </c>
      <c r="E1496" s="4" t="s">
        <v>3552</v>
      </c>
      <c r="F1496" s="4" t="s">
        <v>3687</v>
      </c>
      <c r="G1496" s="4" t="s">
        <v>4796</v>
      </c>
    </row>
    <row r="1497" spans="1:7" ht="15.6" x14ac:dyDescent="0.3">
      <c r="A1497" s="4"/>
      <c r="B1497" s="4"/>
      <c r="C1497" s="4"/>
      <c r="D1497" s="4"/>
      <c r="E1497" s="4"/>
      <c r="F1497" s="4" t="s">
        <v>4543</v>
      </c>
      <c r="G1497" s="4"/>
    </row>
    <row r="1498" spans="1:7" ht="15.6" x14ac:dyDescent="0.3">
      <c r="A1498" s="4"/>
      <c r="B1498" s="4"/>
      <c r="C1498" s="4"/>
      <c r="D1498" s="4"/>
      <c r="E1498" s="4"/>
      <c r="F1498" s="4" t="s">
        <v>4583</v>
      </c>
      <c r="G1498" s="4"/>
    </row>
    <row r="1499" spans="1:7" ht="15.6" x14ac:dyDescent="0.3">
      <c r="A1499" s="4" t="s">
        <v>6649</v>
      </c>
      <c r="B1499" s="4" t="s">
        <v>6650</v>
      </c>
      <c r="C1499" s="4">
        <v>4</v>
      </c>
      <c r="D1499" s="4" t="s">
        <v>6541</v>
      </c>
      <c r="E1499" s="4" t="s">
        <v>3561</v>
      </c>
      <c r="F1499" s="4" t="s">
        <v>3833</v>
      </c>
      <c r="G1499" s="4" t="s">
        <v>6651</v>
      </c>
    </row>
    <row r="1500" spans="1:7" ht="15.6" x14ac:dyDescent="0.3">
      <c r="A1500" s="4" t="s">
        <v>6652</v>
      </c>
      <c r="B1500" s="4" t="s">
        <v>6653</v>
      </c>
      <c r="C1500" s="4">
        <v>4</v>
      </c>
      <c r="D1500" s="4" t="s">
        <v>6541</v>
      </c>
      <c r="E1500" s="4" t="s">
        <v>3561</v>
      </c>
      <c r="F1500" s="4" t="s">
        <v>3833</v>
      </c>
      <c r="G1500" s="4" t="s">
        <v>3939</v>
      </c>
    </row>
    <row r="1501" spans="1:7" ht="15.6" x14ac:dyDescent="0.3">
      <c r="A1501" s="4" t="s">
        <v>6654</v>
      </c>
      <c r="B1501" s="4" t="s">
        <v>6655</v>
      </c>
      <c r="C1501" s="4">
        <v>4</v>
      </c>
      <c r="D1501" s="4" t="s">
        <v>6656</v>
      </c>
      <c r="E1501" s="4" t="s">
        <v>3561</v>
      </c>
      <c r="F1501" s="4" t="s">
        <v>6657</v>
      </c>
      <c r="G1501" s="4" t="s">
        <v>4994</v>
      </c>
    </row>
    <row r="1502" spans="1:7" ht="15.6" x14ac:dyDescent="0.3">
      <c r="A1502" s="4" t="s">
        <v>6658</v>
      </c>
      <c r="B1502" s="4" t="s">
        <v>6659</v>
      </c>
      <c r="C1502" s="4">
        <v>4</v>
      </c>
      <c r="D1502" s="4" t="s">
        <v>6660</v>
      </c>
      <c r="E1502" s="4" t="s">
        <v>3561</v>
      </c>
      <c r="F1502" s="4" t="s">
        <v>3800</v>
      </c>
      <c r="G1502" s="4" t="s">
        <v>6661</v>
      </c>
    </row>
    <row r="1503" spans="1:7" ht="15.6" x14ac:dyDescent="0.3">
      <c r="A1503" s="4" t="s">
        <v>6662</v>
      </c>
      <c r="B1503" s="4" t="s">
        <v>6663</v>
      </c>
      <c r="C1503" s="4">
        <v>4</v>
      </c>
      <c r="D1503" s="4" t="s">
        <v>6664</v>
      </c>
      <c r="E1503" s="4" t="s">
        <v>3561</v>
      </c>
      <c r="F1503" s="4" t="s">
        <v>5103</v>
      </c>
      <c r="G1503" s="4" t="s">
        <v>3833</v>
      </c>
    </row>
    <row r="1504" spans="1:7" ht="15.6" x14ac:dyDescent="0.3">
      <c r="A1504" s="4" t="s">
        <v>6665</v>
      </c>
      <c r="B1504" s="4" t="s">
        <v>6666</v>
      </c>
      <c r="C1504" s="4">
        <v>4</v>
      </c>
      <c r="D1504" s="4" t="s">
        <v>6667</v>
      </c>
      <c r="E1504" s="4" t="s">
        <v>3552</v>
      </c>
      <c r="F1504" s="4" t="s">
        <v>3687</v>
      </c>
      <c r="G1504" s="4" t="s">
        <v>6668</v>
      </c>
    </row>
    <row r="1505" spans="1:7" ht="15.6" x14ac:dyDescent="0.3">
      <c r="A1505" s="4"/>
      <c r="B1505" s="4"/>
      <c r="C1505" s="4"/>
      <c r="D1505" s="4"/>
      <c r="E1505" s="4"/>
      <c r="F1505" s="4" t="s">
        <v>4543</v>
      </c>
      <c r="G1505" s="4"/>
    </row>
    <row r="1506" spans="1:7" ht="15.6" x14ac:dyDescent="0.3">
      <c r="A1506" s="4"/>
      <c r="B1506" s="4"/>
      <c r="C1506" s="4"/>
      <c r="D1506" s="4"/>
      <c r="E1506" s="4"/>
      <c r="F1506" s="4" t="s">
        <v>4583</v>
      </c>
      <c r="G1506" s="4"/>
    </row>
    <row r="1507" spans="1:7" ht="15.6" x14ac:dyDescent="0.3">
      <c r="A1507" s="4" t="s">
        <v>6669</v>
      </c>
      <c r="B1507" s="4" t="s">
        <v>6670</v>
      </c>
      <c r="C1507" s="4">
        <v>4</v>
      </c>
      <c r="D1507" s="4" t="s">
        <v>6671</v>
      </c>
      <c r="E1507" s="4" t="s">
        <v>3552</v>
      </c>
      <c r="F1507" s="4" t="s">
        <v>3743</v>
      </c>
      <c r="G1507" s="4" t="s">
        <v>6672</v>
      </c>
    </row>
    <row r="1508" spans="1:7" ht="15.6" x14ac:dyDescent="0.3">
      <c r="A1508" s="4"/>
      <c r="B1508" s="4"/>
      <c r="C1508" s="4"/>
      <c r="D1508" s="4"/>
      <c r="E1508" s="4"/>
      <c r="F1508" s="4" t="s">
        <v>3616</v>
      </c>
      <c r="G1508" s="4"/>
    </row>
    <row r="1509" spans="1:7" ht="15.6" x14ac:dyDescent="0.3">
      <c r="A1509" s="4" t="s">
        <v>6673</v>
      </c>
      <c r="B1509" s="4" t="s">
        <v>6674</v>
      </c>
      <c r="C1509" s="4">
        <v>4</v>
      </c>
      <c r="D1509" s="4" t="s">
        <v>6547</v>
      </c>
      <c r="E1509" s="4" t="s">
        <v>3561</v>
      </c>
      <c r="F1509" s="4" t="s">
        <v>5069</v>
      </c>
      <c r="G1509" s="4" t="s">
        <v>5070</v>
      </c>
    </row>
    <row r="1510" spans="1:7" ht="15.6" x14ac:dyDescent="0.3">
      <c r="A1510" s="4" t="s">
        <v>6675</v>
      </c>
      <c r="B1510" s="4" t="s">
        <v>6676</v>
      </c>
      <c r="C1510" s="4">
        <v>4</v>
      </c>
      <c r="D1510" s="4" t="s">
        <v>6677</v>
      </c>
      <c r="E1510" s="4" t="s">
        <v>4726</v>
      </c>
      <c r="F1510" s="4" t="s">
        <v>3571</v>
      </c>
      <c r="G1510" s="4" t="s">
        <v>3833</v>
      </c>
    </row>
    <row r="1511" spans="1:7" ht="15.6" x14ac:dyDescent="0.3">
      <c r="A1511" s="4" t="s">
        <v>6678</v>
      </c>
      <c r="B1511" s="4" t="s">
        <v>6679</v>
      </c>
      <c r="C1511" s="4">
        <v>4</v>
      </c>
      <c r="D1511" s="4" t="s">
        <v>6461</v>
      </c>
      <c r="E1511" s="4" t="s">
        <v>4127</v>
      </c>
      <c r="F1511" s="4" t="s">
        <v>4090</v>
      </c>
      <c r="G1511" s="4" t="s">
        <v>6680</v>
      </c>
    </row>
    <row r="1512" spans="1:7" ht="15.6" x14ac:dyDescent="0.3">
      <c r="A1512" s="4" t="s">
        <v>6681</v>
      </c>
      <c r="B1512" s="4" t="s">
        <v>6682</v>
      </c>
      <c r="C1512" s="4">
        <v>4</v>
      </c>
      <c r="D1512" s="4" t="s">
        <v>6683</v>
      </c>
      <c r="E1512" s="4" t="s">
        <v>3931</v>
      </c>
      <c r="F1512" s="4" t="s">
        <v>4228</v>
      </c>
      <c r="G1512" s="4" t="s">
        <v>3916</v>
      </c>
    </row>
    <row r="1513" spans="1:7" ht="15.6" x14ac:dyDescent="0.3">
      <c r="A1513" s="4" t="s">
        <v>6684</v>
      </c>
      <c r="B1513" s="4" t="s">
        <v>6685</v>
      </c>
      <c r="C1513" s="4">
        <v>4</v>
      </c>
      <c r="D1513" s="4" t="s">
        <v>6686</v>
      </c>
      <c r="E1513" s="4" t="s">
        <v>3561</v>
      </c>
      <c r="F1513" s="4" t="s">
        <v>6687</v>
      </c>
      <c r="G1513" s="4" t="s">
        <v>3833</v>
      </c>
    </row>
    <row r="1514" spans="1:7" ht="15.6" x14ac:dyDescent="0.3">
      <c r="A1514" s="4" t="s">
        <v>6688</v>
      </c>
      <c r="B1514" s="4" t="s">
        <v>6689</v>
      </c>
      <c r="C1514" s="4">
        <v>4</v>
      </c>
      <c r="D1514" s="4" t="s">
        <v>6690</v>
      </c>
      <c r="E1514" s="4" t="s">
        <v>3561</v>
      </c>
      <c r="F1514" s="4" t="s">
        <v>3955</v>
      </c>
      <c r="G1514" s="4" t="s">
        <v>3833</v>
      </c>
    </row>
    <row r="1515" spans="1:7" ht="15.6" x14ac:dyDescent="0.3">
      <c r="A1515" s="4"/>
      <c r="B1515" s="4"/>
      <c r="C1515" s="4"/>
      <c r="D1515" s="4"/>
      <c r="E1515" s="4"/>
      <c r="F1515" s="4" t="s">
        <v>3956</v>
      </c>
      <c r="G1515" s="4"/>
    </row>
    <row r="1516" spans="1:7" ht="15.6" x14ac:dyDescent="0.3">
      <c r="A1516" s="4" t="s">
        <v>6691</v>
      </c>
      <c r="B1516" s="4" t="s">
        <v>6692</v>
      </c>
      <c r="C1516" s="4">
        <v>4</v>
      </c>
      <c r="D1516" s="4" t="s">
        <v>6157</v>
      </c>
      <c r="E1516" s="4" t="s">
        <v>3552</v>
      </c>
      <c r="F1516" s="4" t="s">
        <v>3571</v>
      </c>
      <c r="G1516" s="4" t="s">
        <v>3833</v>
      </c>
    </row>
    <row r="1517" spans="1:7" ht="15.6" x14ac:dyDescent="0.3">
      <c r="A1517" s="4" t="s">
        <v>6693</v>
      </c>
      <c r="B1517" s="4" t="s">
        <v>6694</v>
      </c>
      <c r="C1517" s="4">
        <v>4</v>
      </c>
      <c r="D1517" s="4" t="s">
        <v>6695</v>
      </c>
      <c r="E1517" s="4" t="s">
        <v>3552</v>
      </c>
      <c r="F1517" s="4" t="s">
        <v>6696</v>
      </c>
      <c r="G1517" s="4" t="s">
        <v>6697</v>
      </c>
    </row>
    <row r="1518" spans="1:7" ht="15.6" x14ac:dyDescent="0.3">
      <c r="A1518" s="4" t="s">
        <v>6698</v>
      </c>
      <c r="B1518" s="4" t="s">
        <v>6699</v>
      </c>
      <c r="C1518" s="4">
        <v>4</v>
      </c>
      <c r="D1518" s="4" t="s">
        <v>6700</v>
      </c>
      <c r="E1518" s="4" t="s">
        <v>3931</v>
      </c>
      <c r="F1518" s="4" t="s">
        <v>3833</v>
      </c>
      <c r="G1518" s="4" t="s">
        <v>3554</v>
      </c>
    </row>
    <row r="1519" spans="1:7" ht="15.6" x14ac:dyDescent="0.3">
      <c r="A1519" s="4" t="s">
        <v>6701</v>
      </c>
      <c r="B1519" s="4" t="s">
        <v>6702</v>
      </c>
      <c r="C1519" s="4">
        <v>4</v>
      </c>
      <c r="D1519" s="4" t="s">
        <v>6703</v>
      </c>
      <c r="E1519" s="4" t="s">
        <v>3552</v>
      </c>
      <c r="F1519" s="4" t="s">
        <v>3915</v>
      </c>
      <c r="G1519" s="4" t="s">
        <v>3833</v>
      </c>
    </row>
    <row r="1520" spans="1:7" ht="15.6" x14ac:dyDescent="0.3">
      <c r="A1520" s="4"/>
      <c r="B1520" s="4"/>
      <c r="C1520" s="4"/>
      <c r="D1520" s="4"/>
      <c r="E1520" s="4"/>
      <c r="F1520" s="4" t="s">
        <v>4690</v>
      </c>
      <c r="G1520" s="4"/>
    </row>
    <row r="1521" spans="1:7" ht="15.6" x14ac:dyDescent="0.3">
      <c r="A1521" s="4"/>
      <c r="B1521" s="4"/>
      <c r="C1521" s="4"/>
      <c r="D1521" s="4"/>
      <c r="E1521" s="4"/>
      <c r="F1521" s="4" t="s">
        <v>3917</v>
      </c>
      <c r="G1521" s="4"/>
    </row>
    <row r="1522" spans="1:7" ht="15.6" x14ac:dyDescent="0.3">
      <c r="A1522" s="4" t="s">
        <v>6704</v>
      </c>
      <c r="B1522" s="4" t="s">
        <v>6705</v>
      </c>
      <c r="C1522" s="4">
        <v>4</v>
      </c>
      <c r="D1522" s="4" t="s">
        <v>6706</v>
      </c>
      <c r="E1522" s="4" t="s">
        <v>3561</v>
      </c>
      <c r="F1522" s="4" t="s">
        <v>3800</v>
      </c>
      <c r="G1522" s="4" t="s">
        <v>3833</v>
      </c>
    </row>
    <row r="1523" spans="1:7" ht="15.6" x14ac:dyDescent="0.3">
      <c r="A1523" s="4" t="s">
        <v>6707</v>
      </c>
      <c r="B1523" s="4" t="s">
        <v>6708</v>
      </c>
      <c r="C1523" s="4">
        <v>4</v>
      </c>
      <c r="D1523" s="4" t="s">
        <v>6709</v>
      </c>
      <c r="E1523" s="4" t="s">
        <v>3561</v>
      </c>
      <c r="F1523" s="4" t="s">
        <v>3748</v>
      </c>
      <c r="G1523" s="4" t="s">
        <v>5965</v>
      </c>
    </row>
    <row r="1524" spans="1:7" ht="15.6" x14ac:dyDescent="0.3">
      <c r="A1524" s="4" t="s">
        <v>6710</v>
      </c>
      <c r="B1524" s="4" t="s">
        <v>6711</v>
      </c>
      <c r="C1524" s="4">
        <v>4</v>
      </c>
      <c r="D1524" s="4" t="s">
        <v>6712</v>
      </c>
      <c r="E1524" s="4" t="s">
        <v>3931</v>
      </c>
      <c r="F1524" s="4" t="s">
        <v>4228</v>
      </c>
      <c r="G1524" s="4" t="s">
        <v>6713</v>
      </c>
    </row>
    <row r="1525" spans="1:7" ht="15.6" x14ac:dyDescent="0.3">
      <c r="A1525" s="4" t="s">
        <v>6714</v>
      </c>
      <c r="B1525" s="4" t="s">
        <v>6715</v>
      </c>
      <c r="C1525" s="4">
        <v>4</v>
      </c>
      <c r="D1525" s="4" t="s">
        <v>6716</v>
      </c>
      <c r="E1525" s="4" t="s">
        <v>3931</v>
      </c>
      <c r="F1525" s="4" t="s">
        <v>3833</v>
      </c>
      <c r="G1525" s="4" t="s">
        <v>6717</v>
      </c>
    </row>
    <row r="1526" spans="1:7" ht="15.6" x14ac:dyDescent="0.3">
      <c r="A1526" s="4" t="s">
        <v>6718</v>
      </c>
      <c r="B1526" s="4" t="s">
        <v>6719</v>
      </c>
      <c r="C1526" s="4">
        <v>4</v>
      </c>
      <c r="D1526" s="4" t="s">
        <v>6410</v>
      </c>
      <c r="E1526" s="4" t="s">
        <v>3561</v>
      </c>
      <c r="F1526" s="4" t="s">
        <v>6696</v>
      </c>
      <c r="G1526" s="4" t="s">
        <v>3939</v>
      </c>
    </row>
    <row r="1527" spans="1:7" ht="15.6" x14ac:dyDescent="0.3">
      <c r="A1527" s="4" t="s">
        <v>6720</v>
      </c>
      <c r="B1527" s="4" t="s">
        <v>6721</v>
      </c>
      <c r="C1527" s="4">
        <v>4</v>
      </c>
      <c r="D1527" s="4" t="s">
        <v>6722</v>
      </c>
      <c r="E1527" s="4" t="s">
        <v>3931</v>
      </c>
      <c r="F1527" s="4" t="s">
        <v>3933</v>
      </c>
      <c r="G1527" s="4" t="s">
        <v>5993</v>
      </c>
    </row>
    <row r="1528" spans="1:7" ht="15.6" x14ac:dyDescent="0.3">
      <c r="A1528" s="4" t="s">
        <v>6723</v>
      </c>
      <c r="B1528" s="4" t="s">
        <v>6724</v>
      </c>
      <c r="C1528" s="4">
        <v>4</v>
      </c>
      <c r="D1528" s="4" t="s">
        <v>6618</v>
      </c>
      <c r="E1528" s="4" t="s">
        <v>3552</v>
      </c>
      <c r="F1528" s="4" t="s">
        <v>4172</v>
      </c>
      <c r="G1528" s="4" t="s">
        <v>3680</v>
      </c>
    </row>
    <row r="1529" spans="1:7" ht="15.6" x14ac:dyDescent="0.3">
      <c r="A1529" s="4"/>
      <c r="B1529" s="4"/>
      <c r="C1529" s="4"/>
      <c r="D1529" s="4"/>
      <c r="E1529" s="4"/>
      <c r="F1529" s="4" t="s">
        <v>3616</v>
      </c>
      <c r="G1529" s="4"/>
    </row>
    <row r="1530" spans="1:7" ht="15.6" x14ac:dyDescent="0.3">
      <c r="A1530" s="4" t="s">
        <v>6725</v>
      </c>
      <c r="B1530" s="4" t="s">
        <v>6726</v>
      </c>
      <c r="C1530" s="4">
        <v>4</v>
      </c>
      <c r="D1530" s="4" t="s">
        <v>6727</v>
      </c>
      <c r="E1530" s="4" t="s">
        <v>3931</v>
      </c>
      <c r="F1530" s="4" t="s">
        <v>3960</v>
      </c>
      <c r="G1530" s="4" t="s">
        <v>6728</v>
      </c>
    </row>
    <row r="1531" spans="1:7" ht="15.6" x14ac:dyDescent="0.3">
      <c r="A1531" s="4" t="s">
        <v>6729</v>
      </c>
      <c r="B1531" s="4" t="s">
        <v>6730</v>
      </c>
      <c r="C1531" s="4">
        <v>4</v>
      </c>
      <c r="D1531" s="4" t="s">
        <v>6731</v>
      </c>
      <c r="E1531" s="4" t="s">
        <v>3931</v>
      </c>
      <c r="F1531" s="4" t="s">
        <v>4099</v>
      </c>
      <c r="G1531" s="4" t="s">
        <v>6732</v>
      </c>
    </row>
    <row r="1532" spans="1:7" ht="15.6" x14ac:dyDescent="0.3">
      <c r="A1532" s="4"/>
      <c r="B1532" s="4"/>
      <c r="C1532" s="4"/>
      <c r="D1532" s="4"/>
      <c r="E1532" s="4"/>
      <c r="F1532" s="4" t="s">
        <v>4388</v>
      </c>
      <c r="G1532" s="4"/>
    </row>
    <row r="1533" spans="1:7" ht="15.6" x14ac:dyDescent="0.3">
      <c r="A1533" s="4"/>
      <c r="B1533" s="4"/>
      <c r="C1533" s="4"/>
      <c r="D1533" s="4"/>
      <c r="E1533" s="4"/>
      <c r="F1533" s="4" t="s">
        <v>4389</v>
      </c>
      <c r="G1533" s="4"/>
    </row>
    <row r="1534" spans="1:7" ht="15.6" x14ac:dyDescent="0.3">
      <c r="A1534" s="4" t="s">
        <v>6733</v>
      </c>
      <c r="B1534" s="4" t="s">
        <v>6734</v>
      </c>
      <c r="C1534" s="4">
        <v>3</v>
      </c>
      <c r="D1534" s="4" t="s">
        <v>6735</v>
      </c>
      <c r="E1534" s="4" t="s">
        <v>4726</v>
      </c>
      <c r="F1534" s="4" t="s">
        <v>4212</v>
      </c>
      <c r="G1534" s="4" t="s">
        <v>3833</v>
      </c>
    </row>
    <row r="1535" spans="1:7" ht="15.6" x14ac:dyDescent="0.3">
      <c r="A1535" s="4" t="s">
        <v>6736</v>
      </c>
      <c r="B1535" s="4" t="s">
        <v>6737</v>
      </c>
      <c r="C1535" s="4">
        <v>3</v>
      </c>
      <c r="D1535" s="4" t="s">
        <v>6738</v>
      </c>
      <c r="E1535" s="4" t="s">
        <v>3561</v>
      </c>
      <c r="F1535" s="4" t="s">
        <v>3570</v>
      </c>
      <c r="G1535" s="4" t="s">
        <v>3943</v>
      </c>
    </row>
    <row r="1536" spans="1:7" ht="15.6" x14ac:dyDescent="0.3">
      <c r="A1536" s="4"/>
      <c r="B1536" s="4"/>
      <c r="C1536" s="4"/>
      <c r="D1536" s="4"/>
      <c r="E1536" s="4"/>
      <c r="F1536" s="4" t="s">
        <v>3571</v>
      </c>
      <c r="G1536" s="4"/>
    </row>
    <row r="1537" spans="1:7" ht="15.6" x14ac:dyDescent="0.3">
      <c r="A1537" s="4" t="s">
        <v>6739</v>
      </c>
      <c r="B1537" s="4" t="s">
        <v>6740</v>
      </c>
      <c r="C1537" s="4">
        <v>3</v>
      </c>
      <c r="D1537" s="4" t="s">
        <v>6741</v>
      </c>
      <c r="E1537" s="4" t="s">
        <v>6742</v>
      </c>
      <c r="F1537" s="4" t="s">
        <v>3917</v>
      </c>
      <c r="G1537" s="4" t="s">
        <v>3554</v>
      </c>
    </row>
    <row r="1538" spans="1:7" ht="15.6" x14ac:dyDescent="0.3">
      <c r="A1538" s="4" t="s">
        <v>6743</v>
      </c>
      <c r="B1538" s="4" t="s">
        <v>6744</v>
      </c>
      <c r="C1538" s="4">
        <v>3</v>
      </c>
      <c r="D1538" s="4" t="s">
        <v>6745</v>
      </c>
      <c r="E1538" s="4" t="s">
        <v>3561</v>
      </c>
      <c r="F1538" s="4" t="s">
        <v>6290</v>
      </c>
      <c r="G1538" s="4" t="s">
        <v>6746</v>
      </c>
    </row>
    <row r="1539" spans="1:7" ht="15.6" x14ac:dyDescent="0.3">
      <c r="A1539" s="4"/>
      <c r="B1539" s="4"/>
      <c r="C1539" s="4"/>
      <c r="D1539" s="4"/>
      <c r="E1539" s="4"/>
      <c r="F1539" s="4" t="s">
        <v>3917</v>
      </c>
      <c r="G1539" s="4"/>
    </row>
    <row r="1540" spans="1:7" ht="15.6" x14ac:dyDescent="0.3">
      <c r="A1540" s="4" t="s">
        <v>6747</v>
      </c>
      <c r="B1540" s="4" t="s">
        <v>6748</v>
      </c>
      <c r="C1540" s="4">
        <v>3</v>
      </c>
      <c r="D1540" s="4" t="s">
        <v>6749</v>
      </c>
      <c r="E1540" s="4" t="s">
        <v>3931</v>
      </c>
      <c r="F1540" s="4" t="s">
        <v>5349</v>
      </c>
      <c r="G1540" s="4" t="s">
        <v>5039</v>
      </c>
    </row>
    <row r="1541" spans="1:7" ht="15.6" x14ac:dyDescent="0.3">
      <c r="A1541" s="4"/>
      <c r="B1541" s="4"/>
      <c r="C1541" s="4"/>
      <c r="D1541" s="4"/>
      <c r="E1541" s="4"/>
      <c r="F1541" s="4" t="s">
        <v>4388</v>
      </c>
      <c r="G1541" s="4"/>
    </row>
    <row r="1542" spans="1:7" ht="15.6" x14ac:dyDescent="0.3">
      <c r="A1542" s="4"/>
      <c r="B1542" s="4"/>
      <c r="C1542" s="4"/>
      <c r="D1542" s="4"/>
      <c r="E1542" s="4"/>
      <c r="F1542" s="4" t="s">
        <v>4389</v>
      </c>
      <c r="G1542" s="4"/>
    </row>
    <row r="1543" spans="1:7" ht="15.6" x14ac:dyDescent="0.3">
      <c r="A1543" s="4" t="s">
        <v>6750</v>
      </c>
      <c r="B1543" s="4" t="s">
        <v>6751</v>
      </c>
      <c r="C1543" s="4">
        <v>3</v>
      </c>
      <c r="D1543" s="4" t="s">
        <v>6752</v>
      </c>
      <c r="E1543" s="4" t="s">
        <v>3561</v>
      </c>
      <c r="F1543" s="4" t="s">
        <v>3953</v>
      </c>
      <c r="G1543" s="4" t="s">
        <v>5569</v>
      </c>
    </row>
    <row r="1544" spans="1:7" ht="15.6" x14ac:dyDescent="0.3">
      <c r="A1544" s="4"/>
      <c r="B1544" s="4"/>
      <c r="C1544" s="4"/>
      <c r="D1544" s="4"/>
      <c r="E1544" s="4"/>
      <c r="F1544" s="4" t="s">
        <v>3956</v>
      </c>
      <c r="G1544" s="4"/>
    </row>
    <row r="1545" spans="1:7" ht="15.6" x14ac:dyDescent="0.3">
      <c r="A1545" s="4" t="s">
        <v>6753</v>
      </c>
      <c r="B1545" s="4" t="s">
        <v>6754</v>
      </c>
      <c r="C1545" s="4">
        <v>3</v>
      </c>
      <c r="D1545" s="4" t="s">
        <v>6755</v>
      </c>
      <c r="E1545" s="4" t="s">
        <v>3561</v>
      </c>
      <c r="F1545" s="4" t="s">
        <v>3585</v>
      </c>
      <c r="G1545" s="4" t="s">
        <v>6756</v>
      </c>
    </row>
    <row r="1546" spans="1:7" ht="15.6" x14ac:dyDescent="0.3">
      <c r="A1546" s="4" t="s">
        <v>6757</v>
      </c>
      <c r="B1546" s="4" t="s">
        <v>6758</v>
      </c>
      <c r="C1546" s="4">
        <v>3</v>
      </c>
      <c r="D1546" s="4" t="s">
        <v>6512</v>
      </c>
      <c r="E1546" s="4" t="s">
        <v>3931</v>
      </c>
      <c r="F1546" s="4" t="s">
        <v>6759</v>
      </c>
      <c r="G1546" s="4" t="s">
        <v>3680</v>
      </c>
    </row>
    <row r="1547" spans="1:7" ht="15.6" x14ac:dyDescent="0.3">
      <c r="A1547" s="4"/>
      <c r="B1547" s="4"/>
      <c r="C1547" s="4"/>
      <c r="D1547" s="4"/>
      <c r="E1547" s="4"/>
      <c r="F1547" s="4" t="s">
        <v>4696</v>
      </c>
      <c r="G1547" s="4"/>
    </row>
    <row r="1548" spans="1:7" ht="15.6" x14ac:dyDescent="0.3">
      <c r="A1548" s="4" t="s">
        <v>6760</v>
      </c>
      <c r="B1548" s="4" t="s">
        <v>6761</v>
      </c>
      <c r="C1548" s="4">
        <v>3</v>
      </c>
      <c r="D1548" s="4" t="s">
        <v>6762</v>
      </c>
      <c r="E1548" s="4" t="s">
        <v>3882</v>
      </c>
      <c r="F1548" s="4" t="s">
        <v>3981</v>
      </c>
      <c r="G1548" s="4" t="s">
        <v>6763</v>
      </c>
    </row>
    <row r="1549" spans="1:7" ht="15.6" x14ac:dyDescent="0.3">
      <c r="A1549" s="4" t="s">
        <v>6764</v>
      </c>
      <c r="B1549" s="4" t="s">
        <v>6765</v>
      </c>
      <c r="C1549" s="4">
        <v>3</v>
      </c>
      <c r="D1549" s="4" t="s">
        <v>6766</v>
      </c>
      <c r="E1549" s="4" t="s">
        <v>3931</v>
      </c>
      <c r="F1549" s="4" t="s">
        <v>4850</v>
      </c>
      <c r="G1549" s="4" t="s">
        <v>3554</v>
      </c>
    </row>
    <row r="1550" spans="1:7" ht="15.6" x14ac:dyDescent="0.3">
      <c r="A1550" s="4" t="s">
        <v>6767</v>
      </c>
      <c r="B1550" s="4" t="s">
        <v>6768</v>
      </c>
      <c r="C1550" s="4">
        <v>3</v>
      </c>
      <c r="D1550" s="4" t="s">
        <v>6512</v>
      </c>
      <c r="E1550" s="4" t="s">
        <v>3552</v>
      </c>
      <c r="F1550" s="4" t="s">
        <v>6769</v>
      </c>
      <c r="G1550" s="4" t="s">
        <v>4886</v>
      </c>
    </row>
    <row r="1551" spans="1:7" ht="15.6" x14ac:dyDescent="0.3">
      <c r="A1551" s="4"/>
      <c r="B1551" s="4"/>
      <c r="C1551" s="4"/>
      <c r="D1551" s="4"/>
      <c r="E1551" s="4"/>
      <c r="F1551" s="4" t="s">
        <v>3712</v>
      </c>
      <c r="G1551" s="4"/>
    </row>
    <row r="1552" spans="1:7" ht="15.6" x14ac:dyDescent="0.3">
      <c r="A1552" s="4" t="s">
        <v>6770</v>
      </c>
      <c r="B1552" s="4" t="s">
        <v>6771</v>
      </c>
      <c r="C1552" s="4">
        <v>3</v>
      </c>
      <c r="D1552" s="4" t="s">
        <v>6772</v>
      </c>
      <c r="E1552" s="4" t="s">
        <v>3561</v>
      </c>
      <c r="F1552" s="4" t="s">
        <v>3585</v>
      </c>
      <c r="G1552" s="4" t="s">
        <v>3554</v>
      </c>
    </row>
    <row r="1553" spans="1:7" ht="15.6" x14ac:dyDescent="0.3">
      <c r="A1553" s="4" t="s">
        <v>6773</v>
      </c>
      <c r="B1553" s="4" t="s">
        <v>6774</v>
      </c>
      <c r="C1553" s="4">
        <v>3</v>
      </c>
      <c r="D1553" s="4" t="s">
        <v>6766</v>
      </c>
      <c r="E1553" s="4" t="s">
        <v>3931</v>
      </c>
      <c r="F1553" s="4" t="s">
        <v>3833</v>
      </c>
      <c r="G1553" s="4" t="s">
        <v>5993</v>
      </c>
    </row>
    <row r="1554" spans="1:7" ht="15.6" x14ac:dyDescent="0.3">
      <c r="A1554" s="4" t="s">
        <v>6775</v>
      </c>
      <c r="B1554" s="4" t="s">
        <v>6776</v>
      </c>
      <c r="C1554" s="4">
        <v>3</v>
      </c>
      <c r="D1554" s="4" t="s">
        <v>6512</v>
      </c>
      <c r="E1554" s="4" t="s">
        <v>3931</v>
      </c>
      <c r="F1554" s="4" t="s">
        <v>3960</v>
      </c>
      <c r="G1554" s="4" t="s">
        <v>6777</v>
      </c>
    </row>
    <row r="1555" spans="1:7" ht="15.6" x14ac:dyDescent="0.3">
      <c r="A1555" s="4" t="s">
        <v>6778</v>
      </c>
      <c r="B1555" s="4" t="s">
        <v>6779</v>
      </c>
      <c r="C1555" s="4">
        <v>3</v>
      </c>
      <c r="D1555" s="4" t="s">
        <v>6780</v>
      </c>
      <c r="E1555" s="4" t="s">
        <v>3552</v>
      </c>
      <c r="F1555" s="4" t="s">
        <v>3729</v>
      </c>
      <c r="G1555" s="4" t="s">
        <v>3554</v>
      </c>
    </row>
    <row r="1556" spans="1:7" ht="15.6" x14ac:dyDescent="0.3">
      <c r="A1556" s="4"/>
      <c r="B1556" s="4"/>
      <c r="C1556" s="4"/>
      <c r="D1556" s="4"/>
      <c r="E1556" s="4"/>
      <c r="F1556" s="4" t="s">
        <v>3557</v>
      </c>
      <c r="G1556" s="4"/>
    </row>
    <row r="1557" spans="1:7" ht="15.6" x14ac:dyDescent="0.3">
      <c r="A1557" s="4" t="s">
        <v>6781</v>
      </c>
      <c r="B1557" s="4" t="s">
        <v>6782</v>
      </c>
      <c r="C1557" s="4">
        <v>3</v>
      </c>
      <c r="D1557" s="4" t="s">
        <v>6783</v>
      </c>
      <c r="E1557" s="4" t="s">
        <v>4726</v>
      </c>
      <c r="F1557" s="4" t="s">
        <v>4212</v>
      </c>
      <c r="G1557" s="4" t="s">
        <v>3554</v>
      </c>
    </row>
    <row r="1558" spans="1:7" ht="15.6" x14ac:dyDescent="0.3">
      <c r="A1558" s="4" t="s">
        <v>498</v>
      </c>
      <c r="B1558" s="4" t="s">
        <v>6784</v>
      </c>
      <c r="C1558" s="4">
        <v>3</v>
      </c>
      <c r="D1558" s="4" t="s">
        <v>6785</v>
      </c>
      <c r="E1558" s="4" t="s">
        <v>4127</v>
      </c>
      <c r="F1558" s="4" t="s">
        <v>5805</v>
      </c>
      <c r="G1558" s="4" t="s">
        <v>3833</v>
      </c>
    </row>
    <row r="1559" spans="1:7" ht="15.6" x14ac:dyDescent="0.3">
      <c r="A1559" s="4" t="s">
        <v>6786</v>
      </c>
      <c r="B1559" s="4" t="s">
        <v>6787</v>
      </c>
      <c r="C1559" s="4">
        <v>3</v>
      </c>
      <c r="D1559" s="4" t="s">
        <v>6656</v>
      </c>
      <c r="E1559" s="4" t="s">
        <v>3561</v>
      </c>
      <c r="F1559" s="4" t="s">
        <v>5074</v>
      </c>
      <c r="G1559" s="4" t="s">
        <v>6788</v>
      </c>
    </row>
    <row r="1560" spans="1:7" ht="15.6" x14ac:dyDescent="0.3">
      <c r="A1560" s="4" t="s">
        <v>6789</v>
      </c>
      <c r="B1560" s="4" t="s">
        <v>6790</v>
      </c>
      <c r="C1560" s="4">
        <v>3</v>
      </c>
      <c r="D1560" s="4" t="s">
        <v>6791</v>
      </c>
      <c r="E1560" s="4" t="s">
        <v>3931</v>
      </c>
      <c r="F1560" s="4" t="s">
        <v>3960</v>
      </c>
      <c r="G1560" s="4" t="s">
        <v>3833</v>
      </c>
    </row>
    <row r="1561" spans="1:7" ht="15.6" x14ac:dyDescent="0.3">
      <c r="A1561" s="4" t="s">
        <v>6792</v>
      </c>
      <c r="B1561" s="4" t="s">
        <v>6793</v>
      </c>
      <c r="C1561" s="4">
        <v>3</v>
      </c>
      <c r="D1561" s="4" t="s">
        <v>6794</v>
      </c>
      <c r="E1561" s="4" t="s">
        <v>3561</v>
      </c>
      <c r="F1561" s="4" t="s">
        <v>3833</v>
      </c>
      <c r="G1561" s="4" t="s">
        <v>3939</v>
      </c>
    </row>
    <row r="1562" spans="1:7" ht="15.6" x14ac:dyDescent="0.3">
      <c r="A1562" s="4" t="s">
        <v>6795</v>
      </c>
      <c r="B1562" s="4" t="s">
        <v>6796</v>
      </c>
      <c r="C1562" s="4">
        <v>3</v>
      </c>
      <c r="D1562" s="4" t="s">
        <v>6797</v>
      </c>
      <c r="E1562" s="4" t="s">
        <v>3561</v>
      </c>
      <c r="F1562" s="4" t="s">
        <v>4785</v>
      </c>
      <c r="G1562" s="4" t="s">
        <v>5507</v>
      </c>
    </row>
    <row r="1563" spans="1:7" ht="15.6" x14ac:dyDescent="0.3">
      <c r="A1563" s="4" t="s">
        <v>6798</v>
      </c>
      <c r="B1563" s="4" t="s">
        <v>6799</v>
      </c>
      <c r="C1563" s="4">
        <v>3</v>
      </c>
      <c r="D1563" s="4" t="s">
        <v>6800</v>
      </c>
      <c r="E1563" s="4" t="s">
        <v>3552</v>
      </c>
      <c r="F1563" s="4" t="s">
        <v>4033</v>
      </c>
      <c r="G1563" s="4" t="s">
        <v>5039</v>
      </c>
    </row>
    <row r="1564" spans="1:7" ht="15.6" x14ac:dyDescent="0.3">
      <c r="A1564" s="4"/>
      <c r="B1564" s="4"/>
      <c r="C1564" s="4"/>
      <c r="D1564" s="4"/>
      <c r="E1564" s="4"/>
      <c r="F1564" s="4" t="s">
        <v>5901</v>
      </c>
      <c r="G1564" s="4"/>
    </row>
    <row r="1565" spans="1:7" ht="15.6" x14ac:dyDescent="0.3">
      <c r="A1565" s="4" t="s">
        <v>6801</v>
      </c>
      <c r="B1565" s="4" t="s">
        <v>6802</v>
      </c>
      <c r="C1565" s="4">
        <v>3</v>
      </c>
      <c r="D1565" s="4" t="s">
        <v>6803</v>
      </c>
      <c r="E1565" s="4" t="s">
        <v>3882</v>
      </c>
      <c r="F1565" s="4" t="s">
        <v>4551</v>
      </c>
      <c r="G1565" s="4" t="s">
        <v>3833</v>
      </c>
    </row>
    <row r="1566" spans="1:7" ht="15.6" x14ac:dyDescent="0.3">
      <c r="A1566" s="4"/>
      <c r="B1566" s="4"/>
      <c r="C1566" s="4"/>
      <c r="D1566" s="4"/>
      <c r="E1566" s="4"/>
      <c r="F1566" s="4" t="s">
        <v>3960</v>
      </c>
      <c r="G1566" s="4"/>
    </row>
    <row r="1567" spans="1:7" ht="15.6" x14ac:dyDescent="0.3">
      <c r="A1567" s="4" t="s">
        <v>6804</v>
      </c>
      <c r="B1567" s="4" t="s">
        <v>6805</v>
      </c>
      <c r="C1567" s="4">
        <v>3</v>
      </c>
      <c r="D1567" s="4" t="s">
        <v>6660</v>
      </c>
      <c r="E1567" s="4" t="s">
        <v>3931</v>
      </c>
      <c r="F1567" s="4" t="s">
        <v>4388</v>
      </c>
      <c r="G1567" s="4" t="s">
        <v>3777</v>
      </c>
    </row>
    <row r="1568" spans="1:7" ht="15.6" x14ac:dyDescent="0.3">
      <c r="A1568" s="4"/>
      <c r="B1568" s="4"/>
      <c r="C1568" s="4"/>
      <c r="D1568" s="4"/>
      <c r="E1568" s="4"/>
      <c r="F1568" s="4" t="s">
        <v>4389</v>
      </c>
      <c r="G1568" s="4"/>
    </row>
    <row r="1569" spans="1:7" ht="15.6" x14ac:dyDescent="0.3">
      <c r="A1569" s="4" t="s">
        <v>6806</v>
      </c>
      <c r="B1569" s="4" t="s">
        <v>6807</v>
      </c>
      <c r="C1569" s="4">
        <v>3</v>
      </c>
      <c r="D1569" s="4" t="s">
        <v>6808</v>
      </c>
      <c r="E1569" s="4" t="s">
        <v>4726</v>
      </c>
      <c r="F1569" s="4" t="s">
        <v>3981</v>
      </c>
      <c r="G1569" s="4" t="s">
        <v>6809</v>
      </c>
    </row>
    <row r="1570" spans="1:7" ht="15.6" x14ac:dyDescent="0.3">
      <c r="A1570" s="4" t="s">
        <v>6810</v>
      </c>
      <c r="B1570" s="4" t="s">
        <v>6811</v>
      </c>
      <c r="C1570" s="4">
        <v>3</v>
      </c>
      <c r="D1570" s="4" t="s">
        <v>6812</v>
      </c>
      <c r="E1570" s="4" t="s">
        <v>3552</v>
      </c>
      <c r="F1570" s="4" t="s">
        <v>5231</v>
      </c>
      <c r="G1570" s="4" t="s">
        <v>6813</v>
      </c>
    </row>
    <row r="1571" spans="1:7" ht="15.6" x14ac:dyDescent="0.3">
      <c r="A1571" s="4" t="s">
        <v>6814</v>
      </c>
      <c r="B1571" s="4" t="s">
        <v>6815</v>
      </c>
      <c r="C1571" s="4">
        <v>3</v>
      </c>
      <c r="D1571" s="4" t="s">
        <v>6816</v>
      </c>
      <c r="E1571" s="4" t="s">
        <v>3882</v>
      </c>
      <c r="F1571" s="4" t="s">
        <v>6817</v>
      </c>
      <c r="G1571" s="4" t="s">
        <v>3833</v>
      </c>
    </row>
    <row r="1572" spans="1:7" ht="15.6" x14ac:dyDescent="0.3">
      <c r="A1572" s="4"/>
      <c r="B1572" s="4"/>
      <c r="C1572" s="4"/>
      <c r="D1572" s="4"/>
      <c r="E1572" s="4"/>
      <c r="F1572" s="4" t="s">
        <v>3960</v>
      </c>
      <c r="G1572" s="4"/>
    </row>
    <row r="1573" spans="1:7" ht="15.6" x14ac:dyDescent="0.3">
      <c r="A1573" s="4" t="s">
        <v>6818</v>
      </c>
      <c r="B1573" s="4" t="s">
        <v>6819</v>
      </c>
      <c r="C1573" s="4">
        <v>3</v>
      </c>
      <c r="D1573" s="4" t="s">
        <v>6820</v>
      </c>
      <c r="E1573" s="4" t="s">
        <v>3882</v>
      </c>
      <c r="F1573" s="4" t="s">
        <v>4283</v>
      </c>
      <c r="G1573" s="4" t="s">
        <v>6821</v>
      </c>
    </row>
    <row r="1574" spans="1:7" ht="15.6" x14ac:dyDescent="0.3">
      <c r="A1574" s="4" t="s">
        <v>6822</v>
      </c>
      <c r="B1574" s="4" t="s">
        <v>6823</v>
      </c>
      <c r="C1574" s="4">
        <v>3</v>
      </c>
      <c r="D1574" s="4" t="s">
        <v>6741</v>
      </c>
      <c r="E1574" s="4" t="s">
        <v>3561</v>
      </c>
      <c r="F1574" s="4" t="s">
        <v>3915</v>
      </c>
      <c r="G1574" s="4" t="s">
        <v>6824</v>
      </c>
    </row>
    <row r="1575" spans="1:7" ht="15.6" x14ac:dyDescent="0.3">
      <c r="A1575" s="4"/>
      <c r="B1575" s="4"/>
      <c r="C1575" s="4"/>
      <c r="D1575" s="4"/>
      <c r="E1575" s="4"/>
      <c r="F1575" s="4" t="s">
        <v>4046</v>
      </c>
      <c r="G1575" s="4"/>
    </row>
    <row r="1576" spans="1:7" ht="15.6" x14ac:dyDescent="0.3">
      <c r="A1576" s="4" t="s">
        <v>6825</v>
      </c>
      <c r="B1576" s="4" t="s">
        <v>6826</v>
      </c>
      <c r="C1576" s="4">
        <v>2</v>
      </c>
      <c r="D1576" s="4" t="s">
        <v>6827</v>
      </c>
      <c r="E1576" s="4" t="s">
        <v>3561</v>
      </c>
      <c r="F1576" s="4" t="s">
        <v>4463</v>
      </c>
      <c r="G1576" s="4" t="s">
        <v>6828</v>
      </c>
    </row>
    <row r="1577" spans="1:7" ht="15.6" x14ac:dyDescent="0.3">
      <c r="A1577" s="4" t="s">
        <v>6829</v>
      </c>
      <c r="B1577" s="4" t="s">
        <v>6830</v>
      </c>
      <c r="C1577" s="4">
        <v>2</v>
      </c>
      <c r="D1577" s="4" t="s">
        <v>6831</v>
      </c>
      <c r="E1577" s="4" t="s">
        <v>4726</v>
      </c>
      <c r="F1577" s="4" t="s">
        <v>3981</v>
      </c>
      <c r="G1577" s="4" t="s">
        <v>3833</v>
      </c>
    </row>
    <row r="1578" spans="1:7" ht="15.6" x14ac:dyDescent="0.3">
      <c r="A1578" s="4" t="s">
        <v>6832</v>
      </c>
      <c r="B1578" s="4" t="s">
        <v>6833</v>
      </c>
      <c r="C1578" s="4">
        <v>2</v>
      </c>
      <c r="D1578" s="4" t="s">
        <v>6834</v>
      </c>
      <c r="E1578" s="4" t="s">
        <v>3561</v>
      </c>
      <c r="F1578" s="4" t="s">
        <v>3833</v>
      </c>
      <c r="G1578" s="4" t="s">
        <v>6835</v>
      </c>
    </row>
    <row r="1579" spans="1:7" ht="15.6" x14ac:dyDescent="0.3">
      <c r="A1579" s="4" t="s">
        <v>6836</v>
      </c>
      <c r="B1579" s="4" t="s">
        <v>6837</v>
      </c>
      <c r="C1579" s="4">
        <v>2</v>
      </c>
      <c r="D1579" s="4" t="s">
        <v>6838</v>
      </c>
      <c r="E1579" s="4" t="s">
        <v>3931</v>
      </c>
      <c r="F1579" s="4" t="s">
        <v>3784</v>
      </c>
      <c r="G1579" s="4" t="s">
        <v>6839</v>
      </c>
    </row>
    <row r="1580" spans="1:7" ht="15.6" x14ac:dyDescent="0.3">
      <c r="A1580" s="4"/>
      <c r="B1580" s="4"/>
      <c r="C1580" s="4"/>
      <c r="D1580" s="4"/>
      <c r="E1580" s="4"/>
      <c r="F1580" s="4" t="s">
        <v>4828</v>
      </c>
      <c r="G1580" s="4"/>
    </row>
    <row r="1581" spans="1:7" ht="15.6" x14ac:dyDescent="0.3">
      <c r="A1581" s="4" t="s">
        <v>6840</v>
      </c>
      <c r="B1581" s="4" t="s">
        <v>6841</v>
      </c>
      <c r="C1581" s="4">
        <v>2</v>
      </c>
      <c r="D1581" s="4" t="s">
        <v>6842</v>
      </c>
      <c r="E1581" s="4" t="s">
        <v>3561</v>
      </c>
      <c r="F1581" s="4" t="s">
        <v>3733</v>
      </c>
      <c r="G1581" s="4" t="s">
        <v>3833</v>
      </c>
    </row>
    <row r="1582" spans="1:7" ht="15.6" x14ac:dyDescent="0.3">
      <c r="A1582" s="4"/>
      <c r="B1582" s="4"/>
      <c r="C1582" s="4"/>
      <c r="D1582" s="4"/>
      <c r="E1582" s="4"/>
      <c r="F1582" s="4" t="s">
        <v>4117</v>
      </c>
      <c r="G1582" s="4"/>
    </row>
    <row r="1583" spans="1:7" ht="15.6" x14ac:dyDescent="0.3">
      <c r="A1583" s="4" t="s">
        <v>6843</v>
      </c>
      <c r="B1583" s="4" t="s">
        <v>6844</v>
      </c>
      <c r="C1583" s="4">
        <v>2</v>
      </c>
      <c r="D1583" s="4" t="s">
        <v>6845</v>
      </c>
      <c r="E1583" s="4" t="s">
        <v>4127</v>
      </c>
      <c r="F1583" s="4" t="s">
        <v>3833</v>
      </c>
      <c r="G1583" s="4" t="s">
        <v>5284</v>
      </c>
    </row>
    <row r="1584" spans="1:7" ht="15.6" x14ac:dyDescent="0.3">
      <c r="A1584" s="4" t="s">
        <v>6846</v>
      </c>
      <c r="B1584" s="4" t="s">
        <v>6847</v>
      </c>
      <c r="C1584" s="4">
        <v>2</v>
      </c>
      <c r="D1584" s="4" t="s">
        <v>6547</v>
      </c>
      <c r="E1584" s="4" t="s">
        <v>3561</v>
      </c>
      <c r="F1584" s="4" t="s">
        <v>6385</v>
      </c>
      <c r="G1584" s="4" t="s">
        <v>4994</v>
      </c>
    </row>
    <row r="1585" spans="1:7" ht="15.6" x14ac:dyDescent="0.3">
      <c r="A1585" s="4" t="s">
        <v>6848</v>
      </c>
      <c r="B1585" s="4" t="s">
        <v>6849</v>
      </c>
      <c r="C1585" s="4">
        <v>2</v>
      </c>
      <c r="D1585" s="4" t="s">
        <v>6845</v>
      </c>
      <c r="E1585" s="4" t="s">
        <v>3882</v>
      </c>
      <c r="F1585" s="4" t="s">
        <v>3784</v>
      </c>
      <c r="G1585" s="4" t="s">
        <v>6850</v>
      </c>
    </row>
    <row r="1586" spans="1:7" ht="15.6" x14ac:dyDescent="0.3">
      <c r="A1586" s="4"/>
      <c r="B1586" s="4"/>
      <c r="C1586" s="4"/>
      <c r="D1586" s="4"/>
      <c r="E1586" s="4"/>
      <c r="F1586" s="4" t="s">
        <v>4828</v>
      </c>
      <c r="G1586" s="4"/>
    </row>
    <row r="1587" spans="1:7" ht="15.6" x14ac:dyDescent="0.3">
      <c r="A1587" s="4" t="s">
        <v>6851</v>
      </c>
      <c r="B1587" s="4" t="s">
        <v>6852</v>
      </c>
      <c r="C1587" s="4">
        <v>2</v>
      </c>
      <c r="D1587" s="4" t="s">
        <v>6157</v>
      </c>
      <c r="E1587" s="4" t="s">
        <v>3561</v>
      </c>
      <c r="F1587" s="4" t="s">
        <v>5103</v>
      </c>
      <c r="G1587" s="4" t="s">
        <v>3833</v>
      </c>
    </row>
    <row r="1588" spans="1:7" ht="15.6" x14ac:dyDescent="0.3">
      <c r="A1588" s="4" t="s">
        <v>6853</v>
      </c>
      <c r="B1588" s="4" t="s">
        <v>6854</v>
      </c>
      <c r="C1588" s="4">
        <v>2</v>
      </c>
      <c r="D1588" s="4" t="s">
        <v>6855</v>
      </c>
      <c r="E1588" s="4" t="s">
        <v>4726</v>
      </c>
      <c r="F1588" s="4" t="s">
        <v>3833</v>
      </c>
      <c r="G1588" s="4" t="s">
        <v>3833</v>
      </c>
    </row>
    <row r="1589" spans="1:7" ht="15.6" x14ac:dyDescent="0.3">
      <c r="A1589" s="4" t="s">
        <v>6856</v>
      </c>
      <c r="B1589" s="4" t="s">
        <v>6857</v>
      </c>
      <c r="C1589" s="4">
        <v>2</v>
      </c>
      <c r="D1589" s="4" t="s">
        <v>6858</v>
      </c>
      <c r="E1589" s="4" t="s">
        <v>3561</v>
      </c>
      <c r="F1589" s="4" t="s">
        <v>3833</v>
      </c>
      <c r="G1589" s="4" t="s">
        <v>3554</v>
      </c>
    </row>
    <row r="1590" spans="1:7" ht="15.6" x14ac:dyDescent="0.3">
      <c r="A1590" s="4" t="s">
        <v>6859</v>
      </c>
      <c r="B1590" s="4" t="s">
        <v>6860</v>
      </c>
      <c r="C1590" s="4">
        <v>2</v>
      </c>
      <c r="D1590" s="4" t="s">
        <v>6637</v>
      </c>
      <c r="E1590" s="4" t="s">
        <v>3552</v>
      </c>
      <c r="F1590" s="4" t="s">
        <v>4753</v>
      </c>
      <c r="G1590" s="4" t="s">
        <v>3833</v>
      </c>
    </row>
    <row r="1591" spans="1:7" ht="15.6" x14ac:dyDescent="0.3">
      <c r="A1591" s="4" t="s">
        <v>6861</v>
      </c>
      <c r="B1591" s="4" t="s">
        <v>6862</v>
      </c>
      <c r="C1591" s="4">
        <v>2</v>
      </c>
      <c r="D1591" s="4" t="s">
        <v>6637</v>
      </c>
      <c r="E1591" s="4" t="s">
        <v>3552</v>
      </c>
      <c r="F1591" s="4" t="s">
        <v>4033</v>
      </c>
      <c r="G1591" s="4" t="s">
        <v>3833</v>
      </c>
    </row>
    <row r="1592" spans="1:7" ht="15.6" x14ac:dyDescent="0.3">
      <c r="A1592" s="4"/>
      <c r="B1592" s="4"/>
      <c r="C1592" s="4"/>
      <c r="D1592" s="4"/>
      <c r="E1592" s="4"/>
      <c r="F1592" s="4" t="s">
        <v>5901</v>
      </c>
      <c r="G1592" s="4"/>
    </row>
    <row r="1593" spans="1:7" ht="15.6" x14ac:dyDescent="0.3">
      <c r="A1593" s="4" t="s">
        <v>6863</v>
      </c>
      <c r="B1593" s="4" t="s">
        <v>6864</v>
      </c>
      <c r="C1593" s="4">
        <v>2</v>
      </c>
      <c r="D1593" s="4" t="s">
        <v>6865</v>
      </c>
      <c r="E1593" s="4" t="s">
        <v>3552</v>
      </c>
      <c r="F1593" s="4" t="s">
        <v>3743</v>
      </c>
      <c r="G1593" s="4" t="s">
        <v>6866</v>
      </c>
    </row>
    <row r="1594" spans="1:7" ht="15.6" x14ac:dyDescent="0.3">
      <c r="A1594" s="4"/>
      <c r="B1594" s="4"/>
      <c r="C1594" s="4"/>
      <c r="D1594" s="4"/>
      <c r="E1594" s="4"/>
      <c r="F1594" s="4" t="s">
        <v>3616</v>
      </c>
      <c r="G1594" s="4"/>
    </row>
    <row r="1595" spans="1:7" ht="15.6" x14ac:dyDescent="0.3">
      <c r="A1595" s="4" t="s">
        <v>6867</v>
      </c>
      <c r="B1595" s="4" t="s">
        <v>6868</v>
      </c>
      <c r="C1595" s="4">
        <v>2</v>
      </c>
      <c r="D1595" s="4" t="s">
        <v>6869</v>
      </c>
      <c r="E1595" s="4" t="s">
        <v>3561</v>
      </c>
      <c r="F1595" s="4" t="s">
        <v>4696</v>
      </c>
      <c r="G1595" s="4" t="s">
        <v>3833</v>
      </c>
    </row>
    <row r="1596" spans="1:7" ht="15.6" x14ac:dyDescent="0.3">
      <c r="A1596" s="4" t="s">
        <v>6870</v>
      </c>
      <c r="B1596" s="4" t="s">
        <v>6871</v>
      </c>
      <c r="C1596" s="4">
        <v>2</v>
      </c>
      <c r="D1596" s="4" t="s">
        <v>6869</v>
      </c>
      <c r="E1596" s="4" t="s">
        <v>3561</v>
      </c>
      <c r="F1596" s="4" t="s">
        <v>5103</v>
      </c>
      <c r="G1596" s="4" t="s">
        <v>3833</v>
      </c>
    </row>
    <row r="1597" spans="1:7" ht="15.6" x14ac:dyDescent="0.3">
      <c r="A1597" s="4" t="s">
        <v>6872</v>
      </c>
      <c r="B1597" s="4" t="s">
        <v>6873</v>
      </c>
      <c r="C1597" s="4">
        <v>2</v>
      </c>
      <c r="D1597" s="4" t="s">
        <v>6874</v>
      </c>
      <c r="E1597" s="4" t="s">
        <v>4726</v>
      </c>
      <c r="F1597" s="4" t="s">
        <v>3833</v>
      </c>
      <c r="G1597" s="4" t="s">
        <v>6875</v>
      </c>
    </row>
    <row r="1598" spans="1:7" ht="15.6" x14ac:dyDescent="0.3">
      <c r="A1598" s="4" t="s">
        <v>6876</v>
      </c>
      <c r="B1598" s="4" t="s">
        <v>6877</v>
      </c>
      <c r="C1598" s="4">
        <v>2</v>
      </c>
      <c r="D1598" s="4" t="s">
        <v>6800</v>
      </c>
      <c r="E1598" s="4" t="s">
        <v>3931</v>
      </c>
      <c r="F1598" s="4" t="s">
        <v>4989</v>
      </c>
      <c r="G1598" s="4" t="s">
        <v>3719</v>
      </c>
    </row>
    <row r="1599" spans="1:7" ht="15.6" x14ac:dyDescent="0.3">
      <c r="A1599" s="4"/>
      <c r="B1599" s="4"/>
      <c r="C1599" s="4"/>
      <c r="D1599" s="4"/>
      <c r="E1599" s="4"/>
      <c r="F1599" s="4" t="s">
        <v>6108</v>
      </c>
      <c r="G1599" s="4"/>
    </row>
    <row r="1600" spans="1:7" ht="15.6" x14ac:dyDescent="0.3">
      <c r="A1600" s="4"/>
      <c r="B1600" s="4"/>
      <c r="C1600" s="4"/>
      <c r="D1600" s="4"/>
      <c r="E1600" s="4"/>
      <c r="F1600" s="4" t="s">
        <v>4463</v>
      </c>
      <c r="G1600" s="4"/>
    </row>
    <row r="1601" spans="1:7" ht="15.6" x14ac:dyDescent="0.3">
      <c r="A1601" s="4" t="s">
        <v>6878</v>
      </c>
      <c r="B1601" s="4" t="s">
        <v>6879</v>
      </c>
      <c r="C1601" s="4">
        <v>2</v>
      </c>
      <c r="D1601" s="4" t="s">
        <v>6800</v>
      </c>
      <c r="E1601" s="4" t="s">
        <v>3931</v>
      </c>
      <c r="F1601" s="4" t="s">
        <v>6759</v>
      </c>
      <c r="G1601" s="4" t="s">
        <v>3554</v>
      </c>
    </row>
    <row r="1602" spans="1:7" ht="15.6" x14ac:dyDescent="0.3">
      <c r="A1602" s="4"/>
      <c r="B1602" s="4"/>
      <c r="C1602" s="4"/>
      <c r="D1602" s="4"/>
      <c r="E1602" s="4"/>
      <c r="F1602" s="4" t="s">
        <v>4696</v>
      </c>
      <c r="G1602" s="4"/>
    </row>
    <row r="1603" spans="1:7" ht="15.6" x14ac:dyDescent="0.3">
      <c r="A1603" s="4" t="s">
        <v>6880</v>
      </c>
      <c r="B1603" s="4" t="s">
        <v>6881</v>
      </c>
      <c r="C1603" s="4">
        <v>2</v>
      </c>
      <c r="D1603" s="4" t="s">
        <v>6882</v>
      </c>
      <c r="E1603" s="4" t="s">
        <v>3931</v>
      </c>
      <c r="F1603" s="4" t="s">
        <v>5911</v>
      </c>
      <c r="G1603" s="4" t="s">
        <v>6883</v>
      </c>
    </row>
    <row r="1604" spans="1:7" ht="15.6" x14ac:dyDescent="0.3">
      <c r="A1604" s="4" t="s">
        <v>6884</v>
      </c>
      <c r="B1604" s="4" t="s">
        <v>6885</v>
      </c>
      <c r="C1604" s="4">
        <v>2</v>
      </c>
      <c r="D1604" s="4" t="s">
        <v>6834</v>
      </c>
      <c r="E1604" s="4" t="s">
        <v>3561</v>
      </c>
      <c r="F1604" s="4" t="s">
        <v>4117</v>
      </c>
      <c r="G1604" s="4" t="s">
        <v>3554</v>
      </c>
    </row>
    <row r="1605" spans="1:7" ht="15.6" x14ac:dyDescent="0.3">
      <c r="A1605" s="4" t="s">
        <v>6886</v>
      </c>
      <c r="B1605" s="4" t="s">
        <v>6887</v>
      </c>
      <c r="C1605" s="4">
        <v>2</v>
      </c>
      <c r="D1605" s="4" t="s">
        <v>6888</v>
      </c>
      <c r="E1605" s="4" t="s">
        <v>3561</v>
      </c>
      <c r="F1605" s="4" t="s">
        <v>3833</v>
      </c>
      <c r="G1605" s="4" t="s">
        <v>3833</v>
      </c>
    </row>
    <row r="1606" spans="1:7" ht="15.6" x14ac:dyDescent="0.3">
      <c r="A1606" s="4" t="s">
        <v>6889</v>
      </c>
      <c r="B1606" s="4" t="s">
        <v>6890</v>
      </c>
      <c r="C1606" s="4">
        <v>2</v>
      </c>
      <c r="D1606" s="4" t="s">
        <v>6891</v>
      </c>
      <c r="E1606" s="4" t="s">
        <v>6892</v>
      </c>
      <c r="F1606" s="4" t="s">
        <v>6893</v>
      </c>
      <c r="G1606" s="4" t="s">
        <v>3833</v>
      </c>
    </row>
    <row r="1607" spans="1:7" ht="15.6" x14ac:dyDescent="0.3">
      <c r="A1607" s="4"/>
      <c r="B1607" s="4"/>
      <c r="C1607" s="4"/>
      <c r="D1607" s="4"/>
      <c r="E1607" s="4"/>
      <c r="F1607" s="4" t="s">
        <v>5911</v>
      </c>
      <c r="G1607" s="4"/>
    </row>
    <row r="1608" spans="1:7" ht="15.6" x14ac:dyDescent="0.3">
      <c r="A1608" s="4" t="s">
        <v>6894</v>
      </c>
      <c r="B1608" s="4" t="s">
        <v>6895</v>
      </c>
      <c r="C1608" s="4">
        <v>2</v>
      </c>
      <c r="D1608" s="4" t="s">
        <v>6896</v>
      </c>
      <c r="E1608" s="4" t="s">
        <v>4127</v>
      </c>
      <c r="F1608" s="4" t="s">
        <v>3743</v>
      </c>
      <c r="G1608" s="4" t="s">
        <v>3719</v>
      </c>
    </row>
    <row r="1609" spans="1:7" ht="15.6" x14ac:dyDescent="0.3">
      <c r="A1609" s="4"/>
      <c r="B1609" s="4"/>
      <c r="C1609" s="4"/>
      <c r="D1609" s="4"/>
      <c r="E1609" s="4"/>
      <c r="F1609" s="4" t="s">
        <v>3616</v>
      </c>
      <c r="G1609" s="4"/>
    </row>
    <row r="1610" spans="1:7" ht="15.6" x14ac:dyDescent="0.3">
      <c r="A1610" s="4" t="s">
        <v>6897</v>
      </c>
      <c r="B1610" s="4" t="s">
        <v>6898</v>
      </c>
      <c r="C1610" s="4">
        <v>2</v>
      </c>
      <c r="D1610" s="4" t="s">
        <v>6899</v>
      </c>
      <c r="E1610" s="4" t="s">
        <v>3561</v>
      </c>
      <c r="F1610" s="4" t="s">
        <v>3800</v>
      </c>
      <c r="G1610" s="4" t="s">
        <v>3833</v>
      </c>
    </row>
    <row r="1611" spans="1:7" ht="15.6" x14ac:dyDescent="0.3">
      <c r="A1611" s="4" t="s">
        <v>6900</v>
      </c>
      <c r="B1611" s="4" t="s">
        <v>6901</v>
      </c>
      <c r="C1611" s="4">
        <v>1</v>
      </c>
      <c r="D1611" s="4" t="s">
        <v>6656</v>
      </c>
      <c r="E1611" s="4" t="s">
        <v>3561</v>
      </c>
      <c r="F1611" s="4" t="s">
        <v>3650</v>
      </c>
      <c r="G1611" s="4" t="s">
        <v>6902</v>
      </c>
    </row>
    <row r="1612" spans="1:7" ht="15.6" x14ac:dyDescent="0.3">
      <c r="A1612" s="4" t="s">
        <v>6903</v>
      </c>
      <c r="B1612" s="4" t="s">
        <v>6904</v>
      </c>
      <c r="C1612" s="4">
        <v>1</v>
      </c>
      <c r="D1612" s="4" t="s">
        <v>6869</v>
      </c>
      <c r="E1612" s="4" t="s">
        <v>3561</v>
      </c>
      <c r="F1612" s="4" t="s">
        <v>6905</v>
      </c>
      <c r="G1612" s="4" t="s">
        <v>6326</v>
      </c>
    </row>
    <row r="1613" spans="1:7" ht="15.6" x14ac:dyDescent="0.3">
      <c r="A1613" s="4" t="s">
        <v>6906</v>
      </c>
      <c r="B1613" s="4" t="s">
        <v>6907</v>
      </c>
      <c r="C1613" s="4">
        <v>1</v>
      </c>
      <c r="D1613" s="4" t="s">
        <v>6908</v>
      </c>
      <c r="E1613" s="4" t="s">
        <v>3552</v>
      </c>
      <c r="F1613" s="4" t="s">
        <v>3566</v>
      </c>
      <c r="G1613" s="4" t="s">
        <v>3916</v>
      </c>
    </row>
    <row r="1614" spans="1:7" ht="15.6" x14ac:dyDescent="0.3">
      <c r="A1614" s="4"/>
      <c r="B1614" s="4"/>
      <c r="C1614" s="4"/>
      <c r="D1614" s="4"/>
      <c r="E1614" s="4"/>
      <c r="F1614" s="4" t="s">
        <v>3557</v>
      </c>
      <c r="G1614" s="4"/>
    </row>
    <row r="1615" spans="1:7" ht="15.6" x14ac:dyDescent="0.3">
      <c r="A1615" s="4" t="s">
        <v>6909</v>
      </c>
      <c r="B1615" s="4" t="s">
        <v>6910</v>
      </c>
      <c r="C1615" s="4">
        <v>1</v>
      </c>
      <c r="D1615" s="4" t="s">
        <v>6911</v>
      </c>
      <c r="E1615" s="4" t="s">
        <v>3931</v>
      </c>
      <c r="F1615" s="4" t="s">
        <v>4228</v>
      </c>
      <c r="G1615" s="4" t="s">
        <v>5392</v>
      </c>
    </row>
    <row r="1616" spans="1:7" ht="15.6" x14ac:dyDescent="0.3">
      <c r="A1616" s="4" t="s">
        <v>6912</v>
      </c>
      <c r="B1616" s="4" t="s">
        <v>6913</v>
      </c>
      <c r="C1616" s="4">
        <v>1</v>
      </c>
      <c r="D1616" s="4" t="s">
        <v>6914</v>
      </c>
      <c r="E1616" s="4" t="s">
        <v>3552</v>
      </c>
      <c r="F1616" s="4" t="s">
        <v>3566</v>
      </c>
      <c r="G1616" s="4" t="s">
        <v>3554</v>
      </c>
    </row>
    <row r="1617" spans="1:7" ht="15.6" x14ac:dyDescent="0.3">
      <c r="A1617" s="4"/>
      <c r="B1617" s="4"/>
      <c r="C1617" s="4"/>
      <c r="D1617" s="4"/>
      <c r="E1617" s="4"/>
      <c r="F1617" s="4" t="s">
        <v>3814</v>
      </c>
      <c r="G1617" s="4"/>
    </row>
    <row r="1618" spans="1:7" ht="15.6" x14ac:dyDescent="0.3">
      <c r="A1618" s="4"/>
      <c r="B1618" s="4"/>
      <c r="C1618" s="4"/>
      <c r="D1618" s="4"/>
      <c r="E1618" s="4"/>
      <c r="F1618" s="4" t="s">
        <v>3815</v>
      </c>
      <c r="G1618" s="4"/>
    </row>
    <row r="1619" spans="1:7" ht="15.6" x14ac:dyDescent="0.3">
      <c r="A1619" s="4" t="s">
        <v>6915</v>
      </c>
      <c r="B1619" s="4" t="s">
        <v>6916</v>
      </c>
      <c r="C1619" s="4">
        <v>1</v>
      </c>
      <c r="D1619" s="4" t="s">
        <v>6917</v>
      </c>
      <c r="E1619" s="4" t="s">
        <v>3931</v>
      </c>
      <c r="F1619" s="4" t="s">
        <v>4386</v>
      </c>
      <c r="G1619" s="4" t="s">
        <v>3916</v>
      </c>
    </row>
    <row r="1620" spans="1:7" ht="15.6" x14ac:dyDescent="0.3">
      <c r="A1620" s="4"/>
      <c r="B1620" s="4"/>
      <c r="C1620" s="4"/>
      <c r="D1620" s="4"/>
      <c r="E1620" s="4"/>
      <c r="F1620" s="4" t="s">
        <v>5425</v>
      </c>
      <c r="G1620" s="4"/>
    </row>
    <row r="1621" spans="1:7" ht="15.6" x14ac:dyDescent="0.3">
      <c r="A1621" s="4" t="s">
        <v>6918</v>
      </c>
      <c r="B1621" s="4" t="s">
        <v>6919</v>
      </c>
      <c r="C1621" s="4">
        <v>1</v>
      </c>
      <c r="D1621" s="4" t="s">
        <v>6920</v>
      </c>
      <c r="E1621" s="4" t="s">
        <v>3931</v>
      </c>
      <c r="F1621" s="4" t="s">
        <v>3960</v>
      </c>
      <c r="G1621" s="4" t="s">
        <v>3833</v>
      </c>
    </row>
    <row r="1622" spans="1:7" ht="15.6" x14ac:dyDescent="0.3">
      <c r="A1622" s="4" t="s">
        <v>6921</v>
      </c>
      <c r="B1622" s="4" t="s">
        <v>6922</v>
      </c>
      <c r="C1622" s="4">
        <v>1</v>
      </c>
      <c r="D1622" s="4" t="s">
        <v>6923</v>
      </c>
      <c r="E1622" s="4" t="s">
        <v>3552</v>
      </c>
      <c r="F1622" s="4" t="s">
        <v>3596</v>
      </c>
      <c r="G1622" s="4" t="s">
        <v>3833</v>
      </c>
    </row>
    <row r="1623" spans="1:7" ht="15.6" x14ac:dyDescent="0.3">
      <c r="A1623" s="4"/>
      <c r="B1623" s="4"/>
      <c r="C1623" s="4"/>
      <c r="D1623" s="4"/>
      <c r="E1623" s="4"/>
      <c r="F1623" s="4" t="s">
        <v>3960</v>
      </c>
      <c r="G1623" s="4"/>
    </row>
    <row r="1624" spans="1:7" ht="15.6" x14ac:dyDescent="0.3">
      <c r="A1624" s="4" t="s">
        <v>6924</v>
      </c>
      <c r="B1624" s="4" t="s">
        <v>6925</v>
      </c>
      <c r="C1624" s="4">
        <v>1</v>
      </c>
      <c r="D1624" s="4" t="s">
        <v>6926</v>
      </c>
      <c r="E1624" s="4" t="s">
        <v>3552</v>
      </c>
      <c r="F1624" s="4" t="s">
        <v>4488</v>
      </c>
      <c r="G1624" s="4" t="s">
        <v>6927</v>
      </c>
    </row>
    <row r="1625" spans="1:7" ht="15.6" x14ac:dyDescent="0.3">
      <c r="A1625" s="4" t="s">
        <v>6928</v>
      </c>
      <c r="B1625" s="4" t="s">
        <v>6929</v>
      </c>
      <c r="C1625" s="4">
        <v>1</v>
      </c>
      <c r="D1625" s="4" t="s">
        <v>6930</v>
      </c>
      <c r="E1625" s="4" t="s">
        <v>3561</v>
      </c>
      <c r="F1625" s="4" t="s">
        <v>3642</v>
      </c>
      <c r="G1625" s="4" t="s">
        <v>6931</v>
      </c>
    </row>
    <row r="1626" spans="1:7" ht="15.6" x14ac:dyDescent="0.3">
      <c r="A1626" s="4"/>
      <c r="B1626" s="4"/>
      <c r="C1626" s="4"/>
      <c r="D1626" s="4"/>
      <c r="E1626" s="4"/>
      <c r="F1626" s="4" t="s">
        <v>3643</v>
      </c>
      <c r="G1626" s="4"/>
    </row>
    <row r="1627" spans="1:7" ht="15.6" x14ac:dyDescent="0.3">
      <c r="A1627" s="4" t="s">
        <v>6932</v>
      </c>
      <c r="B1627" s="4" t="s">
        <v>6933</v>
      </c>
      <c r="C1627" s="4">
        <v>1</v>
      </c>
      <c r="D1627" s="4" t="s">
        <v>6930</v>
      </c>
      <c r="E1627" s="4" t="s">
        <v>3561</v>
      </c>
      <c r="F1627" s="4" t="s">
        <v>5086</v>
      </c>
      <c r="G1627" s="4" t="s">
        <v>5965</v>
      </c>
    </row>
    <row r="1628" spans="1:7" ht="15.6" x14ac:dyDescent="0.3">
      <c r="A1628" s="4" t="s">
        <v>6934</v>
      </c>
      <c r="B1628" s="4" t="s">
        <v>6935</v>
      </c>
      <c r="C1628" s="4">
        <v>1</v>
      </c>
      <c r="D1628" s="4" t="s">
        <v>6845</v>
      </c>
      <c r="E1628" s="4" t="s">
        <v>3931</v>
      </c>
      <c r="F1628" s="4" t="s">
        <v>6630</v>
      </c>
      <c r="G1628" s="4" t="s">
        <v>3554</v>
      </c>
    </row>
    <row r="1629" spans="1:7" ht="15.6" x14ac:dyDescent="0.3">
      <c r="A1629" s="4"/>
      <c r="B1629" s="4"/>
      <c r="C1629" s="4"/>
      <c r="D1629" s="4"/>
      <c r="E1629" s="4"/>
      <c r="F1629" s="4" t="s">
        <v>4388</v>
      </c>
      <c r="G1629" s="4"/>
    </row>
    <row r="1630" spans="1:7" ht="15.6" x14ac:dyDescent="0.3">
      <c r="A1630" s="4"/>
      <c r="B1630" s="4"/>
      <c r="C1630" s="4"/>
      <c r="D1630" s="4"/>
      <c r="E1630" s="4"/>
      <c r="F1630" s="4" t="s">
        <v>4389</v>
      </c>
      <c r="G1630" s="4"/>
    </row>
    <row r="1631" spans="1:7" ht="15.6" x14ac:dyDescent="0.3">
      <c r="A1631" s="4" t="s">
        <v>6936</v>
      </c>
      <c r="B1631" s="4" t="s">
        <v>6937</v>
      </c>
      <c r="C1631" s="4">
        <v>1</v>
      </c>
      <c r="D1631" s="4" t="s">
        <v>6690</v>
      </c>
      <c r="E1631" s="4" t="s">
        <v>3561</v>
      </c>
      <c r="F1631" s="4" t="s">
        <v>3955</v>
      </c>
      <c r="G1631" s="4" t="s">
        <v>3833</v>
      </c>
    </row>
    <row r="1632" spans="1:7" ht="15.6" x14ac:dyDescent="0.3">
      <c r="A1632" s="4"/>
      <c r="B1632" s="4"/>
      <c r="C1632" s="4"/>
      <c r="D1632" s="4"/>
      <c r="E1632" s="4"/>
      <c r="F1632" s="4" t="s">
        <v>3584</v>
      </c>
      <c r="G1632" s="4"/>
    </row>
    <row r="1633" spans="1:7" ht="15.6" x14ac:dyDescent="0.3">
      <c r="A1633" s="4"/>
      <c r="B1633" s="4"/>
      <c r="C1633" s="4"/>
      <c r="D1633" s="4"/>
      <c r="E1633" s="4"/>
      <c r="F1633" s="4" t="s">
        <v>4046</v>
      </c>
      <c r="G1633" s="4"/>
    </row>
    <row r="1634" spans="1:7" ht="15.6" x14ac:dyDescent="0.3">
      <c r="A1634" s="4" t="s">
        <v>6938</v>
      </c>
      <c r="B1634" s="4" t="s">
        <v>6939</v>
      </c>
      <c r="C1634" s="4">
        <v>1</v>
      </c>
      <c r="D1634" s="4" t="s">
        <v>6940</v>
      </c>
      <c r="E1634" s="4" t="s">
        <v>3552</v>
      </c>
      <c r="F1634" s="4" t="s">
        <v>3729</v>
      </c>
      <c r="G1634" s="4" t="s">
        <v>5434</v>
      </c>
    </row>
    <row r="1635" spans="1:7" ht="15.6" x14ac:dyDescent="0.3">
      <c r="A1635" s="4"/>
      <c r="B1635" s="4"/>
      <c r="C1635" s="4"/>
      <c r="D1635" s="4"/>
      <c r="E1635" s="4"/>
      <c r="F1635" s="4" t="s">
        <v>3557</v>
      </c>
      <c r="G1635" s="4"/>
    </row>
    <row r="1636" spans="1:7" ht="15.6" x14ac:dyDescent="0.3">
      <c r="A1636" s="4" t="s">
        <v>6941</v>
      </c>
      <c r="B1636" s="4" t="s">
        <v>6942</v>
      </c>
      <c r="C1636" s="4">
        <v>1</v>
      </c>
      <c r="D1636" s="4" t="s">
        <v>6943</v>
      </c>
      <c r="E1636" s="4" t="s">
        <v>3882</v>
      </c>
      <c r="F1636" s="4" t="s">
        <v>3833</v>
      </c>
      <c r="G1636" s="4" t="s">
        <v>6944</v>
      </c>
    </row>
    <row r="1637" spans="1:7" ht="15.6" x14ac:dyDescent="0.3">
      <c r="A1637" s="4" t="s">
        <v>6945</v>
      </c>
      <c r="B1637" s="4" t="s">
        <v>6946</v>
      </c>
      <c r="C1637" s="4">
        <v>1</v>
      </c>
      <c r="D1637" s="4" t="s">
        <v>6947</v>
      </c>
      <c r="E1637" s="4" t="s">
        <v>3552</v>
      </c>
      <c r="F1637" s="4" t="s">
        <v>4132</v>
      </c>
      <c r="G1637" s="4" t="s">
        <v>3554</v>
      </c>
    </row>
    <row r="1638" spans="1:7" ht="15.6" x14ac:dyDescent="0.3">
      <c r="A1638" s="4"/>
      <c r="B1638" s="4"/>
      <c r="C1638" s="4"/>
      <c r="D1638" s="4"/>
      <c r="E1638" s="4"/>
      <c r="F1638" s="4" t="s">
        <v>3616</v>
      </c>
      <c r="G1638" s="4"/>
    </row>
    <row r="1639" spans="1:7" ht="15.6" x14ac:dyDescent="0.3">
      <c r="A1639" s="4" t="s">
        <v>6948</v>
      </c>
      <c r="B1639" s="4" t="s">
        <v>6949</v>
      </c>
      <c r="C1639" s="4">
        <v>1</v>
      </c>
      <c r="D1639" s="4" t="s">
        <v>6950</v>
      </c>
      <c r="E1639" s="4" t="s">
        <v>3931</v>
      </c>
      <c r="F1639" s="4" t="s">
        <v>3748</v>
      </c>
      <c r="G1639" s="4" t="s">
        <v>6951</v>
      </c>
    </row>
    <row r="1640" spans="1:7" ht="15.6" x14ac:dyDescent="0.3">
      <c r="A1640" s="4" t="s">
        <v>6952</v>
      </c>
      <c r="B1640" s="4" t="s">
        <v>6953</v>
      </c>
      <c r="C1640" s="4">
        <v>1</v>
      </c>
      <c r="D1640" s="4" t="s">
        <v>6745</v>
      </c>
      <c r="E1640" s="4" t="s">
        <v>3561</v>
      </c>
      <c r="F1640" s="4" t="s">
        <v>3833</v>
      </c>
      <c r="G1640" s="4" t="s">
        <v>3833</v>
      </c>
    </row>
    <row r="1641" spans="1:7" ht="15.6" x14ac:dyDescent="0.3">
      <c r="A1641" s="4" t="s">
        <v>6954</v>
      </c>
      <c r="B1641" s="4" t="s">
        <v>6955</v>
      </c>
      <c r="C1641" s="4">
        <v>1</v>
      </c>
      <c r="D1641" s="4" t="s">
        <v>6749</v>
      </c>
      <c r="E1641" s="4" t="s">
        <v>3561</v>
      </c>
      <c r="F1641" s="4" t="s">
        <v>4463</v>
      </c>
      <c r="G1641" s="4" t="s">
        <v>3833</v>
      </c>
    </row>
    <row r="1642" spans="1:7" ht="15.6" x14ac:dyDescent="0.3">
      <c r="A1642" s="4" t="s">
        <v>6956</v>
      </c>
      <c r="B1642" s="4" t="s">
        <v>6957</v>
      </c>
      <c r="C1642" s="4">
        <v>1</v>
      </c>
      <c r="D1642" s="4" t="s">
        <v>6958</v>
      </c>
      <c r="E1642" s="4" t="s">
        <v>3552</v>
      </c>
      <c r="F1642" s="4" t="s">
        <v>5208</v>
      </c>
      <c r="G1642" s="4" t="s">
        <v>6959</v>
      </c>
    </row>
    <row r="1643" spans="1:7" ht="15.6" x14ac:dyDescent="0.3">
      <c r="A1643" s="4" t="s">
        <v>6960</v>
      </c>
      <c r="B1643" s="4" t="s">
        <v>6961</v>
      </c>
      <c r="C1643" s="4">
        <v>0</v>
      </c>
      <c r="D1643" s="4" t="s">
        <v>6962</v>
      </c>
      <c r="E1643" s="4" t="s">
        <v>3931</v>
      </c>
      <c r="F1643" s="4" t="s">
        <v>3869</v>
      </c>
      <c r="G1643" s="4" t="s">
        <v>6963</v>
      </c>
    </row>
    <row r="1644" spans="1:7" ht="15.6" x14ac:dyDescent="0.3">
      <c r="A1644" s="4"/>
      <c r="B1644" s="4"/>
      <c r="C1644" s="4"/>
      <c r="D1644" s="4"/>
      <c r="E1644" s="4"/>
      <c r="F1644" s="4" t="s">
        <v>4228</v>
      </c>
      <c r="G1644" s="4"/>
    </row>
    <row r="1645" spans="1:7" ht="15.6" x14ac:dyDescent="0.3">
      <c r="A1645" s="4" t="s">
        <v>6964</v>
      </c>
      <c r="B1645" s="4" t="s">
        <v>6965</v>
      </c>
      <c r="C1645" s="4">
        <v>0</v>
      </c>
      <c r="D1645" s="4" t="s">
        <v>6966</v>
      </c>
      <c r="E1645" s="4" t="s">
        <v>3882</v>
      </c>
      <c r="F1645" s="4" t="s">
        <v>5511</v>
      </c>
      <c r="G1645" s="4" t="s">
        <v>3833</v>
      </c>
    </row>
    <row r="1646" spans="1:7" ht="15.6" x14ac:dyDescent="0.3">
      <c r="A1646" s="4" t="s">
        <v>6967</v>
      </c>
      <c r="B1646" s="4" t="s">
        <v>6968</v>
      </c>
      <c r="C1646" s="4">
        <v>0</v>
      </c>
      <c r="D1646" s="4" t="s">
        <v>6969</v>
      </c>
      <c r="E1646" s="4" t="s">
        <v>3931</v>
      </c>
      <c r="F1646" s="4" t="s">
        <v>3960</v>
      </c>
      <c r="G1646" s="4" t="s">
        <v>6146</v>
      </c>
    </row>
    <row r="1647" spans="1:7" ht="15.6" x14ac:dyDescent="0.3">
      <c r="A1647" s="4" t="s">
        <v>6970</v>
      </c>
      <c r="B1647" s="4" t="s">
        <v>6971</v>
      </c>
      <c r="C1647" s="4">
        <v>0</v>
      </c>
      <c r="D1647" s="4" t="s">
        <v>6637</v>
      </c>
      <c r="E1647" s="4" t="s">
        <v>3561</v>
      </c>
      <c r="F1647" s="4" t="s">
        <v>5217</v>
      </c>
      <c r="G1647" s="4" t="s">
        <v>3833</v>
      </c>
    </row>
    <row r="1648" spans="1:7" ht="15.6" x14ac:dyDescent="0.3">
      <c r="A1648" s="4"/>
      <c r="B1648" s="4"/>
      <c r="C1648" s="4"/>
      <c r="D1648" s="4"/>
      <c r="E1648" s="4"/>
      <c r="F1648" s="4" t="s">
        <v>6972</v>
      </c>
      <c r="G1648" s="4"/>
    </row>
    <row r="1649" spans="1:7" ht="15.6" x14ac:dyDescent="0.3">
      <c r="A1649" s="4" t="s">
        <v>6973</v>
      </c>
      <c r="B1649" s="4" t="s">
        <v>6974</v>
      </c>
      <c r="C1649" s="4">
        <v>0</v>
      </c>
      <c r="D1649" s="4" t="s">
        <v>6975</v>
      </c>
      <c r="E1649" s="4" t="s">
        <v>3561</v>
      </c>
      <c r="F1649" s="4" t="s">
        <v>3712</v>
      </c>
      <c r="G1649" s="4" t="s">
        <v>3833</v>
      </c>
    </row>
    <row r="1650" spans="1:7" ht="15.6" x14ac:dyDescent="0.3">
      <c r="A1650" s="4" t="s">
        <v>6976</v>
      </c>
      <c r="B1650" s="4" t="s">
        <v>6977</v>
      </c>
      <c r="C1650" s="4">
        <v>0</v>
      </c>
      <c r="D1650" s="4" t="s">
        <v>6820</v>
      </c>
      <c r="E1650" s="4" t="s">
        <v>3561</v>
      </c>
      <c r="F1650" s="4" t="s">
        <v>6905</v>
      </c>
      <c r="G1650" s="4" t="s">
        <v>3833</v>
      </c>
    </row>
    <row r="1651" spans="1:7" ht="15.6" x14ac:dyDescent="0.3">
      <c r="A1651" s="4" t="s">
        <v>6978</v>
      </c>
      <c r="B1651" s="4" t="s">
        <v>6979</v>
      </c>
      <c r="C1651" s="4">
        <v>0</v>
      </c>
      <c r="D1651" s="4" t="s">
        <v>6888</v>
      </c>
      <c r="E1651" s="4" t="s">
        <v>3561</v>
      </c>
      <c r="F1651" s="4" t="s">
        <v>3915</v>
      </c>
      <c r="G1651" s="4" t="s">
        <v>6980</v>
      </c>
    </row>
    <row r="1652" spans="1:7" ht="15.6" x14ac:dyDescent="0.3">
      <c r="A1652" s="4"/>
      <c r="B1652" s="4"/>
      <c r="C1652" s="4"/>
      <c r="D1652" s="4"/>
      <c r="E1652" s="4"/>
      <c r="F1652" s="4" t="s">
        <v>4690</v>
      </c>
      <c r="G1652" s="4"/>
    </row>
    <row r="1653" spans="1:7" ht="15.6" x14ac:dyDescent="0.3">
      <c r="A1653" s="4"/>
      <c r="B1653" s="4"/>
      <c r="C1653" s="4"/>
      <c r="D1653" s="4"/>
      <c r="E1653" s="4"/>
      <c r="F1653" s="4" t="s">
        <v>3917</v>
      </c>
      <c r="G1653" s="4"/>
    </row>
    <row r="1654" spans="1:7" ht="15.6" x14ac:dyDescent="0.3">
      <c r="A1654" s="4" t="s">
        <v>6981</v>
      </c>
      <c r="B1654" s="4" t="s">
        <v>6982</v>
      </c>
      <c r="C1654" s="4">
        <v>0</v>
      </c>
      <c r="D1654" s="4" t="s">
        <v>6983</v>
      </c>
      <c r="E1654" s="4" t="s">
        <v>3561</v>
      </c>
      <c r="F1654" s="4" t="s">
        <v>3748</v>
      </c>
      <c r="G1654" s="4" t="s">
        <v>3833</v>
      </c>
    </row>
    <row r="1655" spans="1:7" ht="15.6" x14ac:dyDescent="0.3">
      <c r="A1655" s="4" t="s">
        <v>6984</v>
      </c>
      <c r="B1655" s="4" t="s">
        <v>6985</v>
      </c>
      <c r="C1655" s="4">
        <v>0</v>
      </c>
      <c r="D1655" s="4" t="s">
        <v>6986</v>
      </c>
      <c r="E1655" s="4" t="s">
        <v>3931</v>
      </c>
      <c r="F1655" s="4" t="s">
        <v>3708</v>
      </c>
      <c r="G1655" s="4" t="s">
        <v>3833</v>
      </c>
    </row>
    <row r="1656" spans="1:7" ht="15.6" x14ac:dyDescent="0.3">
      <c r="A1656" s="4"/>
      <c r="B1656" s="4"/>
      <c r="C1656" s="4"/>
      <c r="D1656" s="4"/>
      <c r="E1656" s="4"/>
      <c r="F1656" s="4" t="s">
        <v>3967</v>
      </c>
      <c r="G1656" s="4"/>
    </row>
    <row r="1657" spans="1:7" ht="15.6" x14ac:dyDescent="0.3">
      <c r="A1657" s="4"/>
      <c r="B1657" s="4"/>
      <c r="C1657" s="4"/>
      <c r="D1657" s="4"/>
      <c r="E1657" s="4"/>
      <c r="F1657" s="4" t="s">
        <v>3968</v>
      </c>
      <c r="G1657" s="4"/>
    </row>
    <row r="1658" spans="1:7" ht="15.6" x14ac:dyDescent="0.3">
      <c r="A1658" s="4" t="s">
        <v>6987</v>
      </c>
      <c r="B1658" s="4" t="s">
        <v>6988</v>
      </c>
      <c r="C1658" s="4">
        <v>0</v>
      </c>
      <c r="D1658" s="4" t="s">
        <v>6989</v>
      </c>
      <c r="E1658" s="4" t="s">
        <v>3561</v>
      </c>
      <c r="F1658" s="4" t="s">
        <v>4039</v>
      </c>
      <c r="G1658" s="4" t="s">
        <v>5569</v>
      </c>
    </row>
    <row r="1659" spans="1:7" ht="15.6" x14ac:dyDescent="0.3">
      <c r="A1659" s="4" t="s">
        <v>6990</v>
      </c>
      <c r="B1659" s="4" t="s">
        <v>6991</v>
      </c>
      <c r="C1659" s="4">
        <v>0</v>
      </c>
      <c r="D1659" s="4" t="s">
        <v>6992</v>
      </c>
      <c r="E1659" s="4" t="s">
        <v>3552</v>
      </c>
      <c r="F1659" s="4" t="s">
        <v>4816</v>
      </c>
      <c r="G1659" s="4" t="s">
        <v>5918</v>
      </c>
    </row>
    <row r="1660" spans="1:7" ht="15.6" x14ac:dyDescent="0.3">
      <c r="A1660" s="4" t="s">
        <v>6993</v>
      </c>
      <c r="B1660" s="4" t="s">
        <v>6994</v>
      </c>
      <c r="C1660" s="4">
        <v>0</v>
      </c>
      <c r="D1660" s="4" t="s">
        <v>6992</v>
      </c>
      <c r="E1660" s="4" t="s">
        <v>3552</v>
      </c>
      <c r="F1660" s="4" t="s">
        <v>4132</v>
      </c>
      <c r="G1660" s="4" t="s">
        <v>6995</v>
      </c>
    </row>
    <row r="1661" spans="1:7" ht="15.6" x14ac:dyDescent="0.3">
      <c r="A1661" s="4"/>
      <c r="B1661" s="4"/>
      <c r="C1661" s="4"/>
      <c r="D1661" s="4"/>
      <c r="E1661" s="4"/>
      <c r="F1661" s="4" t="s">
        <v>3616</v>
      </c>
      <c r="G1661" s="4"/>
    </row>
    <row r="1662" spans="1:7" ht="15.6" x14ac:dyDescent="0.3">
      <c r="A1662" s="4" t="s">
        <v>6996</v>
      </c>
      <c r="B1662" s="4" t="s">
        <v>6997</v>
      </c>
      <c r="C1662" s="4">
        <v>0</v>
      </c>
      <c r="D1662" s="4" t="s">
        <v>6998</v>
      </c>
      <c r="E1662" s="4" t="s">
        <v>4127</v>
      </c>
      <c r="F1662" s="4" t="s">
        <v>3981</v>
      </c>
      <c r="G1662" s="4" t="s">
        <v>3719</v>
      </c>
    </row>
    <row r="1663" spans="1:7" ht="15.6" x14ac:dyDescent="0.3">
      <c r="A1663" s="4" t="s">
        <v>6999</v>
      </c>
      <c r="B1663" s="4" t="s">
        <v>7000</v>
      </c>
      <c r="C1663" s="4">
        <v>0</v>
      </c>
      <c r="D1663" s="4" t="s">
        <v>7001</v>
      </c>
      <c r="E1663" s="4" t="s">
        <v>3561</v>
      </c>
      <c r="F1663" s="4" t="s">
        <v>4795</v>
      </c>
      <c r="G1663" s="4" t="s">
        <v>5235</v>
      </c>
    </row>
    <row r="1664" spans="1:7" ht="15.6" x14ac:dyDescent="0.3">
      <c r="A1664" s="4" t="s">
        <v>7002</v>
      </c>
      <c r="B1664" s="4" t="s">
        <v>7003</v>
      </c>
      <c r="C1664" s="4">
        <v>0</v>
      </c>
      <c r="D1664" s="4" t="s">
        <v>7004</v>
      </c>
      <c r="E1664" s="4" t="s">
        <v>3561</v>
      </c>
      <c r="F1664" s="4" t="s">
        <v>3833</v>
      </c>
      <c r="G1664" s="4" t="s">
        <v>7005</v>
      </c>
    </row>
    <row r="1665" spans="1:7" ht="15.6" x14ac:dyDescent="0.3">
      <c r="A1665" s="4" t="s">
        <v>7006</v>
      </c>
      <c r="B1665" s="4" t="s">
        <v>7007</v>
      </c>
      <c r="C1665" s="4">
        <v>0</v>
      </c>
      <c r="D1665" s="4" t="s">
        <v>7004</v>
      </c>
      <c r="E1665" s="4" t="s">
        <v>3561</v>
      </c>
      <c r="F1665" s="4" t="s">
        <v>6972</v>
      </c>
      <c r="G1665" s="4" t="s">
        <v>7008</v>
      </c>
    </row>
    <row r="1666" spans="1:7" ht="15.6" x14ac:dyDescent="0.3">
      <c r="A1666" s="4" t="s">
        <v>7009</v>
      </c>
      <c r="B1666" s="4" t="s">
        <v>7010</v>
      </c>
      <c r="C1666" s="4">
        <v>0</v>
      </c>
      <c r="D1666" s="4" t="s">
        <v>7011</v>
      </c>
      <c r="E1666" s="4" t="s">
        <v>3561</v>
      </c>
      <c r="F1666" s="4" t="s">
        <v>3953</v>
      </c>
      <c r="G1666" s="4" t="s">
        <v>5170</v>
      </c>
    </row>
    <row r="1667" spans="1:7" ht="15.6" x14ac:dyDescent="0.3">
      <c r="A1667" s="4"/>
      <c r="B1667" s="4"/>
      <c r="C1667" s="4"/>
      <c r="D1667" s="4"/>
      <c r="E1667" s="4"/>
      <c r="F1667" s="4" t="s">
        <v>5920</v>
      </c>
      <c r="G1667" s="4"/>
    </row>
    <row r="1668" spans="1:7" ht="15.6" x14ac:dyDescent="0.3">
      <c r="A1668" s="4" t="s">
        <v>7012</v>
      </c>
      <c r="B1668" s="4" t="s">
        <v>7013</v>
      </c>
      <c r="C1668" s="4">
        <v>0</v>
      </c>
      <c r="D1668" s="4" t="s">
        <v>7014</v>
      </c>
      <c r="E1668" s="4" t="s">
        <v>3931</v>
      </c>
      <c r="F1668" s="4" t="s">
        <v>3784</v>
      </c>
      <c r="G1668" s="4" t="s">
        <v>4994</v>
      </c>
    </row>
    <row r="1669" spans="1:7" ht="15.6" x14ac:dyDescent="0.3">
      <c r="A1669" s="4"/>
      <c r="B1669" s="4"/>
      <c r="C1669" s="4"/>
      <c r="D1669" s="4"/>
      <c r="E1669" s="4"/>
      <c r="F1669" s="4" t="s">
        <v>4828</v>
      </c>
      <c r="G1669" s="4"/>
    </row>
    <row r="1670" spans="1:7" ht="15.6" x14ac:dyDescent="0.3">
      <c r="A1670" s="4" t="s">
        <v>7015</v>
      </c>
      <c r="B1670" s="4" t="s">
        <v>7016</v>
      </c>
      <c r="C1670" s="4">
        <v>0</v>
      </c>
      <c r="D1670" s="4" t="s">
        <v>6914</v>
      </c>
      <c r="E1670" s="4" t="s">
        <v>3882</v>
      </c>
      <c r="F1670" s="4" t="s">
        <v>3833</v>
      </c>
      <c r="G1670" s="4" t="s">
        <v>3554</v>
      </c>
    </row>
    <row r="1671" spans="1:7" ht="15.6" x14ac:dyDescent="0.3">
      <c r="A1671" s="4" t="s">
        <v>7017</v>
      </c>
      <c r="B1671" s="4" t="s">
        <v>7018</v>
      </c>
      <c r="C1671" s="4">
        <v>0</v>
      </c>
      <c r="D1671" s="4" t="s">
        <v>7019</v>
      </c>
      <c r="E1671" s="4" t="s">
        <v>3931</v>
      </c>
      <c r="F1671" s="4" t="s">
        <v>5074</v>
      </c>
      <c r="G1671" s="4" t="s">
        <v>3833</v>
      </c>
    </row>
    <row r="1672" spans="1:7" ht="15.6" x14ac:dyDescent="0.3">
      <c r="A1672" s="4" t="s">
        <v>7020</v>
      </c>
      <c r="B1672" s="4" t="s">
        <v>7021</v>
      </c>
      <c r="C1672" s="4">
        <v>0</v>
      </c>
      <c r="D1672" s="4" t="s">
        <v>6930</v>
      </c>
      <c r="E1672" s="4" t="s">
        <v>3552</v>
      </c>
      <c r="F1672" s="4" t="s">
        <v>3555</v>
      </c>
      <c r="G1672" s="4" t="s">
        <v>3833</v>
      </c>
    </row>
    <row r="1673" spans="1:7" ht="15.6" x14ac:dyDescent="0.3">
      <c r="A1673" s="4"/>
      <c r="B1673" s="4"/>
      <c r="C1673" s="4"/>
      <c r="D1673" s="4"/>
      <c r="E1673" s="4"/>
      <c r="F1673" s="4" t="s">
        <v>4034</v>
      </c>
      <c r="G1673" s="4"/>
    </row>
    <row r="1674" spans="1:7" ht="15.6" x14ac:dyDescent="0.3">
      <c r="A1674" s="4" t="s">
        <v>7022</v>
      </c>
      <c r="B1674" s="4" t="s">
        <v>7023</v>
      </c>
      <c r="C1674" s="4">
        <v>0</v>
      </c>
      <c r="D1674" s="4" t="s">
        <v>7024</v>
      </c>
      <c r="E1674" s="4" t="s">
        <v>3561</v>
      </c>
      <c r="F1674" s="4" t="s">
        <v>5086</v>
      </c>
      <c r="G1674" s="4" t="s">
        <v>3833</v>
      </c>
    </row>
    <row r="1675" spans="1:7" ht="15.6" x14ac:dyDescent="0.3">
      <c r="A1675" s="4" t="s">
        <v>7025</v>
      </c>
      <c r="B1675" s="4" t="s">
        <v>7026</v>
      </c>
      <c r="C1675" s="4">
        <v>0</v>
      </c>
      <c r="D1675" s="4" t="s">
        <v>6858</v>
      </c>
      <c r="E1675" s="4" t="s">
        <v>3561</v>
      </c>
      <c r="F1675" s="4" t="s">
        <v>3833</v>
      </c>
      <c r="G1675" s="4" t="s">
        <v>3939</v>
      </c>
    </row>
    <row r="1676" spans="1:7" ht="15.6" x14ac:dyDescent="0.3">
      <c r="A1676" s="4" t="s">
        <v>7027</v>
      </c>
      <c r="B1676" s="4" t="s">
        <v>7028</v>
      </c>
      <c r="C1676" s="4">
        <v>0</v>
      </c>
      <c r="D1676" s="4" t="s">
        <v>7014</v>
      </c>
      <c r="E1676" s="4" t="s">
        <v>3552</v>
      </c>
      <c r="F1676" s="4" t="s">
        <v>3687</v>
      </c>
      <c r="G1676" s="4" t="s">
        <v>5569</v>
      </c>
    </row>
    <row r="1677" spans="1:7" ht="15.6" x14ac:dyDescent="0.3">
      <c r="A1677" s="4"/>
      <c r="B1677" s="4"/>
      <c r="C1677" s="4"/>
      <c r="D1677" s="4"/>
      <c r="E1677" s="4"/>
      <c r="F1677" s="4" t="s">
        <v>3674</v>
      </c>
      <c r="G1677" s="4"/>
    </row>
    <row r="1678" spans="1:7" ht="15.6" x14ac:dyDescent="0.3">
      <c r="A1678" s="4" t="s">
        <v>7029</v>
      </c>
      <c r="B1678" s="4" t="s">
        <v>7030</v>
      </c>
      <c r="C1678" s="4">
        <v>-1</v>
      </c>
      <c r="D1678" s="4" t="s">
        <v>6940</v>
      </c>
      <c r="E1678" s="4" t="s">
        <v>3552</v>
      </c>
      <c r="F1678" s="4" t="s">
        <v>3729</v>
      </c>
      <c r="G1678" s="4" t="s">
        <v>3833</v>
      </c>
    </row>
    <row r="1679" spans="1:7" ht="15.6" x14ac:dyDescent="0.3">
      <c r="A1679" s="4"/>
      <c r="B1679" s="4"/>
      <c r="C1679" s="4"/>
      <c r="D1679" s="4"/>
      <c r="E1679" s="4"/>
      <c r="F1679" s="4" t="s">
        <v>3557</v>
      </c>
      <c r="G1679" s="4"/>
    </row>
    <row r="1680" spans="1:7" ht="15.6" x14ac:dyDescent="0.3">
      <c r="A1680" s="4" t="s">
        <v>7031</v>
      </c>
      <c r="B1680" s="4" t="s">
        <v>7032</v>
      </c>
      <c r="C1680" s="4">
        <v>-1</v>
      </c>
      <c r="D1680" s="4" t="s">
        <v>7033</v>
      </c>
      <c r="E1680" s="4" t="s">
        <v>3552</v>
      </c>
      <c r="F1680" s="4" t="s">
        <v>4172</v>
      </c>
      <c r="G1680" s="4" t="s">
        <v>7034</v>
      </c>
    </row>
    <row r="1681" spans="1:7" ht="15.6" x14ac:dyDescent="0.3">
      <c r="A1681" s="4"/>
      <c r="B1681" s="4"/>
      <c r="C1681" s="4"/>
      <c r="D1681" s="4"/>
      <c r="E1681" s="4"/>
      <c r="F1681" s="4" t="s">
        <v>3616</v>
      </c>
      <c r="G1681" s="4"/>
    </row>
    <row r="1682" spans="1:7" ht="15.6" x14ac:dyDescent="0.3">
      <c r="A1682" s="4" t="s">
        <v>7035</v>
      </c>
      <c r="B1682" s="4" t="s">
        <v>7036</v>
      </c>
      <c r="C1682" s="4">
        <v>-1</v>
      </c>
      <c r="D1682" s="4" t="s">
        <v>7037</v>
      </c>
      <c r="E1682" s="4" t="s">
        <v>3552</v>
      </c>
      <c r="F1682" s="4" t="s">
        <v>4707</v>
      </c>
      <c r="G1682" s="4" t="s">
        <v>7038</v>
      </c>
    </row>
    <row r="1683" spans="1:7" ht="15.6" x14ac:dyDescent="0.3">
      <c r="A1683" s="4" t="s">
        <v>7039</v>
      </c>
      <c r="B1683" s="4" t="s">
        <v>7040</v>
      </c>
      <c r="C1683" s="4">
        <v>-1</v>
      </c>
      <c r="D1683" s="4" t="s">
        <v>7041</v>
      </c>
      <c r="E1683" s="4" t="s">
        <v>3882</v>
      </c>
      <c r="F1683" s="4" t="s">
        <v>3833</v>
      </c>
      <c r="G1683" s="4" t="s">
        <v>7042</v>
      </c>
    </row>
    <row r="1684" spans="1:7" ht="15.6" x14ac:dyDescent="0.3">
      <c r="A1684" s="4" t="s">
        <v>7043</v>
      </c>
      <c r="B1684" s="4" t="s">
        <v>7044</v>
      </c>
      <c r="C1684" s="4">
        <v>-1</v>
      </c>
      <c r="D1684" s="4" t="s">
        <v>7045</v>
      </c>
      <c r="E1684" s="4" t="s">
        <v>3552</v>
      </c>
      <c r="F1684" s="4" t="s">
        <v>4551</v>
      </c>
      <c r="G1684" s="4" t="s">
        <v>3554</v>
      </c>
    </row>
    <row r="1685" spans="1:7" ht="15.6" x14ac:dyDescent="0.3">
      <c r="A1685" s="4"/>
      <c r="B1685" s="4"/>
      <c r="C1685" s="4"/>
      <c r="D1685" s="4"/>
      <c r="E1685" s="4"/>
      <c r="F1685" s="4" t="s">
        <v>4866</v>
      </c>
      <c r="G1685" s="4"/>
    </row>
    <row r="1686" spans="1:7" ht="15.6" x14ac:dyDescent="0.3">
      <c r="A1686" s="4" t="s">
        <v>7046</v>
      </c>
      <c r="B1686" s="4" t="s">
        <v>7047</v>
      </c>
      <c r="C1686" s="4">
        <v>-1</v>
      </c>
      <c r="D1686" s="4" t="s">
        <v>7048</v>
      </c>
      <c r="E1686" s="4" t="s">
        <v>3882</v>
      </c>
      <c r="F1686" s="4" t="s">
        <v>7049</v>
      </c>
      <c r="G1686" s="4" t="s">
        <v>5070</v>
      </c>
    </row>
    <row r="1687" spans="1:7" ht="15.6" x14ac:dyDescent="0.3">
      <c r="A1687" s="4" t="s">
        <v>7050</v>
      </c>
      <c r="B1687" s="4" t="s">
        <v>7051</v>
      </c>
      <c r="C1687" s="4">
        <v>-1</v>
      </c>
      <c r="D1687" s="4" t="s">
        <v>7052</v>
      </c>
      <c r="E1687" s="4" t="s">
        <v>3882</v>
      </c>
      <c r="F1687" s="4" t="s">
        <v>5911</v>
      </c>
      <c r="G1687" s="4" t="s">
        <v>3833</v>
      </c>
    </row>
    <row r="1688" spans="1:7" ht="15.6" x14ac:dyDescent="0.3">
      <c r="A1688" s="4" t="s">
        <v>7053</v>
      </c>
      <c r="B1688" s="4" t="s">
        <v>7054</v>
      </c>
      <c r="C1688" s="4">
        <v>-1</v>
      </c>
      <c r="D1688" s="4" t="s">
        <v>7052</v>
      </c>
      <c r="E1688" s="4" t="s">
        <v>3931</v>
      </c>
      <c r="F1688" s="4" t="s">
        <v>3960</v>
      </c>
      <c r="G1688" s="4" t="s">
        <v>3833</v>
      </c>
    </row>
    <row r="1689" spans="1:7" ht="15.6" x14ac:dyDescent="0.3">
      <c r="A1689" s="4" t="s">
        <v>7055</v>
      </c>
      <c r="B1689" s="4" t="s">
        <v>7056</v>
      </c>
      <c r="C1689" s="4">
        <v>-1</v>
      </c>
      <c r="D1689" s="4" t="s">
        <v>7057</v>
      </c>
      <c r="E1689" s="4" t="s">
        <v>3561</v>
      </c>
      <c r="F1689" s="4" t="s">
        <v>3953</v>
      </c>
      <c r="G1689" s="4" t="s">
        <v>3833</v>
      </c>
    </row>
    <row r="1690" spans="1:7" ht="15.6" x14ac:dyDescent="0.3">
      <c r="A1690" s="4"/>
      <c r="B1690" s="4"/>
      <c r="C1690" s="4"/>
      <c r="D1690" s="4"/>
      <c r="E1690" s="4"/>
      <c r="F1690" s="4" t="s">
        <v>5827</v>
      </c>
      <c r="G1690" s="4"/>
    </row>
    <row r="1691" spans="1:7" ht="15.6" x14ac:dyDescent="0.3">
      <c r="A1691" s="4" t="s">
        <v>7058</v>
      </c>
      <c r="B1691" s="4" t="s">
        <v>7059</v>
      </c>
      <c r="C1691" s="4">
        <v>-1</v>
      </c>
      <c r="D1691" s="4" t="s">
        <v>7060</v>
      </c>
      <c r="E1691" s="4" t="s">
        <v>4726</v>
      </c>
      <c r="F1691" s="4" t="s">
        <v>3833</v>
      </c>
      <c r="G1691" s="4" t="s">
        <v>3833</v>
      </c>
    </row>
    <row r="1692" spans="1:7" ht="15.6" x14ac:dyDescent="0.3">
      <c r="A1692" s="4" t="s">
        <v>7061</v>
      </c>
      <c r="B1692" s="4" t="s">
        <v>7062</v>
      </c>
      <c r="C1692" s="4">
        <v>-1</v>
      </c>
      <c r="D1692" s="4" t="s">
        <v>7063</v>
      </c>
      <c r="E1692" s="4" t="s">
        <v>3561</v>
      </c>
      <c r="F1692" s="4" t="s">
        <v>3915</v>
      </c>
      <c r="G1692" s="4" t="s">
        <v>3833</v>
      </c>
    </row>
    <row r="1693" spans="1:7" ht="15.6" x14ac:dyDescent="0.3">
      <c r="A1693" s="4"/>
      <c r="B1693" s="4"/>
      <c r="C1693" s="4"/>
      <c r="D1693" s="4"/>
      <c r="E1693" s="4"/>
      <c r="F1693" s="4" t="s">
        <v>4039</v>
      </c>
      <c r="G1693" s="4"/>
    </row>
    <row r="1694" spans="1:7" ht="15.6" x14ac:dyDescent="0.3">
      <c r="A1694" s="4" t="s">
        <v>7064</v>
      </c>
      <c r="B1694" s="4" t="s">
        <v>7065</v>
      </c>
      <c r="C1694" s="4">
        <v>-1</v>
      </c>
      <c r="D1694" s="4" t="s">
        <v>7066</v>
      </c>
      <c r="E1694" s="4" t="s">
        <v>3931</v>
      </c>
      <c r="F1694" s="4" t="s">
        <v>3778</v>
      </c>
      <c r="G1694" s="4" t="s">
        <v>3833</v>
      </c>
    </row>
    <row r="1695" spans="1:7" ht="15.6" x14ac:dyDescent="0.3">
      <c r="A1695" s="4" t="s">
        <v>7067</v>
      </c>
      <c r="B1695" s="4" t="s">
        <v>7068</v>
      </c>
      <c r="C1695" s="4">
        <v>-1</v>
      </c>
      <c r="D1695" s="4" t="s">
        <v>7069</v>
      </c>
      <c r="E1695" s="4" t="s">
        <v>3882</v>
      </c>
      <c r="F1695" s="4" t="s">
        <v>3833</v>
      </c>
      <c r="G1695" s="4" t="s">
        <v>3849</v>
      </c>
    </row>
    <row r="1696" spans="1:7" ht="15.6" x14ac:dyDescent="0.3">
      <c r="A1696" s="4" t="s">
        <v>7070</v>
      </c>
      <c r="B1696" s="4" t="s">
        <v>7071</v>
      </c>
      <c r="C1696" s="4">
        <v>-1</v>
      </c>
      <c r="D1696" s="4" t="s">
        <v>7072</v>
      </c>
      <c r="E1696" s="4" t="s">
        <v>3561</v>
      </c>
      <c r="F1696" s="4" t="s">
        <v>5103</v>
      </c>
      <c r="G1696" s="4" t="s">
        <v>3833</v>
      </c>
    </row>
    <row r="1697" spans="1:7" ht="15.6" x14ac:dyDescent="0.3">
      <c r="A1697" s="4" t="s">
        <v>7073</v>
      </c>
      <c r="B1697" s="4" t="s">
        <v>7074</v>
      </c>
      <c r="C1697" s="4">
        <v>-1</v>
      </c>
      <c r="D1697" s="4" t="s">
        <v>7075</v>
      </c>
      <c r="E1697" s="4" t="s">
        <v>3561</v>
      </c>
      <c r="F1697" s="4" t="s">
        <v>3833</v>
      </c>
      <c r="G1697" s="4" t="s">
        <v>7076</v>
      </c>
    </row>
    <row r="1698" spans="1:7" ht="15.6" x14ac:dyDescent="0.3">
      <c r="A1698" s="4" t="s">
        <v>7077</v>
      </c>
      <c r="B1698" s="4" t="s">
        <v>7078</v>
      </c>
      <c r="C1698" s="4">
        <v>-2</v>
      </c>
      <c r="D1698" s="4" t="s">
        <v>7079</v>
      </c>
      <c r="E1698" s="4" t="s">
        <v>3931</v>
      </c>
      <c r="F1698" s="4" t="s">
        <v>5511</v>
      </c>
      <c r="G1698" s="4" t="s">
        <v>5284</v>
      </c>
    </row>
    <row r="1699" spans="1:7" ht="15.6" x14ac:dyDescent="0.3">
      <c r="A1699" s="4" t="s">
        <v>7080</v>
      </c>
      <c r="B1699" s="4" t="s">
        <v>7081</v>
      </c>
      <c r="C1699" s="4">
        <v>-2</v>
      </c>
      <c r="D1699" s="4" t="s">
        <v>7082</v>
      </c>
      <c r="E1699" s="4" t="s">
        <v>3561</v>
      </c>
      <c r="F1699" s="4" t="s">
        <v>5103</v>
      </c>
      <c r="G1699" s="4" t="s">
        <v>3833</v>
      </c>
    </row>
    <row r="1700" spans="1:7" ht="15.6" x14ac:dyDescent="0.3">
      <c r="A1700" s="4" t="s">
        <v>7083</v>
      </c>
      <c r="B1700" s="4" t="s">
        <v>7084</v>
      </c>
      <c r="C1700" s="4">
        <v>-2</v>
      </c>
      <c r="D1700" s="4" t="s">
        <v>7045</v>
      </c>
      <c r="E1700" s="4" t="s">
        <v>3561</v>
      </c>
      <c r="F1700" s="4" t="s">
        <v>6905</v>
      </c>
      <c r="G1700" s="4" t="s">
        <v>3833</v>
      </c>
    </row>
    <row r="1701" spans="1:7" ht="15.6" x14ac:dyDescent="0.3">
      <c r="A1701" s="4" t="s">
        <v>7085</v>
      </c>
      <c r="B1701" s="4" t="s">
        <v>7086</v>
      </c>
      <c r="C1701" s="4">
        <v>-2</v>
      </c>
      <c r="D1701" s="4" t="s">
        <v>7048</v>
      </c>
      <c r="E1701" s="4" t="s">
        <v>3552</v>
      </c>
      <c r="F1701" s="4" t="s">
        <v>3767</v>
      </c>
      <c r="G1701" s="4" t="s">
        <v>3833</v>
      </c>
    </row>
    <row r="1702" spans="1:7" ht="15.6" x14ac:dyDescent="0.3">
      <c r="A1702" s="4"/>
      <c r="B1702" s="4"/>
      <c r="C1702" s="4"/>
      <c r="D1702" s="4"/>
      <c r="E1702" s="4"/>
      <c r="F1702" s="4" t="s">
        <v>3768</v>
      </c>
      <c r="G1702" s="4"/>
    </row>
    <row r="1703" spans="1:7" ht="15.6" x14ac:dyDescent="0.3">
      <c r="A1703" s="4" t="s">
        <v>7087</v>
      </c>
      <c r="B1703" s="4" t="s">
        <v>7088</v>
      </c>
      <c r="C1703" s="4">
        <v>-2</v>
      </c>
      <c r="D1703" s="4" t="s">
        <v>7089</v>
      </c>
      <c r="E1703" s="4" t="s">
        <v>4127</v>
      </c>
      <c r="F1703" s="4" t="s">
        <v>3743</v>
      </c>
      <c r="G1703" s="4" t="s">
        <v>3833</v>
      </c>
    </row>
    <row r="1704" spans="1:7" ht="15.6" x14ac:dyDescent="0.3">
      <c r="A1704" s="4"/>
      <c r="B1704" s="4"/>
      <c r="C1704" s="4"/>
      <c r="D1704" s="4"/>
      <c r="E1704" s="4"/>
      <c r="F1704" s="4" t="s">
        <v>3616</v>
      </c>
      <c r="G1704" s="4"/>
    </row>
    <row r="1705" spans="1:7" ht="15.6" x14ac:dyDescent="0.3">
      <c r="A1705" s="4" t="s">
        <v>7090</v>
      </c>
      <c r="B1705" s="4" t="s">
        <v>7091</v>
      </c>
      <c r="C1705" s="4">
        <v>-2</v>
      </c>
      <c r="D1705" s="4" t="s">
        <v>7089</v>
      </c>
      <c r="E1705" s="4" t="s">
        <v>3561</v>
      </c>
      <c r="F1705" s="4" t="s">
        <v>4463</v>
      </c>
      <c r="G1705" s="4" t="s">
        <v>3833</v>
      </c>
    </row>
    <row r="1706" spans="1:7" ht="15.6" x14ac:dyDescent="0.3">
      <c r="A1706" s="4" t="s">
        <v>7092</v>
      </c>
      <c r="B1706" s="4" t="s">
        <v>7093</v>
      </c>
      <c r="C1706" s="4">
        <v>-2</v>
      </c>
      <c r="D1706" s="4" t="s">
        <v>7094</v>
      </c>
      <c r="E1706" s="4" t="s">
        <v>3552</v>
      </c>
      <c r="F1706" s="4" t="s">
        <v>7095</v>
      </c>
      <c r="G1706" s="4" t="s">
        <v>3833</v>
      </c>
    </row>
    <row r="1707" spans="1:7" ht="15.6" x14ac:dyDescent="0.3">
      <c r="A1707" s="4" t="s">
        <v>7096</v>
      </c>
      <c r="B1707" s="4" t="s">
        <v>7097</v>
      </c>
      <c r="C1707" s="4">
        <v>-2</v>
      </c>
      <c r="D1707" s="4" t="s">
        <v>6845</v>
      </c>
      <c r="E1707" s="4" t="s">
        <v>3931</v>
      </c>
      <c r="F1707" s="4" t="s">
        <v>3960</v>
      </c>
      <c r="G1707" s="4" t="s">
        <v>3833</v>
      </c>
    </row>
    <row r="1708" spans="1:7" ht="15.6" x14ac:dyDescent="0.3">
      <c r="A1708" s="4" t="s">
        <v>7098</v>
      </c>
      <c r="B1708" s="4" t="s">
        <v>7099</v>
      </c>
      <c r="C1708" s="4">
        <v>-2</v>
      </c>
      <c r="D1708" s="4" t="s">
        <v>6962</v>
      </c>
      <c r="E1708" s="4" t="s">
        <v>3552</v>
      </c>
      <c r="F1708" s="4" t="s">
        <v>3829</v>
      </c>
      <c r="G1708" s="4" t="s">
        <v>5569</v>
      </c>
    </row>
    <row r="1709" spans="1:7" ht="15.6" x14ac:dyDescent="0.3">
      <c r="A1709" s="4"/>
      <c r="B1709" s="4"/>
      <c r="C1709" s="4"/>
      <c r="D1709" s="4"/>
      <c r="E1709" s="4"/>
      <c r="F1709" s="4" t="s">
        <v>3616</v>
      </c>
      <c r="G1709" s="4"/>
    </row>
    <row r="1710" spans="1:7" ht="15.6" x14ac:dyDescent="0.3">
      <c r="A1710" s="4" t="s">
        <v>7100</v>
      </c>
      <c r="B1710" s="4" t="s">
        <v>7101</v>
      </c>
      <c r="C1710" s="4">
        <v>-2</v>
      </c>
      <c r="D1710" s="4" t="s">
        <v>6930</v>
      </c>
      <c r="E1710" s="4" t="s">
        <v>3552</v>
      </c>
      <c r="F1710" s="4" t="s">
        <v>3555</v>
      </c>
      <c r="G1710" s="4" t="s">
        <v>3833</v>
      </c>
    </row>
    <row r="1711" spans="1:7" ht="15.6" x14ac:dyDescent="0.3">
      <c r="A1711" s="4"/>
      <c r="B1711" s="4"/>
      <c r="C1711" s="4"/>
      <c r="D1711" s="4"/>
      <c r="E1711" s="4"/>
      <c r="F1711" s="4" t="s">
        <v>4034</v>
      </c>
      <c r="G1711" s="4"/>
    </row>
    <row r="1712" spans="1:7" ht="15.6" x14ac:dyDescent="0.3">
      <c r="A1712" s="4" t="s">
        <v>7102</v>
      </c>
      <c r="B1712" s="4" t="s">
        <v>7103</v>
      </c>
      <c r="C1712" s="4">
        <v>-2</v>
      </c>
      <c r="D1712" s="4" t="s">
        <v>7104</v>
      </c>
      <c r="E1712" s="4" t="s">
        <v>3882</v>
      </c>
      <c r="F1712" s="4" t="s">
        <v>4828</v>
      </c>
      <c r="G1712" s="4" t="s">
        <v>3833</v>
      </c>
    </row>
    <row r="1713" spans="1:7" ht="15.6" x14ac:dyDescent="0.3">
      <c r="A1713" s="4" t="s">
        <v>7105</v>
      </c>
      <c r="B1713" s="4" t="s">
        <v>7106</v>
      </c>
      <c r="C1713" s="4">
        <v>-2</v>
      </c>
      <c r="D1713" s="4" t="s">
        <v>7107</v>
      </c>
      <c r="E1713" s="4" t="s">
        <v>3561</v>
      </c>
      <c r="F1713" s="4" t="s">
        <v>5827</v>
      </c>
      <c r="G1713" s="4" t="s">
        <v>3833</v>
      </c>
    </row>
    <row r="1714" spans="1:7" ht="15.6" x14ac:dyDescent="0.3">
      <c r="A1714" s="4" t="s">
        <v>7108</v>
      </c>
      <c r="B1714" s="4" t="s">
        <v>7109</v>
      </c>
      <c r="C1714" s="4">
        <v>-2</v>
      </c>
      <c r="D1714" s="4" t="s">
        <v>7110</v>
      </c>
      <c r="E1714" s="4" t="s">
        <v>3561</v>
      </c>
      <c r="F1714" s="4" t="s">
        <v>3833</v>
      </c>
      <c r="G1714" s="4" t="s">
        <v>3615</v>
      </c>
    </row>
    <row r="1715" spans="1:7" ht="15.6" x14ac:dyDescent="0.3">
      <c r="A1715" s="4" t="s">
        <v>7111</v>
      </c>
      <c r="B1715" s="4" t="s">
        <v>7112</v>
      </c>
      <c r="C1715" s="4">
        <v>-3</v>
      </c>
      <c r="D1715" s="4" t="s">
        <v>7113</v>
      </c>
      <c r="E1715" s="4" t="s">
        <v>3552</v>
      </c>
      <c r="F1715" s="4" t="s">
        <v>7114</v>
      </c>
      <c r="G1715" s="4" t="s">
        <v>3849</v>
      </c>
    </row>
    <row r="1716" spans="1:7" ht="15.6" x14ac:dyDescent="0.3">
      <c r="A1716" s="4"/>
      <c r="B1716" s="4"/>
      <c r="C1716" s="4"/>
      <c r="D1716" s="4"/>
      <c r="E1716" s="4"/>
      <c r="F1716" s="4" t="s">
        <v>4828</v>
      </c>
      <c r="G1716" s="4"/>
    </row>
    <row r="1717" spans="1:7" ht="15.6" x14ac:dyDescent="0.3">
      <c r="A1717" s="4" t="s">
        <v>7115</v>
      </c>
      <c r="B1717" s="4" t="s">
        <v>7116</v>
      </c>
      <c r="C1717" s="4">
        <v>-3</v>
      </c>
      <c r="D1717" s="4" t="s">
        <v>7104</v>
      </c>
      <c r="E1717" s="4" t="s">
        <v>3561</v>
      </c>
      <c r="F1717" s="4" t="s">
        <v>5103</v>
      </c>
      <c r="G1717" s="4" t="s">
        <v>3833</v>
      </c>
    </row>
    <row r="1718" spans="1:7" ht="15.6" x14ac:dyDescent="0.3">
      <c r="A1718" s="4" t="s">
        <v>7117</v>
      </c>
      <c r="B1718" s="4" t="s">
        <v>7118</v>
      </c>
      <c r="C1718" s="4">
        <v>-3</v>
      </c>
      <c r="D1718" s="4" t="s">
        <v>6930</v>
      </c>
      <c r="E1718" s="4" t="s">
        <v>4127</v>
      </c>
      <c r="F1718" s="4" t="s">
        <v>6081</v>
      </c>
      <c r="G1718" s="4" t="s">
        <v>3833</v>
      </c>
    </row>
    <row r="1719" spans="1:7" ht="15.6" x14ac:dyDescent="0.3">
      <c r="A1719" s="4" t="s">
        <v>7119</v>
      </c>
      <c r="B1719" s="4" t="s">
        <v>7120</v>
      </c>
      <c r="C1719" s="4">
        <v>-3</v>
      </c>
      <c r="D1719" s="4" t="s">
        <v>7121</v>
      </c>
      <c r="E1719" s="4" t="s">
        <v>3561</v>
      </c>
      <c r="F1719" s="4" t="s">
        <v>3953</v>
      </c>
      <c r="G1719" s="4" t="s">
        <v>3833</v>
      </c>
    </row>
    <row r="1720" spans="1:7" ht="15.6" x14ac:dyDescent="0.3">
      <c r="A1720" s="4"/>
      <c r="B1720" s="4"/>
      <c r="C1720" s="4"/>
      <c r="D1720" s="4"/>
      <c r="E1720" s="4"/>
      <c r="F1720" s="4" t="s">
        <v>4602</v>
      </c>
      <c r="G1720" s="4"/>
    </row>
    <row r="1721" spans="1:7" ht="15.6" x14ac:dyDescent="0.3">
      <c r="A1721" s="4" t="s">
        <v>7122</v>
      </c>
      <c r="B1721" s="4" t="s">
        <v>7123</v>
      </c>
      <c r="C1721" s="4">
        <v>-3</v>
      </c>
      <c r="D1721" s="4" t="s">
        <v>7124</v>
      </c>
      <c r="E1721" s="4" t="s">
        <v>3931</v>
      </c>
      <c r="F1721" s="4" t="s">
        <v>3784</v>
      </c>
      <c r="G1721" s="4" t="s">
        <v>4994</v>
      </c>
    </row>
    <row r="1722" spans="1:7" ht="15.6" x14ac:dyDescent="0.3">
      <c r="A1722" s="4"/>
      <c r="B1722" s="4"/>
      <c r="C1722" s="4"/>
      <c r="D1722" s="4"/>
      <c r="E1722" s="4"/>
      <c r="F1722" s="4" t="s">
        <v>4828</v>
      </c>
      <c r="G1722" s="4"/>
    </row>
    <row r="1723" spans="1:7" ht="15.6" x14ac:dyDescent="0.3">
      <c r="A1723" s="4" t="s">
        <v>7125</v>
      </c>
      <c r="B1723" s="4" t="s">
        <v>7126</v>
      </c>
      <c r="C1723" s="4">
        <v>-3</v>
      </c>
      <c r="D1723" s="4" t="s">
        <v>7127</v>
      </c>
      <c r="E1723" s="4" t="s">
        <v>3931</v>
      </c>
      <c r="F1723" s="4" t="s">
        <v>4372</v>
      </c>
      <c r="G1723" s="4" t="s">
        <v>4994</v>
      </c>
    </row>
    <row r="1724" spans="1:7" ht="15.6" x14ac:dyDescent="0.3">
      <c r="A1724" s="4" t="s">
        <v>7128</v>
      </c>
      <c r="B1724" s="4" t="s">
        <v>7129</v>
      </c>
      <c r="C1724" s="4">
        <v>-3</v>
      </c>
      <c r="D1724" s="4" t="s">
        <v>7079</v>
      </c>
      <c r="E1724" s="4" t="s">
        <v>3552</v>
      </c>
      <c r="F1724" s="4" t="s">
        <v>5805</v>
      </c>
      <c r="G1724" s="4" t="s">
        <v>3833</v>
      </c>
    </row>
    <row r="1725" spans="1:7" ht="15.6" x14ac:dyDescent="0.3">
      <c r="A1725" s="4" t="s">
        <v>7130</v>
      </c>
      <c r="B1725" s="4" t="s">
        <v>7131</v>
      </c>
      <c r="C1725" s="4">
        <v>-3</v>
      </c>
      <c r="D1725" s="4" t="s">
        <v>7132</v>
      </c>
      <c r="E1725" s="4" t="s">
        <v>4127</v>
      </c>
      <c r="F1725" s="4" t="s">
        <v>3946</v>
      </c>
      <c r="G1725" s="4" t="s">
        <v>3833</v>
      </c>
    </row>
    <row r="1726" spans="1:7" ht="15.6" x14ac:dyDescent="0.3">
      <c r="A1726" s="4" t="s">
        <v>7133</v>
      </c>
      <c r="B1726" s="4" t="s">
        <v>7134</v>
      </c>
      <c r="C1726" s="4">
        <v>-3</v>
      </c>
      <c r="D1726" s="4" t="s">
        <v>7135</v>
      </c>
      <c r="E1726" s="4" t="s">
        <v>3561</v>
      </c>
      <c r="F1726" s="4" t="s">
        <v>3650</v>
      </c>
      <c r="G1726" s="4" t="s">
        <v>7136</v>
      </c>
    </row>
    <row r="1727" spans="1:7" ht="15.6" x14ac:dyDescent="0.3">
      <c r="A1727" s="4" t="s">
        <v>7137</v>
      </c>
      <c r="B1727" s="4" t="s">
        <v>7138</v>
      </c>
      <c r="C1727" s="4">
        <v>-3</v>
      </c>
      <c r="D1727" s="4" t="s">
        <v>7127</v>
      </c>
      <c r="E1727" s="4" t="s">
        <v>3931</v>
      </c>
      <c r="F1727" s="4" t="s">
        <v>3960</v>
      </c>
      <c r="G1727" s="4" t="s">
        <v>7139</v>
      </c>
    </row>
    <row r="1728" spans="1:7" ht="15.6" x14ac:dyDescent="0.3">
      <c r="A1728" s="4" t="s">
        <v>7140</v>
      </c>
      <c r="B1728" s="4" t="s">
        <v>7141</v>
      </c>
      <c r="C1728" s="4">
        <v>-4</v>
      </c>
      <c r="D1728" s="4" t="s">
        <v>7142</v>
      </c>
      <c r="E1728" s="4" t="s">
        <v>4127</v>
      </c>
      <c r="F1728" s="4" t="s">
        <v>3833</v>
      </c>
      <c r="G1728" s="4" t="s">
        <v>3833</v>
      </c>
    </row>
    <row r="1729" spans="1:7" ht="15.6" x14ac:dyDescent="0.3">
      <c r="A1729" s="4" t="s">
        <v>7143</v>
      </c>
      <c r="B1729" s="4" t="s">
        <v>7144</v>
      </c>
      <c r="C1729" s="4">
        <v>-4</v>
      </c>
      <c r="D1729" s="4" t="s">
        <v>7110</v>
      </c>
      <c r="E1729" s="4" t="s">
        <v>3561</v>
      </c>
      <c r="F1729" s="4" t="s">
        <v>3748</v>
      </c>
      <c r="G1729" s="4" t="s">
        <v>7145</v>
      </c>
    </row>
    <row r="1730" spans="1:7" ht="15.6" x14ac:dyDescent="0.3">
      <c r="A1730" s="4" t="s">
        <v>7146</v>
      </c>
      <c r="B1730" s="4" t="s">
        <v>7147</v>
      </c>
      <c r="C1730" s="4">
        <v>-4</v>
      </c>
      <c r="D1730" s="4" t="s">
        <v>7148</v>
      </c>
      <c r="E1730" s="4" t="s">
        <v>3931</v>
      </c>
      <c r="F1730" s="4" t="s">
        <v>5847</v>
      </c>
      <c r="G1730" s="4" t="s">
        <v>5333</v>
      </c>
    </row>
    <row r="1731" spans="1:7" ht="15.6" x14ac:dyDescent="0.3">
      <c r="A1731" s="4"/>
      <c r="B1731" s="4"/>
      <c r="C1731" s="4"/>
      <c r="D1731" s="4"/>
      <c r="E1731" s="4"/>
      <c r="F1731" s="4" t="s">
        <v>5511</v>
      </c>
      <c r="G1731" s="4"/>
    </row>
    <row r="1732" spans="1:7" ht="15.6" x14ac:dyDescent="0.3">
      <c r="A1732" s="4" t="s">
        <v>7149</v>
      </c>
      <c r="B1732" s="4" t="s">
        <v>7150</v>
      </c>
      <c r="C1732" s="4">
        <v>-4</v>
      </c>
      <c r="D1732" s="4" t="s">
        <v>7151</v>
      </c>
      <c r="E1732" s="4" t="s">
        <v>3561</v>
      </c>
      <c r="F1732" s="4" t="s">
        <v>3915</v>
      </c>
      <c r="G1732" s="4" t="s">
        <v>3833</v>
      </c>
    </row>
    <row r="1733" spans="1:7" ht="15.6" x14ac:dyDescent="0.3">
      <c r="A1733" s="4"/>
      <c r="B1733" s="4"/>
      <c r="C1733" s="4"/>
      <c r="D1733" s="4"/>
      <c r="E1733" s="4"/>
      <c r="F1733" s="4" t="s">
        <v>5103</v>
      </c>
      <c r="G1733" s="4"/>
    </row>
    <row r="1734" spans="1:7" ht="15.6" x14ac:dyDescent="0.3">
      <c r="A1734" s="4" t="s">
        <v>7152</v>
      </c>
      <c r="B1734" s="4" t="s">
        <v>7153</v>
      </c>
      <c r="C1734" s="4">
        <v>-4</v>
      </c>
      <c r="D1734" s="4" t="s">
        <v>7127</v>
      </c>
      <c r="E1734" s="4" t="s">
        <v>3931</v>
      </c>
      <c r="F1734" s="4" t="s">
        <v>5208</v>
      </c>
      <c r="G1734" s="4" t="s">
        <v>3833</v>
      </c>
    </row>
    <row r="1735" spans="1:7" ht="15.6" x14ac:dyDescent="0.3">
      <c r="A1735" s="4" t="s">
        <v>7154</v>
      </c>
      <c r="B1735" s="4" t="s">
        <v>7155</v>
      </c>
      <c r="C1735" s="4">
        <v>-4</v>
      </c>
      <c r="D1735" s="4" t="s">
        <v>7156</v>
      </c>
      <c r="E1735" s="4" t="s">
        <v>3931</v>
      </c>
      <c r="F1735" s="4" t="s">
        <v>4828</v>
      </c>
      <c r="G1735" s="4" t="s">
        <v>7157</v>
      </c>
    </row>
    <row r="1736" spans="1:7" ht="15.6" x14ac:dyDescent="0.3">
      <c r="A1736" s="4" t="s">
        <v>7158</v>
      </c>
      <c r="B1736" s="4" t="s">
        <v>7159</v>
      </c>
      <c r="C1736" s="4">
        <v>-4</v>
      </c>
      <c r="D1736" s="4" t="s">
        <v>7127</v>
      </c>
      <c r="E1736" s="4" t="s">
        <v>3931</v>
      </c>
      <c r="F1736" s="4" t="s">
        <v>3960</v>
      </c>
      <c r="G1736" s="4" t="s">
        <v>7160</v>
      </c>
    </row>
    <row r="1737" spans="1:7" ht="15.6" x14ac:dyDescent="0.3">
      <c r="A1737" s="4" t="s">
        <v>7161</v>
      </c>
      <c r="B1737" s="4" t="s">
        <v>7162</v>
      </c>
      <c r="C1737" s="4">
        <v>-5</v>
      </c>
      <c r="D1737" s="4" t="s">
        <v>7163</v>
      </c>
      <c r="E1737" s="4" t="s">
        <v>3561</v>
      </c>
      <c r="F1737" s="4" t="s">
        <v>4690</v>
      </c>
      <c r="G1737" s="4" t="s">
        <v>3833</v>
      </c>
    </row>
    <row r="1738" spans="1:7" ht="15.6" x14ac:dyDescent="0.3">
      <c r="A1738" s="4"/>
      <c r="B1738" s="4"/>
      <c r="C1738" s="4"/>
      <c r="D1738" s="4"/>
      <c r="E1738" s="4"/>
      <c r="F1738" s="4" t="s">
        <v>3917</v>
      </c>
      <c r="G1738" s="4"/>
    </row>
    <row r="1739" spans="1:7" ht="15.6" x14ac:dyDescent="0.3">
      <c r="A1739" s="4" t="s">
        <v>7164</v>
      </c>
      <c r="B1739" s="4" t="s">
        <v>7165</v>
      </c>
      <c r="C1739" s="4">
        <v>-5</v>
      </c>
      <c r="D1739" s="4" t="s">
        <v>7166</v>
      </c>
      <c r="E1739" s="4" t="s">
        <v>3931</v>
      </c>
      <c r="F1739" s="4" t="s">
        <v>3960</v>
      </c>
      <c r="G1739" s="4" t="s">
        <v>3833</v>
      </c>
    </row>
    <row r="1740" spans="1:7" ht="15.6" x14ac:dyDescent="0.3">
      <c r="A1740" s="4" t="s">
        <v>7167</v>
      </c>
      <c r="B1740" s="4" t="s">
        <v>7168</v>
      </c>
      <c r="C1740" s="4">
        <v>-5</v>
      </c>
      <c r="D1740" s="4" t="s">
        <v>7169</v>
      </c>
      <c r="E1740" s="4" t="s">
        <v>4127</v>
      </c>
      <c r="F1740" s="4" t="s">
        <v>4389</v>
      </c>
      <c r="G1740" s="4" t="s">
        <v>7170</v>
      </c>
    </row>
    <row r="1741" spans="1:7" ht="15.6" x14ac:dyDescent="0.3">
      <c r="A1741" s="4" t="s">
        <v>7171</v>
      </c>
      <c r="B1741" s="4" t="s">
        <v>7172</v>
      </c>
      <c r="C1741" s="4">
        <v>-5</v>
      </c>
      <c r="D1741" s="4" t="s">
        <v>7163</v>
      </c>
      <c r="E1741" s="4" t="s">
        <v>3561</v>
      </c>
      <c r="F1741" s="4" t="s">
        <v>5074</v>
      </c>
      <c r="G1741" s="4" t="s">
        <v>5569</v>
      </c>
    </row>
    <row r="1742" spans="1:7" ht="15.6" x14ac:dyDescent="0.3">
      <c r="A1742" s="4" t="s">
        <v>7173</v>
      </c>
      <c r="B1742" s="4" t="s">
        <v>7174</v>
      </c>
      <c r="C1742" s="4">
        <v>-5</v>
      </c>
      <c r="D1742" s="4" t="s">
        <v>7124</v>
      </c>
      <c r="E1742" s="4" t="s">
        <v>3931</v>
      </c>
      <c r="F1742" s="4" t="s">
        <v>3960</v>
      </c>
      <c r="G1742" s="4" t="s">
        <v>3833</v>
      </c>
    </row>
    <row r="1743" spans="1:7" ht="15.6" x14ac:dyDescent="0.3">
      <c r="A1743" s="4" t="s">
        <v>7175</v>
      </c>
      <c r="B1743" s="4" t="s">
        <v>7176</v>
      </c>
      <c r="C1743" s="4">
        <v>-5</v>
      </c>
      <c r="D1743" s="4" t="s">
        <v>7177</v>
      </c>
      <c r="E1743" s="4" t="s">
        <v>3931</v>
      </c>
      <c r="F1743" s="4" t="s">
        <v>4090</v>
      </c>
      <c r="G1743" s="4" t="s">
        <v>7178</v>
      </c>
    </row>
    <row r="1744" spans="1:7" ht="15.6" x14ac:dyDescent="0.3">
      <c r="A1744" s="4" t="s">
        <v>7179</v>
      </c>
      <c r="B1744" s="4" t="s">
        <v>7180</v>
      </c>
      <c r="C1744" s="4">
        <v>-5</v>
      </c>
      <c r="D1744" s="4" t="s">
        <v>7181</v>
      </c>
      <c r="E1744" s="4" t="s">
        <v>3561</v>
      </c>
      <c r="F1744" s="4" t="s">
        <v>3915</v>
      </c>
      <c r="G1744" s="4" t="s">
        <v>7182</v>
      </c>
    </row>
    <row r="1745" spans="1:7" ht="15.6" x14ac:dyDescent="0.3">
      <c r="A1745" s="4"/>
      <c r="B1745" s="4"/>
      <c r="C1745" s="4"/>
      <c r="D1745" s="4"/>
      <c r="E1745" s="4"/>
      <c r="F1745" s="4" t="s">
        <v>4877</v>
      </c>
      <c r="G1745" s="4"/>
    </row>
    <row r="1746" spans="1:7" ht="15.6" x14ac:dyDescent="0.3">
      <c r="A1746" s="4" t="s">
        <v>7183</v>
      </c>
      <c r="B1746" s="4" t="s">
        <v>7184</v>
      </c>
      <c r="C1746" s="4">
        <v>-6</v>
      </c>
      <c r="D1746" s="4" t="s">
        <v>7169</v>
      </c>
      <c r="E1746" s="4" t="s">
        <v>3931</v>
      </c>
      <c r="F1746" s="4" t="s">
        <v>5847</v>
      </c>
      <c r="G1746" s="4" t="s">
        <v>4994</v>
      </c>
    </row>
    <row r="1747" spans="1:7" ht="15.6" x14ac:dyDescent="0.3">
      <c r="A1747" s="4"/>
      <c r="B1747" s="4"/>
      <c r="C1747" s="4"/>
      <c r="D1747" s="4"/>
      <c r="E1747" s="4"/>
      <c r="F1747" s="4" t="s">
        <v>4099</v>
      </c>
      <c r="G1747" s="4"/>
    </row>
    <row r="1748" spans="1:7" ht="15.6" x14ac:dyDescent="0.3">
      <c r="A1748" s="4"/>
      <c r="B1748" s="4"/>
      <c r="C1748" s="4"/>
      <c r="D1748" s="4"/>
      <c r="E1748" s="4"/>
      <c r="F1748" s="4" t="s">
        <v>4389</v>
      </c>
      <c r="G1748" s="4"/>
    </row>
    <row r="1749" spans="1:7" ht="15.6" x14ac:dyDescent="0.3">
      <c r="A1749" s="4" t="s">
        <v>7185</v>
      </c>
      <c r="B1749" s="4" t="s">
        <v>7186</v>
      </c>
      <c r="C1749" s="4">
        <v>-6</v>
      </c>
      <c r="D1749" s="4" t="s">
        <v>7135</v>
      </c>
      <c r="E1749" s="4" t="s">
        <v>3561</v>
      </c>
      <c r="F1749" s="4" t="s">
        <v>5827</v>
      </c>
      <c r="G1749" s="4" t="s">
        <v>3833</v>
      </c>
    </row>
    <row r="1750" spans="1:7" ht="15.6" x14ac:dyDescent="0.3">
      <c r="A1750" s="4" t="s">
        <v>7187</v>
      </c>
      <c r="B1750" s="4" t="s">
        <v>7188</v>
      </c>
      <c r="C1750" s="4">
        <v>-6</v>
      </c>
      <c r="D1750" s="4" t="s">
        <v>7127</v>
      </c>
      <c r="E1750" s="4" t="s">
        <v>3561</v>
      </c>
      <c r="F1750" s="4" t="s">
        <v>3953</v>
      </c>
      <c r="G1750" s="4" t="s">
        <v>3833</v>
      </c>
    </row>
    <row r="1751" spans="1:7" ht="15.6" x14ac:dyDescent="0.3">
      <c r="A1751" s="4"/>
      <c r="B1751" s="4"/>
      <c r="C1751" s="4"/>
      <c r="D1751" s="4"/>
      <c r="E1751" s="4"/>
      <c r="F1751" s="4" t="s">
        <v>3571</v>
      </c>
      <c r="G1751" s="4"/>
    </row>
    <row r="1752" spans="1:7" ht="15.6" x14ac:dyDescent="0.3">
      <c r="A1752" s="4" t="s">
        <v>7189</v>
      </c>
      <c r="B1752" s="4" t="s">
        <v>7190</v>
      </c>
      <c r="C1752" s="4">
        <v>-6</v>
      </c>
      <c r="D1752" s="4" t="s">
        <v>7135</v>
      </c>
      <c r="E1752" s="4" t="s">
        <v>3882</v>
      </c>
      <c r="F1752" s="4" t="s">
        <v>5208</v>
      </c>
      <c r="G1752" s="4" t="s">
        <v>3833</v>
      </c>
    </row>
    <row r="1753" spans="1:7" ht="15.6" x14ac:dyDescent="0.3">
      <c r="A1753" s="4" t="s">
        <v>7191</v>
      </c>
      <c r="B1753" s="4" t="s">
        <v>7192</v>
      </c>
      <c r="C1753" s="4">
        <v>-6</v>
      </c>
      <c r="D1753" s="4" t="s">
        <v>7193</v>
      </c>
      <c r="E1753" s="4" t="s">
        <v>4726</v>
      </c>
      <c r="F1753" s="4" t="s">
        <v>4703</v>
      </c>
      <c r="G1753" s="4" t="s">
        <v>3833</v>
      </c>
    </row>
    <row r="1754" spans="1:7" ht="15.6" x14ac:dyDescent="0.3">
      <c r="A1754" s="4" t="s">
        <v>7194</v>
      </c>
      <c r="B1754" s="4" t="s">
        <v>7195</v>
      </c>
      <c r="C1754" s="4">
        <v>-6</v>
      </c>
      <c r="D1754" s="4" t="s">
        <v>7135</v>
      </c>
      <c r="E1754" s="4" t="s">
        <v>3931</v>
      </c>
      <c r="F1754" s="4" t="s">
        <v>5911</v>
      </c>
      <c r="G1754" s="4" t="s">
        <v>3833</v>
      </c>
    </row>
    <row r="1755" spans="1:7" ht="15.6" x14ac:dyDescent="0.3">
      <c r="A1755" s="4" t="s">
        <v>7196</v>
      </c>
      <c r="B1755" s="4" t="s">
        <v>7197</v>
      </c>
      <c r="C1755" s="4">
        <v>-6</v>
      </c>
      <c r="D1755" s="4" t="s">
        <v>7198</v>
      </c>
      <c r="E1755" s="4" t="s">
        <v>3561</v>
      </c>
      <c r="F1755" s="4" t="s">
        <v>5103</v>
      </c>
      <c r="G1755" s="4" t="s">
        <v>3833</v>
      </c>
    </row>
    <row r="1756" spans="1:7" ht="15.6" x14ac:dyDescent="0.3">
      <c r="A1756" s="4" t="s">
        <v>7199</v>
      </c>
      <c r="B1756" s="4" t="s">
        <v>7200</v>
      </c>
      <c r="C1756" s="4">
        <v>-6</v>
      </c>
      <c r="D1756" s="4" t="s">
        <v>7127</v>
      </c>
      <c r="E1756" s="4" t="s">
        <v>3561</v>
      </c>
      <c r="F1756" s="4" t="s">
        <v>3833</v>
      </c>
      <c r="G1756" s="4" t="s">
        <v>3833</v>
      </c>
    </row>
    <row r="1757" spans="1:7" ht="15.6" x14ac:dyDescent="0.3">
      <c r="A1757" s="4" t="s">
        <v>7201</v>
      </c>
      <c r="B1757" s="4" t="s">
        <v>7202</v>
      </c>
      <c r="C1757" s="4">
        <v>-6</v>
      </c>
      <c r="D1757" s="4" t="s">
        <v>7135</v>
      </c>
      <c r="E1757" s="4" t="s">
        <v>3561</v>
      </c>
      <c r="F1757" s="4" t="s">
        <v>3960</v>
      </c>
      <c r="G1757" s="4" t="s">
        <v>3833</v>
      </c>
    </row>
    <row r="1758" spans="1:7" ht="15.6" x14ac:dyDescent="0.3">
      <c r="A1758" s="4" t="s">
        <v>7203</v>
      </c>
      <c r="B1758" s="4" t="s">
        <v>7204</v>
      </c>
      <c r="C1758" s="4">
        <v>-6</v>
      </c>
      <c r="D1758" s="4" t="s">
        <v>7135</v>
      </c>
      <c r="E1758" s="4" t="s">
        <v>3552</v>
      </c>
      <c r="F1758" s="4" t="s">
        <v>6256</v>
      </c>
      <c r="G1758" s="4" t="s">
        <v>3833</v>
      </c>
    </row>
    <row r="1759" spans="1:7" ht="15.6" x14ac:dyDescent="0.3">
      <c r="A1759" s="4"/>
      <c r="B1759" s="4"/>
      <c r="C1759" s="4"/>
      <c r="D1759" s="4"/>
      <c r="E1759" s="4"/>
      <c r="F1759" s="4" t="s">
        <v>3960</v>
      </c>
      <c r="G1759" s="4"/>
    </row>
    <row r="1760" spans="1:7" ht="15.6" x14ac:dyDescent="0.3">
      <c r="A1760" s="4" t="s">
        <v>7205</v>
      </c>
      <c r="B1760" s="4" t="s">
        <v>7206</v>
      </c>
      <c r="C1760" s="4">
        <v>-6</v>
      </c>
      <c r="D1760" s="4" t="s">
        <v>7124</v>
      </c>
      <c r="E1760" s="4" t="s">
        <v>3931</v>
      </c>
      <c r="F1760" s="4" t="s">
        <v>4388</v>
      </c>
      <c r="G1760" s="4" t="s">
        <v>3833</v>
      </c>
    </row>
    <row r="1761" spans="1:7" ht="15.6" x14ac:dyDescent="0.3">
      <c r="A1761" s="4"/>
      <c r="B1761" s="4"/>
      <c r="C1761" s="4"/>
      <c r="D1761" s="4"/>
      <c r="E1761" s="4"/>
      <c r="F1761" s="4" t="s">
        <v>4389</v>
      </c>
      <c r="G1761" s="4"/>
    </row>
    <row r="1762" spans="1:7" ht="15.6" x14ac:dyDescent="0.3">
      <c r="A1762" s="4" t="s">
        <v>7207</v>
      </c>
      <c r="B1762" s="4" t="s">
        <v>7208</v>
      </c>
      <c r="C1762" s="4">
        <v>-6</v>
      </c>
      <c r="D1762" s="4" t="s">
        <v>7135</v>
      </c>
      <c r="E1762" s="4" t="s">
        <v>3561</v>
      </c>
      <c r="F1762" s="4" t="s">
        <v>5103</v>
      </c>
      <c r="G1762" s="4" t="s">
        <v>3833</v>
      </c>
    </row>
    <row r="1763" spans="1:7" ht="15.6" x14ac:dyDescent="0.3">
      <c r="A1763" s="4" t="s">
        <v>7209</v>
      </c>
      <c r="B1763" s="4" t="s">
        <v>7210</v>
      </c>
      <c r="C1763" s="4">
        <v>-6</v>
      </c>
      <c r="D1763" s="4" t="s">
        <v>7127</v>
      </c>
      <c r="E1763" s="4" t="s">
        <v>4726</v>
      </c>
      <c r="F1763" s="4" t="s">
        <v>3833</v>
      </c>
      <c r="G1763" s="4" t="s">
        <v>3833</v>
      </c>
    </row>
    <row r="1764" spans="1:7" ht="15.6" x14ac:dyDescent="0.3">
      <c r="A1764" s="4" t="s">
        <v>7211</v>
      </c>
      <c r="B1764" s="4" t="s">
        <v>7212</v>
      </c>
      <c r="C1764" s="4">
        <v>-6</v>
      </c>
      <c r="D1764" s="4" t="s">
        <v>7127</v>
      </c>
      <c r="E1764" s="4" t="s">
        <v>3931</v>
      </c>
      <c r="F1764" s="4" t="s">
        <v>3833</v>
      </c>
      <c r="G1764" s="4" t="s">
        <v>3833</v>
      </c>
    </row>
    <row r="1765" spans="1:7" ht="15.6" x14ac:dyDescent="0.3">
      <c r="A1765" s="4" t="s">
        <v>7213</v>
      </c>
      <c r="B1765" s="4" t="s">
        <v>7214</v>
      </c>
      <c r="C1765" s="4">
        <v>-6</v>
      </c>
      <c r="D1765" s="4" t="s">
        <v>7135</v>
      </c>
      <c r="E1765" s="4" t="s">
        <v>4127</v>
      </c>
      <c r="F1765" s="4" t="s">
        <v>5349</v>
      </c>
      <c r="G1765" s="4" t="s">
        <v>3833</v>
      </c>
    </row>
    <row r="1766" spans="1:7" ht="15.6" x14ac:dyDescent="0.3">
      <c r="A1766" s="4"/>
      <c r="B1766" s="4"/>
      <c r="C1766" s="4"/>
      <c r="D1766" s="4"/>
      <c r="E1766" s="4"/>
      <c r="F1766" s="4" t="s">
        <v>3960</v>
      </c>
      <c r="G1766" s="4"/>
    </row>
    <row r="1767" spans="1:7" ht="15.6" x14ac:dyDescent="0.3">
      <c r="A1767" s="4" t="s">
        <v>7215</v>
      </c>
      <c r="B1767" s="4" t="s">
        <v>7216</v>
      </c>
      <c r="C1767" s="4">
        <v>-6</v>
      </c>
      <c r="D1767" s="4" t="s">
        <v>7127</v>
      </c>
      <c r="E1767" s="4" t="s">
        <v>3931</v>
      </c>
      <c r="F1767" s="4" t="s">
        <v>6630</v>
      </c>
      <c r="G1767" s="4" t="s">
        <v>3833</v>
      </c>
    </row>
    <row r="1768" spans="1:7" ht="15.6" x14ac:dyDescent="0.3">
      <c r="A1768" s="4"/>
      <c r="B1768" s="4"/>
      <c r="C1768" s="4"/>
      <c r="D1768" s="4"/>
      <c r="E1768" s="4"/>
      <c r="F1768" s="4" t="s">
        <v>3960</v>
      </c>
      <c r="G1768" s="4"/>
    </row>
    <row r="1769" spans="1:7" ht="15.6" x14ac:dyDescent="0.3">
      <c r="A1769" s="4" t="s">
        <v>7217</v>
      </c>
      <c r="B1769" s="4" t="s">
        <v>7218</v>
      </c>
      <c r="C1769" s="4">
        <v>-6</v>
      </c>
      <c r="D1769" s="4" t="s">
        <v>7135</v>
      </c>
      <c r="E1769" s="4" t="s">
        <v>4127</v>
      </c>
      <c r="F1769" s="4" t="s">
        <v>5349</v>
      </c>
      <c r="G1769" s="4" t="s">
        <v>3833</v>
      </c>
    </row>
    <row r="1770" spans="1:7" ht="15.6" x14ac:dyDescent="0.3">
      <c r="A1770" s="4"/>
      <c r="B1770" s="4"/>
      <c r="C1770" s="4"/>
      <c r="D1770" s="4"/>
      <c r="E1770" s="4"/>
      <c r="F1770" s="4" t="s">
        <v>3960</v>
      </c>
      <c r="G1770" s="4"/>
    </row>
    <row r="1771" spans="1:7" ht="15.6" x14ac:dyDescent="0.3">
      <c r="A1771" s="4" t="s">
        <v>7219</v>
      </c>
      <c r="B1771" s="4" t="s">
        <v>7220</v>
      </c>
      <c r="C1771" s="4">
        <v>-6</v>
      </c>
      <c r="D1771" s="4" t="s">
        <v>7127</v>
      </c>
      <c r="E1771" s="4" t="s">
        <v>3931</v>
      </c>
      <c r="F1771" s="4" t="s">
        <v>3960</v>
      </c>
      <c r="G1771" s="4" t="s">
        <v>3833</v>
      </c>
    </row>
    <row r="1772" spans="1:7" ht="15.6" x14ac:dyDescent="0.3">
      <c r="A1772" s="4" t="s">
        <v>7221</v>
      </c>
      <c r="B1772" s="4" t="s">
        <v>7222</v>
      </c>
      <c r="C1772" s="4">
        <v>-6</v>
      </c>
      <c r="D1772" s="4" t="s">
        <v>7124</v>
      </c>
      <c r="E1772" s="4" t="s">
        <v>3931</v>
      </c>
      <c r="F1772" s="4" t="s">
        <v>3960</v>
      </c>
      <c r="G1772" s="4" t="s">
        <v>3833</v>
      </c>
    </row>
    <row r="1773" spans="1:7" ht="15.6" x14ac:dyDescent="0.3">
      <c r="A1773" s="4" t="s">
        <v>7223</v>
      </c>
      <c r="B1773" s="4" t="s">
        <v>7224</v>
      </c>
      <c r="C1773" s="4">
        <v>-6</v>
      </c>
      <c r="D1773" s="4" t="s">
        <v>7124</v>
      </c>
      <c r="E1773" s="4" t="s">
        <v>3931</v>
      </c>
      <c r="F1773" s="4" t="s">
        <v>3960</v>
      </c>
      <c r="G1773" s="4" t="s">
        <v>3833</v>
      </c>
    </row>
    <row r="1774" spans="1:7" ht="15.6" x14ac:dyDescent="0.3">
      <c r="A1774" s="4" t="s">
        <v>7225</v>
      </c>
      <c r="B1774" s="4" t="s">
        <v>7226</v>
      </c>
      <c r="C1774" s="4">
        <v>-6</v>
      </c>
      <c r="D1774" s="4" t="s">
        <v>7127</v>
      </c>
      <c r="E1774" s="4" t="s">
        <v>3931</v>
      </c>
      <c r="F1774" s="4" t="s">
        <v>3960</v>
      </c>
      <c r="G1774" s="4" t="s">
        <v>3833</v>
      </c>
    </row>
    <row r="1775" spans="1:7" ht="15.6" x14ac:dyDescent="0.3">
      <c r="A1775" s="4" t="s">
        <v>7227</v>
      </c>
      <c r="B1775" s="4" t="s">
        <v>7228</v>
      </c>
      <c r="C1775" s="4">
        <v>-6</v>
      </c>
      <c r="D1775" s="4" t="s">
        <v>7127</v>
      </c>
      <c r="E1775" s="4" t="s">
        <v>3931</v>
      </c>
      <c r="F1775" s="4" t="s">
        <v>3960</v>
      </c>
      <c r="G1775" s="4" t="s">
        <v>3833</v>
      </c>
    </row>
    <row r="1776" spans="1:7" ht="15.6" x14ac:dyDescent="0.3">
      <c r="A1776" s="4" t="s">
        <v>7229</v>
      </c>
      <c r="B1776" s="4" t="s">
        <v>7230</v>
      </c>
      <c r="C1776" s="4">
        <v>-6</v>
      </c>
      <c r="D1776" s="4" t="s">
        <v>7231</v>
      </c>
      <c r="E1776" s="4" t="s">
        <v>3552</v>
      </c>
      <c r="F1776" s="4" t="s">
        <v>5208</v>
      </c>
      <c r="G1776" s="4" t="s">
        <v>7232</v>
      </c>
    </row>
    <row r="1777" spans="1:7" ht="15.6" x14ac:dyDescent="0.3">
      <c r="A1777" s="4" t="s">
        <v>7233</v>
      </c>
      <c r="B1777" s="4" t="s">
        <v>7234</v>
      </c>
      <c r="C1777" s="4">
        <v>-6</v>
      </c>
      <c r="D1777" s="4" t="s">
        <v>7181</v>
      </c>
      <c r="E1777" s="4" t="s">
        <v>3561</v>
      </c>
      <c r="F1777" s="4" t="s">
        <v>3833</v>
      </c>
      <c r="G1777" s="4" t="s">
        <v>4994</v>
      </c>
    </row>
    <row r="1778" spans="1:7" ht="15.6" x14ac:dyDescent="0.3">
      <c r="A1778" s="4" t="s">
        <v>7235</v>
      </c>
      <c r="B1778" s="4" t="s">
        <v>7236</v>
      </c>
      <c r="C1778" s="4">
        <v>-7</v>
      </c>
      <c r="D1778" s="4" t="s">
        <v>7237</v>
      </c>
      <c r="E1778" s="4" t="s">
        <v>3882</v>
      </c>
      <c r="F1778" s="4" t="s">
        <v>3833</v>
      </c>
      <c r="G1778" s="4" t="s">
        <v>4796</v>
      </c>
    </row>
    <row r="1779" spans="1:7" ht="15.6" x14ac:dyDescent="0.3">
      <c r="A1779" s="4" t="s">
        <v>7238</v>
      </c>
      <c r="B1779" s="4" t="s">
        <v>7239</v>
      </c>
      <c r="C1779" s="4">
        <v>-8</v>
      </c>
      <c r="D1779" s="4" t="s">
        <v>7177</v>
      </c>
      <c r="E1779" s="4" t="s">
        <v>3931</v>
      </c>
      <c r="F1779" s="4" t="s">
        <v>3784</v>
      </c>
      <c r="G1779" s="4" t="s">
        <v>3833</v>
      </c>
    </row>
    <row r="1780" spans="1:7" ht="15.6" x14ac:dyDescent="0.3">
      <c r="A1780" s="4"/>
      <c r="B1780" s="4"/>
      <c r="C1780" s="4"/>
      <c r="D1780" s="4"/>
      <c r="E1780" s="4"/>
      <c r="F1780" s="4" t="s">
        <v>4090</v>
      </c>
      <c r="G1780" s="4"/>
    </row>
    <row r="1781" spans="1:7" ht="15.6" x14ac:dyDescent="0.3">
      <c r="A1781" s="4" t="s">
        <v>7240</v>
      </c>
      <c r="B1781" s="4" t="s">
        <v>7241</v>
      </c>
      <c r="C1781" s="4">
        <v>-8</v>
      </c>
      <c r="D1781" s="4" t="s">
        <v>7242</v>
      </c>
      <c r="E1781" s="4" t="s">
        <v>3931</v>
      </c>
      <c r="F1781" s="4" t="s">
        <v>3960</v>
      </c>
      <c r="G1781" s="4" t="s">
        <v>3833</v>
      </c>
    </row>
    <row r="1782" spans="1:7" ht="15.6" x14ac:dyDescent="0.3">
      <c r="A1782" s="4" t="s">
        <v>7243</v>
      </c>
      <c r="B1782" s="4" t="s">
        <v>7244</v>
      </c>
      <c r="C1782" s="4">
        <v>-8</v>
      </c>
      <c r="D1782" s="4" t="s">
        <v>7177</v>
      </c>
      <c r="E1782" s="4" t="s">
        <v>3931</v>
      </c>
      <c r="F1782" s="4" t="s">
        <v>4117</v>
      </c>
      <c r="G1782" s="4" t="s">
        <v>3833</v>
      </c>
    </row>
    <row r="1783" spans="1:7" ht="15.6" x14ac:dyDescent="0.3">
      <c r="A1783" s="4" t="s">
        <v>7245</v>
      </c>
      <c r="B1783" s="4" t="s">
        <v>7246</v>
      </c>
      <c r="C1783" s="4">
        <v>-8</v>
      </c>
      <c r="D1783" s="4" t="s">
        <v>7181</v>
      </c>
      <c r="E1783" s="4" t="s">
        <v>3561</v>
      </c>
      <c r="F1783" s="4" t="s">
        <v>3833</v>
      </c>
      <c r="G1783" s="4" t="s">
        <v>3833</v>
      </c>
    </row>
    <row r="1784" spans="1:7" ht="15.6" x14ac:dyDescent="0.3">
      <c r="A1784" s="4" t="s">
        <v>7247</v>
      </c>
      <c r="B1784" s="4" t="s">
        <v>7248</v>
      </c>
      <c r="C1784" s="4">
        <v>-8</v>
      </c>
      <c r="D1784" s="4" t="s">
        <v>7177</v>
      </c>
      <c r="E1784" s="4" t="s">
        <v>3931</v>
      </c>
      <c r="F1784" s="4" t="s">
        <v>5847</v>
      </c>
      <c r="G1784" s="4" t="s">
        <v>3833</v>
      </c>
    </row>
    <row r="1785" spans="1:7" ht="15.6" x14ac:dyDescent="0.3">
      <c r="A1785" s="4"/>
      <c r="B1785" s="4"/>
      <c r="C1785" s="4"/>
      <c r="D1785" s="4"/>
      <c r="E1785" s="4"/>
      <c r="F1785" s="4" t="s">
        <v>4228</v>
      </c>
      <c r="G1785" s="4"/>
    </row>
    <row r="1786" spans="1:7" ht="15.6" x14ac:dyDescent="0.3">
      <c r="A1786" s="4" t="s">
        <v>7249</v>
      </c>
      <c r="B1786" s="4" t="s">
        <v>7250</v>
      </c>
      <c r="C1786" s="4">
        <v>-10</v>
      </c>
      <c r="D1786" s="4" t="s">
        <v>7177</v>
      </c>
      <c r="E1786" s="4" t="s">
        <v>3931</v>
      </c>
      <c r="F1786" s="4" t="s">
        <v>5511</v>
      </c>
      <c r="G1786" s="4" t="s">
        <v>3833</v>
      </c>
    </row>
    <row r="1787" spans="1:7" ht="15.6" x14ac:dyDescent="0.3">
      <c r="A1787" s="4" t="s">
        <v>7251</v>
      </c>
      <c r="B1787" s="4" t="s">
        <v>7252</v>
      </c>
      <c r="C1787" s="4">
        <v>-10</v>
      </c>
      <c r="D1787" s="4" t="s">
        <v>7177</v>
      </c>
      <c r="E1787" s="4" t="s">
        <v>3882</v>
      </c>
      <c r="F1787" s="4" t="s">
        <v>3833</v>
      </c>
      <c r="G1787" s="4" t="s">
        <v>3833</v>
      </c>
    </row>
    <row r="1788" spans="1:7" ht="15.6" x14ac:dyDescent="0.3">
      <c r="A1788" s="4" t="s">
        <v>7253</v>
      </c>
      <c r="B1788" s="4" t="s">
        <v>7254</v>
      </c>
      <c r="C1788" s="4">
        <v>-11</v>
      </c>
      <c r="D1788" s="4" t="s">
        <v>7177</v>
      </c>
      <c r="E1788" s="4" t="s">
        <v>3882</v>
      </c>
      <c r="F1788" s="4" t="s">
        <v>3833</v>
      </c>
      <c r="G1788" s="4" t="s">
        <v>3833</v>
      </c>
    </row>
    <row r="1789" spans="1:7" ht="15.6" x14ac:dyDescent="0.3">
      <c r="A1789" s="4" t="s">
        <v>7255</v>
      </c>
      <c r="B1789" s="4" t="s">
        <v>7256</v>
      </c>
      <c r="C1789" s="4">
        <v>-11</v>
      </c>
      <c r="D1789" s="4" t="s">
        <v>7177</v>
      </c>
      <c r="E1789" s="4" t="s">
        <v>3882</v>
      </c>
      <c r="F1789" s="4" t="s">
        <v>5159</v>
      </c>
      <c r="G1789" s="4" t="s">
        <v>3833</v>
      </c>
    </row>
    <row r="1790" spans="1:7" ht="15.6" x14ac:dyDescent="0.3">
      <c r="A1790" s="4" t="s">
        <v>7257</v>
      </c>
      <c r="B1790" s="4" t="s">
        <v>7258</v>
      </c>
      <c r="C1790" s="4">
        <v>-11</v>
      </c>
      <c r="D1790" s="4" t="s">
        <v>7242</v>
      </c>
      <c r="E1790" s="4" t="s">
        <v>3552</v>
      </c>
      <c r="F1790" s="4" t="s">
        <v>5208</v>
      </c>
      <c r="G1790" s="4" t="s">
        <v>3833</v>
      </c>
    </row>
    <row r="1791" spans="1:7" ht="15.6" x14ac:dyDescent="0.3">
      <c r="A1791" s="4" t="s">
        <v>7259</v>
      </c>
      <c r="B1791" s="4" t="s">
        <v>7260</v>
      </c>
      <c r="C1791" s="4">
        <v>-11</v>
      </c>
      <c r="D1791" s="4" t="s">
        <v>7177</v>
      </c>
      <c r="E1791" s="4" t="s">
        <v>3561</v>
      </c>
      <c r="F1791" s="4" t="s">
        <v>7261</v>
      </c>
      <c r="G1791" s="4" t="s">
        <v>3833</v>
      </c>
    </row>
    <row r="1792" spans="1:7" ht="15.6" x14ac:dyDescent="0.3">
      <c r="A1792" s="4" t="s">
        <v>7262</v>
      </c>
      <c r="B1792" s="4" t="s">
        <v>7263</v>
      </c>
      <c r="C1792" s="4">
        <v>-11</v>
      </c>
      <c r="D1792" s="4" t="s">
        <v>7177</v>
      </c>
      <c r="E1792" s="4" t="s">
        <v>3931</v>
      </c>
      <c r="F1792" s="4" t="s">
        <v>5511</v>
      </c>
      <c r="G1792" s="4" t="s">
        <v>3833</v>
      </c>
    </row>
    <row r="1793" spans="1:7" ht="15.6" x14ac:dyDescent="0.3">
      <c r="A1793" s="4" t="s">
        <v>7264</v>
      </c>
      <c r="B1793" s="4" t="s">
        <v>7265</v>
      </c>
      <c r="C1793" s="4">
        <v>-11</v>
      </c>
      <c r="D1793" s="4" t="s">
        <v>7266</v>
      </c>
      <c r="E1793" s="4" t="s">
        <v>4127</v>
      </c>
      <c r="F1793" s="4" t="s">
        <v>4389</v>
      </c>
      <c r="G1793" s="4" t="s">
        <v>3833</v>
      </c>
    </row>
    <row r="1794" spans="1:7" ht="15.6" x14ac:dyDescent="0.3">
      <c r="A1794" s="4" t="s">
        <v>7267</v>
      </c>
      <c r="B1794" s="4" t="s">
        <v>7268</v>
      </c>
      <c r="C1794" s="4">
        <v>-11</v>
      </c>
      <c r="D1794" s="4" t="s">
        <v>7177</v>
      </c>
      <c r="E1794" s="4" t="s">
        <v>3561</v>
      </c>
      <c r="F1794" s="4" t="s">
        <v>5827</v>
      </c>
      <c r="G1794" s="4" t="s">
        <v>3833</v>
      </c>
    </row>
    <row r="1795" spans="1:7" ht="15.6" x14ac:dyDescent="0.3">
      <c r="A1795" s="4" t="s">
        <v>7269</v>
      </c>
      <c r="B1795" s="4" t="s">
        <v>7270</v>
      </c>
      <c r="C1795" s="4"/>
      <c r="D1795" s="4" t="s">
        <v>7177</v>
      </c>
      <c r="E1795" s="4" t="s">
        <v>3561</v>
      </c>
      <c r="F1795" s="4" t="s">
        <v>4077</v>
      </c>
      <c r="G1795" s="4" t="s">
        <v>3833</v>
      </c>
    </row>
    <row r="1796" spans="1:7" ht="15.6" x14ac:dyDescent="0.3">
      <c r="A1796" s="4" t="s">
        <v>7271</v>
      </c>
      <c r="B1796" s="4" t="s">
        <v>7272</v>
      </c>
      <c r="C1796" s="4"/>
      <c r="D1796" s="4" t="s">
        <v>7177</v>
      </c>
      <c r="E1796" s="4" t="s">
        <v>3931</v>
      </c>
      <c r="F1796" s="4" t="s">
        <v>4228</v>
      </c>
      <c r="G1796" s="4" t="s">
        <v>38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BB491-A215-4678-9B69-8BDBEA4509B9}">
  <dimension ref="A1:F550"/>
  <sheetViews>
    <sheetView workbookViewId="0">
      <selection activeCell="A11" sqref="A11"/>
    </sheetView>
  </sheetViews>
  <sheetFormatPr defaultRowHeight="14.4" x14ac:dyDescent="0.3"/>
  <cols>
    <col min="3" max="3" width="43" customWidth="1"/>
  </cols>
  <sheetData>
    <row r="1" spans="1:6" x14ac:dyDescent="0.3">
      <c r="A1" s="5" t="s">
        <v>7273</v>
      </c>
      <c r="B1" s="5" t="s">
        <v>7274</v>
      </c>
      <c r="C1" s="1" t="s">
        <v>7275</v>
      </c>
      <c r="D1" s="5" t="s">
        <v>7276</v>
      </c>
      <c r="E1" s="5" t="s">
        <v>7277</v>
      </c>
      <c r="F1" s="5" t="s">
        <v>7278</v>
      </c>
    </row>
    <row r="2" spans="1:6" x14ac:dyDescent="0.3">
      <c r="A2" t="s">
        <v>7279</v>
      </c>
      <c r="B2" s="6" t="s">
        <v>3561</v>
      </c>
      <c r="C2" s="6" t="s">
        <v>7</v>
      </c>
      <c r="D2">
        <v>9.1778682813470694E-2</v>
      </c>
      <c r="E2">
        <v>3.0081276474746201E-3</v>
      </c>
      <c r="F2">
        <v>1.1254168836760699E-4</v>
      </c>
    </row>
    <row r="3" spans="1:6" x14ac:dyDescent="0.3">
      <c r="A3" t="s">
        <v>7280</v>
      </c>
      <c r="B3" s="6" t="s">
        <v>3561</v>
      </c>
      <c r="C3" s="6" t="s">
        <v>7</v>
      </c>
      <c r="D3">
        <v>5.91298399816707E-2</v>
      </c>
      <c r="E3">
        <v>6.8124314650911399E-3</v>
      </c>
      <c r="F3">
        <v>3.0973944456458302E-4</v>
      </c>
    </row>
    <row r="4" spans="1:6" x14ac:dyDescent="0.3">
      <c r="A4" t="s">
        <v>7281</v>
      </c>
      <c r="B4" s="6" t="s">
        <v>3561</v>
      </c>
      <c r="C4" s="6" t="s">
        <v>7</v>
      </c>
      <c r="D4">
        <v>7.9832461255734802E-2</v>
      </c>
      <c r="E4">
        <v>9.1041574336448196E-3</v>
      </c>
      <c r="F4">
        <v>4.4071246180288299E-4</v>
      </c>
    </row>
    <row r="5" spans="1:6" x14ac:dyDescent="0.3">
      <c r="A5" t="s">
        <v>7282</v>
      </c>
      <c r="B5" s="6" t="s">
        <v>3561</v>
      </c>
      <c r="C5" s="6" t="s">
        <v>7</v>
      </c>
      <c r="D5">
        <v>0.106534696545553</v>
      </c>
      <c r="E5">
        <v>2.2206578990100499E-2</v>
      </c>
      <c r="F5">
        <v>1.34767900482546E-3</v>
      </c>
    </row>
    <row r="6" spans="1:6" x14ac:dyDescent="0.3">
      <c r="A6" t="s">
        <v>7283</v>
      </c>
      <c r="B6" s="6" t="s">
        <v>3561</v>
      </c>
      <c r="C6" s="6" t="s">
        <v>7</v>
      </c>
      <c r="D6">
        <v>7.3647362188019497E-2</v>
      </c>
      <c r="E6">
        <v>2.8982613439160101E-2</v>
      </c>
      <c r="F6">
        <v>1.87338924178038E-3</v>
      </c>
    </row>
    <row r="7" spans="1:6" x14ac:dyDescent="0.3">
      <c r="A7" t="s">
        <v>7284</v>
      </c>
      <c r="B7" s="6" t="s">
        <v>3561</v>
      </c>
      <c r="C7" s="6" t="s">
        <v>7</v>
      </c>
      <c r="D7">
        <v>6.5829678337904401E-2</v>
      </c>
      <c r="E7">
        <v>3.8111960511184699E-2</v>
      </c>
      <c r="F7">
        <v>2.7030125491303001E-3</v>
      </c>
    </row>
    <row r="8" spans="1:6" x14ac:dyDescent="0.3">
      <c r="A8" t="s">
        <v>7285</v>
      </c>
      <c r="B8" s="6" t="s">
        <v>3561</v>
      </c>
      <c r="C8" s="6" t="s">
        <v>7</v>
      </c>
      <c r="D8">
        <v>5.2820994884384798E-2</v>
      </c>
      <c r="E8">
        <v>4.2338678369468898E-2</v>
      </c>
      <c r="F8">
        <v>3.1183860070960199E-3</v>
      </c>
    </row>
    <row r="9" spans="1:6" x14ac:dyDescent="0.3">
      <c r="A9" t="s">
        <v>7286</v>
      </c>
      <c r="B9" s="6" t="s">
        <v>3552</v>
      </c>
      <c r="C9" s="6" t="s">
        <v>7</v>
      </c>
      <c r="D9">
        <v>0.104751123630367</v>
      </c>
      <c r="E9">
        <v>1.04950382266192E-4</v>
      </c>
      <c r="F9">
        <v>2.1430679228995301E-6</v>
      </c>
    </row>
    <row r="10" spans="1:6" x14ac:dyDescent="0.3">
      <c r="A10" t="s">
        <v>7287</v>
      </c>
      <c r="B10" s="6" t="s">
        <v>3552</v>
      </c>
      <c r="C10" s="6" t="s">
        <v>7</v>
      </c>
      <c r="D10">
        <v>6.20573014902015E-2</v>
      </c>
      <c r="E10">
        <v>4.4857223149055202E-3</v>
      </c>
      <c r="F10">
        <v>1.8383582812764299E-4</v>
      </c>
    </row>
    <row r="11" spans="1:6" x14ac:dyDescent="0.3">
      <c r="A11" t="s">
        <v>7286</v>
      </c>
      <c r="B11" s="6" t="s">
        <v>3552</v>
      </c>
      <c r="C11" s="6" t="s">
        <v>7</v>
      </c>
      <c r="D11">
        <v>8.5780966321188798E-2</v>
      </c>
      <c r="E11">
        <v>3.7282874296445202E-2</v>
      </c>
      <c r="F11">
        <v>2.6033593504157801E-3</v>
      </c>
    </row>
    <row r="12" spans="1:6" x14ac:dyDescent="0.3">
      <c r="A12" t="s">
        <v>7288</v>
      </c>
      <c r="B12" s="6"/>
      <c r="C12" s="6" t="s">
        <v>7</v>
      </c>
      <c r="D12">
        <v>-0.119310996367593</v>
      </c>
      <c r="E12">
        <v>8.55223322545247E-5</v>
      </c>
      <c r="F12">
        <v>1.72192615277567E-6</v>
      </c>
    </row>
    <row r="13" spans="1:6" x14ac:dyDescent="0.3">
      <c r="A13" t="s">
        <v>7289</v>
      </c>
      <c r="B13" s="6"/>
      <c r="C13" s="6" t="s">
        <v>7</v>
      </c>
      <c r="D13">
        <v>8.7080176922852498E-2</v>
      </c>
      <c r="E13">
        <v>3.0508808830908299E-2</v>
      </c>
      <c r="F13">
        <v>2.00206646613199E-3</v>
      </c>
    </row>
    <row r="14" spans="1:6" x14ac:dyDescent="0.3">
      <c r="A14" t="s">
        <v>7290</v>
      </c>
      <c r="B14" s="6" t="s">
        <v>3561</v>
      </c>
      <c r="C14" s="6" t="s">
        <v>240</v>
      </c>
      <c r="D14">
        <v>0.11630191787050299</v>
      </c>
      <c r="E14">
        <v>1.2322492815777499E-4</v>
      </c>
      <c r="F14">
        <v>2.5690189220384198E-6</v>
      </c>
    </row>
    <row r="15" spans="1:6" x14ac:dyDescent="0.3">
      <c r="A15" t="s">
        <v>7291</v>
      </c>
      <c r="B15" s="6"/>
      <c r="C15" s="6" t="s">
        <v>240</v>
      </c>
      <c r="D15">
        <v>9.1806817834086701E-2</v>
      </c>
      <c r="E15">
        <v>1.66921190831816E-4</v>
      </c>
      <c r="F15">
        <v>3.7660357206093E-6</v>
      </c>
    </row>
    <row r="16" spans="1:6" x14ac:dyDescent="0.3">
      <c r="A16" t="s">
        <v>7292</v>
      </c>
      <c r="B16" s="6"/>
      <c r="C16" s="6" t="s">
        <v>413</v>
      </c>
      <c r="D16">
        <v>-8.9526375569414396E-2</v>
      </c>
      <c r="E16">
        <v>7.7611697267627506E-5</v>
      </c>
      <c r="F16">
        <v>1.5404863515922099E-6</v>
      </c>
    </row>
    <row r="17" spans="1:6" x14ac:dyDescent="0.3">
      <c r="A17" t="s">
        <v>7293</v>
      </c>
      <c r="B17" s="6" t="s">
        <v>3931</v>
      </c>
      <c r="C17" s="6" t="s">
        <v>502</v>
      </c>
      <c r="D17">
        <v>-7.6202942188801498E-2</v>
      </c>
      <c r="E17">
        <v>3.6415350159176301E-4</v>
      </c>
      <c r="F17">
        <v>8.9959382800763893E-6</v>
      </c>
    </row>
    <row r="18" spans="1:6" x14ac:dyDescent="0.3">
      <c r="A18" t="s">
        <v>7294</v>
      </c>
      <c r="B18" s="6" t="s">
        <v>3561</v>
      </c>
      <c r="C18" s="6" t="s">
        <v>565</v>
      </c>
      <c r="D18">
        <v>7.7734112675716602E-2</v>
      </c>
      <c r="E18">
        <v>1.52634512470344E-3</v>
      </c>
      <c r="F18">
        <v>5.0347811481721301E-5</v>
      </c>
    </row>
    <row r="19" spans="1:6" x14ac:dyDescent="0.3">
      <c r="A19" t="s">
        <v>7295</v>
      </c>
      <c r="B19" s="6" t="s">
        <v>3561</v>
      </c>
      <c r="C19" s="6" t="s">
        <v>565</v>
      </c>
      <c r="D19">
        <v>0.107268877108879</v>
      </c>
      <c r="E19">
        <v>2.0330978376724498E-3</v>
      </c>
      <c r="F19">
        <v>7.0256986536731999E-5</v>
      </c>
    </row>
    <row r="20" spans="1:6" x14ac:dyDescent="0.3">
      <c r="A20" t="s">
        <v>7296</v>
      </c>
      <c r="B20" s="6"/>
      <c r="C20" s="6" t="s">
        <v>565</v>
      </c>
      <c r="D20">
        <v>-0.113504411708858</v>
      </c>
      <c r="E20">
        <v>3.5039989096220798E-3</v>
      </c>
      <c r="F20">
        <v>1.3609705889150401E-4</v>
      </c>
    </row>
    <row r="21" spans="1:6" x14ac:dyDescent="0.3">
      <c r="A21" t="s">
        <v>7297</v>
      </c>
      <c r="B21" s="6" t="s">
        <v>3561</v>
      </c>
      <c r="C21" s="6" t="s">
        <v>657</v>
      </c>
      <c r="D21">
        <v>6.8197949467826605E-2</v>
      </c>
      <c r="E21">
        <v>3.0257731799615401E-2</v>
      </c>
      <c r="F21">
        <v>1.9745513968905102E-3</v>
      </c>
    </row>
    <row r="22" spans="1:6" x14ac:dyDescent="0.3">
      <c r="A22" t="s">
        <v>7298</v>
      </c>
      <c r="B22" s="6" t="s">
        <v>3552</v>
      </c>
      <c r="C22" s="6" t="s">
        <v>657</v>
      </c>
      <c r="D22">
        <v>0.12493656820228401</v>
      </c>
      <c r="E22">
        <v>2.8109120555341199E-3</v>
      </c>
      <c r="F22">
        <v>1.0275503158885299E-4</v>
      </c>
    </row>
    <row r="23" spans="1:6" x14ac:dyDescent="0.3">
      <c r="A23" t="s">
        <v>7299</v>
      </c>
      <c r="B23" s="6" t="s">
        <v>3552</v>
      </c>
      <c r="C23" s="6" t="s">
        <v>657</v>
      </c>
      <c r="D23">
        <v>6.6579101014551195E-2</v>
      </c>
      <c r="E23">
        <v>4.9296411412548903E-2</v>
      </c>
      <c r="F23">
        <v>3.8505122151455398E-3</v>
      </c>
    </row>
    <row r="24" spans="1:6" x14ac:dyDescent="0.3">
      <c r="A24" t="s">
        <v>7300</v>
      </c>
      <c r="B24" s="6" t="s">
        <v>3561</v>
      </c>
      <c r="C24" s="6" t="s">
        <v>772</v>
      </c>
      <c r="D24">
        <v>-9.0488634344912902E-2</v>
      </c>
      <c r="E24">
        <v>1.80665319471202E-7</v>
      </c>
      <c r="F24">
        <v>1.78008097151405E-9</v>
      </c>
    </row>
    <row r="25" spans="1:6" x14ac:dyDescent="0.3">
      <c r="A25" t="s">
        <v>7301</v>
      </c>
      <c r="B25" s="6"/>
      <c r="C25" s="6" t="s">
        <v>772</v>
      </c>
      <c r="D25">
        <v>-0.101344644366968</v>
      </c>
      <c r="E25">
        <v>1.54094020446017E-4</v>
      </c>
      <c r="F25">
        <v>3.4106201869388299E-6</v>
      </c>
    </row>
    <row r="26" spans="1:6" x14ac:dyDescent="0.3">
      <c r="A26" t="s">
        <v>7302</v>
      </c>
      <c r="B26" s="6"/>
      <c r="C26" s="6" t="s">
        <v>833</v>
      </c>
      <c r="D26">
        <v>7.8080121305823605E-2</v>
      </c>
      <c r="E26">
        <v>6.8077251998037503E-9</v>
      </c>
      <c r="F26">
        <v>4.9851678340928603E-11</v>
      </c>
    </row>
    <row r="27" spans="1:6" x14ac:dyDescent="0.3">
      <c r="A27" t="s">
        <v>7303</v>
      </c>
      <c r="B27" s="6"/>
      <c r="C27" s="6" t="s">
        <v>833</v>
      </c>
      <c r="D27">
        <v>9.0615815653226794E-2</v>
      </c>
      <c r="E27">
        <v>1.5833891311700999E-5</v>
      </c>
      <c r="F27">
        <v>2.5775576317776901E-7</v>
      </c>
    </row>
    <row r="28" spans="1:6" x14ac:dyDescent="0.3">
      <c r="A28" t="s">
        <v>7304</v>
      </c>
      <c r="B28" s="6"/>
      <c r="C28" s="6" t="s">
        <v>833</v>
      </c>
      <c r="D28">
        <v>7.73869602711586E-2</v>
      </c>
      <c r="E28">
        <v>6.6409052964772698E-5</v>
      </c>
      <c r="F28">
        <v>1.28019736544971E-6</v>
      </c>
    </row>
    <row r="29" spans="1:6" x14ac:dyDescent="0.3">
      <c r="A29" t="s">
        <v>7305</v>
      </c>
      <c r="B29" s="6"/>
      <c r="C29" s="6" t="s">
        <v>833</v>
      </c>
      <c r="D29">
        <v>-6.15675259696929E-2</v>
      </c>
      <c r="E29">
        <v>3.9409714335367401E-3</v>
      </c>
      <c r="F29">
        <v>1.5651289659213101E-4</v>
      </c>
    </row>
    <row r="30" spans="1:6" x14ac:dyDescent="0.3">
      <c r="A30" t="s">
        <v>7306</v>
      </c>
      <c r="B30" s="6"/>
      <c r="C30" s="6" t="s">
        <v>833</v>
      </c>
      <c r="D30">
        <v>-0.14837782748118</v>
      </c>
      <c r="E30">
        <v>2.4821916589588499E-2</v>
      </c>
      <c r="F30">
        <v>1.5421263248869301E-3</v>
      </c>
    </row>
    <row r="31" spans="1:6" x14ac:dyDescent="0.3">
      <c r="A31" t="s">
        <v>7307</v>
      </c>
      <c r="B31" s="6" t="s">
        <v>3561</v>
      </c>
      <c r="C31" s="6" t="s">
        <v>968</v>
      </c>
      <c r="D31">
        <v>0.17521817101492701</v>
      </c>
      <c r="E31">
        <v>5.6225187083179997E-3</v>
      </c>
      <c r="F31">
        <v>2.4166473385745001E-4</v>
      </c>
    </row>
    <row r="32" spans="1:6" x14ac:dyDescent="0.3">
      <c r="A32" t="s">
        <v>7308</v>
      </c>
      <c r="B32" s="6" t="s">
        <v>3552</v>
      </c>
      <c r="C32" s="6" t="s">
        <v>968</v>
      </c>
      <c r="D32">
        <v>6.9176591135364507E-2</v>
      </c>
      <c r="E32">
        <v>4.8045992105131899E-3</v>
      </c>
      <c r="F32">
        <v>1.9827633469060601E-4</v>
      </c>
    </row>
    <row r="33" spans="1:6" x14ac:dyDescent="0.3">
      <c r="A33" t="s">
        <v>7309</v>
      </c>
      <c r="B33" s="6" t="s">
        <v>3552</v>
      </c>
      <c r="C33" s="6" t="s">
        <v>968</v>
      </c>
      <c r="D33">
        <v>0.178203910565884</v>
      </c>
      <c r="E33">
        <v>3.25275892130788E-2</v>
      </c>
      <c r="F33">
        <v>2.1737700630759501E-3</v>
      </c>
    </row>
    <row r="34" spans="1:6" x14ac:dyDescent="0.3">
      <c r="A34" t="s">
        <v>7310</v>
      </c>
      <c r="B34" s="6"/>
      <c r="C34" s="6" t="s">
        <v>1128</v>
      </c>
      <c r="D34">
        <v>9.6164727780801706E-2</v>
      </c>
      <c r="E34">
        <v>3.2094763895096001E-3</v>
      </c>
      <c r="F34">
        <v>1.20991256151726E-4</v>
      </c>
    </row>
    <row r="35" spans="1:6" x14ac:dyDescent="0.3">
      <c r="A35" t="s">
        <v>7311</v>
      </c>
      <c r="B35" s="6" t="s">
        <v>3561</v>
      </c>
      <c r="C35" s="6" t="s">
        <v>1234</v>
      </c>
      <c r="D35">
        <v>0.54365626072009599</v>
      </c>
      <c r="E35">
        <v>1.9760742986629502E-2</v>
      </c>
      <c r="F35">
        <v>1.13998860011399E-3</v>
      </c>
    </row>
    <row r="36" spans="1:6" x14ac:dyDescent="0.3">
      <c r="A36" t="s">
        <v>7312</v>
      </c>
      <c r="B36" s="6" t="s">
        <v>3561</v>
      </c>
      <c r="C36" s="6" t="s">
        <v>1234</v>
      </c>
      <c r="D36">
        <v>8.8127332275348094E-2</v>
      </c>
      <c r="E36">
        <v>2.1886545843132901E-2</v>
      </c>
      <c r="F36">
        <v>1.3074172693243701E-3</v>
      </c>
    </row>
    <row r="37" spans="1:6" x14ac:dyDescent="0.3">
      <c r="A37" t="s">
        <v>7313</v>
      </c>
      <c r="B37" s="6" t="s">
        <v>3552</v>
      </c>
      <c r="C37" s="6" t="s">
        <v>1289</v>
      </c>
      <c r="D37">
        <v>8.4808924656829196E-2</v>
      </c>
      <c r="E37">
        <v>2.8079510858694898E-2</v>
      </c>
      <c r="F37">
        <v>1.8083477648538301E-3</v>
      </c>
    </row>
    <row r="38" spans="1:6" x14ac:dyDescent="0.3">
      <c r="A38" t="s">
        <v>7314</v>
      </c>
      <c r="B38" s="6"/>
      <c r="C38" s="6" t="s">
        <v>1289</v>
      </c>
      <c r="D38">
        <v>-0.123416880058239</v>
      </c>
      <c r="E38">
        <v>4.7162776062302701E-2</v>
      </c>
      <c r="F38">
        <v>3.65018201139056E-3</v>
      </c>
    </row>
    <row r="39" spans="1:6" x14ac:dyDescent="0.3">
      <c r="A39" t="s">
        <v>7315</v>
      </c>
      <c r="B39" s="6" t="s">
        <v>3552</v>
      </c>
      <c r="C39" s="6" t="s">
        <v>1407</v>
      </c>
      <c r="D39">
        <v>3.57163337422816E-2</v>
      </c>
      <c r="E39">
        <v>2.0160286805403899E-2</v>
      </c>
      <c r="F39">
        <v>1.1687957222610301E-3</v>
      </c>
    </row>
    <row r="40" spans="1:6" x14ac:dyDescent="0.3">
      <c r="A40" t="s">
        <v>7316</v>
      </c>
      <c r="B40" s="6" t="s">
        <v>3931</v>
      </c>
      <c r="C40" s="6" t="s">
        <v>1407</v>
      </c>
      <c r="D40">
        <v>7.3390681084045895E-2</v>
      </c>
      <c r="E40">
        <v>1.52269667750497E-4</v>
      </c>
      <c r="F40">
        <v>3.3267541290626902E-6</v>
      </c>
    </row>
    <row r="41" spans="1:6" x14ac:dyDescent="0.3">
      <c r="A41" t="s">
        <v>7317</v>
      </c>
      <c r="B41" s="6"/>
      <c r="C41" s="6" t="s">
        <v>1407</v>
      </c>
      <c r="D41">
        <v>6.6083560137141298E-2</v>
      </c>
      <c r="E41">
        <v>2.12155612945523E-2</v>
      </c>
      <c r="F41">
        <v>1.2390639111055099E-3</v>
      </c>
    </row>
    <row r="42" spans="1:6" x14ac:dyDescent="0.3">
      <c r="A42" t="s">
        <v>7318</v>
      </c>
      <c r="B42" s="6"/>
      <c r="C42" s="6" t="s">
        <v>1407</v>
      </c>
      <c r="D42">
        <v>-7.9324026077998905E-2</v>
      </c>
      <c r="E42">
        <v>3.0756784864189899E-2</v>
      </c>
      <c r="F42">
        <v>2.0246862519479598E-3</v>
      </c>
    </row>
    <row r="43" spans="1:6" x14ac:dyDescent="0.3">
      <c r="A43" t="s">
        <v>7319</v>
      </c>
      <c r="B43" s="6" t="s">
        <v>3561</v>
      </c>
      <c r="C43" s="6" t="s">
        <v>1577</v>
      </c>
      <c r="D43">
        <v>-0.15964844713845899</v>
      </c>
      <c r="E43">
        <v>7.3411695000746806E-8</v>
      </c>
      <c r="F43">
        <v>6.70905109245723E-10</v>
      </c>
    </row>
    <row r="44" spans="1:6" x14ac:dyDescent="0.3">
      <c r="A44" t="s">
        <v>7320</v>
      </c>
      <c r="B44" s="6"/>
      <c r="C44" s="6" t="s">
        <v>1577</v>
      </c>
      <c r="D44">
        <v>-0.16641046231735901</v>
      </c>
      <c r="E44">
        <v>3.7425978468227998E-4</v>
      </c>
      <c r="F44">
        <v>9.2990436291184898E-6</v>
      </c>
    </row>
    <row r="45" spans="1:6" x14ac:dyDescent="0.3">
      <c r="A45" t="s">
        <v>7321</v>
      </c>
      <c r="B45" s="6"/>
      <c r="C45" s="6" t="s">
        <v>1694</v>
      </c>
      <c r="D45">
        <v>9.7453086319763696E-2</v>
      </c>
      <c r="E45">
        <v>2.26607432659639E-3</v>
      </c>
      <c r="F45">
        <v>8.0896555997300696E-5</v>
      </c>
    </row>
    <row r="46" spans="1:6" x14ac:dyDescent="0.3">
      <c r="A46" t="s">
        <v>7322</v>
      </c>
      <c r="B46" s="6"/>
      <c r="C46" s="6" t="s">
        <v>1694</v>
      </c>
      <c r="D46">
        <v>-8.1138279084562295E-2</v>
      </c>
      <c r="E46">
        <v>3.7523227357502298E-2</v>
      </c>
      <c r="F46">
        <v>2.6308588651340302E-3</v>
      </c>
    </row>
    <row r="47" spans="1:6" x14ac:dyDescent="0.3">
      <c r="A47" t="s">
        <v>7323</v>
      </c>
      <c r="B47" s="6" t="s">
        <v>3561</v>
      </c>
      <c r="C47" s="6" t="s">
        <v>1721</v>
      </c>
      <c r="D47">
        <v>0.20707641811372801</v>
      </c>
      <c r="E47">
        <v>7.8680438474748902E-9</v>
      </c>
      <c r="F47">
        <v>5.9546811925770297E-11</v>
      </c>
    </row>
    <row r="48" spans="1:6" x14ac:dyDescent="0.3">
      <c r="A48" t="s">
        <v>7324</v>
      </c>
      <c r="B48" s="6" t="s">
        <v>3561</v>
      </c>
      <c r="C48" s="6" t="s">
        <v>1721</v>
      </c>
      <c r="D48">
        <v>0.10527669772548</v>
      </c>
      <c r="E48">
        <v>1.3428055054738001E-4</v>
      </c>
      <c r="F48">
        <v>2.8953824264821301E-6</v>
      </c>
    </row>
    <row r="49" spans="1:6" x14ac:dyDescent="0.3">
      <c r="A49" t="s">
        <v>7325</v>
      </c>
      <c r="B49" s="6" t="s">
        <v>3561</v>
      </c>
      <c r="C49" s="6" t="s">
        <v>1764</v>
      </c>
      <c r="D49">
        <v>8.8864443697394394E-2</v>
      </c>
      <c r="E49">
        <v>1.03254897370965E-2</v>
      </c>
      <c r="F49">
        <v>5.0868113084368005E-4</v>
      </c>
    </row>
    <row r="50" spans="1:6" x14ac:dyDescent="0.3">
      <c r="A50" t="s">
        <v>7326</v>
      </c>
      <c r="B50" s="6" t="s">
        <v>3552</v>
      </c>
      <c r="C50" s="6" t="s">
        <v>1764</v>
      </c>
      <c r="D50">
        <v>0.100874654740168</v>
      </c>
      <c r="E50">
        <v>1.1053867009837201E-2</v>
      </c>
      <c r="F50">
        <v>5.4929968862249502E-4</v>
      </c>
    </row>
    <row r="51" spans="1:6" x14ac:dyDescent="0.3">
      <c r="A51" t="s">
        <v>7327</v>
      </c>
      <c r="B51" s="6" t="s">
        <v>3561</v>
      </c>
      <c r="C51" s="6" t="s">
        <v>2257</v>
      </c>
      <c r="D51">
        <v>8.8611240744531805E-2</v>
      </c>
      <c r="E51">
        <v>7.51631224758879E-6</v>
      </c>
      <c r="F51">
        <v>1.09476488541205E-7</v>
      </c>
    </row>
    <row r="52" spans="1:6" x14ac:dyDescent="0.3">
      <c r="A52" t="s">
        <v>7328</v>
      </c>
      <c r="B52" s="6" t="s">
        <v>3561</v>
      </c>
      <c r="C52" s="6" t="s">
        <v>2257</v>
      </c>
      <c r="D52">
        <v>0.17210666496781901</v>
      </c>
      <c r="E52">
        <v>6.2584898154069196E-4</v>
      </c>
      <c r="F52">
        <v>1.6711946244196699E-5</v>
      </c>
    </row>
    <row r="53" spans="1:6" x14ac:dyDescent="0.3">
      <c r="A53" t="s">
        <v>7329</v>
      </c>
      <c r="B53" s="6" t="s">
        <v>3561</v>
      </c>
      <c r="C53" s="6" t="s">
        <v>2257</v>
      </c>
      <c r="D53">
        <v>6.5514025241139695E-2</v>
      </c>
      <c r="E53">
        <v>6.9626673727796002E-3</v>
      </c>
      <c r="F53">
        <v>3.2113973460057299E-4</v>
      </c>
    </row>
    <row r="54" spans="1:6" x14ac:dyDescent="0.3">
      <c r="A54" t="s">
        <v>7330</v>
      </c>
      <c r="B54" s="6"/>
      <c r="C54" s="6" t="s">
        <v>2257</v>
      </c>
      <c r="D54">
        <v>0.12804539965373499</v>
      </c>
      <c r="E54">
        <v>1.60412757187764E-2</v>
      </c>
      <c r="F54">
        <v>8.7082763307821899E-4</v>
      </c>
    </row>
    <row r="55" spans="1:6" x14ac:dyDescent="0.3">
      <c r="A55" t="s">
        <v>7331</v>
      </c>
      <c r="B55" s="6" t="s">
        <v>3561</v>
      </c>
      <c r="C55" s="6" t="s">
        <v>2335</v>
      </c>
      <c r="D55">
        <v>0.13690648714350301</v>
      </c>
      <c r="E55">
        <v>4.87208942992415E-5</v>
      </c>
      <c r="F55">
        <v>9.1138614211061498E-7</v>
      </c>
    </row>
    <row r="56" spans="1:6" x14ac:dyDescent="0.3">
      <c r="A56" t="s">
        <v>7332</v>
      </c>
      <c r="B56" s="6" t="s">
        <v>3561</v>
      </c>
      <c r="C56" s="6" t="s">
        <v>2335</v>
      </c>
      <c r="D56">
        <v>9.9049125755775499E-2</v>
      </c>
      <c r="E56">
        <v>6.8206836095439504E-4</v>
      </c>
      <c r="F56">
        <v>1.8700146409145201E-5</v>
      </c>
    </row>
    <row r="57" spans="1:6" x14ac:dyDescent="0.3">
      <c r="A57" t="s">
        <v>7333</v>
      </c>
      <c r="B57" s="6" t="s">
        <v>3561</v>
      </c>
      <c r="C57" s="6" t="s">
        <v>2335</v>
      </c>
      <c r="D57">
        <v>9.0775651725240103E-2</v>
      </c>
      <c r="E57">
        <v>1.74138429354064E-2</v>
      </c>
      <c r="F57">
        <v>9.5735106813243898E-4</v>
      </c>
    </row>
    <row r="58" spans="1:6" x14ac:dyDescent="0.3">
      <c r="A58" t="s">
        <v>7334</v>
      </c>
      <c r="B58" s="6" t="s">
        <v>3561</v>
      </c>
      <c r="C58" s="6" t="s">
        <v>2405</v>
      </c>
      <c r="D58">
        <v>0.120682972045972</v>
      </c>
      <c r="E58">
        <v>1.6303476844926699E-2</v>
      </c>
      <c r="F58">
        <v>8.9165095410637097E-4</v>
      </c>
    </row>
    <row r="59" spans="1:6" x14ac:dyDescent="0.3">
      <c r="A59" t="s">
        <v>7335</v>
      </c>
      <c r="B59" s="6" t="s">
        <v>3561</v>
      </c>
      <c r="C59" s="6" t="s">
        <v>2562</v>
      </c>
      <c r="D59">
        <v>0.1161589244374</v>
      </c>
      <c r="E59">
        <v>1.3695163183162101E-3</v>
      </c>
      <c r="F59">
        <v>4.4001309670305099E-5</v>
      </c>
    </row>
    <row r="60" spans="1:6" x14ac:dyDescent="0.3">
      <c r="A60" t="s">
        <v>7336</v>
      </c>
      <c r="B60" s="6" t="s">
        <v>3561</v>
      </c>
      <c r="C60" s="6" t="s">
        <v>2562</v>
      </c>
      <c r="D60">
        <v>0.13529879112159901</v>
      </c>
      <c r="E60">
        <v>7.5565989107355801E-3</v>
      </c>
      <c r="F60">
        <v>3.5716610587655E-4</v>
      </c>
    </row>
    <row r="61" spans="1:6" x14ac:dyDescent="0.3">
      <c r="A61" t="s">
        <v>7337</v>
      </c>
      <c r="B61" s="6" t="s">
        <v>3561</v>
      </c>
      <c r="C61" s="6" t="s">
        <v>2736</v>
      </c>
      <c r="D61">
        <v>8.9351872314711395E-2</v>
      </c>
      <c r="E61">
        <v>5.71001789336969E-6</v>
      </c>
      <c r="F61">
        <v>8.0721372475167601E-8</v>
      </c>
    </row>
    <row r="62" spans="1:6" x14ac:dyDescent="0.3">
      <c r="A62" t="s">
        <v>7338</v>
      </c>
      <c r="B62" s="6" t="s">
        <v>3561</v>
      </c>
      <c r="C62" s="6" t="s">
        <v>2736</v>
      </c>
      <c r="D62">
        <v>9.1134898748209306E-2</v>
      </c>
      <c r="E62">
        <v>2.1773413266885099E-5</v>
      </c>
      <c r="F62">
        <v>3.69989458626208E-7</v>
      </c>
    </row>
    <row r="63" spans="1:6" x14ac:dyDescent="0.3">
      <c r="A63" t="s">
        <v>7339</v>
      </c>
      <c r="B63" s="6" t="s">
        <v>3561</v>
      </c>
      <c r="C63" s="6" t="s">
        <v>2736</v>
      </c>
      <c r="D63">
        <v>0.183278340367105</v>
      </c>
      <c r="E63">
        <v>6.6183690510648895E-4</v>
      </c>
      <c r="F63">
        <v>1.7956448946199198E-5</v>
      </c>
    </row>
    <row r="64" spans="1:6" x14ac:dyDescent="0.3">
      <c r="A64" t="s">
        <v>7340</v>
      </c>
      <c r="B64" s="6" t="s">
        <v>3561</v>
      </c>
      <c r="C64" s="6" t="s">
        <v>2736</v>
      </c>
      <c r="D64">
        <v>9.1444105956164506E-2</v>
      </c>
      <c r="E64">
        <v>1.1294597847290399E-2</v>
      </c>
      <c r="F64">
        <v>5.64487968949257E-4</v>
      </c>
    </row>
    <row r="65" spans="1:6" x14ac:dyDescent="0.3">
      <c r="A65" t="s">
        <v>7341</v>
      </c>
      <c r="B65" s="6" t="s">
        <v>3561</v>
      </c>
      <c r="C65" s="6" t="s">
        <v>2736</v>
      </c>
      <c r="D65">
        <v>4.4014149515926901E-2</v>
      </c>
      <c r="E65">
        <v>1.4188650340085301E-2</v>
      </c>
      <c r="F65">
        <v>7.5167632102979298E-4</v>
      </c>
    </row>
    <row r="66" spans="1:6" x14ac:dyDescent="0.3">
      <c r="A66" t="s">
        <v>7342</v>
      </c>
      <c r="B66" s="6" t="s">
        <v>3561</v>
      </c>
      <c r="C66" s="6" t="s">
        <v>2736</v>
      </c>
      <c r="D66">
        <v>8.9341571830965499E-2</v>
      </c>
      <c r="E66">
        <v>4.4546242575754201E-2</v>
      </c>
      <c r="F66">
        <v>3.3904251453487099E-3</v>
      </c>
    </row>
    <row r="67" spans="1:6" x14ac:dyDescent="0.3">
      <c r="A67" t="s">
        <v>7343</v>
      </c>
      <c r="B67" s="6" t="s">
        <v>3561</v>
      </c>
      <c r="C67" s="6" t="s">
        <v>2736</v>
      </c>
      <c r="D67">
        <v>8.8600997194356906E-2</v>
      </c>
      <c r="E67">
        <v>4.5036079024924798E-2</v>
      </c>
      <c r="F67">
        <v>3.43413768375123E-3</v>
      </c>
    </row>
    <row r="68" spans="1:6" x14ac:dyDescent="0.3">
      <c r="A68" t="s">
        <v>7344</v>
      </c>
      <c r="B68" s="6" t="s">
        <v>6742</v>
      </c>
      <c r="C68" s="6" t="s">
        <v>2736</v>
      </c>
      <c r="D68">
        <v>0.11305290395691101</v>
      </c>
      <c r="E68">
        <v>2.5322542579909998E-2</v>
      </c>
      <c r="F68">
        <v>1.58017294122814E-3</v>
      </c>
    </row>
    <row r="69" spans="1:6" x14ac:dyDescent="0.3">
      <c r="A69" t="s">
        <v>7345</v>
      </c>
      <c r="B69" s="6" t="s">
        <v>3561</v>
      </c>
      <c r="C69" s="6" t="s">
        <v>3334</v>
      </c>
      <c r="D69">
        <v>0.22308759845690199</v>
      </c>
      <c r="E69">
        <v>1.9041192699204601E-8</v>
      </c>
      <c r="F69">
        <v>1.5770229566669501E-10</v>
      </c>
    </row>
    <row r="70" spans="1:6" x14ac:dyDescent="0.3">
      <c r="A70" t="s">
        <v>7346</v>
      </c>
      <c r="B70" s="6" t="s">
        <v>3561</v>
      </c>
      <c r="C70" s="6" t="s">
        <v>3393</v>
      </c>
      <c r="D70">
        <v>8.2603873191401805E-2</v>
      </c>
      <c r="E70">
        <v>4.9089381822585302E-4</v>
      </c>
      <c r="F70">
        <v>1.2547478718039101E-5</v>
      </c>
    </row>
    <row r="71" spans="1:6" x14ac:dyDescent="0.3">
      <c r="A71" t="s">
        <v>7347</v>
      </c>
      <c r="B71" s="6" t="s">
        <v>3561</v>
      </c>
      <c r="C71" s="6" t="s">
        <v>3393</v>
      </c>
      <c r="D71">
        <v>7.1177962741536704E-2</v>
      </c>
      <c r="E71">
        <v>6.3021431708393195E-4</v>
      </c>
      <c r="F71">
        <v>1.69185051566156E-5</v>
      </c>
    </row>
    <row r="72" spans="1:6" x14ac:dyDescent="0.3">
      <c r="A72" t="s">
        <v>7348</v>
      </c>
      <c r="B72" s="6" t="s">
        <v>3561</v>
      </c>
      <c r="C72" s="6" t="s">
        <v>3393</v>
      </c>
      <c r="D72">
        <v>6.6795622524878098E-2</v>
      </c>
      <c r="E72">
        <v>1.24542853412949E-3</v>
      </c>
      <c r="F72">
        <v>3.8413903094669501E-5</v>
      </c>
    </row>
    <row r="73" spans="1:6" x14ac:dyDescent="0.3">
      <c r="A73" t="s">
        <v>7349</v>
      </c>
      <c r="B73" s="6" t="s">
        <v>3561</v>
      </c>
      <c r="C73" s="6" t="s">
        <v>3393</v>
      </c>
      <c r="D73">
        <v>7.9311268827723796E-2</v>
      </c>
      <c r="E73">
        <v>1.85080050729582E-3</v>
      </c>
      <c r="F73">
        <v>6.2107399573685398E-5</v>
      </c>
    </row>
    <row r="74" spans="1:6" x14ac:dyDescent="0.3">
      <c r="A74" t="s">
        <v>7350</v>
      </c>
      <c r="B74" s="6" t="s">
        <v>3561</v>
      </c>
      <c r="C74" s="6" t="s">
        <v>3393</v>
      </c>
      <c r="D74">
        <v>0.12805710337363799</v>
      </c>
      <c r="E74">
        <v>2.2245145046512899E-3</v>
      </c>
      <c r="F74">
        <v>7.9095260839379095E-5</v>
      </c>
    </row>
    <row r="75" spans="1:6" x14ac:dyDescent="0.3">
      <c r="A75" t="s">
        <v>7351</v>
      </c>
      <c r="B75" s="6" t="s">
        <v>3561</v>
      </c>
      <c r="C75" s="6" t="s">
        <v>3393</v>
      </c>
      <c r="D75">
        <v>4.36778458536329E-2</v>
      </c>
      <c r="E75">
        <v>6.1631636416485799E-3</v>
      </c>
      <c r="F75">
        <v>2.7500322875173599E-4</v>
      </c>
    </row>
    <row r="76" spans="1:6" x14ac:dyDescent="0.3">
      <c r="A76" t="s">
        <v>7352</v>
      </c>
      <c r="B76" s="6"/>
      <c r="C76" s="6" t="s">
        <v>3393</v>
      </c>
      <c r="D76">
        <v>0.14529151421351999</v>
      </c>
      <c r="E76">
        <v>2.64093465849078E-7</v>
      </c>
      <c r="F76">
        <v>2.7152262660479201E-9</v>
      </c>
    </row>
    <row r="77" spans="1:6" x14ac:dyDescent="0.3">
      <c r="A77" t="s">
        <v>7353</v>
      </c>
      <c r="B77" s="6" t="s">
        <v>4127</v>
      </c>
      <c r="C77" s="6"/>
      <c r="D77">
        <v>3.3810684794882202E-2</v>
      </c>
      <c r="E77">
        <v>4.3176283925032199E-2</v>
      </c>
      <c r="F77">
        <v>3.2429994780189802E-3</v>
      </c>
    </row>
    <row r="78" spans="1:6" x14ac:dyDescent="0.3">
      <c r="A78" t="s">
        <v>7354</v>
      </c>
      <c r="B78" s="6" t="s">
        <v>3561</v>
      </c>
      <c r="C78" s="6"/>
      <c r="D78">
        <v>0.13594076677442901</v>
      </c>
      <c r="E78">
        <v>4.8593074009062301E-14</v>
      </c>
      <c r="F78">
        <v>2.2204460492503101E-16</v>
      </c>
    </row>
    <row r="79" spans="1:6" x14ac:dyDescent="0.3">
      <c r="A79" t="s">
        <v>7355</v>
      </c>
      <c r="B79" s="6" t="s">
        <v>3561</v>
      </c>
      <c r="C79" s="6"/>
      <c r="D79">
        <v>8.1269483135223794E-2</v>
      </c>
      <c r="E79">
        <v>5.7887467387329699E-6</v>
      </c>
      <c r="F79">
        <v>8.2660955857960503E-8</v>
      </c>
    </row>
    <row r="80" spans="1:6" x14ac:dyDescent="0.3">
      <c r="A80" t="s">
        <v>7356</v>
      </c>
      <c r="B80" s="6" t="s">
        <v>3561</v>
      </c>
      <c r="C80" s="6"/>
      <c r="D80">
        <v>7.6713585654621497E-2</v>
      </c>
      <c r="E80">
        <v>4.1042921645135797E-3</v>
      </c>
      <c r="F80">
        <v>1.65273509980413E-4</v>
      </c>
    </row>
    <row r="81" spans="1:6" x14ac:dyDescent="0.3">
      <c r="A81" t="s">
        <v>7357</v>
      </c>
      <c r="B81" s="6" t="s">
        <v>3561</v>
      </c>
      <c r="C81" s="6"/>
      <c r="D81">
        <v>0.276813279168591</v>
      </c>
      <c r="E81">
        <v>8.5719411788179305E-3</v>
      </c>
      <c r="F81">
        <v>4.12500953485884E-4</v>
      </c>
    </row>
    <row r="82" spans="1:6" x14ac:dyDescent="0.3">
      <c r="A82" t="s">
        <v>7358</v>
      </c>
      <c r="B82" s="6" t="s">
        <v>3882</v>
      </c>
      <c r="C82" s="6"/>
      <c r="D82">
        <v>-0.172829841043385</v>
      </c>
      <c r="E82">
        <v>4.2691910828895598E-2</v>
      </c>
      <c r="F82">
        <v>3.1677170350472598E-3</v>
      </c>
    </row>
    <row r="83" spans="1:6" x14ac:dyDescent="0.3">
      <c r="A83" t="s">
        <v>7359</v>
      </c>
      <c r="B83" s="6" t="s">
        <v>3882</v>
      </c>
      <c r="C83" s="6"/>
      <c r="D83">
        <v>-6.8609512413866203E-2</v>
      </c>
      <c r="E83">
        <v>4.2832681267480903E-2</v>
      </c>
      <c r="F83">
        <v>3.2073110954133899E-3</v>
      </c>
    </row>
    <row r="84" spans="1:6" x14ac:dyDescent="0.3">
      <c r="A84" t="s">
        <v>7360</v>
      </c>
      <c r="B84" s="6" t="s">
        <v>3552</v>
      </c>
      <c r="C84" s="6"/>
      <c r="D84">
        <v>6.4230509652591403E-2</v>
      </c>
      <c r="E84">
        <v>2.173178215629E-2</v>
      </c>
      <c r="F84">
        <v>1.28510761464096E-3</v>
      </c>
    </row>
    <row r="85" spans="1:6" x14ac:dyDescent="0.3">
      <c r="A85" t="s">
        <v>7361</v>
      </c>
      <c r="B85" s="6" t="s">
        <v>4726</v>
      </c>
      <c r="C85" s="6"/>
      <c r="D85">
        <v>0.14128181596020201</v>
      </c>
      <c r="E85">
        <v>6.2358532212944699E-4</v>
      </c>
      <c r="F85">
        <v>1.6473409195194601E-5</v>
      </c>
    </row>
    <row r="86" spans="1:6" x14ac:dyDescent="0.3">
      <c r="A86" t="s">
        <v>7362</v>
      </c>
      <c r="B86" s="6" t="s">
        <v>4726</v>
      </c>
      <c r="C86" s="6"/>
      <c r="D86">
        <v>-6.6208926767900203E-2</v>
      </c>
      <c r="E86">
        <v>3.9509027439693601E-3</v>
      </c>
      <c r="F86">
        <v>1.5796840901205499E-4</v>
      </c>
    </row>
    <row r="87" spans="1:6" x14ac:dyDescent="0.3">
      <c r="A87" t="s">
        <v>7363</v>
      </c>
      <c r="B87" s="6"/>
      <c r="C87" s="6"/>
      <c r="D87">
        <v>-0.32261324403609598</v>
      </c>
      <c r="E87">
        <v>0</v>
      </c>
      <c r="F87">
        <v>0</v>
      </c>
    </row>
    <row r="88" spans="1:6" x14ac:dyDescent="0.3">
      <c r="A88" t="s">
        <v>7364</v>
      </c>
      <c r="B88" s="6"/>
      <c r="C88" s="6"/>
      <c r="D88">
        <v>-0.384973738022585</v>
      </c>
      <c r="E88">
        <v>0</v>
      </c>
      <c r="F88">
        <v>0</v>
      </c>
    </row>
    <row r="89" spans="1:6" x14ac:dyDescent="0.3">
      <c r="A89" t="s">
        <v>7365</v>
      </c>
      <c r="B89" s="6"/>
      <c r="C89" s="6"/>
      <c r="D89">
        <v>-0.21261746587826899</v>
      </c>
      <c r="E89">
        <v>0</v>
      </c>
      <c r="F89">
        <v>0</v>
      </c>
    </row>
    <row r="90" spans="1:6" x14ac:dyDescent="0.3">
      <c r="A90" t="s">
        <v>7366</v>
      </c>
      <c r="B90" s="6"/>
      <c r="C90" s="6"/>
      <c r="D90">
        <v>-0.30377574275777097</v>
      </c>
      <c r="E90">
        <v>0</v>
      </c>
      <c r="F90">
        <v>0</v>
      </c>
    </row>
    <row r="91" spans="1:6" x14ac:dyDescent="0.3">
      <c r="A91" t="s">
        <v>7367</v>
      </c>
      <c r="B91" s="6"/>
      <c r="C91" s="6"/>
      <c r="D91">
        <v>-0.41658040877097002</v>
      </c>
      <c r="E91">
        <v>0</v>
      </c>
      <c r="F91">
        <v>0</v>
      </c>
    </row>
    <row r="92" spans="1:6" x14ac:dyDescent="0.3">
      <c r="A92" t="s">
        <v>7368</v>
      </c>
      <c r="B92" s="6"/>
      <c r="C92" s="6"/>
      <c r="D92">
        <v>-0.18018967193770699</v>
      </c>
      <c r="E92">
        <v>0</v>
      </c>
      <c r="F92">
        <v>0</v>
      </c>
    </row>
    <row r="93" spans="1:6" x14ac:dyDescent="0.3">
      <c r="A93" t="s">
        <v>7369</v>
      </c>
      <c r="B93" s="6"/>
      <c r="C93" s="6"/>
      <c r="D93">
        <v>-0.38930087572718503</v>
      </c>
      <c r="E93">
        <v>0</v>
      </c>
      <c r="F93">
        <v>0</v>
      </c>
    </row>
    <row r="94" spans="1:6" x14ac:dyDescent="0.3">
      <c r="A94" t="s">
        <v>7370</v>
      </c>
      <c r="B94" s="6"/>
      <c r="C94" s="6"/>
      <c r="D94">
        <v>-0.30071332719891702</v>
      </c>
      <c r="E94">
        <v>0</v>
      </c>
      <c r="F94">
        <v>0</v>
      </c>
    </row>
    <row r="95" spans="1:6" x14ac:dyDescent="0.3">
      <c r="A95" t="s">
        <v>7371</v>
      </c>
      <c r="B95" s="6"/>
      <c r="C95" s="6"/>
      <c r="D95">
        <v>-0.18112201266606301</v>
      </c>
      <c r="E95">
        <v>0</v>
      </c>
      <c r="F95">
        <v>0</v>
      </c>
    </row>
    <row r="96" spans="1:6" x14ac:dyDescent="0.3">
      <c r="A96" t="s">
        <v>7372</v>
      </c>
      <c r="B96" s="6"/>
      <c r="C96" s="6"/>
      <c r="D96">
        <v>-0.36644478465691999</v>
      </c>
      <c r="E96">
        <v>0</v>
      </c>
      <c r="F96">
        <v>0</v>
      </c>
    </row>
    <row r="97" spans="1:6" x14ac:dyDescent="0.3">
      <c r="A97" t="s">
        <v>7373</v>
      </c>
      <c r="B97" s="6"/>
      <c r="C97" s="6"/>
      <c r="D97">
        <v>-0.31072838176316703</v>
      </c>
      <c r="E97">
        <v>0</v>
      </c>
      <c r="F97">
        <v>0</v>
      </c>
    </row>
    <row r="98" spans="1:6" x14ac:dyDescent="0.3">
      <c r="A98" t="s">
        <v>7374</v>
      </c>
      <c r="B98" s="6"/>
      <c r="C98" s="6"/>
      <c r="D98">
        <v>-8.4142889992881595E-2</v>
      </c>
      <c r="E98">
        <v>0</v>
      </c>
      <c r="F98">
        <v>0</v>
      </c>
    </row>
    <row r="99" spans="1:6" x14ac:dyDescent="0.3">
      <c r="A99" t="s">
        <v>7375</v>
      </c>
      <c r="B99" s="6"/>
      <c r="C99" s="6"/>
      <c r="D99">
        <v>1.0532197554629299</v>
      </c>
      <c r="E99">
        <v>0</v>
      </c>
      <c r="F99">
        <v>0</v>
      </c>
    </row>
    <row r="100" spans="1:6" x14ac:dyDescent="0.3">
      <c r="A100" t="s">
        <v>7376</v>
      </c>
      <c r="B100" s="6"/>
      <c r="C100" s="6"/>
      <c r="D100">
        <v>-0.23949026764569201</v>
      </c>
      <c r="E100">
        <v>0</v>
      </c>
      <c r="F100">
        <v>0</v>
      </c>
    </row>
    <row r="101" spans="1:6" x14ac:dyDescent="0.3">
      <c r="A101" t="s">
        <v>7377</v>
      </c>
      <c r="B101" s="6"/>
      <c r="C101" s="6"/>
      <c r="D101">
        <v>-0.26458955224522601</v>
      </c>
      <c r="E101">
        <v>0</v>
      </c>
      <c r="F101">
        <v>0</v>
      </c>
    </row>
    <row r="102" spans="1:6" x14ac:dyDescent="0.3">
      <c r="A102" t="s">
        <v>7377</v>
      </c>
      <c r="B102" s="6"/>
      <c r="C102" s="6"/>
      <c r="D102">
        <v>-0.27650298969898601</v>
      </c>
      <c r="E102">
        <v>0</v>
      </c>
      <c r="F102">
        <v>0</v>
      </c>
    </row>
    <row r="103" spans="1:6" x14ac:dyDescent="0.3">
      <c r="A103" t="s">
        <v>7378</v>
      </c>
      <c r="B103" s="6"/>
      <c r="C103" s="6"/>
      <c r="D103">
        <v>-0.103717937255739</v>
      </c>
      <c r="E103">
        <v>0</v>
      </c>
      <c r="F103">
        <v>0</v>
      </c>
    </row>
    <row r="104" spans="1:6" x14ac:dyDescent="0.3">
      <c r="A104" t="s">
        <v>7379</v>
      </c>
      <c r="B104" s="6"/>
      <c r="C104" s="6"/>
      <c r="D104">
        <v>-0.16855753878632099</v>
      </c>
      <c r="E104">
        <v>0</v>
      </c>
      <c r="F104">
        <v>0</v>
      </c>
    </row>
    <row r="105" spans="1:6" x14ac:dyDescent="0.3">
      <c r="A105" t="s">
        <v>7380</v>
      </c>
      <c r="B105" s="6"/>
      <c r="C105" s="6"/>
      <c r="D105">
        <v>-9.5083221457849906E-2</v>
      </c>
      <c r="E105">
        <v>0</v>
      </c>
      <c r="F105">
        <v>0</v>
      </c>
    </row>
    <row r="106" spans="1:6" x14ac:dyDescent="0.3">
      <c r="A106" t="s">
        <v>7377</v>
      </c>
      <c r="B106" s="6"/>
      <c r="C106" s="6"/>
      <c r="D106">
        <v>-0.221804302905307</v>
      </c>
      <c r="E106">
        <v>0</v>
      </c>
      <c r="F106">
        <v>0</v>
      </c>
    </row>
    <row r="107" spans="1:6" x14ac:dyDescent="0.3">
      <c r="A107" t="s">
        <v>7381</v>
      </c>
      <c r="B107" s="6"/>
      <c r="C107" s="6"/>
      <c r="D107">
        <v>-0.14211092304860001</v>
      </c>
      <c r="E107">
        <v>0</v>
      </c>
      <c r="F107">
        <v>0</v>
      </c>
    </row>
    <row r="108" spans="1:6" x14ac:dyDescent="0.3">
      <c r="A108" t="s">
        <v>7382</v>
      </c>
      <c r="B108" s="6"/>
      <c r="C108" s="6"/>
      <c r="D108">
        <v>0.28788302806410598</v>
      </c>
      <c r="E108">
        <v>0</v>
      </c>
      <c r="F108">
        <v>0</v>
      </c>
    </row>
    <row r="109" spans="1:6" x14ac:dyDescent="0.3">
      <c r="A109" t="s">
        <v>7383</v>
      </c>
      <c r="B109" s="6"/>
      <c r="C109" s="6"/>
      <c r="D109">
        <v>-0.21286735382422101</v>
      </c>
      <c r="E109">
        <v>0</v>
      </c>
      <c r="F109">
        <v>0</v>
      </c>
    </row>
    <row r="110" spans="1:6" x14ac:dyDescent="0.3">
      <c r="A110" t="s">
        <v>7384</v>
      </c>
      <c r="B110" s="6"/>
      <c r="C110" s="6"/>
      <c r="D110">
        <v>-0.12842047876597801</v>
      </c>
      <c r="E110">
        <v>0</v>
      </c>
      <c r="F110">
        <v>0</v>
      </c>
    </row>
    <row r="111" spans="1:6" x14ac:dyDescent="0.3">
      <c r="A111" t="s">
        <v>7385</v>
      </c>
      <c r="B111" s="6"/>
      <c r="C111" s="6"/>
      <c r="D111">
        <v>0.555595935132007</v>
      </c>
      <c r="E111">
        <v>0</v>
      </c>
      <c r="F111">
        <v>0</v>
      </c>
    </row>
    <row r="112" spans="1:6" x14ac:dyDescent="0.3">
      <c r="A112" t="s">
        <v>7386</v>
      </c>
      <c r="B112" s="6"/>
      <c r="C112" s="6"/>
      <c r="D112">
        <v>-0.149205346846184</v>
      </c>
      <c r="E112">
        <v>0</v>
      </c>
      <c r="F112">
        <v>0</v>
      </c>
    </row>
    <row r="113" spans="1:6" x14ac:dyDescent="0.3">
      <c r="A113" t="s">
        <v>7387</v>
      </c>
      <c r="B113" s="6"/>
      <c r="C113" s="6"/>
      <c r="D113">
        <v>-0.24413946208331999</v>
      </c>
      <c r="E113">
        <v>0</v>
      </c>
      <c r="F113">
        <v>0</v>
      </c>
    </row>
    <row r="114" spans="1:6" x14ac:dyDescent="0.3">
      <c r="A114" t="s">
        <v>7388</v>
      </c>
      <c r="B114" s="6"/>
      <c r="C114" s="6"/>
      <c r="D114">
        <v>0.36616751953376098</v>
      </c>
      <c r="E114">
        <v>0</v>
      </c>
      <c r="F114">
        <v>0</v>
      </c>
    </row>
    <row r="115" spans="1:6" x14ac:dyDescent="0.3">
      <c r="A115" t="s">
        <v>7389</v>
      </c>
      <c r="B115" s="6"/>
      <c r="C115" s="6"/>
      <c r="D115">
        <v>0.472828430539877</v>
      </c>
      <c r="E115">
        <v>0</v>
      </c>
      <c r="F115">
        <v>0</v>
      </c>
    </row>
    <row r="116" spans="1:6" x14ac:dyDescent="0.3">
      <c r="A116" t="s">
        <v>7390</v>
      </c>
      <c r="B116" s="6"/>
      <c r="C116" s="6"/>
      <c r="D116">
        <v>-0.14538562935947599</v>
      </c>
      <c r="E116">
        <v>4.8593074009062301E-14</v>
      </c>
      <c r="F116">
        <v>2.2204460492503101E-16</v>
      </c>
    </row>
    <row r="117" spans="1:6" x14ac:dyDescent="0.3">
      <c r="A117" t="s">
        <v>7391</v>
      </c>
      <c r="B117" s="6"/>
      <c r="C117" s="6"/>
      <c r="D117">
        <v>-0.11128777505434399</v>
      </c>
      <c r="E117">
        <v>4.8593074009062301E-14</v>
      </c>
      <c r="F117">
        <v>2.2204460492503101E-16</v>
      </c>
    </row>
    <row r="118" spans="1:6" x14ac:dyDescent="0.3">
      <c r="A118" t="s">
        <v>7392</v>
      </c>
      <c r="B118" s="6"/>
      <c r="C118" s="6"/>
      <c r="D118">
        <v>-0.15368531986321299</v>
      </c>
      <c r="E118">
        <v>1.4136166984454501E-13</v>
      </c>
      <c r="F118">
        <v>6.6613381477509402E-16</v>
      </c>
    </row>
    <row r="119" spans="1:6" x14ac:dyDescent="0.3">
      <c r="A119" t="s">
        <v>7393</v>
      </c>
      <c r="B119" s="6"/>
      <c r="C119" s="6"/>
      <c r="D119">
        <v>-0.15245148288409099</v>
      </c>
      <c r="E119">
        <v>2.7440794734529299E-13</v>
      </c>
      <c r="F119">
        <v>1.33226762955019E-15</v>
      </c>
    </row>
    <row r="120" spans="1:6" x14ac:dyDescent="0.3">
      <c r="A120" t="s">
        <v>7394</v>
      </c>
      <c r="B120" s="6"/>
      <c r="C120" s="6"/>
      <c r="D120">
        <v>-0.11095239773016199</v>
      </c>
      <c r="E120">
        <v>4.4427953379714102E-13</v>
      </c>
      <c r="F120">
        <v>2.2204460492503099E-15</v>
      </c>
    </row>
    <row r="121" spans="1:6" x14ac:dyDescent="0.3">
      <c r="A121" t="s">
        <v>7395</v>
      </c>
      <c r="B121" s="6"/>
      <c r="C121" s="6"/>
      <c r="D121">
        <v>-0.26583645045846199</v>
      </c>
      <c r="E121">
        <v>1.20942761978111E-12</v>
      </c>
      <c r="F121">
        <v>6.2172489379008798E-15</v>
      </c>
    </row>
    <row r="122" spans="1:6" x14ac:dyDescent="0.3">
      <c r="A122" t="s">
        <v>7396</v>
      </c>
      <c r="B122" s="6"/>
      <c r="C122" s="6"/>
      <c r="D122">
        <v>-0.15898410783608</v>
      </c>
      <c r="E122">
        <v>4.0765649114629596E-12</v>
      </c>
      <c r="F122">
        <v>2.1538326677727999E-14</v>
      </c>
    </row>
    <row r="123" spans="1:6" x14ac:dyDescent="0.3">
      <c r="A123" t="s">
        <v>7397</v>
      </c>
      <c r="B123" s="6"/>
      <c r="C123" s="6"/>
      <c r="D123">
        <v>-0.24448956048477299</v>
      </c>
      <c r="E123">
        <v>9.2480292429878608E-12</v>
      </c>
      <c r="F123">
        <v>5.0182080713057101E-14</v>
      </c>
    </row>
    <row r="124" spans="1:6" x14ac:dyDescent="0.3">
      <c r="A124" t="s">
        <v>7398</v>
      </c>
      <c r="B124" s="6"/>
      <c r="C124" s="6"/>
      <c r="D124">
        <v>-0.11106370870599</v>
      </c>
      <c r="E124">
        <v>9.6089688912279101E-12</v>
      </c>
      <c r="F124">
        <v>5.3512749786932501E-14</v>
      </c>
    </row>
    <row r="125" spans="1:6" x14ac:dyDescent="0.3">
      <c r="A125" t="s">
        <v>7399</v>
      </c>
      <c r="B125" s="6"/>
      <c r="C125" s="6"/>
      <c r="D125">
        <v>-0.13613259589815199</v>
      </c>
      <c r="E125">
        <v>6.3870736477511496E-11</v>
      </c>
      <c r="F125">
        <v>3.6481928589182598E-13</v>
      </c>
    </row>
    <row r="126" spans="1:6" x14ac:dyDescent="0.3">
      <c r="A126" t="s">
        <v>7400</v>
      </c>
      <c r="B126" s="6"/>
      <c r="C126" s="6"/>
      <c r="D126">
        <v>-0.12690784705758201</v>
      </c>
      <c r="E126">
        <v>2.54068294857919E-10</v>
      </c>
      <c r="F126">
        <v>1.4874768083927801E-12</v>
      </c>
    </row>
    <row r="127" spans="1:6" x14ac:dyDescent="0.3">
      <c r="A127" t="s">
        <v>7401</v>
      </c>
      <c r="B127" s="6"/>
      <c r="C127" s="6"/>
      <c r="D127">
        <v>0.181494840310438</v>
      </c>
      <c r="E127">
        <v>4.8204329416989801E-10</v>
      </c>
      <c r="F127">
        <v>2.8910207561239101E-12</v>
      </c>
    </row>
    <row r="128" spans="1:6" x14ac:dyDescent="0.3">
      <c r="A128" t="s">
        <v>7402</v>
      </c>
      <c r="B128" s="6"/>
      <c r="C128" s="6"/>
      <c r="D128">
        <v>0.122627709460435</v>
      </c>
      <c r="E128">
        <v>5.8756484948780995E-10</v>
      </c>
      <c r="F128">
        <v>3.6077807408219099E-12</v>
      </c>
    </row>
    <row r="129" spans="1:6" x14ac:dyDescent="0.3">
      <c r="A129" t="s">
        <v>7403</v>
      </c>
      <c r="B129" s="6"/>
      <c r="C129" s="6"/>
      <c r="D129">
        <v>-0.148756306120926</v>
      </c>
      <c r="E129">
        <v>7.2613955757396595E-10</v>
      </c>
      <c r="F129">
        <v>4.5623504973946199E-12</v>
      </c>
    </row>
    <row r="130" spans="1:6" x14ac:dyDescent="0.3">
      <c r="A130" t="s">
        <v>7404</v>
      </c>
      <c r="B130" s="6"/>
      <c r="C130" s="6"/>
      <c r="D130">
        <v>-9.4706283977653696E-2</v>
      </c>
      <c r="E130">
        <v>1.11215508407585E-9</v>
      </c>
      <c r="F130">
        <v>7.1465056095121302E-12</v>
      </c>
    </row>
    <row r="131" spans="1:6" x14ac:dyDescent="0.3">
      <c r="A131" t="s">
        <v>7405</v>
      </c>
      <c r="B131" s="6"/>
      <c r="C131" s="6"/>
      <c r="D131">
        <v>-0.13918871685534401</v>
      </c>
      <c r="E131">
        <v>1.7620271184155601E-9</v>
      </c>
      <c r="F131">
        <v>1.1574075031717301E-11</v>
      </c>
    </row>
    <row r="132" spans="1:6" x14ac:dyDescent="0.3">
      <c r="A132" t="s">
        <v>7406</v>
      </c>
      <c r="B132" s="6"/>
      <c r="C132" s="6"/>
      <c r="D132">
        <v>-0.138050996345636</v>
      </c>
      <c r="E132">
        <v>2.4204396265048399E-9</v>
      </c>
      <c r="F132">
        <v>1.6244561251710401E-11</v>
      </c>
    </row>
    <row r="133" spans="1:6" x14ac:dyDescent="0.3">
      <c r="A133" t="s">
        <v>7407</v>
      </c>
      <c r="B133" s="6"/>
      <c r="C133" s="6"/>
      <c r="D133">
        <v>-0.51766999281256199</v>
      </c>
      <c r="E133">
        <v>3.8495552233425697E-9</v>
      </c>
      <c r="F133">
        <v>2.6935342845035799E-11</v>
      </c>
    </row>
    <row r="134" spans="1:6" x14ac:dyDescent="0.3">
      <c r="A134" t="s">
        <v>7408</v>
      </c>
      <c r="B134" s="6"/>
      <c r="C134" s="6"/>
      <c r="D134">
        <v>-0.122254410653705</v>
      </c>
      <c r="E134">
        <v>3.8495552233425697E-9</v>
      </c>
      <c r="F134">
        <v>2.6663116159397801E-11</v>
      </c>
    </row>
    <row r="135" spans="1:6" x14ac:dyDescent="0.3">
      <c r="A135" t="s">
        <v>7409</v>
      </c>
      <c r="B135" s="6"/>
      <c r="C135" s="6"/>
      <c r="D135">
        <v>0.115416487487898</v>
      </c>
      <c r="E135">
        <v>6.7925498070664497E-9</v>
      </c>
      <c r="F135">
        <v>4.8497428295490902E-11</v>
      </c>
    </row>
    <row r="136" spans="1:6" x14ac:dyDescent="0.3">
      <c r="A136" t="s">
        <v>7410</v>
      </c>
      <c r="B136" s="6"/>
      <c r="C136" s="6"/>
      <c r="D136">
        <v>9.6612203143666003E-2</v>
      </c>
      <c r="E136">
        <v>6.8077251998037503E-9</v>
      </c>
      <c r="F136">
        <v>5.0550008623417898E-11</v>
      </c>
    </row>
    <row r="137" spans="1:6" x14ac:dyDescent="0.3">
      <c r="A137" t="s">
        <v>7411</v>
      </c>
      <c r="B137" s="6"/>
      <c r="C137" s="6"/>
      <c r="D137">
        <v>-0.131764992673158</v>
      </c>
      <c r="E137">
        <v>8.6603080427125794E-9</v>
      </c>
      <c r="F137">
        <v>6.6779470841993303E-11</v>
      </c>
    </row>
    <row r="138" spans="1:6" x14ac:dyDescent="0.3">
      <c r="A138" t="s">
        <v>7412</v>
      </c>
      <c r="B138" s="6"/>
      <c r="C138" s="6"/>
      <c r="D138">
        <v>-0.19490423429670301</v>
      </c>
      <c r="E138">
        <v>9.1378445174231407E-9</v>
      </c>
      <c r="F138">
        <v>7.1766592668609506E-11</v>
      </c>
    </row>
    <row r="139" spans="1:6" x14ac:dyDescent="0.3">
      <c r="A139" t="s">
        <v>7413</v>
      </c>
      <c r="B139" s="6"/>
      <c r="C139" s="6"/>
      <c r="D139">
        <v>-0.15285295999901999</v>
      </c>
      <c r="E139">
        <v>1.37247666604739E-8</v>
      </c>
      <c r="F139">
        <v>1.0975109709932E-10</v>
      </c>
    </row>
    <row r="140" spans="1:6" x14ac:dyDescent="0.3">
      <c r="A140" t="s">
        <v>7414</v>
      </c>
      <c r="B140" s="6"/>
      <c r="C140" s="6"/>
      <c r="D140">
        <v>-0.248237818517135</v>
      </c>
      <c r="E140">
        <v>1.65792339233524E-8</v>
      </c>
      <c r="F140">
        <v>1.3494450001871901E-10</v>
      </c>
    </row>
    <row r="141" spans="1:6" x14ac:dyDescent="0.3">
      <c r="A141" t="s">
        <v>7415</v>
      </c>
      <c r="B141" s="6"/>
      <c r="C141" s="6"/>
      <c r="D141">
        <v>-0.105444706994929</v>
      </c>
      <c r="E141">
        <v>2.2036125568348801E-8</v>
      </c>
      <c r="F141">
        <v>1.85653492579263E-10</v>
      </c>
    </row>
    <row r="142" spans="1:6" x14ac:dyDescent="0.3">
      <c r="A142" t="s">
        <v>7416</v>
      </c>
      <c r="B142" s="6"/>
      <c r="C142" s="6"/>
      <c r="D142">
        <v>-0.139545065045447</v>
      </c>
      <c r="E142">
        <v>3.3690135411064903E-8</v>
      </c>
      <c r="F142">
        <v>2.8864888257373898E-10</v>
      </c>
    </row>
    <row r="143" spans="1:6" x14ac:dyDescent="0.3">
      <c r="A143" t="s">
        <v>7417</v>
      </c>
      <c r="B143" s="6"/>
      <c r="C143" s="6"/>
      <c r="D143">
        <v>7.5358195804566694E-2</v>
      </c>
      <c r="E143">
        <v>3.4218497092308399E-8</v>
      </c>
      <c r="F143">
        <v>2.9806201951032599E-10</v>
      </c>
    </row>
    <row r="144" spans="1:6" x14ac:dyDescent="0.3">
      <c r="A144" t="s">
        <v>7418</v>
      </c>
      <c r="B144" s="6"/>
      <c r="C144" s="6"/>
      <c r="D144">
        <v>-9.6392968134083296E-2</v>
      </c>
      <c r="E144">
        <v>3.6213640416143098E-8</v>
      </c>
      <c r="F144">
        <v>3.20611981408092E-10</v>
      </c>
    </row>
    <row r="145" spans="1:6" x14ac:dyDescent="0.3">
      <c r="A145" t="s">
        <v>7419</v>
      </c>
      <c r="B145" s="6"/>
      <c r="C145" s="6"/>
      <c r="D145">
        <v>-0.114581444892892</v>
      </c>
      <c r="E145">
        <v>4.1989920073609699E-8</v>
      </c>
      <c r="F145">
        <v>3.77747388924377E-10</v>
      </c>
    </row>
    <row r="146" spans="1:6" x14ac:dyDescent="0.3">
      <c r="A146" t="s">
        <v>7420</v>
      </c>
      <c r="B146" s="6"/>
      <c r="C146" s="6"/>
      <c r="D146">
        <v>-0.19347163607703799</v>
      </c>
      <c r="E146">
        <v>7.4445067836766002E-8</v>
      </c>
      <c r="F146">
        <v>6.9097949584317999E-10</v>
      </c>
    </row>
    <row r="147" spans="1:6" x14ac:dyDescent="0.3">
      <c r="A147" t="s">
        <v>7421</v>
      </c>
      <c r="B147" s="6"/>
      <c r="C147" s="6"/>
      <c r="D147">
        <v>-0.175990407269769</v>
      </c>
      <c r="E147">
        <v>1.2605377953902701E-7</v>
      </c>
      <c r="F147">
        <v>1.18799792225843E-9</v>
      </c>
    </row>
    <row r="148" spans="1:6" x14ac:dyDescent="0.3">
      <c r="A148" t="s">
        <v>7422</v>
      </c>
      <c r="B148" s="6"/>
      <c r="C148" s="6"/>
      <c r="D148">
        <v>-8.3869732069388803E-2</v>
      </c>
      <c r="E148">
        <v>1.3843823877638701E-7</v>
      </c>
      <c r="F148">
        <v>1.3244840779691499E-9</v>
      </c>
    </row>
    <row r="149" spans="1:6" x14ac:dyDescent="0.3">
      <c r="A149" t="s">
        <v>7423</v>
      </c>
      <c r="B149" s="6"/>
      <c r="C149" s="6"/>
      <c r="D149">
        <v>-0.115991016222197</v>
      </c>
      <c r="E149">
        <v>1.6622814799801599E-7</v>
      </c>
      <c r="F149">
        <v>1.6140959679944401E-9</v>
      </c>
    </row>
    <row r="150" spans="1:6" x14ac:dyDescent="0.3">
      <c r="A150" t="s">
        <v>7424</v>
      </c>
      <c r="B150" s="6"/>
      <c r="C150" s="6"/>
      <c r="D150">
        <v>-0.104415860524051</v>
      </c>
      <c r="E150">
        <v>1.96177757328457E-7</v>
      </c>
      <c r="F150">
        <v>1.9644894599935002E-9</v>
      </c>
    </row>
    <row r="151" spans="1:6" x14ac:dyDescent="0.3">
      <c r="A151" t="s">
        <v>7425</v>
      </c>
      <c r="B151" s="6"/>
      <c r="C151" s="6"/>
      <c r="D151">
        <v>-0.13899287262277901</v>
      </c>
      <c r="E151">
        <v>1.96177757328457E-7</v>
      </c>
      <c r="F151">
        <v>1.9889505598058601E-9</v>
      </c>
    </row>
    <row r="152" spans="1:6" x14ac:dyDescent="0.3">
      <c r="A152" t="s">
        <v>7426</v>
      </c>
      <c r="B152" s="6"/>
      <c r="C152" s="6"/>
      <c r="D152">
        <v>-0.102389414225615</v>
      </c>
      <c r="E152">
        <v>2.7419523607794501E-7</v>
      </c>
      <c r="F152">
        <v>2.8582396449650101E-9</v>
      </c>
    </row>
    <row r="153" spans="1:6" x14ac:dyDescent="0.3">
      <c r="A153" t="s">
        <v>7427</v>
      </c>
      <c r="B153" s="6"/>
      <c r="C153" s="6"/>
      <c r="D153">
        <v>9.8982208062142196E-2</v>
      </c>
      <c r="E153">
        <v>3.1334476266839797E-7</v>
      </c>
      <c r="F153">
        <v>3.31108274131964E-9</v>
      </c>
    </row>
    <row r="154" spans="1:6" x14ac:dyDescent="0.3">
      <c r="A154" t="s">
        <v>7428</v>
      </c>
      <c r="B154" s="6"/>
      <c r="C154" s="6"/>
      <c r="D154">
        <v>-0.236416004209513</v>
      </c>
      <c r="E154">
        <v>4.66127924706091E-7</v>
      </c>
      <c r="F154">
        <v>4.9920882982945597E-9</v>
      </c>
    </row>
    <row r="155" spans="1:6" x14ac:dyDescent="0.3">
      <c r="A155" t="s">
        <v>7429</v>
      </c>
      <c r="B155" s="6"/>
      <c r="C155" s="6"/>
      <c r="D155">
        <v>0.20677296344190599</v>
      </c>
      <c r="E155">
        <v>4.6764615866273501E-7</v>
      </c>
      <c r="F155">
        <v>5.0751260971537704E-9</v>
      </c>
    </row>
    <row r="156" spans="1:6" x14ac:dyDescent="0.3">
      <c r="A156" t="s">
        <v>7430</v>
      </c>
      <c r="B156" s="6"/>
      <c r="C156" s="6"/>
      <c r="D156">
        <v>-8.3403407541862998E-2</v>
      </c>
      <c r="E156">
        <v>6.0862022968874196E-7</v>
      </c>
      <c r="F156">
        <v>6.6919545460564198E-9</v>
      </c>
    </row>
    <row r="157" spans="1:6" x14ac:dyDescent="0.3">
      <c r="A157" t="s">
        <v>7431</v>
      </c>
      <c r="B157" s="6"/>
      <c r="C157" s="6"/>
      <c r="D157">
        <v>-0.17128612862967299</v>
      </c>
      <c r="E157">
        <v>6.5603008296092702E-7</v>
      </c>
      <c r="F157">
        <v>7.3069179595819403E-9</v>
      </c>
    </row>
    <row r="158" spans="1:6" x14ac:dyDescent="0.3">
      <c r="A158" t="s">
        <v>7432</v>
      </c>
      <c r="B158" s="6"/>
      <c r="C158" s="6"/>
      <c r="D158">
        <v>-0.27806057452292898</v>
      </c>
      <c r="E158">
        <v>6.91698370324923E-7</v>
      </c>
      <c r="F158">
        <v>7.8029660510736692E-9</v>
      </c>
    </row>
    <row r="159" spans="1:6" x14ac:dyDescent="0.3">
      <c r="A159" t="s">
        <v>7433</v>
      </c>
      <c r="B159" s="6"/>
      <c r="C159" s="6"/>
      <c r="D159">
        <v>-0.16091216132594399</v>
      </c>
      <c r="E159">
        <v>7.8509734343090695E-7</v>
      </c>
      <c r="F159">
        <v>8.9686973403502196E-9</v>
      </c>
    </row>
    <row r="160" spans="1:6" x14ac:dyDescent="0.3">
      <c r="A160" t="s">
        <v>7434</v>
      </c>
      <c r="B160" s="6"/>
      <c r="C160" s="6"/>
      <c r="D160">
        <v>-0.117172152862647</v>
      </c>
      <c r="E160">
        <v>1.06970661267404E-6</v>
      </c>
      <c r="F160">
        <v>1.23727310619159E-8</v>
      </c>
    </row>
    <row r="161" spans="1:6" x14ac:dyDescent="0.3">
      <c r="A161" t="s">
        <v>7379</v>
      </c>
      <c r="B161" s="6"/>
      <c r="C161" s="6"/>
      <c r="D161">
        <v>-0.24386999745124199</v>
      </c>
      <c r="E161">
        <v>1.2759381745488E-6</v>
      </c>
      <c r="F161">
        <v>1.5050280799400201E-8</v>
      </c>
    </row>
    <row r="162" spans="1:6" x14ac:dyDescent="0.3">
      <c r="A162" t="s">
        <v>7435</v>
      </c>
      <c r="B162" s="6"/>
      <c r="C162" s="6"/>
      <c r="D162">
        <v>-6.5426943146455196E-2</v>
      </c>
      <c r="E162">
        <v>1.2759381745488E-6</v>
      </c>
      <c r="F162">
        <v>1.5122500141018199E-8</v>
      </c>
    </row>
    <row r="163" spans="1:6" x14ac:dyDescent="0.3">
      <c r="A163" t="s">
        <v>7436</v>
      </c>
      <c r="B163" s="6"/>
      <c r="C163" s="6"/>
      <c r="D163">
        <v>-0.187777177249875</v>
      </c>
      <c r="E163">
        <v>1.29789045499116E-6</v>
      </c>
      <c r="F163">
        <v>1.5621174576096999E-8</v>
      </c>
    </row>
    <row r="164" spans="1:6" x14ac:dyDescent="0.3">
      <c r="A164" t="s">
        <v>7437</v>
      </c>
      <c r="B164" s="6"/>
      <c r="C164" s="6"/>
      <c r="D164">
        <v>-8.8419758344044405E-2</v>
      </c>
      <c r="E164">
        <v>1.29789045499116E-6</v>
      </c>
      <c r="F164">
        <v>1.6294014582030102E-8</v>
      </c>
    </row>
    <row r="165" spans="1:6" x14ac:dyDescent="0.3">
      <c r="A165" t="s">
        <v>7438</v>
      </c>
      <c r="B165" s="6"/>
      <c r="C165" s="6"/>
      <c r="D165">
        <v>0.23249345370164701</v>
      </c>
      <c r="E165">
        <v>1.29789045499116E-6</v>
      </c>
      <c r="F165">
        <v>1.63093474281339E-8</v>
      </c>
    </row>
    <row r="166" spans="1:6" x14ac:dyDescent="0.3">
      <c r="A166" t="s">
        <v>7439</v>
      </c>
      <c r="B166" s="6"/>
      <c r="C166" s="6"/>
      <c r="D166">
        <v>-0.123266572412328</v>
      </c>
      <c r="E166">
        <v>1.29789045499116E-6</v>
      </c>
      <c r="F166">
        <v>1.62460378483331E-8</v>
      </c>
    </row>
    <row r="167" spans="1:6" x14ac:dyDescent="0.3">
      <c r="A167" t="s">
        <v>7440</v>
      </c>
      <c r="B167" s="6"/>
      <c r="C167" s="6"/>
      <c r="D167">
        <v>0.120912450839552</v>
      </c>
      <c r="E167">
        <v>1.29789045499116E-6</v>
      </c>
      <c r="F167">
        <v>1.6286802351217499E-8</v>
      </c>
    </row>
    <row r="168" spans="1:6" x14ac:dyDescent="0.3">
      <c r="A168" t="s">
        <v>7441</v>
      </c>
      <c r="B168" s="6"/>
      <c r="C168" s="6"/>
      <c r="D168">
        <v>3.4774767319484999E-2</v>
      </c>
      <c r="E168">
        <v>1.76618770802308E-6</v>
      </c>
      <c r="F168">
        <v>2.2446195346859099E-8</v>
      </c>
    </row>
    <row r="169" spans="1:6" x14ac:dyDescent="0.3">
      <c r="A169" t="s">
        <v>7442</v>
      </c>
      <c r="B169" s="6"/>
      <c r="C169" s="6"/>
      <c r="D169">
        <v>0.20214929215626101</v>
      </c>
      <c r="E169">
        <v>2.2074582628607401E-6</v>
      </c>
      <c r="F169">
        <v>2.8369447901965801E-8</v>
      </c>
    </row>
    <row r="170" spans="1:6" x14ac:dyDescent="0.3">
      <c r="A170" t="s">
        <v>7443</v>
      </c>
      <c r="B170" s="6"/>
      <c r="C170" s="6"/>
      <c r="D170">
        <v>-7.5503667579589095E-2</v>
      </c>
      <c r="E170">
        <v>2.58792073161627E-6</v>
      </c>
      <c r="F170">
        <v>3.3628557272180602E-8</v>
      </c>
    </row>
    <row r="171" spans="1:6" x14ac:dyDescent="0.3">
      <c r="A171" t="s">
        <v>7444</v>
      </c>
      <c r="B171" s="6"/>
      <c r="C171" s="6"/>
      <c r="D171">
        <v>0.26614300056153101</v>
      </c>
      <c r="E171">
        <v>2.6826932851903502E-6</v>
      </c>
      <c r="F171">
        <v>3.52431503980455E-8</v>
      </c>
    </row>
    <row r="172" spans="1:6" x14ac:dyDescent="0.3">
      <c r="A172" t="s">
        <v>7445</v>
      </c>
      <c r="B172" s="6"/>
      <c r="C172" s="6"/>
      <c r="D172">
        <v>7.5972316067801401E-2</v>
      </c>
      <c r="E172">
        <v>2.7859085577783698E-6</v>
      </c>
      <c r="F172">
        <v>3.6996929297927697E-8</v>
      </c>
    </row>
    <row r="173" spans="1:6" x14ac:dyDescent="0.3">
      <c r="A173" t="s">
        <v>7446</v>
      </c>
      <c r="B173" s="6"/>
      <c r="C173" s="6"/>
      <c r="D173">
        <v>-0.12532650327633299</v>
      </c>
      <c r="E173">
        <v>2.8228058125412399E-6</v>
      </c>
      <c r="F173">
        <v>3.7890010906593803E-8</v>
      </c>
    </row>
    <row r="174" spans="1:6" x14ac:dyDescent="0.3">
      <c r="A174" t="s">
        <v>7447</v>
      </c>
      <c r="B174" s="6"/>
      <c r="C174" s="6"/>
      <c r="D174">
        <v>-0.20216981137992299</v>
      </c>
      <c r="E174">
        <v>3.6858434499537899E-6</v>
      </c>
      <c r="F174">
        <v>5.0000732221278099E-8</v>
      </c>
    </row>
    <row r="175" spans="1:6" x14ac:dyDescent="0.3">
      <c r="A175" t="s">
        <v>7448</v>
      </c>
      <c r="B175" s="6"/>
      <c r="C175" s="6"/>
      <c r="D175">
        <v>-0.160828299998692</v>
      </c>
      <c r="E175">
        <v>4.0147559357758796E-6</v>
      </c>
      <c r="F175">
        <v>5.5035923152146899E-8</v>
      </c>
    </row>
    <row r="176" spans="1:6" x14ac:dyDescent="0.3">
      <c r="A176" t="s">
        <v>7449</v>
      </c>
      <c r="B176" s="6"/>
      <c r="C176" s="6"/>
      <c r="D176">
        <v>-0.15004038123013999</v>
      </c>
      <c r="E176">
        <v>4.6539346749101401E-6</v>
      </c>
      <c r="F176">
        <v>6.4462610804838505E-8</v>
      </c>
    </row>
    <row r="177" spans="1:6" x14ac:dyDescent="0.3">
      <c r="A177" t="s">
        <v>7450</v>
      </c>
      <c r="B177" s="6"/>
      <c r="C177" s="6"/>
      <c r="D177">
        <v>-6.3379433118727194E-2</v>
      </c>
      <c r="E177">
        <v>5.6254157142408398E-6</v>
      </c>
      <c r="F177">
        <v>7.87220819642442E-8</v>
      </c>
    </row>
    <row r="178" spans="1:6" x14ac:dyDescent="0.3">
      <c r="A178" t="s">
        <v>7451</v>
      </c>
      <c r="B178" s="6"/>
      <c r="C178" s="6"/>
      <c r="D178">
        <v>0.30684322689260402</v>
      </c>
      <c r="E178">
        <v>6.5328231404394399E-6</v>
      </c>
      <c r="F178">
        <v>9.4218925772437996E-8</v>
      </c>
    </row>
    <row r="179" spans="1:6" x14ac:dyDescent="0.3">
      <c r="A179" t="s">
        <v>7452</v>
      </c>
      <c r="B179" s="6"/>
      <c r="C179" s="6"/>
      <c r="D179">
        <v>-0.16901572262551301</v>
      </c>
      <c r="E179">
        <v>8.0651516974043006E-6</v>
      </c>
      <c r="F179">
        <v>1.1862210835822399E-7</v>
      </c>
    </row>
    <row r="180" spans="1:6" x14ac:dyDescent="0.3">
      <c r="A180" t="s">
        <v>7453</v>
      </c>
      <c r="B180" s="6"/>
      <c r="C180" s="6"/>
      <c r="D180">
        <v>-0.39429656874726499</v>
      </c>
      <c r="E180">
        <v>8.8323523988208798E-6</v>
      </c>
      <c r="F180">
        <v>1.31167306793856E-7</v>
      </c>
    </row>
    <row r="181" spans="1:6" x14ac:dyDescent="0.3">
      <c r="A181" t="s">
        <v>7454</v>
      </c>
      <c r="B181" s="6"/>
      <c r="C181" s="6"/>
      <c r="D181">
        <v>-0.113115573008608</v>
      </c>
      <c r="E181">
        <v>9.2857855067280594E-6</v>
      </c>
      <c r="F181">
        <v>1.3922711383784801E-7</v>
      </c>
    </row>
    <row r="182" spans="1:6" x14ac:dyDescent="0.3">
      <c r="A182" t="s">
        <v>7455</v>
      </c>
      <c r="B182" s="6"/>
      <c r="C182" s="6"/>
      <c r="D182">
        <v>-0.18193578110595299</v>
      </c>
      <c r="E182">
        <v>9.3480252863308999E-6</v>
      </c>
      <c r="F182">
        <v>1.41495170691286E-7</v>
      </c>
    </row>
    <row r="183" spans="1:6" x14ac:dyDescent="0.3">
      <c r="A183" t="s">
        <v>7456</v>
      </c>
      <c r="B183" s="6"/>
      <c r="C183" s="6"/>
      <c r="D183">
        <v>-0.102571086009024</v>
      </c>
      <c r="E183">
        <v>1.00260350570315E-5</v>
      </c>
      <c r="F183">
        <v>1.5318945467690499E-7</v>
      </c>
    </row>
    <row r="184" spans="1:6" x14ac:dyDescent="0.3">
      <c r="A184" t="s">
        <v>7457</v>
      </c>
      <c r="B184" s="6"/>
      <c r="C184" s="6"/>
      <c r="D184">
        <v>-0.105959601482255</v>
      </c>
      <c r="E184">
        <v>1.0595169498109E-5</v>
      </c>
      <c r="F184">
        <v>1.6339830155587299E-7</v>
      </c>
    </row>
    <row r="185" spans="1:6" x14ac:dyDescent="0.3">
      <c r="A185" t="s">
        <v>7458</v>
      </c>
      <c r="B185" s="6"/>
      <c r="C185" s="6"/>
      <c r="D185">
        <v>-0.14908863963264499</v>
      </c>
      <c r="E185">
        <v>1.0707073208081999E-5</v>
      </c>
      <c r="F185">
        <v>1.6665300295315401E-7</v>
      </c>
    </row>
    <row r="186" spans="1:6" x14ac:dyDescent="0.3">
      <c r="A186" t="s">
        <v>7459</v>
      </c>
      <c r="B186" s="6"/>
      <c r="C186" s="6"/>
      <c r="D186">
        <v>-0.14135059388253601</v>
      </c>
      <c r="E186">
        <v>1.0867704969791899E-5</v>
      </c>
      <c r="F186">
        <v>1.7070506164174001E-7</v>
      </c>
    </row>
    <row r="187" spans="1:6" x14ac:dyDescent="0.3">
      <c r="A187" t="s">
        <v>7460</v>
      </c>
      <c r="B187" s="6"/>
      <c r="C187" s="6"/>
      <c r="D187">
        <v>0.346832708307313</v>
      </c>
      <c r="E187">
        <v>1.35369453942441E-5</v>
      </c>
      <c r="F187">
        <v>2.14565320399984E-7</v>
      </c>
    </row>
    <row r="188" spans="1:6" x14ac:dyDescent="0.3">
      <c r="A188" t="s">
        <v>7461</v>
      </c>
      <c r="B188" s="6"/>
      <c r="C188" s="6"/>
      <c r="D188">
        <v>0.15156133784630199</v>
      </c>
      <c r="E188">
        <v>1.5262822560158899E-5</v>
      </c>
      <c r="F188">
        <v>2.4410054644263802E-7</v>
      </c>
    </row>
    <row r="189" spans="1:6" x14ac:dyDescent="0.3">
      <c r="A189" t="s">
        <v>7462</v>
      </c>
      <c r="B189" s="6"/>
      <c r="C189" s="6"/>
      <c r="D189">
        <v>-0.18519168078187301</v>
      </c>
      <c r="E189">
        <v>1.5833891311700999E-5</v>
      </c>
      <c r="F189">
        <v>2.5647936419126401E-7</v>
      </c>
    </row>
    <row r="190" spans="1:6" x14ac:dyDescent="0.3">
      <c r="A190" t="s">
        <v>7463</v>
      </c>
      <c r="B190" s="6"/>
      <c r="C190" s="6"/>
      <c r="D190">
        <v>9.5376882290080997E-2</v>
      </c>
      <c r="E190">
        <v>1.6163115274553599E-5</v>
      </c>
      <c r="F190">
        <v>2.6542314102151502E-7</v>
      </c>
    </row>
    <row r="191" spans="1:6" x14ac:dyDescent="0.3">
      <c r="A191" t="s">
        <v>7464</v>
      </c>
      <c r="B191" s="6"/>
      <c r="C191" s="6"/>
      <c r="D191">
        <v>-0.127412796890047</v>
      </c>
      <c r="E191">
        <v>1.6621830556057099E-5</v>
      </c>
      <c r="F191">
        <v>2.7532947943775799E-7</v>
      </c>
    </row>
    <row r="192" spans="1:6" x14ac:dyDescent="0.3">
      <c r="A192" t="s">
        <v>7465</v>
      </c>
      <c r="B192" s="6"/>
      <c r="C192" s="6"/>
      <c r="D192">
        <v>-0.143704783342676</v>
      </c>
      <c r="E192">
        <v>1.8513740603171099E-5</v>
      </c>
      <c r="F192">
        <v>3.0931138805811997E-7</v>
      </c>
    </row>
    <row r="193" spans="1:6" x14ac:dyDescent="0.3">
      <c r="A193" t="s">
        <v>7466</v>
      </c>
      <c r="B193" s="6"/>
      <c r="C193" s="6"/>
      <c r="D193">
        <v>9.6501237081643501E-2</v>
      </c>
      <c r="E193">
        <v>2.1772201343299801E-5</v>
      </c>
      <c r="F193">
        <v>3.6685988269447002E-7</v>
      </c>
    </row>
    <row r="194" spans="1:6" x14ac:dyDescent="0.3">
      <c r="A194" t="s">
        <v>7467</v>
      </c>
      <c r="B194" s="6"/>
      <c r="C194" s="6"/>
      <c r="D194">
        <v>-0.135877679880577</v>
      </c>
      <c r="E194">
        <v>2.5595873240819801E-5</v>
      </c>
      <c r="F194">
        <v>4.4225341455650401E-7</v>
      </c>
    </row>
    <row r="195" spans="1:6" x14ac:dyDescent="0.3">
      <c r="A195" t="s">
        <v>7468</v>
      </c>
      <c r="B195" s="6"/>
      <c r="C195" s="6"/>
      <c r="D195">
        <v>-8.72091450506325E-2</v>
      </c>
      <c r="E195">
        <v>2.5595873240819801E-5</v>
      </c>
      <c r="F195">
        <v>4.4101845819710698E-7</v>
      </c>
    </row>
    <row r="196" spans="1:6" x14ac:dyDescent="0.3">
      <c r="A196" t="s">
        <v>7469</v>
      </c>
      <c r="B196" s="6"/>
      <c r="C196" s="6"/>
      <c r="D196">
        <v>0.118251004313137</v>
      </c>
      <c r="E196">
        <v>2.7409597605391501E-5</v>
      </c>
      <c r="F196">
        <v>4.7750548448632902E-7</v>
      </c>
    </row>
    <row r="197" spans="1:6" x14ac:dyDescent="0.3">
      <c r="A197" t="s">
        <v>7399</v>
      </c>
      <c r="B197" s="6"/>
      <c r="C197" s="6"/>
      <c r="D197">
        <v>-0.14763490396130699</v>
      </c>
      <c r="E197">
        <v>3.2374641689883899E-5</v>
      </c>
      <c r="F197">
        <v>5.6991210328760602E-7</v>
      </c>
    </row>
    <row r="198" spans="1:6" x14ac:dyDescent="0.3">
      <c r="A198" t="s">
        <v>7470</v>
      </c>
      <c r="B198" s="6"/>
      <c r="C198" s="6"/>
      <c r="D198">
        <v>-9.4704472870431697E-2</v>
      </c>
      <c r="E198">
        <v>3.2374641689883899E-5</v>
      </c>
      <c r="F198">
        <v>5.7324797508862002E-7</v>
      </c>
    </row>
    <row r="199" spans="1:6" x14ac:dyDescent="0.3">
      <c r="A199" t="s">
        <v>7471</v>
      </c>
      <c r="B199" s="6"/>
      <c r="C199" s="6"/>
      <c r="D199">
        <v>-9.6170693294426193E-2</v>
      </c>
      <c r="E199">
        <v>3.3009522502995401E-5</v>
      </c>
      <c r="F199">
        <v>5.8920324330635797E-7</v>
      </c>
    </row>
    <row r="200" spans="1:6" x14ac:dyDescent="0.3">
      <c r="A200" t="s">
        <v>7472</v>
      </c>
      <c r="B200" s="6"/>
      <c r="C200" s="6"/>
      <c r="D200">
        <v>5.1592677140637401E-2</v>
      </c>
      <c r="E200">
        <v>3.48126433313181E-5</v>
      </c>
      <c r="F200">
        <v>6.2635914033215599E-7</v>
      </c>
    </row>
    <row r="201" spans="1:6" x14ac:dyDescent="0.3">
      <c r="A201" t="s">
        <v>7473</v>
      </c>
      <c r="B201" s="6"/>
      <c r="C201" s="6"/>
      <c r="D201">
        <v>0.105975834250356</v>
      </c>
      <c r="E201">
        <v>3.630622014119E-5</v>
      </c>
      <c r="F201">
        <v>6.5841638696717595E-7</v>
      </c>
    </row>
    <row r="202" spans="1:6" x14ac:dyDescent="0.3">
      <c r="A202" t="s">
        <v>7474</v>
      </c>
      <c r="B202" s="6"/>
      <c r="C202" s="6"/>
      <c r="D202">
        <v>-0.103746047952628</v>
      </c>
      <c r="E202">
        <v>3.71549879503493E-5</v>
      </c>
      <c r="F202">
        <v>6.7911444490143001E-7</v>
      </c>
    </row>
    <row r="203" spans="1:6" x14ac:dyDescent="0.3">
      <c r="A203" t="s">
        <v>7475</v>
      </c>
      <c r="B203" s="6"/>
      <c r="C203" s="6"/>
      <c r="D203">
        <v>-9.4142339831635502E-2</v>
      </c>
      <c r="E203">
        <v>3.8926561843327999E-5</v>
      </c>
      <c r="F203">
        <v>7.1705361670559895E-7</v>
      </c>
    </row>
    <row r="204" spans="1:6" x14ac:dyDescent="0.3">
      <c r="A204" t="s">
        <v>7476</v>
      </c>
      <c r="B204" s="6"/>
      <c r="C204" s="6"/>
      <c r="D204">
        <v>0.116989182902593</v>
      </c>
      <c r="E204">
        <v>4.2901577052846799E-5</v>
      </c>
      <c r="F204">
        <v>7.9640225858490499E-7</v>
      </c>
    </row>
    <row r="205" spans="1:6" x14ac:dyDescent="0.3">
      <c r="A205" t="s">
        <v>7477</v>
      </c>
      <c r="B205" s="6"/>
      <c r="C205" s="6"/>
      <c r="D205">
        <v>-0.14700629314567701</v>
      </c>
      <c r="E205">
        <v>5.2470918550930302E-5</v>
      </c>
      <c r="F205">
        <v>9.8902773792985996E-7</v>
      </c>
    </row>
    <row r="206" spans="1:6" x14ac:dyDescent="0.3">
      <c r="A206" t="s">
        <v>7478</v>
      </c>
      <c r="B206" s="6"/>
      <c r="C206" s="6"/>
      <c r="D206">
        <v>-0.15768287175887899</v>
      </c>
      <c r="E206">
        <v>5.6933151911718202E-5</v>
      </c>
      <c r="F206">
        <v>1.0893963096059201E-6</v>
      </c>
    </row>
    <row r="207" spans="1:6" x14ac:dyDescent="0.3">
      <c r="A207" t="s">
        <v>7479</v>
      </c>
      <c r="B207" s="6"/>
      <c r="C207" s="6"/>
      <c r="D207">
        <v>-0.122858661223155</v>
      </c>
      <c r="E207">
        <v>5.6933151911718202E-5</v>
      </c>
      <c r="F207">
        <v>1.0846586326884699E-6</v>
      </c>
    </row>
    <row r="208" spans="1:6" x14ac:dyDescent="0.3">
      <c r="A208" t="s">
        <v>7480</v>
      </c>
      <c r="B208" s="6"/>
      <c r="C208" s="6"/>
      <c r="D208">
        <v>-9.5417634038184193E-2</v>
      </c>
      <c r="E208">
        <v>7.3532211140943298E-5</v>
      </c>
      <c r="F208">
        <v>1.4280138105338099E-6</v>
      </c>
    </row>
    <row r="209" spans="1:6" x14ac:dyDescent="0.3">
      <c r="A209" t="s">
        <v>7481</v>
      </c>
      <c r="B209" s="6"/>
      <c r="C209" s="6"/>
      <c r="D209">
        <v>-9.3731363232907705E-2</v>
      </c>
      <c r="E209">
        <v>7.4107290534062805E-5</v>
      </c>
      <c r="F209">
        <v>1.44976421578846E-6</v>
      </c>
    </row>
    <row r="210" spans="1:6" x14ac:dyDescent="0.3">
      <c r="A210" t="s">
        <v>7482</v>
      </c>
      <c r="B210" s="6"/>
      <c r="C210" s="6"/>
      <c r="D210">
        <v>-0.167110034767633</v>
      </c>
      <c r="E210">
        <v>7.4309070357848599E-5</v>
      </c>
      <c r="F210">
        <v>1.4643226773358701E-6</v>
      </c>
    </row>
    <row r="211" spans="1:6" x14ac:dyDescent="0.3">
      <c r="A211" t="s">
        <v>7483</v>
      </c>
      <c r="B211" s="6"/>
      <c r="C211" s="6"/>
      <c r="D211">
        <v>-7.7260431492464199E-2</v>
      </c>
      <c r="E211">
        <v>7.7986804469919006E-5</v>
      </c>
      <c r="F211">
        <v>1.55906791743377E-6</v>
      </c>
    </row>
    <row r="212" spans="1:6" x14ac:dyDescent="0.3">
      <c r="A212" t="s">
        <v>7484</v>
      </c>
      <c r="B212" s="6"/>
      <c r="C212" s="6"/>
      <c r="D212">
        <v>-8.1961967512870895E-2</v>
      </c>
      <c r="E212">
        <v>1.0097188161017001E-4</v>
      </c>
      <c r="F212">
        <v>2.0474092801148198E-6</v>
      </c>
    </row>
    <row r="213" spans="1:6" x14ac:dyDescent="0.3">
      <c r="A213" t="s">
        <v>7485</v>
      </c>
      <c r="B213" s="6"/>
      <c r="C213" s="6"/>
      <c r="D213">
        <v>-0.20250547731978299</v>
      </c>
      <c r="E213">
        <v>1.1004484330525099E-4</v>
      </c>
      <c r="F213">
        <v>2.2744204064562E-6</v>
      </c>
    </row>
    <row r="214" spans="1:6" x14ac:dyDescent="0.3">
      <c r="A214" t="s">
        <v>7486</v>
      </c>
      <c r="B214" s="6"/>
      <c r="C214" s="6"/>
      <c r="D214">
        <v>-8.1532841302709297E-2</v>
      </c>
      <c r="E214">
        <v>1.1004484330525099E-4</v>
      </c>
      <c r="F214">
        <v>2.2785238154021699E-6</v>
      </c>
    </row>
    <row r="215" spans="1:6" x14ac:dyDescent="0.3">
      <c r="A215" t="s">
        <v>7487</v>
      </c>
      <c r="B215" s="6"/>
      <c r="C215" s="6"/>
      <c r="D215">
        <v>-9.9368573042313696E-2</v>
      </c>
      <c r="E215">
        <v>1.2629789349091099E-4</v>
      </c>
      <c r="F215">
        <v>2.65111956920805E-6</v>
      </c>
    </row>
    <row r="216" spans="1:6" x14ac:dyDescent="0.3">
      <c r="A216" t="s">
        <v>7488</v>
      </c>
      <c r="B216" s="6"/>
      <c r="C216" s="6"/>
      <c r="D216">
        <v>-0.19173574149806</v>
      </c>
      <c r="E216">
        <v>1.2760047466108199E-4</v>
      </c>
      <c r="F216">
        <v>2.6966828858832102E-6</v>
      </c>
    </row>
    <row r="217" spans="1:6" x14ac:dyDescent="0.3">
      <c r="A217" t="s">
        <v>7489</v>
      </c>
      <c r="B217" s="6"/>
      <c r="C217" s="6"/>
      <c r="D217">
        <v>-0.13160661615775099</v>
      </c>
      <c r="E217">
        <v>1.27601289654383E-4</v>
      </c>
      <c r="F217">
        <v>2.7183798374519299E-6</v>
      </c>
    </row>
    <row r="218" spans="1:6" x14ac:dyDescent="0.3">
      <c r="A218" t="s">
        <v>7490</v>
      </c>
      <c r="B218" s="6"/>
      <c r="C218" s="6"/>
      <c r="D218">
        <v>-0.121339509613649</v>
      </c>
      <c r="E218">
        <v>1.27601289654383E-4</v>
      </c>
      <c r="F218">
        <v>2.73314200316399E-6</v>
      </c>
    </row>
    <row r="219" spans="1:6" x14ac:dyDescent="0.3">
      <c r="A219" t="s">
        <v>7491</v>
      </c>
      <c r="B219" s="6"/>
      <c r="C219" s="6"/>
      <c r="D219">
        <v>-0.12925475622957699</v>
      </c>
      <c r="E219">
        <v>1.4527824818083901E-4</v>
      </c>
      <c r="F219">
        <v>3.15326199107346E-6</v>
      </c>
    </row>
    <row r="220" spans="1:6" x14ac:dyDescent="0.3">
      <c r="A220" t="s">
        <v>7492</v>
      </c>
      <c r="B220" s="6"/>
      <c r="C220" s="6"/>
      <c r="D220">
        <v>8.0213440115620593E-2</v>
      </c>
      <c r="E220">
        <v>1.5327992662309001E-4</v>
      </c>
      <c r="F220">
        <v>3.3707137940819399E-6</v>
      </c>
    </row>
    <row r="221" spans="1:6" x14ac:dyDescent="0.3">
      <c r="A221" t="s">
        <v>7493</v>
      </c>
      <c r="B221" s="6"/>
      <c r="C221" s="6"/>
      <c r="D221">
        <v>-0.105436534281866</v>
      </c>
      <c r="E221">
        <v>1.54562407106462E-4</v>
      </c>
      <c r="F221">
        <v>3.4430580477806701E-6</v>
      </c>
    </row>
    <row r="222" spans="1:6" x14ac:dyDescent="0.3">
      <c r="A222" t="s">
        <v>7494</v>
      </c>
      <c r="B222" s="6"/>
      <c r="C222" s="6"/>
      <c r="D222">
        <v>-0.14796820220524901</v>
      </c>
      <c r="E222">
        <v>1.6266099423777199E-4</v>
      </c>
      <c r="F222">
        <v>3.6466908603927099E-6</v>
      </c>
    </row>
    <row r="223" spans="1:6" x14ac:dyDescent="0.3">
      <c r="A223" t="s">
        <v>7495</v>
      </c>
      <c r="B223" s="6"/>
      <c r="C223" s="6"/>
      <c r="D223">
        <v>-0.15823878174546899</v>
      </c>
      <c r="E223">
        <v>1.6693561458077901E-4</v>
      </c>
      <c r="F223">
        <v>3.7901988745314701E-6</v>
      </c>
    </row>
    <row r="224" spans="1:6" x14ac:dyDescent="0.3">
      <c r="A224" t="s">
        <v>7496</v>
      </c>
      <c r="B224" s="6"/>
      <c r="C224" s="6"/>
      <c r="D224">
        <v>6.6449390357547905E-2</v>
      </c>
      <c r="E224">
        <v>1.76243157717113E-4</v>
      </c>
      <c r="F224">
        <v>4.0266893095442E-6</v>
      </c>
    </row>
    <row r="225" spans="1:6" x14ac:dyDescent="0.3">
      <c r="A225" t="s">
        <v>7497</v>
      </c>
      <c r="B225" s="6"/>
      <c r="C225" s="6"/>
      <c r="D225">
        <v>-0.213379002838919</v>
      </c>
      <c r="E225">
        <v>2.0581326535975899E-4</v>
      </c>
      <c r="F225">
        <v>4.7443606399077998E-6</v>
      </c>
    </row>
    <row r="226" spans="1:6" x14ac:dyDescent="0.3">
      <c r="A226" t="s">
        <v>7498</v>
      </c>
      <c r="B226" s="6"/>
      <c r="C226" s="6"/>
      <c r="D226">
        <v>-0.68479269711020296</v>
      </c>
      <c r="E226">
        <v>2.0581326535975899E-4</v>
      </c>
      <c r="F226">
        <v>4.7610665412367598E-6</v>
      </c>
    </row>
    <row r="227" spans="1:6" x14ac:dyDescent="0.3">
      <c r="A227" t="s">
        <v>7499</v>
      </c>
      <c r="B227" s="6"/>
      <c r="C227" s="6"/>
      <c r="D227">
        <v>-0.105311984557849</v>
      </c>
      <c r="E227">
        <v>2.15859995489823E-4</v>
      </c>
      <c r="F227">
        <v>5.0243009088735102E-6</v>
      </c>
    </row>
    <row r="228" spans="1:6" x14ac:dyDescent="0.3">
      <c r="A228" t="s">
        <v>7500</v>
      </c>
      <c r="B228" s="6"/>
      <c r="C228" s="6"/>
      <c r="D228">
        <v>-9.3480080652517894E-2</v>
      </c>
      <c r="E228">
        <v>2.3766084502114499E-4</v>
      </c>
      <c r="F228">
        <v>5.5656687967253802E-6</v>
      </c>
    </row>
    <row r="229" spans="1:6" x14ac:dyDescent="0.3">
      <c r="A229" t="s">
        <v>7501</v>
      </c>
      <c r="B229" s="6"/>
      <c r="C229" s="6"/>
      <c r="D229">
        <v>-8.1809244695442304E-2</v>
      </c>
      <c r="E229">
        <v>2.3847373430156799E-4</v>
      </c>
      <c r="F229">
        <v>5.6187585548705996E-6</v>
      </c>
    </row>
    <row r="230" spans="1:6" x14ac:dyDescent="0.3">
      <c r="A230" t="s">
        <v>7502</v>
      </c>
      <c r="B230" s="6"/>
      <c r="C230" s="6"/>
      <c r="D230">
        <v>-0.22164755723076801</v>
      </c>
      <c r="E230">
        <v>2.7101783533568601E-4</v>
      </c>
      <c r="F230">
        <v>6.4242411346171497E-6</v>
      </c>
    </row>
    <row r="231" spans="1:6" x14ac:dyDescent="0.3">
      <c r="A231" t="s">
        <v>7503</v>
      </c>
      <c r="B231" s="6"/>
      <c r="C231" s="6"/>
      <c r="D231">
        <v>-0.127942235899175</v>
      </c>
      <c r="E231">
        <v>2.9550441518013098E-4</v>
      </c>
      <c r="F231">
        <v>7.0468709603144203E-6</v>
      </c>
    </row>
    <row r="232" spans="1:6" x14ac:dyDescent="0.3">
      <c r="A232" t="s">
        <v>7504</v>
      </c>
      <c r="B232" s="6"/>
      <c r="C232" s="6"/>
      <c r="D232">
        <v>-0.125970572594201</v>
      </c>
      <c r="E232">
        <v>3.0075159356857101E-4</v>
      </c>
      <c r="F232">
        <v>7.2149461258774699E-6</v>
      </c>
    </row>
    <row r="233" spans="1:6" x14ac:dyDescent="0.3">
      <c r="A233" t="s">
        <v>7505</v>
      </c>
      <c r="B233" s="6"/>
      <c r="C233" s="6"/>
      <c r="D233">
        <v>-7.8232958494963895E-2</v>
      </c>
      <c r="E233">
        <v>3.0624196884054198E-4</v>
      </c>
      <c r="F233">
        <v>7.3903887953807901E-6</v>
      </c>
    </row>
    <row r="234" spans="1:6" x14ac:dyDescent="0.3">
      <c r="A234" t="s">
        <v>7506</v>
      </c>
      <c r="B234" s="6"/>
      <c r="C234" s="6"/>
      <c r="D234">
        <v>0.41794814209214098</v>
      </c>
      <c r="E234">
        <v>3.06440102852675E-4</v>
      </c>
      <c r="F234">
        <v>7.4389286712772699E-6</v>
      </c>
    </row>
    <row r="235" spans="1:6" x14ac:dyDescent="0.3">
      <c r="A235" t="s">
        <v>7507</v>
      </c>
      <c r="B235" s="6"/>
      <c r="C235" s="6"/>
      <c r="D235">
        <v>-0.10266966441563399</v>
      </c>
      <c r="E235">
        <v>3.23618719895303E-4</v>
      </c>
      <c r="F235">
        <v>7.9021563761383396E-6</v>
      </c>
    </row>
    <row r="236" spans="1:6" x14ac:dyDescent="0.3">
      <c r="A236" t="s">
        <v>7508</v>
      </c>
      <c r="B236" s="6"/>
      <c r="C236" s="6"/>
      <c r="D236">
        <v>9.0053374168230102E-2</v>
      </c>
      <c r="E236">
        <v>3.3471944390029302E-4</v>
      </c>
      <c r="F236">
        <v>8.2210116165715197E-6</v>
      </c>
    </row>
    <row r="237" spans="1:6" x14ac:dyDescent="0.3">
      <c r="A237" t="s">
        <v>7509</v>
      </c>
      <c r="B237" s="6"/>
      <c r="C237" s="6"/>
      <c r="D237">
        <v>-0.13378608589886201</v>
      </c>
      <c r="E237">
        <v>3.90319695823848E-4</v>
      </c>
      <c r="F237">
        <v>9.7538121903717501E-6</v>
      </c>
    </row>
    <row r="238" spans="1:6" x14ac:dyDescent="0.3">
      <c r="A238" t="s">
        <v>7510</v>
      </c>
      <c r="B238" s="6"/>
      <c r="C238" s="6"/>
      <c r="D238">
        <v>-9.0308861696680301E-2</v>
      </c>
      <c r="E238">
        <v>4.2664517465362302E-4</v>
      </c>
      <c r="F238">
        <v>1.0722483327008101E-5</v>
      </c>
    </row>
    <row r="239" spans="1:6" x14ac:dyDescent="0.3">
      <c r="A239" t="s">
        <v>7511</v>
      </c>
      <c r="B239" s="6"/>
      <c r="C239" s="6"/>
      <c r="D239">
        <v>6.8159668283153799E-2</v>
      </c>
      <c r="E239">
        <v>4.66512695643188E-4</v>
      </c>
      <c r="F239">
        <v>1.17910534240817E-5</v>
      </c>
    </row>
    <row r="240" spans="1:6" x14ac:dyDescent="0.3">
      <c r="A240" t="s">
        <v>7512</v>
      </c>
      <c r="B240" s="6"/>
      <c r="C240" s="6"/>
      <c r="D240">
        <v>0.13020954773719801</v>
      </c>
      <c r="E240">
        <v>4.7216455857183198E-4</v>
      </c>
      <c r="F240">
        <v>1.20013267779218E-5</v>
      </c>
    </row>
    <row r="241" spans="1:6" x14ac:dyDescent="0.3">
      <c r="A241" t="s">
        <v>7513</v>
      </c>
      <c r="B241" s="6"/>
      <c r="C241" s="6"/>
      <c r="D241">
        <v>-8.9096557055499404E-2</v>
      </c>
      <c r="E241">
        <v>5.8061143426651996E-4</v>
      </c>
      <c r="F241">
        <v>1.49236124757923E-5</v>
      </c>
    </row>
    <row r="242" spans="1:6" x14ac:dyDescent="0.3">
      <c r="A242" t="s">
        <v>7514</v>
      </c>
      <c r="B242" s="6"/>
      <c r="C242" s="6"/>
      <c r="D242">
        <v>-0.110027363249578</v>
      </c>
      <c r="E242">
        <v>5.93329201635296E-4</v>
      </c>
      <c r="F242">
        <v>1.5335225688417598E-5</v>
      </c>
    </row>
    <row r="243" spans="1:6" x14ac:dyDescent="0.3">
      <c r="A243" t="s">
        <v>7515</v>
      </c>
      <c r="B243" s="6"/>
      <c r="C243" s="6"/>
      <c r="D243">
        <v>-8.5615536741262904E-2</v>
      </c>
      <c r="E243">
        <v>5.9738530100169403E-4</v>
      </c>
      <c r="F243">
        <v>1.5598627963298001E-5</v>
      </c>
    </row>
    <row r="244" spans="1:6" x14ac:dyDescent="0.3">
      <c r="A244" t="s">
        <v>7516</v>
      </c>
      <c r="B244" s="6"/>
      <c r="C244" s="6"/>
      <c r="D244">
        <v>-9.5007173095130196E-2</v>
      </c>
      <c r="E244">
        <v>5.9738530100169403E-4</v>
      </c>
      <c r="F244">
        <v>1.5610668296917E-5</v>
      </c>
    </row>
    <row r="245" spans="1:6" x14ac:dyDescent="0.3">
      <c r="A245" t="s">
        <v>7517</v>
      </c>
      <c r="B245" s="6"/>
      <c r="C245" s="6"/>
      <c r="D245">
        <v>8.0196838613441096E-2</v>
      </c>
      <c r="E245">
        <v>6.09533189262105E-4</v>
      </c>
      <c r="F245">
        <v>1.6015151624193502E-5</v>
      </c>
    </row>
    <row r="246" spans="1:6" x14ac:dyDescent="0.3">
      <c r="A246" t="s">
        <v>7391</v>
      </c>
      <c r="B246" s="6"/>
      <c r="C246" s="6"/>
      <c r="D246">
        <v>-0.171419764061952</v>
      </c>
      <c r="E246">
        <v>6.2584898154069196E-4</v>
      </c>
      <c r="F246">
        <v>1.6669460008555999E-5</v>
      </c>
    </row>
    <row r="247" spans="1:6" x14ac:dyDescent="0.3">
      <c r="A247" t="s">
        <v>7518</v>
      </c>
      <c r="B247" s="6"/>
      <c r="C247" s="6"/>
      <c r="D247">
        <v>-0.23999652126524099</v>
      </c>
      <c r="E247">
        <v>6.4407800714895002E-4</v>
      </c>
      <c r="F247">
        <v>1.73826564831003E-5</v>
      </c>
    </row>
    <row r="248" spans="1:6" x14ac:dyDescent="0.3">
      <c r="A248" t="s">
        <v>7519</v>
      </c>
      <c r="B248" s="6"/>
      <c r="C248" s="6"/>
      <c r="D248">
        <v>-0.105208541991963</v>
      </c>
      <c r="E248">
        <v>6.7763814571406803E-4</v>
      </c>
      <c r="F248">
        <v>1.8481920010193799E-5</v>
      </c>
    </row>
    <row r="249" spans="1:6" x14ac:dyDescent="0.3">
      <c r="A249" t="s">
        <v>7520</v>
      </c>
      <c r="B249" s="6"/>
      <c r="C249" s="6"/>
      <c r="D249">
        <v>-0.106714714085532</v>
      </c>
      <c r="E249">
        <v>6.8447135008788205E-4</v>
      </c>
      <c r="F249">
        <v>1.8863768465937601E-5</v>
      </c>
    </row>
    <row r="250" spans="1:6" x14ac:dyDescent="0.3">
      <c r="A250" t="s">
        <v>7521</v>
      </c>
      <c r="B250" s="6"/>
      <c r="C250" s="6"/>
      <c r="D250">
        <v>-0.10067869687646699</v>
      </c>
      <c r="E250">
        <v>6.8638584483284796E-4</v>
      </c>
      <c r="F250">
        <v>1.9014544323514601E-5</v>
      </c>
    </row>
    <row r="251" spans="1:6" x14ac:dyDescent="0.3">
      <c r="A251" t="s">
        <v>7522</v>
      </c>
      <c r="B251" s="6"/>
      <c r="C251" s="6"/>
      <c r="D251">
        <v>0.67339470651523703</v>
      </c>
      <c r="E251">
        <v>7.1458469088388503E-4</v>
      </c>
      <c r="F251">
        <v>1.9999800001890799E-5</v>
      </c>
    </row>
    <row r="252" spans="1:6" x14ac:dyDescent="0.3">
      <c r="A252" t="s">
        <v>7523</v>
      </c>
      <c r="B252" s="6"/>
      <c r="C252" s="6"/>
      <c r="D252">
        <v>0.76710968471358998</v>
      </c>
      <c r="E252">
        <v>7.1458469088388503E-4</v>
      </c>
      <c r="F252">
        <v>1.9999800001890799E-5</v>
      </c>
    </row>
    <row r="253" spans="1:6" x14ac:dyDescent="0.3">
      <c r="A253" t="s">
        <v>7524</v>
      </c>
      <c r="B253" s="6"/>
      <c r="C253" s="6"/>
      <c r="D253">
        <v>-0.128894608629369</v>
      </c>
      <c r="E253">
        <v>7.2645184697958101E-4</v>
      </c>
      <c r="F253">
        <v>2.04356724053945E-5</v>
      </c>
    </row>
    <row r="254" spans="1:6" x14ac:dyDescent="0.3">
      <c r="A254" t="s">
        <v>7391</v>
      </c>
      <c r="B254" s="6"/>
      <c r="C254" s="6"/>
      <c r="D254">
        <v>-0.138765818068878</v>
      </c>
      <c r="E254">
        <v>7.66958987266168E-4</v>
      </c>
      <c r="F254">
        <v>2.16846893443812E-5</v>
      </c>
    </row>
    <row r="255" spans="1:6" x14ac:dyDescent="0.3">
      <c r="A255" t="s">
        <v>7525</v>
      </c>
      <c r="B255" s="6"/>
      <c r="C255" s="6"/>
      <c r="D255">
        <v>-0.17873623384041801</v>
      </c>
      <c r="E255">
        <v>7.7375617437813195E-4</v>
      </c>
      <c r="F255">
        <v>2.1987359517527902E-5</v>
      </c>
    </row>
    <row r="256" spans="1:6" x14ac:dyDescent="0.3">
      <c r="A256" t="s">
        <v>7526</v>
      </c>
      <c r="B256" s="6"/>
      <c r="C256" s="6"/>
      <c r="D256">
        <v>-7.3545206340414601E-2</v>
      </c>
      <c r="E256">
        <v>8.4358286611140899E-4</v>
      </c>
      <c r="F256">
        <v>2.4092042442136501E-5</v>
      </c>
    </row>
    <row r="257" spans="1:6" x14ac:dyDescent="0.3">
      <c r="A257" t="s">
        <v>7527</v>
      </c>
      <c r="B257" s="6"/>
      <c r="C257" s="6"/>
      <c r="D257">
        <v>0.111166998501756</v>
      </c>
      <c r="E257">
        <v>8.5118596529018401E-4</v>
      </c>
      <c r="F257">
        <v>2.4430726691893101E-5</v>
      </c>
    </row>
    <row r="258" spans="1:6" x14ac:dyDescent="0.3">
      <c r="A258" t="s">
        <v>7528</v>
      </c>
      <c r="B258" s="6"/>
      <c r="C258" s="6"/>
      <c r="D258">
        <v>-0.126021269590157</v>
      </c>
      <c r="E258">
        <v>8.6365257316944096E-4</v>
      </c>
      <c r="F258">
        <v>2.4911869167532098E-5</v>
      </c>
    </row>
    <row r="259" spans="1:6" x14ac:dyDescent="0.3">
      <c r="A259" t="s">
        <v>7529</v>
      </c>
      <c r="B259" s="6"/>
      <c r="C259" s="6"/>
      <c r="D259">
        <v>-0.14651190005963</v>
      </c>
      <c r="E259">
        <v>8.6523678400200299E-4</v>
      </c>
      <c r="F259">
        <v>2.5081117685621399E-5</v>
      </c>
    </row>
    <row r="260" spans="1:6" x14ac:dyDescent="0.3">
      <c r="A260" t="s">
        <v>7530</v>
      </c>
      <c r="B260" s="6"/>
      <c r="C260" s="6"/>
      <c r="D260">
        <v>-5.1307591652665997E-2</v>
      </c>
      <c r="E260">
        <v>9.1389777735729105E-4</v>
      </c>
      <c r="F260">
        <v>2.66221828617574E-5</v>
      </c>
    </row>
    <row r="261" spans="1:6" x14ac:dyDescent="0.3">
      <c r="A261" t="s">
        <v>7531</v>
      </c>
      <c r="B261" s="6"/>
      <c r="C261" s="6"/>
      <c r="D261">
        <v>-9.7053675358331898E-2</v>
      </c>
      <c r="E261">
        <v>9.2058160707948397E-4</v>
      </c>
      <c r="F261">
        <v>2.6948340632770902E-5</v>
      </c>
    </row>
    <row r="262" spans="1:6" x14ac:dyDescent="0.3">
      <c r="A262" t="s">
        <v>7532</v>
      </c>
      <c r="B262" s="6"/>
      <c r="C262" s="6"/>
      <c r="D262">
        <v>-0.20559839897374099</v>
      </c>
      <c r="E262">
        <v>9.2566591618258802E-4</v>
      </c>
      <c r="F262">
        <v>2.7229355809454999E-5</v>
      </c>
    </row>
    <row r="263" spans="1:6" x14ac:dyDescent="0.3">
      <c r="A263" t="s">
        <v>7533</v>
      </c>
      <c r="B263" s="6"/>
      <c r="C263" s="6"/>
      <c r="D263">
        <v>0.106908551228454</v>
      </c>
      <c r="E263">
        <v>9.5098971547770297E-4</v>
      </c>
      <c r="F263">
        <v>2.81100772674403E-5</v>
      </c>
    </row>
    <row r="264" spans="1:6" x14ac:dyDescent="0.3">
      <c r="A264" t="s">
        <v>7534</v>
      </c>
      <c r="B264" s="6"/>
      <c r="C264" s="6"/>
      <c r="D264">
        <v>7.9615021636986499E-2</v>
      </c>
      <c r="E264">
        <v>1.01183667297538E-3</v>
      </c>
      <c r="F264">
        <v>3.0053124086659701E-5</v>
      </c>
    </row>
    <row r="265" spans="1:6" x14ac:dyDescent="0.3">
      <c r="A265" t="s">
        <v>7535</v>
      </c>
      <c r="B265" s="6"/>
      <c r="C265" s="6"/>
      <c r="D265">
        <v>-9.3171671886014898E-2</v>
      </c>
      <c r="E265">
        <v>1.02697405281658E-3</v>
      </c>
      <c r="F265">
        <v>3.0649375558855503E-5</v>
      </c>
    </row>
    <row r="266" spans="1:6" x14ac:dyDescent="0.3">
      <c r="A266" t="s">
        <v>7536</v>
      </c>
      <c r="B266" s="6"/>
      <c r="C266" s="6"/>
      <c r="D266">
        <v>-0.12965024868484201</v>
      </c>
      <c r="E266">
        <v>1.0447987465132299E-3</v>
      </c>
      <c r="F266">
        <v>3.1330535023243997E-5</v>
      </c>
    </row>
    <row r="267" spans="1:6" x14ac:dyDescent="0.3">
      <c r="A267" t="s">
        <v>7537</v>
      </c>
      <c r="B267" s="6"/>
      <c r="C267" s="6"/>
      <c r="D267">
        <v>-0.13218685228079</v>
      </c>
      <c r="E267">
        <v>1.21112990825049E-3</v>
      </c>
      <c r="F267">
        <v>3.6491276687255999E-5</v>
      </c>
    </row>
    <row r="268" spans="1:6" x14ac:dyDescent="0.3">
      <c r="A268" t="s">
        <v>7538</v>
      </c>
      <c r="B268" s="6"/>
      <c r="C268" s="6"/>
      <c r="D268">
        <v>9.13556394416144E-2</v>
      </c>
      <c r="E268">
        <v>1.2119751415174899E-3</v>
      </c>
      <c r="F268">
        <v>3.66898086536782E-5</v>
      </c>
    </row>
    <row r="269" spans="1:6" x14ac:dyDescent="0.3">
      <c r="A269" t="s">
        <v>7539</v>
      </c>
      <c r="B269" s="6"/>
      <c r="C269" s="6"/>
      <c r="D269">
        <v>-0.11042989612118199</v>
      </c>
      <c r="E269">
        <v>1.23895365839135E-3</v>
      </c>
      <c r="F269">
        <v>3.7917116169738898E-5</v>
      </c>
    </row>
    <row r="270" spans="1:6" x14ac:dyDescent="0.3">
      <c r="A270" t="s">
        <v>7540</v>
      </c>
      <c r="B270" s="6"/>
      <c r="C270" s="6"/>
      <c r="D270">
        <v>-5.3176769811506597E-2</v>
      </c>
      <c r="E270">
        <v>1.23895365839135E-3</v>
      </c>
      <c r="F270">
        <v>3.8037274961322301E-5</v>
      </c>
    </row>
    <row r="271" spans="1:6" x14ac:dyDescent="0.3">
      <c r="A271" t="s">
        <v>7541</v>
      </c>
      <c r="B271" s="6"/>
      <c r="C271" s="6"/>
      <c r="D271">
        <v>-0.21373067375629401</v>
      </c>
      <c r="E271">
        <v>1.23895365839135E-3</v>
      </c>
      <c r="F271">
        <v>3.7990381990260502E-5</v>
      </c>
    </row>
    <row r="272" spans="1:6" x14ac:dyDescent="0.3">
      <c r="A272" t="s">
        <v>7542</v>
      </c>
      <c r="B272" s="6"/>
      <c r="C272" s="6"/>
      <c r="D272">
        <v>-9.0240246240029603E-2</v>
      </c>
      <c r="E272">
        <v>1.2546094508240999E-3</v>
      </c>
      <c r="F272">
        <v>3.8876231733375698E-5</v>
      </c>
    </row>
    <row r="273" spans="1:6" x14ac:dyDescent="0.3">
      <c r="A273" t="s">
        <v>7543</v>
      </c>
      <c r="B273" s="6"/>
      <c r="C273" s="6"/>
      <c r="D273">
        <v>-9.6728640515539296E-2</v>
      </c>
      <c r="E273">
        <v>1.25641675570426E-3</v>
      </c>
      <c r="F273">
        <v>3.9111645401046502E-5</v>
      </c>
    </row>
    <row r="274" spans="1:6" x14ac:dyDescent="0.3">
      <c r="A274" t="s">
        <v>7544</v>
      </c>
      <c r="B274" s="6"/>
      <c r="C274" s="6"/>
      <c r="D274">
        <v>-7.7967814400567895E-2</v>
      </c>
      <c r="E274">
        <v>1.26428306964459E-3</v>
      </c>
      <c r="F274">
        <v>3.9537054441263202E-5</v>
      </c>
    </row>
    <row r="275" spans="1:6" x14ac:dyDescent="0.3">
      <c r="A275" t="s">
        <v>7545</v>
      </c>
      <c r="B275" s="6"/>
      <c r="C275" s="6"/>
      <c r="D275">
        <v>-0.80060967676507899</v>
      </c>
      <c r="E275">
        <v>1.26749863723094E-3</v>
      </c>
      <c r="F275">
        <v>3.9999600004003697E-5</v>
      </c>
    </row>
    <row r="276" spans="1:6" x14ac:dyDescent="0.3">
      <c r="A276" t="s">
        <v>7546</v>
      </c>
      <c r="B276" s="6"/>
      <c r="C276" s="6"/>
      <c r="D276">
        <v>0.57124024993596101</v>
      </c>
      <c r="E276">
        <v>1.26749863723094E-3</v>
      </c>
      <c r="F276">
        <v>3.9999600004003697E-5</v>
      </c>
    </row>
    <row r="277" spans="1:6" x14ac:dyDescent="0.3">
      <c r="A277" t="s">
        <v>7547</v>
      </c>
      <c r="B277" s="6"/>
      <c r="C277" s="6"/>
      <c r="D277">
        <v>8.4768158257424897E-2</v>
      </c>
      <c r="E277">
        <v>1.2813997116432E-3</v>
      </c>
      <c r="F277">
        <v>4.06212674546325E-5</v>
      </c>
    </row>
    <row r="278" spans="1:6" x14ac:dyDescent="0.3">
      <c r="A278" t="s">
        <v>7548</v>
      </c>
      <c r="B278" s="6"/>
      <c r="C278" s="6"/>
      <c r="D278">
        <v>-0.16449693519824499</v>
      </c>
      <c r="E278">
        <v>1.28590753562398E-3</v>
      </c>
      <c r="F278">
        <v>4.0947791010159703E-5</v>
      </c>
    </row>
    <row r="279" spans="1:6" x14ac:dyDescent="0.3">
      <c r="A279" t="s">
        <v>7549</v>
      </c>
      <c r="B279" s="6"/>
      <c r="C279" s="6"/>
      <c r="D279">
        <v>-0.142952194067621</v>
      </c>
      <c r="E279">
        <v>1.2997606230173899E-3</v>
      </c>
      <c r="F279">
        <v>4.1574522284149E-5</v>
      </c>
    </row>
    <row r="280" spans="1:6" x14ac:dyDescent="0.3">
      <c r="A280" t="s">
        <v>7550</v>
      </c>
      <c r="B280" s="6"/>
      <c r="C280" s="6"/>
      <c r="D280">
        <v>6.8392839339132205E-2</v>
      </c>
      <c r="E280">
        <v>1.4086005562781599E-3</v>
      </c>
      <c r="F280">
        <v>4.5478916539165602E-5</v>
      </c>
    </row>
    <row r="281" spans="1:6" x14ac:dyDescent="0.3">
      <c r="A281" t="s">
        <v>7551</v>
      </c>
      <c r="B281" s="6"/>
      <c r="C281" s="6"/>
      <c r="D281">
        <v>-7.7877533963906495E-2</v>
      </c>
      <c r="E281">
        <v>1.4086005562781599E-3</v>
      </c>
      <c r="F281">
        <v>4.56593354669632E-5</v>
      </c>
    </row>
    <row r="282" spans="1:6" x14ac:dyDescent="0.3">
      <c r="A282" t="s">
        <v>7552</v>
      </c>
      <c r="B282" s="6"/>
      <c r="C282" s="6"/>
      <c r="D282">
        <v>-0.109355622825315</v>
      </c>
      <c r="E282">
        <v>1.42677688358813E-3</v>
      </c>
      <c r="F282">
        <v>4.6452253242623698E-5</v>
      </c>
    </row>
    <row r="283" spans="1:6" x14ac:dyDescent="0.3">
      <c r="A283" t="s">
        <v>7553</v>
      </c>
      <c r="B283" s="6"/>
      <c r="C283" s="6"/>
      <c r="D283">
        <v>-7.7535735974639405E-2</v>
      </c>
      <c r="E283">
        <v>1.51663517594733E-3</v>
      </c>
      <c r="F283">
        <v>4.9615433799443698E-5</v>
      </c>
    </row>
    <row r="284" spans="1:6" x14ac:dyDescent="0.3">
      <c r="A284" t="s">
        <v>7554</v>
      </c>
      <c r="B284" s="6"/>
      <c r="C284" s="6"/>
      <c r="D284">
        <v>-9.2880891381242198E-2</v>
      </c>
      <c r="E284">
        <v>1.51663517594733E-3</v>
      </c>
      <c r="F284">
        <v>4.9810951087803097E-5</v>
      </c>
    </row>
    <row r="285" spans="1:6" x14ac:dyDescent="0.3">
      <c r="A285" t="s">
        <v>7555</v>
      </c>
      <c r="B285" s="6"/>
      <c r="C285" s="6"/>
      <c r="D285">
        <v>-0.119936120213943</v>
      </c>
      <c r="E285">
        <v>1.67601392113944E-3</v>
      </c>
      <c r="F285">
        <v>5.5524093917513902E-5</v>
      </c>
    </row>
    <row r="286" spans="1:6" x14ac:dyDescent="0.3">
      <c r="A286" t="s">
        <v>7556</v>
      </c>
      <c r="B286" s="6"/>
      <c r="C286" s="6"/>
      <c r="D286">
        <v>0.14295535569067799</v>
      </c>
      <c r="E286">
        <v>1.7241494019458201E-3</v>
      </c>
      <c r="F286">
        <v>5.7364959396455402E-5</v>
      </c>
    </row>
    <row r="287" spans="1:6" x14ac:dyDescent="0.3">
      <c r="A287" t="s">
        <v>7557</v>
      </c>
      <c r="B287" s="6"/>
      <c r="C287" s="6"/>
      <c r="D287">
        <v>-0.10626208465618101</v>
      </c>
      <c r="E287">
        <v>1.8051736540439401E-3</v>
      </c>
      <c r="F287">
        <v>6.0318525638480802E-5</v>
      </c>
    </row>
    <row r="288" spans="1:6" x14ac:dyDescent="0.3">
      <c r="A288" t="s">
        <v>7558</v>
      </c>
      <c r="B288" s="6"/>
      <c r="C288" s="6"/>
      <c r="D288">
        <v>-0.10104782669909999</v>
      </c>
      <c r="E288">
        <v>1.8541244685947799E-3</v>
      </c>
      <c r="F288">
        <v>6.24837033540437E-5</v>
      </c>
    </row>
    <row r="289" spans="1:6" x14ac:dyDescent="0.3">
      <c r="A289" t="s">
        <v>7559</v>
      </c>
      <c r="B289" s="6"/>
      <c r="C289" s="6"/>
      <c r="D289">
        <v>-0.133866956776336</v>
      </c>
      <c r="E289">
        <v>1.85564176229468E-3</v>
      </c>
      <c r="F289">
        <v>6.2799814031677697E-5</v>
      </c>
    </row>
    <row r="290" spans="1:6" x14ac:dyDescent="0.3">
      <c r="A290" t="s">
        <v>7560</v>
      </c>
      <c r="B290" s="6"/>
      <c r="C290" s="6"/>
      <c r="D290">
        <v>0.13496037205018999</v>
      </c>
      <c r="E290">
        <v>1.8804887062586499E-3</v>
      </c>
      <c r="F290">
        <v>6.3909226344360803E-5</v>
      </c>
    </row>
    <row r="291" spans="1:6" x14ac:dyDescent="0.3">
      <c r="A291" t="s">
        <v>7561</v>
      </c>
      <c r="B291" s="6"/>
      <c r="C291" s="6"/>
      <c r="D291">
        <v>7.8181393952776096E-2</v>
      </c>
      <c r="E291">
        <v>1.9065950426437901E-3</v>
      </c>
      <c r="F291">
        <v>6.5068715577876204E-5</v>
      </c>
    </row>
    <row r="292" spans="1:6" x14ac:dyDescent="0.3">
      <c r="A292" t="s">
        <v>7562</v>
      </c>
      <c r="B292" s="6"/>
      <c r="C292" s="6"/>
      <c r="D292">
        <v>-8.8016913528271803E-2</v>
      </c>
      <c r="E292">
        <v>1.92470910197207E-3</v>
      </c>
      <c r="F292">
        <v>6.5961757028887305E-5</v>
      </c>
    </row>
    <row r="293" spans="1:6" x14ac:dyDescent="0.3">
      <c r="A293" t="s">
        <v>7563</v>
      </c>
      <c r="B293" s="6"/>
      <c r="C293" s="6"/>
      <c r="D293">
        <v>-0.15532931227777499</v>
      </c>
      <c r="E293">
        <v>1.9338277356147899E-3</v>
      </c>
      <c r="F293">
        <v>6.6550404724141602E-5</v>
      </c>
    </row>
    <row r="294" spans="1:6" x14ac:dyDescent="0.3">
      <c r="A294" t="s">
        <v>7564</v>
      </c>
      <c r="B294" s="6"/>
      <c r="C294" s="6"/>
      <c r="D294">
        <v>-0.202904055517906</v>
      </c>
      <c r="E294">
        <v>2.0395771764806199E-3</v>
      </c>
      <c r="F294">
        <v>7.0772133926144703E-5</v>
      </c>
    </row>
    <row r="295" spans="1:6" x14ac:dyDescent="0.3">
      <c r="A295" t="s">
        <v>7565</v>
      </c>
      <c r="B295" s="6"/>
      <c r="C295" s="6"/>
      <c r="D295">
        <v>-9.5011153914861798E-2</v>
      </c>
      <c r="E295">
        <v>2.04097441332335E-3</v>
      </c>
      <c r="F295">
        <v>7.1112060095801497E-5</v>
      </c>
    </row>
    <row r="296" spans="1:6" x14ac:dyDescent="0.3">
      <c r="A296" t="s">
        <v>7566</v>
      </c>
      <c r="B296" s="6"/>
      <c r="C296" s="6"/>
      <c r="D296">
        <v>0.115101078982028</v>
      </c>
      <c r="E296">
        <v>2.15043826412116E-3</v>
      </c>
      <c r="F296">
        <v>7.5233096488602796E-5</v>
      </c>
    </row>
    <row r="297" spans="1:6" x14ac:dyDescent="0.3">
      <c r="A297" t="s">
        <v>7567</v>
      </c>
      <c r="B297" s="6"/>
      <c r="C297" s="6"/>
      <c r="D297">
        <v>-9.8365381998234094E-2</v>
      </c>
      <c r="E297">
        <v>2.1516783611896699E-3</v>
      </c>
      <c r="F297">
        <v>7.5890983180615406E-5</v>
      </c>
    </row>
    <row r="298" spans="1:6" x14ac:dyDescent="0.3">
      <c r="A298" t="s">
        <v>7568</v>
      </c>
      <c r="B298" s="6"/>
      <c r="C298" s="6"/>
      <c r="D298">
        <v>-0.14814294711725401</v>
      </c>
      <c r="E298">
        <v>2.1516783611896699E-3</v>
      </c>
      <c r="F298">
        <v>7.5787217167055902E-5</v>
      </c>
    </row>
    <row r="299" spans="1:6" x14ac:dyDescent="0.3">
      <c r="A299" t="s">
        <v>7569</v>
      </c>
      <c r="B299" s="6"/>
      <c r="C299" s="6"/>
      <c r="D299">
        <v>-0.13377177860444001</v>
      </c>
      <c r="E299">
        <v>2.2092537986349598E-3</v>
      </c>
      <c r="F299">
        <v>7.8237175790585298E-5</v>
      </c>
    </row>
    <row r="300" spans="1:6" x14ac:dyDescent="0.3">
      <c r="A300" t="s">
        <v>7570</v>
      </c>
      <c r="B300" s="6"/>
      <c r="C300" s="6"/>
      <c r="D300">
        <v>-0.60264440972309097</v>
      </c>
      <c r="E300">
        <v>2.3222773286155698E-3</v>
      </c>
      <c r="F300">
        <v>8.3234557972655706E-5</v>
      </c>
    </row>
    <row r="301" spans="1:6" x14ac:dyDescent="0.3">
      <c r="A301" t="s">
        <v>7571</v>
      </c>
      <c r="B301" s="6"/>
      <c r="C301" s="6"/>
      <c r="D301">
        <v>-9.3577480421224504E-2</v>
      </c>
      <c r="E301">
        <v>2.4474963854119601E-3</v>
      </c>
      <c r="F301">
        <v>8.8072124678539905E-5</v>
      </c>
    </row>
    <row r="302" spans="1:6" x14ac:dyDescent="0.3">
      <c r="A302" t="s">
        <v>7572</v>
      </c>
      <c r="B302" s="6"/>
      <c r="C302" s="6"/>
      <c r="D302">
        <v>-0.115482822870979</v>
      </c>
      <c r="E302">
        <v>2.4978723532361E-3</v>
      </c>
      <c r="F302">
        <v>9.0241568666105096E-5</v>
      </c>
    </row>
    <row r="303" spans="1:6" x14ac:dyDescent="0.3">
      <c r="A303" t="s">
        <v>7573</v>
      </c>
      <c r="B303" s="6"/>
      <c r="C303" s="6"/>
      <c r="D303">
        <v>-0.17141002167642799</v>
      </c>
      <c r="E303">
        <v>2.6541375374845399E-3</v>
      </c>
      <c r="F303">
        <v>9.6645019571406406E-5</v>
      </c>
    </row>
    <row r="304" spans="1:6" x14ac:dyDescent="0.3">
      <c r="A304" t="s">
        <v>7574</v>
      </c>
      <c r="B304" s="6"/>
      <c r="C304" s="6"/>
      <c r="D304">
        <v>6.5709825551624496E-2</v>
      </c>
      <c r="E304">
        <v>2.6541375374845399E-3</v>
      </c>
      <c r="F304">
        <v>9.6519903818093096E-5</v>
      </c>
    </row>
    <row r="305" spans="1:6" x14ac:dyDescent="0.3">
      <c r="A305" t="s">
        <v>7575</v>
      </c>
      <c r="B305" s="6"/>
      <c r="C305" s="6"/>
      <c r="D305">
        <v>-0.67710360982303497</v>
      </c>
      <c r="E305">
        <v>2.8744200463147501E-3</v>
      </c>
      <c r="F305">
        <v>1.0548707009894201E-4</v>
      </c>
    </row>
    <row r="306" spans="1:6" x14ac:dyDescent="0.3">
      <c r="A306" t="s">
        <v>7576</v>
      </c>
      <c r="B306" s="6"/>
      <c r="C306" s="6"/>
      <c r="D306">
        <v>9.0761595291315902E-2</v>
      </c>
      <c r="E306">
        <v>2.9072607414354999E-3</v>
      </c>
      <c r="F306">
        <v>1.07107421289498E-4</v>
      </c>
    </row>
    <row r="307" spans="1:6" x14ac:dyDescent="0.3">
      <c r="A307" t="s">
        <v>7577</v>
      </c>
      <c r="B307" s="6"/>
      <c r="C307" s="6"/>
      <c r="D307">
        <v>8.63421257462582E-2</v>
      </c>
      <c r="E307">
        <v>2.9140720304527499E-3</v>
      </c>
      <c r="F307">
        <v>1.07774476065581E-4</v>
      </c>
    </row>
    <row r="308" spans="1:6" x14ac:dyDescent="0.3">
      <c r="A308" t="s">
        <v>7578</v>
      </c>
      <c r="B308" s="6"/>
      <c r="C308" s="6"/>
      <c r="D308">
        <v>-0.30542533575592401</v>
      </c>
      <c r="E308">
        <v>2.92508819769272E-3</v>
      </c>
      <c r="F308">
        <v>1.08599590375569E-4</v>
      </c>
    </row>
    <row r="309" spans="1:6" x14ac:dyDescent="0.3">
      <c r="A309" t="s">
        <v>7579</v>
      </c>
      <c r="B309" s="6"/>
      <c r="C309" s="6"/>
      <c r="D309">
        <v>-9.8136602376166296E-2</v>
      </c>
      <c r="E309">
        <v>3.0004084614478799E-3</v>
      </c>
      <c r="F309">
        <v>1.1182444787061199E-4</v>
      </c>
    </row>
    <row r="310" spans="1:6" x14ac:dyDescent="0.3">
      <c r="A310" t="s">
        <v>7580</v>
      </c>
      <c r="B310" s="6"/>
      <c r="C310" s="6"/>
      <c r="D310">
        <v>0.21127192793993199</v>
      </c>
      <c r="E310">
        <v>3.1596700485781301E-3</v>
      </c>
      <c r="F310">
        <v>1.18662462198493E-4</v>
      </c>
    </row>
    <row r="311" spans="1:6" x14ac:dyDescent="0.3">
      <c r="A311" t="s">
        <v>7581</v>
      </c>
      <c r="B311" s="6"/>
      <c r="C311" s="6"/>
      <c r="D311">
        <v>5.9974926839032501E-2</v>
      </c>
      <c r="E311">
        <v>3.2644296534322199E-3</v>
      </c>
      <c r="F311">
        <v>1.23529038720482E-4</v>
      </c>
    </row>
    <row r="312" spans="1:6" x14ac:dyDescent="0.3">
      <c r="A312" t="s">
        <v>7582</v>
      </c>
      <c r="B312" s="6"/>
      <c r="C312" s="6"/>
      <c r="D312">
        <v>0.16198544519342301</v>
      </c>
      <c r="E312">
        <v>3.30078926520913E-3</v>
      </c>
      <c r="F312">
        <v>1.2537625939534899E-4</v>
      </c>
    </row>
    <row r="313" spans="1:6" x14ac:dyDescent="0.3">
      <c r="A313" t="s">
        <v>7583</v>
      </c>
      <c r="B313" s="6"/>
      <c r="C313" s="6"/>
      <c r="D313">
        <v>-0.147201044936868</v>
      </c>
      <c r="E313">
        <v>3.3648087322192999E-3</v>
      </c>
      <c r="F313">
        <v>1.2828843802692401E-4</v>
      </c>
    </row>
    <row r="314" spans="1:6" x14ac:dyDescent="0.3">
      <c r="A314" t="s">
        <v>7584</v>
      </c>
      <c r="B314" s="6"/>
      <c r="C314" s="6"/>
      <c r="D314">
        <v>-8.0085775400937198E-2</v>
      </c>
      <c r="E314">
        <v>3.4819164021761199E-3</v>
      </c>
      <c r="F314">
        <v>1.3325054916224499E-4</v>
      </c>
    </row>
    <row r="315" spans="1:6" x14ac:dyDescent="0.3">
      <c r="A315" t="s">
        <v>7585</v>
      </c>
      <c r="B315" s="6"/>
      <c r="C315" s="6"/>
      <c r="D315">
        <v>-8.4615355215394206E-2</v>
      </c>
      <c r="E315">
        <v>3.5034548034395502E-3</v>
      </c>
      <c r="F315">
        <v>1.3483648163670201E-4</v>
      </c>
    </row>
    <row r="316" spans="1:6" x14ac:dyDescent="0.3">
      <c r="A316" t="s">
        <v>7586</v>
      </c>
      <c r="B316" s="6"/>
      <c r="C316" s="6"/>
      <c r="D316">
        <v>-0.111341884696313</v>
      </c>
      <c r="E316">
        <v>3.5034548034395502E-3</v>
      </c>
      <c r="F316">
        <v>1.35272493130056E-4</v>
      </c>
    </row>
    <row r="317" spans="1:6" x14ac:dyDescent="0.3">
      <c r="A317" t="s">
        <v>7380</v>
      </c>
      <c r="B317" s="6"/>
      <c r="C317" s="6"/>
      <c r="D317">
        <v>-0.109816961283513</v>
      </c>
      <c r="E317">
        <v>3.5034548034395502E-3</v>
      </c>
      <c r="F317">
        <v>1.35575646398989E-4</v>
      </c>
    </row>
    <row r="318" spans="1:6" x14ac:dyDescent="0.3">
      <c r="A318" t="s">
        <v>7587</v>
      </c>
      <c r="B318" s="6"/>
      <c r="C318" s="6"/>
      <c r="D318">
        <v>-0.109919719761551</v>
      </c>
      <c r="E318">
        <v>3.60066461159718E-3</v>
      </c>
      <c r="F318">
        <v>1.4087992340105999E-4</v>
      </c>
    </row>
    <row r="319" spans="1:6" x14ac:dyDescent="0.3">
      <c r="A319" t="s">
        <v>7588</v>
      </c>
      <c r="B319" s="6"/>
      <c r="C319" s="6"/>
      <c r="D319">
        <v>-0.102891913987778</v>
      </c>
      <c r="E319">
        <v>3.60066461159718E-3</v>
      </c>
      <c r="F319">
        <v>1.4062631337941099E-4</v>
      </c>
    </row>
    <row r="320" spans="1:6" x14ac:dyDescent="0.3">
      <c r="A320" t="s">
        <v>7589</v>
      </c>
      <c r="B320" s="6"/>
      <c r="C320" s="6"/>
      <c r="D320">
        <v>-0.20748410546350701</v>
      </c>
      <c r="E320">
        <v>3.6264430225665602E-3</v>
      </c>
      <c r="F320">
        <v>1.4292421451211901E-4</v>
      </c>
    </row>
    <row r="321" spans="1:6" x14ac:dyDescent="0.3">
      <c r="A321" t="s">
        <v>7590</v>
      </c>
      <c r="B321" s="6"/>
      <c r="C321" s="6"/>
      <c r="D321">
        <v>-0.16086249526685201</v>
      </c>
      <c r="E321">
        <v>3.6264430225665602E-3</v>
      </c>
      <c r="F321">
        <v>1.4254930856827399E-4</v>
      </c>
    </row>
    <row r="322" spans="1:6" x14ac:dyDescent="0.3">
      <c r="A322" t="s">
        <v>7591</v>
      </c>
      <c r="B322" s="6"/>
      <c r="C322" s="6"/>
      <c r="D322">
        <v>-0.221754174768204</v>
      </c>
      <c r="E322">
        <v>3.85105419460127E-3</v>
      </c>
      <c r="F322">
        <v>1.5232643322926601E-4</v>
      </c>
    </row>
    <row r="323" spans="1:6" x14ac:dyDescent="0.3">
      <c r="A323" t="s">
        <v>7592</v>
      </c>
      <c r="B323" s="6"/>
      <c r="C323" s="6"/>
      <c r="D323">
        <v>-7.9189904762431498E-2</v>
      </c>
      <c r="E323">
        <v>3.9409714335367401E-3</v>
      </c>
      <c r="F323">
        <v>1.5700857203437799E-4</v>
      </c>
    </row>
    <row r="324" spans="1:6" x14ac:dyDescent="0.3">
      <c r="A324" t="s">
        <v>7593</v>
      </c>
      <c r="B324" s="6"/>
      <c r="C324" s="6"/>
      <c r="D324">
        <v>4.6558421387479502E-2</v>
      </c>
      <c r="E324">
        <v>4.0688534797071498E-3</v>
      </c>
      <c r="F324">
        <v>1.6326543307121401E-4</v>
      </c>
    </row>
    <row r="325" spans="1:6" x14ac:dyDescent="0.3">
      <c r="A325" t="s">
        <v>7594</v>
      </c>
      <c r="B325" s="6"/>
      <c r="C325" s="6"/>
      <c r="D325">
        <v>-0.167092846891504</v>
      </c>
      <c r="E325">
        <v>4.3940641847382096E-3</v>
      </c>
      <c r="F325">
        <v>1.78122681961712E-4</v>
      </c>
    </row>
    <row r="326" spans="1:6" x14ac:dyDescent="0.3">
      <c r="A326" t="s">
        <v>7595</v>
      </c>
      <c r="B326" s="6"/>
      <c r="C326" s="6"/>
      <c r="D326">
        <v>6.2763214677838797E-2</v>
      </c>
      <c r="E326">
        <v>4.3940641847382096E-3</v>
      </c>
      <c r="F326">
        <v>1.7819709102750999E-4</v>
      </c>
    </row>
    <row r="327" spans="1:6" x14ac:dyDescent="0.3">
      <c r="A327" t="s">
        <v>7596</v>
      </c>
      <c r="B327" s="6"/>
      <c r="C327" s="6"/>
      <c r="D327">
        <v>-0.18663283313554199</v>
      </c>
      <c r="E327">
        <v>4.4348898157433696E-3</v>
      </c>
      <c r="F327">
        <v>1.8048601991815799E-4</v>
      </c>
    </row>
    <row r="328" spans="1:6" x14ac:dyDescent="0.3">
      <c r="A328" t="s">
        <v>7597</v>
      </c>
      <c r="B328" s="6"/>
      <c r="C328" s="6"/>
      <c r="D328">
        <v>-0.21414731924811201</v>
      </c>
      <c r="E328">
        <v>4.4381335293416204E-3</v>
      </c>
      <c r="F328">
        <v>1.8125177629468899E-4</v>
      </c>
    </row>
    <row r="329" spans="1:6" x14ac:dyDescent="0.3">
      <c r="A329" t="s">
        <v>7598</v>
      </c>
      <c r="B329" s="6"/>
      <c r="C329" s="6"/>
      <c r="D329">
        <v>-0.18071814484958401</v>
      </c>
      <c r="E329">
        <v>4.4918735636864304E-3</v>
      </c>
      <c r="F329">
        <v>1.8472934261626301E-4</v>
      </c>
    </row>
    <row r="330" spans="1:6" x14ac:dyDescent="0.3">
      <c r="A330" t="s">
        <v>7599</v>
      </c>
      <c r="B330" s="6"/>
      <c r="C330" s="6"/>
      <c r="D330">
        <v>-0.22379432062326099</v>
      </c>
      <c r="E330">
        <v>4.8154377185933902E-3</v>
      </c>
      <c r="F330">
        <v>1.99411243523073E-4</v>
      </c>
    </row>
    <row r="331" spans="1:6" x14ac:dyDescent="0.3">
      <c r="A331" t="s">
        <v>7600</v>
      </c>
      <c r="B331" s="6"/>
      <c r="C331" s="6"/>
      <c r="D331">
        <v>-0.106164369054015</v>
      </c>
      <c r="E331">
        <v>4.8860731772085199E-3</v>
      </c>
      <c r="F331">
        <v>2.0303402749788401E-4</v>
      </c>
    </row>
    <row r="332" spans="1:6" x14ac:dyDescent="0.3">
      <c r="A332" t="s">
        <v>7601</v>
      </c>
      <c r="B332" s="6"/>
      <c r="C332" s="6"/>
      <c r="D332">
        <v>0.148125981864108</v>
      </c>
      <c r="E332">
        <v>4.9564303379566804E-3</v>
      </c>
      <c r="F332">
        <v>2.0666538036318E-4</v>
      </c>
    </row>
    <row r="333" spans="1:6" x14ac:dyDescent="0.3">
      <c r="A333" t="s">
        <v>7602</v>
      </c>
      <c r="B333" s="6"/>
      <c r="C333" s="6"/>
      <c r="D333">
        <v>9.2158529737265293E-2</v>
      </c>
      <c r="E333">
        <v>5.0315558737149104E-3</v>
      </c>
      <c r="F333">
        <v>2.1051633171476099E-4</v>
      </c>
    </row>
    <row r="334" spans="1:6" x14ac:dyDescent="0.3">
      <c r="A334" t="s">
        <v>7603</v>
      </c>
      <c r="B334" s="6"/>
      <c r="C334" s="6"/>
      <c r="D334">
        <v>-0.13960189185175101</v>
      </c>
      <c r="E334">
        <v>5.1705945308081203E-3</v>
      </c>
      <c r="F334">
        <v>2.17071939462743E-4</v>
      </c>
    </row>
    <row r="335" spans="1:6" x14ac:dyDescent="0.3">
      <c r="A335" t="s">
        <v>7604</v>
      </c>
      <c r="B335" s="6"/>
      <c r="C335" s="6"/>
      <c r="D335">
        <v>-0.18249076337789999</v>
      </c>
      <c r="E335">
        <v>5.2819669425851999E-3</v>
      </c>
      <c r="F335">
        <v>2.22501820371646E-4</v>
      </c>
    </row>
    <row r="336" spans="1:6" x14ac:dyDescent="0.3">
      <c r="A336" t="s">
        <v>7605</v>
      </c>
      <c r="B336" s="6"/>
      <c r="C336" s="6"/>
      <c r="D336">
        <v>-0.23002678694143799</v>
      </c>
      <c r="E336">
        <v>5.4009432147726997E-3</v>
      </c>
      <c r="F336">
        <v>2.28284905265275E-4</v>
      </c>
    </row>
    <row r="337" spans="1:6" x14ac:dyDescent="0.3">
      <c r="A337" t="s">
        <v>7606</v>
      </c>
      <c r="B337" s="6"/>
      <c r="C337" s="6"/>
      <c r="D337">
        <v>-0.21267700703456899</v>
      </c>
      <c r="E337">
        <v>5.45869889475422E-3</v>
      </c>
      <c r="F337">
        <v>2.31505579286306E-4</v>
      </c>
    </row>
    <row r="338" spans="1:6" x14ac:dyDescent="0.3">
      <c r="A338" t="s">
        <v>7607</v>
      </c>
      <c r="B338" s="6"/>
      <c r="C338" s="6"/>
      <c r="D338">
        <v>-0.16158115918527799</v>
      </c>
      <c r="E338">
        <v>5.5255549425355897E-3</v>
      </c>
      <c r="F338">
        <v>2.3512999755470601E-4</v>
      </c>
    </row>
    <row r="339" spans="1:6" x14ac:dyDescent="0.3">
      <c r="A339" t="s">
        <v>7608</v>
      </c>
      <c r="B339" s="6"/>
      <c r="C339" s="6"/>
      <c r="D339">
        <v>-0.54420543563463897</v>
      </c>
      <c r="E339">
        <v>5.6210809129372203E-3</v>
      </c>
      <c r="F339">
        <v>2.3999760002402199E-4</v>
      </c>
    </row>
    <row r="340" spans="1:6" x14ac:dyDescent="0.3">
      <c r="A340" t="s">
        <v>7609</v>
      </c>
      <c r="B340" s="6"/>
      <c r="C340" s="6"/>
      <c r="D340">
        <v>-0.12570564464157699</v>
      </c>
      <c r="E340">
        <v>5.6225187083179997E-3</v>
      </c>
      <c r="F340">
        <v>2.4156920449858201E-4</v>
      </c>
    </row>
    <row r="341" spans="1:6" x14ac:dyDescent="0.3">
      <c r="A341" t="s">
        <v>7610</v>
      </c>
      <c r="B341" s="6"/>
      <c r="C341" s="6"/>
      <c r="D341">
        <v>-0.256578680951628</v>
      </c>
      <c r="E341">
        <v>5.6875016628866902E-3</v>
      </c>
      <c r="F341">
        <v>2.4526995604623502E-4</v>
      </c>
    </row>
    <row r="342" spans="1:6" x14ac:dyDescent="0.3">
      <c r="A342" t="s">
        <v>7482</v>
      </c>
      <c r="B342" s="6"/>
      <c r="C342" s="6"/>
      <c r="D342">
        <v>-0.142104292792023</v>
      </c>
      <c r="E342">
        <v>5.7360689812978498E-3</v>
      </c>
      <c r="F342">
        <v>2.48183478699593E-4</v>
      </c>
    </row>
    <row r="343" spans="1:6" x14ac:dyDescent="0.3">
      <c r="A343" t="s">
        <v>7611</v>
      </c>
      <c r="B343" s="6"/>
      <c r="C343" s="6"/>
      <c r="D343">
        <v>-0.197120513712252</v>
      </c>
      <c r="E343">
        <v>5.7878318107141497E-3</v>
      </c>
      <c r="F343">
        <v>2.51249588812952E-4</v>
      </c>
    </row>
    <row r="344" spans="1:6" x14ac:dyDescent="0.3">
      <c r="A344" t="s">
        <v>7612</v>
      </c>
      <c r="B344" s="6"/>
      <c r="C344" s="6"/>
      <c r="D344">
        <v>-6.69453441452698E-2</v>
      </c>
      <c r="E344">
        <v>5.8302530126704104E-3</v>
      </c>
      <c r="F344">
        <v>2.5392362828280401E-4</v>
      </c>
    </row>
    <row r="345" spans="1:6" x14ac:dyDescent="0.3">
      <c r="A345" t="s">
        <v>7613</v>
      </c>
      <c r="B345" s="6"/>
      <c r="C345" s="6"/>
      <c r="D345">
        <v>-0.42661869044304801</v>
      </c>
      <c r="E345">
        <v>5.9502019358871503E-3</v>
      </c>
      <c r="F345">
        <v>2.5999740002591299E-4</v>
      </c>
    </row>
    <row r="346" spans="1:6" x14ac:dyDescent="0.3">
      <c r="A346" t="s">
        <v>7614</v>
      </c>
      <c r="B346" s="6"/>
      <c r="C346" s="6"/>
      <c r="D346">
        <v>6.9046378043477505E-2</v>
      </c>
      <c r="E346">
        <v>5.9683771689127904E-3</v>
      </c>
      <c r="F346">
        <v>2.61643837049297E-4</v>
      </c>
    </row>
    <row r="347" spans="1:6" x14ac:dyDescent="0.3">
      <c r="A347" t="s">
        <v>7615</v>
      </c>
      <c r="B347" s="6"/>
      <c r="C347" s="6"/>
      <c r="D347">
        <v>-0.121915664229958</v>
      </c>
      <c r="E347">
        <v>6.1631636416485799E-3</v>
      </c>
      <c r="F347">
        <v>2.7546340423190201E-4</v>
      </c>
    </row>
    <row r="348" spans="1:6" x14ac:dyDescent="0.3">
      <c r="A348" t="s">
        <v>7616</v>
      </c>
      <c r="B348" s="6"/>
      <c r="C348" s="6"/>
      <c r="D348">
        <v>-6.7142463802589994E-2</v>
      </c>
      <c r="E348">
        <v>6.1631636416485799E-3</v>
      </c>
      <c r="F348">
        <v>2.7371014646426799E-4</v>
      </c>
    </row>
    <row r="349" spans="1:6" x14ac:dyDescent="0.3">
      <c r="A349" t="s">
        <v>7617</v>
      </c>
      <c r="B349" s="6"/>
      <c r="C349" s="6"/>
      <c r="D349">
        <v>-0.153662253613123</v>
      </c>
      <c r="E349">
        <v>6.1631636416485799E-3</v>
      </c>
      <c r="F349">
        <v>2.74172990315957E-4</v>
      </c>
    </row>
    <row r="350" spans="1:6" x14ac:dyDescent="0.3">
      <c r="A350" t="s">
        <v>7618</v>
      </c>
      <c r="B350" s="6"/>
      <c r="C350" s="6"/>
      <c r="D350">
        <v>0.130912107908981</v>
      </c>
      <c r="E350">
        <v>6.1631636416485799E-3</v>
      </c>
      <c r="F350">
        <v>2.7295230536417099E-4</v>
      </c>
    </row>
    <row r="351" spans="1:6" x14ac:dyDescent="0.3">
      <c r="A351" t="s">
        <v>7619</v>
      </c>
      <c r="B351" s="6"/>
      <c r="C351" s="6"/>
      <c r="D351">
        <v>6.8189197721025802E-2</v>
      </c>
      <c r="E351">
        <v>6.1631636416485799E-3</v>
      </c>
      <c r="F351">
        <v>2.7419943303397297E-4</v>
      </c>
    </row>
    <row r="352" spans="1:6" x14ac:dyDescent="0.3">
      <c r="A352" t="s">
        <v>7620</v>
      </c>
      <c r="B352" s="6"/>
      <c r="C352" s="6"/>
      <c r="D352">
        <v>-0.15951263068110599</v>
      </c>
      <c r="E352">
        <v>6.2237054476033697E-3</v>
      </c>
      <c r="F352">
        <v>2.7905804805761198E-4</v>
      </c>
    </row>
    <row r="353" spans="1:6" x14ac:dyDescent="0.3">
      <c r="A353" t="s">
        <v>7621</v>
      </c>
      <c r="B353" s="6"/>
      <c r="C353" s="6"/>
      <c r="D353">
        <v>-0.80810038444947097</v>
      </c>
      <c r="E353">
        <v>6.2248266406230704E-3</v>
      </c>
      <c r="F353">
        <v>2.7999720002802603E-4</v>
      </c>
    </row>
    <row r="354" spans="1:6" x14ac:dyDescent="0.3">
      <c r="A354" t="s">
        <v>7622</v>
      </c>
      <c r="B354" s="6"/>
      <c r="C354" s="6"/>
      <c r="D354">
        <v>-0.14450459946321501</v>
      </c>
      <c r="E354">
        <v>6.7591543963322898E-3</v>
      </c>
      <c r="F354">
        <v>3.0499682839368902E-4</v>
      </c>
    </row>
    <row r="355" spans="1:6" x14ac:dyDescent="0.3">
      <c r="A355" t="s">
        <v>7623</v>
      </c>
      <c r="B355" s="6"/>
      <c r="C355" s="6"/>
      <c r="D355">
        <v>-0.32706345044163299</v>
      </c>
      <c r="E355">
        <v>6.7810285929161603E-3</v>
      </c>
      <c r="F355">
        <v>3.0695217249099299E-4</v>
      </c>
    </row>
    <row r="356" spans="1:6" x14ac:dyDescent="0.3">
      <c r="A356" t="s">
        <v>7624</v>
      </c>
      <c r="B356" s="6"/>
      <c r="C356" s="6"/>
      <c r="D356">
        <v>-0.20053640293135699</v>
      </c>
      <c r="E356">
        <v>6.8124314650911399E-3</v>
      </c>
      <c r="F356">
        <v>3.1031923994917499E-4</v>
      </c>
    </row>
    <row r="357" spans="1:6" x14ac:dyDescent="0.3">
      <c r="A357" t="s">
        <v>7625</v>
      </c>
      <c r="B357" s="6"/>
      <c r="C357" s="6"/>
      <c r="D357">
        <v>-9.7164185247137699E-2</v>
      </c>
      <c r="E357">
        <v>6.81667176928332E-3</v>
      </c>
      <c r="F357">
        <v>3.1148578697281999E-4</v>
      </c>
    </row>
    <row r="358" spans="1:6" x14ac:dyDescent="0.3">
      <c r="A358" t="s">
        <v>7626</v>
      </c>
      <c r="B358" s="6"/>
      <c r="C358" s="6"/>
      <c r="D358">
        <v>-7.1304782635569303E-2</v>
      </c>
      <c r="E358">
        <v>6.8721024481631799E-3</v>
      </c>
      <c r="F358">
        <v>3.1499998370132498E-4</v>
      </c>
    </row>
    <row r="359" spans="1:6" x14ac:dyDescent="0.3">
      <c r="A359" t="s">
        <v>7627</v>
      </c>
      <c r="B359" s="6"/>
      <c r="C359" s="6"/>
      <c r="D359">
        <v>-1.2299765339452</v>
      </c>
      <c r="E359">
        <v>6.9594335112555996E-3</v>
      </c>
      <c r="F359">
        <v>3.1999680003203001E-4</v>
      </c>
    </row>
    <row r="360" spans="1:6" x14ac:dyDescent="0.3">
      <c r="A360" t="s">
        <v>7628</v>
      </c>
      <c r="B360" s="6"/>
      <c r="C360" s="6"/>
      <c r="D360">
        <v>4.0193483393800598E-2</v>
      </c>
      <c r="E360">
        <v>6.9830315690525297E-3</v>
      </c>
      <c r="F360">
        <v>3.2307614284920999E-4</v>
      </c>
    </row>
    <row r="361" spans="1:6" x14ac:dyDescent="0.3">
      <c r="A361" t="s">
        <v>7629</v>
      </c>
      <c r="B361" s="6"/>
      <c r="C361" s="6"/>
      <c r="D361">
        <v>-9.4320421928472703E-2</v>
      </c>
      <c r="E361">
        <v>7.0471836450340603E-3</v>
      </c>
      <c r="F361">
        <v>3.2705050473169601E-4</v>
      </c>
    </row>
    <row r="362" spans="1:6" x14ac:dyDescent="0.3">
      <c r="A362" t="s">
        <v>7630</v>
      </c>
      <c r="B362" s="6"/>
      <c r="C362" s="6"/>
      <c r="D362">
        <v>-0.26745099509867498</v>
      </c>
      <c r="E362">
        <v>7.0857312356571696E-3</v>
      </c>
      <c r="F362">
        <v>3.29851261291481E-4</v>
      </c>
    </row>
    <row r="363" spans="1:6" x14ac:dyDescent="0.3">
      <c r="A363" t="s">
        <v>7631</v>
      </c>
      <c r="B363" s="6"/>
      <c r="C363" s="6"/>
      <c r="D363">
        <v>7.6374563634854897E-2</v>
      </c>
      <c r="E363">
        <v>7.2500394208543303E-3</v>
      </c>
      <c r="F363">
        <v>3.3853532637717599E-4</v>
      </c>
    </row>
    <row r="364" spans="1:6" x14ac:dyDescent="0.3">
      <c r="A364" t="s">
        <v>7632</v>
      </c>
      <c r="B364" s="6"/>
      <c r="C364" s="6"/>
      <c r="D364">
        <v>-6.2086837160931697E-2</v>
      </c>
      <c r="E364">
        <v>7.3142529153889298E-3</v>
      </c>
      <c r="F364">
        <v>3.4362262018605699E-4</v>
      </c>
    </row>
    <row r="365" spans="1:6" x14ac:dyDescent="0.3">
      <c r="A365" t="s">
        <v>7633</v>
      </c>
      <c r="B365" s="6"/>
      <c r="C365" s="6"/>
      <c r="D365">
        <v>9.3133730955019797E-2</v>
      </c>
      <c r="E365">
        <v>7.3142529153889298E-3</v>
      </c>
      <c r="F365">
        <v>3.4318957857370998E-4</v>
      </c>
    </row>
    <row r="366" spans="1:6" x14ac:dyDescent="0.3">
      <c r="A366" t="s">
        <v>7634</v>
      </c>
      <c r="B366" s="6"/>
      <c r="C366" s="6"/>
      <c r="D366">
        <v>-0.124405445342</v>
      </c>
      <c r="E366">
        <v>7.3341237803567398E-3</v>
      </c>
      <c r="F366">
        <v>3.4560343388800901E-4</v>
      </c>
    </row>
    <row r="367" spans="1:6" x14ac:dyDescent="0.3">
      <c r="A367" t="s">
        <v>7635</v>
      </c>
      <c r="B367" s="6"/>
      <c r="C367" s="6"/>
      <c r="D367">
        <v>-8.0163064758006802E-2</v>
      </c>
      <c r="E367">
        <v>7.9336027402496095E-3</v>
      </c>
      <c r="F367">
        <v>3.76118250715818E-4</v>
      </c>
    </row>
    <row r="368" spans="1:6" x14ac:dyDescent="0.3">
      <c r="A368" t="s">
        <v>7636</v>
      </c>
      <c r="B368" s="6"/>
      <c r="C368" s="6"/>
      <c r="D368">
        <v>-5.5458126125674502E-2</v>
      </c>
      <c r="E368">
        <v>8.0355678001885408E-3</v>
      </c>
      <c r="F368">
        <v>3.8209968263069899E-4</v>
      </c>
    </row>
    <row r="369" spans="1:6" x14ac:dyDescent="0.3">
      <c r="A369" t="s">
        <v>7637</v>
      </c>
      <c r="B369" s="6"/>
      <c r="C369" s="6"/>
      <c r="D369">
        <v>-0.15261099472592901</v>
      </c>
      <c r="E369">
        <v>8.3669227024281093E-3</v>
      </c>
      <c r="F369">
        <v>3.9905071863643998E-4</v>
      </c>
    </row>
    <row r="370" spans="1:6" x14ac:dyDescent="0.3">
      <c r="A370" t="s">
        <v>7638</v>
      </c>
      <c r="B370" s="6"/>
      <c r="C370" s="6"/>
      <c r="D370">
        <v>-0.224402925559639</v>
      </c>
      <c r="E370">
        <v>8.3694164186788999E-3</v>
      </c>
      <c r="F370">
        <v>4.0036477227722899E-4</v>
      </c>
    </row>
    <row r="371" spans="1:6" x14ac:dyDescent="0.3">
      <c r="A371" t="s">
        <v>7639</v>
      </c>
      <c r="B371" s="6"/>
      <c r="C371" s="6"/>
      <c r="D371">
        <v>-0.143600903322709</v>
      </c>
      <c r="E371">
        <v>8.4910172324253307E-3</v>
      </c>
      <c r="F371">
        <v>4.07394229629432E-4</v>
      </c>
    </row>
    <row r="372" spans="1:6" x14ac:dyDescent="0.3">
      <c r="A372" t="s">
        <v>7640</v>
      </c>
      <c r="B372" s="6"/>
      <c r="C372" s="6"/>
      <c r="D372">
        <v>-8.1399649977475702E-2</v>
      </c>
      <c r="E372">
        <v>8.8910069877075008E-3</v>
      </c>
      <c r="F372">
        <v>4.2912471252964902E-4</v>
      </c>
    </row>
    <row r="373" spans="1:6" x14ac:dyDescent="0.3">
      <c r="A373" t="s">
        <v>7641</v>
      </c>
      <c r="B373" s="6"/>
      <c r="C373" s="6"/>
      <c r="D373">
        <v>-0.129154894863477</v>
      </c>
      <c r="E373">
        <v>9.5577249734222092E-3</v>
      </c>
      <c r="F373">
        <v>4.6403348435863901E-4</v>
      </c>
    </row>
    <row r="374" spans="1:6" x14ac:dyDescent="0.3">
      <c r="A374" t="s">
        <v>7642</v>
      </c>
      <c r="B374" s="6"/>
      <c r="C374" s="6"/>
      <c r="D374">
        <v>-0.106320653333294</v>
      </c>
      <c r="E374">
        <v>1.0021097320967599E-2</v>
      </c>
      <c r="F374">
        <v>4.8796147171925602E-4</v>
      </c>
    </row>
    <row r="375" spans="1:6" x14ac:dyDescent="0.3">
      <c r="A375" t="s">
        <v>7643</v>
      </c>
      <c r="B375" s="6"/>
      <c r="C375" s="6"/>
      <c r="D375">
        <v>-9.0700288443188101E-2</v>
      </c>
      <c r="E375">
        <v>1.0094416147125E-2</v>
      </c>
      <c r="F375">
        <v>4.9297305759199396E-4</v>
      </c>
    </row>
    <row r="376" spans="1:6" x14ac:dyDescent="0.3">
      <c r="A376" t="s">
        <v>7644</v>
      </c>
      <c r="B376" s="6"/>
      <c r="C376" s="6"/>
      <c r="D376">
        <v>8.2670507173428207E-2</v>
      </c>
      <c r="E376">
        <v>1.0099930156086E-2</v>
      </c>
      <c r="F376">
        <v>4.9468456997536802E-4</v>
      </c>
    </row>
    <row r="377" spans="1:6" x14ac:dyDescent="0.3">
      <c r="A377" t="s">
        <v>7645</v>
      </c>
      <c r="B377" s="6"/>
      <c r="C377" s="6"/>
      <c r="D377">
        <v>0.12553429429097701</v>
      </c>
      <c r="E377">
        <v>1.0297322065466999E-2</v>
      </c>
      <c r="F377">
        <v>5.0582304591184602E-4</v>
      </c>
    </row>
    <row r="378" spans="1:6" x14ac:dyDescent="0.3">
      <c r="A378" t="s">
        <v>7646</v>
      </c>
      <c r="B378" s="6"/>
      <c r="C378" s="6"/>
      <c r="D378">
        <v>-0.121652484775353</v>
      </c>
      <c r="E378">
        <v>1.04875225354337E-2</v>
      </c>
      <c r="F378">
        <v>5.1816118767100705E-4</v>
      </c>
    </row>
    <row r="379" spans="1:6" x14ac:dyDescent="0.3">
      <c r="A379" t="s">
        <v>7647</v>
      </c>
      <c r="B379" s="6"/>
      <c r="C379" s="6"/>
      <c r="D379">
        <v>5.8935972321991201E-2</v>
      </c>
      <c r="E379">
        <v>1.0991996139554899E-2</v>
      </c>
      <c r="F379">
        <v>5.4465552769178405E-4</v>
      </c>
    </row>
    <row r="380" spans="1:6" x14ac:dyDescent="0.3">
      <c r="A380" t="s">
        <v>7648</v>
      </c>
      <c r="B380" s="6"/>
      <c r="C380" s="6"/>
      <c r="D380">
        <v>-0.11348057745161801</v>
      </c>
      <c r="E380">
        <v>1.11419232826126E-2</v>
      </c>
      <c r="F380">
        <v>5.5526648945192203E-4</v>
      </c>
    </row>
    <row r="381" spans="1:6" x14ac:dyDescent="0.3">
      <c r="A381" t="s">
        <v>7649</v>
      </c>
      <c r="B381" s="6"/>
      <c r="C381" s="6"/>
      <c r="D381">
        <v>-9.1212020072581695E-2</v>
      </c>
      <c r="E381">
        <v>1.1341001900076701E-2</v>
      </c>
      <c r="F381">
        <v>5.6842662672096399E-4</v>
      </c>
    </row>
    <row r="382" spans="1:6" x14ac:dyDescent="0.3">
      <c r="A382" t="s">
        <v>7650</v>
      </c>
      <c r="B382" s="6"/>
      <c r="C382" s="6"/>
      <c r="D382">
        <v>-7.5778729152805493E-2</v>
      </c>
      <c r="E382">
        <v>1.13470956215606E-2</v>
      </c>
      <c r="F382">
        <v>5.7253555453806704E-4</v>
      </c>
    </row>
    <row r="383" spans="1:6" x14ac:dyDescent="0.3">
      <c r="A383" t="s">
        <v>7651</v>
      </c>
      <c r="B383" s="6"/>
      <c r="C383" s="6"/>
      <c r="D383">
        <v>-8.5257755469352201E-2</v>
      </c>
      <c r="E383">
        <v>1.13470956215606E-2</v>
      </c>
      <c r="F383">
        <v>5.7035705974262097E-4</v>
      </c>
    </row>
    <row r="384" spans="1:6" x14ac:dyDescent="0.3">
      <c r="A384" t="s">
        <v>7652</v>
      </c>
      <c r="B384" s="6"/>
      <c r="C384" s="6"/>
      <c r="D384">
        <v>-8.11718819138154E-2</v>
      </c>
      <c r="E384">
        <v>1.13470956215606E-2</v>
      </c>
      <c r="F384">
        <v>5.7359301014314702E-4</v>
      </c>
    </row>
    <row r="385" spans="1:6" x14ac:dyDescent="0.3">
      <c r="A385" t="s">
        <v>7653</v>
      </c>
      <c r="B385" s="6"/>
      <c r="C385" s="6"/>
      <c r="D385">
        <v>0.14962885619335001</v>
      </c>
      <c r="E385">
        <v>1.15526259250895E-2</v>
      </c>
      <c r="F385">
        <v>5.8563218669238604E-4</v>
      </c>
    </row>
    <row r="386" spans="1:6" x14ac:dyDescent="0.3">
      <c r="A386" t="s">
        <v>7654</v>
      </c>
      <c r="B386" s="6"/>
      <c r="C386" s="6"/>
      <c r="D386">
        <v>-9.5263948053942907E-2</v>
      </c>
      <c r="E386">
        <v>1.1577468115406201E-2</v>
      </c>
      <c r="F386">
        <v>5.8854471641933703E-4</v>
      </c>
    </row>
    <row r="387" spans="1:6" x14ac:dyDescent="0.3">
      <c r="A387" t="s">
        <v>7655</v>
      </c>
      <c r="B387" s="6"/>
      <c r="C387" s="6"/>
      <c r="D387">
        <v>0.354965871431205</v>
      </c>
      <c r="E387">
        <v>1.17696302028587E-2</v>
      </c>
      <c r="F387">
        <v>5.9999400006005598E-4</v>
      </c>
    </row>
    <row r="388" spans="1:6" x14ac:dyDescent="0.3">
      <c r="A388" t="s">
        <v>7656</v>
      </c>
      <c r="B388" s="6"/>
      <c r="C388" s="6"/>
      <c r="D388">
        <v>4.3653540063500598E-2</v>
      </c>
      <c r="E388">
        <v>1.18428540760879E-2</v>
      </c>
      <c r="F388">
        <v>6.0541792935020499E-4</v>
      </c>
    </row>
    <row r="389" spans="1:6" x14ac:dyDescent="0.3">
      <c r="A389" t="s">
        <v>7657</v>
      </c>
      <c r="B389" s="6"/>
      <c r="C389" s="6"/>
      <c r="D389">
        <v>-0.12985098436397399</v>
      </c>
      <c r="E389">
        <v>1.19346039765134E-2</v>
      </c>
      <c r="F389">
        <v>6.1181248430219903E-4</v>
      </c>
    </row>
    <row r="390" spans="1:6" x14ac:dyDescent="0.3">
      <c r="A390" t="s">
        <v>7658</v>
      </c>
      <c r="B390" s="6"/>
      <c r="C390" s="6"/>
      <c r="D390">
        <v>-0.14445537619270099</v>
      </c>
      <c r="E390">
        <v>1.21089388711035E-2</v>
      </c>
      <c r="F390">
        <v>6.2247865109199595E-4</v>
      </c>
    </row>
    <row r="391" spans="1:6" x14ac:dyDescent="0.3">
      <c r="A391" t="s">
        <v>7659</v>
      </c>
      <c r="B391" s="6"/>
      <c r="C391" s="6"/>
      <c r="D391">
        <v>7.5634627549969705E-2</v>
      </c>
      <c r="E391">
        <v>1.2334028673607399E-2</v>
      </c>
      <c r="F391">
        <v>6.35810988315333E-4</v>
      </c>
    </row>
    <row r="392" spans="1:6" x14ac:dyDescent="0.3">
      <c r="A392" t="s">
        <v>7660</v>
      </c>
      <c r="B392" s="6"/>
      <c r="C392" s="6"/>
      <c r="D392">
        <v>-0.20391688550682799</v>
      </c>
      <c r="E392">
        <v>1.2514858375332699E-2</v>
      </c>
      <c r="F392">
        <v>6.4691971039132501E-4</v>
      </c>
    </row>
    <row r="393" spans="1:6" x14ac:dyDescent="0.3">
      <c r="A393" t="s">
        <v>7661</v>
      </c>
      <c r="B393" s="6"/>
      <c r="C393" s="6"/>
      <c r="D393">
        <v>9.4265882316986502E-2</v>
      </c>
      <c r="E393">
        <v>1.2837790236636001E-2</v>
      </c>
      <c r="F393">
        <v>6.6544593115791496E-4</v>
      </c>
    </row>
    <row r="394" spans="1:6" x14ac:dyDescent="0.3">
      <c r="A394" t="s">
        <v>7662</v>
      </c>
      <c r="B394" s="6"/>
      <c r="C394" s="6"/>
      <c r="D394">
        <v>8.58685632930965E-2</v>
      </c>
      <c r="E394">
        <v>1.2933260857081399E-2</v>
      </c>
      <c r="F394">
        <v>6.7224146108491002E-4</v>
      </c>
    </row>
    <row r="395" spans="1:6" x14ac:dyDescent="0.3">
      <c r="A395" t="s">
        <v>7663</v>
      </c>
      <c r="B395" s="6"/>
      <c r="C395" s="6"/>
      <c r="D395">
        <v>-6.7041960458741695E-2</v>
      </c>
      <c r="E395">
        <v>1.2966814021298701E-2</v>
      </c>
      <c r="F395">
        <v>6.7583708664486998E-4</v>
      </c>
    </row>
    <row r="396" spans="1:6" x14ac:dyDescent="0.3">
      <c r="A396" t="s">
        <v>7664</v>
      </c>
      <c r="B396" s="6"/>
      <c r="C396" s="6"/>
      <c r="D396">
        <v>-0.100286742952035</v>
      </c>
      <c r="E396">
        <v>1.3244232497599E-2</v>
      </c>
      <c r="F396">
        <v>6.9218750451538501E-4</v>
      </c>
    </row>
    <row r="397" spans="1:6" x14ac:dyDescent="0.3">
      <c r="A397" t="s">
        <v>7665</v>
      </c>
      <c r="B397" s="6"/>
      <c r="C397" s="6"/>
      <c r="D397">
        <v>0.42687107801065799</v>
      </c>
      <c r="E397">
        <v>1.3503358481139901E-2</v>
      </c>
      <c r="F397">
        <v>7.0919388588230902E-4</v>
      </c>
    </row>
    <row r="398" spans="1:6" x14ac:dyDescent="0.3">
      <c r="A398" t="s">
        <v>7666</v>
      </c>
      <c r="B398" s="6"/>
      <c r="C398" s="6"/>
      <c r="D398">
        <v>-0.15879776148031199</v>
      </c>
      <c r="E398">
        <v>1.3503358481139901E-2</v>
      </c>
      <c r="F398">
        <v>7.0958673726395595E-4</v>
      </c>
    </row>
    <row r="399" spans="1:6" x14ac:dyDescent="0.3">
      <c r="A399" t="s">
        <v>7667</v>
      </c>
      <c r="B399" s="6"/>
      <c r="C399" s="6"/>
      <c r="D399">
        <v>-0.42416252072560801</v>
      </c>
      <c r="E399">
        <v>1.36642536013677E-2</v>
      </c>
      <c r="F399">
        <v>7.19992800072067E-4</v>
      </c>
    </row>
    <row r="400" spans="1:6" x14ac:dyDescent="0.3">
      <c r="A400" t="s">
        <v>7668</v>
      </c>
      <c r="B400" s="6"/>
      <c r="C400" s="6"/>
      <c r="D400">
        <v>5.5253380772383398E-2</v>
      </c>
      <c r="E400">
        <v>1.38943065875963E-2</v>
      </c>
      <c r="F400">
        <v>7.3409873445817698E-4</v>
      </c>
    </row>
    <row r="401" spans="1:6" x14ac:dyDescent="0.3">
      <c r="A401" t="s">
        <v>7669</v>
      </c>
      <c r="B401" s="6"/>
      <c r="C401" s="6"/>
      <c r="D401">
        <v>-0.136573095360008</v>
      </c>
      <c r="E401">
        <v>1.4370409648934599E-2</v>
      </c>
      <c r="F401">
        <v>7.6335747385458696E-4</v>
      </c>
    </row>
    <row r="402" spans="1:6" x14ac:dyDescent="0.3">
      <c r="A402" t="s">
        <v>7670</v>
      </c>
      <c r="B402" s="6"/>
      <c r="C402" s="6"/>
      <c r="D402">
        <v>-0.141273907226204</v>
      </c>
      <c r="E402">
        <v>1.4489231006773099E-2</v>
      </c>
      <c r="F402">
        <v>7.7173827867005297E-4</v>
      </c>
    </row>
    <row r="403" spans="1:6" x14ac:dyDescent="0.3">
      <c r="A403" t="s">
        <v>7671</v>
      </c>
      <c r="B403" s="6"/>
      <c r="C403" s="6"/>
      <c r="D403">
        <v>-9.9352901428526999E-2</v>
      </c>
      <c r="E403">
        <v>1.4560383769644599E-2</v>
      </c>
      <c r="F403">
        <v>7.7760724401643199E-4</v>
      </c>
    </row>
    <row r="404" spans="1:6" x14ac:dyDescent="0.3">
      <c r="A404" t="s">
        <v>7672</v>
      </c>
      <c r="B404" s="6"/>
      <c r="C404" s="6"/>
      <c r="D404">
        <v>6.3467469134878704E-2</v>
      </c>
      <c r="E404">
        <v>1.46635006645263E-2</v>
      </c>
      <c r="F404">
        <v>7.8520816067362297E-4</v>
      </c>
    </row>
    <row r="405" spans="1:6" x14ac:dyDescent="0.3">
      <c r="A405" t="s">
        <v>7673</v>
      </c>
      <c r="B405" s="6"/>
      <c r="C405" s="6"/>
      <c r="D405">
        <v>6.2415302196019602E-2</v>
      </c>
      <c r="E405">
        <v>1.49583518445665E-2</v>
      </c>
      <c r="F405">
        <v>8.0313298494316698E-4</v>
      </c>
    </row>
    <row r="406" spans="1:6" x14ac:dyDescent="0.3">
      <c r="A406" t="s">
        <v>7674</v>
      </c>
      <c r="B406" s="6"/>
      <c r="C406" s="6"/>
      <c r="D406">
        <v>-8.0227317265469694E-2</v>
      </c>
      <c r="E406">
        <v>1.5365591796386101E-2</v>
      </c>
      <c r="F406">
        <v>8.2719236145045705E-4</v>
      </c>
    </row>
    <row r="407" spans="1:6" x14ac:dyDescent="0.3">
      <c r="A407" t="s">
        <v>7675</v>
      </c>
      <c r="B407" s="6"/>
      <c r="C407" s="6"/>
      <c r="D407">
        <v>-0.18601161525197901</v>
      </c>
      <c r="E407">
        <v>1.5859309430360201E-2</v>
      </c>
      <c r="F407">
        <v>8.5603583673798901E-4</v>
      </c>
    </row>
    <row r="408" spans="1:6" x14ac:dyDescent="0.3">
      <c r="A408" t="s">
        <v>7676</v>
      </c>
      <c r="B408" s="6"/>
      <c r="C408" s="6"/>
      <c r="D408">
        <v>5.6705487366992803E-2</v>
      </c>
      <c r="E408">
        <v>1.5990947040314899E-2</v>
      </c>
      <c r="F408">
        <v>8.6542466489780701E-4</v>
      </c>
    </row>
    <row r="409" spans="1:6" x14ac:dyDescent="0.3">
      <c r="A409" t="s">
        <v>7677</v>
      </c>
      <c r="B409" s="6"/>
      <c r="C409" s="6"/>
      <c r="D409">
        <v>-0.103006496989166</v>
      </c>
      <c r="E409">
        <v>1.60412757187764E-2</v>
      </c>
      <c r="F409">
        <v>8.7272969425300495E-4</v>
      </c>
    </row>
    <row r="410" spans="1:6" x14ac:dyDescent="0.3">
      <c r="A410" t="s">
        <v>7678</v>
      </c>
      <c r="B410" s="6"/>
      <c r="C410" s="6"/>
      <c r="D410">
        <v>-0.45877550604106299</v>
      </c>
      <c r="E410">
        <v>1.6132404120986502E-2</v>
      </c>
      <c r="F410">
        <v>8.7999120008808195E-4</v>
      </c>
    </row>
    <row r="411" spans="1:6" x14ac:dyDescent="0.3">
      <c r="A411" t="s">
        <v>7679</v>
      </c>
      <c r="B411" s="6"/>
      <c r="C411" s="6"/>
      <c r="D411">
        <v>0.18472870040018</v>
      </c>
      <c r="E411">
        <v>1.6882678802924701E-2</v>
      </c>
      <c r="F411">
        <v>9.2573877771284796E-4</v>
      </c>
    </row>
    <row r="412" spans="1:6" x14ac:dyDescent="0.3">
      <c r="A412" t="s">
        <v>7680</v>
      </c>
      <c r="B412" s="6"/>
      <c r="C412" s="6"/>
      <c r="D412">
        <v>-0.58795424413648301</v>
      </c>
      <c r="E412">
        <v>1.7416613398634501E-2</v>
      </c>
      <c r="F412">
        <v>9.5999040009608905E-4</v>
      </c>
    </row>
    <row r="413" spans="1:6" x14ac:dyDescent="0.3">
      <c r="A413" t="s">
        <v>7681</v>
      </c>
      <c r="B413" s="6"/>
      <c r="C413" s="6"/>
      <c r="D413">
        <v>-0.185930268111512</v>
      </c>
      <c r="E413">
        <v>1.75603990153924E-2</v>
      </c>
      <c r="F413">
        <v>9.7293086076999402E-4</v>
      </c>
    </row>
    <row r="414" spans="1:6" x14ac:dyDescent="0.3">
      <c r="A414" t="s">
        <v>7682</v>
      </c>
      <c r="B414" s="6"/>
      <c r="C414" s="6"/>
      <c r="D414">
        <v>5.8886308497568797E-2</v>
      </c>
      <c r="E414">
        <v>1.75603990153924E-2</v>
      </c>
      <c r="F414">
        <v>9.7144474638155597E-4</v>
      </c>
    </row>
    <row r="415" spans="1:6" x14ac:dyDescent="0.3">
      <c r="A415" t="s">
        <v>7399</v>
      </c>
      <c r="B415" s="6"/>
      <c r="C415" s="6"/>
      <c r="D415">
        <v>-9.8619600612091601E-2</v>
      </c>
      <c r="E415">
        <v>1.7689960483369599E-2</v>
      </c>
      <c r="F415">
        <v>9.8263524604180795E-4</v>
      </c>
    </row>
    <row r="416" spans="1:6" x14ac:dyDescent="0.3">
      <c r="A416" t="s">
        <v>7658</v>
      </c>
      <c r="B416" s="6"/>
      <c r="C416" s="6"/>
      <c r="D416">
        <v>-0.266194991073335</v>
      </c>
      <c r="E416">
        <v>1.77179979579229E-2</v>
      </c>
      <c r="F416">
        <v>9.8672271934740997E-4</v>
      </c>
    </row>
    <row r="417" spans="1:6" x14ac:dyDescent="0.3">
      <c r="A417" t="s">
        <v>7683</v>
      </c>
      <c r="B417" s="6"/>
      <c r="C417" s="6"/>
      <c r="D417">
        <v>-0.29252407710635903</v>
      </c>
      <c r="E417">
        <v>1.78236351032111E-2</v>
      </c>
      <c r="F417">
        <v>9.9515083897694411E-4</v>
      </c>
    </row>
    <row r="418" spans="1:6" x14ac:dyDescent="0.3">
      <c r="A418" t="s">
        <v>7423</v>
      </c>
      <c r="B418" s="6"/>
      <c r="C418" s="6"/>
      <c r="D418">
        <v>-9.7133781789166804E-2</v>
      </c>
      <c r="E418">
        <v>1.79374984387888E-2</v>
      </c>
      <c r="F418">
        <v>1.0040695970305899E-3</v>
      </c>
    </row>
    <row r="419" spans="1:6" x14ac:dyDescent="0.3">
      <c r="A419" t="s">
        <v>7684</v>
      </c>
      <c r="B419" s="6"/>
      <c r="C419" s="6"/>
      <c r="D419">
        <v>-0.124561126743773</v>
      </c>
      <c r="E419">
        <v>1.8099484976801899E-2</v>
      </c>
      <c r="F419">
        <v>1.01572149020179E-3</v>
      </c>
    </row>
    <row r="420" spans="1:6" x14ac:dyDescent="0.3">
      <c r="A420" t="s">
        <v>7685</v>
      </c>
      <c r="B420" s="6"/>
      <c r="C420" s="6"/>
      <c r="D420">
        <v>-9.7927521577525795E-2</v>
      </c>
      <c r="E420">
        <v>1.81929453372894E-2</v>
      </c>
      <c r="F420">
        <v>1.0235642528762E-3</v>
      </c>
    </row>
    <row r="421" spans="1:6" x14ac:dyDescent="0.3">
      <c r="A421" t="s">
        <v>7686</v>
      </c>
      <c r="B421" s="6"/>
      <c r="C421" s="6"/>
      <c r="D421">
        <v>-0.106886975837077</v>
      </c>
      <c r="E421">
        <v>1.82885527769595E-2</v>
      </c>
      <c r="F421">
        <v>1.03155481178052E-3</v>
      </c>
    </row>
    <row r="422" spans="1:6" x14ac:dyDescent="0.3">
      <c r="A422" t="s">
        <v>7687</v>
      </c>
      <c r="B422" s="6"/>
      <c r="C422" s="6"/>
      <c r="D422">
        <v>-0.27434688306639299</v>
      </c>
      <c r="E422">
        <v>1.8352199438635801E-2</v>
      </c>
      <c r="F422">
        <v>1.0377653830786499E-3</v>
      </c>
    </row>
    <row r="423" spans="1:6" x14ac:dyDescent="0.3">
      <c r="A423" t="s">
        <v>7688</v>
      </c>
      <c r="B423" s="6"/>
      <c r="C423" s="6"/>
      <c r="D423">
        <v>6.9570139213236903E-2</v>
      </c>
      <c r="E423">
        <v>1.85017451883977E-2</v>
      </c>
      <c r="F423">
        <v>1.0488637497920699E-3</v>
      </c>
    </row>
    <row r="424" spans="1:6" x14ac:dyDescent="0.3">
      <c r="A424" t="s">
        <v>7689</v>
      </c>
      <c r="B424" s="6"/>
      <c r="C424" s="6"/>
      <c r="D424">
        <v>-0.20708279308764799</v>
      </c>
      <c r="E424">
        <v>1.8689190527347101E-2</v>
      </c>
      <c r="F424">
        <v>1.0621587647985399E-3</v>
      </c>
    </row>
    <row r="425" spans="1:6" x14ac:dyDescent="0.3">
      <c r="A425" t="s">
        <v>7690</v>
      </c>
      <c r="B425" s="6"/>
      <c r="C425" s="6"/>
      <c r="D425">
        <v>-0.28523727380034197</v>
      </c>
      <c r="E425">
        <v>1.89614612403682E-2</v>
      </c>
      <c r="F425">
        <v>1.08624180386974E-3</v>
      </c>
    </row>
    <row r="426" spans="1:6" x14ac:dyDescent="0.3">
      <c r="A426" t="s">
        <v>7691</v>
      </c>
      <c r="B426" s="6"/>
      <c r="C426" s="6"/>
      <c r="D426">
        <v>-0.12934253387543099</v>
      </c>
      <c r="E426">
        <v>1.89614612403682E-2</v>
      </c>
      <c r="F426">
        <v>1.0870103008058199E-3</v>
      </c>
    </row>
    <row r="427" spans="1:6" x14ac:dyDescent="0.3">
      <c r="A427" t="s">
        <v>7692</v>
      </c>
      <c r="B427" s="6"/>
      <c r="C427" s="6"/>
      <c r="D427">
        <v>-0.10474066226157901</v>
      </c>
      <c r="E427">
        <v>1.89614612403682E-2</v>
      </c>
      <c r="F427">
        <v>1.0884631470267101E-3</v>
      </c>
    </row>
    <row r="428" spans="1:6" x14ac:dyDescent="0.3">
      <c r="A428" t="s">
        <v>7693</v>
      </c>
      <c r="B428" s="6"/>
      <c r="C428" s="6"/>
      <c r="D428">
        <v>-0.107824947201464</v>
      </c>
      <c r="E428">
        <v>1.89614612403682E-2</v>
      </c>
      <c r="F428">
        <v>1.0844161582041999E-3</v>
      </c>
    </row>
    <row r="429" spans="1:6" x14ac:dyDescent="0.3">
      <c r="A429" t="s">
        <v>7694</v>
      </c>
      <c r="B429" s="6"/>
      <c r="C429" s="6"/>
      <c r="D429">
        <v>9.9248679753703203E-2</v>
      </c>
      <c r="E429">
        <v>1.9541170468710699E-2</v>
      </c>
      <c r="F429">
        <v>1.12453115791666E-3</v>
      </c>
    </row>
    <row r="430" spans="1:6" x14ac:dyDescent="0.3">
      <c r="A430" t="s">
        <v>7695</v>
      </c>
      <c r="B430" s="6"/>
      <c r="C430" s="6"/>
      <c r="D430">
        <v>-0.168071465361776</v>
      </c>
      <c r="E430">
        <v>1.9825443420429401E-2</v>
      </c>
      <c r="F430">
        <v>1.1465521326965401E-3</v>
      </c>
    </row>
    <row r="431" spans="1:6" x14ac:dyDescent="0.3">
      <c r="A431" t="s">
        <v>7696</v>
      </c>
      <c r="B431" s="6"/>
      <c r="C431" s="6"/>
      <c r="D431">
        <v>-0.112864086848026</v>
      </c>
      <c r="E431">
        <v>2.0521461761048802E-2</v>
      </c>
      <c r="F431">
        <v>1.1926652772735701E-3</v>
      </c>
    </row>
    <row r="432" spans="1:6" x14ac:dyDescent="0.3">
      <c r="A432" t="s">
        <v>7697</v>
      </c>
      <c r="B432" s="6"/>
      <c r="C432" s="6"/>
      <c r="D432">
        <v>-0.10834962349754999</v>
      </c>
      <c r="E432">
        <v>2.0938514390446999E-2</v>
      </c>
      <c r="F432">
        <v>1.2198934558478301E-3</v>
      </c>
    </row>
    <row r="433" spans="1:6" x14ac:dyDescent="0.3">
      <c r="A433" t="s">
        <v>7698</v>
      </c>
      <c r="B433" s="6"/>
      <c r="C433" s="6"/>
      <c r="D433">
        <v>-9.0993430927787597E-2</v>
      </c>
      <c r="E433">
        <v>2.1383275922844499E-2</v>
      </c>
      <c r="F433">
        <v>1.25191248441614E-3</v>
      </c>
    </row>
    <row r="434" spans="1:6" x14ac:dyDescent="0.3">
      <c r="A434" t="s">
        <v>7699</v>
      </c>
      <c r="B434" s="6"/>
      <c r="C434" s="6"/>
      <c r="D434">
        <v>0.107492067319248</v>
      </c>
      <c r="E434">
        <v>2.1717310324292201E-2</v>
      </c>
      <c r="F434">
        <v>1.2807724066732399E-3</v>
      </c>
    </row>
    <row r="435" spans="1:6" x14ac:dyDescent="0.3">
      <c r="A435" t="s">
        <v>7700</v>
      </c>
      <c r="B435" s="6"/>
      <c r="C435" s="6"/>
      <c r="D435">
        <v>-0.60820087309188298</v>
      </c>
      <c r="E435">
        <v>2.1717310324292201E-2</v>
      </c>
      <c r="F435">
        <v>1.2799872001278999E-3</v>
      </c>
    </row>
    <row r="436" spans="1:6" x14ac:dyDescent="0.3">
      <c r="A436" t="s">
        <v>7701</v>
      </c>
      <c r="B436" s="6"/>
      <c r="C436" s="6"/>
      <c r="D436">
        <v>-0.157283340026239</v>
      </c>
      <c r="E436">
        <v>2.1717310324292201E-2</v>
      </c>
      <c r="F436">
        <v>1.2750180431613199E-3</v>
      </c>
    </row>
    <row r="437" spans="1:6" x14ac:dyDescent="0.3">
      <c r="A437" t="s">
        <v>7702</v>
      </c>
      <c r="B437" s="6"/>
      <c r="C437" s="6"/>
      <c r="D437">
        <v>-5.5173898101952099E-2</v>
      </c>
      <c r="E437">
        <v>2.173178215629E-2</v>
      </c>
      <c r="F437">
        <v>1.28783229970875E-3</v>
      </c>
    </row>
    <row r="438" spans="1:6" x14ac:dyDescent="0.3">
      <c r="A438" t="s">
        <v>7703</v>
      </c>
      <c r="B438" s="6"/>
      <c r="C438" s="6"/>
      <c r="D438">
        <v>-0.167549906699728</v>
      </c>
      <c r="E438">
        <v>2.1873182752729599E-2</v>
      </c>
      <c r="F438">
        <v>1.3024585474636901E-3</v>
      </c>
    </row>
    <row r="439" spans="1:6" x14ac:dyDescent="0.3">
      <c r="A439" t="s">
        <v>7704</v>
      </c>
      <c r="B439" s="6"/>
      <c r="C439" s="6"/>
      <c r="D439">
        <v>-0.141516189166737</v>
      </c>
      <c r="E439">
        <v>2.1873182752729599E-2</v>
      </c>
      <c r="F439">
        <v>1.30180836914806E-3</v>
      </c>
    </row>
    <row r="440" spans="1:6" x14ac:dyDescent="0.3">
      <c r="A440" t="s">
        <v>7705</v>
      </c>
      <c r="B440" s="6"/>
      <c r="C440" s="6"/>
      <c r="D440">
        <v>0.110375069613402</v>
      </c>
      <c r="E440">
        <v>2.1886545843132901E-2</v>
      </c>
      <c r="F440">
        <v>1.3157555047777999E-3</v>
      </c>
    </row>
    <row r="441" spans="1:6" x14ac:dyDescent="0.3">
      <c r="A441" t="s">
        <v>7706</v>
      </c>
      <c r="B441" s="6"/>
      <c r="C441" s="6"/>
      <c r="D441">
        <v>7.8372407124477503E-2</v>
      </c>
      <c r="E441">
        <v>2.1886545843132901E-2</v>
      </c>
      <c r="F441">
        <v>1.3150921903863899E-3</v>
      </c>
    </row>
    <row r="442" spans="1:6" x14ac:dyDescent="0.3">
      <c r="A442" t="s">
        <v>7707</v>
      </c>
      <c r="B442" s="6"/>
      <c r="C442" s="6"/>
      <c r="D442">
        <v>0.13317428468428799</v>
      </c>
      <c r="E442">
        <v>2.1886545843132901E-2</v>
      </c>
      <c r="F442">
        <v>1.31322978890203E-3</v>
      </c>
    </row>
    <row r="443" spans="1:6" x14ac:dyDescent="0.3">
      <c r="A443" t="s">
        <v>7708</v>
      </c>
      <c r="B443" s="6"/>
      <c r="C443" s="6"/>
      <c r="D443">
        <v>-7.0118622051212706E-2</v>
      </c>
      <c r="E443">
        <v>2.20345381004819E-2</v>
      </c>
      <c r="F443">
        <v>1.32779881170975E-3</v>
      </c>
    </row>
    <row r="444" spans="1:6" x14ac:dyDescent="0.3">
      <c r="A444" t="s">
        <v>7709</v>
      </c>
      <c r="B444" s="6"/>
      <c r="C444" s="6"/>
      <c r="D444">
        <v>8.7691294605745498E-2</v>
      </c>
      <c r="E444">
        <v>2.20768251354449E-2</v>
      </c>
      <c r="F444">
        <v>1.33349950482553E-3</v>
      </c>
    </row>
    <row r="445" spans="1:6" x14ac:dyDescent="0.3">
      <c r="A445" t="s">
        <v>7710</v>
      </c>
      <c r="B445" s="6"/>
      <c r="C445" s="6"/>
      <c r="D445">
        <v>-7.14485536293884E-2</v>
      </c>
      <c r="E445">
        <v>2.2187497449763501E-2</v>
      </c>
      <c r="F445">
        <v>1.3433526943737999E-3</v>
      </c>
    </row>
    <row r="446" spans="1:6" x14ac:dyDescent="0.3">
      <c r="A446" t="s">
        <v>7711</v>
      </c>
      <c r="B446" s="6"/>
      <c r="C446" s="6"/>
      <c r="D446">
        <v>4.4778880745708897E-2</v>
      </c>
      <c r="E446">
        <v>2.3281967498970501E-2</v>
      </c>
      <c r="F446">
        <v>1.41626705048714E-3</v>
      </c>
    </row>
    <row r="447" spans="1:6" x14ac:dyDescent="0.3">
      <c r="A447" t="s">
        <v>7712</v>
      </c>
      <c r="B447" s="6"/>
      <c r="C447" s="6"/>
      <c r="D447">
        <v>-0.13261478594140499</v>
      </c>
      <c r="E447">
        <v>2.3392722437393002E-2</v>
      </c>
      <c r="F447">
        <v>1.42634477806181E-3</v>
      </c>
    </row>
    <row r="448" spans="1:6" x14ac:dyDescent="0.3">
      <c r="A448" t="s">
        <v>7713</v>
      </c>
      <c r="B448" s="6"/>
      <c r="C448" s="6"/>
      <c r="D448">
        <v>6.3061629791355697E-2</v>
      </c>
      <c r="E448">
        <v>2.3654064036101801E-2</v>
      </c>
      <c r="F448">
        <v>1.44565749071135E-3</v>
      </c>
    </row>
    <row r="449" spans="1:6" x14ac:dyDescent="0.3">
      <c r="A449" t="s">
        <v>7714</v>
      </c>
      <c r="B449" s="6"/>
      <c r="C449" s="6"/>
      <c r="D449">
        <v>-0.23463547927613701</v>
      </c>
      <c r="E449">
        <v>2.3792110370478799E-2</v>
      </c>
      <c r="F449">
        <v>1.4574918390597401E-3</v>
      </c>
    </row>
    <row r="450" spans="1:6" x14ac:dyDescent="0.3">
      <c r="A450" t="s">
        <v>7715</v>
      </c>
      <c r="B450" s="6"/>
      <c r="C450" s="6"/>
      <c r="D450">
        <v>7.5936349917021501E-2</v>
      </c>
      <c r="E450">
        <v>2.3830211635583701E-2</v>
      </c>
      <c r="F450">
        <v>1.46322875957461E-3</v>
      </c>
    </row>
    <row r="451" spans="1:6" x14ac:dyDescent="0.3">
      <c r="A451" t="s">
        <v>7716</v>
      </c>
      <c r="B451" s="6"/>
      <c r="C451" s="6"/>
      <c r="D451">
        <v>-6.0780643007997397E-2</v>
      </c>
      <c r="E451">
        <v>2.4004105019550099E-2</v>
      </c>
      <c r="F451">
        <v>1.4773338945346401E-3</v>
      </c>
    </row>
    <row r="452" spans="1:6" x14ac:dyDescent="0.3">
      <c r="A452" t="s">
        <v>7717</v>
      </c>
      <c r="B452" s="6"/>
      <c r="C452" s="6"/>
      <c r="D452">
        <v>-0.19913107704306299</v>
      </c>
      <c r="E452">
        <v>2.4658012290037199E-2</v>
      </c>
      <c r="F452">
        <v>1.52109971573555E-3</v>
      </c>
    </row>
    <row r="453" spans="1:6" x14ac:dyDescent="0.3">
      <c r="A453" t="s">
        <v>7718</v>
      </c>
      <c r="B453" s="6"/>
      <c r="C453" s="6"/>
      <c r="D453">
        <v>8.7219776771563201E-2</v>
      </c>
      <c r="E453">
        <v>2.4764788675306501E-2</v>
      </c>
      <c r="F453">
        <v>1.5312228325585801E-3</v>
      </c>
    </row>
    <row r="454" spans="1:6" x14ac:dyDescent="0.3">
      <c r="A454" t="s">
        <v>7606</v>
      </c>
      <c r="B454" s="6"/>
      <c r="C454" s="6"/>
      <c r="D454">
        <v>-0.45432058584614898</v>
      </c>
      <c r="E454">
        <v>2.4821916589588499E-2</v>
      </c>
      <c r="F454">
        <v>1.5399846001540301E-3</v>
      </c>
    </row>
    <row r="455" spans="1:6" x14ac:dyDescent="0.3">
      <c r="A455" t="s">
        <v>7719</v>
      </c>
      <c r="B455" s="6"/>
      <c r="C455" s="6"/>
      <c r="D455">
        <v>-7.7103025494926397E-2</v>
      </c>
      <c r="E455">
        <v>2.4821916589588499E-2</v>
      </c>
      <c r="F455">
        <v>1.54538849536778E-3</v>
      </c>
    </row>
    <row r="456" spans="1:6" x14ac:dyDescent="0.3">
      <c r="A456" t="s">
        <v>7720</v>
      </c>
      <c r="B456" s="6"/>
      <c r="C456" s="6"/>
      <c r="D456">
        <v>6.3081339595788502E-2</v>
      </c>
      <c r="E456">
        <v>2.54652975160417E-2</v>
      </c>
      <c r="F456">
        <v>1.59635379259493E-3</v>
      </c>
    </row>
    <row r="457" spans="1:6" x14ac:dyDescent="0.3">
      <c r="A457" t="s">
        <v>7421</v>
      </c>
      <c r="B457" s="6"/>
      <c r="C457" s="6"/>
      <c r="D457">
        <v>-0.17387932752750701</v>
      </c>
      <c r="E457">
        <v>2.54652975160417E-2</v>
      </c>
      <c r="F457">
        <v>1.59417683993257E-3</v>
      </c>
    </row>
    <row r="458" spans="1:6" x14ac:dyDescent="0.3">
      <c r="A458" t="s">
        <v>7721</v>
      </c>
      <c r="B458" s="6"/>
      <c r="C458" s="6"/>
      <c r="D458">
        <v>-0.103280108938841</v>
      </c>
      <c r="E458">
        <v>2.6335434959264901E-2</v>
      </c>
      <c r="F458">
        <v>1.6646363597250201E-3</v>
      </c>
    </row>
    <row r="459" spans="1:6" x14ac:dyDescent="0.3">
      <c r="A459" t="s">
        <v>7722</v>
      </c>
      <c r="B459" s="6"/>
      <c r="C459" s="6"/>
      <c r="D459">
        <v>0.24460519079703</v>
      </c>
      <c r="E459">
        <v>2.6335434959264901E-2</v>
      </c>
      <c r="F459">
        <v>1.6734640235431799E-3</v>
      </c>
    </row>
    <row r="460" spans="1:6" x14ac:dyDescent="0.3">
      <c r="A460" t="s">
        <v>7723</v>
      </c>
      <c r="B460" s="6"/>
      <c r="C460" s="6"/>
      <c r="D460">
        <v>0.17951482610863201</v>
      </c>
      <c r="E460">
        <v>2.6335434959264901E-2</v>
      </c>
      <c r="F460">
        <v>1.6616166940786E-3</v>
      </c>
    </row>
    <row r="461" spans="1:6" x14ac:dyDescent="0.3">
      <c r="A461" t="s">
        <v>7724</v>
      </c>
      <c r="B461" s="6"/>
      <c r="C461" s="6"/>
      <c r="D461">
        <v>-6.6947644652554594E-2</v>
      </c>
      <c r="E461">
        <v>2.6335434959264901E-2</v>
      </c>
      <c r="F461">
        <v>1.6712558540503701E-3</v>
      </c>
    </row>
    <row r="462" spans="1:6" x14ac:dyDescent="0.3">
      <c r="A462" t="s">
        <v>7725</v>
      </c>
      <c r="B462" s="6"/>
      <c r="C462" s="6"/>
      <c r="D462">
        <v>-0.11448420942257299</v>
      </c>
      <c r="E462">
        <v>2.6335434959264901E-2</v>
      </c>
      <c r="F462">
        <v>1.67040494773318E-3</v>
      </c>
    </row>
    <row r="463" spans="1:6" x14ac:dyDescent="0.3">
      <c r="A463" t="s">
        <v>7726</v>
      </c>
      <c r="B463" s="6"/>
      <c r="C463" s="6"/>
      <c r="D463">
        <v>-0.10136810434105401</v>
      </c>
      <c r="E463">
        <v>2.6335434959264901E-2</v>
      </c>
      <c r="F463">
        <v>1.65746822200119E-3</v>
      </c>
    </row>
    <row r="464" spans="1:6" x14ac:dyDescent="0.3">
      <c r="A464" t="s">
        <v>7727</v>
      </c>
      <c r="B464" s="6"/>
      <c r="C464" s="6"/>
      <c r="D464">
        <v>8.3580068085375006E-2</v>
      </c>
      <c r="E464">
        <v>2.6818304846877802E-2</v>
      </c>
      <c r="F464">
        <v>1.70797714718085E-3</v>
      </c>
    </row>
    <row r="465" spans="1:6" x14ac:dyDescent="0.3">
      <c r="A465" t="s">
        <v>7533</v>
      </c>
      <c r="B465" s="6"/>
      <c r="C465" s="6"/>
      <c r="D465">
        <v>7.9292230691595203E-2</v>
      </c>
      <c r="E465">
        <v>2.7207926540221399E-2</v>
      </c>
      <c r="F465">
        <v>1.7366761621417899E-3</v>
      </c>
    </row>
    <row r="466" spans="1:6" x14ac:dyDescent="0.3">
      <c r="A466" t="s">
        <v>7728</v>
      </c>
      <c r="B466" s="6"/>
      <c r="C466" s="6"/>
      <c r="D466">
        <v>-0.12535697917149299</v>
      </c>
      <c r="E466">
        <v>2.7231598659163199E-2</v>
      </c>
      <c r="F466">
        <v>1.7420757103106001E-3</v>
      </c>
    </row>
    <row r="467" spans="1:6" x14ac:dyDescent="0.3">
      <c r="A467" t="s">
        <v>7729</v>
      </c>
      <c r="B467" s="6"/>
      <c r="C467" s="6"/>
      <c r="D467">
        <v>7.7805740568851395E-2</v>
      </c>
      <c r="E467">
        <v>2.7616057937412501E-2</v>
      </c>
      <c r="F467">
        <v>1.7706140245463699E-3</v>
      </c>
    </row>
    <row r="468" spans="1:6" x14ac:dyDescent="0.3">
      <c r="A468" t="s">
        <v>7730</v>
      </c>
      <c r="B468" s="6"/>
      <c r="C468" s="6"/>
      <c r="D468">
        <v>9.7165071082113905E-2</v>
      </c>
      <c r="E468">
        <v>2.8079510858694898E-2</v>
      </c>
      <c r="F468">
        <v>1.80492906122165E-3</v>
      </c>
    </row>
    <row r="469" spans="1:6" x14ac:dyDescent="0.3">
      <c r="A469" t="s">
        <v>7731</v>
      </c>
      <c r="B469" s="6"/>
      <c r="C469" s="6"/>
      <c r="D469">
        <v>-7.9768139624508599E-2</v>
      </c>
      <c r="E469">
        <v>2.8982613439160101E-2</v>
      </c>
      <c r="F469">
        <v>1.8747856472853799E-3</v>
      </c>
    </row>
    <row r="470" spans="1:6" x14ac:dyDescent="0.3">
      <c r="A470" t="s">
        <v>7732</v>
      </c>
      <c r="B470" s="6"/>
      <c r="C470" s="6"/>
      <c r="D470">
        <v>-0.13133798326126001</v>
      </c>
      <c r="E470">
        <v>2.9811825386121399E-2</v>
      </c>
      <c r="F470">
        <v>1.93268152581738E-3</v>
      </c>
    </row>
    <row r="471" spans="1:6" x14ac:dyDescent="0.3">
      <c r="A471" t="s">
        <v>7733</v>
      </c>
      <c r="B471" s="6"/>
      <c r="C471" s="6"/>
      <c r="D471">
        <v>-8.7462243636943299E-2</v>
      </c>
      <c r="E471">
        <v>3.0009999463013901E-2</v>
      </c>
      <c r="F471">
        <v>1.9498143303828799E-3</v>
      </c>
    </row>
    <row r="472" spans="1:6" x14ac:dyDescent="0.3">
      <c r="A472" t="s">
        <v>7734</v>
      </c>
      <c r="B472" s="6"/>
      <c r="C472" s="6"/>
      <c r="D472">
        <v>0.13930279352465799</v>
      </c>
      <c r="E472">
        <v>3.0103829368417899E-2</v>
      </c>
      <c r="F472">
        <v>1.96020936627139E-3</v>
      </c>
    </row>
    <row r="473" spans="1:6" x14ac:dyDescent="0.3">
      <c r="A473" t="s">
        <v>7735</v>
      </c>
      <c r="B473" s="6"/>
      <c r="C473" s="6"/>
      <c r="D473">
        <v>-7.8236812776169506E-2</v>
      </c>
      <c r="E473">
        <v>3.0508808830908299E-2</v>
      </c>
      <c r="F473">
        <v>1.99862049675192E-3</v>
      </c>
    </row>
    <row r="474" spans="1:6" x14ac:dyDescent="0.3">
      <c r="A474" t="s">
        <v>7736</v>
      </c>
      <c r="B474" s="6"/>
      <c r="C474" s="6"/>
      <c r="D474">
        <v>-0.102528072887447</v>
      </c>
      <c r="E474">
        <v>3.0508808830908299E-2</v>
      </c>
      <c r="F474">
        <v>2.0040057207222398E-3</v>
      </c>
    </row>
    <row r="475" spans="1:6" x14ac:dyDescent="0.3">
      <c r="A475" t="s">
        <v>7737</v>
      </c>
      <c r="B475" s="6"/>
      <c r="C475" s="6"/>
      <c r="D475">
        <v>0.123068585741544</v>
      </c>
      <c r="E475">
        <v>3.1009778396929501E-2</v>
      </c>
      <c r="F475">
        <v>2.0457686162189698E-3</v>
      </c>
    </row>
    <row r="476" spans="1:6" x14ac:dyDescent="0.3">
      <c r="A476" t="s">
        <v>7738</v>
      </c>
      <c r="B476" s="6"/>
      <c r="C476" s="6"/>
      <c r="D476">
        <v>-0.167156086032965</v>
      </c>
      <c r="E476">
        <v>3.1029350297971801E-2</v>
      </c>
      <c r="F476">
        <v>2.0514906737056902E-3</v>
      </c>
    </row>
    <row r="477" spans="1:6" x14ac:dyDescent="0.3">
      <c r="A477" t="s">
        <v>7739</v>
      </c>
      <c r="B477" s="6"/>
      <c r="C477" s="6"/>
      <c r="D477">
        <v>-5.74309544997922E-2</v>
      </c>
      <c r="E477">
        <v>3.2183646144238902E-2</v>
      </c>
      <c r="F477">
        <v>2.1324020863811E-3</v>
      </c>
    </row>
    <row r="478" spans="1:6" x14ac:dyDescent="0.3">
      <c r="A478" t="s">
        <v>7740</v>
      </c>
      <c r="B478" s="6"/>
      <c r="C478" s="6"/>
      <c r="D478">
        <v>-0.100676442372339</v>
      </c>
      <c r="E478">
        <v>3.2191197565313502E-2</v>
      </c>
      <c r="F478">
        <v>2.1374991957547902E-3</v>
      </c>
    </row>
    <row r="479" spans="1:6" x14ac:dyDescent="0.3">
      <c r="A479" t="s">
        <v>7741</v>
      </c>
      <c r="B479" s="6"/>
      <c r="C479" s="6"/>
      <c r="D479">
        <v>-6.0294284095126403E-2</v>
      </c>
      <c r="E479">
        <v>3.24167921786815E-2</v>
      </c>
      <c r="F479">
        <v>2.15710769031352E-3</v>
      </c>
    </row>
    <row r="480" spans="1:6" x14ac:dyDescent="0.3">
      <c r="A480" t="s">
        <v>7742</v>
      </c>
      <c r="B480" s="6"/>
      <c r="C480" s="6"/>
      <c r="D480">
        <v>-9.3509072520246497E-2</v>
      </c>
      <c r="E480">
        <v>3.2494234981923699E-2</v>
      </c>
      <c r="F480">
        <v>2.1669010047919999E-3</v>
      </c>
    </row>
    <row r="481" spans="1:6" x14ac:dyDescent="0.3">
      <c r="A481" t="s">
        <v>7743</v>
      </c>
      <c r="B481" s="6"/>
      <c r="C481" s="6"/>
      <c r="D481">
        <v>-0.37374359756945702</v>
      </c>
      <c r="E481">
        <v>3.3148197302676603E-2</v>
      </c>
      <c r="F481">
        <v>2.2199778002220901E-3</v>
      </c>
    </row>
    <row r="482" spans="1:6" x14ac:dyDescent="0.3">
      <c r="A482" t="s">
        <v>7744</v>
      </c>
      <c r="B482" s="6"/>
      <c r="C482" s="6"/>
      <c r="D482">
        <v>7.2244853287026997E-2</v>
      </c>
      <c r="E482">
        <v>3.3279663649731499E-2</v>
      </c>
      <c r="F482">
        <v>2.2335344731363401E-3</v>
      </c>
    </row>
    <row r="483" spans="1:6" x14ac:dyDescent="0.3">
      <c r="A483" t="s">
        <v>7745</v>
      </c>
      <c r="B483" s="6"/>
      <c r="C483" s="6"/>
      <c r="D483">
        <v>-8.2369735496711505E-2</v>
      </c>
      <c r="E483">
        <v>3.3375108528160703E-2</v>
      </c>
      <c r="F483">
        <v>2.2494718299717101E-3</v>
      </c>
    </row>
    <row r="484" spans="1:6" x14ac:dyDescent="0.3">
      <c r="A484" t="s">
        <v>7746</v>
      </c>
      <c r="B484" s="6"/>
      <c r="C484" s="6"/>
      <c r="D484">
        <v>-0.153606723281765</v>
      </c>
      <c r="E484">
        <v>3.3375108528160703E-2</v>
      </c>
      <c r="F484">
        <v>2.2451441645627802E-3</v>
      </c>
    </row>
    <row r="485" spans="1:6" x14ac:dyDescent="0.3">
      <c r="A485" t="s">
        <v>7747</v>
      </c>
      <c r="B485" s="6"/>
      <c r="C485" s="6"/>
      <c r="D485">
        <v>-0.104582026735057</v>
      </c>
      <c r="E485">
        <v>3.3515218982479097E-2</v>
      </c>
      <c r="F485">
        <v>2.26370106792984E-3</v>
      </c>
    </row>
    <row r="486" spans="1:6" x14ac:dyDescent="0.3">
      <c r="A486" t="s">
        <v>7748</v>
      </c>
      <c r="B486" s="6"/>
      <c r="C486" s="6"/>
      <c r="D486">
        <v>-0.13605129718647299</v>
      </c>
      <c r="E486">
        <v>3.3960574333588699E-2</v>
      </c>
      <c r="F486">
        <v>2.2986309059147602E-3</v>
      </c>
    </row>
    <row r="487" spans="1:6" x14ac:dyDescent="0.3">
      <c r="A487" t="s">
        <v>7749</v>
      </c>
      <c r="B487" s="6"/>
      <c r="C487" s="6"/>
      <c r="D487">
        <v>-9.9600983777219404E-2</v>
      </c>
      <c r="E487">
        <v>3.3961866294707002E-2</v>
      </c>
      <c r="F487">
        <v>2.3035679694396499E-3</v>
      </c>
    </row>
    <row r="488" spans="1:6" x14ac:dyDescent="0.3">
      <c r="A488" t="s">
        <v>7750</v>
      </c>
      <c r="B488" s="6"/>
      <c r="C488" s="6"/>
      <c r="D488">
        <v>-0.14232098002924701</v>
      </c>
      <c r="E488">
        <v>3.41647144455886E-2</v>
      </c>
      <c r="F488">
        <v>2.3222053514351201E-3</v>
      </c>
    </row>
    <row r="489" spans="1:6" x14ac:dyDescent="0.3">
      <c r="A489" t="s">
        <v>7751</v>
      </c>
      <c r="B489" s="6"/>
      <c r="C489" s="6"/>
      <c r="D489">
        <v>-0.291558054547573</v>
      </c>
      <c r="E489">
        <v>3.4190220983848101E-2</v>
      </c>
      <c r="F489">
        <v>2.3288212779231099E-3</v>
      </c>
    </row>
    <row r="490" spans="1:6" x14ac:dyDescent="0.3">
      <c r="A490" t="s">
        <v>7752</v>
      </c>
      <c r="B490" s="6"/>
      <c r="C490" s="6"/>
      <c r="D490">
        <v>-0.144840019559655</v>
      </c>
      <c r="E490">
        <v>3.4421414320464402E-2</v>
      </c>
      <c r="F490">
        <v>2.3494839419080401E-3</v>
      </c>
    </row>
    <row r="491" spans="1:6" x14ac:dyDescent="0.3">
      <c r="A491" t="s">
        <v>7753</v>
      </c>
      <c r="B491" s="6"/>
      <c r="C491" s="6"/>
      <c r="D491">
        <v>0.12538441330224701</v>
      </c>
      <c r="E491">
        <v>3.4797167556274801E-2</v>
      </c>
      <c r="F491">
        <v>2.3814163752959899E-3</v>
      </c>
    </row>
    <row r="492" spans="1:6" x14ac:dyDescent="0.3">
      <c r="A492" t="s">
        <v>7754</v>
      </c>
      <c r="B492" s="6"/>
      <c r="C492" s="6"/>
      <c r="D492">
        <v>0.106876022600708</v>
      </c>
      <c r="E492">
        <v>3.4797167556274801E-2</v>
      </c>
      <c r="F492">
        <v>2.3951470554799399E-3</v>
      </c>
    </row>
    <row r="493" spans="1:6" x14ac:dyDescent="0.3">
      <c r="A493" t="s">
        <v>7755</v>
      </c>
      <c r="B493" s="6"/>
      <c r="C493" s="6"/>
      <c r="D493">
        <v>-0.114437686459192</v>
      </c>
      <c r="E493">
        <v>3.4797167556274801E-2</v>
      </c>
      <c r="F493">
        <v>2.3919606279687602E-3</v>
      </c>
    </row>
    <row r="494" spans="1:6" x14ac:dyDescent="0.3">
      <c r="A494" t="s">
        <v>7756</v>
      </c>
      <c r="B494" s="6"/>
      <c r="C494" s="6"/>
      <c r="D494">
        <v>0.39786608900930698</v>
      </c>
      <c r="E494">
        <v>3.4797167556274801E-2</v>
      </c>
      <c r="F494">
        <v>2.3999760002400001E-3</v>
      </c>
    </row>
    <row r="495" spans="1:6" x14ac:dyDescent="0.3">
      <c r="A495" t="s">
        <v>7757</v>
      </c>
      <c r="B495" s="6"/>
      <c r="C495" s="6"/>
      <c r="D495">
        <v>-0.104893617943031</v>
      </c>
      <c r="E495">
        <v>3.4797167556274801E-2</v>
      </c>
      <c r="F495">
        <v>2.3908538974211102E-3</v>
      </c>
    </row>
    <row r="496" spans="1:6" x14ac:dyDescent="0.3">
      <c r="A496" t="s">
        <v>7758</v>
      </c>
      <c r="B496" s="6"/>
      <c r="C496" s="6"/>
      <c r="D496">
        <v>-6.8608319567127304E-2</v>
      </c>
      <c r="E496">
        <v>3.4898140237957502E-2</v>
      </c>
      <c r="F496">
        <v>2.4119234435486798E-3</v>
      </c>
    </row>
    <row r="497" spans="1:6" x14ac:dyDescent="0.3">
      <c r="A497" t="s">
        <v>7759</v>
      </c>
      <c r="B497" s="6"/>
      <c r="C497" s="6"/>
      <c r="D497">
        <v>-0.34433961909356098</v>
      </c>
      <c r="E497">
        <v>3.5231235316512899E-2</v>
      </c>
      <c r="F497">
        <v>2.4399756002439999E-3</v>
      </c>
    </row>
    <row r="498" spans="1:6" x14ac:dyDescent="0.3">
      <c r="A498" t="s">
        <v>7760</v>
      </c>
      <c r="B498" s="6"/>
      <c r="C498" s="6"/>
      <c r="D498">
        <v>9.7087076103723594E-2</v>
      </c>
      <c r="E498">
        <v>3.6459205028775699E-2</v>
      </c>
      <c r="F498">
        <v>2.5302261379387399E-3</v>
      </c>
    </row>
    <row r="499" spans="1:6" x14ac:dyDescent="0.3">
      <c r="A499" t="s">
        <v>7761</v>
      </c>
      <c r="B499" s="6"/>
      <c r="C499" s="6"/>
      <c r="D499">
        <v>8.64860433442914E-2</v>
      </c>
      <c r="E499">
        <v>3.6845967113015299E-2</v>
      </c>
      <c r="F499">
        <v>2.56232842839332E-3</v>
      </c>
    </row>
    <row r="500" spans="1:6" x14ac:dyDescent="0.3">
      <c r="A500" t="s">
        <v>7762</v>
      </c>
      <c r="B500" s="6"/>
      <c r="C500" s="6"/>
      <c r="D500">
        <v>-0.10509602598484601</v>
      </c>
      <c r="E500">
        <v>3.6885210493487697E-2</v>
      </c>
      <c r="F500">
        <v>2.5703245353165798E-3</v>
      </c>
    </row>
    <row r="501" spans="1:6" x14ac:dyDescent="0.3">
      <c r="A501" t="s">
        <v>7763</v>
      </c>
      <c r="B501" s="6"/>
      <c r="C501" s="6"/>
      <c r="D501">
        <v>-0.105582586759455</v>
      </c>
      <c r="E501">
        <v>3.7308001852825699E-2</v>
      </c>
      <c r="F501">
        <v>2.6104413691110401E-3</v>
      </c>
    </row>
    <row r="502" spans="1:6" x14ac:dyDescent="0.3">
      <c r="A502" t="s">
        <v>7764</v>
      </c>
      <c r="B502" s="6"/>
      <c r="C502" s="6"/>
      <c r="D502">
        <v>-0.113761669869826</v>
      </c>
      <c r="E502">
        <v>3.8111960511184699E-2</v>
      </c>
      <c r="F502">
        <v>2.6953494198536099E-3</v>
      </c>
    </row>
    <row r="503" spans="1:6" x14ac:dyDescent="0.3">
      <c r="A503" t="s">
        <v>7765</v>
      </c>
      <c r="B503" s="6"/>
      <c r="C503" s="6"/>
      <c r="D503">
        <v>-0.12800173084147001</v>
      </c>
      <c r="E503">
        <v>3.8111960511184699E-2</v>
      </c>
      <c r="F503">
        <v>2.7059485286686801E-3</v>
      </c>
    </row>
    <row r="504" spans="1:6" x14ac:dyDescent="0.3">
      <c r="A504" t="s">
        <v>7766</v>
      </c>
      <c r="B504" s="6"/>
      <c r="C504" s="6"/>
      <c r="D504">
        <v>-0.14745514220962</v>
      </c>
      <c r="E504">
        <v>3.8111960511184699E-2</v>
      </c>
      <c r="F504">
        <v>2.6963573689913201E-3</v>
      </c>
    </row>
    <row r="505" spans="1:6" x14ac:dyDescent="0.3">
      <c r="A505" t="s">
        <v>7767</v>
      </c>
      <c r="B505" s="6"/>
      <c r="C505" s="6"/>
      <c r="D505">
        <v>-7.02257032060873E-2</v>
      </c>
      <c r="E505">
        <v>3.8111960511184699E-2</v>
      </c>
      <c r="F505">
        <v>2.69474253644497E-3</v>
      </c>
    </row>
    <row r="506" spans="1:6" x14ac:dyDescent="0.3">
      <c r="A506" t="s">
        <v>7768</v>
      </c>
      <c r="B506" s="6"/>
      <c r="C506" s="6"/>
      <c r="D506">
        <v>-0.115206664678782</v>
      </c>
      <c r="E506">
        <v>3.8111960511184699E-2</v>
      </c>
      <c r="F506">
        <v>2.7102322339811499E-3</v>
      </c>
    </row>
    <row r="507" spans="1:6" x14ac:dyDescent="0.3">
      <c r="A507" t="s">
        <v>7769</v>
      </c>
      <c r="B507" s="6"/>
      <c r="C507" s="6"/>
      <c r="D507">
        <v>-0.122416544940532</v>
      </c>
      <c r="E507">
        <v>3.8111960511184699E-2</v>
      </c>
      <c r="F507">
        <v>2.7078536706057802E-3</v>
      </c>
    </row>
    <row r="508" spans="1:6" x14ac:dyDescent="0.3">
      <c r="A508" t="s">
        <v>7770</v>
      </c>
      <c r="B508" s="6"/>
      <c r="C508" s="6"/>
      <c r="D508">
        <v>-0.136478138320035</v>
      </c>
      <c r="E508">
        <v>3.8136408419229301E-2</v>
      </c>
      <c r="F508">
        <v>2.72286223184559E-3</v>
      </c>
    </row>
    <row r="509" spans="1:6" x14ac:dyDescent="0.3">
      <c r="A509" t="s">
        <v>7600</v>
      </c>
      <c r="B509" s="6"/>
      <c r="C509" s="6"/>
      <c r="D509">
        <v>-8.9266196082790003E-2</v>
      </c>
      <c r="E509">
        <v>3.8136408419229301E-2</v>
      </c>
      <c r="F509">
        <v>2.7194736970552699E-3</v>
      </c>
    </row>
    <row r="510" spans="1:6" x14ac:dyDescent="0.3">
      <c r="A510" t="s">
        <v>7771</v>
      </c>
      <c r="B510" s="6"/>
      <c r="C510" s="6"/>
      <c r="D510">
        <v>0.12628326346188401</v>
      </c>
      <c r="E510">
        <v>3.8519328120569199E-2</v>
      </c>
      <c r="F510">
        <v>2.7586361310159E-3</v>
      </c>
    </row>
    <row r="511" spans="1:6" x14ac:dyDescent="0.3">
      <c r="A511" t="s">
        <v>7772</v>
      </c>
      <c r="B511" s="6"/>
      <c r="C511" s="6"/>
      <c r="D511">
        <v>-0.25394677986769998</v>
      </c>
      <c r="E511">
        <v>3.8519328120569199E-2</v>
      </c>
      <c r="F511">
        <v>2.7654424122598399E-3</v>
      </c>
    </row>
    <row r="512" spans="1:6" x14ac:dyDescent="0.3">
      <c r="A512" t="s">
        <v>7773</v>
      </c>
      <c r="B512" s="6"/>
      <c r="C512" s="6"/>
      <c r="D512">
        <v>8.1531788569815897E-2</v>
      </c>
      <c r="E512">
        <v>3.8519328120569199E-2</v>
      </c>
      <c r="F512">
        <v>2.7667031336065001E-3</v>
      </c>
    </row>
    <row r="513" spans="1:6" x14ac:dyDescent="0.3">
      <c r="A513" t="s">
        <v>7774</v>
      </c>
      <c r="B513" s="6"/>
      <c r="C513" s="6"/>
      <c r="D513">
        <v>-0.323004232248984</v>
      </c>
      <c r="E513">
        <v>3.86400150406917E-2</v>
      </c>
      <c r="F513">
        <v>2.7808892732412698E-3</v>
      </c>
    </row>
    <row r="514" spans="1:6" x14ac:dyDescent="0.3">
      <c r="A514" t="s">
        <v>7775</v>
      </c>
      <c r="B514" s="6"/>
      <c r="C514" s="6"/>
      <c r="D514">
        <v>-0.153208189786678</v>
      </c>
      <c r="E514">
        <v>3.89413377716432E-2</v>
      </c>
      <c r="F514">
        <v>2.8081358810052599E-3</v>
      </c>
    </row>
    <row r="515" spans="1:6" x14ac:dyDescent="0.3">
      <c r="A515" t="s">
        <v>7776</v>
      </c>
      <c r="B515" s="6"/>
      <c r="C515" s="6"/>
      <c r="D515">
        <v>-0.23122522574410401</v>
      </c>
      <c r="E515">
        <v>3.9853920800613597E-2</v>
      </c>
      <c r="F515">
        <v>2.87963500287169E-3</v>
      </c>
    </row>
    <row r="516" spans="1:6" x14ac:dyDescent="0.3">
      <c r="A516" t="s">
        <v>7777</v>
      </c>
      <c r="B516" s="6"/>
      <c r="C516" s="6"/>
      <c r="D516">
        <v>-0.136983402702715</v>
      </c>
      <c r="E516">
        <v>3.9922352273783802E-2</v>
      </c>
      <c r="F516">
        <v>2.8902802517218901E-3</v>
      </c>
    </row>
    <row r="517" spans="1:6" x14ac:dyDescent="0.3">
      <c r="A517" t="s">
        <v>7778</v>
      </c>
      <c r="B517" s="6"/>
      <c r="C517" s="6"/>
      <c r="D517">
        <v>7.9507868874807999E-2</v>
      </c>
      <c r="E517">
        <v>4.0371018034012801E-2</v>
      </c>
      <c r="F517">
        <v>2.9342921861077501E-3</v>
      </c>
    </row>
    <row r="518" spans="1:6" x14ac:dyDescent="0.3">
      <c r="A518" t="s">
        <v>7779</v>
      </c>
      <c r="B518" s="6"/>
      <c r="C518" s="6"/>
      <c r="D518">
        <v>-0.179786217864492</v>
      </c>
      <c r="E518">
        <v>4.0371018034012801E-2</v>
      </c>
      <c r="F518">
        <v>2.9317711864087501E-3</v>
      </c>
    </row>
    <row r="519" spans="1:6" x14ac:dyDescent="0.3">
      <c r="A519" t="s">
        <v>7780</v>
      </c>
      <c r="B519" s="6"/>
      <c r="C519" s="6"/>
      <c r="D519">
        <v>-8.9013793869760799E-2</v>
      </c>
      <c r="E519">
        <v>4.05471039463619E-2</v>
      </c>
      <c r="F519">
        <v>2.9528806243959102E-3</v>
      </c>
    </row>
    <row r="520" spans="1:6" x14ac:dyDescent="0.3">
      <c r="A520" t="s">
        <v>7781</v>
      </c>
      <c r="B520" s="6"/>
      <c r="C520" s="6"/>
      <c r="D520">
        <v>-0.11275986922032701</v>
      </c>
      <c r="E520">
        <v>4.09919316024005E-2</v>
      </c>
      <c r="F520">
        <v>2.9911290945061602E-3</v>
      </c>
    </row>
    <row r="521" spans="1:6" x14ac:dyDescent="0.3">
      <c r="A521" t="s">
        <v>7782</v>
      </c>
      <c r="B521" s="6"/>
      <c r="C521" s="6"/>
      <c r="D521">
        <v>-6.08673165101156E-2</v>
      </c>
      <c r="E521">
        <v>4.10418569229129E-2</v>
      </c>
      <c r="F521">
        <v>3.00063269235062E-3</v>
      </c>
    </row>
    <row r="522" spans="1:6" x14ac:dyDescent="0.3">
      <c r="A522" t="s">
        <v>7783</v>
      </c>
      <c r="B522" s="6"/>
      <c r="C522" s="6"/>
      <c r="D522">
        <v>0.20036065377579801</v>
      </c>
      <c r="E522">
        <v>4.1992977121867198E-2</v>
      </c>
      <c r="F522">
        <v>3.0779178664015498E-3</v>
      </c>
    </row>
    <row r="523" spans="1:6" x14ac:dyDescent="0.3">
      <c r="A523" t="s">
        <v>7784</v>
      </c>
      <c r="B523" s="6"/>
      <c r="C523" s="6"/>
      <c r="D523">
        <v>-0.14481664282235501</v>
      </c>
      <c r="E523">
        <v>4.1992977121867198E-2</v>
      </c>
      <c r="F523">
        <v>3.0821633929229999E-3</v>
      </c>
    </row>
    <row r="524" spans="1:6" x14ac:dyDescent="0.3">
      <c r="A524" t="s">
        <v>7785</v>
      </c>
      <c r="B524" s="6"/>
      <c r="C524" s="6"/>
      <c r="D524">
        <v>-7.3491972788567006E-2</v>
      </c>
      <c r="E524">
        <v>4.2338678369468898E-2</v>
      </c>
      <c r="F524">
        <v>3.1196284504706501E-3</v>
      </c>
    </row>
    <row r="525" spans="1:6" x14ac:dyDescent="0.3">
      <c r="A525" t="s">
        <v>7786</v>
      </c>
      <c r="B525" s="6"/>
      <c r="C525" s="6"/>
      <c r="D525">
        <v>-0.10907450501453</v>
      </c>
      <c r="E525">
        <v>4.2673882733668102E-2</v>
      </c>
      <c r="F525">
        <v>3.15042087295536E-3</v>
      </c>
    </row>
    <row r="526" spans="1:6" x14ac:dyDescent="0.3">
      <c r="A526" t="s">
        <v>7787</v>
      </c>
      <c r="B526" s="6"/>
      <c r="C526" s="6"/>
      <c r="D526">
        <v>-0.12603562471492399</v>
      </c>
      <c r="E526">
        <v>4.2691910828895598E-2</v>
      </c>
      <c r="F526">
        <v>3.1822329648270001E-3</v>
      </c>
    </row>
    <row r="527" spans="1:6" x14ac:dyDescent="0.3">
      <c r="A527" t="s">
        <v>7788</v>
      </c>
      <c r="B527" s="6"/>
      <c r="C527" s="6"/>
      <c r="D527">
        <v>-9.8789357865289196E-2</v>
      </c>
      <c r="E527">
        <v>4.2691910828895598E-2</v>
      </c>
      <c r="F527">
        <v>3.1788991075802899E-3</v>
      </c>
    </row>
    <row r="528" spans="1:6" x14ac:dyDescent="0.3">
      <c r="A528" t="s">
        <v>7789</v>
      </c>
      <c r="B528" s="6"/>
      <c r="C528" s="6"/>
      <c r="D528">
        <v>-0.160496036196073</v>
      </c>
      <c r="E528">
        <v>4.2691910828895598E-2</v>
      </c>
      <c r="F528">
        <v>3.1635941408643098E-3</v>
      </c>
    </row>
    <row r="529" spans="1:6" x14ac:dyDescent="0.3">
      <c r="A529" t="s">
        <v>7790</v>
      </c>
      <c r="B529" s="6"/>
      <c r="C529" s="6"/>
      <c r="D529">
        <v>7.6096664675157494E-2</v>
      </c>
      <c r="E529">
        <v>4.2691910828895598E-2</v>
      </c>
      <c r="F529">
        <v>3.1791979763271501E-3</v>
      </c>
    </row>
    <row r="530" spans="1:6" x14ac:dyDescent="0.3">
      <c r="A530" t="s">
        <v>7791</v>
      </c>
      <c r="B530" s="6"/>
      <c r="C530" s="6"/>
      <c r="D530">
        <v>7.0873131914312201E-2</v>
      </c>
      <c r="E530">
        <v>4.2785421582457003E-2</v>
      </c>
      <c r="F530">
        <v>3.1953127927495401E-3</v>
      </c>
    </row>
    <row r="531" spans="1:6" x14ac:dyDescent="0.3">
      <c r="A531" t="s">
        <v>7792</v>
      </c>
      <c r="B531" s="6"/>
      <c r="C531" s="6"/>
      <c r="D531">
        <v>-0.36249589981174402</v>
      </c>
      <c r="E531">
        <v>4.2832681267480903E-2</v>
      </c>
      <c r="F531">
        <v>3.2110749200953098E-3</v>
      </c>
    </row>
    <row r="532" spans="1:6" x14ac:dyDescent="0.3">
      <c r="A532" t="s">
        <v>7793</v>
      </c>
      <c r="B532" s="6"/>
      <c r="C532" s="6"/>
      <c r="D532">
        <v>-6.8874955585683503E-2</v>
      </c>
      <c r="E532">
        <v>4.3368199850789199E-2</v>
      </c>
      <c r="F532">
        <v>3.2672654512111402E-3</v>
      </c>
    </row>
    <row r="533" spans="1:6" x14ac:dyDescent="0.3">
      <c r="A533" t="s">
        <v>7794</v>
      </c>
      <c r="B533" s="6"/>
      <c r="C533" s="6"/>
      <c r="D533">
        <v>-0.180913813234717</v>
      </c>
      <c r="E533">
        <v>4.3368199850789199E-2</v>
      </c>
      <c r="F533">
        <v>3.2698000173092502E-3</v>
      </c>
    </row>
    <row r="534" spans="1:6" x14ac:dyDescent="0.3">
      <c r="A534" t="s">
        <v>7795</v>
      </c>
      <c r="B534" s="6"/>
      <c r="C534" s="6"/>
      <c r="D534">
        <v>-0.14381739951932701</v>
      </c>
      <c r="E534">
        <v>4.35457584263532E-2</v>
      </c>
      <c r="F534">
        <v>3.2894054273226998E-3</v>
      </c>
    </row>
    <row r="535" spans="1:6" x14ac:dyDescent="0.3">
      <c r="A535" t="s">
        <v>7796</v>
      </c>
      <c r="B535" s="6"/>
      <c r="C535" s="6"/>
      <c r="D535">
        <v>-7.2613332151537993E-2</v>
      </c>
      <c r="E535">
        <v>4.4127497802873498E-2</v>
      </c>
      <c r="F535">
        <v>3.3396506976328699E-3</v>
      </c>
    </row>
    <row r="536" spans="1:6" x14ac:dyDescent="0.3">
      <c r="A536" t="s">
        <v>7797</v>
      </c>
      <c r="B536" s="6"/>
      <c r="C536" s="6"/>
      <c r="D536">
        <v>-0.12620772280055501</v>
      </c>
      <c r="E536">
        <v>4.4304723416120503E-2</v>
      </c>
      <c r="F536">
        <v>3.35938999485363E-3</v>
      </c>
    </row>
    <row r="537" spans="1:6" x14ac:dyDescent="0.3">
      <c r="A537" t="s">
        <v>7798</v>
      </c>
      <c r="B537" s="6"/>
      <c r="C537" s="6"/>
      <c r="D537">
        <v>-0.11256334507766701</v>
      </c>
      <c r="E537">
        <v>4.4419480645043002E-2</v>
      </c>
      <c r="F537">
        <v>3.3744343428763202E-3</v>
      </c>
    </row>
    <row r="538" spans="1:6" x14ac:dyDescent="0.3">
      <c r="A538" t="s">
        <v>7799</v>
      </c>
      <c r="B538" s="6"/>
      <c r="C538" s="6"/>
      <c r="D538">
        <v>-6.3062412577733498E-2</v>
      </c>
      <c r="E538">
        <v>4.5037157454571201E-2</v>
      </c>
      <c r="F538">
        <v>3.4406510407247702E-3</v>
      </c>
    </row>
    <row r="539" spans="1:6" x14ac:dyDescent="0.3">
      <c r="A539" t="s">
        <v>7800</v>
      </c>
      <c r="B539" s="6"/>
      <c r="C539" s="6"/>
      <c r="D539">
        <v>-5.8595729026318398E-2</v>
      </c>
      <c r="E539">
        <v>4.5695852852425299E-2</v>
      </c>
      <c r="F539">
        <v>3.49749780506925E-3</v>
      </c>
    </row>
    <row r="540" spans="1:6" x14ac:dyDescent="0.3">
      <c r="A540" t="s">
        <v>7801</v>
      </c>
      <c r="B540" s="6"/>
      <c r="C540" s="6"/>
      <c r="D540">
        <v>-0.12050553627529299</v>
      </c>
      <c r="E540">
        <v>4.5790671247518497E-2</v>
      </c>
      <c r="F540">
        <v>3.5112937969323799E-3</v>
      </c>
    </row>
    <row r="541" spans="1:6" x14ac:dyDescent="0.3">
      <c r="A541" t="s">
        <v>7802</v>
      </c>
      <c r="B541" s="6"/>
      <c r="C541" s="6"/>
      <c r="D541">
        <v>-0.18964916151245201</v>
      </c>
      <c r="E541">
        <v>4.6034092764201499E-2</v>
      </c>
      <c r="F541">
        <v>3.5365331867971399E-3</v>
      </c>
    </row>
    <row r="542" spans="1:6" x14ac:dyDescent="0.3">
      <c r="A542" t="s">
        <v>7803</v>
      </c>
      <c r="B542" s="6"/>
      <c r="C542" s="6"/>
      <c r="D542">
        <v>5.0055917138791303E-2</v>
      </c>
      <c r="E542">
        <v>4.66474070986665E-2</v>
      </c>
      <c r="F542">
        <v>3.5903116416080602E-3</v>
      </c>
    </row>
    <row r="543" spans="1:6" x14ac:dyDescent="0.3">
      <c r="A543" t="s">
        <v>7804</v>
      </c>
      <c r="B543" s="6"/>
      <c r="C543" s="6"/>
      <c r="D543">
        <v>0.60793179090914995</v>
      </c>
      <c r="E543">
        <v>4.69455675813613E-2</v>
      </c>
      <c r="F543">
        <v>3.6199638003620001E-3</v>
      </c>
    </row>
    <row r="544" spans="1:6" x14ac:dyDescent="0.3">
      <c r="A544" t="s">
        <v>7805</v>
      </c>
      <c r="B544" s="6"/>
      <c r="C544" s="6"/>
      <c r="D544">
        <v>-9.1666962516726694E-2</v>
      </c>
      <c r="E544">
        <v>4.6993620288950599E-2</v>
      </c>
      <c r="F544">
        <v>3.6303796339172099E-3</v>
      </c>
    </row>
    <row r="545" spans="1:6" x14ac:dyDescent="0.3">
      <c r="A545" t="s">
        <v>7806</v>
      </c>
      <c r="B545" s="6"/>
      <c r="C545" s="6"/>
      <c r="D545">
        <v>-7.3376686994573101E-2</v>
      </c>
      <c r="E545">
        <v>4.7299534567254602E-2</v>
      </c>
      <c r="F545">
        <v>3.6810290360065299E-3</v>
      </c>
    </row>
    <row r="546" spans="1:6" x14ac:dyDescent="0.3">
      <c r="A546" t="s">
        <v>7807</v>
      </c>
      <c r="B546" s="6"/>
      <c r="C546" s="6"/>
      <c r="D546">
        <v>-9.5189247499111507E-2</v>
      </c>
      <c r="E546">
        <v>4.7299534567254602E-2</v>
      </c>
      <c r="F546">
        <v>3.67534522412338E-3</v>
      </c>
    </row>
    <row r="547" spans="1:6" x14ac:dyDescent="0.3">
      <c r="A547" t="s">
        <v>7392</v>
      </c>
      <c r="B547" s="6"/>
      <c r="C547" s="6"/>
      <c r="D547">
        <v>-0.15972636792439501</v>
      </c>
      <c r="E547">
        <v>4.7299534567254602E-2</v>
      </c>
      <c r="F547">
        <v>3.6802357343261901E-3</v>
      </c>
    </row>
    <row r="548" spans="1:6" x14ac:dyDescent="0.3">
      <c r="A548" t="s">
        <v>7808</v>
      </c>
      <c r="B548" s="6"/>
      <c r="C548" s="6"/>
      <c r="D548">
        <v>6.1466375236710398E-2</v>
      </c>
      <c r="E548">
        <v>4.8736118158332002E-2</v>
      </c>
      <c r="F548">
        <v>3.7997887354632698E-3</v>
      </c>
    </row>
    <row r="549" spans="1:6" x14ac:dyDescent="0.3">
      <c r="A549" t="s">
        <v>7809</v>
      </c>
      <c r="B549" s="6"/>
      <c r="C549" s="6"/>
      <c r="D549">
        <v>6.1293086423565797E-2</v>
      </c>
      <c r="E549">
        <v>4.9359624259116303E-2</v>
      </c>
      <c r="F549">
        <v>3.8624980856769601E-3</v>
      </c>
    </row>
    <row r="550" spans="1:6" x14ac:dyDescent="0.3">
      <c r="A550" t="s">
        <v>7810</v>
      </c>
      <c r="B550" s="6"/>
      <c r="C550" s="6"/>
      <c r="D550">
        <v>-0.18709933941509299</v>
      </c>
      <c r="E550">
        <v>4.9953876186897499E-2</v>
      </c>
      <c r="F550">
        <v>3.9161328040278097E-3</v>
      </c>
    </row>
  </sheetData>
  <conditionalFormatting sqref="D2:D550">
    <cfRule type="colorScale" priority="1">
      <colorScale>
        <cfvo type="num" val="-0.3"/>
        <cfvo type="num" val="0"/>
        <cfvo type="num" val="0.3"/>
        <color theme="4"/>
        <color theme="0"/>
        <color theme="5"/>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8C9C0-15E6-4096-92EA-E25BEBCE4834}">
  <dimension ref="A1:F504"/>
  <sheetViews>
    <sheetView workbookViewId="0">
      <selection activeCell="A2" sqref="A2:A23"/>
    </sheetView>
  </sheetViews>
  <sheetFormatPr defaultRowHeight="14.4" x14ac:dyDescent="0.3"/>
  <cols>
    <col min="3" max="3" width="21.21875" customWidth="1"/>
  </cols>
  <sheetData>
    <row r="1" spans="1:6" x14ac:dyDescent="0.3">
      <c r="A1" s="5" t="s">
        <v>7273</v>
      </c>
      <c r="B1" s="5" t="s">
        <v>7274</v>
      </c>
      <c r="C1" s="1" t="s">
        <v>7275</v>
      </c>
      <c r="D1" s="1" t="s">
        <v>7811</v>
      </c>
      <c r="E1" s="1" t="s">
        <v>7812</v>
      </c>
      <c r="F1" s="1" t="s">
        <v>7813</v>
      </c>
    </row>
    <row r="2" spans="1:6" x14ac:dyDescent="0.3">
      <c r="A2" t="s">
        <v>7285</v>
      </c>
      <c r="B2" s="6" t="s">
        <v>3561</v>
      </c>
      <c r="C2" s="6" t="s">
        <v>7</v>
      </c>
      <c r="D2">
        <v>0.13695773105086601</v>
      </c>
      <c r="E2">
        <v>2.5640298048011698E-10</v>
      </c>
      <c r="F2">
        <v>1.7945644970041E-12</v>
      </c>
    </row>
    <row r="3" spans="1:6" x14ac:dyDescent="0.3">
      <c r="A3" t="s">
        <v>7814</v>
      </c>
      <c r="B3" s="6" t="s">
        <v>3561</v>
      </c>
      <c r="C3" s="6" t="s">
        <v>7</v>
      </c>
      <c r="D3">
        <v>0.22387541218450799</v>
      </c>
      <c r="E3">
        <v>1.4632609092655799E-9</v>
      </c>
      <c r="F3">
        <v>1.3167467116659299E-11</v>
      </c>
    </row>
    <row r="4" spans="1:6" x14ac:dyDescent="0.3">
      <c r="A4" t="s">
        <v>7282</v>
      </c>
      <c r="B4" s="6" t="s">
        <v>3561</v>
      </c>
      <c r="C4" s="6" t="s">
        <v>7</v>
      </c>
      <c r="D4">
        <v>0.21945907387673</v>
      </c>
      <c r="E4">
        <v>1.2183059068293201E-7</v>
      </c>
      <c r="F4">
        <v>1.7575902955257999E-9</v>
      </c>
    </row>
    <row r="5" spans="1:6" x14ac:dyDescent="0.3">
      <c r="A5" t="s">
        <v>7284</v>
      </c>
      <c r="B5" s="6" t="s">
        <v>3561</v>
      </c>
      <c r="C5" s="6" t="s">
        <v>7</v>
      </c>
      <c r="D5">
        <v>0.131438826623443</v>
      </c>
      <c r="E5">
        <v>6.0805128564778501E-7</v>
      </c>
      <c r="F5">
        <v>1.00748391851369E-8</v>
      </c>
    </row>
    <row r="6" spans="1:6" x14ac:dyDescent="0.3">
      <c r="A6" t="s">
        <v>7815</v>
      </c>
      <c r="B6" s="6" t="s">
        <v>3561</v>
      </c>
      <c r="C6" s="6" t="s">
        <v>7</v>
      </c>
      <c r="D6">
        <v>0.17592776810647401</v>
      </c>
      <c r="E6">
        <v>1.0817125167519E-6</v>
      </c>
      <c r="F6">
        <v>1.90045192915989E-8</v>
      </c>
    </row>
    <row r="7" spans="1:6" x14ac:dyDescent="0.3">
      <c r="A7" t="s">
        <v>7816</v>
      </c>
      <c r="B7" s="6" t="s">
        <v>3561</v>
      </c>
      <c r="C7" s="6" t="s">
        <v>7</v>
      </c>
      <c r="D7">
        <v>0.15031113176524399</v>
      </c>
      <c r="E7">
        <v>9.4367470540822499E-6</v>
      </c>
      <c r="F7">
        <v>2.1297043772960901E-7</v>
      </c>
    </row>
    <row r="8" spans="1:6" x14ac:dyDescent="0.3">
      <c r="A8" t="s">
        <v>7817</v>
      </c>
      <c r="B8" s="6" t="s">
        <v>3561</v>
      </c>
      <c r="C8" s="6" t="s">
        <v>7</v>
      </c>
      <c r="D8">
        <v>7.6938328297743303E-2</v>
      </c>
      <c r="E8">
        <v>1.27059932392693E-5</v>
      </c>
      <c r="F8">
        <v>2.9219610220287999E-7</v>
      </c>
    </row>
    <row r="9" spans="1:6" x14ac:dyDescent="0.3">
      <c r="A9" t="s">
        <v>7279</v>
      </c>
      <c r="B9" s="6" t="s">
        <v>3561</v>
      </c>
      <c r="C9" s="6" t="s">
        <v>7</v>
      </c>
      <c r="D9">
        <v>0.11975146330648399</v>
      </c>
      <c r="E9">
        <v>6.8986658828855302E-5</v>
      </c>
      <c r="F9">
        <v>2.0473107902319001E-6</v>
      </c>
    </row>
    <row r="10" spans="1:6" x14ac:dyDescent="0.3">
      <c r="A10" t="s">
        <v>7818</v>
      </c>
      <c r="B10" s="6" t="s">
        <v>3561</v>
      </c>
      <c r="C10" s="6" t="s">
        <v>7</v>
      </c>
      <c r="D10">
        <v>0.14261759437834301</v>
      </c>
      <c r="E10">
        <v>1.23153598756912E-4</v>
      </c>
      <c r="F10">
        <v>4.02830654411268E-6</v>
      </c>
    </row>
    <row r="11" spans="1:6" x14ac:dyDescent="0.3">
      <c r="A11" t="s">
        <v>7819</v>
      </c>
      <c r="B11" s="6" t="s">
        <v>3561</v>
      </c>
      <c r="C11" s="6" t="s">
        <v>7</v>
      </c>
      <c r="D11">
        <v>0.12624003909291401</v>
      </c>
      <c r="E11">
        <v>4.31450281381409E-4</v>
      </c>
      <c r="F11">
        <v>1.5838126312672801E-5</v>
      </c>
    </row>
    <row r="12" spans="1:6" x14ac:dyDescent="0.3">
      <c r="A12" t="s">
        <v>7281</v>
      </c>
      <c r="B12" s="6" t="s">
        <v>3561</v>
      </c>
      <c r="C12" s="6" t="s">
        <v>7</v>
      </c>
      <c r="D12">
        <v>0.108356635954116</v>
      </c>
      <c r="E12">
        <v>4.4237423702158101E-4</v>
      </c>
      <c r="F12">
        <v>1.63023215471458E-5</v>
      </c>
    </row>
    <row r="13" spans="1:6" x14ac:dyDescent="0.3">
      <c r="A13" t="s">
        <v>7820</v>
      </c>
      <c r="B13" s="6" t="s">
        <v>3561</v>
      </c>
      <c r="C13" s="6" t="s">
        <v>7</v>
      </c>
      <c r="D13">
        <v>0.153907845601754</v>
      </c>
      <c r="E13">
        <v>7.2436372725131603E-4</v>
      </c>
      <c r="F13">
        <v>2.9280807714915399E-5</v>
      </c>
    </row>
    <row r="14" spans="1:6" x14ac:dyDescent="0.3">
      <c r="A14" t="s">
        <v>7821</v>
      </c>
      <c r="B14" s="6" t="s">
        <v>3561</v>
      </c>
      <c r="C14" s="6" t="s">
        <v>7</v>
      </c>
      <c r="D14">
        <v>9.8857787026850594E-2</v>
      </c>
      <c r="E14">
        <v>1.1739471026146499E-3</v>
      </c>
      <c r="F14">
        <v>5.2484708344291399E-5</v>
      </c>
    </row>
    <row r="15" spans="1:6" x14ac:dyDescent="0.3">
      <c r="A15" t="s">
        <v>7280</v>
      </c>
      <c r="B15" s="6" t="s">
        <v>3561</v>
      </c>
      <c r="C15" s="6" t="s">
        <v>7</v>
      </c>
      <c r="D15">
        <v>6.6372806945946397E-2</v>
      </c>
      <c r="E15">
        <v>1.2367522000239499E-3</v>
      </c>
      <c r="F15">
        <v>5.5999206885815097E-5</v>
      </c>
    </row>
    <row r="16" spans="1:6" x14ac:dyDescent="0.3">
      <c r="A16" t="s">
        <v>7822</v>
      </c>
      <c r="B16" s="6" t="s">
        <v>3561</v>
      </c>
      <c r="C16" s="6" t="s">
        <v>7</v>
      </c>
      <c r="D16">
        <v>0.16492504140421299</v>
      </c>
      <c r="E16">
        <v>2.5724869701565498E-3</v>
      </c>
      <c r="F16">
        <v>1.3191298704273699E-4</v>
      </c>
    </row>
    <row r="17" spans="1:6" x14ac:dyDescent="0.3">
      <c r="A17" t="s">
        <v>7823</v>
      </c>
      <c r="B17" s="6" t="s">
        <v>3561</v>
      </c>
      <c r="C17" s="6" t="s">
        <v>7</v>
      </c>
      <c r="D17">
        <v>0.14773162532390199</v>
      </c>
      <c r="E17">
        <v>4.8111293264049698E-3</v>
      </c>
      <c r="F17">
        <v>2.8627583242091199E-4</v>
      </c>
    </row>
    <row r="18" spans="1:6" x14ac:dyDescent="0.3">
      <c r="A18" t="s">
        <v>7824</v>
      </c>
      <c r="B18" s="6" t="s">
        <v>3561</v>
      </c>
      <c r="C18" s="6" t="s">
        <v>7</v>
      </c>
      <c r="D18">
        <v>0.111881005034875</v>
      </c>
      <c r="E18">
        <v>8.2580686777116892E-3</v>
      </c>
      <c r="F18">
        <v>5.6331796544117896E-4</v>
      </c>
    </row>
    <row r="19" spans="1:6" x14ac:dyDescent="0.3">
      <c r="A19" t="s">
        <v>7825</v>
      </c>
      <c r="B19" s="6" t="s">
        <v>3561</v>
      </c>
      <c r="C19" s="6" t="s">
        <v>7</v>
      </c>
      <c r="D19">
        <v>0.13235126052150101</v>
      </c>
      <c r="E19">
        <v>9.1249971162542902E-3</v>
      </c>
      <c r="F19">
        <v>6.3474840674415699E-4</v>
      </c>
    </row>
    <row r="20" spans="1:6" x14ac:dyDescent="0.3">
      <c r="A20" t="s">
        <v>7826</v>
      </c>
      <c r="B20" s="6" t="s">
        <v>3561</v>
      </c>
      <c r="C20" s="6" t="s">
        <v>7</v>
      </c>
      <c r="D20">
        <v>8.4672841997494294E-2</v>
      </c>
      <c r="E20">
        <v>9.9844487045584202E-3</v>
      </c>
      <c r="F20">
        <v>7.1735147813067901E-4</v>
      </c>
    </row>
    <row r="21" spans="1:6" x14ac:dyDescent="0.3">
      <c r="A21" t="s">
        <v>7827</v>
      </c>
      <c r="B21" s="6" t="s">
        <v>3552</v>
      </c>
      <c r="C21" s="6" t="s">
        <v>7</v>
      </c>
      <c r="D21">
        <v>0.13765889843599599</v>
      </c>
      <c r="E21">
        <v>1.9270325232877501E-7</v>
      </c>
      <c r="F21">
        <v>2.8901359083732801E-9</v>
      </c>
    </row>
    <row r="22" spans="1:6" x14ac:dyDescent="0.3">
      <c r="A22" t="s">
        <v>7287</v>
      </c>
      <c r="B22" s="6" t="s">
        <v>3552</v>
      </c>
      <c r="C22" s="6" t="s">
        <v>7</v>
      </c>
      <c r="D22">
        <v>6.3015906508742794E-2</v>
      </c>
      <c r="E22">
        <v>1.16795045276561E-3</v>
      </c>
      <c r="F22">
        <v>5.20497844969103E-5</v>
      </c>
    </row>
    <row r="23" spans="1:6" x14ac:dyDescent="0.3">
      <c r="A23" t="s">
        <v>7286</v>
      </c>
      <c r="B23" s="6" t="s">
        <v>3552</v>
      </c>
      <c r="C23" s="6" t="s">
        <v>7</v>
      </c>
      <c r="D23">
        <v>8.0773965596364503E-2</v>
      </c>
      <c r="E23">
        <v>2.7756841021476801E-3</v>
      </c>
      <c r="F23">
        <v>1.4708910103444799E-4</v>
      </c>
    </row>
    <row r="24" spans="1:6" x14ac:dyDescent="0.3">
      <c r="A24" t="s">
        <v>7290</v>
      </c>
      <c r="B24" s="6" t="s">
        <v>3561</v>
      </c>
      <c r="C24" s="6" t="s">
        <v>240</v>
      </c>
      <c r="D24">
        <v>0.103826767983814</v>
      </c>
      <c r="E24">
        <v>1.6878451299074701E-3</v>
      </c>
      <c r="F24">
        <v>7.9799562633819904E-5</v>
      </c>
    </row>
    <row r="25" spans="1:6" x14ac:dyDescent="0.3">
      <c r="A25" t="s">
        <v>7291</v>
      </c>
      <c r="B25" s="6"/>
      <c r="C25" s="6" t="s">
        <v>240</v>
      </c>
      <c r="D25">
        <v>8.1987074181742794E-2</v>
      </c>
      <c r="E25">
        <v>1.5603566992358001E-3</v>
      </c>
      <c r="F25">
        <v>7.2434784638142306E-5</v>
      </c>
    </row>
    <row r="26" spans="1:6" x14ac:dyDescent="0.3">
      <c r="A26" t="s">
        <v>7828</v>
      </c>
      <c r="B26" s="6"/>
      <c r="C26" s="6" t="s">
        <v>240</v>
      </c>
      <c r="D26">
        <v>0.216113093865857</v>
      </c>
      <c r="E26">
        <v>2.1743304818399398E-3</v>
      </c>
      <c r="F26">
        <v>1.07769272560843E-4</v>
      </c>
    </row>
    <row r="27" spans="1:6" x14ac:dyDescent="0.3">
      <c r="A27" t="s">
        <v>7829</v>
      </c>
      <c r="B27" s="6" t="s">
        <v>3561</v>
      </c>
      <c r="C27" s="6" t="s">
        <v>502</v>
      </c>
      <c r="D27">
        <v>0.105447583901213</v>
      </c>
      <c r="E27">
        <v>5.4277066827965598E-3</v>
      </c>
      <c r="F27">
        <v>3.3414391948083399E-4</v>
      </c>
    </row>
    <row r="28" spans="1:6" x14ac:dyDescent="0.3">
      <c r="A28" t="s">
        <v>7294</v>
      </c>
      <c r="B28" s="6" t="s">
        <v>3561</v>
      </c>
      <c r="C28" s="6" t="s">
        <v>565</v>
      </c>
      <c r="D28">
        <v>0.18532853284960699</v>
      </c>
      <c r="E28">
        <v>3.6874999178180198E-12</v>
      </c>
      <c r="F28">
        <v>2.26485497023532E-14</v>
      </c>
    </row>
    <row r="29" spans="1:6" x14ac:dyDescent="0.3">
      <c r="A29" t="s">
        <v>7830</v>
      </c>
      <c r="B29" s="6" t="s">
        <v>3561</v>
      </c>
      <c r="C29" s="6" t="s">
        <v>565</v>
      </c>
      <c r="D29">
        <v>0.20076646258355099</v>
      </c>
      <c r="E29">
        <v>7.7174586261782203E-10</v>
      </c>
      <c r="F29">
        <v>6.3931082650014998E-12</v>
      </c>
    </row>
    <row r="30" spans="1:6" x14ac:dyDescent="0.3">
      <c r="A30" t="s">
        <v>7831</v>
      </c>
      <c r="B30" s="6" t="s">
        <v>3561</v>
      </c>
      <c r="C30" s="6" t="s">
        <v>565</v>
      </c>
      <c r="D30">
        <v>0.160986735529316</v>
      </c>
      <c r="E30">
        <v>9.4939908391074393E-9</v>
      </c>
      <c r="F30">
        <v>1.0306289155437299E-10</v>
      </c>
    </row>
    <row r="31" spans="1:6" x14ac:dyDescent="0.3">
      <c r="A31" t="s">
        <v>7832</v>
      </c>
      <c r="B31" s="6" t="s">
        <v>3561</v>
      </c>
      <c r="C31" s="6" t="s">
        <v>565</v>
      </c>
      <c r="D31">
        <v>0.247819255147679</v>
      </c>
      <c r="E31">
        <v>2.6325794534949601E-8</v>
      </c>
      <c r="F31">
        <v>3.1210412032578502E-10</v>
      </c>
    </row>
    <row r="32" spans="1:6" x14ac:dyDescent="0.3">
      <c r="A32" t="s">
        <v>7833</v>
      </c>
      <c r="B32" s="6" t="s">
        <v>3561</v>
      </c>
      <c r="C32" s="6" t="s">
        <v>565</v>
      </c>
      <c r="D32">
        <v>0.15674211985883599</v>
      </c>
      <c r="E32">
        <v>4.4651006781952397E-5</v>
      </c>
      <c r="F32">
        <v>1.2500496113787601E-6</v>
      </c>
    </row>
    <row r="33" spans="1:6" x14ac:dyDescent="0.3">
      <c r="A33" t="s">
        <v>7834</v>
      </c>
      <c r="B33" s="6" t="s">
        <v>3552</v>
      </c>
      <c r="C33" s="6" t="s">
        <v>565</v>
      </c>
      <c r="D33">
        <v>0.171720909167211</v>
      </c>
      <c r="E33">
        <v>2.48878826984797E-8</v>
      </c>
      <c r="F33">
        <v>2.8794722162217599E-10</v>
      </c>
    </row>
    <row r="34" spans="1:6" x14ac:dyDescent="0.3">
      <c r="A34" t="s">
        <v>7835</v>
      </c>
      <c r="B34" s="6" t="s">
        <v>3552</v>
      </c>
      <c r="C34" s="6" t="s">
        <v>565</v>
      </c>
      <c r="D34">
        <v>0.15949881007279301</v>
      </c>
      <c r="E34">
        <v>8.6208957045414802E-4</v>
      </c>
      <c r="F34">
        <v>3.6695142407561201E-5</v>
      </c>
    </row>
    <row r="35" spans="1:6" x14ac:dyDescent="0.3">
      <c r="A35" t="s">
        <v>7836</v>
      </c>
      <c r="B35" s="6" t="s">
        <v>3552</v>
      </c>
      <c r="C35" s="6" t="s">
        <v>565</v>
      </c>
      <c r="D35">
        <v>8.3676346840501598E-2</v>
      </c>
      <c r="E35">
        <v>1.9179528329431E-3</v>
      </c>
      <c r="F35">
        <v>9.2870448559878596E-5</v>
      </c>
    </row>
    <row r="36" spans="1:6" x14ac:dyDescent="0.3">
      <c r="A36" t="s">
        <v>7837</v>
      </c>
      <c r="B36" s="6" t="s">
        <v>3561</v>
      </c>
      <c r="C36" s="6" t="s">
        <v>657</v>
      </c>
      <c r="D36">
        <v>0.19059603284506399</v>
      </c>
      <c r="E36">
        <v>8.4987747209365794E-8</v>
      </c>
      <c r="F36">
        <v>1.1532403920710999E-9</v>
      </c>
    </row>
    <row r="37" spans="1:6" x14ac:dyDescent="0.3">
      <c r="A37" t="s">
        <v>7297</v>
      </c>
      <c r="B37" s="6" t="s">
        <v>3561</v>
      </c>
      <c r="C37" s="6" t="s">
        <v>657</v>
      </c>
      <c r="D37">
        <v>8.0679971357047603E-2</v>
      </c>
      <c r="E37">
        <v>3.51279408359975E-3</v>
      </c>
      <c r="F37">
        <v>1.9167080987503299E-4</v>
      </c>
    </row>
    <row r="38" spans="1:6" x14ac:dyDescent="0.3">
      <c r="A38" t="s">
        <v>7838</v>
      </c>
      <c r="B38" s="6" t="s">
        <v>3561</v>
      </c>
      <c r="C38" s="6" t="s">
        <v>833</v>
      </c>
      <c r="D38">
        <v>0.13316438591906199</v>
      </c>
      <c r="E38">
        <v>4.9261273399048497E-3</v>
      </c>
      <c r="F38">
        <v>2.9552542247679399E-4</v>
      </c>
    </row>
    <row r="39" spans="1:6" x14ac:dyDescent="0.3">
      <c r="A39" t="s">
        <v>7839</v>
      </c>
      <c r="B39" s="6" t="s">
        <v>4726</v>
      </c>
      <c r="C39" s="6" t="s">
        <v>833</v>
      </c>
      <c r="D39">
        <v>8.6240071259248402E-2</v>
      </c>
      <c r="E39">
        <v>3.4142392054019598E-4</v>
      </c>
      <c r="F39">
        <v>1.22407376168532E-5</v>
      </c>
    </row>
    <row r="40" spans="1:6" x14ac:dyDescent="0.3">
      <c r="A40" t="s">
        <v>7840</v>
      </c>
      <c r="B40" s="6"/>
      <c r="C40" s="6" t="s">
        <v>833</v>
      </c>
      <c r="D40">
        <v>9.1231119171501701E-2</v>
      </c>
      <c r="E40">
        <v>4.9544292372528997E-7</v>
      </c>
      <c r="F40">
        <v>7.99672195128664E-9</v>
      </c>
    </row>
    <row r="41" spans="1:6" x14ac:dyDescent="0.3">
      <c r="A41" t="s">
        <v>7304</v>
      </c>
      <c r="B41" s="6"/>
      <c r="C41" s="6" t="s">
        <v>833</v>
      </c>
      <c r="D41">
        <v>9.4941168893625305E-2</v>
      </c>
      <c r="E41">
        <v>5.6499630039455004E-6</v>
      </c>
      <c r="F41">
        <v>1.17825253331816E-7</v>
      </c>
    </row>
    <row r="42" spans="1:6" x14ac:dyDescent="0.3">
      <c r="A42" t="s">
        <v>7841</v>
      </c>
      <c r="B42" s="6"/>
      <c r="C42" s="6" t="s">
        <v>833</v>
      </c>
      <c r="D42">
        <v>9.2438872988202206E-2</v>
      </c>
      <c r="E42">
        <v>9.3401073287495005E-6</v>
      </c>
      <c r="F42">
        <v>2.0945534218164099E-7</v>
      </c>
    </row>
    <row r="43" spans="1:6" x14ac:dyDescent="0.3">
      <c r="A43" t="s">
        <v>7842</v>
      </c>
      <c r="B43" s="6"/>
      <c r="C43" s="6" t="s">
        <v>833</v>
      </c>
      <c r="D43">
        <v>0.14139291625396999</v>
      </c>
      <c r="E43">
        <v>3.3873641074637297E-5</v>
      </c>
      <c r="F43">
        <v>8.8502993000894005E-7</v>
      </c>
    </row>
    <row r="44" spans="1:6" x14ac:dyDescent="0.3">
      <c r="A44" t="s">
        <v>7843</v>
      </c>
      <c r="B44" s="6"/>
      <c r="C44" s="6" t="s">
        <v>833</v>
      </c>
      <c r="D44">
        <v>7.2708112995596597E-2</v>
      </c>
      <c r="E44">
        <v>8.1099500426395096E-5</v>
      </c>
      <c r="F44">
        <v>2.4442214812125902E-6</v>
      </c>
    </row>
    <row r="45" spans="1:6" x14ac:dyDescent="0.3">
      <c r="A45" t="s">
        <v>7844</v>
      </c>
      <c r="B45" s="6"/>
      <c r="C45" s="6" t="s">
        <v>833</v>
      </c>
      <c r="D45">
        <v>7.7641038701650594E-2</v>
      </c>
      <c r="E45">
        <v>1.3017945697821199E-3</v>
      </c>
      <c r="F45">
        <v>5.9316164513711897E-5</v>
      </c>
    </row>
    <row r="46" spans="1:6" x14ac:dyDescent="0.3">
      <c r="A46" t="s">
        <v>7845</v>
      </c>
      <c r="B46" s="6"/>
      <c r="C46" s="6" t="s">
        <v>833</v>
      </c>
      <c r="D46">
        <v>8.5901500735987901E-2</v>
      </c>
      <c r="E46">
        <v>1.79696232172191E-3</v>
      </c>
      <c r="F46">
        <v>8.6241871175341003E-5</v>
      </c>
    </row>
    <row r="47" spans="1:6" x14ac:dyDescent="0.3">
      <c r="A47" t="s">
        <v>7846</v>
      </c>
      <c r="B47" s="6"/>
      <c r="C47" s="6" t="s">
        <v>833</v>
      </c>
      <c r="D47">
        <v>0.10867954018382101</v>
      </c>
      <c r="E47">
        <v>1.91115826379405E-3</v>
      </c>
      <c r="F47">
        <v>9.2268460671673895E-5</v>
      </c>
    </row>
    <row r="48" spans="1:6" x14ac:dyDescent="0.3">
      <c r="A48" t="s">
        <v>7303</v>
      </c>
      <c r="B48" s="6"/>
      <c r="C48" s="6" t="s">
        <v>833</v>
      </c>
      <c r="D48">
        <v>7.1745541922824896E-2</v>
      </c>
      <c r="E48">
        <v>2.7756841021476801E-3</v>
      </c>
      <c r="F48">
        <v>1.4651953922229001E-4</v>
      </c>
    </row>
    <row r="49" spans="1:6" x14ac:dyDescent="0.3">
      <c r="A49" t="s">
        <v>7307</v>
      </c>
      <c r="B49" s="6" t="s">
        <v>3561</v>
      </c>
      <c r="C49" s="6" t="s">
        <v>968</v>
      </c>
      <c r="D49">
        <v>0.20228997059456699</v>
      </c>
      <c r="E49">
        <v>2.21740626912858E-4</v>
      </c>
      <c r="F49">
        <v>7.7598133971790196E-6</v>
      </c>
    </row>
    <row r="50" spans="1:6" x14ac:dyDescent="0.3">
      <c r="A50" t="s">
        <v>7312</v>
      </c>
      <c r="B50" s="6" t="s">
        <v>3561</v>
      </c>
      <c r="C50" s="6" t="s">
        <v>1234</v>
      </c>
      <c r="D50">
        <v>0.157283682933887</v>
      </c>
      <c r="E50">
        <v>2.33614979645087E-7</v>
      </c>
      <c r="F50">
        <v>3.6038305673002899E-9</v>
      </c>
    </row>
    <row r="51" spans="1:6" x14ac:dyDescent="0.3">
      <c r="A51" t="s">
        <v>7316</v>
      </c>
      <c r="B51" s="6" t="s">
        <v>3931</v>
      </c>
      <c r="C51" s="6" t="s">
        <v>1407</v>
      </c>
      <c r="D51">
        <v>8.4081719692370299E-2</v>
      </c>
      <c r="E51">
        <v>6.9847461011751203E-6</v>
      </c>
      <c r="F51">
        <v>1.5064943026388299E-7</v>
      </c>
    </row>
    <row r="52" spans="1:6" x14ac:dyDescent="0.3">
      <c r="A52" t="s">
        <v>7317</v>
      </c>
      <c r="B52" s="6"/>
      <c r="C52" s="6" t="s">
        <v>1407</v>
      </c>
      <c r="D52">
        <v>0.13339721328513501</v>
      </c>
      <c r="E52">
        <v>4.6575179459194598E-9</v>
      </c>
      <c r="F52">
        <v>4.6568526812507103E-11</v>
      </c>
    </row>
    <row r="53" spans="1:6" x14ac:dyDescent="0.3">
      <c r="A53" t="s">
        <v>7318</v>
      </c>
      <c r="B53" s="6"/>
      <c r="C53" s="6" t="s">
        <v>1407</v>
      </c>
      <c r="D53">
        <v>-0.11167683376047299</v>
      </c>
      <c r="E53">
        <v>1.1949668702850099E-4</v>
      </c>
      <c r="F53">
        <v>3.8574848262307196E-6</v>
      </c>
    </row>
    <row r="54" spans="1:6" x14ac:dyDescent="0.3">
      <c r="A54" t="s">
        <v>7319</v>
      </c>
      <c r="B54" s="6" t="s">
        <v>3561</v>
      </c>
      <c r="C54" s="6" t="s">
        <v>1577</v>
      </c>
      <c r="D54">
        <v>0.15742865973311401</v>
      </c>
      <c r="E54">
        <v>1.44436293033372E-9</v>
      </c>
      <c r="F54">
        <v>1.27911015113114E-11</v>
      </c>
    </row>
    <row r="55" spans="1:6" x14ac:dyDescent="0.3">
      <c r="A55" t="s">
        <v>7321</v>
      </c>
      <c r="B55" s="6"/>
      <c r="C55" s="6" t="s">
        <v>1694</v>
      </c>
      <c r="D55">
        <v>0.14966711683588699</v>
      </c>
      <c r="E55">
        <v>7.8437073938175702E-7</v>
      </c>
      <c r="F55">
        <v>1.3444434898701699E-8</v>
      </c>
    </row>
    <row r="56" spans="1:6" x14ac:dyDescent="0.3">
      <c r="A56" t="s">
        <v>7324</v>
      </c>
      <c r="B56" s="6" t="s">
        <v>3561</v>
      </c>
      <c r="C56" s="6" t="s">
        <v>1721</v>
      </c>
      <c r="D56">
        <v>0.16706513342750201</v>
      </c>
      <c r="E56">
        <v>1.4027191228891301E-10</v>
      </c>
      <c r="F56">
        <v>9.4169116948705798E-13</v>
      </c>
    </row>
    <row r="57" spans="1:6" x14ac:dyDescent="0.3">
      <c r="A57" t="s">
        <v>7323</v>
      </c>
      <c r="B57" s="6" t="s">
        <v>3561</v>
      </c>
      <c r="C57" s="6" t="s">
        <v>1721</v>
      </c>
      <c r="D57">
        <v>0.154038416900183</v>
      </c>
      <c r="E57">
        <v>7.6038441392667104E-7</v>
      </c>
      <c r="F57">
        <v>1.29246886526602E-8</v>
      </c>
    </row>
    <row r="58" spans="1:6" x14ac:dyDescent="0.3">
      <c r="A58" t="s">
        <v>7847</v>
      </c>
      <c r="B58" s="6"/>
      <c r="C58" s="6" t="s">
        <v>1721</v>
      </c>
      <c r="D58">
        <v>8.6519672316585194E-2</v>
      </c>
      <c r="E58">
        <v>5.6672899966154202E-3</v>
      </c>
      <c r="F58">
        <v>3.5294078539127599E-4</v>
      </c>
    </row>
    <row r="59" spans="1:6" x14ac:dyDescent="0.3">
      <c r="A59" t="s">
        <v>7848</v>
      </c>
      <c r="B59" s="6" t="s">
        <v>3561</v>
      </c>
      <c r="C59" s="6" t="s">
        <v>1764</v>
      </c>
      <c r="D59">
        <v>0.12720149417900001</v>
      </c>
      <c r="E59">
        <v>8.7169396853460293E-6</v>
      </c>
      <c r="F59">
        <v>1.9299038012121601E-7</v>
      </c>
    </row>
    <row r="60" spans="1:6" x14ac:dyDescent="0.3">
      <c r="A60" t="s">
        <v>7849</v>
      </c>
      <c r="B60" s="6" t="s">
        <v>3561</v>
      </c>
      <c r="C60" s="6" t="s">
        <v>1764</v>
      </c>
      <c r="D60">
        <v>0.14512179289052701</v>
      </c>
      <c r="E60">
        <v>4.03704862843215E-5</v>
      </c>
      <c r="F60">
        <v>1.0898474371856501E-6</v>
      </c>
    </row>
    <row r="61" spans="1:6" x14ac:dyDescent="0.3">
      <c r="A61" t="s">
        <v>7850</v>
      </c>
      <c r="B61" s="6" t="s">
        <v>3552</v>
      </c>
      <c r="C61" s="6" t="s">
        <v>1764</v>
      </c>
      <c r="D61">
        <v>-6.0203482455611301E-2</v>
      </c>
      <c r="E61">
        <v>3.37166583265599E-3</v>
      </c>
      <c r="F61">
        <v>1.8204394868504001E-4</v>
      </c>
    </row>
    <row r="62" spans="1:6" x14ac:dyDescent="0.3">
      <c r="A62" t="s">
        <v>7851</v>
      </c>
      <c r="B62" s="6"/>
      <c r="C62" s="6" t="s">
        <v>2235</v>
      </c>
      <c r="D62">
        <v>0.107926582616065</v>
      </c>
      <c r="E62">
        <v>9.3146012547602897E-3</v>
      </c>
      <c r="F62">
        <v>6.5325942238070301E-4</v>
      </c>
    </row>
    <row r="63" spans="1:6" x14ac:dyDescent="0.3">
      <c r="A63" t="s">
        <v>7327</v>
      </c>
      <c r="B63" s="6" t="s">
        <v>3561</v>
      </c>
      <c r="C63" s="6" t="s">
        <v>2257</v>
      </c>
      <c r="D63">
        <v>5.6109265515491599E-2</v>
      </c>
      <c r="E63">
        <v>7.6112422499742902E-3</v>
      </c>
      <c r="F63">
        <v>5.0742318179120005E-4</v>
      </c>
    </row>
    <row r="64" spans="1:6" x14ac:dyDescent="0.3">
      <c r="A64" t="s">
        <v>7852</v>
      </c>
      <c r="B64" s="6"/>
      <c r="C64" s="6" t="s">
        <v>2257</v>
      </c>
      <c r="D64">
        <v>7.6214650251178503E-2</v>
      </c>
      <c r="E64">
        <v>1.54654193181524E-4</v>
      </c>
      <c r="F64">
        <v>5.1912205967230596E-6</v>
      </c>
    </row>
    <row r="65" spans="1:6" x14ac:dyDescent="0.3">
      <c r="A65" t="s">
        <v>7853</v>
      </c>
      <c r="B65" s="6" t="s">
        <v>3561</v>
      </c>
      <c r="C65" s="6" t="s">
        <v>2335</v>
      </c>
      <c r="D65">
        <v>0.117760341404948</v>
      </c>
      <c r="E65">
        <v>1.5475030497905901E-5</v>
      </c>
      <c r="F65">
        <v>3.6913727941012601E-7</v>
      </c>
    </row>
    <row r="66" spans="1:6" x14ac:dyDescent="0.3">
      <c r="A66" t="s">
        <v>7333</v>
      </c>
      <c r="B66" s="6" t="s">
        <v>3561</v>
      </c>
      <c r="C66" s="6" t="s">
        <v>2335</v>
      </c>
      <c r="D66">
        <v>0.120324709339756</v>
      </c>
      <c r="E66">
        <v>8.8878069097427903E-4</v>
      </c>
      <c r="F66">
        <v>3.8085160304568399E-5</v>
      </c>
    </row>
    <row r="67" spans="1:6" x14ac:dyDescent="0.3">
      <c r="A67" t="s">
        <v>7332</v>
      </c>
      <c r="B67" s="6" t="s">
        <v>3561</v>
      </c>
      <c r="C67" s="6" t="s">
        <v>2335</v>
      </c>
      <c r="D67">
        <v>8.8481496816787797E-2</v>
      </c>
      <c r="E67">
        <v>1.1787346659237301E-3</v>
      </c>
      <c r="F67">
        <v>5.3203850083116698E-5</v>
      </c>
    </row>
    <row r="68" spans="1:6" x14ac:dyDescent="0.3">
      <c r="A68" t="s">
        <v>7854</v>
      </c>
      <c r="B68" s="6" t="s">
        <v>3552</v>
      </c>
      <c r="C68" s="6" t="s">
        <v>2335</v>
      </c>
      <c r="D68">
        <v>0.20206276477797699</v>
      </c>
      <c r="E68">
        <v>3.0049147614619199E-10</v>
      </c>
      <c r="F68">
        <v>2.14606110660043E-12</v>
      </c>
    </row>
    <row r="69" spans="1:6" x14ac:dyDescent="0.3">
      <c r="A69" t="s">
        <v>7855</v>
      </c>
      <c r="B69" s="6" t="s">
        <v>3561</v>
      </c>
      <c r="C69" s="6" t="s">
        <v>2405</v>
      </c>
      <c r="D69">
        <v>0.102075072179796</v>
      </c>
      <c r="E69">
        <v>3.439640591762E-3</v>
      </c>
      <c r="F69">
        <v>1.8620536841562599E-4</v>
      </c>
    </row>
    <row r="70" spans="1:6" x14ac:dyDescent="0.3">
      <c r="A70" t="s">
        <v>7334</v>
      </c>
      <c r="B70" s="6" t="s">
        <v>3561</v>
      </c>
      <c r="C70" s="6" t="s">
        <v>2405</v>
      </c>
      <c r="D70">
        <v>0.13201541300259401</v>
      </c>
      <c r="E70">
        <v>3.6048297653010399E-3</v>
      </c>
      <c r="F70">
        <v>1.9875221959808601E-4</v>
      </c>
    </row>
    <row r="71" spans="1:6" x14ac:dyDescent="0.3">
      <c r="A71" t="s">
        <v>7335</v>
      </c>
      <c r="B71" s="6" t="s">
        <v>3561</v>
      </c>
      <c r="C71" s="6" t="s">
        <v>2562</v>
      </c>
      <c r="D71">
        <v>0.12590985970638399</v>
      </c>
      <c r="E71">
        <v>1.0320576343570099E-4</v>
      </c>
      <c r="F71">
        <v>3.17430927765372E-6</v>
      </c>
    </row>
    <row r="72" spans="1:6" x14ac:dyDescent="0.3">
      <c r="A72" t="s">
        <v>7856</v>
      </c>
      <c r="B72" s="6" t="s">
        <v>3561</v>
      </c>
      <c r="C72" s="6" t="s">
        <v>2562</v>
      </c>
      <c r="D72">
        <v>8.5364343365275694E-2</v>
      </c>
      <c r="E72">
        <v>1.7058773414417099E-3</v>
      </c>
      <c r="F72">
        <v>8.0895768798550094E-5</v>
      </c>
    </row>
    <row r="73" spans="1:6" x14ac:dyDescent="0.3">
      <c r="A73" t="s">
        <v>7857</v>
      </c>
      <c r="B73" s="6" t="s">
        <v>3561</v>
      </c>
      <c r="C73" s="6" t="s">
        <v>2562</v>
      </c>
      <c r="D73">
        <v>0.150001738152028</v>
      </c>
      <c r="E73">
        <v>3.8393896177091398E-3</v>
      </c>
      <c r="F73">
        <v>2.1387829608721101E-4</v>
      </c>
    </row>
    <row r="74" spans="1:6" x14ac:dyDescent="0.3">
      <c r="A74" t="s">
        <v>7858</v>
      </c>
      <c r="B74" s="6" t="s">
        <v>3561</v>
      </c>
      <c r="C74" s="6" t="s">
        <v>2562</v>
      </c>
      <c r="D74">
        <v>0.104686135528876</v>
      </c>
      <c r="E74">
        <v>8.8589087134283394E-3</v>
      </c>
      <c r="F74">
        <v>6.1370814540961905E-4</v>
      </c>
    </row>
    <row r="75" spans="1:6" x14ac:dyDescent="0.3">
      <c r="A75" t="s">
        <v>7859</v>
      </c>
      <c r="B75" s="6" t="s">
        <v>3561</v>
      </c>
      <c r="C75" s="6" t="s">
        <v>2562</v>
      </c>
      <c r="D75">
        <v>0.15202420062469099</v>
      </c>
      <c r="E75">
        <v>9.3991767676880906E-3</v>
      </c>
      <c r="F75">
        <v>6.6456113412449703E-4</v>
      </c>
    </row>
    <row r="76" spans="1:6" x14ac:dyDescent="0.3">
      <c r="A76" t="s">
        <v>7860</v>
      </c>
      <c r="B76" s="6" t="s">
        <v>3931</v>
      </c>
      <c r="C76" s="6" t="s">
        <v>2562</v>
      </c>
      <c r="D76">
        <v>0.18577706203514999</v>
      </c>
      <c r="E76">
        <v>1.5978108211704199E-3</v>
      </c>
      <c r="F76">
        <v>7.4401703713977696E-5</v>
      </c>
    </row>
    <row r="77" spans="1:6" x14ac:dyDescent="0.3">
      <c r="A77" t="s">
        <v>7337</v>
      </c>
      <c r="B77" s="6" t="s">
        <v>3561</v>
      </c>
      <c r="C77" s="6" t="s">
        <v>2736</v>
      </c>
      <c r="D77">
        <v>8.6711705603916195E-2</v>
      </c>
      <c r="E77">
        <v>2.9593178451193902E-5</v>
      </c>
      <c r="F77">
        <v>7.6085875178044702E-7</v>
      </c>
    </row>
    <row r="78" spans="1:6" x14ac:dyDescent="0.3">
      <c r="A78" t="s">
        <v>7339</v>
      </c>
      <c r="B78" s="6" t="s">
        <v>3561</v>
      </c>
      <c r="C78" s="6" t="s">
        <v>2736</v>
      </c>
      <c r="D78">
        <v>0.156965663119563</v>
      </c>
      <c r="E78">
        <v>2.2356290346435201E-3</v>
      </c>
      <c r="F78">
        <v>1.11446155276473E-4</v>
      </c>
    </row>
    <row r="79" spans="1:6" x14ac:dyDescent="0.3">
      <c r="A79" t="s">
        <v>7861</v>
      </c>
      <c r="B79" s="6" t="s">
        <v>3561</v>
      </c>
      <c r="C79" s="6" t="s">
        <v>2736</v>
      </c>
      <c r="D79">
        <v>0.15234919825245699</v>
      </c>
      <c r="E79">
        <v>2.6043175065055802E-3</v>
      </c>
      <c r="F79">
        <v>1.3535054376911899E-4</v>
      </c>
    </row>
    <row r="80" spans="1:6" x14ac:dyDescent="0.3">
      <c r="A80" t="s">
        <v>7338</v>
      </c>
      <c r="B80" s="6" t="s">
        <v>3561</v>
      </c>
      <c r="C80" s="6" t="s">
        <v>2736</v>
      </c>
      <c r="D80">
        <v>6.7138326032980394E-2</v>
      </c>
      <c r="E80">
        <v>7.6925527435097998E-3</v>
      </c>
      <c r="F80">
        <v>5.1752497388846098E-4</v>
      </c>
    </row>
    <row r="81" spans="1:6" x14ac:dyDescent="0.3">
      <c r="A81" t="s">
        <v>7342</v>
      </c>
      <c r="B81" s="6" t="s">
        <v>3561</v>
      </c>
      <c r="C81" s="6" t="s">
        <v>2736</v>
      </c>
      <c r="D81">
        <v>0.106642109038544</v>
      </c>
      <c r="E81">
        <v>9.3823804400058001E-3</v>
      </c>
      <c r="F81">
        <v>6.6203341484971602E-4</v>
      </c>
    </row>
    <row r="82" spans="1:6" x14ac:dyDescent="0.3">
      <c r="A82" t="s">
        <v>7345</v>
      </c>
      <c r="B82" s="6" t="s">
        <v>3561</v>
      </c>
      <c r="C82" s="6" t="s">
        <v>3334</v>
      </c>
      <c r="D82">
        <v>0.18562852582616601</v>
      </c>
      <c r="E82">
        <v>1.17127853289262E-6</v>
      </c>
      <c r="F82">
        <v>2.0745398954247201E-8</v>
      </c>
    </row>
    <row r="83" spans="1:6" x14ac:dyDescent="0.3">
      <c r="A83" t="s">
        <v>7862</v>
      </c>
      <c r="B83" s="6" t="s">
        <v>3561</v>
      </c>
      <c r="C83" s="6" t="s">
        <v>3393</v>
      </c>
      <c r="D83">
        <v>0.24654143063874301</v>
      </c>
      <c r="E83">
        <v>6.8145129942949597E-10</v>
      </c>
      <c r="F83">
        <v>5.3534954247425E-12</v>
      </c>
    </row>
    <row r="84" spans="1:6" x14ac:dyDescent="0.3">
      <c r="A84" t="s">
        <v>7347</v>
      </c>
      <c r="B84" s="6" t="s">
        <v>3561</v>
      </c>
      <c r="C84" s="6" t="s">
        <v>3393</v>
      </c>
      <c r="D84">
        <v>8.0948118992879806E-2</v>
      </c>
      <c r="E84">
        <v>4.4651006781952397E-5</v>
      </c>
      <c r="F84">
        <v>1.24940401513562E-6</v>
      </c>
    </row>
    <row r="85" spans="1:6" x14ac:dyDescent="0.3">
      <c r="A85" t="s">
        <v>7863</v>
      </c>
      <c r="B85" s="6" t="s">
        <v>3561</v>
      </c>
      <c r="C85" s="6" t="s">
        <v>3393</v>
      </c>
      <c r="D85">
        <v>6.5252751491404096E-2</v>
      </c>
      <c r="E85">
        <v>1.27382143029071E-4</v>
      </c>
      <c r="F85">
        <v>4.1848154401780102E-6</v>
      </c>
    </row>
    <row r="86" spans="1:6" x14ac:dyDescent="0.3">
      <c r="A86" t="s">
        <v>7349</v>
      </c>
      <c r="B86" s="6" t="s">
        <v>3561</v>
      </c>
      <c r="C86" s="6" t="s">
        <v>3393</v>
      </c>
      <c r="D86">
        <v>8.5031436198522894E-2</v>
      </c>
      <c r="E86">
        <v>4.9493109449747299E-4</v>
      </c>
      <c r="F86">
        <v>1.85219178343576E-5</v>
      </c>
    </row>
    <row r="87" spans="1:6" x14ac:dyDescent="0.3">
      <c r="A87" t="s">
        <v>7350</v>
      </c>
      <c r="B87" s="6" t="s">
        <v>3561</v>
      </c>
      <c r="C87" s="6" t="s">
        <v>3393</v>
      </c>
      <c r="D87">
        <v>0.122059931936397</v>
      </c>
      <c r="E87">
        <v>1.9700303976123998E-3</v>
      </c>
      <c r="F87">
        <v>9.6517701239973204E-5</v>
      </c>
    </row>
    <row r="88" spans="1:6" x14ac:dyDescent="0.3">
      <c r="A88" t="s">
        <v>7348</v>
      </c>
      <c r="B88" s="6" t="s">
        <v>3561</v>
      </c>
      <c r="C88" s="6" t="s">
        <v>3393</v>
      </c>
      <c r="D88">
        <v>5.9643451679255402E-2</v>
      </c>
      <c r="E88">
        <v>2.6987607088969101E-3</v>
      </c>
      <c r="F88">
        <v>1.4147195831526501E-4</v>
      </c>
    </row>
    <row r="89" spans="1:6" x14ac:dyDescent="0.3">
      <c r="A89" t="s">
        <v>7346</v>
      </c>
      <c r="B89" s="6" t="s">
        <v>3561</v>
      </c>
      <c r="C89" s="6" t="s">
        <v>3393</v>
      </c>
      <c r="D89">
        <v>7.2464616467054405E-2</v>
      </c>
      <c r="E89">
        <v>4.5910995395730802E-3</v>
      </c>
      <c r="F89">
        <v>2.6770477665882803E-4</v>
      </c>
    </row>
    <row r="90" spans="1:6" x14ac:dyDescent="0.3">
      <c r="A90" t="s">
        <v>7352</v>
      </c>
      <c r="B90" s="6"/>
      <c r="C90" s="6" t="s">
        <v>3393</v>
      </c>
      <c r="D90">
        <v>0.17990784030835799</v>
      </c>
      <c r="E90">
        <v>1.80662091893098E-12</v>
      </c>
      <c r="F90">
        <v>9.5479180117763494E-15</v>
      </c>
    </row>
    <row r="91" spans="1:6" x14ac:dyDescent="0.3">
      <c r="A91" t="s">
        <v>7353</v>
      </c>
      <c r="B91" s="6" t="s">
        <v>4127</v>
      </c>
      <c r="C91" s="6"/>
      <c r="D91">
        <v>8.1487106975579607E-2</v>
      </c>
      <c r="E91">
        <v>1.80280536140524E-9</v>
      </c>
      <c r="F91">
        <v>1.6737944363853801E-11</v>
      </c>
    </row>
    <row r="92" spans="1:6" x14ac:dyDescent="0.3">
      <c r="A92" t="s">
        <v>7354</v>
      </c>
      <c r="B92" s="6" t="s">
        <v>3561</v>
      </c>
      <c r="C92" s="6"/>
      <c r="D92">
        <v>0.13447487578616299</v>
      </c>
      <c r="E92">
        <v>3.2201067209517298E-12</v>
      </c>
      <c r="F92">
        <v>1.9317880628477699E-14</v>
      </c>
    </row>
    <row r="93" spans="1:6" x14ac:dyDescent="0.3">
      <c r="A93" t="s">
        <v>7355</v>
      </c>
      <c r="B93" s="6" t="s">
        <v>3561</v>
      </c>
      <c r="C93" s="6"/>
      <c r="D93">
        <v>7.1990731406571001E-2</v>
      </c>
      <c r="E93">
        <v>8.1501209760907406E-5</v>
      </c>
      <c r="F93">
        <v>2.4679697856466702E-6</v>
      </c>
    </row>
    <row r="94" spans="1:6" x14ac:dyDescent="0.3">
      <c r="A94" t="s">
        <v>7864</v>
      </c>
      <c r="B94" s="6" t="s">
        <v>3561</v>
      </c>
      <c r="C94" s="6"/>
      <c r="D94">
        <v>0.1127148333021</v>
      </c>
      <c r="E94">
        <v>3.7444602330906902E-3</v>
      </c>
      <c r="F94">
        <v>2.0759023670646699E-4</v>
      </c>
    </row>
    <row r="95" spans="1:6" x14ac:dyDescent="0.3">
      <c r="A95" t="s">
        <v>7357</v>
      </c>
      <c r="B95" s="6" t="s">
        <v>3561</v>
      </c>
      <c r="C95" s="6"/>
      <c r="D95">
        <v>0.337074672569044</v>
      </c>
      <c r="E95">
        <v>5.8983367794784598E-3</v>
      </c>
      <c r="F95">
        <v>3.7154213965862E-4</v>
      </c>
    </row>
    <row r="96" spans="1:6" x14ac:dyDescent="0.3">
      <c r="A96" t="s">
        <v>7865</v>
      </c>
      <c r="B96" s="6" t="s">
        <v>3931</v>
      </c>
      <c r="C96" s="6"/>
      <c r="D96">
        <v>0.18685489655873699</v>
      </c>
      <c r="E96">
        <v>7.3277626402445798E-4</v>
      </c>
      <c r="F96">
        <v>2.9830200720892798E-5</v>
      </c>
    </row>
    <row r="97" spans="1:6" x14ac:dyDescent="0.3">
      <c r="A97" t="s">
        <v>7362</v>
      </c>
      <c r="B97" s="6" t="s">
        <v>4726</v>
      </c>
      <c r="C97" s="6"/>
      <c r="D97">
        <v>-8.7893047353683001E-2</v>
      </c>
      <c r="E97">
        <v>5.4366401753701402E-6</v>
      </c>
      <c r="F97">
        <v>1.11823480253292E-7</v>
      </c>
    </row>
    <row r="98" spans="1:6" x14ac:dyDescent="0.3">
      <c r="A98" t="s">
        <v>7866</v>
      </c>
      <c r="B98" s="6" t="s">
        <v>4726</v>
      </c>
      <c r="C98" s="6"/>
      <c r="D98">
        <v>0.19763985875739401</v>
      </c>
      <c r="E98">
        <v>3.5159398436331998E-3</v>
      </c>
      <c r="F98">
        <v>1.92846864727203E-4</v>
      </c>
    </row>
    <row r="99" spans="1:6" x14ac:dyDescent="0.3">
      <c r="A99" t="s">
        <v>7368</v>
      </c>
      <c r="B99" s="6"/>
      <c r="C99" s="6"/>
      <c r="D99">
        <v>-8.9420103161303402E-2</v>
      </c>
      <c r="E99">
        <v>0</v>
      </c>
      <c r="F99">
        <v>0</v>
      </c>
    </row>
    <row r="100" spans="1:6" x14ac:dyDescent="0.3">
      <c r="A100" t="s">
        <v>7382</v>
      </c>
      <c r="B100" s="6"/>
      <c r="C100" s="6"/>
      <c r="D100">
        <v>0.27173333610403799</v>
      </c>
      <c r="E100">
        <v>0</v>
      </c>
      <c r="F100">
        <v>0</v>
      </c>
    </row>
    <row r="101" spans="1:6" x14ac:dyDescent="0.3">
      <c r="A101" t="s">
        <v>7376</v>
      </c>
      <c r="B101" s="6"/>
      <c r="C101" s="6"/>
      <c r="D101">
        <v>-0.175959877774962</v>
      </c>
      <c r="E101">
        <v>0</v>
      </c>
      <c r="F101">
        <v>0</v>
      </c>
    </row>
    <row r="102" spans="1:6" x14ac:dyDescent="0.3">
      <c r="A102" t="s">
        <v>7364</v>
      </c>
      <c r="B102" s="6"/>
      <c r="C102" s="6"/>
      <c r="D102">
        <v>-0.16418251468439499</v>
      </c>
      <c r="E102">
        <v>0</v>
      </c>
      <c r="F102">
        <v>0</v>
      </c>
    </row>
    <row r="103" spans="1:6" x14ac:dyDescent="0.3">
      <c r="A103" t="s">
        <v>7383</v>
      </c>
      <c r="B103" s="6"/>
      <c r="C103" s="6"/>
      <c r="D103">
        <v>-0.17698248627898</v>
      </c>
      <c r="E103">
        <v>0</v>
      </c>
      <c r="F103">
        <v>0</v>
      </c>
    </row>
    <row r="104" spans="1:6" x14ac:dyDescent="0.3">
      <c r="A104" t="s">
        <v>7371</v>
      </c>
      <c r="B104" s="6"/>
      <c r="C104" s="6"/>
      <c r="D104">
        <v>-0.10366758308502701</v>
      </c>
      <c r="E104">
        <v>0</v>
      </c>
      <c r="F104">
        <v>0</v>
      </c>
    </row>
    <row r="105" spans="1:6" x14ac:dyDescent="0.3">
      <c r="A105" t="s">
        <v>7365</v>
      </c>
      <c r="B105" s="6"/>
      <c r="C105" s="6"/>
      <c r="D105">
        <v>-0.137663098416825</v>
      </c>
      <c r="E105">
        <v>0</v>
      </c>
      <c r="F105">
        <v>0</v>
      </c>
    </row>
    <row r="106" spans="1:6" x14ac:dyDescent="0.3">
      <c r="A106" t="s">
        <v>7386</v>
      </c>
      <c r="B106" s="6"/>
      <c r="C106" s="6"/>
      <c r="D106">
        <v>-0.13504073502616601</v>
      </c>
      <c r="E106">
        <v>0</v>
      </c>
      <c r="F106">
        <v>0</v>
      </c>
    </row>
    <row r="107" spans="1:6" x14ac:dyDescent="0.3">
      <c r="A107" t="s">
        <v>7377</v>
      </c>
      <c r="B107" s="6"/>
      <c r="C107" s="6"/>
      <c r="D107">
        <v>-0.17548036879937501</v>
      </c>
      <c r="E107">
        <v>0</v>
      </c>
      <c r="F107">
        <v>0</v>
      </c>
    </row>
    <row r="108" spans="1:6" x14ac:dyDescent="0.3">
      <c r="A108" t="s">
        <v>7370</v>
      </c>
      <c r="B108" s="6"/>
      <c r="C108" s="6"/>
      <c r="D108">
        <v>-0.161976838524518</v>
      </c>
      <c r="E108">
        <v>0</v>
      </c>
      <c r="F108">
        <v>0</v>
      </c>
    </row>
    <row r="109" spans="1:6" x14ac:dyDescent="0.3">
      <c r="A109" t="s">
        <v>7373</v>
      </c>
      <c r="B109" s="6"/>
      <c r="C109" s="6"/>
      <c r="D109">
        <v>-0.223804737520342</v>
      </c>
      <c r="E109">
        <v>0</v>
      </c>
      <c r="F109">
        <v>0</v>
      </c>
    </row>
    <row r="110" spans="1:6" x14ac:dyDescent="0.3">
      <c r="A110" t="s">
        <v>7381</v>
      </c>
      <c r="B110" s="6"/>
      <c r="C110" s="6"/>
      <c r="D110">
        <v>-0.14817067251291599</v>
      </c>
      <c r="E110">
        <v>0</v>
      </c>
      <c r="F110">
        <v>0</v>
      </c>
    </row>
    <row r="111" spans="1:6" x14ac:dyDescent="0.3">
      <c r="A111" t="s">
        <v>7375</v>
      </c>
      <c r="B111" s="6"/>
      <c r="C111" s="6"/>
      <c r="D111">
        <v>0.95380731215070502</v>
      </c>
      <c r="E111">
        <v>0</v>
      </c>
      <c r="F111">
        <v>0</v>
      </c>
    </row>
    <row r="112" spans="1:6" x14ac:dyDescent="0.3">
      <c r="A112" t="s">
        <v>7377</v>
      </c>
      <c r="B112" s="6"/>
      <c r="C112" s="6"/>
      <c r="D112">
        <v>-0.209540344438056</v>
      </c>
      <c r="E112">
        <v>0</v>
      </c>
      <c r="F112">
        <v>0</v>
      </c>
    </row>
    <row r="113" spans="1:6" x14ac:dyDescent="0.3">
      <c r="A113" t="s">
        <v>7379</v>
      </c>
      <c r="B113" s="6"/>
      <c r="C113" s="6"/>
      <c r="D113">
        <v>-0.177070964452894</v>
      </c>
      <c r="E113">
        <v>0</v>
      </c>
      <c r="F113">
        <v>0</v>
      </c>
    </row>
    <row r="114" spans="1:6" x14ac:dyDescent="0.3">
      <c r="A114" t="s">
        <v>7385</v>
      </c>
      <c r="B114" s="6"/>
      <c r="C114" s="6"/>
      <c r="D114">
        <v>0.58780306017432005</v>
      </c>
      <c r="E114">
        <v>0</v>
      </c>
      <c r="F114">
        <v>0</v>
      </c>
    </row>
    <row r="115" spans="1:6" x14ac:dyDescent="0.3">
      <c r="A115" t="s">
        <v>7387</v>
      </c>
      <c r="B115" s="6"/>
      <c r="C115" s="6"/>
      <c r="D115">
        <v>-0.22934919573961299</v>
      </c>
      <c r="E115">
        <v>0</v>
      </c>
      <c r="F115">
        <v>0</v>
      </c>
    </row>
    <row r="116" spans="1:6" x14ac:dyDescent="0.3">
      <c r="A116" t="s">
        <v>7388</v>
      </c>
      <c r="B116" s="6"/>
      <c r="C116" s="6"/>
      <c r="D116">
        <v>0.387953708006672</v>
      </c>
      <c r="E116">
        <v>0</v>
      </c>
      <c r="F116">
        <v>0</v>
      </c>
    </row>
    <row r="117" spans="1:6" x14ac:dyDescent="0.3">
      <c r="A117" t="s">
        <v>7389</v>
      </c>
      <c r="B117" s="6"/>
      <c r="C117" s="6"/>
      <c r="D117">
        <v>0.48065852016142502</v>
      </c>
      <c r="E117">
        <v>0</v>
      </c>
      <c r="F117">
        <v>0</v>
      </c>
    </row>
    <row r="118" spans="1:6" x14ac:dyDescent="0.3">
      <c r="A118" t="s">
        <v>7392</v>
      </c>
      <c r="B118" s="6"/>
      <c r="C118" s="6"/>
      <c r="D118">
        <v>-0.17674072778494501</v>
      </c>
      <c r="E118">
        <v>0</v>
      </c>
      <c r="F118">
        <v>0</v>
      </c>
    </row>
    <row r="119" spans="1:6" x14ac:dyDescent="0.3">
      <c r="A119" t="s">
        <v>7393</v>
      </c>
      <c r="B119" s="6"/>
      <c r="C119" s="6"/>
      <c r="D119">
        <v>-0.174495332233496</v>
      </c>
      <c r="E119">
        <v>0</v>
      </c>
      <c r="F119">
        <v>0</v>
      </c>
    </row>
    <row r="120" spans="1:6" x14ac:dyDescent="0.3">
      <c r="A120" t="s">
        <v>7404</v>
      </c>
      <c r="B120" s="6"/>
      <c r="C120" s="6"/>
      <c r="D120">
        <v>-0.12821614068934301</v>
      </c>
      <c r="E120">
        <v>0</v>
      </c>
      <c r="F120">
        <v>0</v>
      </c>
    </row>
    <row r="121" spans="1:6" x14ac:dyDescent="0.3">
      <c r="A121" t="s">
        <v>7405</v>
      </c>
      <c r="B121" s="6"/>
      <c r="C121" s="6"/>
      <c r="D121">
        <v>-0.183408500263054</v>
      </c>
      <c r="E121">
        <v>0</v>
      </c>
      <c r="F121">
        <v>0</v>
      </c>
    </row>
    <row r="122" spans="1:6" x14ac:dyDescent="0.3">
      <c r="A122" t="s">
        <v>7409</v>
      </c>
      <c r="B122" s="6"/>
      <c r="C122" s="6"/>
      <c r="D122">
        <v>0.14611096928980699</v>
      </c>
      <c r="E122">
        <v>0</v>
      </c>
      <c r="F122">
        <v>0</v>
      </c>
    </row>
    <row r="123" spans="1:6" x14ac:dyDescent="0.3">
      <c r="A123" t="s">
        <v>7412</v>
      </c>
      <c r="B123" s="6"/>
      <c r="C123" s="6"/>
      <c r="D123">
        <v>-0.27089011939522001</v>
      </c>
      <c r="E123">
        <v>0</v>
      </c>
      <c r="F123">
        <v>0</v>
      </c>
    </row>
    <row r="124" spans="1:6" x14ac:dyDescent="0.3">
      <c r="A124" t="s">
        <v>7415</v>
      </c>
      <c r="B124" s="6"/>
      <c r="C124" s="6"/>
      <c r="D124">
        <v>-0.135730476323108</v>
      </c>
      <c r="E124">
        <v>0</v>
      </c>
      <c r="F124">
        <v>0</v>
      </c>
    </row>
    <row r="125" spans="1:6" x14ac:dyDescent="0.3">
      <c r="A125" t="s">
        <v>7419</v>
      </c>
      <c r="B125" s="6"/>
      <c r="C125" s="6"/>
      <c r="D125">
        <v>-0.15376970274441701</v>
      </c>
      <c r="E125">
        <v>0</v>
      </c>
      <c r="F125">
        <v>0</v>
      </c>
    </row>
    <row r="126" spans="1:6" x14ac:dyDescent="0.3">
      <c r="A126" t="s">
        <v>7441</v>
      </c>
      <c r="B126" s="6"/>
      <c r="C126" s="6"/>
      <c r="D126">
        <v>7.0622324055463898E-2</v>
      </c>
      <c r="E126">
        <v>0</v>
      </c>
      <c r="F126">
        <v>0</v>
      </c>
    </row>
    <row r="127" spans="1:6" x14ac:dyDescent="0.3">
      <c r="A127" t="s">
        <v>7483</v>
      </c>
      <c r="B127" s="6"/>
      <c r="C127" s="6"/>
      <c r="D127">
        <v>-0.20221915830009399</v>
      </c>
      <c r="E127">
        <v>0</v>
      </c>
      <c r="F127">
        <v>0</v>
      </c>
    </row>
    <row r="128" spans="1:6" x14ac:dyDescent="0.3">
      <c r="A128" t="s">
        <v>7505</v>
      </c>
      <c r="B128" s="6"/>
      <c r="C128" s="6"/>
      <c r="D128">
        <v>-0.23524019122436701</v>
      </c>
      <c r="E128">
        <v>0</v>
      </c>
      <c r="F128">
        <v>0</v>
      </c>
    </row>
    <row r="129" spans="1:6" x14ac:dyDescent="0.3">
      <c r="A129" t="s">
        <v>7867</v>
      </c>
      <c r="B129" s="6"/>
      <c r="C129" s="6"/>
      <c r="D129">
        <v>0.32074722538719702</v>
      </c>
      <c r="E129">
        <v>5.0146267067101401E-14</v>
      </c>
      <c r="F129">
        <v>2.2204460492503101E-16</v>
      </c>
    </row>
    <row r="130" spans="1:6" x14ac:dyDescent="0.3">
      <c r="A130" t="s">
        <v>7367</v>
      </c>
      <c r="B130" s="6"/>
      <c r="C130" s="6"/>
      <c r="D130">
        <v>-0.173511897951104</v>
      </c>
      <c r="E130">
        <v>1.94316784885018E-13</v>
      </c>
      <c r="F130">
        <v>8.8817841970012504E-16</v>
      </c>
    </row>
    <row r="131" spans="1:6" x14ac:dyDescent="0.3">
      <c r="A131" t="s">
        <v>7377</v>
      </c>
      <c r="B131" s="6"/>
      <c r="C131" s="6"/>
      <c r="D131">
        <v>-0.17999935787132901</v>
      </c>
      <c r="E131">
        <v>8.9503488795523496E-13</v>
      </c>
      <c r="F131">
        <v>4.2188474935755901E-15</v>
      </c>
    </row>
    <row r="132" spans="1:6" x14ac:dyDescent="0.3">
      <c r="A132" t="s">
        <v>7422</v>
      </c>
      <c r="B132" s="6"/>
      <c r="C132" s="6"/>
      <c r="D132">
        <v>-0.104025707461685</v>
      </c>
      <c r="E132">
        <v>1.4630910861930801E-12</v>
      </c>
      <c r="F132">
        <v>7.1054273576010003E-15</v>
      </c>
    </row>
    <row r="133" spans="1:6" x14ac:dyDescent="0.3">
      <c r="A133" t="s">
        <v>7426</v>
      </c>
      <c r="B133" s="6"/>
      <c r="C133" s="6"/>
      <c r="D133">
        <v>-0.13453072456346099</v>
      </c>
      <c r="E133">
        <v>1.5545342790801399E-12</v>
      </c>
      <c r="F133">
        <v>7.7715611723761005E-15</v>
      </c>
    </row>
    <row r="134" spans="1:6" x14ac:dyDescent="0.3">
      <c r="A134" t="s">
        <v>7384</v>
      </c>
      <c r="B134" s="6"/>
      <c r="C134" s="6"/>
      <c r="D134">
        <v>-0.116011138796993</v>
      </c>
      <c r="E134">
        <v>1.80662091893098E-12</v>
      </c>
      <c r="F134">
        <v>9.5479180117763494E-15</v>
      </c>
    </row>
    <row r="135" spans="1:6" x14ac:dyDescent="0.3">
      <c r="A135" t="s">
        <v>7391</v>
      </c>
      <c r="B135" s="6"/>
      <c r="C135" s="6"/>
      <c r="D135">
        <v>-0.10611441595589199</v>
      </c>
      <c r="E135">
        <v>2.0454398408949299E-12</v>
      </c>
      <c r="F135">
        <v>1.11022302462516E-14</v>
      </c>
    </row>
    <row r="136" spans="1:6" x14ac:dyDescent="0.3">
      <c r="A136" t="s">
        <v>7403</v>
      </c>
      <c r="B136" s="6"/>
      <c r="C136" s="6"/>
      <c r="D136">
        <v>-0.167484435237892</v>
      </c>
      <c r="E136">
        <v>2.1922919320361001E-12</v>
      </c>
      <c r="F136">
        <v>1.22124532708767E-14</v>
      </c>
    </row>
    <row r="137" spans="1:6" x14ac:dyDescent="0.3">
      <c r="A137" t="s">
        <v>7436</v>
      </c>
      <c r="B137" s="6"/>
      <c r="C137" s="6"/>
      <c r="D137">
        <v>-0.26396892436842101</v>
      </c>
      <c r="E137">
        <v>3.03323761771735E-12</v>
      </c>
      <c r="F137">
        <v>1.7763568394002501E-14</v>
      </c>
    </row>
    <row r="138" spans="1:6" x14ac:dyDescent="0.3">
      <c r="A138" t="s">
        <v>7455</v>
      </c>
      <c r="B138" s="6"/>
      <c r="C138" s="6"/>
      <c r="D138">
        <v>-0.28686286768618102</v>
      </c>
      <c r="E138">
        <v>3.03323761771735E-12</v>
      </c>
      <c r="F138">
        <v>1.7541523789077499E-14</v>
      </c>
    </row>
    <row r="139" spans="1:6" x14ac:dyDescent="0.3">
      <c r="A139" t="s">
        <v>7550</v>
      </c>
      <c r="B139" s="6"/>
      <c r="C139" s="6"/>
      <c r="D139">
        <v>0.12746536012646201</v>
      </c>
      <c r="E139">
        <v>1.9749651409222701E-11</v>
      </c>
      <c r="F139">
        <v>1.2412293415309301E-13</v>
      </c>
    </row>
    <row r="140" spans="1:6" x14ac:dyDescent="0.3">
      <c r="A140" t="s">
        <v>7396</v>
      </c>
      <c r="B140" s="6"/>
      <c r="C140" s="6"/>
      <c r="D140">
        <v>-0.14501293212795399</v>
      </c>
      <c r="E140">
        <v>3.7654274759941297E-11</v>
      </c>
      <c r="F140">
        <v>2.4202861936828402E-13</v>
      </c>
    </row>
    <row r="141" spans="1:6" x14ac:dyDescent="0.3">
      <c r="A141" t="s">
        <v>7449</v>
      </c>
      <c r="B141" s="6"/>
      <c r="C141" s="6"/>
      <c r="D141">
        <v>-0.21702304285631899</v>
      </c>
      <c r="E141">
        <v>4.9103006684857597E-11</v>
      </c>
      <c r="F141">
        <v>3.2263081095606999E-13</v>
      </c>
    </row>
    <row r="142" spans="1:6" x14ac:dyDescent="0.3">
      <c r="A142" t="s">
        <v>7561</v>
      </c>
      <c r="B142" s="6"/>
      <c r="C142" s="6"/>
      <c r="D142">
        <v>0.140781152234629</v>
      </c>
      <c r="E142">
        <v>1.6439200001272499E-10</v>
      </c>
      <c r="F142">
        <v>1.1270984145994599E-12</v>
      </c>
    </row>
    <row r="143" spans="1:6" x14ac:dyDescent="0.3">
      <c r="A143" t="s">
        <v>7868</v>
      </c>
      <c r="B143" s="6"/>
      <c r="C143" s="6"/>
      <c r="D143">
        <v>-0.214235710302733</v>
      </c>
      <c r="E143">
        <v>3.0118339630570399E-10</v>
      </c>
      <c r="F143">
        <v>2.1940227412642299E-12</v>
      </c>
    </row>
    <row r="144" spans="1:6" x14ac:dyDescent="0.3">
      <c r="A144" t="s">
        <v>7869</v>
      </c>
      <c r="B144" s="6"/>
      <c r="C144" s="6"/>
      <c r="D144">
        <v>0.238509202969727</v>
      </c>
      <c r="E144">
        <v>3.2681093728661798E-10</v>
      </c>
      <c r="F144">
        <v>2.4273916210404398E-12</v>
      </c>
    </row>
    <row r="145" spans="1:6" x14ac:dyDescent="0.3">
      <c r="A145" t="s">
        <v>7398</v>
      </c>
      <c r="B145" s="6"/>
      <c r="C145" s="6"/>
      <c r="D145">
        <v>-0.10448711488037001</v>
      </c>
      <c r="E145">
        <v>3.6082793775931998E-10</v>
      </c>
      <c r="F145">
        <v>2.73159272978774E-12</v>
      </c>
    </row>
    <row r="146" spans="1:6" x14ac:dyDescent="0.3">
      <c r="A146" t="s">
        <v>7496</v>
      </c>
      <c r="B146" s="6"/>
      <c r="C146" s="6"/>
      <c r="D146">
        <v>0.10534206415943</v>
      </c>
      <c r="E146">
        <v>6.6747095916207804E-10</v>
      </c>
      <c r="F146">
        <v>5.1483262097917799E-12</v>
      </c>
    </row>
    <row r="147" spans="1:6" x14ac:dyDescent="0.3">
      <c r="A147" t="s">
        <v>7411</v>
      </c>
      <c r="B147" s="6"/>
      <c r="C147" s="6"/>
      <c r="D147">
        <v>-0.13700843167052201</v>
      </c>
      <c r="E147">
        <v>6.8893628103948197E-10</v>
      </c>
      <c r="F147">
        <v>5.5107030050294302E-12</v>
      </c>
    </row>
    <row r="148" spans="1:6" x14ac:dyDescent="0.3">
      <c r="A148" t="s">
        <v>7870</v>
      </c>
      <c r="B148" s="6"/>
      <c r="C148" s="6"/>
      <c r="D148">
        <v>0.118064746590041</v>
      </c>
      <c r="E148">
        <v>7.7174586261782203E-10</v>
      </c>
      <c r="F148">
        <v>6.3935523542113499E-12</v>
      </c>
    </row>
    <row r="149" spans="1:6" x14ac:dyDescent="0.3">
      <c r="A149" t="s">
        <v>7437</v>
      </c>
      <c r="B149" s="6"/>
      <c r="C149" s="6"/>
      <c r="D149">
        <v>-0.113063898112004</v>
      </c>
      <c r="E149">
        <v>8.9304042127360002E-10</v>
      </c>
      <c r="F149">
        <v>7.5259798393290095E-12</v>
      </c>
    </row>
    <row r="150" spans="1:6" x14ac:dyDescent="0.3">
      <c r="A150" t="s">
        <v>7464</v>
      </c>
      <c r="B150" s="6"/>
      <c r="C150" s="6"/>
      <c r="D150">
        <v>-0.19963865838273401</v>
      </c>
      <c r="E150">
        <v>8.9839126878506701E-10</v>
      </c>
      <c r="F150">
        <v>7.6993966757754606E-12</v>
      </c>
    </row>
    <row r="151" spans="1:6" x14ac:dyDescent="0.3">
      <c r="A151" t="s">
        <v>7445</v>
      </c>
      <c r="B151" s="6"/>
      <c r="C151" s="6"/>
      <c r="D151">
        <v>9.4232573145816706E-2</v>
      </c>
      <c r="E151">
        <v>1.1949016930739301E-9</v>
      </c>
      <c r="F151">
        <v>1.04112274357249E-11</v>
      </c>
    </row>
    <row r="152" spans="1:6" x14ac:dyDescent="0.3">
      <c r="A152" t="s">
        <v>7369</v>
      </c>
      <c r="B152" s="6"/>
      <c r="C152" s="6"/>
      <c r="D152">
        <v>-0.16511680243819399</v>
      </c>
      <c r="E152">
        <v>1.5436282495284701E-9</v>
      </c>
      <c r="F152">
        <v>1.41111566875907E-11</v>
      </c>
    </row>
    <row r="153" spans="1:6" x14ac:dyDescent="0.3">
      <c r="A153" t="s">
        <v>7572</v>
      </c>
      <c r="B153" s="6"/>
      <c r="C153" s="6"/>
      <c r="D153">
        <v>-0.18841950716559699</v>
      </c>
      <c r="E153">
        <v>2.5284971120232199E-9</v>
      </c>
      <c r="F153">
        <v>2.3836710383307E-11</v>
      </c>
    </row>
    <row r="154" spans="1:6" x14ac:dyDescent="0.3">
      <c r="A154" t="s">
        <v>7481</v>
      </c>
      <c r="B154" s="6"/>
      <c r="C154" s="6"/>
      <c r="D154">
        <v>-0.13624618220549201</v>
      </c>
      <c r="E154">
        <v>2.6605738176435801E-9</v>
      </c>
      <c r="F154">
        <v>2.5461854846753301E-11</v>
      </c>
    </row>
    <row r="155" spans="1:6" x14ac:dyDescent="0.3">
      <c r="A155" t="s">
        <v>7871</v>
      </c>
      <c r="B155" s="6"/>
      <c r="C155" s="6"/>
      <c r="D155">
        <v>0.142897963955781</v>
      </c>
      <c r="E155">
        <v>4.0029257686313696E-9</v>
      </c>
      <c r="F155">
        <v>3.8880010322373001E-11</v>
      </c>
    </row>
    <row r="156" spans="1:6" x14ac:dyDescent="0.3">
      <c r="A156" t="s">
        <v>7380</v>
      </c>
      <c r="B156" s="6"/>
      <c r="C156" s="6"/>
      <c r="D156">
        <v>-6.4028607723336503E-2</v>
      </c>
      <c r="E156">
        <v>4.6575179459194598E-9</v>
      </c>
      <c r="F156">
        <v>4.6134873699088498E-11</v>
      </c>
    </row>
    <row r="157" spans="1:6" x14ac:dyDescent="0.3">
      <c r="A157" t="s">
        <v>7872</v>
      </c>
      <c r="B157" s="6"/>
      <c r="C157" s="6"/>
      <c r="D157">
        <v>0.219806979122079</v>
      </c>
      <c r="E157">
        <v>4.9185683538585798E-9</v>
      </c>
      <c r="F157">
        <v>4.9881210273383697E-11</v>
      </c>
    </row>
    <row r="158" spans="1:6" x14ac:dyDescent="0.3">
      <c r="A158" t="s">
        <v>7471</v>
      </c>
      <c r="B158" s="6"/>
      <c r="C158" s="6"/>
      <c r="D158">
        <v>-0.11642476315587399</v>
      </c>
      <c r="E158">
        <v>5.72154977716998E-9</v>
      </c>
      <c r="F158">
        <v>5.8841820305133297E-11</v>
      </c>
    </row>
    <row r="159" spans="1:6" x14ac:dyDescent="0.3">
      <c r="A159" t="s">
        <v>7539</v>
      </c>
      <c r="B159" s="6"/>
      <c r="C159" s="6"/>
      <c r="D159">
        <v>-0.172735760040019</v>
      </c>
      <c r="E159">
        <v>6.1078716574565101E-9</v>
      </c>
      <c r="F159">
        <v>6.3687277673807304E-11</v>
      </c>
    </row>
    <row r="160" spans="1:6" x14ac:dyDescent="0.3">
      <c r="A160" t="s">
        <v>7688</v>
      </c>
      <c r="B160" s="6"/>
      <c r="C160" s="6"/>
      <c r="D160">
        <v>0.14715571236024499</v>
      </c>
      <c r="E160">
        <v>6.9807622235293098E-9</v>
      </c>
      <c r="F160">
        <v>7.3786088350402705E-11</v>
      </c>
    </row>
    <row r="161" spans="1:6" x14ac:dyDescent="0.3">
      <c r="A161" t="s">
        <v>7451</v>
      </c>
      <c r="B161" s="6"/>
      <c r="C161" s="6"/>
      <c r="D161">
        <v>0.35372267844250299</v>
      </c>
      <c r="E161">
        <v>7.4058013055378102E-9</v>
      </c>
      <c r="F161">
        <v>7.9336537339713699E-11</v>
      </c>
    </row>
    <row r="162" spans="1:6" x14ac:dyDescent="0.3">
      <c r="A162" t="s">
        <v>7873</v>
      </c>
      <c r="B162" s="6"/>
      <c r="C162" s="6"/>
      <c r="D162">
        <v>0.42150811565221202</v>
      </c>
      <c r="E162">
        <v>9.8951759715375093E-9</v>
      </c>
      <c r="F162">
        <v>1.0883138834572E-10</v>
      </c>
    </row>
    <row r="163" spans="1:6" x14ac:dyDescent="0.3">
      <c r="A163" t="s">
        <v>7492</v>
      </c>
      <c r="B163" s="6"/>
      <c r="C163" s="6"/>
      <c r="D163">
        <v>0.107900323169243</v>
      </c>
      <c r="E163">
        <v>1.0510126541154199E-8</v>
      </c>
      <c r="F163">
        <v>1.1709611058563501E-10</v>
      </c>
    </row>
    <row r="164" spans="1:6" x14ac:dyDescent="0.3">
      <c r="A164" t="s">
        <v>7439</v>
      </c>
      <c r="B164" s="6"/>
      <c r="C164" s="6"/>
      <c r="D164">
        <v>-0.13592561220117499</v>
      </c>
      <c r="E164">
        <v>1.24576244819171E-8</v>
      </c>
      <c r="F164">
        <v>1.4057310870896301E-10</v>
      </c>
    </row>
    <row r="165" spans="1:6" x14ac:dyDescent="0.3">
      <c r="A165" t="s">
        <v>7440</v>
      </c>
      <c r="B165" s="6"/>
      <c r="C165" s="6"/>
      <c r="D165">
        <v>0.14562322448700099</v>
      </c>
      <c r="E165">
        <v>1.3208936064379501E-8</v>
      </c>
      <c r="F165">
        <v>1.5093770677765401E-10</v>
      </c>
    </row>
    <row r="166" spans="1:6" x14ac:dyDescent="0.3">
      <c r="A166" t="s">
        <v>7434</v>
      </c>
      <c r="B166" s="6"/>
      <c r="C166" s="6"/>
      <c r="D166">
        <v>-0.15082495107312599</v>
      </c>
      <c r="E166">
        <v>2.5629568743724101E-8</v>
      </c>
      <c r="F166">
        <v>3.0018920682550701E-10</v>
      </c>
    </row>
    <row r="167" spans="1:6" x14ac:dyDescent="0.3">
      <c r="A167" t="s">
        <v>7444</v>
      </c>
      <c r="B167" s="6"/>
      <c r="C167" s="6"/>
      <c r="D167">
        <v>0.30503718811970598</v>
      </c>
      <c r="E167">
        <v>2.9671950975616701E-8</v>
      </c>
      <c r="F167">
        <v>3.5601255277129E-10</v>
      </c>
    </row>
    <row r="168" spans="1:6" x14ac:dyDescent="0.3">
      <c r="A168" t="s">
        <v>7402</v>
      </c>
      <c r="B168" s="6"/>
      <c r="C168" s="6"/>
      <c r="D168">
        <v>0.10882123016564001</v>
      </c>
      <c r="E168">
        <v>4.1386677018806499E-8</v>
      </c>
      <c r="F168">
        <v>5.0248072369640795E-10</v>
      </c>
    </row>
    <row r="169" spans="1:6" x14ac:dyDescent="0.3">
      <c r="A169" t="s">
        <v>7421</v>
      </c>
      <c r="B169" s="6"/>
      <c r="C169" s="6"/>
      <c r="D169">
        <v>-0.172954214346107</v>
      </c>
      <c r="E169">
        <v>4.9035524336084499E-8</v>
      </c>
      <c r="F169">
        <v>6.0235039178735395E-10</v>
      </c>
    </row>
    <row r="170" spans="1:6" x14ac:dyDescent="0.3">
      <c r="A170" t="s">
        <v>7378</v>
      </c>
      <c r="B170" s="6"/>
      <c r="C170" s="6"/>
      <c r="D170">
        <v>-6.6967682088817607E-2</v>
      </c>
      <c r="E170">
        <v>5.6370861523996201E-8</v>
      </c>
      <c r="F170">
        <v>7.00509206197353E-10</v>
      </c>
    </row>
    <row r="171" spans="1:6" x14ac:dyDescent="0.3">
      <c r="A171" t="s">
        <v>7478</v>
      </c>
      <c r="B171" s="6"/>
      <c r="C171" s="6"/>
      <c r="D171">
        <v>-0.20230416095434001</v>
      </c>
      <c r="E171">
        <v>6.5654077086535005E-8</v>
      </c>
      <c r="F171">
        <v>8.2524764799529697E-10</v>
      </c>
    </row>
    <row r="172" spans="1:6" x14ac:dyDescent="0.3">
      <c r="A172" t="s">
        <v>7530</v>
      </c>
      <c r="B172" s="6"/>
      <c r="C172" s="6"/>
      <c r="D172">
        <v>-7.0455714554923402E-2</v>
      </c>
      <c r="E172">
        <v>6.6751841677119706E-8</v>
      </c>
      <c r="F172">
        <v>8.4858076121463496E-10</v>
      </c>
    </row>
    <row r="173" spans="1:6" x14ac:dyDescent="0.3">
      <c r="A173" t="s">
        <v>7462</v>
      </c>
      <c r="B173" s="6"/>
      <c r="C173" s="6"/>
      <c r="D173">
        <v>-0.21520133435109601</v>
      </c>
      <c r="E173">
        <v>7.3503078862952705E-8</v>
      </c>
      <c r="F173">
        <v>9.4490459900953304E-10</v>
      </c>
    </row>
    <row r="174" spans="1:6" x14ac:dyDescent="0.3">
      <c r="A174" t="s">
        <v>7711</v>
      </c>
      <c r="B174" s="6"/>
      <c r="C174" s="6"/>
      <c r="D174">
        <v>8.3194531239032296E-2</v>
      </c>
      <c r="E174">
        <v>7.5409381662138403E-8</v>
      </c>
      <c r="F174">
        <v>9.8018193561699697E-10</v>
      </c>
    </row>
    <row r="175" spans="1:6" x14ac:dyDescent="0.3">
      <c r="A175" t="s">
        <v>7601</v>
      </c>
      <c r="B175" s="6"/>
      <c r="C175" s="6"/>
      <c r="D175">
        <v>0.224704251318329</v>
      </c>
      <c r="E175">
        <v>7.6853809162080194E-8</v>
      </c>
      <c r="F175">
        <v>1.00993435836472E-9</v>
      </c>
    </row>
    <row r="176" spans="1:6" x14ac:dyDescent="0.3">
      <c r="A176" t="s">
        <v>7787</v>
      </c>
      <c r="B176" s="6"/>
      <c r="C176" s="6"/>
      <c r="D176">
        <v>-0.32490875482689802</v>
      </c>
      <c r="E176">
        <v>7.8626973171240496E-8</v>
      </c>
      <c r="F176">
        <v>1.04446629123345E-9</v>
      </c>
    </row>
    <row r="177" spans="1:6" x14ac:dyDescent="0.3">
      <c r="A177" t="s">
        <v>7472</v>
      </c>
      <c r="B177" s="6"/>
      <c r="C177" s="6"/>
      <c r="D177">
        <v>6.14543138818495E-2</v>
      </c>
      <c r="E177">
        <v>8.4324173972022095E-8</v>
      </c>
      <c r="F177">
        <v>1.13219145170262E-9</v>
      </c>
    </row>
    <row r="178" spans="1:6" x14ac:dyDescent="0.3">
      <c r="A178" t="s">
        <v>7793</v>
      </c>
      <c r="B178" s="6"/>
      <c r="C178" s="6"/>
      <c r="D178">
        <v>-0.14180499335085101</v>
      </c>
      <c r="E178">
        <v>9.5533612645692894E-8</v>
      </c>
      <c r="F178">
        <v>1.3099881179812201E-9</v>
      </c>
    </row>
    <row r="179" spans="1:6" x14ac:dyDescent="0.3">
      <c r="A179" t="s">
        <v>7874</v>
      </c>
      <c r="B179" s="6"/>
      <c r="C179" s="6"/>
      <c r="D179">
        <v>-0.16185114117195001</v>
      </c>
      <c r="E179">
        <v>9.6994925951306801E-8</v>
      </c>
      <c r="F179">
        <v>1.3438805623877701E-9</v>
      </c>
    </row>
    <row r="180" spans="1:6" x14ac:dyDescent="0.3">
      <c r="A180" t="s">
        <v>7875</v>
      </c>
      <c r="B180" s="6"/>
      <c r="C180" s="6"/>
      <c r="D180">
        <v>-0.18534041876964799</v>
      </c>
      <c r="E180">
        <v>9.8497147846095999E-8</v>
      </c>
      <c r="F180">
        <v>1.3787631036876701E-9</v>
      </c>
    </row>
    <row r="181" spans="1:6" x14ac:dyDescent="0.3">
      <c r="A181" t="s">
        <v>7463</v>
      </c>
      <c r="B181" s="6"/>
      <c r="C181" s="6"/>
      <c r="D181">
        <v>0.110615699071621</v>
      </c>
      <c r="E181">
        <v>1.10268199742247E-7</v>
      </c>
      <c r="F181">
        <v>1.5622760862754599E-9</v>
      </c>
    </row>
    <row r="182" spans="1:6" x14ac:dyDescent="0.3">
      <c r="A182" t="s">
        <v>7466</v>
      </c>
      <c r="B182" s="6"/>
      <c r="C182" s="6"/>
      <c r="D182">
        <v>0.112111997134834</v>
      </c>
      <c r="E182">
        <v>1.10268199742247E-7</v>
      </c>
      <c r="F182">
        <v>1.57503499131906E-9</v>
      </c>
    </row>
    <row r="183" spans="1:6" x14ac:dyDescent="0.3">
      <c r="A183" t="s">
        <v>7557</v>
      </c>
      <c r="B183" s="6"/>
      <c r="C183" s="6"/>
      <c r="D183">
        <v>-0.16555907656735</v>
      </c>
      <c r="E183">
        <v>1.4090496832500299E-7</v>
      </c>
      <c r="F183">
        <v>2.05289341081993E-9</v>
      </c>
    </row>
    <row r="184" spans="1:6" x14ac:dyDescent="0.3">
      <c r="A184" t="s">
        <v>7595</v>
      </c>
      <c r="B184" s="6"/>
      <c r="C184" s="6"/>
      <c r="D184">
        <v>0.109562655851136</v>
      </c>
      <c r="E184">
        <v>1.5764299698638201E-7</v>
      </c>
      <c r="F184">
        <v>2.31927277383193E-9</v>
      </c>
    </row>
    <row r="185" spans="1:6" x14ac:dyDescent="0.3">
      <c r="A185" t="s">
        <v>7560</v>
      </c>
      <c r="B185" s="6"/>
      <c r="C185" s="6"/>
      <c r="D185">
        <v>0.19863613825404899</v>
      </c>
      <c r="E185">
        <v>1.8745622153042301E-7</v>
      </c>
      <c r="F185">
        <v>2.7846660533015198E-9</v>
      </c>
    </row>
    <row r="186" spans="1:6" x14ac:dyDescent="0.3">
      <c r="A186" t="s">
        <v>7511</v>
      </c>
      <c r="B186" s="6"/>
      <c r="C186" s="6"/>
      <c r="D186">
        <v>9.0300243254667498E-2</v>
      </c>
      <c r="E186">
        <v>1.97586718410228E-7</v>
      </c>
      <c r="F186">
        <v>2.99160007877219E-9</v>
      </c>
    </row>
    <row r="187" spans="1:6" x14ac:dyDescent="0.3">
      <c r="A187" t="s">
        <v>7487</v>
      </c>
      <c r="B187" s="6"/>
      <c r="C187" s="6"/>
      <c r="D187">
        <v>-0.12468325914572501</v>
      </c>
      <c r="E187">
        <v>2.08990237342264E-7</v>
      </c>
      <c r="F187">
        <v>3.1941087552667101E-9</v>
      </c>
    </row>
    <row r="188" spans="1:6" x14ac:dyDescent="0.3">
      <c r="A188" t="s">
        <v>7475</v>
      </c>
      <c r="B188" s="6"/>
      <c r="C188" s="6"/>
      <c r="D188">
        <v>-0.107595247536261</v>
      </c>
      <c r="E188">
        <v>2.5820215380661401E-7</v>
      </c>
      <c r="F188">
        <v>4.02000210897313E-9</v>
      </c>
    </row>
    <row r="189" spans="1:6" x14ac:dyDescent="0.3">
      <c r="A189" t="s">
        <v>7783</v>
      </c>
      <c r="B189" s="6"/>
      <c r="C189" s="6"/>
      <c r="D189">
        <v>0.27768636702821903</v>
      </c>
      <c r="E189">
        <v>3.0864743916629499E-7</v>
      </c>
      <c r="F189">
        <v>4.8494812610044797E-9</v>
      </c>
    </row>
    <row r="190" spans="1:6" x14ac:dyDescent="0.3">
      <c r="A190" t="s">
        <v>7474</v>
      </c>
      <c r="B190" s="6"/>
      <c r="C190" s="6"/>
      <c r="D190">
        <v>-0.123379427767491</v>
      </c>
      <c r="E190">
        <v>3.1983329975240002E-7</v>
      </c>
      <c r="F190">
        <v>5.0709179078012304E-9</v>
      </c>
    </row>
    <row r="191" spans="1:6" x14ac:dyDescent="0.3">
      <c r="A191" t="s">
        <v>7876</v>
      </c>
      <c r="B191" s="6"/>
      <c r="C191" s="6"/>
      <c r="D191">
        <v>-0.19222280504325601</v>
      </c>
      <c r="E191">
        <v>4.0033332786888199E-7</v>
      </c>
      <c r="F191">
        <v>6.4044183289979603E-9</v>
      </c>
    </row>
    <row r="192" spans="1:6" x14ac:dyDescent="0.3">
      <c r="A192" t="s">
        <v>7877</v>
      </c>
      <c r="B192" s="6"/>
      <c r="C192" s="6"/>
      <c r="D192">
        <v>0.12910570751477801</v>
      </c>
      <c r="E192">
        <v>5.4304473698898995E-7</v>
      </c>
      <c r="F192">
        <v>8.8426082012205093E-9</v>
      </c>
    </row>
    <row r="193" spans="1:6" x14ac:dyDescent="0.3">
      <c r="A193" t="s">
        <v>7465</v>
      </c>
      <c r="B193" s="6"/>
      <c r="C193" s="6"/>
      <c r="D193">
        <v>-0.158055559791936</v>
      </c>
      <c r="E193">
        <v>5.9749784865095903E-7</v>
      </c>
      <c r="F193">
        <v>9.8146339944094002E-9</v>
      </c>
    </row>
    <row r="194" spans="1:6" x14ac:dyDescent="0.3">
      <c r="A194" t="s">
        <v>7509</v>
      </c>
      <c r="B194" s="6"/>
      <c r="C194" s="6"/>
      <c r="D194">
        <v>-0.179332392539333</v>
      </c>
      <c r="E194">
        <v>6.4765036365596095E-7</v>
      </c>
      <c r="F194">
        <v>1.0823467011533701E-8</v>
      </c>
    </row>
    <row r="195" spans="1:6" x14ac:dyDescent="0.3">
      <c r="A195" t="s">
        <v>7549</v>
      </c>
      <c r="B195" s="6"/>
      <c r="C195" s="6"/>
      <c r="D195">
        <v>-0.20329886372983999</v>
      </c>
      <c r="E195">
        <v>6.8698442586589604E-7</v>
      </c>
      <c r="F195">
        <v>1.1578940473100401E-8</v>
      </c>
    </row>
    <row r="196" spans="1:6" x14ac:dyDescent="0.3">
      <c r="A196" t="s">
        <v>7524</v>
      </c>
      <c r="B196" s="6"/>
      <c r="C196" s="6"/>
      <c r="D196">
        <v>-0.17961391074789801</v>
      </c>
      <c r="E196">
        <v>8.7503069547581901E-7</v>
      </c>
      <c r="F196">
        <v>1.5123370111780299E-8</v>
      </c>
    </row>
    <row r="197" spans="1:6" x14ac:dyDescent="0.3">
      <c r="A197" t="s">
        <v>7495</v>
      </c>
      <c r="B197" s="6"/>
      <c r="C197" s="6"/>
      <c r="D197">
        <v>-0.190264747870242</v>
      </c>
      <c r="E197">
        <v>8.8452959704990598E-7</v>
      </c>
      <c r="F197">
        <v>1.5413885279258499E-8</v>
      </c>
    </row>
    <row r="198" spans="1:6" x14ac:dyDescent="0.3">
      <c r="A198" t="s">
        <v>7650</v>
      </c>
      <c r="B198" s="6"/>
      <c r="C198" s="6"/>
      <c r="D198">
        <v>-0.11891766450154601</v>
      </c>
      <c r="E198">
        <v>1.1716296780157599E-6</v>
      </c>
      <c r="F198">
        <v>2.0918970111694099E-8</v>
      </c>
    </row>
    <row r="199" spans="1:6" x14ac:dyDescent="0.3">
      <c r="A199" t="s">
        <v>7730</v>
      </c>
      <c r="B199" s="6"/>
      <c r="C199" s="6"/>
      <c r="D199">
        <v>0.18049405851703301</v>
      </c>
      <c r="E199">
        <v>1.4483372938233999E-6</v>
      </c>
      <c r="F199">
        <v>2.6066347524889001E-8</v>
      </c>
    </row>
    <row r="200" spans="1:6" x14ac:dyDescent="0.3">
      <c r="A200" t="s">
        <v>7878</v>
      </c>
      <c r="B200" s="6"/>
      <c r="C200" s="6"/>
      <c r="D200">
        <v>7.2111986876553694E-2</v>
      </c>
      <c r="E200">
        <v>1.44982608894423E-6</v>
      </c>
      <c r="F200">
        <v>2.63002304379256E-8</v>
      </c>
    </row>
    <row r="201" spans="1:6" x14ac:dyDescent="0.3">
      <c r="A201" t="s">
        <v>7432</v>
      </c>
      <c r="B201" s="6"/>
      <c r="C201" s="6"/>
      <c r="D201">
        <v>-0.26625154072914797</v>
      </c>
      <c r="E201">
        <v>1.5030713610472001E-6</v>
      </c>
      <c r="F201">
        <v>2.7480807629487501E-8</v>
      </c>
    </row>
    <row r="202" spans="1:6" x14ac:dyDescent="0.3">
      <c r="A202" t="s">
        <v>7457</v>
      </c>
      <c r="B202" s="6"/>
      <c r="C202" s="6"/>
      <c r="D202">
        <v>-0.11211095229628799</v>
      </c>
      <c r="E202">
        <v>1.5042062076936199E-6</v>
      </c>
      <c r="F202">
        <v>2.7716412054346101E-8</v>
      </c>
    </row>
    <row r="203" spans="1:6" x14ac:dyDescent="0.3">
      <c r="A203" t="s">
        <v>7430</v>
      </c>
      <c r="B203" s="6"/>
      <c r="C203" s="6"/>
      <c r="D203">
        <v>-7.9149226363719294E-2</v>
      </c>
      <c r="E203">
        <v>1.6928967146795799E-6</v>
      </c>
      <c r="F203">
        <v>3.1435019698378102E-8</v>
      </c>
    </row>
    <row r="204" spans="1:6" x14ac:dyDescent="0.3">
      <c r="A204" t="s">
        <v>7699</v>
      </c>
      <c r="B204" s="6"/>
      <c r="C204" s="6"/>
      <c r="D204">
        <v>0.19505668097919601</v>
      </c>
      <c r="E204">
        <v>1.7189774837906899E-6</v>
      </c>
      <c r="F204">
        <v>3.2164840790827003E-8</v>
      </c>
    </row>
    <row r="205" spans="1:6" x14ac:dyDescent="0.3">
      <c r="A205" t="s">
        <v>7879</v>
      </c>
      <c r="B205" s="6"/>
      <c r="C205" s="6"/>
      <c r="D205">
        <v>-0.18706078893714401</v>
      </c>
      <c r="E205">
        <v>1.9686262565334999E-6</v>
      </c>
      <c r="F205">
        <v>3.7117364071192998E-8</v>
      </c>
    </row>
    <row r="206" spans="1:6" x14ac:dyDescent="0.3">
      <c r="A206" t="s">
        <v>7459</v>
      </c>
      <c r="B206" s="6"/>
      <c r="C206" s="6"/>
      <c r="D206">
        <v>-0.142296886986226</v>
      </c>
      <c r="E206">
        <v>2.0674445424445402E-6</v>
      </c>
      <c r="F206">
        <v>3.9275835472807297E-8</v>
      </c>
    </row>
    <row r="207" spans="1:6" x14ac:dyDescent="0.3">
      <c r="A207" t="s">
        <v>7556</v>
      </c>
      <c r="B207" s="6"/>
      <c r="C207" s="6"/>
      <c r="D207">
        <v>0.21270149030296001</v>
      </c>
      <c r="E207">
        <v>2.1302619194445299E-6</v>
      </c>
      <c r="F207">
        <v>4.0773474818678297E-8</v>
      </c>
    </row>
    <row r="208" spans="1:6" x14ac:dyDescent="0.3">
      <c r="A208" t="s">
        <v>7499</v>
      </c>
      <c r="B208" s="6"/>
      <c r="C208" s="6"/>
      <c r="D208">
        <v>-0.13082900511877699</v>
      </c>
      <c r="E208">
        <v>2.4448482798716602E-6</v>
      </c>
      <c r="F208">
        <v>4.71439105531601E-8</v>
      </c>
    </row>
    <row r="209" spans="1:6" x14ac:dyDescent="0.3">
      <c r="A209" t="s">
        <v>7632</v>
      </c>
      <c r="B209" s="6"/>
      <c r="C209" s="6"/>
      <c r="D209">
        <v>-8.6874720032789898E-2</v>
      </c>
      <c r="E209">
        <v>2.9003071207668498E-6</v>
      </c>
      <c r="F209">
        <v>5.6340775378416197E-8</v>
      </c>
    </row>
    <row r="210" spans="1:6" x14ac:dyDescent="0.3">
      <c r="A210" t="s">
        <v>7447</v>
      </c>
      <c r="B210" s="6"/>
      <c r="C210" s="6"/>
      <c r="D210">
        <v>-0.18514912266828901</v>
      </c>
      <c r="E210">
        <v>2.9189387808658699E-6</v>
      </c>
      <c r="F210">
        <v>5.7119641905245498E-8</v>
      </c>
    </row>
    <row r="211" spans="1:6" x14ac:dyDescent="0.3">
      <c r="A211" t="s">
        <v>7542</v>
      </c>
      <c r="B211" s="6"/>
      <c r="C211" s="6"/>
      <c r="D211">
        <v>-0.12166661889111401</v>
      </c>
      <c r="E211">
        <v>3.3377326089704702E-6</v>
      </c>
      <c r="F211">
        <v>6.5791615488919306E-8</v>
      </c>
    </row>
    <row r="212" spans="1:6" x14ac:dyDescent="0.3">
      <c r="A212" t="s">
        <v>7676</v>
      </c>
      <c r="B212" s="6"/>
      <c r="C212" s="6"/>
      <c r="D212">
        <v>8.6873616058536704E-2</v>
      </c>
      <c r="E212">
        <v>3.61726424472894E-6</v>
      </c>
      <c r="F212">
        <v>7.1818273106316597E-8</v>
      </c>
    </row>
    <row r="213" spans="1:6" x14ac:dyDescent="0.3">
      <c r="A213" t="s">
        <v>7418</v>
      </c>
      <c r="B213" s="6"/>
      <c r="C213" s="6"/>
      <c r="D213">
        <v>-7.5199489140976294E-2</v>
      </c>
      <c r="E213">
        <v>4.1071175246313204E-6</v>
      </c>
      <c r="F213">
        <v>8.2717264815457296E-8</v>
      </c>
    </row>
    <row r="214" spans="1:6" x14ac:dyDescent="0.3">
      <c r="A214" t="s">
        <v>7507</v>
      </c>
      <c r="B214" s="6"/>
      <c r="C214" s="6"/>
      <c r="D214">
        <v>-0.11863141628615299</v>
      </c>
      <c r="E214">
        <v>4.1071175246313204E-6</v>
      </c>
      <c r="F214">
        <v>8.2283603042299105E-8</v>
      </c>
    </row>
    <row r="215" spans="1:6" x14ac:dyDescent="0.3">
      <c r="A215" t="s">
        <v>7880</v>
      </c>
      <c r="B215" s="6"/>
      <c r="C215" s="6"/>
      <c r="D215">
        <v>9.9678620025827405E-2</v>
      </c>
      <c r="E215">
        <v>4.4004905757316999E-6</v>
      </c>
      <c r="F215">
        <v>8.9254343915712298E-8</v>
      </c>
    </row>
    <row r="216" spans="1:6" x14ac:dyDescent="0.3">
      <c r="A216" t="s">
        <v>7668</v>
      </c>
      <c r="B216" s="6"/>
      <c r="C216" s="6"/>
      <c r="D216">
        <v>8.0934372144150696E-2</v>
      </c>
      <c r="E216">
        <v>4.4465359214993199E-6</v>
      </c>
      <c r="F216">
        <v>9.0823401910355996E-8</v>
      </c>
    </row>
    <row r="217" spans="1:6" x14ac:dyDescent="0.3">
      <c r="A217" t="s">
        <v>7584</v>
      </c>
      <c r="B217" s="6"/>
      <c r="C217" s="6"/>
      <c r="D217">
        <v>-0.120180858347907</v>
      </c>
      <c r="E217">
        <v>5.4898001975629001E-6</v>
      </c>
      <c r="F217">
        <v>1.13701046799974E-7</v>
      </c>
    </row>
    <row r="218" spans="1:6" x14ac:dyDescent="0.3">
      <c r="A218" t="s">
        <v>7467</v>
      </c>
      <c r="B218" s="6"/>
      <c r="C218" s="6"/>
      <c r="D218">
        <v>-0.14354460804642799</v>
      </c>
      <c r="E218">
        <v>5.7027500045283497E-6</v>
      </c>
      <c r="F218">
        <v>1.19740644288768E-7</v>
      </c>
    </row>
    <row r="219" spans="1:6" x14ac:dyDescent="0.3">
      <c r="A219" t="s">
        <v>7628</v>
      </c>
      <c r="B219" s="6"/>
      <c r="C219" s="6"/>
      <c r="D219">
        <v>5.8189418873723898E-2</v>
      </c>
      <c r="E219">
        <v>6.2037398916273697E-6</v>
      </c>
      <c r="F219">
        <v>1.3114605112996E-7</v>
      </c>
    </row>
    <row r="220" spans="1:6" x14ac:dyDescent="0.3">
      <c r="A220" t="s">
        <v>7581</v>
      </c>
      <c r="B220" s="6"/>
      <c r="C220" s="6"/>
      <c r="D220">
        <v>9.1090581704120599E-2</v>
      </c>
      <c r="E220">
        <v>6.2576077328124398E-6</v>
      </c>
      <c r="F220">
        <v>1.3317862479489401E-7</v>
      </c>
    </row>
    <row r="221" spans="1:6" x14ac:dyDescent="0.3">
      <c r="A221" t="s">
        <v>7515</v>
      </c>
      <c r="B221" s="6"/>
      <c r="C221" s="6"/>
      <c r="D221">
        <v>-0.1047516502606</v>
      </c>
      <c r="E221">
        <v>6.8988186367550496E-6</v>
      </c>
      <c r="F221">
        <v>1.4781071211444899E-7</v>
      </c>
    </row>
    <row r="222" spans="1:6" x14ac:dyDescent="0.3">
      <c r="A222" t="s">
        <v>7881</v>
      </c>
      <c r="B222" s="6"/>
      <c r="C222" s="6"/>
      <c r="D222">
        <v>0.10626693462997699</v>
      </c>
      <c r="E222">
        <v>7.0833033103226001E-6</v>
      </c>
      <c r="F222">
        <v>1.53786902323816E-7</v>
      </c>
    </row>
    <row r="223" spans="1:6" x14ac:dyDescent="0.3">
      <c r="A223" t="s">
        <v>7363</v>
      </c>
      <c r="B223" s="6"/>
      <c r="C223" s="6"/>
      <c r="D223">
        <v>-0.14826613786890799</v>
      </c>
      <c r="E223">
        <v>7.3641074464492396E-6</v>
      </c>
      <c r="F223">
        <v>1.60935357707004E-7</v>
      </c>
    </row>
    <row r="224" spans="1:6" x14ac:dyDescent="0.3">
      <c r="A224" t="s">
        <v>7602</v>
      </c>
      <c r="B224" s="6"/>
      <c r="C224" s="6"/>
      <c r="D224">
        <v>0.13321065577107599</v>
      </c>
      <c r="E224">
        <v>8.1084533030878806E-6</v>
      </c>
      <c r="F224">
        <v>1.78360492597562E-7</v>
      </c>
    </row>
    <row r="225" spans="1:6" x14ac:dyDescent="0.3">
      <c r="A225" t="s">
        <v>7535</v>
      </c>
      <c r="B225" s="6"/>
      <c r="C225" s="6"/>
      <c r="D225">
        <v>0.10643521391661</v>
      </c>
      <c r="E225">
        <v>9.2088620490231993E-6</v>
      </c>
      <c r="F225">
        <v>2.0519675469898899E-7</v>
      </c>
    </row>
    <row r="226" spans="1:6" x14ac:dyDescent="0.3">
      <c r="A226" t="s">
        <v>7521</v>
      </c>
      <c r="B226" s="6"/>
      <c r="C226" s="6"/>
      <c r="D226">
        <v>-0.127352307910997</v>
      </c>
      <c r="E226">
        <v>1.0178013929763099E-5</v>
      </c>
      <c r="F226">
        <v>2.3115329450540401E-7</v>
      </c>
    </row>
    <row r="227" spans="1:6" x14ac:dyDescent="0.3">
      <c r="A227" t="s">
        <v>7603</v>
      </c>
      <c r="B227" s="6"/>
      <c r="C227" s="6"/>
      <c r="D227">
        <v>-0.20754054425276999</v>
      </c>
      <c r="E227">
        <v>1.2606975582069E-5</v>
      </c>
      <c r="F227">
        <v>2.8811828212127498E-7</v>
      </c>
    </row>
    <row r="228" spans="1:6" x14ac:dyDescent="0.3">
      <c r="A228" t="s">
        <v>7705</v>
      </c>
      <c r="B228" s="6"/>
      <c r="C228" s="6"/>
      <c r="D228">
        <v>0.179422158101956</v>
      </c>
      <c r="E228">
        <v>1.29458592384749E-5</v>
      </c>
      <c r="F228">
        <v>2.9993675387807199E-7</v>
      </c>
    </row>
    <row r="229" spans="1:6" x14ac:dyDescent="0.3">
      <c r="A229" t="s">
        <v>7882</v>
      </c>
      <c r="B229" s="6"/>
      <c r="C229" s="6"/>
      <c r="D229">
        <v>0.12280433396505699</v>
      </c>
      <c r="E229">
        <v>1.29458592384749E-5</v>
      </c>
      <c r="F229">
        <v>3.0141052076437802E-7</v>
      </c>
    </row>
    <row r="230" spans="1:6" x14ac:dyDescent="0.3">
      <c r="A230" t="s">
        <v>7787</v>
      </c>
      <c r="B230" s="6"/>
      <c r="C230" s="6"/>
      <c r="D230">
        <v>-0.25992643433493201</v>
      </c>
      <c r="E230">
        <v>1.3714671251125901E-5</v>
      </c>
      <c r="F230">
        <v>3.2126925941788897E-7</v>
      </c>
    </row>
    <row r="231" spans="1:6" x14ac:dyDescent="0.3">
      <c r="A231" t="s">
        <v>7480</v>
      </c>
      <c r="B231" s="6"/>
      <c r="C231" s="6"/>
      <c r="D231">
        <v>-0.10120626589729199</v>
      </c>
      <c r="E231">
        <v>1.5475030497905901E-5</v>
      </c>
      <c r="F231">
        <v>3.68042279541569E-7</v>
      </c>
    </row>
    <row r="232" spans="1:6" x14ac:dyDescent="0.3">
      <c r="A232" t="s">
        <v>7544</v>
      </c>
      <c r="B232" s="6"/>
      <c r="C232" s="6"/>
      <c r="D232">
        <v>-8.7868535988443394E-2</v>
      </c>
      <c r="E232">
        <v>1.5475030497905901E-5</v>
      </c>
      <c r="F232">
        <v>3.6719733698120601E-7</v>
      </c>
    </row>
    <row r="233" spans="1:6" x14ac:dyDescent="0.3">
      <c r="A233" t="s">
        <v>7540</v>
      </c>
      <c r="B233" s="6"/>
      <c r="C233" s="6"/>
      <c r="D233">
        <v>-6.4646170468558195E-2</v>
      </c>
      <c r="E233">
        <v>1.7263414779282502E-5</v>
      </c>
      <c r="F233">
        <v>4.1426277430645102E-7</v>
      </c>
    </row>
    <row r="234" spans="1:6" x14ac:dyDescent="0.3">
      <c r="A234" t="s">
        <v>7803</v>
      </c>
      <c r="B234" s="6"/>
      <c r="C234" s="6"/>
      <c r="D234">
        <v>9.1952792143459097E-2</v>
      </c>
      <c r="E234">
        <v>1.9856022709998999E-5</v>
      </c>
      <c r="F234">
        <v>4.8214881598340795E-7</v>
      </c>
    </row>
    <row r="235" spans="1:6" x14ac:dyDescent="0.3">
      <c r="A235" t="s">
        <v>7883</v>
      </c>
      <c r="B235" s="6"/>
      <c r="C235" s="6"/>
      <c r="D235">
        <v>0.16725713483340901</v>
      </c>
      <c r="E235">
        <v>1.9856022709998999E-5</v>
      </c>
      <c r="F235">
        <v>4.81653988693154E-7</v>
      </c>
    </row>
    <row r="236" spans="1:6" x14ac:dyDescent="0.3">
      <c r="A236" t="s">
        <v>7716</v>
      </c>
      <c r="B236" s="6"/>
      <c r="C236" s="6"/>
      <c r="D236">
        <v>-9.79322346095024E-2</v>
      </c>
      <c r="E236">
        <v>2.0760118247509001E-5</v>
      </c>
      <c r="F236">
        <v>5.0706759324725702E-7</v>
      </c>
    </row>
    <row r="237" spans="1:6" x14ac:dyDescent="0.3">
      <c r="A237" t="s">
        <v>7442</v>
      </c>
      <c r="B237" s="6"/>
      <c r="C237" s="6"/>
      <c r="D237">
        <v>0.191573754717901</v>
      </c>
      <c r="E237">
        <v>2.1002449507569401E-5</v>
      </c>
      <c r="F237">
        <v>5.1598647554662602E-7</v>
      </c>
    </row>
    <row r="238" spans="1:6" x14ac:dyDescent="0.3">
      <c r="A238" t="s">
        <v>7808</v>
      </c>
      <c r="B238" s="6"/>
      <c r="C238" s="6"/>
      <c r="D238">
        <v>0.104651753705191</v>
      </c>
      <c r="E238">
        <v>2.2123707184466499E-5</v>
      </c>
      <c r="F238">
        <v>5.4669352134162405E-7</v>
      </c>
    </row>
    <row r="239" spans="1:6" x14ac:dyDescent="0.3">
      <c r="A239" t="s">
        <v>7754</v>
      </c>
      <c r="B239" s="6"/>
      <c r="C239" s="6"/>
      <c r="D239">
        <v>0.17016148439099699</v>
      </c>
      <c r="E239">
        <v>2.60996553971233E-5</v>
      </c>
      <c r="F239">
        <v>6.48670195557699E-7</v>
      </c>
    </row>
    <row r="240" spans="1:6" x14ac:dyDescent="0.3">
      <c r="A240" t="s">
        <v>7884</v>
      </c>
      <c r="B240" s="6"/>
      <c r="C240" s="6"/>
      <c r="D240">
        <v>0.49523982822221602</v>
      </c>
      <c r="E240">
        <v>2.6330819399459499E-5</v>
      </c>
      <c r="F240">
        <v>6.5817645977794804E-7</v>
      </c>
    </row>
    <row r="241" spans="1:6" x14ac:dyDescent="0.3">
      <c r="A241" t="s">
        <v>7527</v>
      </c>
      <c r="B241" s="6"/>
      <c r="C241" s="6"/>
      <c r="D241">
        <v>0.134923160330856</v>
      </c>
      <c r="E241">
        <v>2.6618065448439401E-5</v>
      </c>
      <c r="F241">
        <v>6.7296066053046399E-7</v>
      </c>
    </row>
    <row r="242" spans="1:6" x14ac:dyDescent="0.3">
      <c r="A242" t="s">
        <v>7647</v>
      </c>
      <c r="B242" s="6"/>
      <c r="C242" s="6"/>
      <c r="D242">
        <v>9.0570566795236396E-2</v>
      </c>
      <c r="E242">
        <v>2.6618065448439401E-5</v>
      </c>
      <c r="F242">
        <v>6.7131208791870702E-7</v>
      </c>
    </row>
    <row r="243" spans="1:6" x14ac:dyDescent="0.3">
      <c r="A243" t="s">
        <v>7429</v>
      </c>
      <c r="B243" s="6"/>
      <c r="C243" s="6"/>
      <c r="D243">
        <v>0.182013855605835</v>
      </c>
      <c r="E243">
        <v>2.8015814276432199E-5</v>
      </c>
      <c r="F243">
        <v>7.1269763535219997E-7</v>
      </c>
    </row>
    <row r="244" spans="1:6" x14ac:dyDescent="0.3">
      <c r="A244" t="s">
        <v>7885</v>
      </c>
      <c r="B244" s="6"/>
      <c r="C244" s="6"/>
      <c r="D244">
        <v>0.13048026494571299</v>
      </c>
      <c r="E244">
        <v>2.8015814276432199E-5</v>
      </c>
      <c r="F244">
        <v>7.1630206477379901E-7</v>
      </c>
    </row>
    <row r="245" spans="1:6" x14ac:dyDescent="0.3">
      <c r="A245" t="s">
        <v>7886</v>
      </c>
      <c r="B245" s="6"/>
      <c r="C245" s="6"/>
      <c r="D245">
        <v>0.14980603548639301</v>
      </c>
      <c r="E245">
        <v>2.9974820074521001E-5</v>
      </c>
      <c r="F245">
        <v>7.7495249728443096E-7</v>
      </c>
    </row>
    <row r="246" spans="1:6" x14ac:dyDescent="0.3">
      <c r="A246" t="s">
        <v>7525</v>
      </c>
      <c r="B246" s="6"/>
      <c r="C246" s="6"/>
      <c r="D246">
        <v>-0.20193179062618899</v>
      </c>
      <c r="E246">
        <v>3.3873641074637297E-5</v>
      </c>
      <c r="F246">
        <v>8.9026567029471003E-7</v>
      </c>
    </row>
    <row r="247" spans="1:6" x14ac:dyDescent="0.3">
      <c r="A247" t="s">
        <v>7633</v>
      </c>
      <c r="B247" s="6"/>
      <c r="C247" s="6"/>
      <c r="D247">
        <v>0.132986348048002</v>
      </c>
      <c r="E247">
        <v>3.3873641074637297E-5</v>
      </c>
      <c r="F247">
        <v>8.8960976141194703E-7</v>
      </c>
    </row>
    <row r="248" spans="1:6" x14ac:dyDescent="0.3">
      <c r="A248" t="s">
        <v>7372</v>
      </c>
      <c r="B248" s="6"/>
      <c r="C248" s="6"/>
      <c r="D248">
        <v>-0.122138519587524</v>
      </c>
      <c r="E248">
        <v>3.4164201302181101E-5</v>
      </c>
      <c r="F248">
        <v>9.0278206554827999E-7</v>
      </c>
    </row>
    <row r="249" spans="1:6" x14ac:dyDescent="0.3">
      <c r="A249" t="s">
        <v>7887</v>
      </c>
      <c r="B249" s="6"/>
      <c r="C249" s="6"/>
      <c r="D249">
        <v>-0.111107659165622</v>
      </c>
      <c r="E249">
        <v>3.5603421167936197E-5</v>
      </c>
      <c r="F249">
        <v>9.4589863408600597E-7</v>
      </c>
    </row>
    <row r="250" spans="1:6" x14ac:dyDescent="0.3">
      <c r="A250" t="s">
        <v>7543</v>
      </c>
      <c r="B250" s="6"/>
      <c r="C250" s="6"/>
      <c r="D250">
        <v>-0.116718412859834</v>
      </c>
      <c r="E250">
        <v>3.7706928834792603E-5</v>
      </c>
      <c r="F250">
        <v>1.0071697889024699E-6</v>
      </c>
    </row>
    <row r="251" spans="1:6" x14ac:dyDescent="0.3">
      <c r="A251" t="s">
        <v>7576</v>
      </c>
      <c r="B251" s="6"/>
      <c r="C251" s="6"/>
      <c r="D251">
        <v>0.11335102123577601</v>
      </c>
      <c r="E251">
        <v>4.0005018379040803E-5</v>
      </c>
      <c r="F251">
        <v>1.0742670268904E-6</v>
      </c>
    </row>
    <row r="252" spans="1:6" x14ac:dyDescent="0.3">
      <c r="A252" t="s">
        <v>7888</v>
      </c>
      <c r="B252" s="6"/>
      <c r="C252" s="6"/>
      <c r="D252">
        <v>0.31679007483673899</v>
      </c>
      <c r="E252">
        <v>4.0630323176194602E-5</v>
      </c>
      <c r="F252">
        <v>1.10266553399185E-6</v>
      </c>
    </row>
    <row r="253" spans="1:6" x14ac:dyDescent="0.3">
      <c r="A253" t="s">
        <v>7416</v>
      </c>
      <c r="B253" s="6"/>
      <c r="C253" s="6"/>
      <c r="D253">
        <v>-0.105065613788127</v>
      </c>
      <c r="E253">
        <v>4.15758228936493E-5</v>
      </c>
      <c r="F253">
        <v>1.1342639869571501E-6</v>
      </c>
    </row>
    <row r="254" spans="1:6" x14ac:dyDescent="0.3">
      <c r="A254" t="s">
        <v>7800</v>
      </c>
      <c r="B254" s="6"/>
      <c r="C254" s="6"/>
      <c r="D254">
        <v>-9.6527202713553195E-2</v>
      </c>
      <c r="E254">
        <v>4.2471499405870797E-5</v>
      </c>
      <c r="F254">
        <v>1.1647661599667501E-6</v>
      </c>
    </row>
    <row r="255" spans="1:6" x14ac:dyDescent="0.3">
      <c r="A255" t="s">
        <v>7764</v>
      </c>
      <c r="B255" s="6"/>
      <c r="C255" s="6"/>
      <c r="D255">
        <v>-0.187818608462369</v>
      </c>
      <c r="E255">
        <v>4.2578116326056499E-5</v>
      </c>
      <c r="F255">
        <v>1.1737718113025199E-6</v>
      </c>
    </row>
    <row r="256" spans="1:6" x14ac:dyDescent="0.3">
      <c r="A256" t="s">
        <v>7612</v>
      </c>
      <c r="B256" s="6"/>
      <c r="C256" s="6"/>
      <c r="D256">
        <v>-8.72843491985099E-2</v>
      </c>
      <c r="E256">
        <v>4.4099753539056103E-5</v>
      </c>
      <c r="F256">
        <v>1.2220185954259201E-6</v>
      </c>
    </row>
    <row r="257" spans="1:6" x14ac:dyDescent="0.3">
      <c r="A257" t="s">
        <v>7586</v>
      </c>
      <c r="B257" s="6"/>
      <c r="C257" s="6"/>
      <c r="D257">
        <v>-0.14937770312604201</v>
      </c>
      <c r="E257">
        <v>4.5428892591833697E-5</v>
      </c>
      <c r="F257">
        <v>1.2783162177676401E-6</v>
      </c>
    </row>
    <row r="258" spans="1:6" x14ac:dyDescent="0.3">
      <c r="A258" t="s">
        <v>7889</v>
      </c>
      <c r="B258" s="6"/>
      <c r="C258" s="6"/>
      <c r="D258">
        <v>7.5994860785905394E-2</v>
      </c>
      <c r="E258">
        <v>4.5531929225417601E-5</v>
      </c>
      <c r="F258">
        <v>1.28771918106452E-6</v>
      </c>
    </row>
    <row r="259" spans="1:6" x14ac:dyDescent="0.3">
      <c r="A259" t="s">
        <v>7563</v>
      </c>
      <c r="B259" s="6"/>
      <c r="C259" s="6"/>
      <c r="D259">
        <v>-0.18914202883904499</v>
      </c>
      <c r="E259">
        <v>4.7348645071642202E-5</v>
      </c>
      <c r="F259">
        <v>1.34586207245491E-6</v>
      </c>
    </row>
    <row r="260" spans="1:6" x14ac:dyDescent="0.3">
      <c r="A260" t="s">
        <v>7479</v>
      </c>
      <c r="B260" s="6"/>
      <c r="C260" s="6"/>
      <c r="D260">
        <v>-0.116603132166807</v>
      </c>
      <c r="E260">
        <v>4.74851169832763E-5</v>
      </c>
      <c r="F260">
        <v>1.36330645816862E-6</v>
      </c>
    </row>
    <row r="261" spans="1:6" x14ac:dyDescent="0.3">
      <c r="A261" t="s">
        <v>7890</v>
      </c>
      <c r="B261" s="6"/>
      <c r="C261" s="6"/>
      <c r="D261">
        <v>0.255695199194168</v>
      </c>
      <c r="E261">
        <v>4.74851169832763E-5</v>
      </c>
      <c r="F261">
        <v>1.3586677907184699E-6</v>
      </c>
    </row>
    <row r="262" spans="1:6" x14ac:dyDescent="0.3">
      <c r="A262" t="s">
        <v>7748</v>
      </c>
      <c r="B262" s="6"/>
      <c r="C262" s="6"/>
      <c r="D262">
        <v>-0.21468978475807099</v>
      </c>
      <c r="E262">
        <v>5.11426965414402E-5</v>
      </c>
      <c r="F262">
        <v>1.4756212971534E-6</v>
      </c>
    </row>
    <row r="263" spans="1:6" x14ac:dyDescent="0.3">
      <c r="A263" t="s">
        <v>7891</v>
      </c>
      <c r="B263" s="6"/>
      <c r="C263" s="6"/>
      <c r="D263">
        <v>0.20017981190879899</v>
      </c>
      <c r="E263">
        <v>5.53466440681881E-5</v>
      </c>
      <c r="F263">
        <v>1.6048234174892401E-6</v>
      </c>
    </row>
    <row r="264" spans="1:6" x14ac:dyDescent="0.3">
      <c r="A264" t="s">
        <v>7477</v>
      </c>
      <c r="B264" s="6"/>
      <c r="C264" s="6"/>
      <c r="D264">
        <v>-0.136266383697805</v>
      </c>
      <c r="E264">
        <v>5.5941315814614598E-5</v>
      </c>
      <c r="F264">
        <v>1.63005690989593E-6</v>
      </c>
    </row>
    <row r="265" spans="1:6" x14ac:dyDescent="0.3">
      <c r="A265" t="s">
        <v>7892</v>
      </c>
      <c r="B265" s="6"/>
      <c r="C265" s="6"/>
      <c r="D265">
        <v>0.19219937599383199</v>
      </c>
      <c r="E265">
        <v>5.72979866771392E-5</v>
      </c>
      <c r="F265">
        <v>1.6777727851469099E-6</v>
      </c>
    </row>
    <row r="266" spans="1:6" x14ac:dyDescent="0.3">
      <c r="A266" t="s">
        <v>7569</v>
      </c>
      <c r="B266" s="6"/>
      <c r="C266" s="6"/>
      <c r="D266">
        <v>-0.17639186509424901</v>
      </c>
      <c r="E266">
        <v>5.8283100090893402E-5</v>
      </c>
      <c r="F266">
        <v>1.71494338219169E-6</v>
      </c>
    </row>
    <row r="267" spans="1:6" x14ac:dyDescent="0.3">
      <c r="A267" t="s">
        <v>7420</v>
      </c>
      <c r="B267" s="6"/>
      <c r="C267" s="6"/>
      <c r="D267">
        <v>-0.14082256440020999</v>
      </c>
      <c r="E267">
        <v>6.8986658828855302E-5</v>
      </c>
      <c r="F267">
        <v>2.04959649141578E-6</v>
      </c>
    </row>
    <row r="268" spans="1:6" x14ac:dyDescent="0.3">
      <c r="A268" t="s">
        <v>7893</v>
      </c>
      <c r="B268" s="6"/>
      <c r="C268" s="6"/>
      <c r="D268">
        <v>0.14721272282481801</v>
      </c>
      <c r="E268">
        <v>7.3217174701773705E-5</v>
      </c>
      <c r="F268">
        <v>2.1857433956107299E-6</v>
      </c>
    </row>
    <row r="269" spans="1:6" x14ac:dyDescent="0.3">
      <c r="A269" t="s">
        <v>7438</v>
      </c>
      <c r="B269" s="6"/>
      <c r="C269" s="6"/>
      <c r="D269">
        <v>0.19629030605126899</v>
      </c>
      <c r="E269">
        <v>7.9308926123722803E-5</v>
      </c>
      <c r="F269">
        <v>2.3789279368635602E-6</v>
      </c>
    </row>
    <row r="270" spans="1:6" x14ac:dyDescent="0.3">
      <c r="A270" t="s">
        <v>7894</v>
      </c>
      <c r="B270" s="6"/>
      <c r="C270" s="6"/>
      <c r="D270">
        <v>0.119245955950501</v>
      </c>
      <c r="E270">
        <v>8.5836401608305906E-5</v>
      </c>
      <c r="F270">
        <v>2.6115060052234202E-6</v>
      </c>
    </row>
    <row r="271" spans="1:6" x14ac:dyDescent="0.3">
      <c r="A271" t="s">
        <v>7406</v>
      </c>
      <c r="B271" s="6"/>
      <c r="C271" s="6"/>
      <c r="D271">
        <v>-0.106108232916601</v>
      </c>
      <c r="E271">
        <v>9.5653021791897294E-5</v>
      </c>
      <c r="F271">
        <v>2.9238318330904199E-6</v>
      </c>
    </row>
    <row r="272" spans="1:6" x14ac:dyDescent="0.3">
      <c r="A272" t="s">
        <v>7895</v>
      </c>
      <c r="B272" s="6"/>
      <c r="C272" s="6"/>
      <c r="D272">
        <v>0.108777125959457</v>
      </c>
      <c r="E272">
        <v>1.0320576343570099E-4</v>
      </c>
      <c r="F272">
        <v>3.1841801031440302E-6</v>
      </c>
    </row>
    <row r="273" spans="1:6" x14ac:dyDescent="0.3">
      <c r="A273" t="s">
        <v>7512</v>
      </c>
      <c r="B273" s="6"/>
      <c r="C273" s="6"/>
      <c r="D273">
        <v>0.16001570882673799</v>
      </c>
      <c r="E273">
        <v>1.06229384596878E-4</v>
      </c>
      <c r="F273">
        <v>3.3100815666209401E-6</v>
      </c>
    </row>
    <row r="274" spans="1:6" x14ac:dyDescent="0.3">
      <c r="A274" t="s">
        <v>7896</v>
      </c>
      <c r="B274" s="6"/>
      <c r="C274" s="6"/>
      <c r="D274">
        <v>7.9806809163708206E-2</v>
      </c>
      <c r="E274">
        <v>1.06229384596878E-4</v>
      </c>
      <c r="F274">
        <v>3.3229874627504998E-6</v>
      </c>
    </row>
    <row r="275" spans="1:6" x14ac:dyDescent="0.3">
      <c r="A275" t="s">
        <v>7897</v>
      </c>
      <c r="B275" s="6"/>
      <c r="C275" s="6"/>
      <c r="D275">
        <v>-0.20988707288594799</v>
      </c>
      <c r="E275">
        <v>1.06229384596878E-4</v>
      </c>
      <c r="F275">
        <v>3.2972546000209499E-6</v>
      </c>
    </row>
    <row r="276" spans="1:6" x14ac:dyDescent="0.3">
      <c r="A276" t="s">
        <v>7598</v>
      </c>
      <c r="B276" s="6"/>
      <c r="C276" s="6"/>
      <c r="D276">
        <v>-0.26016188304104099</v>
      </c>
      <c r="E276">
        <v>1.0723853933177999E-4</v>
      </c>
      <c r="F276">
        <v>3.3698726829012298E-6</v>
      </c>
    </row>
    <row r="277" spans="1:6" x14ac:dyDescent="0.3">
      <c r="A277" t="s">
        <v>7520</v>
      </c>
      <c r="B277" s="6"/>
      <c r="C277" s="6"/>
      <c r="D277">
        <v>-0.11944247617190799</v>
      </c>
      <c r="E277">
        <v>1.08915666736225E-4</v>
      </c>
      <c r="F277">
        <v>3.4692463479757399E-6</v>
      </c>
    </row>
    <row r="278" spans="1:6" x14ac:dyDescent="0.3">
      <c r="A278" t="s">
        <v>7663</v>
      </c>
      <c r="B278" s="6"/>
      <c r="C278" s="6"/>
      <c r="D278">
        <v>-8.4455013793484607E-2</v>
      </c>
      <c r="E278">
        <v>1.08915666736225E-4</v>
      </c>
      <c r="F278">
        <v>3.46361943348583E-6</v>
      </c>
    </row>
    <row r="279" spans="1:6" x14ac:dyDescent="0.3">
      <c r="A279" t="s">
        <v>7898</v>
      </c>
      <c r="B279" s="6"/>
      <c r="C279" s="6"/>
      <c r="D279">
        <v>-0.121833366925627</v>
      </c>
      <c r="E279">
        <v>1.08915666736225E-4</v>
      </c>
      <c r="F279">
        <v>3.4469909808709799E-6</v>
      </c>
    </row>
    <row r="280" spans="1:6" x14ac:dyDescent="0.3">
      <c r="A280" t="s">
        <v>7500</v>
      </c>
      <c r="B280" s="6"/>
      <c r="C280" s="6"/>
      <c r="D280">
        <v>-9.4774769884893098E-2</v>
      </c>
      <c r="E280">
        <v>1.1284274182734399E-4</v>
      </c>
      <c r="F280">
        <v>3.6104519596236199E-6</v>
      </c>
    </row>
    <row r="281" spans="1:6" x14ac:dyDescent="0.3">
      <c r="A281" t="s">
        <v>7482</v>
      </c>
      <c r="B281" s="6"/>
      <c r="C281" s="6"/>
      <c r="D281">
        <v>-0.15579240924766199</v>
      </c>
      <c r="E281">
        <v>1.15899154356883E-4</v>
      </c>
      <c r="F281">
        <v>3.72479784749302E-6</v>
      </c>
    </row>
    <row r="282" spans="1:6" x14ac:dyDescent="0.3">
      <c r="A282" t="s">
        <v>7721</v>
      </c>
      <c r="B282" s="6"/>
      <c r="C282" s="6"/>
      <c r="D282">
        <v>-0.139101084005191</v>
      </c>
      <c r="E282">
        <v>1.21468256400197E-4</v>
      </c>
      <c r="F282">
        <v>3.9384793890651099E-6</v>
      </c>
    </row>
    <row r="283" spans="1:6" x14ac:dyDescent="0.3">
      <c r="A283" t="s">
        <v>7468</v>
      </c>
      <c r="B283" s="6"/>
      <c r="C283" s="6"/>
      <c r="D283">
        <v>-7.4653120985254395E-2</v>
      </c>
      <c r="E283">
        <v>1.23153598756912E-4</v>
      </c>
      <c r="F283">
        <v>4.0130915641700699E-6</v>
      </c>
    </row>
    <row r="284" spans="1:6" x14ac:dyDescent="0.3">
      <c r="A284" t="s">
        <v>7593</v>
      </c>
      <c r="B284" s="6"/>
      <c r="C284" s="6"/>
      <c r="D284">
        <v>6.1665267412615E-2</v>
      </c>
      <c r="E284">
        <v>1.3454485278159101E-4</v>
      </c>
      <c r="F284">
        <v>4.4393459495140098E-6</v>
      </c>
    </row>
    <row r="285" spans="1:6" x14ac:dyDescent="0.3">
      <c r="A285" t="s">
        <v>7899</v>
      </c>
      <c r="B285" s="6"/>
      <c r="C285" s="6"/>
      <c r="D285">
        <v>0.265098598642101</v>
      </c>
      <c r="E285">
        <v>1.37445024472655E-4</v>
      </c>
      <c r="F285">
        <v>4.5546701439303001E-6</v>
      </c>
    </row>
    <row r="286" spans="1:6" x14ac:dyDescent="0.3">
      <c r="A286" t="s">
        <v>7559</v>
      </c>
      <c r="B286" s="6"/>
      <c r="C286" s="6"/>
      <c r="D286">
        <v>-0.153554456035111</v>
      </c>
      <c r="E286">
        <v>1.3966369502183801E-4</v>
      </c>
      <c r="F286">
        <v>4.6481418283228501E-6</v>
      </c>
    </row>
    <row r="287" spans="1:6" x14ac:dyDescent="0.3">
      <c r="A287" t="s">
        <v>7799</v>
      </c>
      <c r="B287" s="6"/>
      <c r="C287" s="6"/>
      <c r="D287">
        <v>-9.9061665612596397E-2</v>
      </c>
      <c r="E287">
        <v>1.4448713429727E-4</v>
      </c>
      <c r="F287">
        <v>4.8293085881390099E-6</v>
      </c>
    </row>
    <row r="288" spans="1:6" x14ac:dyDescent="0.3">
      <c r="A288" t="s">
        <v>7900</v>
      </c>
      <c r="B288" s="6"/>
      <c r="C288" s="6"/>
      <c r="D288">
        <v>-0.222475983424437</v>
      </c>
      <c r="E288">
        <v>1.5939473280730801E-4</v>
      </c>
      <c r="F288">
        <v>5.3731119757927104E-6</v>
      </c>
    </row>
    <row r="289" spans="1:6" x14ac:dyDescent="0.3">
      <c r="A289" t="s">
        <v>7782</v>
      </c>
      <c r="B289" s="6"/>
      <c r="C289" s="6"/>
      <c r="D289">
        <v>-9.20531355374858E-2</v>
      </c>
      <c r="E289">
        <v>1.8125812343566201E-4</v>
      </c>
      <c r="F289">
        <v>6.1360056069492702E-6</v>
      </c>
    </row>
    <row r="290" spans="1:6" x14ac:dyDescent="0.3">
      <c r="A290" t="s">
        <v>7901</v>
      </c>
      <c r="B290" s="6"/>
      <c r="C290" s="6"/>
      <c r="D290">
        <v>-0.20470055562003101</v>
      </c>
      <c r="E290">
        <v>1.8871873445806199E-4</v>
      </c>
      <c r="F290">
        <v>6.4155204686500198E-6</v>
      </c>
    </row>
    <row r="291" spans="1:6" x14ac:dyDescent="0.3">
      <c r="A291" t="s">
        <v>7778</v>
      </c>
      <c r="B291" s="6"/>
      <c r="C291" s="6"/>
      <c r="D291">
        <v>0.124009638184872</v>
      </c>
      <c r="E291">
        <v>2.1293000970682701E-4</v>
      </c>
      <c r="F291">
        <v>7.2690004742081999E-6</v>
      </c>
    </row>
    <row r="292" spans="1:6" x14ac:dyDescent="0.3">
      <c r="A292" t="s">
        <v>7673</v>
      </c>
      <c r="B292" s="6"/>
      <c r="C292" s="6"/>
      <c r="D292">
        <v>8.8049474059676794E-2</v>
      </c>
      <c r="E292">
        <v>2.1569079529746999E-4</v>
      </c>
      <c r="F292">
        <v>7.3940566878150102E-6</v>
      </c>
    </row>
    <row r="293" spans="1:6" x14ac:dyDescent="0.3">
      <c r="A293" t="s">
        <v>7619</v>
      </c>
      <c r="B293" s="6"/>
      <c r="C293" s="6"/>
      <c r="D293">
        <v>8.4471708103824997E-2</v>
      </c>
      <c r="E293">
        <v>2.1688115274463301E-4</v>
      </c>
      <c r="F293">
        <v>7.4658417099637797E-6</v>
      </c>
    </row>
    <row r="294" spans="1:6" x14ac:dyDescent="0.3">
      <c r="A294" t="s">
        <v>7672</v>
      </c>
      <c r="B294" s="6"/>
      <c r="C294" s="6"/>
      <c r="D294">
        <v>7.6639684986485407E-2</v>
      </c>
      <c r="E294">
        <v>2.16890974383526E-4</v>
      </c>
      <c r="F294">
        <v>7.4971598058581898E-6</v>
      </c>
    </row>
    <row r="295" spans="1:6" x14ac:dyDescent="0.3">
      <c r="A295" t="s">
        <v>7902</v>
      </c>
      <c r="B295" s="6"/>
      <c r="C295" s="6"/>
      <c r="D295">
        <v>0.13003363003258001</v>
      </c>
      <c r="E295">
        <v>2.1988772429054699E-4</v>
      </c>
      <c r="F295">
        <v>7.6321549782321102E-6</v>
      </c>
    </row>
    <row r="296" spans="1:6" x14ac:dyDescent="0.3">
      <c r="A296" t="s">
        <v>7903</v>
      </c>
      <c r="B296" s="6"/>
      <c r="C296" s="6"/>
      <c r="D296">
        <v>0.11603761294180499</v>
      </c>
      <c r="E296">
        <v>2.21593987323466E-4</v>
      </c>
      <c r="F296">
        <v>7.7230299824204707E-6</v>
      </c>
    </row>
    <row r="297" spans="1:6" x14ac:dyDescent="0.3">
      <c r="A297" t="s">
        <v>7554</v>
      </c>
      <c r="B297" s="6"/>
      <c r="C297" s="6"/>
      <c r="D297">
        <v>-0.10112010427762599</v>
      </c>
      <c r="E297">
        <v>2.3124088377387601E-4</v>
      </c>
      <c r="F297">
        <v>8.1583342796953707E-6</v>
      </c>
    </row>
    <row r="298" spans="1:6" x14ac:dyDescent="0.3">
      <c r="A298" t="s">
        <v>7904</v>
      </c>
      <c r="B298" s="6"/>
      <c r="C298" s="6"/>
      <c r="D298">
        <v>6.5345102841578503E-2</v>
      </c>
      <c r="E298">
        <v>2.3124088377387601E-4</v>
      </c>
      <c r="F298">
        <v>8.1367677962074208E-6</v>
      </c>
    </row>
    <row r="299" spans="1:6" x14ac:dyDescent="0.3">
      <c r="A299" t="s">
        <v>7400</v>
      </c>
      <c r="B299" s="6"/>
      <c r="C299" s="6"/>
      <c r="D299">
        <v>-8.0214524556425401E-2</v>
      </c>
      <c r="E299">
        <v>2.69017357062421E-4</v>
      </c>
      <c r="F299">
        <v>9.5295392874561508E-6</v>
      </c>
    </row>
    <row r="300" spans="1:6" x14ac:dyDescent="0.3">
      <c r="A300" t="s">
        <v>7473</v>
      </c>
      <c r="B300" s="6"/>
      <c r="C300" s="6"/>
      <c r="D300">
        <v>9.2023815404659204E-2</v>
      </c>
      <c r="E300">
        <v>2.7820581845420497E-4</v>
      </c>
      <c r="F300">
        <v>9.8947648614622403E-6</v>
      </c>
    </row>
    <row r="301" spans="1:6" x14ac:dyDescent="0.3">
      <c r="A301" t="s">
        <v>7905</v>
      </c>
      <c r="B301" s="6"/>
      <c r="C301" s="6"/>
      <c r="D301">
        <v>-0.17640768757323999</v>
      </c>
      <c r="E301">
        <v>3.1170209492636898E-4</v>
      </c>
      <c r="F301">
        <v>1.1130627586286599E-5</v>
      </c>
    </row>
    <row r="302" spans="1:6" x14ac:dyDescent="0.3">
      <c r="A302" t="s">
        <v>7452</v>
      </c>
      <c r="B302" s="6"/>
      <c r="C302" s="6"/>
      <c r="D302">
        <v>-0.151222673693054</v>
      </c>
      <c r="E302">
        <v>3.6478897675055002E-4</v>
      </c>
      <c r="F302">
        <v>1.3130527373394999E-5</v>
      </c>
    </row>
    <row r="303" spans="1:6" x14ac:dyDescent="0.3">
      <c r="A303" t="s">
        <v>7906</v>
      </c>
      <c r="B303" s="6"/>
      <c r="C303" s="6"/>
      <c r="D303">
        <v>0.12137295871154299</v>
      </c>
      <c r="E303">
        <v>3.9234784536180001E-4</v>
      </c>
      <c r="F303">
        <v>1.41785466185596E-5</v>
      </c>
    </row>
    <row r="304" spans="1:6" x14ac:dyDescent="0.3">
      <c r="A304" t="s">
        <v>7689</v>
      </c>
      <c r="B304" s="6"/>
      <c r="C304" s="6"/>
      <c r="D304">
        <v>-0.30663533273493598</v>
      </c>
      <c r="E304">
        <v>3.9590379594874899E-4</v>
      </c>
      <c r="F304">
        <v>1.43636000815572E-5</v>
      </c>
    </row>
    <row r="305" spans="1:6" x14ac:dyDescent="0.3">
      <c r="A305" t="s">
        <v>7538</v>
      </c>
      <c r="B305" s="6"/>
      <c r="C305" s="6"/>
      <c r="D305">
        <v>9.4859245304443202E-2</v>
      </c>
      <c r="E305">
        <v>4.0745460974635401E-4</v>
      </c>
      <c r="F305">
        <v>1.48408692308699E-5</v>
      </c>
    </row>
    <row r="306" spans="1:6" x14ac:dyDescent="0.3">
      <c r="A306" t="s">
        <v>7461</v>
      </c>
      <c r="B306" s="6"/>
      <c r="C306" s="6"/>
      <c r="D306">
        <v>0.127054890011598</v>
      </c>
      <c r="E306">
        <v>4.13963438519648E-4</v>
      </c>
      <c r="F306">
        <v>1.5137071884163701E-5</v>
      </c>
    </row>
    <row r="307" spans="1:6" x14ac:dyDescent="0.3">
      <c r="A307" t="s">
        <v>7907</v>
      </c>
      <c r="B307" s="6"/>
      <c r="C307" s="6"/>
      <c r="D307">
        <v>-0.12139350516349599</v>
      </c>
      <c r="E307">
        <v>4.4322565823484299E-4</v>
      </c>
      <c r="F307">
        <v>1.6397006925128499E-5</v>
      </c>
    </row>
    <row r="308" spans="1:6" x14ac:dyDescent="0.3">
      <c r="A308" t="s">
        <v>7908</v>
      </c>
      <c r="B308" s="6"/>
      <c r="C308" s="6"/>
      <c r="D308">
        <v>0.18582485048605901</v>
      </c>
      <c r="E308">
        <v>4.4621779569799599E-4</v>
      </c>
      <c r="F308">
        <v>1.6571436492141E-5</v>
      </c>
    </row>
    <row r="309" spans="1:6" x14ac:dyDescent="0.3">
      <c r="A309" t="s">
        <v>7391</v>
      </c>
      <c r="B309" s="6"/>
      <c r="C309" s="6"/>
      <c r="D309">
        <v>-0.13655460375841999</v>
      </c>
      <c r="E309">
        <v>4.8448516354310201E-4</v>
      </c>
      <c r="F309">
        <v>1.8061795127088901E-5</v>
      </c>
    </row>
    <row r="310" spans="1:6" x14ac:dyDescent="0.3">
      <c r="A310" t="s">
        <v>7626</v>
      </c>
      <c r="B310" s="6"/>
      <c r="C310" s="6"/>
      <c r="D310">
        <v>-9.0457364186910097E-2</v>
      </c>
      <c r="E310">
        <v>5.0077255611939199E-4</v>
      </c>
      <c r="F310">
        <v>1.8883581604844901E-5</v>
      </c>
    </row>
    <row r="311" spans="1:6" x14ac:dyDescent="0.3">
      <c r="A311" t="s">
        <v>7651</v>
      </c>
      <c r="B311" s="6"/>
      <c r="C311" s="6"/>
      <c r="D311">
        <v>-0.108664881442539</v>
      </c>
      <c r="E311">
        <v>5.0077255611939199E-4</v>
      </c>
      <c r="F311">
        <v>1.8853103320282099E-5</v>
      </c>
    </row>
    <row r="312" spans="1:6" x14ac:dyDescent="0.3">
      <c r="A312" t="s">
        <v>7579</v>
      </c>
      <c r="B312" s="6"/>
      <c r="C312" s="6"/>
      <c r="D312">
        <v>-0.11493869439401699</v>
      </c>
      <c r="E312">
        <v>5.0332195138752599E-4</v>
      </c>
      <c r="F312">
        <v>1.9051609358333701E-5</v>
      </c>
    </row>
    <row r="313" spans="1:6" x14ac:dyDescent="0.3">
      <c r="A313" t="s">
        <v>7909</v>
      </c>
      <c r="B313" s="6"/>
      <c r="C313" s="6"/>
      <c r="D313">
        <v>0.124026509308735</v>
      </c>
      <c r="E313">
        <v>5.0588175739910103E-4</v>
      </c>
      <c r="F313">
        <v>1.9220760958171799E-5</v>
      </c>
    </row>
    <row r="314" spans="1:6" x14ac:dyDescent="0.3">
      <c r="A314" t="s">
        <v>7522</v>
      </c>
      <c r="B314" s="6"/>
      <c r="C314" s="6"/>
      <c r="D314">
        <v>0.62319909226180004</v>
      </c>
      <c r="E314">
        <v>5.1667380004884796E-4</v>
      </c>
      <c r="F314">
        <v>1.9999800001890799E-5</v>
      </c>
    </row>
    <row r="315" spans="1:6" x14ac:dyDescent="0.3">
      <c r="A315" t="s">
        <v>7523</v>
      </c>
      <c r="B315" s="6"/>
      <c r="C315" s="6"/>
      <c r="D315">
        <v>0.79871931853923595</v>
      </c>
      <c r="E315">
        <v>5.1667380004884796E-4</v>
      </c>
      <c r="F315">
        <v>1.9999800001890799E-5</v>
      </c>
    </row>
    <row r="316" spans="1:6" x14ac:dyDescent="0.3">
      <c r="A316" t="s">
        <v>7546</v>
      </c>
      <c r="B316" s="6"/>
      <c r="C316" s="6"/>
      <c r="D316">
        <v>0.64583873599227404</v>
      </c>
      <c r="E316">
        <v>5.1667380004884796E-4</v>
      </c>
      <c r="F316">
        <v>1.9999800001890799E-5</v>
      </c>
    </row>
    <row r="317" spans="1:6" x14ac:dyDescent="0.3">
      <c r="A317" t="s">
        <v>7910</v>
      </c>
      <c r="B317" s="6"/>
      <c r="C317" s="6"/>
      <c r="D317">
        <v>0.73314675094356896</v>
      </c>
      <c r="E317">
        <v>5.1667380004884796E-4</v>
      </c>
      <c r="F317">
        <v>1.9999800001890799E-5</v>
      </c>
    </row>
    <row r="318" spans="1:6" x14ac:dyDescent="0.3">
      <c r="A318" t="s">
        <v>7911</v>
      </c>
      <c r="B318" s="6"/>
      <c r="C318" s="6"/>
      <c r="D318">
        <v>0.93754392379650198</v>
      </c>
      <c r="E318">
        <v>5.1667380004884796E-4</v>
      </c>
      <c r="F318">
        <v>1.9999800001890799E-5</v>
      </c>
    </row>
    <row r="319" spans="1:6" x14ac:dyDescent="0.3">
      <c r="A319" t="s">
        <v>7551</v>
      </c>
      <c r="B319" s="6"/>
      <c r="C319" s="6"/>
      <c r="D319">
        <v>-8.6714742976104695E-2</v>
      </c>
      <c r="E319">
        <v>5.1927531640808499E-4</v>
      </c>
      <c r="F319">
        <v>2.0174673055706201E-5</v>
      </c>
    </row>
    <row r="320" spans="1:6" x14ac:dyDescent="0.3">
      <c r="A320" t="s">
        <v>7470</v>
      </c>
      <c r="B320" s="6"/>
      <c r="C320" s="6"/>
      <c r="D320">
        <v>-8.34283011325926E-2</v>
      </c>
      <c r="E320">
        <v>5.4755421506419498E-4</v>
      </c>
      <c r="F320">
        <v>2.1351564164051599E-5</v>
      </c>
    </row>
    <row r="321" spans="1:6" x14ac:dyDescent="0.3">
      <c r="A321" t="s">
        <v>7458</v>
      </c>
      <c r="B321" s="6"/>
      <c r="C321" s="6"/>
      <c r="D321">
        <v>-0.134490665296291</v>
      </c>
      <c r="E321">
        <v>5.9282344083015398E-4</v>
      </c>
      <c r="F321">
        <v>2.3257832239220699E-5</v>
      </c>
    </row>
    <row r="322" spans="1:6" x14ac:dyDescent="0.3">
      <c r="A322" t="s">
        <v>7460</v>
      </c>
      <c r="B322" s="6"/>
      <c r="C322" s="6"/>
      <c r="D322">
        <v>0.28426889551246298</v>
      </c>
      <c r="E322">
        <v>5.9282344083015398E-4</v>
      </c>
      <c r="F322">
        <v>2.32861657232242E-5</v>
      </c>
    </row>
    <row r="323" spans="1:6" x14ac:dyDescent="0.3">
      <c r="A323" t="s">
        <v>7796</v>
      </c>
      <c r="B323" s="6"/>
      <c r="C323" s="6"/>
      <c r="D323">
        <v>-0.106077518774361</v>
      </c>
      <c r="E323">
        <v>6.3071814775232801E-4</v>
      </c>
      <c r="F323">
        <v>2.48647634308874E-5</v>
      </c>
    </row>
    <row r="324" spans="1:6" x14ac:dyDescent="0.3">
      <c r="A324" t="s">
        <v>7912</v>
      </c>
      <c r="B324" s="6"/>
      <c r="C324" s="6"/>
      <c r="D324">
        <v>-0.73045496729938297</v>
      </c>
      <c r="E324">
        <v>6.3824557661664903E-4</v>
      </c>
      <c r="F324">
        <v>2.52526817201559E-5</v>
      </c>
    </row>
    <row r="325" spans="1:6" x14ac:dyDescent="0.3">
      <c r="A325" t="s">
        <v>7913</v>
      </c>
      <c r="B325" s="6"/>
      <c r="C325" s="6"/>
      <c r="D325">
        <v>-8.0198486889659998E-2</v>
      </c>
      <c r="E325">
        <v>6.6306603160075903E-4</v>
      </c>
      <c r="F325">
        <v>2.6329432478933201E-5</v>
      </c>
    </row>
    <row r="326" spans="1:6" x14ac:dyDescent="0.3">
      <c r="A326" t="s">
        <v>7722</v>
      </c>
      <c r="B326" s="6"/>
      <c r="C326" s="6"/>
      <c r="D326">
        <v>0.34103446012467598</v>
      </c>
      <c r="E326">
        <v>6.9808338712219601E-4</v>
      </c>
      <c r="F326">
        <v>2.7895247284526199E-5</v>
      </c>
    </row>
    <row r="327" spans="1:6" x14ac:dyDescent="0.3">
      <c r="A327" t="s">
        <v>7914</v>
      </c>
      <c r="B327" s="6"/>
      <c r="C327" s="6"/>
      <c r="D327">
        <v>0.226850914696963</v>
      </c>
      <c r="E327">
        <v>6.9808338712219601E-4</v>
      </c>
      <c r="F327">
        <v>2.7919347006743999E-5</v>
      </c>
    </row>
    <row r="328" spans="1:6" x14ac:dyDescent="0.3">
      <c r="A328" t="s">
        <v>7915</v>
      </c>
      <c r="B328" s="6"/>
      <c r="C328" s="6"/>
      <c r="D328">
        <v>0.132104863998077</v>
      </c>
      <c r="E328">
        <v>7.1722989746076402E-4</v>
      </c>
      <c r="F328">
        <v>2.8787544805952698E-5</v>
      </c>
    </row>
    <row r="329" spans="1:6" x14ac:dyDescent="0.3">
      <c r="A329" t="s">
        <v>7916</v>
      </c>
      <c r="B329" s="6"/>
      <c r="C329" s="6"/>
      <c r="D329">
        <v>0.17079201889135701</v>
      </c>
      <c r="E329">
        <v>7.2005120373515796E-4</v>
      </c>
      <c r="F329">
        <v>2.9003633688518E-5</v>
      </c>
    </row>
    <row r="330" spans="1:6" x14ac:dyDescent="0.3">
      <c r="A330" t="s">
        <v>7917</v>
      </c>
      <c r="B330" s="6"/>
      <c r="C330" s="6"/>
      <c r="D330">
        <v>8.8711817033441998E-2</v>
      </c>
      <c r="E330">
        <v>7.3277626402445798E-4</v>
      </c>
      <c r="F330">
        <v>2.9814928556248801E-5</v>
      </c>
    </row>
    <row r="331" spans="1:6" x14ac:dyDescent="0.3">
      <c r="A331" t="s">
        <v>7918</v>
      </c>
      <c r="B331" s="6"/>
      <c r="C331" s="6"/>
      <c r="D331">
        <v>-8.2713669279466398E-2</v>
      </c>
      <c r="E331">
        <v>7.4175859676477998E-4</v>
      </c>
      <c r="F331">
        <v>3.03018081238005E-5</v>
      </c>
    </row>
    <row r="332" spans="1:6" x14ac:dyDescent="0.3">
      <c r="A332" t="s">
        <v>7552</v>
      </c>
      <c r="B332" s="6"/>
      <c r="C332" s="6"/>
      <c r="D332">
        <v>-0.12215430828120399</v>
      </c>
      <c r="E332">
        <v>7.4261715240767903E-4</v>
      </c>
      <c r="F332">
        <v>3.0442954255249801E-5</v>
      </c>
    </row>
    <row r="333" spans="1:6" x14ac:dyDescent="0.3">
      <c r="A333" t="s">
        <v>7580</v>
      </c>
      <c r="B333" s="6"/>
      <c r="C333" s="6"/>
      <c r="D333">
        <v>0.244492891303632</v>
      </c>
      <c r="E333">
        <v>7.5054305110359499E-4</v>
      </c>
      <c r="F333">
        <v>3.0875074806147E-5</v>
      </c>
    </row>
    <row r="334" spans="1:6" x14ac:dyDescent="0.3">
      <c r="A334" t="s">
        <v>7590</v>
      </c>
      <c r="B334" s="6"/>
      <c r="C334" s="6"/>
      <c r="D334">
        <v>-0.18709567158955501</v>
      </c>
      <c r="E334">
        <v>7.5235550117537097E-4</v>
      </c>
      <c r="F334">
        <v>3.1057097534592501E-5</v>
      </c>
    </row>
    <row r="335" spans="1:6" x14ac:dyDescent="0.3">
      <c r="A335" t="s">
        <v>7611</v>
      </c>
      <c r="B335" s="6"/>
      <c r="C335" s="6"/>
      <c r="D335">
        <v>-0.248148273411125</v>
      </c>
      <c r="E335">
        <v>7.7219447405579703E-4</v>
      </c>
      <c r="F335">
        <v>3.2206939926338099E-5</v>
      </c>
    </row>
    <row r="336" spans="1:6" x14ac:dyDescent="0.3">
      <c r="A336" t="s">
        <v>7919</v>
      </c>
      <c r="B336" s="6"/>
      <c r="C336" s="6"/>
      <c r="D336">
        <v>0.11775441966189</v>
      </c>
      <c r="E336">
        <v>7.7219447405579703E-4</v>
      </c>
      <c r="F336">
        <v>3.21457225864741E-5</v>
      </c>
    </row>
    <row r="337" spans="1:6" x14ac:dyDescent="0.3">
      <c r="A337" t="s">
        <v>7920</v>
      </c>
      <c r="B337" s="6"/>
      <c r="C337" s="6"/>
      <c r="D337">
        <v>0.23394229499646299</v>
      </c>
      <c r="E337">
        <v>7.7219447405579703E-4</v>
      </c>
      <c r="F337">
        <v>3.2056605703045797E-5</v>
      </c>
    </row>
    <row r="338" spans="1:6" x14ac:dyDescent="0.3">
      <c r="A338" t="s">
        <v>7921</v>
      </c>
      <c r="B338" s="6"/>
      <c r="C338" s="6"/>
      <c r="D338">
        <v>0.13528400158221099</v>
      </c>
      <c r="E338">
        <v>7.7566634651225297E-4</v>
      </c>
      <c r="F338">
        <v>3.2462539569788597E-5</v>
      </c>
    </row>
    <row r="339" spans="1:6" x14ac:dyDescent="0.3">
      <c r="A339" t="s">
        <v>7773</v>
      </c>
      <c r="B339" s="6"/>
      <c r="C339" s="6"/>
      <c r="D339">
        <v>0.101124428871484</v>
      </c>
      <c r="E339">
        <v>7.8700041936787999E-4</v>
      </c>
      <c r="F339">
        <v>3.3161708857809598E-5</v>
      </c>
    </row>
    <row r="340" spans="1:6" x14ac:dyDescent="0.3">
      <c r="A340" t="s">
        <v>7922</v>
      </c>
      <c r="B340" s="6"/>
      <c r="C340" s="6"/>
      <c r="D340">
        <v>0.101669532171229</v>
      </c>
      <c r="E340">
        <v>7.8700041936787999E-4</v>
      </c>
      <c r="F340">
        <v>3.3077781520729501E-5</v>
      </c>
    </row>
    <row r="341" spans="1:6" x14ac:dyDescent="0.3">
      <c r="A341" t="s">
        <v>7923</v>
      </c>
      <c r="B341" s="6"/>
      <c r="C341" s="6"/>
      <c r="D341">
        <v>0.14242247915693701</v>
      </c>
      <c r="E341">
        <v>8.1647114423430097E-4</v>
      </c>
      <c r="F341">
        <v>3.4520134079896201E-5</v>
      </c>
    </row>
    <row r="342" spans="1:6" x14ac:dyDescent="0.3">
      <c r="A342" t="s">
        <v>7599</v>
      </c>
      <c r="B342" s="6"/>
      <c r="C342" s="6"/>
      <c r="D342">
        <v>-0.259062024641105</v>
      </c>
      <c r="E342">
        <v>8.2560868260148296E-4</v>
      </c>
      <c r="F342">
        <v>3.50243934770234E-5</v>
      </c>
    </row>
    <row r="343" spans="1:6" x14ac:dyDescent="0.3">
      <c r="A343" t="s">
        <v>7924</v>
      </c>
      <c r="B343" s="6"/>
      <c r="C343" s="6"/>
      <c r="D343">
        <v>0.173055355234351</v>
      </c>
      <c r="E343">
        <v>8.7375681104133397E-4</v>
      </c>
      <c r="F343">
        <v>3.7316567133460799E-5</v>
      </c>
    </row>
    <row r="344" spans="1:6" x14ac:dyDescent="0.3">
      <c r="A344" t="s">
        <v>7691</v>
      </c>
      <c r="B344" s="6"/>
      <c r="C344" s="6"/>
      <c r="D344">
        <v>-0.14648309311306601</v>
      </c>
      <c r="E344">
        <v>9.00777694861491E-4</v>
      </c>
      <c r="F344">
        <v>3.8727908320712601E-5</v>
      </c>
    </row>
    <row r="345" spans="1:6" x14ac:dyDescent="0.3">
      <c r="A345" t="s">
        <v>7925</v>
      </c>
      <c r="B345" s="6"/>
      <c r="C345" s="6"/>
      <c r="D345">
        <v>8.4809151352915099E-2</v>
      </c>
      <c r="E345">
        <v>9.0877420333586203E-4</v>
      </c>
      <c r="F345">
        <v>3.9201515413145302E-5</v>
      </c>
    </row>
    <row r="346" spans="1:6" x14ac:dyDescent="0.3">
      <c r="A346" t="s">
        <v>7517</v>
      </c>
      <c r="B346" s="6"/>
      <c r="C346" s="6"/>
      <c r="D346">
        <v>7.5868119236611201E-2</v>
      </c>
      <c r="E346">
        <v>9.4944351770976298E-4</v>
      </c>
      <c r="F346">
        <v>4.1091470627918598E-5</v>
      </c>
    </row>
    <row r="347" spans="1:6" x14ac:dyDescent="0.3">
      <c r="A347" t="s">
        <v>7656</v>
      </c>
      <c r="B347" s="6"/>
      <c r="C347" s="6"/>
      <c r="D347">
        <v>5.80893137410445E-2</v>
      </c>
      <c r="E347">
        <v>9.5160963405477598E-4</v>
      </c>
      <c r="F347">
        <v>4.1584572239905499E-5</v>
      </c>
    </row>
    <row r="348" spans="1:6" x14ac:dyDescent="0.3">
      <c r="A348" t="s">
        <v>7926</v>
      </c>
      <c r="B348" s="6"/>
      <c r="C348" s="6"/>
      <c r="D348">
        <v>-0.25426175672915902</v>
      </c>
      <c r="E348">
        <v>9.5160963405477598E-4</v>
      </c>
      <c r="F348">
        <v>4.15929935753123E-5</v>
      </c>
    </row>
    <row r="349" spans="1:6" x14ac:dyDescent="0.3">
      <c r="A349" t="s">
        <v>7927</v>
      </c>
      <c r="B349" s="6"/>
      <c r="C349" s="6"/>
      <c r="D349">
        <v>0.46066060224931998</v>
      </c>
      <c r="E349">
        <v>9.5160963405477598E-4</v>
      </c>
      <c r="F349">
        <v>4.1521204066086197E-5</v>
      </c>
    </row>
    <row r="350" spans="1:6" x14ac:dyDescent="0.3">
      <c r="A350" t="s">
        <v>7928</v>
      </c>
      <c r="B350" s="6"/>
      <c r="C350" s="6"/>
      <c r="D350">
        <v>0.21091544352011901</v>
      </c>
      <c r="E350">
        <v>1.00457982501512E-3</v>
      </c>
      <c r="F350">
        <v>4.4051707795977897E-5</v>
      </c>
    </row>
    <row r="351" spans="1:6" x14ac:dyDescent="0.3">
      <c r="A351" t="s">
        <v>7929</v>
      </c>
      <c r="B351" s="6"/>
      <c r="C351" s="6"/>
      <c r="D351">
        <v>-0.25542154009040402</v>
      </c>
      <c r="E351">
        <v>1.1067507830345199E-3</v>
      </c>
      <c r="F351">
        <v>4.8690078727986502E-5</v>
      </c>
    </row>
    <row r="352" spans="1:6" x14ac:dyDescent="0.3">
      <c r="A352" t="s">
        <v>7930</v>
      </c>
      <c r="B352" s="6"/>
      <c r="C352" s="6"/>
      <c r="D352">
        <v>0.129468111324961</v>
      </c>
      <c r="E352">
        <v>1.12074110188663E-3</v>
      </c>
      <c r="F352">
        <v>4.9465647833590898E-5</v>
      </c>
    </row>
    <row r="353" spans="1:6" x14ac:dyDescent="0.3">
      <c r="A353" t="s">
        <v>7484</v>
      </c>
      <c r="B353" s="6"/>
      <c r="C353" s="6"/>
      <c r="D353">
        <v>-7.2314378999644199E-2</v>
      </c>
      <c r="E353">
        <v>1.14553955436661E-3</v>
      </c>
      <c r="F353">
        <v>5.0723791151785498E-5</v>
      </c>
    </row>
    <row r="354" spans="1:6" x14ac:dyDescent="0.3">
      <c r="A354" t="s">
        <v>7616</v>
      </c>
      <c r="B354" s="6"/>
      <c r="C354" s="6"/>
      <c r="D354">
        <v>-7.5017027928769603E-2</v>
      </c>
      <c r="E354">
        <v>1.1457631990458401E-3</v>
      </c>
      <c r="F354">
        <v>5.0897351078882401E-5</v>
      </c>
    </row>
    <row r="355" spans="1:6" x14ac:dyDescent="0.3">
      <c r="A355" t="s">
        <v>7931</v>
      </c>
      <c r="B355" s="6"/>
      <c r="C355" s="6"/>
      <c r="D355">
        <v>0.151565175728958</v>
      </c>
      <c r="E355">
        <v>1.17435903033756E-3</v>
      </c>
      <c r="F355">
        <v>5.2670866379944697E-5</v>
      </c>
    </row>
    <row r="356" spans="1:6" x14ac:dyDescent="0.3">
      <c r="A356" t="s">
        <v>7932</v>
      </c>
      <c r="B356" s="6"/>
      <c r="C356" s="6"/>
      <c r="D356">
        <v>0.18009871831108101</v>
      </c>
      <c r="E356">
        <v>1.1787346659237301E-3</v>
      </c>
      <c r="F356">
        <v>5.3202461410384303E-5</v>
      </c>
    </row>
    <row r="357" spans="1:6" x14ac:dyDescent="0.3">
      <c r="A357" t="s">
        <v>7933</v>
      </c>
      <c r="B357" s="6"/>
      <c r="C357" s="6"/>
      <c r="D357">
        <v>-0.19181015590095399</v>
      </c>
      <c r="E357">
        <v>1.2612035490298201E-3</v>
      </c>
      <c r="F357">
        <v>5.7286491728536497E-5</v>
      </c>
    </row>
    <row r="358" spans="1:6" x14ac:dyDescent="0.3">
      <c r="A358" t="s">
        <v>7934</v>
      </c>
      <c r="B358" s="6"/>
      <c r="C358" s="6"/>
      <c r="D358">
        <v>0.116623335193558</v>
      </c>
      <c r="E358">
        <v>1.3916934257296901E-3</v>
      </c>
      <c r="F358">
        <v>6.3611183578560202E-5</v>
      </c>
    </row>
    <row r="359" spans="1:6" x14ac:dyDescent="0.3">
      <c r="A359" t="s">
        <v>7935</v>
      </c>
      <c r="B359" s="6"/>
      <c r="C359" s="6"/>
      <c r="D359">
        <v>9.92006495380615E-2</v>
      </c>
      <c r="E359">
        <v>1.3952455963134099E-3</v>
      </c>
      <c r="F359">
        <v>6.3972837654135999E-5</v>
      </c>
    </row>
    <row r="360" spans="1:6" x14ac:dyDescent="0.3">
      <c r="A360" t="s">
        <v>7936</v>
      </c>
      <c r="B360" s="6"/>
      <c r="C360" s="6"/>
      <c r="D360">
        <v>-8.75653604255726E-2</v>
      </c>
      <c r="E360">
        <v>1.4242775361882399E-3</v>
      </c>
      <c r="F360">
        <v>6.5507408463449894E-5</v>
      </c>
    </row>
    <row r="361" spans="1:6" x14ac:dyDescent="0.3">
      <c r="A361" t="s">
        <v>7937</v>
      </c>
      <c r="B361" s="6"/>
      <c r="C361" s="6"/>
      <c r="D361">
        <v>-0.12555642420958901</v>
      </c>
      <c r="E361">
        <v>1.48923184086643E-3</v>
      </c>
      <c r="F361">
        <v>6.8707596714734405E-5</v>
      </c>
    </row>
    <row r="362" spans="1:6" x14ac:dyDescent="0.3">
      <c r="A362" t="s">
        <v>7490</v>
      </c>
      <c r="B362" s="6"/>
      <c r="C362" s="6"/>
      <c r="D362">
        <v>-0.108690914959523</v>
      </c>
      <c r="E362">
        <v>1.49145755852149E-3</v>
      </c>
      <c r="F362">
        <v>6.9023317949001904E-5</v>
      </c>
    </row>
    <row r="363" spans="1:6" x14ac:dyDescent="0.3">
      <c r="A363" t="s">
        <v>7640</v>
      </c>
      <c r="B363" s="6"/>
      <c r="C363" s="6"/>
      <c r="D363">
        <v>-9.5766454037933796E-2</v>
      </c>
      <c r="E363">
        <v>1.60128654945042E-3</v>
      </c>
      <c r="F363">
        <v>7.4792272771073698E-5</v>
      </c>
    </row>
    <row r="364" spans="1:6" x14ac:dyDescent="0.3">
      <c r="A364" t="s">
        <v>7410</v>
      </c>
      <c r="B364" s="6"/>
      <c r="C364" s="6"/>
      <c r="D364">
        <v>5.8696172597634301E-2</v>
      </c>
      <c r="E364">
        <v>1.61909728422989E-3</v>
      </c>
      <c r="F364">
        <v>7.5855436255878303E-5</v>
      </c>
    </row>
    <row r="365" spans="1:6" x14ac:dyDescent="0.3">
      <c r="A365" t="s">
        <v>7938</v>
      </c>
      <c r="B365" s="6"/>
      <c r="C365" s="6"/>
      <c r="D365">
        <v>-9.5266184070568097E-2</v>
      </c>
      <c r="E365">
        <v>1.6288655264264601E-3</v>
      </c>
      <c r="F365">
        <v>7.6645413151776905E-5</v>
      </c>
    </row>
    <row r="366" spans="1:6" x14ac:dyDescent="0.3">
      <c r="A366" t="s">
        <v>7939</v>
      </c>
      <c r="B366" s="6"/>
      <c r="C366" s="6"/>
      <c r="D366">
        <v>0.11275186392898701</v>
      </c>
      <c r="E366">
        <v>1.6288655264264601E-3</v>
      </c>
      <c r="F366">
        <v>7.6778406473465606E-5</v>
      </c>
    </row>
    <row r="367" spans="1:6" x14ac:dyDescent="0.3">
      <c r="A367" t="s">
        <v>7940</v>
      </c>
      <c r="B367" s="6"/>
      <c r="C367" s="6"/>
      <c r="D367">
        <v>9.7585816078439205E-2</v>
      </c>
      <c r="E367">
        <v>1.73045060309597E-3</v>
      </c>
      <c r="F367">
        <v>8.2308248940288195E-5</v>
      </c>
    </row>
    <row r="368" spans="1:6" x14ac:dyDescent="0.3">
      <c r="A368" t="s">
        <v>7682</v>
      </c>
      <c r="B368" s="6"/>
      <c r="C368" s="6"/>
      <c r="D368">
        <v>7.4417101309638994E-2</v>
      </c>
      <c r="E368">
        <v>1.7358515998915499E-3</v>
      </c>
      <c r="F368">
        <v>8.2813088753575E-5</v>
      </c>
    </row>
    <row r="369" spans="1:6" x14ac:dyDescent="0.3">
      <c r="A369" t="s">
        <v>7722</v>
      </c>
      <c r="B369" s="6"/>
      <c r="C369" s="6"/>
      <c r="D369">
        <v>0.29649967223502999</v>
      </c>
      <c r="E369">
        <v>1.74778414596156E-3</v>
      </c>
      <c r="F369">
        <v>8.3632008126999197E-5</v>
      </c>
    </row>
    <row r="370" spans="1:6" x14ac:dyDescent="0.3">
      <c r="A370" t="s">
        <v>7941</v>
      </c>
      <c r="B370" s="6"/>
      <c r="C370" s="6"/>
      <c r="D370">
        <v>-0.124580092543654</v>
      </c>
      <c r="E370">
        <v>1.8564111138297901E-3</v>
      </c>
      <c r="F370">
        <v>8.9360169313046397E-5</v>
      </c>
    </row>
    <row r="371" spans="1:6" x14ac:dyDescent="0.3">
      <c r="A371" t="s">
        <v>7408</v>
      </c>
      <c r="B371" s="6"/>
      <c r="C371" s="6"/>
      <c r="D371">
        <v>-7.1824683475880904E-2</v>
      </c>
      <c r="E371">
        <v>1.9326028485479401E-3</v>
      </c>
      <c r="F371">
        <v>9.3855873233295001E-5</v>
      </c>
    </row>
    <row r="372" spans="1:6" x14ac:dyDescent="0.3">
      <c r="A372" t="s">
        <v>7624</v>
      </c>
      <c r="B372" s="6"/>
      <c r="C372" s="6"/>
      <c r="D372">
        <v>-0.213974231202333</v>
      </c>
      <c r="E372">
        <v>1.9362479625923299E-3</v>
      </c>
      <c r="F372">
        <v>9.4453960123086502E-5</v>
      </c>
    </row>
    <row r="373" spans="1:6" x14ac:dyDescent="0.3">
      <c r="A373" t="s">
        <v>7942</v>
      </c>
      <c r="B373" s="6"/>
      <c r="C373" s="6"/>
      <c r="D373">
        <v>0.14027569212652599</v>
      </c>
      <c r="E373">
        <v>1.9362479625923299E-3</v>
      </c>
      <c r="F373">
        <v>9.4586031025078996E-5</v>
      </c>
    </row>
    <row r="374" spans="1:6" x14ac:dyDescent="0.3">
      <c r="A374" t="s">
        <v>7529</v>
      </c>
      <c r="B374" s="6"/>
      <c r="C374" s="6"/>
      <c r="D374">
        <v>-0.13259096260091099</v>
      </c>
      <c r="E374">
        <v>2.03140984394614E-3</v>
      </c>
      <c r="F374">
        <v>9.9815024470428795E-5</v>
      </c>
    </row>
    <row r="375" spans="1:6" x14ac:dyDescent="0.3">
      <c r="A375" t="s">
        <v>7943</v>
      </c>
      <c r="B375" s="6"/>
      <c r="C375" s="6"/>
      <c r="D375">
        <v>0.14525777311628099</v>
      </c>
      <c r="E375">
        <v>2.04501776259681E-3</v>
      </c>
      <c r="F375">
        <v>1.00775764618755E-4</v>
      </c>
    </row>
    <row r="376" spans="1:6" x14ac:dyDescent="0.3">
      <c r="A376" t="s">
        <v>7944</v>
      </c>
      <c r="B376" s="6"/>
      <c r="C376" s="6"/>
      <c r="D376">
        <v>7.0610990575696198E-2</v>
      </c>
      <c r="E376">
        <v>2.1280243477597299E-3</v>
      </c>
      <c r="F376">
        <v>1.05170179163672E-4</v>
      </c>
    </row>
    <row r="377" spans="1:6" x14ac:dyDescent="0.3">
      <c r="A377" t="s">
        <v>7945</v>
      </c>
      <c r="B377" s="6"/>
      <c r="C377" s="6"/>
      <c r="D377">
        <v>-0.21218400066192</v>
      </c>
      <c r="E377">
        <v>2.2061399043310798E-3</v>
      </c>
      <c r="F377">
        <v>1.09661003671935E-4</v>
      </c>
    </row>
    <row r="378" spans="1:6" x14ac:dyDescent="0.3">
      <c r="A378" t="s">
        <v>7946</v>
      </c>
      <c r="B378" s="6"/>
      <c r="C378" s="6"/>
      <c r="D378">
        <v>0.14478950885708999</v>
      </c>
      <c r="E378">
        <v>2.2425250945252301E-3</v>
      </c>
      <c r="F378">
        <v>1.12110238977836E-4</v>
      </c>
    </row>
    <row r="379" spans="1:6" x14ac:dyDescent="0.3">
      <c r="A379" t="s">
        <v>7428</v>
      </c>
      <c r="B379" s="6"/>
      <c r="C379" s="6"/>
      <c r="D379">
        <v>0.11670272766332</v>
      </c>
      <c r="E379">
        <v>2.3023937793454101E-3</v>
      </c>
      <c r="F379">
        <v>1.1593027422618401E-4</v>
      </c>
    </row>
    <row r="380" spans="1:6" x14ac:dyDescent="0.3">
      <c r="A380" t="s">
        <v>7947</v>
      </c>
      <c r="B380" s="6"/>
      <c r="C380" s="6"/>
      <c r="D380">
        <v>0.203093758889274</v>
      </c>
      <c r="E380">
        <v>2.3023937793454101E-3</v>
      </c>
      <c r="F380">
        <v>1.15474791225756E-4</v>
      </c>
    </row>
    <row r="381" spans="1:6" x14ac:dyDescent="0.3">
      <c r="A381" t="s">
        <v>7948</v>
      </c>
      <c r="B381" s="6"/>
      <c r="C381" s="6"/>
      <c r="D381">
        <v>0.107125411357258</v>
      </c>
      <c r="E381">
        <v>2.3023937793454101E-3</v>
      </c>
      <c r="F381">
        <v>1.1608984489486201E-4</v>
      </c>
    </row>
    <row r="382" spans="1:6" x14ac:dyDescent="0.3">
      <c r="A382" t="s">
        <v>7949</v>
      </c>
      <c r="B382" s="6"/>
      <c r="C382" s="6"/>
      <c r="D382">
        <v>-1.7469899540917799</v>
      </c>
      <c r="E382">
        <v>2.3731966070172001E-3</v>
      </c>
      <c r="F382">
        <v>1.19998800012011E-4</v>
      </c>
    </row>
    <row r="383" spans="1:6" x14ac:dyDescent="0.3">
      <c r="A383" t="s">
        <v>7950</v>
      </c>
      <c r="B383" s="6"/>
      <c r="C383" s="6"/>
      <c r="D383">
        <v>0.26254214414838201</v>
      </c>
      <c r="E383">
        <v>2.4271829358575598E-3</v>
      </c>
      <c r="F383">
        <v>1.2307526670896101E-4</v>
      </c>
    </row>
    <row r="384" spans="1:6" x14ac:dyDescent="0.3">
      <c r="A384" t="s">
        <v>7694</v>
      </c>
      <c r="B384" s="6"/>
      <c r="C384" s="6"/>
      <c r="D384">
        <v>0.11440203540817501</v>
      </c>
      <c r="E384">
        <v>2.54055594897126E-3</v>
      </c>
      <c r="F384">
        <v>1.2918696155317399E-4</v>
      </c>
    </row>
    <row r="385" spans="1:6" x14ac:dyDescent="0.3">
      <c r="A385" t="s">
        <v>7951</v>
      </c>
      <c r="B385" s="6"/>
      <c r="C385" s="6"/>
      <c r="D385">
        <v>0.140450349375803</v>
      </c>
      <c r="E385">
        <v>2.5469998969733201E-3</v>
      </c>
      <c r="F385">
        <v>1.29878440682685E-4</v>
      </c>
    </row>
    <row r="386" spans="1:6" x14ac:dyDescent="0.3">
      <c r="A386" t="s">
        <v>7952</v>
      </c>
      <c r="B386" s="6"/>
      <c r="C386" s="6"/>
      <c r="D386">
        <v>0.117062438166809</v>
      </c>
      <c r="E386">
        <v>2.56189350878028E-3</v>
      </c>
      <c r="F386">
        <v>1.31003838900634E-4</v>
      </c>
    </row>
    <row r="387" spans="1:6" x14ac:dyDescent="0.3">
      <c r="A387" t="s">
        <v>7767</v>
      </c>
      <c r="B387" s="6"/>
      <c r="C387" s="6"/>
      <c r="D387">
        <v>-8.8360094580602996E-2</v>
      </c>
      <c r="E387">
        <v>2.5906367945519298E-3</v>
      </c>
      <c r="F387">
        <v>1.3352535341737401E-4</v>
      </c>
    </row>
    <row r="388" spans="1:6" x14ac:dyDescent="0.3">
      <c r="A388" t="s">
        <v>7953</v>
      </c>
      <c r="B388" s="6"/>
      <c r="C388" s="6"/>
      <c r="D388">
        <v>-0.11291099032836401</v>
      </c>
      <c r="E388">
        <v>2.5906367945519298E-3</v>
      </c>
      <c r="F388">
        <v>1.3358375701089101E-4</v>
      </c>
    </row>
    <row r="389" spans="1:6" x14ac:dyDescent="0.3">
      <c r="A389" t="s">
        <v>7391</v>
      </c>
      <c r="B389" s="6"/>
      <c r="C389" s="6"/>
      <c r="D389">
        <v>-0.15762730990086599</v>
      </c>
      <c r="E389">
        <v>2.5937641508377799E-3</v>
      </c>
      <c r="F389">
        <v>1.34115501014609E-4</v>
      </c>
    </row>
    <row r="390" spans="1:6" x14ac:dyDescent="0.3">
      <c r="A390" t="s">
        <v>7658</v>
      </c>
      <c r="B390" s="6"/>
      <c r="C390" s="6"/>
      <c r="D390">
        <v>-0.26110107401732002</v>
      </c>
      <c r="E390">
        <v>2.6043175065055802E-3</v>
      </c>
      <c r="F390">
        <v>1.3540516674304099E-4</v>
      </c>
    </row>
    <row r="391" spans="1:6" x14ac:dyDescent="0.3">
      <c r="A391" t="s">
        <v>7482</v>
      </c>
      <c r="B391" s="6"/>
      <c r="C391" s="6"/>
      <c r="D391">
        <v>-0.14429987631472299</v>
      </c>
      <c r="E391">
        <v>2.6619972642462899E-3</v>
      </c>
      <c r="F391">
        <v>1.3878431673330899E-4</v>
      </c>
    </row>
    <row r="392" spans="1:6" x14ac:dyDescent="0.3">
      <c r="A392" t="s">
        <v>7954</v>
      </c>
      <c r="B392" s="6"/>
      <c r="C392" s="6"/>
      <c r="D392">
        <v>0.10930244047255699</v>
      </c>
      <c r="E392">
        <v>2.6736731426731599E-3</v>
      </c>
      <c r="F392">
        <v>1.39774942182314E-4</v>
      </c>
    </row>
    <row r="393" spans="1:6" x14ac:dyDescent="0.3">
      <c r="A393" t="s">
        <v>7634</v>
      </c>
      <c r="B393" s="6"/>
      <c r="C393" s="6"/>
      <c r="D393">
        <v>-0.13814442278807901</v>
      </c>
      <c r="E393">
        <v>2.72321011951095E-3</v>
      </c>
      <c r="F393">
        <v>1.4314259734038399E-4</v>
      </c>
    </row>
    <row r="394" spans="1:6" x14ac:dyDescent="0.3">
      <c r="A394" t="s">
        <v>7955</v>
      </c>
      <c r="B394" s="6"/>
      <c r="C394" s="6"/>
      <c r="D394">
        <v>0.130888729937507</v>
      </c>
      <c r="E394">
        <v>2.7756841021476801E-3</v>
      </c>
      <c r="F394">
        <v>1.47090244521753E-4</v>
      </c>
    </row>
    <row r="395" spans="1:6" x14ac:dyDescent="0.3">
      <c r="A395" t="s">
        <v>7631</v>
      </c>
      <c r="B395" s="6"/>
      <c r="C395" s="6"/>
      <c r="D395">
        <v>8.5981451802252404E-2</v>
      </c>
      <c r="E395">
        <v>2.84155682325966E-3</v>
      </c>
      <c r="F395">
        <v>1.50986878767689E-4</v>
      </c>
    </row>
    <row r="396" spans="1:6" x14ac:dyDescent="0.3">
      <c r="A396" t="s">
        <v>7516</v>
      </c>
      <c r="B396" s="6"/>
      <c r="C396" s="6"/>
      <c r="D396">
        <v>-8.19794584165493E-2</v>
      </c>
      <c r="E396">
        <v>2.9931629910240399E-3</v>
      </c>
      <c r="F396">
        <v>1.5947004651506401E-4</v>
      </c>
    </row>
    <row r="397" spans="1:6" x14ac:dyDescent="0.3">
      <c r="A397" t="s">
        <v>7956</v>
      </c>
      <c r="B397" s="6"/>
      <c r="C397" s="6"/>
      <c r="D397">
        <v>9.5635175468539502E-2</v>
      </c>
      <c r="E397">
        <v>3.0262827703797599E-3</v>
      </c>
      <c r="F397">
        <v>1.6166686989316201E-4</v>
      </c>
    </row>
    <row r="398" spans="1:6" x14ac:dyDescent="0.3">
      <c r="A398" t="s">
        <v>7957</v>
      </c>
      <c r="B398" s="6"/>
      <c r="C398" s="6"/>
      <c r="D398">
        <v>8.5731809680078999E-2</v>
      </c>
      <c r="E398">
        <v>3.0554758214055501E-3</v>
      </c>
      <c r="F398">
        <v>1.6366282431468099E-4</v>
      </c>
    </row>
    <row r="399" spans="1:6" x14ac:dyDescent="0.3">
      <c r="A399" t="s">
        <v>7958</v>
      </c>
      <c r="B399" s="6"/>
      <c r="C399" s="6"/>
      <c r="D399">
        <v>-0.11943231889114</v>
      </c>
      <c r="E399">
        <v>3.3706116173977401E-3</v>
      </c>
      <c r="F399">
        <v>1.8102413485809901E-4</v>
      </c>
    </row>
    <row r="400" spans="1:6" x14ac:dyDescent="0.3">
      <c r="A400" t="s">
        <v>7959</v>
      </c>
      <c r="B400" s="6"/>
      <c r="C400" s="6"/>
      <c r="D400">
        <v>0.13181566508700199</v>
      </c>
      <c r="E400">
        <v>3.37166583265599E-3</v>
      </c>
      <c r="F400">
        <v>1.81821353348655E-4</v>
      </c>
    </row>
    <row r="401" spans="1:6" x14ac:dyDescent="0.3">
      <c r="A401" t="s">
        <v>7564</v>
      </c>
      <c r="B401" s="6"/>
      <c r="C401" s="6"/>
      <c r="D401">
        <v>-0.15249211875861901</v>
      </c>
      <c r="E401">
        <v>3.4552228905808799E-3</v>
      </c>
      <c r="F401">
        <v>1.8754245085283999E-4</v>
      </c>
    </row>
    <row r="402" spans="1:6" x14ac:dyDescent="0.3">
      <c r="A402" t="s">
        <v>7960</v>
      </c>
      <c r="B402" s="6"/>
      <c r="C402" s="6"/>
      <c r="D402">
        <v>-0.12186215355126</v>
      </c>
      <c r="E402">
        <v>3.4903355804799599E-3</v>
      </c>
      <c r="F402">
        <v>1.8994684418838199E-4</v>
      </c>
    </row>
    <row r="403" spans="1:6" x14ac:dyDescent="0.3">
      <c r="A403" t="s">
        <v>7746</v>
      </c>
      <c r="B403" s="6"/>
      <c r="C403" s="6"/>
      <c r="D403">
        <v>-0.20874477637609301</v>
      </c>
      <c r="E403">
        <v>3.5141231349652799E-3</v>
      </c>
      <c r="F403">
        <v>1.9224527363115299E-4</v>
      </c>
    </row>
    <row r="404" spans="1:6" x14ac:dyDescent="0.3">
      <c r="A404" t="s">
        <v>7961</v>
      </c>
      <c r="B404" s="6"/>
      <c r="C404" s="6"/>
      <c r="D404">
        <v>0.112026205173517</v>
      </c>
      <c r="E404">
        <v>3.6048297653010399E-3</v>
      </c>
      <c r="F404">
        <v>1.9855869558616001E-4</v>
      </c>
    </row>
    <row r="405" spans="1:6" x14ac:dyDescent="0.3">
      <c r="A405" t="s">
        <v>7962</v>
      </c>
      <c r="B405" s="6"/>
      <c r="C405" s="6"/>
      <c r="D405">
        <v>-0.10266939901508</v>
      </c>
      <c r="E405">
        <v>3.6400364603931101E-3</v>
      </c>
      <c r="F405">
        <v>2.01213270985878E-4</v>
      </c>
    </row>
    <row r="406" spans="1:6" x14ac:dyDescent="0.3">
      <c r="A406" t="s">
        <v>7963</v>
      </c>
      <c r="B406" s="6"/>
      <c r="C406" s="6"/>
      <c r="D406">
        <v>0.110512291257317</v>
      </c>
      <c r="E406">
        <v>3.7444602330906902E-3</v>
      </c>
      <c r="F406">
        <v>2.0805528219858301E-4</v>
      </c>
    </row>
    <row r="407" spans="1:6" x14ac:dyDescent="0.3">
      <c r="A407" t="s">
        <v>7431</v>
      </c>
      <c r="B407" s="6"/>
      <c r="C407" s="6"/>
      <c r="D407">
        <v>-0.102177938684818</v>
      </c>
      <c r="E407">
        <v>3.8553530248499998E-3</v>
      </c>
      <c r="F407">
        <v>2.1531824492448899E-4</v>
      </c>
    </row>
    <row r="408" spans="1:6" x14ac:dyDescent="0.3">
      <c r="A408" t="s">
        <v>7646</v>
      </c>
      <c r="B408" s="6"/>
      <c r="C408" s="6"/>
      <c r="D408">
        <v>-0.13982818942101</v>
      </c>
      <c r="E408">
        <v>3.9087540256365298E-3</v>
      </c>
      <c r="F408">
        <v>2.1885895986994999E-4</v>
      </c>
    </row>
    <row r="409" spans="1:6" x14ac:dyDescent="0.3">
      <c r="A409" t="s">
        <v>7964</v>
      </c>
      <c r="B409" s="6"/>
      <c r="C409" s="6"/>
      <c r="D409">
        <v>7.3176538933394805E-2</v>
      </c>
      <c r="E409">
        <v>3.9508385113404196E-3</v>
      </c>
      <c r="F409">
        <v>2.2177967932535101E-4</v>
      </c>
    </row>
    <row r="410" spans="1:6" x14ac:dyDescent="0.3">
      <c r="A410" t="s">
        <v>7965</v>
      </c>
      <c r="B410" s="6"/>
      <c r="C410" s="6"/>
      <c r="D410">
        <v>0.150362730731017</v>
      </c>
      <c r="E410">
        <v>4.0461599895578598E-3</v>
      </c>
      <c r="F410">
        <v>2.2773224108774099E-4</v>
      </c>
    </row>
    <row r="411" spans="1:6" x14ac:dyDescent="0.3">
      <c r="A411" t="s">
        <v>7966</v>
      </c>
      <c r="B411" s="6"/>
      <c r="C411" s="6"/>
      <c r="D411">
        <v>0.39745512351090101</v>
      </c>
      <c r="E411">
        <v>4.0461599895578598E-3</v>
      </c>
      <c r="F411">
        <v>2.2828641563710201E-4</v>
      </c>
    </row>
    <row r="412" spans="1:6" x14ac:dyDescent="0.3">
      <c r="A412" t="s">
        <v>7967</v>
      </c>
      <c r="B412" s="6"/>
      <c r="C412" s="6"/>
      <c r="D412">
        <v>-0.13120688295706701</v>
      </c>
      <c r="E412">
        <v>4.07143029077724E-3</v>
      </c>
      <c r="F412">
        <v>2.3029372877414499E-4</v>
      </c>
    </row>
    <row r="413" spans="1:6" x14ac:dyDescent="0.3">
      <c r="A413" t="s">
        <v>7968</v>
      </c>
      <c r="B413" s="6"/>
      <c r="C413" s="6"/>
      <c r="D413">
        <v>-0.15197368739000899</v>
      </c>
      <c r="E413">
        <v>4.0767849116122197E-3</v>
      </c>
      <c r="F413">
        <v>2.3117891871304901E-4</v>
      </c>
    </row>
    <row r="414" spans="1:6" x14ac:dyDescent="0.3">
      <c r="A414" t="s">
        <v>7399</v>
      </c>
      <c r="B414" s="6"/>
      <c r="C414" s="6"/>
      <c r="D414">
        <v>-6.5651715762513704E-2</v>
      </c>
      <c r="E414">
        <v>4.1329777096380102E-3</v>
      </c>
      <c r="F414">
        <v>2.3495573895670999E-4</v>
      </c>
    </row>
    <row r="415" spans="1:6" x14ac:dyDescent="0.3">
      <c r="A415" t="s">
        <v>7772</v>
      </c>
      <c r="B415" s="6"/>
      <c r="C415" s="6"/>
      <c r="D415">
        <v>-0.29055562741588897</v>
      </c>
      <c r="E415">
        <v>4.1408690084062203E-3</v>
      </c>
      <c r="F415">
        <v>2.3599581979061299E-4</v>
      </c>
    </row>
    <row r="416" spans="1:6" x14ac:dyDescent="0.3">
      <c r="A416" t="s">
        <v>7969</v>
      </c>
      <c r="B416" s="6"/>
      <c r="C416" s="6"/>
      <c r="D416">
        <v>-0.69755703729341301</v>
      </c>
      <c r="E416">
        <v>4.2005579944204502E-3</v>
      </c>
      <c r="F416">
        <v>2.3999760002402199E-4</v>
      </c>
    </row>
    <row r="417" spans="1:6" x14ac:dyDescent="0.3">
      <c r="A417" t="s">
        <v>7970</v>
      </c>
      <c r="B417" s="6"/>
      <c r="C417" s="6"/>
      <c r="D417">
        <v>0.155397260121868</v>
      </c>
      <c r="E417">
        <v>4.3119200276006096E-3</v>
      </c>
      <c r="F417">
        <v>2.4697613641877497E-4</v>
      </c>
    </row>
    <row r="418" spans="1:6" x14ac:dyDescent="0.3">
      <c r="A418" t="s">
        <v>7971</v>
      </c>
      <c r="B418" s="6"/>
      <c r="C418" s="6"/>
      <c r="D418">
        <v>-0.107921830939238</v>
      </c>
      <c r="E418">
        <v>4.3468724074400399E-3</v>
      </c>
      <c r="F418">
        <v>2.49599015539337E-4</v>
      </c>
    </row>
    <row r="419" spans="1:6" x14ac:dyDescent="0.3">
      <c r="A419" t="s">
        <v>7972</v>
      </c>
      <c r="B419" s="6"/>
      <c r="C419" s="6"/>
      <c r="D419">
        <v>0.15348645498668301</v>
      </c>
      <c r="E419">
        <v>4.3862683448585901E-3</v>
      </c>
      <c r="F419">
        <v>2.52487665044709E-4</v>
      </c>
    </row>
    <row r="420" spans="1:6" x14ac:dyDescent="0.3">
      <c r="A420" t="s">
        <v>7973</v>
      </c>
      <c r="B420" s="6"/>
      <c r="C420" s="6"/>
      <c r="D420">
        <v>-0.121089034305824</v>
      </c>
      <c r="E420">
        <v>4.4226914860941904E-3</v>
      </c>
      <c r="F420">
        <v>2.5521602062306099E-4</v>
      </c>
    </row>
    <row r="421" spans="1:6" x14ac:dyDescent="0.3">
      <c r="A421" t="s">
        <v>7476</v>
      </c>
      <c r="B421" s="6"/>
      <c r="C421" s="6"/>
      <c r="D421">
        <v>9.0689071857032205E-2</v>
      </c>
      <c r="E421">
        <v>4.4361484811885604E-3</v>
      </c>
      <c r="F421">
        <v>2.5662621552369203E-4</v>
      </c>
    </row>
    <row r="422" spans="1:6" x14ac:dyDescent="0.3">
      <c r="A422" t="s">
        <v>7974</v>
      </c>
      <c r="B422" s="6"/>
      <c r="C422" s="6"/>
      <c r="D422">
        <v>9.8275733788281194E-2</v>
      </c>
      <c r="E422">
        <v>4.5067615329134197E-3</v>
      </c>
      <c r="F422">
        <v>2.6135483250433499E-4</v>
      </c>
    </row>
    <row r="423" spans="1:6" x14ac:dyDescent="0.3">
      <c r="A423" t="s">
        <v>7975</v>
      </c>
      <c r="B423" s="6"/>
      <c r="C423" s="6"/>
      <c r="D423">
        <v>0.133418933982103</v>
      </c>
      <c r="E423">
        <v>4.5250879844956002E-3</v>
      </c>
      <c r="F423">
        <v>2.6306396367514799E-4</v>
      </c>
    </row>
    <row r="424" spans="1:6" x14ac:dyDescent="0.3">
      <c r="A424" t="s">
        <v>7976</v>
      </c>
      <c r="B424" s="6"/>
      <c r="C424" s="6"/>
      <c r="D424">
        <v>7.3389073649344702E-2</v>
      </c>
      <c r="E424">
        <v>4.5910995395730802E-3</v>
      </c>
      <c r="F424">
        <v>2.6821307123059402E-4</v>
      </c>
    </row>
    <row r="425" spans="1:6" x14ac:dyDescent="0.3">
      <c r="A425" t="s">
        <v>7435</v>
      </c>
      <c r="B425" s="6"/>
      <c r="C425" s="6"/>
      <c r="D425">
        <v>-4.08212592673294E-2</v>
      </c>
      <c r="E425">
        <v>4.6009211060510499E-3</v>
      </c>
      <c r="F425">
        <v>2.6944402992157301E-4</v>
      </c>
    </row>
    <row r="426" spans="1:6" x14ac:dyDescent="0.3">
      <c r="A426" t="s">
        <v>7977</v>
      </c>
      <c r="B426" s="6"/>
      <c r="C426" s="6"/>
      <c r="D426">
        <v>0.12112542693565501</v>
      </c>
      <c r="E426">
        <v>4.7467941434097098E-3</v>
      </c>
      <c r="F426">
        <v>2.7866481830329798E-4</v>
      </c>
    </row>
    <row r="427" spans="1:6" x14ac:dyDescent="0.3">
      <c r="A427" t="s">
        <v>7978</v>
      </c>
      <c r="B427" s="6"/>
      <c r="C427" s="6"/>
      <c r="D427">
        <v>0.10799646112169101</v>
      </c>
      <c r="E427">
        <v>4.7490796209895703E-3</v>
      </c>
      <c r="F427">
        <v>2.7947733235933502E-4</v>
      </c>
    </row>
    <row r="428" spans="1:6" x14ac:dyDescent="0.3">
      <c r="A428" t="s">
        <v>7979</v>
      </c>
      <c r="B428" s="6"/>
      <c r="C428" s="6"/>
      <c r="D428">
        <v>0.18123199354165501</v>
      </c>
      <c r="E428">
        <v>4.7616546663486001E-3</v>
      </c>
      <c r="F428">
        <v>2.8089749710069601E-4</v>
      </c>
    </row>
    <row r="429" spans="1:6" x14ac:dyDescent="0.3">
      <c r="A429" t="s">
        <v>7687</v>
      </c>
      <c r="B429" s="6"/>
      <c r="C429" s="6"/>
      <c r="D429">
        <v>-0.25834277699029901</v>
      </c>
      <c r="E429">
        <v>4.7686817088448104E-3</v>
      </c>
      <c r="F429">
        <v>2.8199317632648902E-4</v>
      </c>
    </row>
    <row r="430" spans="1:6" x14ac:dyDescent="0.3">
      <c r="A430" t="s">
        <v>7980</v>
      </c>
      <c r="B430" s="6"/>
      <c r="C430" s="6"/>
      <c r="D430">
        <v>-0.103445126977599</v>
      </c>
      <c r="E430">
        <v>4.8043616961862302E-3</v>
      </c>
      <c r="F430">
        <v>2.8478933065523298E-4</v>
      </c>
    </row>
    <row r="431" spans="1:6" x14ac:dyDescent="0.3">
      <c r="A431" t="s">
        <v>7981</v>
      </c>
      <c r="B431" s="6"/>
      <c r="C431" s="6"/>
      <c r="D431">
        <v>-0.19980432664868</v>
      </c>
      <c r="E431">
        <v>4.8111293264049698E-3</v>
      </c>
      <c r="F431">
        <v>2.8656490917167198E-4</v>
      </c>
    </row>
    <row r="432" spans="1:6" x14ac:dyDescent="0.3">
      <c r="A432" t="s">
        <v>7755</v>
      </c>
      <c r="B432" s="6"/>
      <c r="C432" s="6"/>
      <c r="D432">
        <v>-0.14163384730037501</v>
      </c>
      <c r="E432">
        <v>4.8472185090324598E-3</v>
      </c>
      <c r="F432">
        <v>2.8940684713263398E-4</v>
      </c>
    </row>
    <row r="433" spans="1:6" x14ac:dyDescent="0.3">
      <c r="A433" t="s">
        <v>7788</v>
      </c>
      <c r="B433" s="6"/>
      <c r="C433" s="6"/>
      <c r="D433">
        <v>-0.14287048998049101</v>
      </c>
      <c r="E433">
        <v>4.8638068560479296E-3</v>
      </c>
      <c r="F433">
        <v>2.91091997240978E-4</v>
      </c>
    </row>
    <row r="434" spans="1:6" x14ac:dyDescent="0.3">
      <c r="A434" t="s">
        <v>7982</v>
      </c>
      <c r="B434" s="6"/>
      <c r="C434" s="6"/>
      <c r="D434">
        <v>-0.111138766499449</v>
      </c>
      <c r="E434">
        <v>4.9506511989630903E-3</v>
      </c>
      <c r="F434">
        <v>2.98410913578406E-4</v>
      </c>
    </row>
    <row r="435" spans="1:6" x14ac:dyDescent="0.3">
      <c r="A435" t="s">
        <v>7983</v>
      </c>
      <c r="B435" s="6"/>
      <c r="C435" s="6"/>
      <c r="D435">
        <v>0.30291149982454302</v>
      </c>
      <c r="E435">
        <v>4.9506511989630903E-3</v>
      </c>
      <c r="F435">
        <v>2.9838342525589901E-4</v>
      </c>
    </row>
    <row r="436" spans="1:6" x14ac:dyDescent="0.3">
      <c r="A436" t="s">
        <v>7984</v>
      </c>
      <c r="B436" s="6"/>
      <c r="C436" s="6"/>
      <c r="D436">
        <v>-0.174837783594919</v>
      </c>
      <c r="E436">
        <v>4.9539982457373196E-3</v>
      </c>
      <c r="F436">
        <v>2.99320276810011E-4</v>
      </c>
    </row>
    <row r="437" spans="1:6" x14ac:dyDescent="0.3">
      <c r="A437" t="s">
        <v>7548</v>
      </c>
      <c r="B437" s="6"/>
      <c r="C437" s="6"/>
      <c r="D437">
        <v>-0.13339824761633101</v>
      </c>
      <c r="E437">
        <v>4.9916090950914696E-3</v>
      </c>
      <c r="F437">
        <v>3.0230570723022198E-4</v>
      </c>
    </row>
    <row r="438" spans="1:6" x14ac:dyDescent="0.3">
      <c r="A438" t="s">
        <v>7985</v>
      </c>
      <c r="B438" s="6"/>
      <c r="C438" s="6"/>
      <c r="D438">
        <v>-8.9764571030902698E-2</v>
      </c>
      <c r="E438">
        <v>5.01995252509734E-3</v>
      </c>
      <c r="F438">
        <v>3.0535988893065597E-4</v>
      </c>
    </row>
    <row r="439" spans="1:6" x14ac:dyDescent="0.3">
      <c r="A439" t="s">
        <v>7986</v>
      </c>
      <c r="B439" s="6"/>
      <c r="C439" s="6"/>
      <c r="D439">
        <v>-0.11863307060697401</v>
      </c>
      <c r="E439">
        <v>5.01995252509734E-3</v>
      </c>
      <c r="F439">
        <v>3.0545633133716198E-4</v>
      </c>
    </row>
    <row r="440" spans="1:6" x14ac:dyDescent="0.3">
      <c r="A440" t="s">
        <v>7562</v>
      </c>
      <c r="B440" s="6"/>
      <c r="C440" s="6"/>
      <c r="D440">
        <v>-8.3510632309551802E-2</v>
      </c>
      <c r="E440">
        <v>5.2036718067364702E-3</v>
      </c>
      <c r="F440">
        <v>3.17378640405153E-4</v>
      </c>
    </row>
    <row r="441" spans="1:6" x14ac:dyDescent="0.3">
      <c r="A441" t="s">
        <v>7744</v>
      </c>
      <c r="B441" s="6"/>
      <c r="C441" s="6"/>
      <c r="D441">
        <v>8.0667556399697998E-2</v>
      </c>
      <c r="E441">
        <v>5.2660038718196902E-3</v>
      </c>
      <c r="F441">
        <v>3.21932532086677E-4</v>
      </c>
    </row>
    <row r="442" spans="1:6" x14ac:dyDescent="0.3">
      <c r="A442" t="s">
        <v>7735</v>
      </c>
      <c r="B442" s="6"/>
      <c r="C442" s="6"/>
      <c r="D442">
        <v>-8.8024665870240895E-2</v>
      </c>
      <c r="E442">
        <v>5.31107004053417E-3</v>
      </c>
      <c r="F442">
        <v>3.2544622873720302E-4</v>
      </c>
    </row>
    <row r="443" spans="1:6" x14ac:dyDescent="0.3">
      <c r="A443" t="s">
        <v>7987</v>
      </c>
      <c r="B443" s="6"/>
      <c r="C443" s="6"/>
      <c r="D443">
        <v>0.16862112500392601</v>
      </c>
      <c r="E443">
        <v>5.3693637626433203E-3</v>
      </c>
      <c r="F443">
        <v>3.2978523324333998E-4</v>
      </c>
    </row>
    <row r="444" spans="1:6" x14ac:dyDescent="0.3">
      <c r="A444" t="s">
        <v>7988</v>
      </c>
      <c r="B444" s="6"/>
      <c r="C444" s="6"/>
      <c r="D444">
        <v>-0.12645049996165</v>
      </c>
      <c r="E444">
        <v>5.48450196394255E-3</v>
      </c>
      <c r="F444">
        <v>3.38423774949748E-4</v>
      </c>
    </row>
    <row r="445" spans="1:6" x14ac:dyDescent="0.3">
      <c r="A445" t="s">
        <v>7653</v>
      </c>
      <c r="B445" s="6"/>
      <c r="C445" s="6"/>
      <c r="D445">
        <v>0.15323313411405801</v>
      </c>
      <c r="E445">
        <v>5.4902565555163801E-3</v>
      </c>
      <c r="F445">
        <v>3.3956307506621803E-4</v>
      </c>
    </row>
    <row r="446" spans="1:6" x14ac:dyDescent="0.3">
      <c r="A446" t="s">
        <v>7989</v>
      </c>
      <c r="B446" s="6"/>
      <c r="C446" s="6"/>
      <c r="D446">
        <v>-0.13520461562706801</v>
      </c>
      <c r="E446">
        <v>5.5086306989109001E-3</v>
      </c>
      <c r="F446">
        <v>3.41486319572537E-4</v>
      </c>
    </row>
    <row r="447" spans="1:6" x14ac:dyDescent="0.3">
      <c r="A447" t="s">
        <v>7990</v>
      </c>
      <c r="B447" s="6"/>
      <c r="C447" s="6"/>
      <c r="D447">
        <v>-8.0460350233293607E-2</v>
      </c>
      <c r="E447">
        <v>5.5365274268985402E-3</v>
      </c>
      <c r="F447">
        <v>3.44006489173099E-4</v>
      </c>
    </row>
    <row r="448" spans="1:6" x14ac:dyDescent="0.3">
      <c r="A448" t="s">
        <v>7645</v>
      </c>
      <c r="B448" s="6"/>
      <c r="C448" s="6"/>
      <c r="D448">
        <v>0.13968359612537001</v>
      </c>
      <c r="E448">
        <v>5.8100881290170797E-3</v>
      </c>
      <c r="F448">
        <v>3.62663692669685E-4</v>
      </c>
    </row>
    <row r="449" spans="1:6" x14ac:dyDescent="0.3">
      <c r="A449" t="s">
        <v>7596</v>
      </c>
      <c r="B449" s="6"/>
      <c r="C449" s="6"/>
      <c r="D449">
        <v>-0.16103945117183999</v>
      </c>
      <c r="E449">
        <v>5.8442268820273601E-3</v>
      </c>
      <c r="F449">
        <v>3.6562939213369299E-4</v>
      </c>
    </row>
    <row r="450" spans="1:6" x14ac:dyDescent="0.3">
      <c r="A450" t="s">
        <v>7488</v>
      </c>
      <c r="B450" s="6"/>
      <c r="C450" s="6"/>
      <c r="D450">
        <v>-0.14552213372115</v>
      </c>
      <c r="E450">
        <v>5.8925721548886397E-3</v>
      </c>
      <c r="F450">
        <v>3.6949566861821398E-4</v>
      </c>
    </row>
    <row r="451" spans="1:6" x14ac:dyDescent="0.3">
      <c r="A451" t="s">
        <v>7991</v>
      </c>
      <c r="B451" s="6"/>
      <c r="C451" s="6"/>
      <c r="D451">
        <v>-0.118655523696437</v>
      </c>
      <c r="E451">
        <v>5.8951659496449503E-3</v>
      </c>
      <c r="F451">
        <v>3.7050035964059102E-4</v>
      </c>
    </row>
    <row r="452" spans="1:6" x14ac:dyDescent="0.3">
      <c r="A452" t="s">
        <v>7992</v>
      </c>
      <c r="B452" s="6"/>
      <c r="C452" s="6"/>
      <c r="D452">
        <v>7.2394904235611804E-2</v>
      </c>
      <c r="E452">
        <v>6.0658399451079103E-3</v>
      </c>
      <c r="F452">
        <v>3.8382618135735002E-4</v>
      </c>
    </row>
    <row r="453" spans="1:6" x14ac:dyDescent="0.3">
      <c r="A453" t="s">
        <v>7993</v>
      </c>
      <c r="B453" s="6"/>
      <c r="C453" s="6"/>
      <c r="D453">
        <v>9.0099080520002803E-2</v>
      </c>
      <c r="E453">
        <v>6.0658399451079103E-3</v>
      </c>
      <c r="F453">
        <v>3.8304603366867701E-4</v>
      </c>
    </row>
    <row r="454" spans="1:6" x14ac:dyDescent="0.3">
      <c r="A454" t="s">
        <v>7994</v>
      </c>
      <c r="B454" s="6"/>
      <c r="C454" s="6"/>
      <c r="D454">
        <v>-0.220780674011928</v>
      </c>
      <c r="E454">
        <v>6.1760357316213398E-3</v>
      </c>
      <c r="F454">
        <v>3.91681169095826E-4</v>
      </c>
    </row>
    <row r="455" spans="1:6" x14ac:dyDescent="0.3">
      <c r="A455" t="s">
        <v>7798</v>
      </c>
      <c r="B455" s="6"/>
      <c r="C455" s="6"/>
      <c r="D455">
        <v>-0.132616796122068</v>
      </c>
      <c r="E455">
        <v>6.23163218323587E-3</v>
      </c>
      <c r="F455">
        <v>3.9609717490929298E-4</v>
      </c>
    </row>
    <row r="456" spans="1:6" x14ac:dyDescent="0.3">
      <c r="A456" t="s">
        <v>7995</v>
      </c>
      <c r="B456" s="6"/>
      <c r="C456" s="6"/>
      <c r="D456">
        <v>9.5445483499566997E-2</v>
      </c>
      <c r="E456">
        <v>6.3682126926490603E-3</v>
      </c>
      <c r="F456">
        <v>4.0568816753627801E-4</v>
      </c>
    </row>
    <row r="457" spans="1:6" x14ac:dyDescent="0.3">
      <c r="A457" t="s">
        <v>7390</v>
      </c>
      <c r="B457" s="6"/>
      <c r="C457" s="6"/>
      <c r="D457">
        <v>-6.5120404538160995E-2</v>
      </c>
      <c r="E457">
        <v>6.4019298829389596E-3</v>
      </c>
      <c r="F457">
        <v>4.0875055815936502E-4</v>
      </c>
    </row>
    <row r="458" spans="1:6" x14ac:dyDescent="0.3">
      <c r="A458" t="s">
        <v>7536</v>
      </c>
      <c r="B458" s="6"/>
      <c r="C458" s="6"/>
      <c r="D458">
        <v>-0.10470361218419</v>
      </c>
      <c r="E458">
        <v>6.4345399350945404E-3</v>
      </c>
      <c r="F458">
        <v>4.1175173416974097E-4</v>
      </c>
    </row>
    <row r="459" spans="1:6" x14ac:dyDescent="0.3">
      <c r="A459" t="s">
        <v>7996</v>
      </c>
      <c r="B459" s="6"/>
      <c r="C459" s="6"/>
      <c r="D459">
        <v>8.7522570493500901E-2</v>
      </c>
      <c r="E459">
        <v>6.4872122627812603E-3</v>
      </c>
      <c r="F459">
        <v>4.1604889387070198E-4</v>
      </c>
    </row>
    <row r="460" spans="1:6" x14ac:dyDescent="0.3">
      <c r="A460" t="s">
        <v>7997</v>
      </c>
      <c r="B460" s="6"/>
      <c r="C460" s="6"/>
      <c r="D460">
        <v>-0.121562016097783</v>
      </c>
      <c r="E460">
        <v>6.5794672116524103E-3</v>
      </c>
      <c r="F460">
        <v>4.2384512390447599E-4</v>
      </c>
    </row>
    <row r="461" spans="1:6" x14ac:dyDescent="0.3">
      <c r="A461" t="s">
        <v>7998</v>
      </c>
      <c r="B461" s="6"/>
      <c r="C461" s="6"/>
      <c r="D461">
        <v>0.12565566699303801</v>
      </c>
      <c r="E461">
        <v>6.5794672116524103E-3</v>
      </c>
      <c r="F461">
        <v>4.2301660856369799E-4</v>
      </c>
    </row>
    <row r="462" spans="1:6" x14ac:dyDescent="0.3">
      <c r="A462" t="s">
        <v>7999</v>
      </c>
      <c r="B462" s="6"/>
      <c r="C462" s="6"/>
      <c r="D462">
        <v>0.16214684044096001</v>
      </c>
      <c r="E462">
        <v>6.6514922535417997E-3</v>
      </c>
      <c r="F462">
        <v>4.2943500908454397E-4</v>
      </c>
    </row>
    <row r="463" spans="1:6" x14ac:dyDescent="0.3">
      <c r="A463" t="s">
        <v>8000</v>
      </c>
      <c r="B463" s="6"/>
      <c r="C463" s="6"/>
      <c r="D463">
        <v>-5.2069938174007499E-2</v>
      </c>
      <c r="E463">
        <v>6.6899285495494402E-3</v>
      </c>
      <c r="F463">
        <v>4.3287210869102899E-4</v>
      </c>
    </row>
    <row r="464" spans="1:6" x14ac:dyDescent="0.3">
      <c r="A464" t="s">
        <v>7618</v>
      </c>
      <c r="B464" s="6"/>
      <c r="C464" s="6"/>
      <c r="D464">
        <v>0.13658074490463101</v>
      </c>
      <c r="E464">
        <v>6.8206825056854898E-3</v>
      </c>
      <c r="F464">
        <v>4.42306792969749E-4</v>
      </c>
    </row>
    <row r="465" spans="1:6" x14ac:dyDescent="0.3">
      <c r="A465" t="s">
        <v>7638</v>
      </c>
      <c r="B465" s="6"/>
      <c r="C465" s="6"/>
      <c r="D465">
        <v>-0.24463641134822001</v>
      </c>
      <c r="E465">
        <v>6.9418520386811096E-3</v>
      </c>
      <c r="F465">
        <v>4.51155931666891E-4</v>
      </c>
    </row>
    <row r="466" spans="1:6" x14ac:dyDescent="0.3">
      <c r="A466" t="s">
        <v>8001</v>
      </c>
      <c r="B466" s="6"/>
      <c r="C466" s="6"/>
      <c r="D466">
        <v>0.43033813869821202</v>
      </c>
      <c r="E466">
        <v>6.95626759442228E-3</v>
      </c>
      <c r="F466">
        <v>4.5308641951957701E-4</v>
      </c>
    </row>
    <row r="467" spans="1:6" x14ac:dyDescent="0.3">
      <c r="A467" t="s">
        <v>7807</v>
      </c>
      <c r="B467" s="6"/>
      <c r="C467" s="6"/>
      <c r="D467">
        <v>-0.121725705513759</v>
      </c>
      <c r="E467">
        <v>7.0299188308571899E-3</v>
      </c>
      <c r="F467">
        <v>4.5888771685498298E-4</v>
      </c>
    </row>
    <row r="468" spans="1:6" x14ac:dyDescent="0.3">
      <c r="A468" t="s">
        <v>7600</v>
      </c>
      <c r="B468" s="6"/>
      <c r="C468" s="6"/>
      <c r="D468">
        <v>-0.100553157154881</v>
      </c>
      <c r="E468">
        <v>7.19952393220294E-3</v>
      </c>
      <c r="F468">
        <v>4.7304399497405402E-4</v>
      </c>
    </row>
    <row r="469" spans="1:6" x14ac:dyDescent="0.3">
      <c r="A469" t="s">
        <v>8002</v>
      </c>
      <c r="B469" s="6"/>
      <c r="C469" s="6"/>
      <c r="D469">
        <v>-0.112984635073946</v>
      </c>
      <c r="E469">
        <v>7.19952393220294E-3</v>
      </c>
      <c r="F469">
        <v>4.7146979722723098E-4</v>
      </c>
    </row>
    <row r="470" spans="1:6" x14ac:dyDescent="0.3">
      <c r="A470" t="s">
        <v>8003</v>
      </c>
      <c r="B470" s="6"/>
      <c r="C470" s="6"/>
      <c r="D470">
        <v>0.13350401703397999</v>
      </c>
      <c r="E470">
        <v>7.19952393220294E-3</v>
      </c>
      <c r="F470">
        <v>4.7276717214139703E-4</v>
      </c>
    </row>
    <row r="471" spans="1:6" x14ac:dyDescent="0.3">
      <c r="A471" t="s">
        <v>8004</v>
      </c>
      <c r="B471" s="6"/>
      <c r="C471" s="6"/>
      <c r="D471">
        <v>5.9627862974543401E-2</v>
      </c>
      <c r="E471">
        <v>7.2611710410692802E-3</v>
      </c>
      <c r="F471">
        <v>4.7813167403698602E-4</v>
      </c>
    </row>
    <row r="472" spans="1:6" x14ac:dyDescent="0.3">
      <c r="A472" t="s">
        <v>8005</v>
      </c>
      <c r="B472" s="6"/>
      <c r="C472" s="6"/>
      <c r="D472">
        <v>0.17102950804132899</v>
      </c>
      <c r="E472">
        <v>7.4642174223424904E-3</v>
      </c>
      <c r="F472">
        <v>4.9256798301988702E-4</v>
      </c>
    </row>
    <row r="473" spans="1:6" x14ac:dyDescent="0.3">
      <c r="A473" t="s">
        <v>7526</v>
      </c>
      <c r="B473" s="6"/>
      <c r="C473" s="6"/>
      <c r="D473">
        <v>-5.7996326858237697E-2</v>
      </c>
      <c r="E473">
        <v>7.5559328183383897E-3</v>
      </c>
      <c r="F473">
        <v>5.0077886412069905E-4</v>
      </c>
    </row>
    <row r="474" spans="1:6" x14ac:dyDescent="0.3">
      <c r="A474" t="s">
        <v>8006</v>
      </c>
      <c r="B474" s="6"/>
      <c r="C474" s="6"/>
      <c r="D474">
        <v>8.5669664972161996E-2</v>
      </c>
      <c r="E474">
        <v>7.5559328183383897E-3</v>
      </c>
      <c r="F474">
        <v>5.0058162756472203E-4</v>
      </c>
    </row>
    <row r="475" spans="1:6" x14ac:dyDescent="0.3">
      <c r="A475" t="s">
        <v>8007</v>
      </c>
      <c r="B475" s="6"/>
      <c r="C475" s="6"/>
      <c r="D475">
        <v>0.108577648042466</v>
      </c>
      <c r="E475">
        <v>7.6112422499742902E-3</v>
      </c>
      <c r="F475">
        <v>5.0770606066818903E-4</v>
      </c>
    </row>
    <row r="476" spans="1:6" x14ac:dyDescent="0.3">
      <c r="A476" t="s">
        <v>8008</v>
      </c>
      <c r="B476" s="6"/>
      <c r="C476" s="6"/>
      <c r="D476">
        <v>5.93084921771505E-2</v>
      </c>
      <c r="E476">
        <v>7.6112422499742902E-3</v>
      </c>
      <c r="F476">
        <v>5.0683965297682E-4</v>
      </c>
    </row>
    <row r="477" spans="1:6" x14ac:dyDescent="0.3">
      <c r="A477" t="s">
        <v>8009</v>
      </c>
      <c r="B477" s="6"/>
      <c r="C477" s="6"/>
      <c r="D477">
        <v>8.6555218125116101E-2</v>
      </c>
      <c r="E477">
        <v>7.6274263978301903E-3</v>
      </c>
      <c r="F477">
        <v>5.09875097012502E-4</v>
      </c>
    </row>
    <row r="478" spans="1:6" x14ac:dyDescent="0.3">
      <c r="A478" t="s">
        <v>8010</v>
      </c>
      <c r="B478" s="6"/>
      <c r="C478" s="6"/>
      <c r="D478">
        <v>0.109202509274028</v>
      </c>
      <c r="E478">
        <v>7.6587253329181704E-3</v>
      </c>
      <c r="F478">
        <v>5.13061302833684E-4</v>
      </c>
    </row>
    <row r="479" spans="1:6" x14ac:dyDescent="0.3">
      <c r="A479" t="s">
        <v>8011</v>
      </c>
      <c r="B479" s="6"/>
      <c r="C479" s="6"/>
      <c r="D479">
        <v>-0.24218934875613099</v>
      </c>
      <c r="E479">
        <v>7.6858751202749298E-3</v>
      </c>
      <c r="F479">
        <v>5.15977904089304E-4</v>
      </c>
    </row>
    <row r="480" spans="1:6" x14ac:dyDescent="0.3">
      <c r="A480" t="s">
        <v>8012</v>
      </c>
      <c r="B480" s="6"/>
      <c r="C480" s="6"/>
      <c r="D480">
        <v>9.8928918167024094E-2</v>
      </c>
      <c r="E480">
        <v>7.7835517222892099E-3</v>
      </c>
      <c r="F480">
        <v>5.2475880773039695E-4</v>
      </c>
    </row>
    <row r="481" spans="1:6" x14ac:dyDescent="0.3">
      <c r="A481" t="s">
        <v>8013</v>
      </c>
      <c r="B481" s="6"/>
      <c r="C481" s="6"/>
      <c r="D481">
        <v>-0.112791225651761</v>
      </c>
      <c r="E481">
        <v>7.8197745838762406E-3</v>
      </c>
      <c r="F481">
        <v>5.2831786575824303E-4</v>
      </c>
    </row>
    <row r="482" spans="1:6" x14ac:dyDescent="0.3">
      <c r="A482" t="s">
        <v>7566</v>
      </c>
      <c r="B482" s="6"/>
      <c r="C482" s="6"/>
      <c r="D482">
        <v>9.3941510504498504E-2</v>
      </c>
      <c r="E482">
        <v>8.1967664863581494E-3</v>
      </c>
      <c r="F482">
        <v>5.54958907946546E-4</v>
      </c>
    </row>
    <row r="483" spans="1:6" x14ac:dyDescent="0.3">
      <c r="A483" t="s">
        <v>8014</v>
      </c>
      <c r="B483" s="6"/>
      <c r="C483" s="6"/>
      <c r="D483">
        <v>-0.17901967923475801</v>
      </c>
      <c r="E483">
        <v>8.2580686777116892E-3</v>
      </c>
      <c r="F483">
        <v>5.6334761693888102E-4</v>
      </c>
    </row>
    <row r="484" spans="1:6" x14ac:dyDescent="0.3">
      <c r="A484" t="s">
        <v>8015</v>
      </c>
      <c r="B484" s="6"/>
      <c r="C484" s="6"/>
      <c r="D484">
        <v>7.57761034581107E-2</v>
      </c>
      <c r="E484">
        <v>8.2580686777116892E-3</v>
      </c>
      <c r="F484">
        <v>5.6382757148210104E-4</v>
      </c>
    </row>
    <row r="485" spans="1:6" x14ac:dyDescent="0.3">
      <c r="A485" t="s">
        <v>8016</v>
      </c>
      <c r="B485" s="6"/>
      <c r="C485" s="6"/>
      <c r="D485">
        <v>-0.13572247399116699</v>
      </c>
      <c r="E485">
        <v>8.2580686777116892E-3</v>
      </c>
      <c r="F485">
        <v>5.6373212983240595E-4</v>
      </c>
    </row>
    <row r="486" spans="1:6" x14ac:dyDescent="0.3">
      <c r="A486" t="s">
        <v>8017</v>
      </c>
      <c r="B486" s="6"/>
      <c r="C486" s="6"/>
      <c r="D486">
        <v>-0.28327755056863202</v>
      </c>
      <c r="E486">
        <v>8.4309122089701403E-3</v>
      </c>
      <c r="F486">
        <v>5.7764069511545601E-4</v>
      </c>
    </row>
    <row r="487" spans="1:6" x14ac:dyDescent="0.3">
      <c r="A487" t="s">
        <v>8018</v>
      </c>
      <c r="B487" s="6"/>
      <c r="C487" s="6"/>
      <c r="D487">
        <v>0.13754084992943999</v>
      </c>
      <c r="E487">
        <v>8.4309122089701403E-3</v>
      </c>
      <c r="F487">
        <v>5.7803711759829601E-4</v>
      </c>
    </row>
    <row r="488" spans="1:6" x14ac:dyDescent="0.3">
      <c r="A488" t="s">
        <v>8019</v>
      </c>
      <c r="B488" s="6"/>
      <c r="C488" s="6"/>
      <c r="D488">
        <v>-0.16412273394221799</v>
      </c>
      <c r="E488">
        <v>8.6262243274464797E-3</v>
      </c>
      <c r="F488">
        <v>5.9266017733206099E-4</v>
      </c>
    </row>
    <row r="489" spans="1:6" x14ac:dyDescent="0.3">
      <c r="A489" t="s">
        <v>8020</v>
      </c>
      <c r="B489" s="6"/>
      <c r="C489" s="6"/>
      <c r="D489">
        <v>0.54294807283041402</v>
      </c>
      <c r="E489">
        <v>8.7148506108308092E-3</v>
      </c>
      <c r="F489">
        <v>5.9999400006005598E-4</v>
      </c>
    </row>
    <row r="490" spans="1:6" x14ac:dyDescent="0.3">
      <c r="A490" t="s">
        <v>8021</v>
      </c>
      <c r="B490" s="6"/>
      <c r="C490" s="6"/>
      <c r="D490">
        <v>6.4705990576885405E-2</v>
      </c>
      <c r="E490">
        <v>8.7705157693372601E-3</v>
      </c>
      <c r="F490">
        <v>6.0507914820595598E-4</v>
      </c>
    </row>
    <row r="491" spans="1:6" x14ac:dyDescent="0.3">
      <c r="A491" t="s">
        <v>8022</v>
      </c>
      <c r="B491" s="6"/>
      <c r="C491" s="6"/>
      <c r="D491">
        <v>-9.3972043589516802E-2</v>
      </c>
      <c r="E491">
        <v>8.8208461673922305E-3</v>
      </c>
      <c r="F491">
        <v>6.09811390518189E-4</v>
      </c>
    </row>
    <row r="492" spans="1:6" x14ac:dyDescent="0.3">
      <c r="A492" t="s">
        <v>7425</v>
      </c>
      <c r="B492" s="6"/>
      <c r="C492" s="6"/>
      <c r="D492">
        <v>-7.4577980056126605E-2</v>
      </c>
      <c r="E492">
        <v>9.1000374593140608E-3</v>
      </c>
      <c r="F492">
        <v>6.3171235612435905E-4</v>
      </c>
    </row>
    <row r="493" spans="1:6" x14ac:dyDescent="0.3">
      <c r="A493" t="s">
        <v>8023</v>
      </c>
      <c r="B493" s="6"/>
      <c r="C493" s="6"/>
      <c r="D493">
        <v>-0.100562303879131</v>
      </c>
      <c r="E493">
        <v>9.1755110931845893E-3</v>
      </c>
      <c r="F493">
        <v>6.395728343771E-4</v>
      </c>
    </row>
    <row r="494" spans="1:6" x14ac:dyDescent="0.3">
      <c r="A494" t="s">
        <v>8024</v>
      </c>
      <c r="B494" s="6"/>
      <c r="C494" s="6"/>
      <c r="D494">
        <v>9.7790002270693996E-2</v>
      </c>
      <c r="E494">
        <v>9.1853512457093604E-3</v>
      </c>
      <c r="F494">
        <v>6.4157074120152501E-4</v>
      </c>
    </row>
    <row r="495" spans="1:6" x14ac:dyDescent="0.3">
      <c r="A495" t="s">
        <v>7541</v>
      </c>
      <c r="B495" s="6"/>
      <c r="C495" s="6"/>
      <c r="D495">
        <v>-0.13319919929888999</v>
      </c>
      <c r="E495">
        <v>9.2000146946553292E-3</v>
      </c>
      <c r="F495">
        <v>6.4390904161992801E-4</v>
      </c>
    </row>
    <row r="496" spans="1:6" x14ac:dyDescent="0.3">
      <c r="A496" t="s">
        <v>7600</v>
      </c>
      <c r="B496" s="6"/>
      <c r="C496" s="6"/>
      <c r="D496">
        <v>-0.103284104461392</v>
      </c>
      <c r="E496">
        <v>9.3823804400058001E-3</v>
      </c>
      <c r="F496">
        <v>6.6091115031108305E-4</v>
      </c>
    </row>
    <row r="497" spans="1:6" x14ac:dyDescent="0.3">
      <c r="A497" t="s">
        <v>8025</v>
      </c>
      <c r="B497" s="6"/>
      <c r="C497" s="6"/>
      <c r="D497">
        <v>0.17242450274917501</v>
      </c>
      <c r="E497">
        <v>9.3823804400058001E-3</v>
      </c>
      <c r="F497">
        <v>6.6178968783181503E-4</v>
      </c>
    </row>
    <row r="498" spans="1:6" x14ac:dyDescent="0.3">
      <c r="A498" t="s">
        <v>8026</v>
      </c>
      <c r="B498" s="6"/>
      <c r="C498" s="6"/>
      <c r="D498">
        <v>0.13425837874251501</v>
      </c>
      <c r="E498">
        <v>9.42384511620592E-3</v>
      </c>
      <c r="F498">
        <v>6.6765136089674804E-4</v>
      </c>
    </row>
    <row r="499" spans="1:6" x14ac:dyDescent="0.3">
      <c r="A499" t="s">
        <v>8027</v>
      </c>
      <c r="B499" s="6"/>
      <c r="C499" s="6"/>
      <c r="D499">
        <v>0.12985521328837701</v>
      </c>
      <c r="E499">
        <v>9.6125248224183495E-3</v>
      </c>
      <c r="F499">
        <v>6.8239177785200901E-4</v>
      </c>
    </row>
    <row r="500" spans="1:6" x14ac:dyDescent="0.3">
      <c r="A500" t="s">
        <v>8028</v>
      </c>
      <c r="B500" s="6"/>
      <c r="C500" s="6"/>
      <c r="D500">
        <v>-0.132756942655997</v>
      </c>
      <c r="E500">
        <v>9.7035037504474807E-3</v>
      </c>
      <c r="F500">
        <v>6.9023637590670496E-4</v>
      </c>
    </row>
    <row r="501" spans="1:6" x14ac:dyDescent="0.3">
      <c r="A501" t="s">
        <v>8029</v>
      </c>
      <c r="B501" s="6"/>
      <c r="C501" s="6"/>
      <c r="D501">
        <v>8.0686322580895004E-2</v>
      </c>
      <c r="E501">
        <v>9.7289792620084397E-3</v>
      </c>
      <c r="F501">
        <v>6.93438173366978E-4</v>
      </c>
    </row>
    <row r="502" spans="1:6" x14ac:dyDescent="0.3">
      <c r="A502" t="s">
        <v>8030</v>
      </c>
      <c r="B502" s="6"/>
      <c r="C502" s="6"/>
      <c r="D502">
        <v>0.11067270870332099</v>
      </c>
      <c r="E502">
        <v>9.7566689138754107E-3</v>
      </c>
      <c r="F502">
        <v>6.9680537879412995E-4</v>
      </c>
    </row>
    <row r="503" spans="1:6" x14ac:dyDescent="0.3">
      <c r="A503" t="s">
        <v>8031</v>
      </c>
      <c r="B503" s="6"/>
      <c r="C503" s="6"/>
      <c r="D503">
        <v>5.3064003493449599E-2</v>
      </c>
      <c r="E503">
        <v>9.8137639169431808E-3</v>
      </c>
      <c r="F503">
        <v>7.02284776801676E-4</v>
      </c>
    </row>
    <row r="504" spans="1:6" x14ac:dyDescent="0.3">
      <c r="A504" t="s">
        <v>8032</v>
      </c>
      <c r="B504" s="6"/>
      <c r="C504" s="6"/>
      <c r="D504">
        <v>5.8865047673669901E-2</v>
      </c>
      <c r="E504">
        <v>9.9473199764512008E-3</v>
      </c>
      <c r="F504">
        <v>7.1326305216090602E-4</v>
      </c>
    </row>
  </sheetData>
  <conditionalFormatting sqref="D2:D504">
    <cfRule type="colorScale" priority="1">
      <colorScale>
        <cfvo type="num" val="-0.3"/>
        <cfvo type="num" val="0"/>
        <cfvo type="num" val="0.3"/>
        <color theme="4"/>
        <color theme="0"/>
        <color theme="5"/>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64774D-841A-40AE-AA0A-15A648F21703}">
  <dimension ref="A1:F78"/>
  <sheetViews>
    <sheetView workbookViewId="0">
      <selection activeCell="C4" sqref="C4:C11"/>
    </sheetView>
  </sheetViews>
  <sheetFormatPr defaultRowHeight="14.4" x14ac:dyDescent="0.3"/>
  <cols>
    <col min="3" max="3" width="37.88671875" customWidth="1"/>
  </cols>
  <sheetData>
    <row r="1" spans="1:6" x14ac:dyDescent="0.3">
      <c r="A1" s="5" t="s">
        <v>7273</v>
      </c>
      <c r="B1" s="5" t="s">
        <v>7274</v>
      </c>
      <c r="C1" s="1" t="s">
        <v>7275</v>
      </c>
      <c r="D1" s="1" t="s">
        <v>8033</v>
      </c>
      <c r="E1" s="1" t="s">
        <v>8034</v>
      </c>
      <c r="F1" s="1" t="s">
        <v>8035</v>
      </c>
    </row>
    <row r="2" spans="1:6" x14ac:dyDescent="0.3">
      <c r="A2" t="s">
        <v>8036</v>
      </c>
      <c r="B2" s="6" t="s">
        <v>3552</v>
      </c>
      <c r="C2" s="6" t="s">
        <v>7</v>
      </c>
      <c r="D2">
        <v>0.199457266755242</v>
      </c>
      <c r="E2">
        <v>2.2487003512782801E-4</v>
      </c>
      <c r="F2">
        <v>7.3769944486379302E-7</v>
      </c>
    </row>
    <row r="3" spans="1:6" x14ac:dyDescent="0.3">
      <c r="A3" t="s">
        <v>8037</v>
      </c>
      <c r="B3" s="6" t="s">
        <v>3552</v>
      </c>
      <c r="C3" s="6" t="s">
        <v>413</v>
      </c>
      <c r="D3">
        <v>0.14948721261206699</v>
      </c>
      <c r="E3">
        <v>4.8313638641737697E-2</v>
      </c>
      <c r="F3">
        <v>5.3061619960259598E-4</v>
      </c>
    </row>
    <row r="4" spans="1:6" x14ac:dyDescent="0.3">
      <c r="A4" t="s">
        <v>7831</v>
      </c>
      <c r="B4" s="6" t="s">
        <v>3561</v>
      </c>
      <c r="C4" s="6" t="s">
        <v>565</v>
      </c>
      <c r="D4">
        <v>0.235805309742319</v>
      </c>
      <c r="E4">
        <v>1.25318755372916E-10</v>
      </c>
      <c r="F4">
        <v>1.0724754417879E-13</v>
      </c>
    </row>
    <row r="5" spans="1:6" x14ac:dyDescent="0.3">
      <c r="A5" t="s">
        <v>7833</v>
      </c>
      <c r="B5" s="6" t="s">
        <v>3561</v>
      </c>
      <c r="C5" s="6" t="s">
        <v>565</v>
      </c>
      <c r="D5">
        <v>0.223383886154464</v>
      </c>
      <c r="E5">
        <v>1.22908485777102E-4</v>
      </c>
      <c r="F5">
        <v>3.6814694071019E-7</v>
      </c>
    </row>
    <row r="6" spans="1:6" x14ac:dyDescent="0.3">
      <c r="A6" t="s">
        <v>7294</v>
      </c>
      <c r="B6" s="6" t="s">
        <v>3561</v>
      </c>
      <c r="C6" s="6" t="s">
        <v>565</v>
      </c>
      <c r="D6">
        <v>0.16313474791021901</v>
      </c>
      <c r="E6">
        <v>1.25279654883403E-6</v>
      </c>
      <c r="F6">
        <v>2.14428164113656E-9</v>
      </c>
    </row>
    <row r="7" spans="1:6" x14ac:dyDescent="0.3">
      <c r="A7" t="s">
        <v>7832</v>
      </c>
      <c r="B7" s="6" t="s">
        <v>3561</v>
      </c>
      <c r="C7" s="6" t="s">
        <v>565</v>
      </c>
      <c r="D7">
        <v>0.15944392878681199</v>
      </c>
      <c r="E7">
        <v>7.8532946935034407E-3</v>
      </c>
      <c r="F7">
        <v>5.1122748485177303E-5</v>
      </c>
    </row>
    <row r="8" spans="1:6" x14ac:dyDescent="0.3">
      <c r="A8" t="s">
        <v>7830</v>
      </c>
      <c r="B8" s="6" t="s">
        <v>3561</v>
      </c>
      <c r="C8" s="6" t="s">
        <v>565</v>
      </c>
      <c r="D8">
        <v>0.137446347270957</v>
      </c>
      <c r="E8">
        <v>4.5285758133090702E-3</v>
      </c>
      <c r="F8">
        <v>2.5836975115156601E-5</v>
      </c>
    </row>
    <row r="9" spans="1:6" x14ac:dyDescent="0.3">
      <c r="A9" t="s">
        <v>7836</v>
      </c>
      <c r="B9" s="6" t="s">
        <v>3552</v>
      </c>
      <c r="C9" s="6" t="s">
        <v>565</v>
      </c>
      <c r="D9">
        <v>0.117408811934409</v>
      </c>
      <c r="E9">
        <v>3.2102569538372501E-4</v>
      </c>
      <c r="F9">
        <v>1.0989326328925099E-6</v>
      </c>
    </row>
    <row r="10" spans="1:6" x14ac:dyDescent="0.3">
      <c r="A10" t="s">
        <v>8038</v>
      </c>
      <c r="B10" s="6" t="s">
        <v>3552</v>
      </c>
      <c r="C10" s="6" t="s">
        <v>565</v>
      </c>
      <c r="D10">
        <v>9.0732715927866206E-2</v>
      </c>
      <c r="E10">
        <v>7.7075198144671998E-4</v>
      </c>
      <c r="F10">
        <v>2.74836678593182E-6</v>
      </c>
    </row>
    <row r="11" spans="1:6" x14ac:dyDescent="0.3">
      <c r="A11" t="s">
        <v>8039</v>
      </c>
      <c r="B11" s="6" t="s">
        <v>3552</v>
      </c>
      <c r="C11" s="6" t="s">
        <v>565</v>
      </c>
      <c r="D11">
        <v>8.6163683509195593E-2</v>
      </c>
      <c r="E11">
        <v>2.0973262109481E-2</v>
      </c>
      <c r="F11">
        <v>1.6752284668819501E-4</v>
      </c>
    </row>
    <row r="12" spans="1:6" x14ac:dyDescent="0.3">
      <c r="A12" t="s">
        <v>7312</v>
      </c>
      <c r="B12" s="6" t="s">
        <v>3561</v>
      </c>
      <c r="C12" s="6" t="s">
        <v>1234</v>
      </c>
      <c r="D12">
        <v>0.119012534627935</v>
      </c>
      <c r="E12">
        <v>9.0011391446766804E-3</v>
      </c>
      <c r="F12">
        <v>6.1625257302022604E-5</v>
      </c>
    </row>
    <row r="13" spans="1:6" x14ac:dyDescent="0.3">
      <c r="A13" t="s">
        <v>7319</v>
      </c>
      <c r="B13" s="6" t="s">
        <v>3561</v>
      </c>
      <c r="C13" s="6" t="s">
        <v>1577</v>
      </c>
      <c r="D13">
        <v>-0.18626268243071001</v>
      </c>
      <c r="E13">
        <v>1.1430051245486801E-6</v>
      </c>
      <c r="F13">
        <v>1.79333281558058E-9</v>
      </c>
    </row>
    <row r="14" spans="1:6" x14ac:dyDescent="0.3">
      <c r="A14" t="s">
        <v>7324</v>
      </c>
      <c r="B14" s="6" t="s">
        <v>3561</v>
      </c>
      <c r="C14" s="6" t="s">
        <v>1721</v>
      </c>
      <c r="D14">
        <v>9.1537961254130898E-2</v>
      </c>
      <c r="E14">
        <v>2.81198195466465E-2</v>
      </c>
      <c r="F14">
        <v>2.52681305297209E-4</v>
      </c>
    </row>
    <row r="15" spans="1:6" x14ac:dyDescent="0.3">
      <c r="A15" t="s">
        <v>7849</v>
      </c>
      <c r="B15" s="6" t="s">
        <v>3561</v>
      </c>
      <c r="C15" s="6" t="s">
        <v>1764</v>
      </c>
      <c r="D15">
        <v>0.124583751182039</v>
      </c>
      <c r="E15">
        <v>4.2188737860671302E-2</v>
      </c>
      <c r="F15">
        <v>4.3927797230480803E-4</v>
      </c>
    </row>
    <row r="16" spans="1:6" x14ac:dyDescent="0.3">
      <c r="A16" t="s">
        <v>7848</v>
      </c>
      <c r="B16" s="6" t="s">
        <v>3561</v>
      </c>
      <c r="C16" s="6" t="s">
        <v>1764</v>
      </c>
      <c r="D16">
        <v>0.10513884788786799</v>
      </c>
      <c r="E16">
        <v>2.3673185374048202E-2</v>
      </c>
      <c r="F16">
        <v>1.9584149931461999E-4</v>
      </c>
    </row>
    <row r="17" spans="1:6" x14ac:dyDescent="0.3">
      <c r="A17" t="s">
        <v>8040</v>
      </c>
      <c r="B17" s="6" t="s">
        <v>3552</v>
      </c>
      <c r="C17" s="6" t="s">
        <v>1764</v>
      </c>
      <c r="D17">
        <v>0.187525181832848</v>
      </c>
      <c r="E17">
        <v>1.2781051679176999E-2</v>
      </c>
      <c r="F17">
        <v>9.4795990203566701E-5</v>
      </c>
    </row>
    <row r="18" spans="1:6" x14ac:dyDescent="0.3">
      <c r="A18" t="s">
        <v>7337</v>
      </c>
      <c r="B18" s="6" t="s">
        <v>3561</v>
      </c>
      <c r="C18" s="6" t="s">
        <v>2736</v>
      </c>
      <c r="D18">
        <v>6.88546401857906E-2</v>
      </c>
      <c r="E18">
        <v>4.2188737860671302E-2</v>
      </c>
      <c r="F18">
        <v>4.3811220023237701E-4</v>
      </c>
    </row>
    <row r="19" spans="1:6" x14ac:dyDescent="0.3">
      <c r="A19" t="s">
        <v>8041</v>
      </c>
      <c r="B19" s="6" t="s">
        <v>3552</v>
      </c>
      <c r="C19" s="6" t="s">
        <v>3334</v>
      </c>
      <c r="D19">
        <v>8.8287976730590398E-2</v>
      </c>
      <c r="E19">
        <v>3.88738472663301E-2</v>
      </c>
      <c r="F19">
        <v>3.7703916903586399E-4</v>
      </c>
    </row>
    <row r="20" spans="1:6" x14ac:dyDescent="0.3">
      <c r="A20" t="s">
        <v>8042</v>
      </c>
      <c r="B20" s="6"/>
      <c r="C20" s="6"/>
      <c r="D20">
        <v>1.3710850441799001</v>
      </c>
      <c r="E20">
        <v>3.68996310034886E-3</v>
      </c>
      <c r="F20">
        <v>1.9999800001890799E-5</v>
      </c>
    </row>
    <row r="21" spans="1:6" x14ac:dyDescent="0.3">
      <c r="A21" t="s">
        <v>8043</v>
      </c>
      <c r="B21" s="6"/>
      <c r="C21" s="6"/>
      <c r="D21">
        <v>1.15870347927268</v>
      </c>
      <c r="E21">
        <v>1.73453455798445E-6</v>
      </c>
      <c r="F21">
        <v>3.2162243979172399E-9</v>
      </c>
    </row>
    <row r="22" spans="1:6" x14ac:dyDescent="0.3">
      <c r="A22" t="s">
        <v>7873</v>
      </c>
      <c r="B22" s="6"/>
      <c r="C22" s="6"/>
      <c r="D22">
        <v>1.0271396475939401</v>
      </c>
      <c r="E22">
        <v>0</v>
      </c>
      <c r="F22">
        <v>0</v>
      </c>
    </row>
    <row r="23" spans="1:6" x14ac:dyDescent="0.3">
      <c r="A23" t="s">
        <v>8001</v>
      </c>
      <c r="B23" s="6"/>
      <c r="C23" s="6"/>
      <c r="D23">
        <v>1.00698788700194</v>
      </c>
      <c r="E23">
        <v>2.20669982287092E-9</v>
      </c>
      <c r="F23">
        <v>2.5179858198498599E-12</v>
      </c>
    </row>
    <row r="24" spans="1:6" x14ac:dyDescent="0.3">
      <c r="A24" t="s">
        <v>8044</v>
      </c>
      <c r="B24" s="6"/>
      <c r="C24" s="6"/>
      <c r="D24">
        <v>0.95230975804965501</v>
      </c>
      <c r="E24">
        <v>1.51783585700116E-11</v>
      </c>
      <c r="F24">
        <v>8.6597395920762194E-15</v>
      </c>
    </row>
    <row r="25" spans="1:6" x14ac:dyDescent="0.3">
      <c r="A25" t="s">
        <v>8045</v>
      </c>
      <c r="B25" s="6"/>
      <c r="C25" s="6"/>
      <c r="D25">
        <v>0.89321140494672902</v>
      </c>
      <c r="E25">
        <v>4.0062456518295701E-2</v>
      </c>
      <c r="F25">
        <v>3.9999600004003699E-4</v>
      </c>
    </row>
    <row r="26" spans="1:6" x14ac:dyDescent="0.3">
      <c r="A26" t="s">
        <v>8046</v>
      </c>
      <c r="B26" s="6"/>
      <c r="C26" s="6"/>
      <c r="D26">
        <v>0.82541845564451599</v>
      </c>
      <c r="E26">
        <v>2.4877493160542E-2</v>
      </c>
      <c r="F26">
        <v>2.19997800021909E-4</v>
      </c>
    </row>
    <row r="27" spans="1:6" x14ac:dyDescent="0.3">
      <c r="A27" t="s">
        <v>8047</v>
      </c>
      <c r="B27" s="6"/>
      <c r="C27" s="6"/>
      <c r="D27">
        <v>0.57404465784375103</v>
      </c>
      <c r="E27">
        <v>6.9795463508714995E-7</v>
      </c>
      <c r="F27">
        <v>9.9551367149786095E-10</v>
      </c>
    </row>
    <row r="28" spans="1:6" x14ac:dyDescent="0.3">
      <c r="A28" t="s">
        <v>8048</v>
      </c>
      <c r="B28" s="6"/>
      <c r="C28" s="6"/>
      <c r="D28">
        <v>0.36882942698652399</v>
      </c>
      <c r="E28">
        <v>9.1311233553633005E-4</v>
      </c>
      <c r="F28">
        <v>3.6467187840560898E-6</v>
      </c>
    </row>
    <row r="29" spans="1:6" x14ac:dyDescent="0.3">
      <c r="A29" t="s">
        <v>7535</v>
      </c>
      <c r="B29" s="6"/>
      <c r="C29" s="6"/>
      <c r="D29">
        <v>0.32115634008550398</v>
      </c>
      <c r="E29">
        <v>0</v>
      </c>
      <c r="F29">
        <v>0</v>
      </c>
    </row>
    <row r="30" spans="1:6" x14ac:dyDescent="0.3">
      <c r="A30" t="s">
        <v>8049</v>
      </c>
      <c r="B30" s="6"/>
      <c r="C30" s="6"/>
      <c r="D30">
        <v>0.310695099131858</v>
      </c>
      <c r="E30">
        <v>1.7253766504836301E-2</v>
      </c>
      <c r="F30">
        <v>1.3289165472274401E-4</v>
      </c>
    </row>
    <row r="31" spans="1:6" x14ac:dyDescent="0.3">
      <c r="A31" t="s">
        <v>7890</v>
      </c>
      <c r="B31" s="6"/>
      <c r="C31" s="6"/>
      <c r="D31">
        <v>0.25199757708335302</v>
      </c>
      <c r="E31">
        <v>1.4437985089353E-3</v>
      </c>
      <c r="F31">
        <v>6.1779996103350499E-6</v>
      </c>
    </row>
    <row r="32" spans="1:6" x14ac:dyDescent="0.3">
      <c r="A32" t="s">
        <v>7395</v>
      </c>
      <c r="B32" s="6"/>
      <c r="C32" s="6"/>
      <c r="D32">
        <v>0.236364163549793</v>
      </c>
      <c r="E32">
        <v>8.3641640742682105E-5</v>
      </c>
      <c r="F32">
        <v>2.3860117170926298E-7</v>
      </c>
    </row>
    <row r="33" spans="1:6" x14ac:dyDescent="0.3">
      <c r="A33" t="s">
        <v>7948</v>
      </c>
      <c r="B33" s="6"/>
      <c r="C33" s="6"/>
      <c r="D33">
        <v>0.205026325248925</v>
      </c>
      <c r="E33">
        <v>6.6773892175996602E-3</v>
      </c>
      <c r="F33">
        <v>4.1906308026584702E-5</v>
      </c>
    </row>
    <row r="34" spans="1:6" x14ac:dyDescent="0.3">
      <c r="A34" t="s">
        <v>7560</v>
      </c>
      <c r="B34" s="6"/>
      <c r="C34" s="6"/>
      <c r="D34">
        <v>0.18614845946365999</v>
      </c>
      <c r="E34">
        <v>3.2005165466569801E-3</v>
      </c>
      <c r="F34">
        <v>1.6433974565632801E-5</v>
      </c>
    </row>
    <row r="35" spans="1:6" x14ac:dyDescent="0.3">
      <c r="A35" t="s">
        <v>7397</v>
      </c>
      <c r="B35" s="6"/>
      <c r="C35" s="6"/>
      <c r="D35">
        <v>0.18085482981235401</v>
      </c>
      <c r="E35">
        <v>1.37397856865224E-4</v>
      </c>
      <c r="F35">
        <v>4.3114432335400503E-7</v>
      </c>
    </row>
    <row r="36" spans="1:6" x14ac:dyDescent="0.3">
      <c r="A36" t="s">
        <v>8050</v>
      </c>
      <c r="B36" s="6"/>
      <c r="C36" s="6"/>
      <c r="D36">
        <v>0.17789412061445101</v>
      </c>
      <c r="E36">
        <v>3.7388737702646703E-2</v>
      </c>
      <c r="F36">
        <v>3.5730215747786797E-4</v>
      </c>
    </row>
    <row r="37" spans="1:6" x14ac:dyDescent="0.3">
      <c r="A37" t="s">
        <v>7489</v>
      </c>
      <c r="B37" s="6"/>
      <c r="C37" s="6"/>
      <c r="D37">
        <v>0.17007454413175099</v>
      </c>
      <c r="E37">
        <v>4.0249218824506299E-7</v>
      </c>
      <c r="F37">
        <v>5.1667803369071004E-10</v>
      </c>
    </row>
    <row r="38" spans="1:6" x14ac:dyDescent="0.3">
      <c r="A38" t="s">
        <v>7512</v>
      </c>
      <c r="B38" s="6"/>
      <c r="C38" s="6"/>
      <c r="D38">
        <v>0.16930244583050799</v>
      </c>
      <c r="E38">
        <v>2.6610911198001901E-3</v>
      </c>
      <c r="F38">
        <v>1.29050204069614E-5</v>
      </c>
    </row>
    <row r="39" spans="1:6" x14ac:dyDescent="0.3">
      <c r="A39" t="s">
        <v>8051</v>
      </c>
      <c r="B39" s="6"/>
      <c r="C39" s="6"/>
      <c r="D39">
        <v>0.16302189990948199</v>
      </c>
      <c r="E39">
        <v>1.29002066791956E-3</v>
      </c>
      <c r="F39">
        <v>5.3359862173252298E-6</v>
      </c>
    </row>
    <row r="40" spans="1:6" x14ac:dyDescent="0.3">
      <c r="A40" t="s">
        <v>7948</v>
      </c>
      <c r="B40" s="6"/>
      <c r="C40" s="6"/>
      <c r="D40">
        <v>0.16037937294284799</v>
      </c>
      <c r="E40">
        <v>1.57930424154409E-3</v>
      </c>
      <c r="F40">
        <v>6.9830882167831698E-6</v>
      </c>
    </row>
    <row r="41" spans="1:6" x14ac:dyDescent="0.3">
      <c r="A41" t="s">
        <v>8052</v>
      </c>
      <c r="B41" s="6"/>
      <c r="C41" s="6"/>
      <c r="D41">
        <v>0.15876451304101499</v>
      </c>
      <c r="E41">
        <v>4.0062456518295701E-2</v>
      </c>
      <c r="F41">
        <v>3.9840730100437798E-4</v>
      </c>
    </row>
    <row r="42" spans="1:6" x14ac:dyDescent="0.3">
      <c r="A42" t="s">
        <v>7555</v>
      </c>
      <c r="B42" s="6"/>
      <c r="C42" s="6"/>
      <c r="D42">
        <v>0.12833821556342401</v>
      </c>
      <c r="E42">
        <v>7.5160194656032103E-5</v>
      </c>
      <c r="F42">
        <v>2.0368616437949101E-7</v>
      </c>
    </row>
    <row r="43" spans="1:6" x14ac:dyDescent="0.3">
      <c r="A43" t="s">
        <v>8053</v>
      </c>
      <c r="B43" s="6"/>
      <c r="C43" s="6"/>
      <c r="D43">
        <v>0.12713221579918499</v>
      </c>
      <c r="E43">
        <v>1.07802088346495E-2</v>
      </c>
      <c r="F43">
        <v>7.6880679180213503E-5</v>
      </c>
    </row>
    <row r="44" spans="1:6" x14ac:dyDescent="0.3">
      <c r="A44" t="s">
        <v>7364</v>
      </c>
      <c r="B44" s="6"/>
      <c r="C44" s="6"/>
      <c r="D44">
        <v>0.12674461828802799</v>
      </c>
      <c r="E44">
        <v>4.7985641335937003E-2</v>
      </c>
      <c r="F44">
        <v>5.1165463290425695E-4</v>
      </c>
    </row>
    <row r="45" spans="1:6" x14ac:dyDescent="0.3">
      <c r="A45" t="s">
        <v>8054</v>
      </c>
      <c r="B45" s="6"/>
      <c r="C45" s="6"/>
      <c r="D45">
        <v>0.11276367341192101</v>
      </c>
      <c r="E45">
        <v>1.43643163458829E-5</v>
      </c>
      <c r="F45">
        <v>3.2781209746701701E-8</v>
      </c>
    </row>
    <row r="46" spans="1:6" x14ac:dyDescent="0.3">
      <c r="A46" t="s">
        <v>8055</v>
      </c>
      <c r="B46" s="6"/>
      <c r="C46" s="6"/>
      <c r="D46">
        <v>0.10459892329576401</v>
      </c>
      <c r="E46">
        <v>1.61508887419483E-2</v>
      </c>
      <c r="F46">
        <v>1.2209343935576399E-4</v>
      </c>
    </row>
    <row r="47" spans="1:6" x14ac:dyDescent="0.3">
      <c r="A47" t="s">
        <v>8056</v>
      </c>
      <c r="B47" s="6"/>
      <c r="C47" s="6"/>
      <c r="D47">
        <v>9.8152119057310694E-2</v>
      </c>
      <c r="E47">
        <v>3.5942393062833901E-3</v>
      </c>
      <c r="F47">
        <v>1.8968314695833E-5</v>
      </c>
    </row>
    <row r="48" spans="1:6" x14ac:dyDescent="0.3">
      <c r="A48" t="s">
        <v>8057</v>
      </c>
      <c r="B48" s="6"/>
      <c r="C48" s="6"/>
      <c r="D48">
        <v>9.6993100508629901E-2</v>
      </c>
      <c r="E48">
        <v>3.08208778172776E-2</v>
      </c>
      <c r="F48">
        <v>2.8134876341545699E-4</v>
      </c>
    </row>
    <row r="49" spans="1:6" x14ac:dyDescent="0.3">
      <c r="A49" t="s">
        <v>7592</v>
      </c>
      <c r="B49" s="6"/>
      <c r="C49" s="6"/>
      <c r="D49">
        <v>9.5616040590843804E-2</v>
      </c>
      <c r="E49">
        <v>9.1311233553633005E-4</v>
      </c>
      <c r="F49">
        <v>3.6161034877579802E-6</v>
      </c>
    </row>
    <row r="50" spans="1:6" x14ac:dyDescent="0.3">
      <c r="A50" t="s">
        <v>8058</v>
      </c>
      <c r="B50" s="6"/>
      <c r="C50" s="6"/>
      <c r="D50">
        <v>9.0621159653825403E-2</v>
      </c>
      <c r="E50">
        <v>5.1061554984244098E-11</v>
      </c>
      <c r="F50">
        <v>3.6415315207705103E-14</v>
      </c>
    </row>
    <row r="51" spans="1:6" x14ac:dyDescent="0.3">
      <c r="A51" t="s">
        <v>8059</v>
      </c>
      <c r="B51" s="6"/>
      <c r="C51" s="6"/>
      <c r="D51">
        <v>8.91739812124622E-2</v>
      </c>
      <c r="E51">
        <v>2.0817474817733899E-5</v>
      </c>
      <c r="F51">
        <v>5.0477402924187198E-8</v>
      </c>
    </row>
    <row r="52" spans="1:6" x14ac:dyDescent="0.3">
      <c r="A52" t="s">
        <v>7368</v>
      </c>
      <c r="B52" s="6"/>
      <c r="C52" s="6"/>
      <c r="D52">
        <v>7.9600717590615197E-2</v>
      </c>
      <c r="E52">
        <v>0</v>
      </c>
      <c r="F52">
        <v>0</v>
      </c>
    </row>
    <row r="53" spans="1:6" x14ac:dyDescent="0.3">
      <c r="A53" t="s">
        <v>7394</v>
      </c>
      <c r="B53" s="6"/>
      <c r="C53" s="6"/>
      <c r="D53">
        <v>7.6783944419487896E-2</v>
      </c>
      <c r="E53">
        <v>7.4548661197493302E-6</v>
      </c>
      <c r="F53">
        <v>1.5949649379010101E-8</v>
      </c>
    </row>
    <row r="54" spans="1:6" x14ac:dyDescent="0.3">
      <c r="A54" t="s">
        <v>7399</v>
      </c>
      <c r="B54" s="6"/>
      <c r="C54" s="6"/>
      <c r="D54">
        <v>7.29872539185311E-2</v>
      </c>
      <c r="E54">
        <v>1.95832125579871E-2</v>
      </c>
      <c r="F54">
        <v>1.53626685307273E-4</v>
      </c>
    </row>
    <row r="55" spans="1:6" x14ac:dyDescent="0.3">
      <c r="A55" t="s">
        <v>7376</v>
      </c>
      <c r="B55" s="6"/>
      <c r="C55" s="6"/>
      <c r="D55">
        <v>6.8433536500752998E-2</v>
      </c>
      <c r="E55">
        <v>5.3278543307170804E-3</v>
      </c>
      <c r="F55">
        <v>3.1916970744560999E-5</v>
      </c>
    </row>
    <row r="56" spans="1:6" x14ac:dyDescent="0.3">
      <c r="A56" t="s">
        <v>8060</v>
      </c>
      <c r="B56" s="6"/>
      <c r="C56" s="6"/>
      <c r="D56">
        <v>6.7620465352719497E-2</v>
      </c>
      <c r="E56">
        <v>3.2498864173267999E-2</v>
      </c>
      <c r="F56">
        <v>3.0130169323383499E-4</v>
      </c>
    </row>
    <row r="57" spans="1:6" x14ac:dyDescent="0.3">
      <c r="A57" t="s">
        <v>7581</v>
      </c>
      <c r="B57" s="6"/>
      <c r="C57" s="6"/>
      <c r="D57">
        <v>6.4960604260450694E-2</v>
      </c>
      <c r="E57">
        <v>4.1616671815354597E-2</v>
      </c>
      <c r="F57">
        <v>4.2144967891744002E-4</v>
      </c>
    </row>
    <row r="58" spans="1:6" x14ac:dyDescent="0.3">
      <c r="A58" t="s">
        <v>8061</v>
      </c>
      <c r="B58" s="6"/>
      <c r="C58" s="6"/>
      <c r="D58">
        <v>6.3339930888008697E-2</v>
      </c>
      <c r="E58">
        <v>7.91286331587371E-3</v>
      </c>
      <c r="F58">
        <v>5.3045867329348802E-5</v>
      </c>
    </row>
    <row r="59" spans="1:6" x14ac:dyDescent="0.3">
      <c r="A59" t="s">
        <v>8062</v>
      </c>
      <c r="B59" s="6"/>
      <c r="C59" s="6"/>
      <c r="D59">
        <v>5.2942403880263098E-2</v>
      </c>
      <c r="E59">
        <v>3.02647095998651E-6</v>
      </c>
      <c r="F59">
        <v>6.0434450777080404E-9</v>
      </c>
    </row>
    <row r="60" spans="1:6" x14ac:dyDescent="0.3">
      <c r="A60" t="s">
        <v>8063</v>
      </c>
      <c r="B60" s="6"/>
      <c r="C60" s="6"/>
      <c r="D60">
        <v>4.1754389382786701E-2</v>
      </c>
      <c r="E60">
        <v>1.9728118917286199E-3</v>
      </c>
      <c r="F60">
        <v>9.28580693582148E-6</v>
      </c>
    </row>
    <row r="61" spans="1:6" x14ac:dyDescent="0.3">
      <c r="A61" t="s">
        <v>7374</v>
      </c>
      <c r="B61" s="6"/>
      <c r="C61" s="6"/>
      <c r="D61">
        <v>3.5085828067170997E-2</v>
      </c>
      <c r="E61">
        <v>2.4829396810210898E-2</v>
      </c>
      <c r="F61">
        <v>2.1248948917596E-4</v>
      </c>
    </row>
    <row r="62" spans="1:6" x14ac:dyDescent="0.3">
      <c r="A62" t="s">
        <v>7441</v>
      </c>
      <c r="B62" s="6"/>
      <c r="C62" s="6"/>
      <c r="D62">
        <v>2.6603785463255401E-2</v>
      </c>
      <c r="E62">
        <v>2.4877493160542E-2</v>
      </c>
      <c r="F62">
        <v>2.1830714299375699E-4</v>
      </c>
    </row>
    <row r="63" spans="1:6" x14ac:dyDescent="0.3">
      <c r="A63" t="s">
        <v>8064</v>
      </c>
      <c r="B63" s="6"/>
      <c r="C63" s="6"/>
      <c r="D63">
        <v>-6.7566371349699006E-2</v>
      </c>
      <c r="E63">
        <v>4.7985641335937003E-2</v>
      </c>
      <c r="F63">
        <v>5.2016955377709505E-4</v>
      </c>
    </row>
    <row r="64" spans="1:6" x14ac:dyDescent="0.3">
      <c r="A64" t="s">
        <v>8065</v>
      </c>
      <c r="B64" s="6"/>
      <c r="C64" s="6"/>
      <c r="D64">
        <v>-8.5279098781743598E-2</v>
      </c>
      <c r="E64">
        <v>4.7985641335937003E-2</v>
      </c>
      <c r="F64">
        <v>5.1814242834558001E-4</v>
      </c>
    </row>
    <row r="65" spans="1:6" x14ac:dyDescent="0.3">
      <c r="A65" t="s">
        <v>8066</v>
      </c>
      <c r="B65" s="6"/>
      <c r="C65" s="6"/>
      <c r="D65">
        <v>-9.0156266333039706E-2</v>
      </c>
      <c r="E65">
        <v>4.0628018774963798E-3</v>
      </c>
      <c r="F65">
        <v>2.26000960237283E-5</v>
      </c>
    </row>
    <row r="66" spans="1:6" x14ac:dyDescent="0.3">
      <c r="A66" t="s">
        <v>7427</v>
      </c>
      <c r="B66" s="6"/>
      <c r="C66" s="6"/>
      <c r="D66">
        <v>-9.4904095090313806E-2</v>
      </c>
      <c r="E66">
        <v>1.58172030982939E-3</v>
      </c>
      <c r="F66">
        <v>7.21937668157757E-6</v>
      </c>
    </row>
    <row r="67" spans="1:6" x14ac:dyDescent="0.3">
      <c r="A67" t="s">
        <v>7551</v>
      </c>
      <c r="B67" s="6"/>
      <c r="C67" s="6"/>
      <c r="D67">
        <v>-9.6716294458761995E-2</v>
      </c>
      <c r="E67">
        <v>2.3328005696725801E-2</v>
      </c>
      <c r="F67">
        <v>1.8965858290021E-4</v>
      </c>
    </row>
    <row r="68" spans="1:6" x14ac:dyDescent="0.3">
      <c r="A68" t="s">
        <v>7584</v>
      </c>
      <c r="B68" s="6"/>
      <c r="C68" s="6"/>
      <c r="D68">
        <v>-0.10020140675426301</v>
      </c>
      <c r="E68">
        <v>1.0763657327076801E-2</v>
      </c>
      <c r="F68">
        <v>7.5227386824527898E-5</v>
      </c>
    </row>
    <row r="69" spans="1:6" x14ac:dyDescent="0.3">
      <c r="A69" t="s">
        <v>8067</v>
      </c>
      <c r="B69" s="6"/>
      <c r="C69" s="6"/>
      <c r="D69">
        <v>-0.105266258629023</v>
      </c>
      <c r="E69">
        <v>5.4947022530543697E-3</v>
      </c>
      <c r="F69">
        <v>3.3700213504683801E-5</v>
      </c>
    </row>
    <row r="70" spans="1:6" x14ac:dyDescent="0.3">
      <c r="A70" t="s">
        <v>7490</v>
      </c>
      <c r="B70" s="6"/>
      <c r="C70" s="6"/>
      <c r="D70">
        <v>-0.11456756255046301</v>
      </c>
      <c r="E70">
        <v>7.8532946935034407E-3</v>
      </c>
      <c r="F70">
        <v>5.1526395079326501E-5</v>
      </c>
    </row>
    <row r="71" spans="1:6" x14ac:dyDescent="0.3">
      <c r="A71" t="s">
        <v>8068</v>
      </c>
      <c r="B71" s="6"/>
      <c r="C71" s="6"/>
      <c r="D71">
        <v>-0.117660773865507</v>
      </c>
      <c r="E71">
        <v>5.3278543307170804E-3</v>
      </c>
      <c r="F71">
        <v>3.1519092965171003E-5</v>
      </c>
    </row>
    <row r="72" spans="1:6" x14ac:dyDescent="0.3">
      <c r="A72" t="s">
        <v>8069</v>
      </c>
      <c r="B72" s="6"/>
      <c r="C72" s="6"/>
      <c r="D72">
        <v>-0.118899911579009</v>
      </c>
      <c r="E72">
        <v>3.6386778144371801E-2</v>
      </c>
      <c r="F72">
        <v>3.4253706426024E-4</v>
      </c>
    </row>
    <row r="73" spans="1:6" x14ac:dyDescent="0.3">
      <c r="A73" t="s">
        <v>7464</v>
      </c>
      <c r="B73" s="6"/>
      <c r="C73" s="6"/>
      <c r="D73">
        <v>-0.124347319863518</v>
      </c>
      <c r="E73">
        <v>1.2173791247462601E-2</v>
      </c>
      <c r="F73">
        <v>8.8555605993523301E-5</v>
      </c>
    </row>
    <row r="74" spans="1:6" x14ac:dyDescent="0.3">
      <c r="A74" t="s">
        <v>7382</v>
      </c>
      <c r="B74" s="6"/>
      <c r="C74" s="6"/>
      <c r="D74">
        <v>-0.124593891750783</v>
      </c>
      <c r="E74">
        <v>9.1311233553633005E-4</v>
      </c>
      <c r="F74">
        <v>3.46856468791401E-6</v>
      </c>
    </row>
    <row r="75" spans="1:6" x14ac:dyDescent="0.3">
      <c r="A75" t="s">
        <v>8070</v>
      </c>
      <c r="B75" s="6"/>
      <c r="C75" s="6"/>
      <c r="D75">
        <v>-0.129673128965585</v>
      </c>
      <c r="E75">
        <v>2.8332935997355001E-10</v>
      </c>
      <c r="F75">
        <v>2.8288482667448999E-13</v>
      </c>
    </row>
    <row r="76" spans="1:6" x14ac:dyDescent="0.3">
      <c r="A76" t="s">
        <v>7449</v>
      </c>
      <c r="B76" s="6"/>
      <c r="C76" s="6"/>
      <c r="D76">
        <v>-0.134983454693062</v>
      </c>
      <c r="E76">
        <v>2.8699802573677502E-3</v>
      </c>
      <c r="F76">
        <v>1.4327386821833E-5</v>
      </c>
    </row>
    <row r="77" spans="1:6" x14ac:dyDescent="0.3">
      <c r="A77" t="s">
        <v>8071</v>
      </c>
      <c r="B77" s="6"/>
      <c r="C77" s="6"/>
      <c r="D77">
        <v>-0.14314618709217899</v>
      </c>
      <c r="E77">
        <v>4.1785245533443302E-5</v>
      </c>
      <c r="F77">
        <v>1.0727919264041901E-7</v>
      </c>
    </row>
    <row r="78" spans="1:6" x14ac:dyDescent="0.3">
      <c r="A78" t="s">
        <v>7787</v>
      </c>
      <c r="B78" s="6"/>
      <c r="C78" s="6"/>
      <c r="D78">
        <v>-0.18722432133873099</v>
      </c>
      <c r="E78">
        <v>2.3726891197942801E-2</v>
      </c>
      <c r="F78">
        <v>1.9967003004972599E-4</v>
      </c>
    </row>
  </sheetData>
  <conditionalFormatting sqref="D2:D78">
    <cfRule type="colorScale" priority="1">
      <colorScale>
        <cfvo type="num" val="-0.3"/>
        <cfvo type="num" val="0"/>
        <cfvo type="num" val="0.3"/>
        <color theme="4"/>
        <color theme="0"/>
        <color theme="5"/>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5BF21-3B61-4AF6-A1AB-1504078F2286}">
  <dimension ref="A1:F152"/>
  <sheetViews>
    <sheetView topLeftCell="A10" workbookViewId="0">
      <selection activeCell="N22" sqref="N22"/>
    </sheetView>
  </sheetViews>
  <sheetFormatPr defaultRowHeight="14.4" x14ac:dyDescent="0.3"/>
  <cols>
    <col min="3" max="3" width="45" customWidth="1"/>
  </cols>
  <sheetData>
    <row r="1" spans="1:6" x14ac:dyDescent="0.3">
      <c r="A1" s="5" t="s">
        <v>7273</v>
      </c>
      <c r="B1" s="5" t="s">
        <v>7274</v>
      </c>
      <c r="C1" s="1" t="s">
        <v>7275</v>
      </c>
      <c r="D1" s="1" t="s">
        <v>8072</v>
      </c>
      <c r="E1" s="1" t="s">
        <v>8073</v>
      </c>
      <c r="F1" s="1" t="s">
        <v>8074</v>
      </c>
    </row>
    <row r="2" spans="1:6" x14ac:dyDescent="0.3">
      <c r="A2" t="s">
        <v>7814</v>
      </c>
      <c r="B2" s="6" t="s">
        <v>3561</v>
      </c>
      <c r="C2" s="6" t="s">
        <v>7</v>
      </c>
      <c r="D2">
        <v>0.14629863968554299</v>
      </c>
      <c r="E2">
        <v>8.2420515721818004E-4</v>
      </c>
      <c r="F2">
        <v>5.5545802106760104E-6</v>
      </c>
    </row>
    <row r="3" spans="1:6" x14ac:dyDescent="0.3">
      <c r="A3" t="s">
        <v>7818</v>
      </c>
      <c r="B3" s="6" t="s">
        <v>3561</v>
      </c>
      <c r="C3" s="6" t="s">
        <v>7</v>
      </c>
      <c r="D3">
        <v>0.127368293831184</v>
      </c>
      <c r="E3">
        <v>5.6261078625562703E-3</v>
      </c>
      <c r="F3">
        <v>5.5664101307195699E-5</v>
      </c>
    </row>
    <row r="4" spans="1:6" x14ac:dyDescent="0.3">
      <c r="A4" t="s">
        <v>7826</v>
      </c>
      <c r="B4" s="6" t="s">
        <v>3561</v>
      </c>
      <c r="C4" s="6" t="s">
        <v>7</v>
      </c>
      <c r="D4">
        <v>8.8558857055814705E-2</v>
      </c>
      <c r="E4">
        <v>4.5043397971240198E-2</v>
      </c>
      <c r="F4">
        <v>8.9466627713497004E-4</v>
      </c>
    </row>
    <row r="5" spans="1:6" x14ac:dyDescent="0.3">
      <c r="A5" t="s">
        <v>7827</v>
      </c>
      <c r="B5" s="6" t="s">
        <v>3552</v>
      </c>
      <c r="C5" s="6" t="s">
        <v>7</v>
      </c>
      <c r="D5">
        <v>0.15808586143029599</v>
      </c>
      <c r="E5">
        <v>2.6192764179811001E-9</v>
      </c>
      <c r="F5">
        <v>7.2279959795196199E-12</v>
      </c>
    </row>
    <row r="6" spans="1:6" x14ac:dyDescent="0.3">
      <c r="A6" t="s">
        <v>7292</v>
      </c>
      <c r="B6" s="6"/>
      <c r="C6" s="6" t="s">
        <v>413</v>
      </c>
      <c r="D6">
        <v>5.9651172568196E-2</v>
      </c>
      <c r="E6">
        <v>3.8634684660094301E-2</v>
      </c>
      <c r="F6">
        <v>7.1714920128051996E-4</v>
      </c>
    </row>
    <row r="7" spans="1:6" x14ac:dyDescent="0.3">
      <c r="A7" t="s">
        <v>7832</v>
      </c>
      <c r="B7" s="6" t="s">
        <v>3561</v>
      </c>
      <c r="C7" s="6" t="s">
        <v>565</v>
      </c>
      <c r="D7">
        <v>0.16825152350886199</v>
      </c>
      <c r="E7">
        <v>1.202025931048E-3</v>
      </c>
      <c r="F7">
        <v>8.4455507056713197E-6</v>
      </c>
    </row>
    <row r="8" spans="1:6" x14ac:dyDescent="0.3">
      <c r="A8" t="s">
        <v>7831</v>
      </c>
      <c r="B8" s="6" t="s">
        <v>3561</v>
      </c>
      <c r="C8" s="6" t="s">
        <v>565</v>
      </c>
      <c r="D8">
        <v>0.12399410921187801</v>
      </c>
      <c r="E8">
        <v>1.3309153530417499E-4</v>
      </c>
      <c r="F8">
        <v>8.0152630954621905E-7</v>
      </c>
    </row>
    <row r="9" spans="1:6" x14ac:dyDescent="0.3">
      <c r="A9" t="s">
        <v>7830</v>
      </c>
      <c r="B9" s="6" t="s">
        <v>3561</v>
      </c>
      <c r="C9" s="6" t="s">
        <v>565</v>
      </c>
      <c r="D9">
        <v>0.104877247272775</v>
      </c>
      <c r="E9">
        <v>1.9744714335507799E-2</v>
      </c>
      <c r="F9">
        <v>2.83118932255633E-4</v>
      </c>
    </row>
    <row r="10" spans="1:6" x14ac:dyDescent="0.3">
      <c r="A10" t="s">
        <v>7294</v>
      </c>
      <c r="B10" s="6" t="s">
        <v>3561</v>
      </c>
      <c r="C10" s="6" t="s">
        <v>565</v>
      </c>
      <c r="D10">
        <v>0.104192260193327</v>
      </c>
      <c r="E10">
        <v>8.9769071866565697E-3</v>
      </c>
      <c r="F10">
        <v>1.07774843432162E-4</v>
      </c>
    </row>
    <row r="11" spans="1:6" x14ac:dyDescent="0.3">
      <c r="A11" t="s">
        <v>7834</v>
      </c>
      <c r="B11" s="6" t="s">
        <v>3552</v>
      </c>
      <c r="C11" s="6" t="s">
        <v>565</v>
      </c>
      <c r="D11">
        <v>0.14841067715369999</v>
      </c>
      <c r="E11">
        <v>1.2425200395668699E-5</v>
      </c>
      <c r="F11">
        <v>5.7012677467938E-8</v>
      </c>
    </row>
    <row r="12" spans="1:6" x14ac:dyDescent="0.3">
      <c r="A12" t="s">
        <v>7835</v>
      </c>
      <c r="B12" s="6" t="s">
        <v>3552</v>
      </c>
      <c r="C12" s="6" t="s">
        <v>565</v>
      </c>
      <c r="D12">
        <v>0.130869422439471</v>
      </c>
      <c r="E12">
        <v>2.7464513231603101E-2</v>
      </c>
      <c r="F12">
        <v>4.6076111960102799E-4</v>
      </c>
    </row>
    <row r="13" spans="1:6" x14ac:dyDescent="0.3">
      <c r="A13" t="s">
        <v>7837</v>
      </c>
      <c r="B13" s="6" t="s">
        <v>3561</v>
      </c>
      <c r="C13" s="6" t="s">
        <v>657</v>
      </c>
      <c r="D13">
        <v>0.130919617289153</v>
      </c>
      <c r="E13">
        <v>2.9638319420980598E-3</v>
      </c>
      <c r="F13">
        <v>2.63489504459535E-5</v>
      </c>
    </row>
    <row r="14" spans="1:6" x14ac:dyDescent="0.3">
      <c r="A14" t="s">
        <v>7300</v>
      </c>
      <c r="B14" s="6" t="s">
        <v>3561</v>
      </c>
      <c r="C14" s="6" t="s">
        <v>772</v>
      </c>
      <c r="D14">
        <v>6.5542156745460295E-2</v>
      </c>
      <c r="E14">
        <v>4.7571428824100303E-3</v>
      </c>
      <c r="F14">
        <v>4.50202796442589E-5</v>
      </c>
    </row>
    <row r="15" spans="1:6" x14ac:dyDescent="0.3">
      <c r="A15" t="s">
        <v>7301</v>
      </c>
      <c r="B15" s="6"/>
      <c r="C15" s="6" t="s">
        <v>772</v>
      </c>
      <c r="D15">
        <v>8.0133760249052999E-2</v>
      </c>
      <c r="E15">
        <v>1.1047111336555299E-2</v>
      </c>
      <c r="F15">
        <v>1.3939572664423101E-4</v>
      </c>
    </row>
    <row r="16" spans="1:6" x14ac:dyDescent="0.3">
      <c r="A16" t="s">
        <v>7839</v>
      </c>
      <c r="B16" s="6" t="s">
        <v>4726</v>
      </c>
      <c r="C16" s="6" t="s">
        <v>833</v>
      </c>
      <c r="D16">
        <v>8.6773077999959397E-2</v>
      </c>
      <c r="E16">
        <v>8.1792970536109194E-5</v>
      </c>
      <c r="F16">
        <v>4.4567434476228098E-7</v>
      </c>
    </row>
    <row r="17" spans="1:6" x14ac:dyDescent="0.3">
      <c r="A17" t="s">
        <v>7305</v>
      </c>
      <c r="B17" s="6"/>
      <c r="C17" s="6" t="s">
        <v>833</v>
      </c>
      <c r="D17">
        <v>8.0790544611636997E-2</v>
      </c>
      <c r="E17">
        <v>2.9061006056629199E-5</v>
      </c>
      <c r="F17">
        <v>1.4167969686340601E-7</v>
      </c>
    </row>
    <row r="18" spans="1:6" x14ac:dyDescent="0.3">
      <c r="A18" t="s">
        <v>7844</v>
      </c>
      <c r="B18" s="6"/>
      <c r="C18" s="6" t="s">
        <v>833</v>
      </c>
      <c r="D18">
        <v>7.0863092129395497E-2</v>
      </c>
      <c r="E18">
        <v>3.2590335617996599E-3</v>
      </c>
      <c r="F18">
        <v>3.0375276959704299E-5</v>
      </c>
    </row>
    <row r="19" spans="1:6" x14ac:dyDescent="0.3">
      <c r="A19" t="s">
        <v>7843</v>
      </c>
      <c r="B19" s="6"/>
      <c r="C19" s="6" t="s">
        <v>833</v>
      </c>
      <c r="D19">
        <v>5.1006875031878798E-2</v>
      </c>
      <c r="E19">
        <v>3.8970670828876099E-2</v>
      </c>
      <c r="F19">
        <v>7.3202722663934195E-4</v>
      </c>
    </row>
    <row r="20" spans="1:6" x14ac:dyDescent="0.3">
      <c r="A20" t="s">
        <v>7302</v>
      </c>
      <c r="B20" s="6"/>
      <c r="C20" s="6" t="s">
        <v>833</v>
      </c>
      <c r="D20">
        <v>-5.2626301792399001E-2</v>
      </c>
      <c r="E20">
        <v>1.5516910516232199E-2</v>
      </c>
      <c r="F20">
        <v>2.0893015001277601E-4</v>
      </c>
    </row>
    <row r="21" spans="1:6" x14ac:dyDescent="0.3">
      <c r="A21" t="s">
        <v>7315</v>
      </c>
      <c r="B21" s="6" t="s">
        <v>3552</v>
      </c>
      <c r="C21" s="6" t="s">
        <v>1407</v>
      </c>
      <c r="D21">
        <v>-4.2544924922409001E-2</v>
      </c>
      <c r="E21">
        <v>4.3222243383381598E-2</v>
      </c>
      <c r="F21">
        <v>8.4287712935759995E-4</v>
      </c>
    </row>
    <row r="22" spans="1:6" x14ac:dyDescent="0.3">
      <c r="A22" t="s">
        <v>7319</v>
      </c>
      <c r="B22" s="6" t="s">
        <v>3561</v>
      </c>
      <c r="C22" s="6" t="s">
        <v>1577</v>
      </c>
      <c r="D22">
        <v>0.29830560391184902</v>
      </c>
      <c r="E22">
        <v>0</v>
      </c>
      <c r="F22">
        <v>0</v>
      </c>
    </row>
    <row r="23" spans="1:6" x14ac:dyDescent="0.3">
      <c r="A23" t="s">
        <v>7848</v>
      </c>
      <c r="B23" s="6" t="s">
        <v>3561</v>
      </c>
      <c r="C23" s="6" t="s">
        <v>1764</v>
      </c>
      <c r="D23">
        <v>7.8893571397412599E-2</v>
      </c>
      <c r="E23">
        <v>4.1437505530201403E-2</v>
      </c>
      <c r="F23">
        <v>7.9618952409621401E-4</v>
      </c>
    </row>
    <row r="24" spans="1:6" x14ac:dyDescent="0.3">
      <c r="A24" t="s">
        <v>7850</v>
      </c>
      <c r="B24" s="6" t="s">
        <v>3552</v>
      </c>
      <c r="C24" s="6" t="s">
        <v>1764</v>
      </c>
      <c r="D24">
        <v>-8.4655109557625993E-2</v>
      </c>
      <c r="E24">
        <v>2.16398979939007E-7</v>
      </c>
      <c r="F24">
        <v>7.4470540845084098E-10</v>
      </c>
    </row>
    <row r="25" spans="1:6" x14ac:dyDescent="0.3">
      <c r="A25" t="s">
        <v>8075</v>
      </c>
      <c r="B25" s="6"/>
      <c r="C25" s="6" t="s">
        <v>2235</v>
      </c>
      <c r="D25">
        <v>0.110720541433611</v>
      </c>
      <c r="E25">
        <v>1.4707280155409101E-3</v>
      </c>
      <c r="F25">
        <v>1.0966139490697901E-5</v>
      </c>
    </row>
    <row r="26" spans="1:6" x14ac:dyDescent="0.3">
      <c r="A26" t="s">
        <v>7853</v>
      </c>
      <c r="B26" s="6" t="s">
        <v>3561</v>
      </c>
      <c r="C26" s="6" t="s">
        <v>2335</v>
      </c>
      <c r="D26">
        <v>9.4112957915263598E-2</v>
      </c>
      <c r="E26">
        <v>2.76921166827337E-3</v>
      </c>
      <c r="F26">
        <v>2.3824591353083202E-5</v>
      </c>
    </row>
    <row r="27" spans="1:6" x14ac:dyDescent="0.3">
      <c r="A27" t="s">
        <v>8076</v>
      </c>
      <c r="B27" s="6" t="s">
        <v>3561</v>
      </c>
      <c r="C27" s="6" t="s">
        <v>2335</v>
      </c>
      <c r="D27">
        <v>-6.2687924172330101E-2</v>
      </c>
      <c r="E27">
        <v>2.6444363422850899E-2</v>
      </c>
      <c r="F27">
        <v>4.3227092489317399E-4</v>
      </c>
    </row>
    <row r="28" spans="1:6" x14ac:dyDescent="0.3">
      <c r="A28" t="s">
        <v>7854</v>
      </c>
      <c r="B28" s="6" t="s">
        <v>3552</v>
      </c>
      <c r="C28" s="6" t="s">
        <v>2335</v>
      </c>
      <c r="D28">
        <v>0.15561470494731</v>
      </c>
      <c r="E28">
        <v>1.26888948721593E-5</v>
      </c>
      <c r="F28">
        <v>6.0042089300438306E-8</v>
      </c>
    </row>
    <row r="29" spans="1:6" x14ac:dyDescent="0.3">
      <c r="A29" t="s">
        <v>7862</v>
      </c>
      <c r="B29" s="6" t="s">
        <v>3561</v>
      </c>
      <c r="C29" s="6" t="s">
        <v>3393</v>
      </c>
      <c r="D29">
        <v>0.18099508035179801</v>
      </c>
      <c r="E29">
        <v>4.0205656949830899E-5</v>
      </c>
      <c r="F29">
        <v>2.0754282337165401E-7</v>
      </c>
    </row>
    <row r="30" spans="1:6" x14ac:dyDescent="0.3">
      <c r="A30" t="s">
        <v>8077</v>
      </c>
      <c r="B30" s="6"/>
      <c r="C30" s="6" t="s">
        <v>3393</v>
      </c>
      <c r="D30">
        <v>6.9722629604380901E-2</v>
      </c>
      <c r="E30">
        <v>4.7147697537113599E-2</v>
      </c>
      <c r="F30">
        <v>9.4675256739451498E-4</v>
      </c>
    </row>
    <row r="31" spans="1:6" x14ac:dyDescent="0.3">
      <c r="A31" t="s">
        <v>7356</v>
      </c>
      <c r="B31" s="6" t="s">
        <v>3561</v>
      </c>
      <c r="C31" s="6"/>
      <c r="D31">
        <v>-8.1169897740875102E-2</v>
      </c>
      <c r="E31">
        <v>1.04926962291578E-2</v>
      </c>
      <c r="F31">
        <v>1.3089540750455E-4</v>
      </c>
    </row>
    <row r="32" spans="1:6" x14ac:dyDescent="0.3">
      <c r="A32" t="s">
        <v>7360</v>
      </c>
      <c r="B32" s="6" t="s">
        <v>3552</v>
      </c>
      <c r="C32" s="6"/>
      <c r="D32">
        <v>-8.5571991979131803E-2</v>
      </c>
      <c r="E32">
        <v>5.9527660930308096E-3</v>
      </c>
      <c r="F32">
        <v>6.2310284598687802E-5</v>
      </c>
    </row>
    <row r="33" spans="1:6" x14ac:dyDescent="0.3">
      <c r="A33" t="s">
        <v>8078</v>
      </c>
      <c r="B33" s="6"/>
      <c r="C33" s="6"/>
      <c r="D33">
        <v>0.77720203188248504</v>
      </c>
      <c r="E33">
        <v>2.0511559590280799E-2</v>
      </c>
      <c r="F33">
        <v>2.9999700002991702E-4</v>
      </c>
    </row>
    <row r="34" spans="1:6" x14ac:dyDescent="0.3">
      <c r="A34" t="s">
        <v>8079</v>
      </c>
      <c r="B34" s="6"/>
      <c r="C34" s="6"/>
      <c r="D34">
        <v>0.690751910221853</v>
      </c>
      <c r="E34">
        <v>2.4048035381583899E-3</v>
      </c>
      <c r="F34">
        <v>1.9999800001890799E-5</v>
      </c>
    </row>
    <row r="35" spans="1:6" x14ac:dyDescent="0.3">
      <c r="A35" t="s">
        <v>7627</v>
      </c>
      <c r="B35" s="6"/>
      <c r="C35" s="6"/>
      <c r="D35">
        <v>0.61775058684060402</v>
      </c>
      <c r="E35">
        <v>5.8116085505709502E-3</v>
      </c>
      <c r="F35">
        <v>5.9999400005894502E-5</v>
      </c>
    </row>
    <row r="36" spans="1:6" x14ac:dyDescent="0.3">
      <c r="A36" t="s">
        <v>8080</v>
      </c>
      <c r="B36" s="6"/>
      <c r="C36" s="6"/>
      <c r="D36">
        <v>0.60286125885255304</v>
      </c>
      <c r="E36">
        <v>4.7147697537113599E-2</v>
      </c>
      <c r="F36">
        <v>9.5999040009608905E-4</v>
      </c>
    </row>
    <row r="37" spans="1:6" x14ac:dyDescent="0.3">
      <c r="A37" t="s">
        <v>8001</v>
      </c>
      <c r="B37" s="6"/>
      <c r="C37" s="6"/>
      <c r="D37">
        <v>0.59016331450546</v>
      </c>
      <c r="E37">
        <v>5.9902263991816896E-4</v>
      </c>
      <c r="F37">
        <v>3.95111004247717E-6</v>
      </c>
    </row>
    <row r="38" spans="1:6" x14ac:dyDescent="0.3">
      <c r="A38" t="s">
        <v>8043</v>
      </c>
      <c r="B38" s="6"/>
      <c r="C38" s="6"/>
      <c r="D38">
        <v>0.57564557206239997</v>
      </c>
      <c r="E38">
        <v>3.8634684660094301E-2</v>
      </c>
      <c r="F38">
        <v>7.19992800072067E-4</v>
      </c>
    </row>
    <row r="39" spans="1:6" x14ac:dyDescent="0.3">
      <c r="A39" t="s">
        <v>8081</v>
      </c>
      <c r="B39" s="6"/>
      <c r="C39" s="6"/>
      <c r="D39">
        <v>0.55641813834331999</v>
      </c>
      <c r="E39">
        <v>2.9638319420980598E-3</v>
      </c>
      <c r="F39">
        <v>2.6229762071006101E-5</v>
      </c>
    </row>
    <row r="40" spans="1:6" x14ac:dyDescent="0.3">
      <c r="A40" t="s">
        <v>7545</v>
      </c>
      <c r="B40" s="6"/>
      <c r="C40" s="6"/>
      <c r="D40">
        <v>0.482466318498804</v>
      </c>
      <c r="E40">
        <v>3.7637083946624399E-2</v>
      </c>
      <c r="F40">
        <v>6.7999320006806297E-4</v>
      </c>
    </row>
    <row r="41" spans="1:6" x14ac:dyDescent="0.3">
      <c r="A41" t="s">
        <v>7884</v>
      </c>
      <c r="B41" s="6"/>
      <c r="C41" s="6"/>
      <c r="D41">
        <v>0.42236565083611799</v>
      </c>
      <c r="E41">
        <v>2.7134320334101399E-2</v>
      </c>
      <c r="F41">
        <v>4.4744003992280802E-4</v>
      </c>
    </row>
    <row r="42" spans="1:6" x14ac:dyDescent="0.3">
      <c r="A42" t="s">
        <v>7775</v>
      </c>
      <c r="B42" s="6"/>
      <c r="C42" s="6"/>
      <c r="D42">
        <v>0.38966251654504702</v>
      </c>
      <c r="E42">
        <v>3.6521320160484302E-2</v>
      </c>
      <c r="F42">
        <v>6.5459779467458301E-4</v>
      </c>
    </row>
    <row r="43" spans="1:6" x14ac:dyDescent="0.3">
      <c r="A43" t="s">
        <v>8082</v>
      </c>
      <c r="B43" s="6"/>
      <c r="C43" s="6"/>
      <c r="D43">
        <v>0.388463327168104</v>
      </c>
      <c r="E43">
        <v>4.8806044756874202E-2</v>
      </c>
      <c r="F43">
        <v>1.0357462896497501E-3</v>
      </c>
    </row>
    <row r="44" spans="1:6" x14ac:dyDescent="0.3">
      <c r="A44" t="s">
        <v>7899</v>
      </c>
      <c r="B44" s="6"/>
      <c r="C44" s="6"/>
      <c r="D44">
        <v>0.34276566384477802</v>
      </c>
      <c r="E44">
        <v>3.1690733046310399E-7</v>
      </c>
      <c r="F44">
        <v>1.1814726974535E-9</v>
      </c>
    </row>
    <row r="45" spans="1:6" x14ac:dyDescent="0.3">
      <c r="A45" t="s">
        <v>7873</v>
      </c>
      <c r="B45" s="6"/>
      <c r="C45" s="6"/>
      <c r="D45">
        <v>0.337563730638759</v>
      </c>
      <c r="E45">
        <v>1.2662627999323801E-6</v>
      </c>
      <c r="F45">
        <v>5.0839343845865398E-9</v>
      </c>
    </row>
    <row r="46" spans="1:6" x14ac:dyDescent="0.3">
      <c r="A46" t="s">
        <v>7428</v>
      </c>
      <c r="B46" s="6"/>
      <c r="C46" s="6"/>
      <c r="D46">
        <v>0.337058557344601</v>
      </c>
      <c r="E46">
        <v>0</v>
      </c>
      <c r="F46">
        <v>0</v>
      </c>
    </row>
    <row r="47" spans="1:6" x14ac:dyDescent="0.3">
      <c r="A47" t="s">
        <v>7366</v>
      </c>
      <c r="B47" s="6"/>
      <c r="C47" s="6"/>
      <c r="D47">
        <v>0.33247803700720002</v>
      </c>
      <c r="E47">
        <v>0</v>
      </c>
      <c r="F47">
        <v>0</v>
      </c>
    </row>
    <row r="48" spans="1:6" x14ac:dyDescent="0.3">
      <c r="A48" t="s">
        <v>7395</v>
      </c>
      <c r="B48" s="6"/>
      <c r="C48" s="6"/>
      <c r="D48">
        <v>0.32882881955606202</v>
      </c>
      <c r="E48">
        <v>0</v>
      </c>
      <c r="F48">
        <v>0</v>
      </c>
    </row>
    <row r="49" spans="1:6" x14ac:dyDescent="0.3">
      <c r="A49" t="s">
        <v>7397</v>
      </c>
      <c r="B49" s="6"/>
      <c r="C49" s="6"/>
      <c r="D49">
        <v>0.32845168970447203</v>
      </c>
      <c r="E49">
        <v>0</v>
      </c>
      <c r="F49">
        <v>0</v>
      </c>
    </row>
    <row r="50" spans="1:6" x14ac:dyDescent="0.3">
      <c r="A50" t="s">
        <v>7623</v>
      </c>
      <c r="B50" s="6"/>
      <c r="C50" s="6"/>
      <c r="D50">
        <v>0.31231778769415203</v>
      </c>
      <c r="E50">
        <v>1.5516910516232199E-2</v>
      </c>
      <c r="F50">
        <v>2.09146772085722E-4</v>
      </c>
    </row>
    <row r="51" spans="1:6" x14ac:dyDescent="0.3">
      <c r="A51" t="s">
        <v>8083</v>
      </c>
      <c r="B51" s="6"/>
      <c r="C51" s="6"/>
      <c r="D51">
        <v>0.26553126179139902</v>
      </c>
      <c r="E51">
        <v>2.42128631963314E-2</v>
      </c>
      <c r="F51">
        <v>3.8537823555961898E-4</v>
      </c>
    </row>
    <row r="52" spans="1:6" x14ac:dyDescent="0.3">
      <c r="A52" t="s">
        <v>7867</v>
      </c>
      <c r="B52" s="6"/>
      <c r="C52" s="6"/>
      <c r="D52">
        <v>0.24368992497415001</v>
      </c>
      <c r="E52">
        <v>2.6689563670245801E-8</v>
      </c>
      <c r="F52">
        <v>8.4194207161658596E-11</v>
      </c>
    </row>
    <row r="53" spans="1:6" x14ac:dyDescent="0.3">
      <c r="A53" t="s">
        <v>7369</v>
      </c>
      <c r="B53" s="6"/>
      <c r="C53" s="6"/>
      <c r="D53">
        <v>0.23488746124711199</v>
      </c>
      <c r="E53">
        <v>1.03235938316478E-13</v>
      </c>
      <c r="F53">
        <v>2.2204460492503101E-16</v>
      </c>
    </row>
    <row r="54" spans="1:6" x14ac:dyDescent="0.3">
      <c r="A54" t="s">
        <v>7367</v>
      </c>
      <c r="B54" s="6"/>
      <c r="C54" s="6"/>
      <c r="D54">
        <v>0.22542453437707399</v>
      </c>
      <c r="E54">
        <v>0</v>
      </c>
      <c r="F54">
        <v>0</v>
      </c>
    </row>
    <row r="55" spans="1:6" x14ac:dyDescent="0.3">
      <c r="A55" t="s">
        <v>7372</v>
      </c>
      <c r="B55" s="6"/>
      <c r="C55" s="6"/>
      <c r="D55">
        <v>0.22310965888217199</v>
      </c>
      <c r="E55">
        <v>7.0139711032665903E-11</v>
      </c>
      <c r="F55">
        <v>1.7097434579227401E-13</v>
      </c>
    </row>
    <row r="56" spans="1:6" x14ac:dyDescent="0.3">
      <c r="A56" t="s">
        <v>8084</v>
      </c>
      <c r="B56" s="6"/>
      <c r="C56" s="6"/>
      <c r="D56">
        <v>0.22151981007138999</v>
      </c>
      <c r="E56">
        <v>2.17448438064161E-2</v>
      </c>
      <c r="F56">
        <v>3.2425099633970301E-4</v>
      </c>
    </row>
    <row r="57" spans="1:6" x14ac:dyDescent="0.3">
      <c r="A57" t="s">
        <v>7518</v>
      </c>
      <c r="B57" s="6"/>
      <c r="C57" s="6"/>
      <c r="D57">
        <v>0.22059587315273599</v>
      </c>
      <c r="E57">
        <v>5.4087934821342703E-3</v>
      </c>
      <c r="F57">
        <v>5.2738450929901101E-5</v>
      </c>
    </row>
    <row r="58" spans="1:6" x14ac:dyDescent="0.3">
      <c r="A58" t="s">
        <v>8085</v>
      </c>
      <c r="B58" s="6"/>
      <c r="C58" s="6"/>
      <c r="D58">
        <v>0.21722575010895201</v>
      </c>
      <c r="E58">
        <v>2.7819265263723501E-2</v>
      </c>
      <c r="F58">
        <v>4.7329636793325098E-4</v>
      </c>
    </row>
    <row r="59" spans="1:6" x14ac:dyDescent="0.3">
      <c r="A59" t="s">
        <v>7364</v>
      </c>
      <c r="B59" s="6"/>
      <c r="C59" s="6"/>
      <c r="D59">
        <v>0.21534570287177701</v>
      </c>
      <c r="E59">
        <v>0</v>
      </c>
      <c r="F59">
        <v>0</v>
      </c>
    </row>
    <row r="60" spans="1:6" x14ac:dyDescent="0.3">
      <c r="A60" t="s">
        <v>7535</v>
      </c>
      <c r="B60" s="6"/>
      <c r="C60" s="6"/>
      <c r="D60">
        <v>0.191401424644454</v>
      </c>
      <c r="E60">
        <v>0</v>
      </c>
      <c r="F60">
        <v>0</v>
      </c>
    </row>
    <row r="61" spans="1:6" x14ac:dyDescent="0.3">
      <c r="A61" t="s">
        <v>8086</v>
      </c>
      <c r="B61" s="6"/>
      <c r="C61" s="6"/>
      <c r="D61">
        <v>0.190913851900891</v>
      </c>
      <c r="E61">
        <v>5.2040434847073604E-3</v>
      </c>
      <c r="F61">
        <v>4.9995829290994103E-5</v>
      </c>
    </row>
    <row r="62" spans="1:6" x14ac:dyDescent="0.3">
      <c r="A62" t="s">
        <v>8087</v>
      </c>
      <c r="B62" s="6"/>
      <c r="C62" s="6"/>
      <c r="D62">
        <v>0.170656102317537</v>
      </c>
      <c r="E62">
        <v>1.78499330998299E-2</v>
      </c>
      <c r="F62">
        <v>2.4571172606591097E-4</v>
      </c>
    </row>
    <row r="63" spans="1:6" x14ac:dyDescent="0.3">
      <c r="A63" t="s">
        <v>7363</v>
      </c>
      <c r="B63" s="6"/>
      <c r="C63" s="6"/>
      <c r="D63">
        <v>0.16894383501836399</v>
      </c>
      <c r="E63">
        <v>0</v>
      </c>
      <c r="F63">
        <v>0</v>
      </c>
    </row>
    <row r="64" spans="1:6" x14ac:dyDescent="0.3">
      <c r="A64" t="s">
        <v>8088</v>
      </c>
      <c r="B64" s="6"/>
      <c r="C64" s="6"/>
      <c r="D64">
        <v>0.16740903401912399</v>
      </c>
      <c r="E64">
        <v>4.7871435247507699E-2</v>
      </c>
      <c r="F64">
        <v>1.0026343563107601E-3</v>
      </c>
    </row>
    <row r="65" spans="1:6" x14ac:dyDescent="0.3">
      <c r="A65" t="s">
        <v>7970</v>
      </c>
      <c r="B65" s="6"/>
      <c r="C65" s="6"/>
      <c r="D65">
        <v>0.16683737660204501</v>
      </c>
      <c r="E65">
        <v>6.3257420772771097E-3</v>
      </c>
      <c r="F65">
        <v>6.7121438732220499E-5</v>
      </c>
    </row>
    <row r="66" spans="1:6" x14ac:dyDescent="0.3">
      <c r="A66" t="s">
        <v>7932</v>
      </c>
      <c r="B66" s="6"/>
      <c r="C66" s="6"/>
      <c r="D66">
        <v>0.164902720388799</v>
      </c>
      <c r="E66">
        <v>1.1121277965219599E-2</v>
      </c>
      <c r="F66">
        <v>1.41926260238678E-4</v>
      </c>
    </row>
    <row r="67" spans="1:6" x14ac:dyDescent="0.3">
      <c r="A67" t="s">
        <v>7497</v>
      </c>
      <c r="B67" s="6"/>
      <c r="C67" s="6"/>
      <c r="D67">
        <v>0.16346732819051901</v>
      </c>
      <c r="E67">
        <v>1.32896634188198E-3</v>
      </c>
      <c r="F67">
        <v>9.5280064660307994E-6</v>
      </c>
    </row>
    <row r="68" spans="1:6" x14ac:dyDescent="0.3">
      <c r="A68" t="s">
        <v>7920</v>
      </c>
      <c r="B68" s="6"/>
      <c r="C68" s="6"/>
      <c r="D68">
        <v>0.15204754161162101</v>
      </c>
      <c r="E68">
        <v>1.9289701686243301E-2</v>
      </c>
      <c r="F68">
        <v>2.71062627652974E-4</v>
      </c>
    </row>
    <row r="69" spans="1:6" x14ac:dyDescent="0.3">
      <c r="A69" t="s">
        <v>8089</v>
      </c>
      <c r="B69" s="6"/>
      <c r="C69" s="6"/>
      <c r="D69">
        <v>0.151238752567249</v>
      </c>
      <c r="E69">
        <v>5.8116085505709502E-3</v>
      </c>
      <c r="F69">
        <v>5.9281825693702197E-5</v>
      </c>
    </row>
    <row r="70" spans="1:6" x14ac:dyDescent="0.3">
      <c r="A70" t="s">
        <v>7999</v>
      </c>
      <c r="B70" s="6"/>
      <c r="C70" s="6"/>
      <c r="D70">
        <v>0.15113271125602801</v>
      </c>
      <c r="E70">
        <v>3.6074905766545401E-2</v>
      </c>
      <c r="F70">
        <v>6.4142361844732299E-4</v>
      </c>
    </row>
    <row r="71" spans="1:6" x14ac:dyDescent="0.3">
      <c r="A71" t="s">
        <v>7908</v>
      </c>
      <c r="B71" s="6"/>
      <c r="C71" s="6"/>
      <c r="D71">
        <v>0.14665412091119601</v>
      </c>
      <c r="E71">
        <v>3.8634684660094301E-2</v>
      </c>
      <c r="F71">
        <v>7.2017622681563897E-4</v>
      </c>
    </row>
    <row r="72" spans="1:6" x14ac:dyDescent="0.3">
      <c r="A72" t="s">
        <v>7489</v>
      </c>
      <c r="B72" s="6"/>
      <c r="C72" s="6"/>
      <c r="D72">
        <v>0.145746781995371</v>
      </c>
      <c r="E72">
        <v>1.3984822720148701E-7</v>
      </c>
      <c r="F72">
        <v>4.6121440000490602E-10</v>
      </c>
    </row>
    <row r="73" spans="1:6" x14ac:dyDescent="0.3">
      <c r="A73" t="s">
        <v>8090</v>
      </c>
      <c r="B73" s="6"/>
      <c r="C73" s="6"/>
      <c r="D73">
        <v>0.14087910937837</v>
      </c>
      <c r="E73">
        <v>8.1965087809824696E-3</v>
      </c>
      <c r="F73">
        <v>9.1673026228367095E-5</v>
      </c>
    </row>
    <row r="74" spans="1:6" x14ac:dyDescent="0.3">
      <c r="A74" t="s">
        <v>7931</v>
      </c>
      <c r="B74" s="6"/>
      <c r="C74" s="6"/>
      <c r="D74">
        <v>0.13692381208885801</v>
      </c>
      <c r="E74">
        <v>3.1350520204857001E-3</v>
      </c>
      <c r="F74">
        <v>2.8448340697151398E-5</v>
      </c>
    </row>
    <row r="75" spans="1:6" x14ac:dyDescent="0.3">
      <c r="A75" t="s">
        <v>8091</v>
      </c>
      <c r="B75" s="6"/>
      <c r="C75" s="6"/>
      <c r="D75">
        <v>0.136431946959541</v>
      </c>
      <c r="E75">
        <v>3.4635341837682299E-2</v>
      </c>
      <c r="F75">
        <v>6.0589499630014899E-4</v>
      </c>
    </row>
    <row r="76" spans="1:6" x14ac:dyDescent="0.3">
      <c r="A76" t="s">
        <v>8092</v>
      </c>
      <c r="B76" s="6"/>
      <c r="C76" s="6"/>
      <c r="D76">
        <v>0.136056221594021</v>
      </c>
      <c r="E76">
        <v>6.7397782346486704E-3</v>
      </c>
      <c r="F76">
        <v>7.3447540268611902E-5</v>
      </c>
    </row>
    <row r="77" spans="1:6" x14ac:dyDescent="0.3">
      <c r="A77" t="s">
        <v>7448</v>
      </c>
      <c r="B77" s="6"/>
      <c r="C77" s="6"/>
      <c r="D77">
        <v>0.132548867613972</v>
      </c>
      <c r="E77">
        <v>4.0205656949830899E-5</v>
      </c>
      <c r="F77">
        <v>2.061472421655E-7</v>
      </c>
    </row>
    <row r="78" spans="1:6" x14ac:dyDescent="0.3">
      <c r="A78" t="s">
        <v>7872</v>
      </c>
      <c r="B78" s="6"/>
      <c r="C78" s="6"/>
      <c r="D78">
        <v>0.12972463576625301</v>
      </c>
      <c r="E78">
        <v>1.47461153685848E-2</v>
      </c>
      <c r="F78">
        <v>1.94528622585288E-4</v>
      </c>
    </row>
    <row r="79" spans="1:6" x14ac:dyDescent="0.3">
      <c r="A79" t="s">
        <v>7501</v>
      </c>
      <c r="B79" s="6"/>
      <c r="C79" s="6"/>
      <c r="D79">
        <v>0.12970583996676399</v>
      </c>
      <c r="E79">
        <v>1.3403465991422699E-9</v>
      </c>
      <c r="F79">
        <v>3.4594549447319898E-12</v>
      </c>
    </row>
    <row r="80" spans="1:6" x14ac:dyDescent="0.3">
      <c r="A80" t="s">
        <v>7786</v>
      </c>
      <c r="B80" s="6"/>
      <c r="C80" s="6"/>
      <c r="D80">
        <v>0.128689619867836</v>
      </c>
      <c r="E80">
        <v>2.1950233571038098E-2</v>
      </c>
      <c r="F80">
        <v>3.3677588071423498E-4</v>
      </c>
    </row>
    <row r="81" spans="1:6" x14ac:dyDescent="0.3">
      <c r="A81" t="s">
        <v>8093</v>
      </c>
      <c r="B81" s="6"/>
      <c r="C81" s="6"/>
      <c r="D81">
        <v>0.125910409634125</v>
      </c>
      <c r="E81">
        <v>9.0658364306176707E-3</v>
      </c>
      <c r="F81">
        <v>1.10495568770075E-4</v>
      </c>
    </row>
    <row r="82" spans="1:6" x14ac:dyDescent="0.3">
      <c r="A82" t="s">
        <v>7615</v>
      </c>
      <c r="B82" s="6"/>
      <c r="C82" s="6"/>
      <c r="D82">
        <v>0.120250081299622</v>
      </c>
      <c r="E82">
        <v>1.5255548844765601E-3</v>
      </c>
      <c r="F82">
        <v>1.18124410326548E-5</v>
      </c>
    </row>
    <row r="83" spans="1:6" x14ac:dyDescent="0.3">
      <c r="A83" t="s">
        <v>8094</v>
      </c>
      <c r="B83" s="6"/>
      <c r="C83" s="6"/>
      <c r="D83">
        <v>0.119341312776567</v>
      </c>
      <c r="E83">
        <v>1.3728286453643199E-3</v>
      </c>
      <c r="F83">
        <v>1.0039326199251501E-5</v>
      </c>
    </row>
    <row r="84" spans="1:6" x14ac:dyDescent="0.3">
      <c r="A84" t="s">
        <v>7998</v>
      </c>
      <c r="B84" s="6"/>
      <c r="C84" s="6"/>
      <c r="D84">
        <v>0.11861570364157201</v>
      </c>
      <c r="E84">
        <v>4.1155492780340898E-2</v>
      </c>
      <c r="F84">
        <v>7.8486959274237699E-4</v>
      </c>
    </row>
    <row r="85" spans="1:6" x14ac:dyDescent="0.3">
      <c r="A85" t="s">
        <v>7370</v>
      </c>
      <c r="B85" s="6"/>
      <c r="C85" s="6"/>
      <c r="D85">
        <v>0.118187782554739</v>
      </c>
      <c r="E85">
        <v>1.03235938316478E-13</v>
      </c>
      <c r="F85">
        <v>2.2204460492503101E-16</v>
      </c>
    </row>
    <row r="86" spans="1:6" x14ac:dyDescent="0.3">
      <c r="A86" t="s">
        <v>7657</v>
      </c>
      <c r="B86" s="6"/>
      <c r="C86" s="6"/>
      <c r="D86">
        <v>0.11463771038336699</v>
      </c>
      <c r="E86">
        <v>4.4767407478137199E-2</v>
      </c>
      <c r="F86">
        <v>8.7942856674860803E-4</v>
      </c>
    </row>
    <row r="87" spans="1:6" x14ac:dyDescent="0.3">
      <c r="A87" t="s">
        <v>7587</v>
      </c>
      <c r="B87" s="6"/>
      <c r="C87" s="6"/>
      <c r="D87">
        <v>0.111191454258064</v>
      </c>
      <c r="E87">
        <v>8.8919874235169893E-3</v>
      </c>
      <c r="F87">
        <v>1.0200157640971601E-4</v>
      </c>
    </row>
    <row r="88" spans="1:6" x14ac:dyDescent="0.3">
      <c r="A88" t="s">
        <v>7454</v>
      </c>
      <c r="B88" s="6"/>
      <c r="C88" s="6"/>
      <c r="D88">
        <v>0.108807758503064</v>
      </c>
      <c r="E88">
        <v>8.3351701518419305E-5</v>
      </c>
      <c r="F88">
        <v>4.7807113001674395E-7</v>
      </c>
    </row>
    <row r="89" spans="1:6" x14ac:dyDescent="0.3">
      <c r="A89" t="s">
        <v>7413</v>
      </c>
      <c r="B89" s="6"/>
      <c r="C89" s="6"/>
      <c r="D89">
        <v>0.10625202622816</v>
      </c>
      <c r="E89">
        <v>8.2431404749275E-5</v>
      </c>
      <c r="F89">
        <v>4.6097286854340801E-7</v>
      </c>
    </row>
    <row r="90" spans="1:6" x14ac:dyDescent="0.3">
      <c r="A90" t="s">
        <v>8051</v>
      </c>
      <c r="B90" s="6"/>
      <c r="C90" s="6"/>
      <c r="D90">
        <v>0.10362258323166799</v>
      </c>
      <c r="E90">
        <v>4.9132357788812399E-2</v>
      </c>
      <c r="F90">
        <v>1.04971627624506E-3</v>
      </c>
    </row>
    <row r="91" spans="1:6" x14ac:dyDescent="0.3">
      <c r="A91" t="s">
        <v>7886</v>
      </c>
      <c r="B91" s="6"/>
      <c r="C91" s="6"/>
      <c r="D91">
        <v>0.102987040568154</v>
      </c>
      <c r="E91">
        <v>2.7464513231603101E-2</v>
      </c>
      <c r="F91">
        <v>4.5977889470383298E-4</v>
      </c>
    </row>
    <row r="92" spans="1:6" x14ac:dyDescent="0.3">
      <c r="A92" t="s">
        <v>8095</v>
      </c>
      <c r="B92" s="6"/>
      <c r="C92" s="6"/>
      <c r="D92">
        <v>0.100217462408733</v>
      </c>
      <c r="E92">
        <v>4.7406522101937798E-2</v>
      </c>
      <c r="F92">
        <v>9.8331292847353403E-4</v>
      </c>
    </row>
    <row r="93" spans="1:6" x14ac:dyDescent="0.3">
      <c r="A93" t="s">
        <v>7504</v>
      </c>
      <c r="B93" s="6"/>
      <c r="C93" s="6"/>
      <c r="D93">
        <v>9.5820977464808596E-2</v>
      </c>
      <c r="E93">
        <v>2.3203953086757802E-2</v>
      </c>
      <c r="F93">
        <v>3.65075346595578E-4</v>
      </c>
    </row>
    <row r="94" spans="1:6" x14ac:dyDescent="0.3">
      <c r="A94" t="s">
        <v>7636</v>
      </c>
      <c r="B94" s="6"/>
      <c r="C94" s="6"/>
      <c r="D94">
        <v>9.4164966269653302E-2</v>
      </c>
      <c r="E94">
        <v>5.9297811051529798E-7</v>
      </c>
      <c r="F94">
        <v>2.2957282741486998E-9</v>
      </c>
    </row>
    <row r="95" spans="1:6" x14ac:dyDescent="0.3">
      <c r="A95" t="s">
        <v>8096</v>
      </c>
      <c r="B95" s="6"/>
      <c r="C95" s="6"/>
      <c r="D95">
        <v>8.6299087236578698E-2</v>
      </c>
      <c r="E95">
        <v>1.6433349489496402E-2</v>
      </c>
      <c r="F95">
        <v>2.2385549204217999E-4</v>
      </c>
    </row>
    <row r="96" spans="1:6" x14ac:dyDescent="0.3">
      <c r="A96" t="s">
        <v>8097</v>
      </c>
      <c r="B96" s="6"/>
      <c r="C96" s="6"/>
      <c r="D96">
        <v>7.9855898189660698E-2</v>
      </c>
      <c r="E96">
        <v>4.7406522101937798E-2</v>
      </c>
      <c r="F96">
        <v>9.8565324129351595E-4</v>
      </c>
    </row>
    <row r="97" spans="1:6" x14ac:dyDescent="0.3">
      <c r="A97" t="s">
        <v>7423</v>
      </c>
      <c r="B97" s="6"/>
      <c r="C97" s="6"/>
      <c r="D97">
        <v>7.8398430141152303E-2</v>
      </c>
      <c r="E97">
        <v>2.3437822561901199E-3</v>
      </c>
      <c r="F97">
        <v>1.9156235819162101E-5</v>
      </c>
    </row>
    <row r="98" spans="1:6" x14ac:dyDescent="0.3">
      <c r="A98" t="s">
        <v>7585</v>
      </c>
      <c r="B98" s="6"/>
      <c r="C98" s="6"/>
      <c r="D98">
        <v>7.7741360625623396E-2</v>
      </c>
      <c r="E98">
        <v>1.8968223020270101E-2</v>
      </c>
      <c r="F98">
        <v>2.6382529867596799E-4</v>
      </c>
    </row>
    <row r="99" spans="1:6" x14ac:dyDescent="0.3">
      <c r="A99" t="s">
        <v>7368</v>
      </c>
      <c r="B99" s="6"/>
      <c r="C99" s="6"/>
      <c r="D99">
        <v>7.5970405542122504E-2</v>
      </c>
      <c r="E99">
        <v>0</v>
      </c>
      <c r="F99">
        <v>0</v>
      </c>
    </row>
    <row r="100" spans="1:6" x14ac:dyDescent="0.3">
      <c r="A100" t="s">
        <v>7390</v>
      </c>
      <c r="B100" s="6"/>
      <c r="C100" s="6"/>
      <c r="D100">
        <v>7.5808789391624498E-2</v>
      </c>
      <c r="E100">
        <v>4.6101584793558499E-5</v>
      </c>
      <c r="F100">
        <v>2.4458827607709597E-7</v>
      </c>
    </row>
    <row r="101" spans="1:6" x14ac:dyDescent="0.3">
      <c r="A101" t="s">
        <v>7635</v>
      </c>
      <c r="B101" s="6"/>
      <c r="C101" s="6"/>
      <c r="D101">
        <v>7.1137927705327203E-2</v>
      </c>
      <c r="E101">
        <v>2.8004353901078201E-2</v>
      </c>
      <c r="F101">
        <v>4.85879957274227E-4</v>
      </c>
    </row>
    <row r="102" spans="1:6" x14ac:dyDescent="0.3">
      <c r="A102" t="s">
        <v>7880</v>
      </c>
      <c r="B102" s="6"/>
      <c r="C102" s="6"/>
      <c r="D102">
        <v>6.8923023670698996E-2</v>
      </c>
      <c r="E102">
        <v>5.7382086836545998E-3</v>
      </c>
      <c r="F102">
        <v>5.7596014891858602E-5</v>
      </c>
    </row>
    <row r="103" spans="1:6" x14ac:dyDescent="0.3">
      <c r="A103" t="s">
        <v>8098</v>
      </c>
      <c r="B103" s="6"/>
      <c r="C103" s="6"/>
      <c r="D103">
        <v>6.6775837297150406E-2</v>
      </c>
      <c r="E103">
        <v>2.2266184661138898E-2</v>
      </c>
      <c r="F103">
        <v>3.4481616624648702E-4</v>
      </c>
    </row>
    <row r="104" spans="1:6" x14ac:dyDescent="0.3">
      <c r="A104" t="s">
        <v>7870</v>
      </c>
      <c r="B104" s="6"/>
      <c r="C104" s="6"/>
      <c r="D104">
        <v>6.6173944117087394E-2</v>
      </c>
      <c r="E104">
        <v>3.1350520204857001E-3</v>
      </c>
      <c r="F104">
        <v>2.8770193477356499E-5</v>
      </c>
    </row>
    <row r="105" spans="1:6" x14ac:dyDescent="0.3">
      <c r="A105" t="s">
        <v>7871</v>
      </c>
      <c r="B105" s="6"/>
      <c r="C105" s="6"/>
      <c r="D105">
        <v>6.5171261603230293E-2</v>
      </c>
      <c r="E105">
        <v>2.17448438064161E-2</v>
      </c>
      <c r="F105">
        <v>3.24270684810335E-4</v>
      </c>
    </row>
    <row r="106" spans="1:6" x14ac:dyDescent="0.3">
      <c r="A106" t="s">
        <v>7373</v>
      </c>
      <c r="B106" s="6"/>
      <c r="C106" s="6"/>
      <c r="D106">
        <v>6.4767711113808801E-2</v>
      </c>
      <c r="E106">
        <v>5.1451805237541999E-6</v>
      </c>
      <c r="F106">
        <v>2.2132981891687099E-8</v>
      </c>
    </row>
    <row r="107" spans="1:6" x14ac:dyDescent="0.3">
      <c r="A107" t="s">
        <v>7365</v>
      </c>
      <c r="B107" s="6"/>
      <c r="C107" s="6"/>
      <c r="D107">
        <v>6.0386316113312098E-2</v>
      </c>
      <c r="E107">
        <v>0</v>
      </c>
      <c r="F107">
        <v>0</v>
      </c>
    </row>
    <row r="108" spans="1:6" x14ac:dyDescent="0.3">
      <c r="A108" t="s">
        <v>7371</v>
      </c>
      <c r="B108" s="6"/>
      <c r="C108" s="6"/>
      <c r="D108">
        <v>5.9598125918909499E-2</v>
      </c>
      <c r="E108">
        <v>1.03235938316478E-13</v>
      </c>
      <c r="F108">
        <v>2.2204460492503101E-16</v>
      </c>
    </row>
    <row r="109" spans="1:6" x14ac:dyDescent="0.3">
      <c r="A109" t="s">
        <v>8099</v>
      </c>
      <c r="B109" s="6"/>
      <c r="C109" s="6"/>
      <c r="D109">
        <v>5.7655998887372002E-2</v>
      </c>
      <c r="E109">
        <v>3.5105205441917899E-2</v>
      </c>
      <c r="F109">
        <v>6.1914830360709804E-4</v>
      </c>
    </row>
    <row r="110" spans="1:6" x14ac:dyDescent="0.3">
      <c r="A110" t="s">
        <v>7394</v>
      </c>
      <c r="B110" s="6"/>
      <c r="C110" s="6"/>
      <c r="D110">
        <v>5.0755251387749299E-2</v>
      </c>
      <c r="E110">
        <v>2.08202712880032E-3</v>
      </c>
      <c r="F110">
        <v>1.6419772309150802E-5</v>
      </c>
    </row>
    <row r="111" spans="1:6" x14ac:dyDescent="0.3">
      <c r="A111" t="s">
        <v>7374</v>
      </c>
      <c r="B111" s="6"/>
      <c r="C111" s="6"/>
      <c r="D111">
        <v>4.96189900143807E-2</v>
      </c>
      <c r="E111">
        <v>7.5929998996834698E-6</v>
      </c>
      <c r="F111">
        <v>3.3751505146284398E-8</v>
      </c>
    </row>
    <row r="112" spans="1:6" x14ac:dyDescent="0.3">
      <c r="A112" t="s">
        <v>7376</v>
      </c>
      <c r="B112" s="6"/>
      <c r="C112" s="6"/>
      <c r="D112">
        <v>4.64303425534505E-2</v>
      </c>
      <c r="E112">
        <v>2.6308835959919102E-2</v>
      </c>
      <c r="F112">
        <v>4.2251070081889003E-4</v>
      </c>
    </row>
    <row r="113" spans="1:6" x14ac:dyDescent="0.3">
      <c r="A113" t="s">
        <v>7443</v>
      </c>
      <c r="B113" s="6"/>
      <c r="C113" s="6"/>
      <c r="D113">
        <v>4.2454675197164497E-2</v>
      </c>
      <c r="E113">
        <v>2.7819265263723501E-2</v>
      </c>
      <c r="F113">
        <v>4.7867964319570099E-4</v>
      </c>
    </row>
    <row r="114" spans="1:6" x14ac:dyDescent="0.3">
      <c r="A114" t="s">
        <v>7450</v>
      </c>
      <c r="B114" s="6"/>
      <c r="C114" s="6"/>
      <c r="D114">
        <v>3.9891871079614102E-2</v>
      </c>
      <c r="E114">
        <v>4.9283818091673301E-2</v>
      </c>
      <c r="F114">
        <v>1.0600190297893599E-3</v>
      </c>
    </row>
    <row r="115" spans="1:6" x14ac:dyDescent="0.3">
      <c r="A115" t="s">
        <v>8100</v>
      </c>
      <c r="B115" s="6"/>
      <c r="C115" s="6"/>
      <c r="D115">
        <v>3.17305501406294E-2</v>
      </c>
      <c r="E115">
        <v>4.9294590511693603E-2</v>
      </c>
      <c r="F115">
        <v>1.0673190661407699E-3</v>
      </c>
    </row>
    <row r="116" spans="1:6" x14ac:dyDescent="0.3">
      <c r="A116" t="s">
        <v>7441</v>
      </c>
      <c r="B116" s="6"/>
      <c r="C116" s="6"/>
      <c r="D116">
        <v>1.9440463037778199E-2</v>
      </c>
      <c r="E116">
        <v>4.2461526928979698E-2</v>
      </c>
      <c r="F116">
        <v>8.2195384792260696E-4</v>
      </c>
    </row>
    <row r="117" spans="1:6" x14ac:dyDescent="0.3">
      <c r="A117" t="s">
        <v>7404</v>
      </c>
      <c r="B117" s="6"/>
      <c r="C117" s="6"/>
      <c r="D117">
        <v>-4.8757142674082002E-2</v>
      </c>
      <c r="E117">
        <v>1.9470389037165602E-2</v>
      </c>
      <c r="F117">
        <v>2.7639353522790301E-4</v>
      </c>
    </row>
    <row r="118" spans="1:6" x14ac:dyDescent="0.3">
      <c r="A118" t="s">
        <v>7410</v>
      </c>
      <c r="B118" s="6"/>
      <c r="C118" s="6"/>
      <c r="D118">
        <v>-5.0653371239113197E-2</v>
      </c>
      <c r="E118">
        <v>4.7406522101937798E-2</v>
      </c>
      <c r="F118">
        <v>9.7403663601358702E-4</v>
      </c>
    </row>
    <row r="119" spans="1:6" x14ac:dyDescent="0.3">
      <c r="A119" t="s">
        <v>8101</v>
      </c>
      <c r="B119" s="6"/>
      <c r="C119" s="6"/>
      <c r="D119">
        <v>-5.3602940292241399E-2</v>
      </c>
      <c r="E119">
        <v>4.7147697537113599E-2</v>
      </c>
      <c r="F119">
        <v>9.5852564833598397E-4</v>
      </c>
    </row>
    <row r="120" spans="1:6" x14ac:dyDescent="0.3">
      <c r="A120" t="s">
        <v>7419</v>
      </c>
      <c r="B120" s="6"/>
      <c r="C120" s="6"/>
      <c r="D120">
        <v>-5.7204659963092E-2</v>
      </c>
      <c r="E120">
        <v>4.7871435247507699E-2</v>
      </c>
      <c r="F120">
        <v>1.00904803289126E-3</v>
      </c>
    </row>
    <row r="121" spans="1:6" x14ac:dyDescent="0.3">
      <c r="A121" t="s">
        <v>8102</v>
      </c>
      <c r="B121" s="6"/>
      <c r="C121" s="6"/>
      <c r="D121">
        <v>-6.1493363819997003E-2</v>
      </c>
      <c r="E121">
        <v>2.1950233571038098E-2</v>
      </c>
      <c r="F121">
        <v>3.3493217462998698E-4</v>
      </c>
    </row>
    <row r="122" spans="1:6" x14ac:dyDescent="0.3">
      <c r="A122" t="s">
        <v>8103</v>
      </c>
      <c r="B122" s="6"/>
      <c r="C122" s="6"/>
      <c r="D122">
        <v>-6.4993484833962695E-2</v>
      </c>
      <c r="E122">
        <v>1.0429204072985E-3</v>
      </c>
      <c r="F122">
        <v>7.1781157944261798E-6</v>
      </c>
    </row>
    <row r="123" spans="1:6" x14ac:dyDescent="0.3">
      <c r="A123" t="s">
        <v>8104</v>
      </c>
      <c r="B123" s="6"/>
      <c r="C123" s="6"/>
      <c r="D123">
        <v>-6.7228357151502799E-2</v>
      </c>
      <c r="E123">
        <v>3.99977237583043E-2</v>
      </c>
      <c r="F123">
        <v>7.5705470835907296E-4</v>
      </c>
    </row>
    <row r="124" spans="1:6" x14ac:dyDescent="0.3">
      <c r="A124" t="s">
        <v>7427</v>
      </c>
      <c r="B124" s="6"/>
      <c r="C124" s="6"/>
      <c r="D124">
        <v>-6.8743522708596502E-2</v>
      </c>
      <c r="E124">
        <v>1.14817793240068E-2</v>
      </c>
      <c r="F124">
        <v>1.49819604027046E-4</v>
      </c>
    </row>
    <row r="125" spans="1:6" x14ac:dyDescent="0.3">
      <c r="A125" t="s">
        <v>8105</v>
      </c>
      <c r="B125" s="6"/>
      <c r="C125" s="6"/>
      <c r="D125">
        <v>-7.0552368678522104E-2</v>
      </c>
      <c r="E125">
        <v>8.0318812930704805E-3</v>
      </c>
      <c r="F125">
        <v>8.8680077368286106E-5</v>
      </c>
    </row>
    <row r="126" spans="1:6" x14ac:dyDescent="0.3">
      <c r="A126" t="s">
        <v>7887</v>
      </c>
      <c r="B126" s="6"/>
      <c r="C126" s="6"/>
      <c r="D126">
        <v>-7.2685605702061104E-2</v>
      </c>
      <c r="E126">
        <v>1.0490407399694901E-2</v>
      </c>
      <c r="F126">
        <v>1.29362637851127E-4</v>
      </c>
    </row>
    <row r="127" spans="1:6" x14ac:dyDescent="0.3">
      <c r="A127" t="s">
        <v>8106</v>
      </c>
      <c r="B127" s="6"/>
      <c r="C127" s="6"/>
      <c r="D127">
        <v>-7.7361551500496603E-2</v>
      </c>
      <c r="E127">
        <v>2.3203953086757802E-2</v>
      </c>
      <c r="F127">
        <v>3.6599295089523299E-4</v>
      </c>
    </row>
    <row r="128" spans="1:6" x14ac:dyDescent="0.3">
      <c r="A128" t="s">
        <v>7417</v>
      </c>
      <c r="B128" s="6"/>
      <c r="C128" s="6"/>
      <c r="D128">
        <v>-7.8557827159836405E-2</v>
      </c>
      <c r="E128">
        <v>8.4573830267096294E-9</v>
      </c>
      <c r="F128">
        <v>2.54667398280617E-11</v>
      </c>
    </row>
    <row r="129" spans="1:6" x14ac:dyDescent="0.3">
      <c r="A129" t="s">
        <v>7936</v>
      </c>
      <c r="B129" s="6"/>
      <c r="C129" s="6"/>
      <c r="D129">
        <v>-8.2647657287212795E-2</v>
      </c>
      <c r="E129">
        <v>6.7007734301287201E-3</v>
      </c>
      <c r="F129">
        <v>7.2061658626276795E-5</v>
      </c>
    </row>
    <row r="130" spans="1:6" x14ac:dyDescent="0.3">
      <c r="A130" t="s">
        <v>7793</v>
      </c>
      <c r="B130" s="6"/>
      <c r="C130" s="6"/>
      <c r="D130">
        <v>-8.2676278732267294E-2</v>
      </c>
      <c r="E130">
        <v>2.1950233571038098E-2</v>
      </c>
      <c r="F130">
        <v>3.3098585224045101E-4</v>
      </c>
    </row>
    <row r="131" spans="1:6" x14ac:dyDescent="0.3">
      <c r="A131" t="s">
        <v>7375</v>
      </c>
      <c r="B131" s="6"/>
      <c r="C131" s="6"/>
      <c r="D131">
        <v>-8.9095342901977195E-2</v>
      </c>
      <c r="E131">
        <v>8.4340542518652698E-3</v>
      </c>
      <c r="F131">
        <v>9.5539186391935301E-5</v>
      </c>
    </row>
    <row r="132" spans="1:6" x14ac:dyDescent="0.3">
      <c r="A132" t="s">
        <v>7572</v>
      </c>
      <c r="B132" s="6"/>
      <c r="C132" s="6"/>
      <c r="D132">
        <v>-9.0304244182043095E-2</v>
      </c>
      <c r="E132">
        <v>2.6397235267564802E-2</v>
      </c>
      <c r="F132">
        <v>4.2771545529607402E-4</v>
      </c>
    </row>
    <row r="133" spans="1:6" x14ac:dyDescent="0.3">
      <c r="A133" t="s">
        <v>8107</v>
      </c>
      <c r="B133" s="6"/>
      <c r="C133" s="6"/>
      <c r="D133">
        <v>-9.5510135517213504E-2</v>
      </c>
      <c r="E133">
        <v>9.5268214443965904E-5</v>
      </c>
      <c r="F133">
        <v>5.6007983828543196E-7</v>
      </c>
    </row>
    <row r="134" spans="1:6" x14ac:dyDescent="0.3">
      <c r="A134" t="s">
        <v>7907</v>
      </c>
      <c r="B134" s="6"/>
      <c r="C134" s="6"/>
      <c r="D134">
        <v>-0.110080539964857</v>
      </c>
      <c r="E134">
        <v>8.9769071866565697E-3</v>
      </c>
      <c r="F134">
        <v>1.04323664782191E-4</v>
      </c>
    </row>
    <row r="135" spans="1:6" x14ac:dyDescent="0.3">
      <c r="A135" t="s">
        <v>8108</v>
      </c>
      <c r="B135" s="6"/>
      <c r="C135" s="6"/>
      <c r="D135">
        <v>-0.112728026564977</v>
      </c>
      <c r="E135">
        <v>4.5043397971240198E-2</v>
      </c>
      <c r="F135">
        <v>8.9776775423033904E-4</v>
      </c>
    </row>
    <row r="136" spans="1:6" x14ac:dyDescent="0.3">
      <c r="A136" t="s">
        <v>7874</v>
      </c>
      <c r="B136" s="6"/>
      <c r="C136" s="6"/>
      <c r="D136">
        <v>-0.114556437231423</v>
      </c>
      <c r="E136">
        <v>3.0254156278874999E-4</v>
      </c>
      <c r="F136">
        <v>1.9087795759542601E-6</v>
      </c>
    </row>
    <row r="137" spans="1:6" x14ac:dyDescent="0.3">
      <c r="A137" t="s">
        <v>7986</v>
      </c>
      <c r="B137" s="6"/>
      <c r="C137" s="6"/>
      <c r="D137">
        <v>-0.11676326985279201</v>
      </c>
      <c r="E137">
        <v>2.5585277796001701E-3</v>
      </c>
      <c r="F137">
        <v>2.1645130340752799E-5</v>
      </c>
    </row>
    <row r="138" spans="1:6" x14ac:dyDescent="0.3">
      <c r="A138" t="s">
        <v>8109</v>
      </c>
      <c r="B138" s="6"/>
      <c r="C138" s="6"/>
      <c r="D138">
        <v>-0.11966450968777501</v>
      </c>
      <c r="E138">
        <v>2.7819265263723501E-2</v>
      </c>
      <c r="F138">
        <v>4.7664915103240397E-4</v>
      </c>
    </row>
    <row r="139" spans="1:6" x14ac:dyDescent="0.3">
      <c r="A139" t="s">
        <v>7401</v>
      </c>
      <c r="B139" s="6"/>
      <c r="C139" s="6"/>
      <c r="D139">
        <v>-0.11996064104302399</v>
      </c>
      <c r="E139">
        <v>1.50036480412799E-3</v>
      </c>
      <c r="F139">
        <v>1.14022561827909E-5</v>
      </c>
    </row>
    <row r="140" spans="1:6" x14ac:dyDescent="0.3">
      <c r="A140" t="s">
        <v>7455</v>
      </c>
      <c r="B140" s="6"/>
      <c r="C140" s="6"/>
      <c r="D140">
        <v>-0.12277510327203001</v>
      </c>
      <c r="E140">
        <v>1.14817793240068E-2</v>
      </c>
      <c r="F140">
        <v>1.48611170689428E-4</v>
      </c>
    </row>
    <row r="141" spans="1:6" x14ac:dyDescent="0.3">
      <c r="A141" t="s">
        <v>7875</v>
      </c>
      <c r="B141" s="6"/>
      <c r="C141" s="6"/>
      <c r="D141">
        <v>-0.12547802878075301</v>
      </c>
      <c r="E141">
        <v>2.1521810442521301E-3</v>
      </c>
      <c r="F141">
        <v>1.7281637292532198E-5</v>
      </c>
    </row>
    <row r="142" spans="1:6" x14ac:dyDescent="0.3">
      <c r="A142" t="s">
        <v>7879</v>
      </c>
      <c r="B142" s="6"/>
      <c r="C142" s="6"/>
      <c r="D142">
        <v>-0.13009205113995101</v>
      </c>
      <c r="E142">
        <v>8.9769071866565697E-3</v>
      </c>
      <c r="F142">
        <v>1.0812449149399901E-4</v>
      </c>
    </row>
    <row r="143" spans="1:6" x14ac:dyDescent="0.3">
      <c r="A143" t="s">
        <v>7897</v>
      </c>
      <c r="B143" s="6"/>
      <c r="C143" s="6"/>
      <c r="D143">
        <v>-0.14324167779463801</v>
      </c>
      <c r="E143">
        <v>3.8634684660094301E-2</v>
      </c>
      <c r="F143">
        <v>7.1462792845289303E-4</v>
      </c>
    </row>
    <row r="144" spans="1:6" x14ac:dyDescent="0.3">
      <c r="A144" t="s">
        <v>7483</v>
      </c>
      <c r="B144" s="6"/>
      <c r="C144" s="6"/>
      <c r="D144">
        <v>-0.14341489259552401</v>
      </c>
      <c r="E144">
        <v>0</v>
      </c>
      <c r="F144">
        <v>0</v>
      </c>
    </row>
    <row r="145" spans="1:6" x14ac:dyDescent="0.3">
      <c r="A145" t="s">
        <v>7876</v>
      </c>
      <c r="B145" s="6"/>
      <c r="C145" s="6"/>
      <c r="D145">
        <v>-0.148732738062586</v>
      </c>
      <c r="E145">
        <v>1.7457831820650099E-4</v>
      </c>
      <c r="F145">
        <v>1.07640775492968E-6</v>
      </c>
    </row>
    <row r="146" spans="1:6" x14ac:dyDescent="0.3">
      <c r="A146" t="s">
        <v>8110</v>
      </c>
      <c r="B146" s="6"/>
      <c r="C146" s="6"/>
      <c r="D146">
        <v>-0.16020168703145299</v>
      </c>
      <c r="E146">
        <v>1.56193949112524E-6</v>
      </c>
      <c r="F146">
        <v>6.4950165246102601E-9</v>
      </c>
    </row>
    <row r="147" spans="1:6" x14ac:dyDescent="0.3">
      <c r="A147" t="s">
        <v>7644</v>
      </c>
      <c r="B147" s="6"/>
      <c r="C147" s="6"/>
      <c r="D147">
        <v>-0.169298280318812</v>
      </c>
      <c r="E147">
        <v>3.1690733046310399E-7</v>
      </c>
      <c r="F147">
        <v>1.1575991276657799E-9</v>
      </c>
    </row>
    <row r="148" spans="1:6" x14ac:dyDescent="0.3">
      <c r="A148" t="s">
        <v>7505</v>
      </c>
      <c r="B148" s="6"/>
      <c r="C148" s="6"/>
      <c r="D148">
        <v>-0.17838376379934201</v>
      </c>
      <c r="E148">
        <v>6.91035562105924E-11</v>
      </c>
      <c r="F148">
        <v>1.58539847916472E-13</v>
      </c>
    </row>
    <row r="149" spans="1:6" x14ac:dyDescent="0.3">
      <c r="A149" t="s">
        <v>7868</v>
      </c>
      <c r="B149" s="6"/>
      <c r="C149" s="6"/>
      <c r="D149">
        <v>-0.197631723268407</v>
      </c>
      <c r="E149">
        <v>2.6192764179811001E-9</v>
      </c>
      <c r="F149">
        <v>7.5115469400088793E-12</v>
      </c>
    </row>
    <row r="150" spans="1:6" x14ac:dyDescent="0.3">
      <c r="A150" t="s">
        <v>8111</v>
      </c>
      <c r="B150" s="6"/>
      <c r="C150" s="6"/>
      <c r="D150">
        <v>-0.207597974134895</v>
      </c>
      <c r="E150">
        <v>1.99376186059959E-2</v>
      </c>
      <c r="F150">
        <v>2.8874383125976301E-4</v>
      </c>
    </row>
    <row r="151" spans="1:6" x14ac:dyDescent="0.3">
      <c r="A151" t="s">
        <v>7787</v>
      </c>
      <c r="B151" s="6"/>
      <c r="C151" s="6"/>
      <c r="D151">
        <v>-0.20764707668374899</v>
      </c>
      <c r="E151">
        <v>8.9769071866565697E-3</v>
      </c>
      <c r="F151">
        <v>1.0678074729231201E-4</v>
      </c>
    </row>
    <row r="152" spans="1:6" x14ac:dyDescent="0.3">
      <c r="A152" t="s">
        <v>7912</v>
      </c>
      <c r="B152" s="6"/>
      <c r="C152" s="6"/>
      <c r="D152">
        <v>-0.75321744875055596</v>
      </c>
      <c r="E152">
        <v>5.4122516226036898E-4</v>
      </c>
      <c r="F152">
        <v>3.4922759251099201E-6</v>
      </c>
    </row>
  </sheetData>
  <conditionalFormatting sqref="D2:D152">
    <cfRule type="colorScale" priority="1">
      <colorScale>
        <cfvo type="num" val="-0.3"/>
        <cfvo type="num" val="0"/>
        <cfvo type="num" val="0.3"/>
        <color theme="4"/>
        <color theme="0"/>
        <color theme="5"/>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15EC5-3121-40CD-AEBA-06D16F70DFD4}">
  <dimension ref="A1:G80"/>
  <sheetViews>
    <sheetView workbookViewId="0">
      <selection sqref="A1:G80"/>
    </sheetView>
  </sheetViews>
  <sheetFormatPr defaultRowHeight="14.4" x14ac:dyDescent="0.3"/>
  <sheetData>
    <row r="1" spans="1:7" x14ac:dyDescent="0.3">
      <c r="A1" t="s">
        <v>8112</v>
      </c>
    </row>
    <row r="2" spans="1:7" x14ac:dyDescent="0.3">
      <c r="A2" t="s">
        <v>8113</v>
      </c>
    </row>
    <row r="4" spans="1:7" x14ac:dyDescent="0.3">
      <c r="A4" t="s">
        <v>8114</v>
      </c>
    </row>
    <row r="6" spans="1:7" x14ac:dyDescent="0.3">
      <c r="A6" t="s">
        <v>8115</v>
      </c>
      <c r="B6" t="s">
        <v>8116</v>
      </c>
      <c r="C6" t="s">
        <v>8117</v>
      </c>
      <c r="D6" t="s">
        <v>8118</v>
      </c>
      <c r="E6" t="s">
        <v>8119</v>
      </c>
      <c r="F6" t="s">
        <v>8120</v>
      </c>
    </row>
    <row r="7" spans="1:7" x14ac:dyDescent="0.3">
      <c r="A7" t="s">
        <v>8113</v>
      </c>
    </row>
    <row r="9" spans="1:7" x14ac:dyDescent="0.3">
      <c r="A9" t="s">
        <v>8121</v>
      </c>
    </row>
    <row r="11" spans="1:7" x14ac:dyDescent="0.3">
      <c r="A11" t="s">
        <v>8115</v>
      </c>
      <c r="B11" t="s">
        <v>8116</v>
      </c>
      <c r="C11" t="s">
        <v>8117</v>
      </c>
      <c r="D11" t="s">
        <v>8118</v>
      </c>
      <c r="E11" t="s">
        <v>8119</v>
      </c>
      <c r="F11" t="s">
        <v>8120</v>
      </c>
    </row>
    <row r="12" spans="1:7" x14ac:dyDescent="0.3">
      <c r="A12" t="s">
        <v>8113</v>
      </c>
    </row>
    <row r="14" spans="1:7" x14ac:dyDescent="0.3">
      <c r="A14" t="s">
        <v>8122</v>
      </c>
    </row>
    <row r="16" spans="1:7" x14ac:dyDescent="0.3">
      <c r="A16" t="s">
        <v>8115</v>
      </c>
      <c r="B16" t="s">
        <v>8116</v>
      </c>
      <c r="C16" t="s">
        <v>8117</v>
      </c>
      <c r="D16" t="s">
        <v>8118</v>
      </c>
      <c r="E16" t="s">
        <v>8119</v>
      </c>
      <c r="F16" t="s">
        <v>8120</v>
      </c>
      <c r="G16" t="s">
        <v>8123</v>
      </c>
    </row>
    <row r="17" spans="1:7" x14ac:dyDescent="0.3">
      <c r="A17" t="s">
        <v>8124</v>
      </c>
      <c r="B17" t="s">
        <v>7285</v>
      </c>
      <c r="C17" t="s">
        <v>13</v>
      </c>
      <c r="D17" t="s">
        <v>7</v>
      </c>
      <c r="E17">
        <v>5.2999999999999999E-2</v>
      </c>
      <c r="F17">
        <v>4.2000000000000003E-2</v>
      </c>
      <c r="G17" t="s">
        <v>8125</v>
      </c>
    </row>
    <row r="18" spans="1:7" x14ac:dyDescent="0.3">
      <c r="A18" t="s">
        <v>8124</v>
      </c>
      <c r="B18" t="s">
        <v>7284</v>
      </c>
      <c r="C18" t="s">
        <v>8126</v>
      </c>
      <c r="D18" t="s">
        <v>7</v>
      </c>
      <c r="E18">
        <v>6.6000000000000003E-2</v>
      </c>
      <c r="F18">
        <v>3.7999999999999999E-2</v>
      </c>
      <c r="G18" t="s">
        <v>8125</v>
      </c>
    </row>
    <row r="19" spans="1:7" x14ac:dyDescent="0.3">
      <c r="A19" t="s">
        <v>8124</v>
      </c>
      <c r="B19" t="s">
        <v>7283</v>
      </c>
      <c r="C19" t="s">
        <v>84</v>
      </c>
      <c r="D19" t="s">
        <v>7</v>
      </c>
      <c r="E19">
        <v>7.3999999999999996E-2</v>
      </c>
      <c r="F19">
        <v>2.9000000000000001E-2</v>
      </c>
      <c r="G19" t="s">
        <v>8125</v>
      </c>
    </row>
    <row r="20" spans="1:7" x14ac:dyDescent="0.3">
      <c r="A20" t="s">
        <v>8124</v>
      </c>
      <c r="B20" t="s">
        <v>7286</v>
      </c>
      <c r="C20" t="s">
        <v>115</v>
      </c>
      <c r="D20" t="s">
        <v>7</v>
      </c>
      <c r="E20">
        <v>8.5999999999999993E-2</v>
      </c>
      <c r="F20">
        <v>3.6999999999999998E-2</v>
      </c>
      <c r="G20" t="s">
        <v>8125</v>
      </c>
    </row>
    <row r="21" spans="1:7" x14ac:dyDescent="0.3">
      <c r="A21" t="s">
        <v>8124</v>
      </c>
      <c r="B21" t="s">
        <v>7287</v>
      </c>
      <c r="C21" t="s">
        <v>8127</v>
      </c>
      <c r="D21" t="s">
        <v>7</v>
      </c>
      <c r="E21">
        <v>6.2E-2</v>
      </c>
      <c r="F21">
        <v>4.0000000000000001E-3</v>
      </c>
      <c r="G21" t="s">
        <v>8125</v>
      </c>
    </row>
    <row r="22" spans="1:7" x14ac:dyDescent="0.3">
      <c r="A22" t="s">
        <v>8124</v>
      </c>
      <c r="B22" t="s">
        <v>7282</v>
      </c>
      <c r="C22" t="s">
        <v>136</v>
      </c>
      <c r="D22" t="s">
        <v>7</v>
      </c>
      <c r="E22">
        <v>0.107</v>
      </c>
      <c r="F22">
        <v>2.1999999999999999E-2</v>
      </c>
      <c r="G22" t="s">
        <v>8125</v>
      </c>
    </row>
    <row r="23" spans="1:7" x14ac:dyDescent="0.3">
      <c r="A23" t="s">
        <v>8124</v>
      </c>
      <c r="B23" t="s">
        <v>7279</v>
      </c>
      <c r="C23" t="s">
        <v>8128</v>
      </c>
      <c r="D23" t="s">
        <v>7</v>
      </c>
      <c r="E23">
        <v>9.1999999999999998E-2</v>
      </c>
      <c r="F23">
        <v>3.0000000000000001E-3</v>
      </c>
      <c r="G23" t="s">
        <v>8125</v>
      </c>
    </row>
    <row r="24" spans="1:7" x14ac:dyDescent="0.3">
      <c r="A24" t="s">
        <v>8124</v>
      </c>
      <c r="B24" t="s">
        <v>7281</v>
      </c>
      <c r="C24" t="s">
        <v>8129</v>
      </c>
      <c r="D24" t="s">
        <v>7</v>
      </c>
      <c r="E24">
        <v>0.08</v>
      </c>
      <c r="F24">
        <v>8.9999999999999993E-3</v>
      </c>
      <c r="G24" t="s">
        <v>8125</v>
      </c>
    </row>
    <row r="25" spans="1:7" x14ac:dyDescent="0.3">
      <c r="A25" t="s">
        <v>8124</v>
      </c>
      <c r="B25" t="s">
        <v>7280</v>
      </c>
      <c r="C25" t="s">
        <v>8130</v>
      </c>
      <c r="D25" t="s">
        <v>7</v>
      </c>
      <c r="E25">
        <v>5.8999999999999997E-2</v>
      </c>
      <c r="F25">
        <v>7.0000000000000001E-3</v>
      </c>
      <c r="G25" t="s">
        <v>8125</v>
      </c>
    </row>
    <row r="26" spans="1:7" x14ac:dyDescent="0.3">
      <c r="A26" t="s">
        <v>8124</v>
      </c>
      <c r="B26" t="s">
        <v>7300</v>
      </c>
      <c r="C26" t="s">
        <v>8131</v>
      </c>
      <c r="D26" t="s">
        <v>772</v>
      </c>
      <c r="E26">
        <v>-0.09</v>
      </c>
      <c r="F26">
        <v>0</v>
      </c>
      <c r="G26" t="s">
        <v>8125</v>
      </c>
    </row>
    <row r="27" spans="1:7" x14ac:dyDescent="0.3">
      <c r="A27" t="s">
        <v>8132</v>
      </c>
      <c r="B27" t="s">
        <v>7300</v>
      </c>
      <c r="C27" t="s">
        <v>8131</v>
      </c>
      <c r="D27" t="s">
        <v>772</v>
      </c>
      <c r="E27">
        <v>-0.09</v>
      </c>
      <c r="F27">
        <v>1</v>
      </c>
      <c r="G27" t="s">
        <v>8125</v>
      </c>
    </row>
    <row r="28" spans="1:7" x14ac:dyDescent="0.3">
      <c r="A28" t="s">
        <v>8113</v>
      </c>
    </row>
    <row r="30" spans="1:7" x14ac:dyDescent="0.3">
      <c r="A30" t="s">
        <v>8133</v>
      </c>
    </row>
    <row r="32" spans="1:7" x14ac:dyDescent="0.3">
      <c r="A32" t="s">
        <v>8115</v>
      </c>
      <c r="B32" t="s">
        <v>8116</v>
      </c>
      <c r="C32" t="s">
        <v>8117</v>
      </c>
      <c r="D32" t="s">
        <v>8118</v>
      </c>
      <c r="E32" t="s">
        <v>8119</v>
      </c>
      <c r="F32" t="s">
        <v>8120</v>
      </c>
    </row>
    <row r="33" spans="1:6" x14ac:dyDescent="0.3">
      <c r="A33" t="s">
        <v>8124</v>
      </c>
      <c r="B33" t="s">
        <v>7290</v>
      </c>
      <c r="C33" t="s">
        <v>8134</v>
      </c>
      <c r="D33" t="s">
        <v>240</v>
      </c>
      <c r="E33">
        <v>0.116302</v>
      </c>
      <c r="F33">
        <v>1.23225E-4</v>
      </c>
    </row>
    <row r="34" spans="1:6" x14ac:dyDescent="0.3">
      <c r="A34" t="s">
        <v>8124</v>
      </c>
      <c r="B34" t="s">
        <v>7293</v>
      </c>
      <c r="C34" t="s">
        <v>8135</v>
      </c>
      <c r="D34" t="s">
        <v>502</v>
      </c>
      <c r="E34">
        <v>-7.6202900000000004E-2</v>
      </c>
      <c r="F34">
        <v>3.64154E-4</v>
      </c>
    </row>
    <row r="35" spans="1:6" x14ac:dyDescent="0.3">
      <c r="A35" t="s">
        <v>8124</v>
      </c>
      <c r="B35" t="s">
        <v>7295</v>
      </c>
      <c r="C35" t="s">
        <v>8136</v>
      </c>
      <c r="D35" t="s">
        <v>565</v>
      </c>
      <c r="E35">
        <v>0.107269</v>
      </c>
      <c r="F35">
        <v>2.0330999999999999E-3</v>
      </c>
    </row>
    <row r="36" spans="1:6" x14ac:dyDescent="0.3">
      <c r="A36" t="s">
        <v>8124</v>
      </c>
      <c r="B36" t="s">
        <v>7294</v>
      </c>
      <c r="C36" t="s">
        <v>8137</v>
      </c>
      <c r="D36" t="s">
        <v>565</v>
      </c>
      <c r="E36">
        <v>7.77341E-2</v>
      </c>
      <c r="F36">
        <v>1.5263500000000001E-3</v>
      </c>
    </row>
    <row r="37" spans="1:6" x14ac:dyDescent="0.3">
      <c r="A37" t="s">
        <v>8124</v>
      </c>
      <c r="B37" t="s">
        <v>7298</v>
      </c>
      <c r="C37" t="s">
        <v>660</v>
      </c>
      <c r="D37" t="s">
        <v>657</v>
      </c>
      <c r="E37">
        <v>0.12493700000000001</v>
      </c>
      <c r="F37">
        <v>2.8109099999999998E-3</v>
      </c>
    </row>
    <row r="38" spans="1:6" x14ac:dyDescent="0.3">
      <c r="A38" t="s">
        <v>8124</v>
      </c>
      <c r="B38" t="s">
        <v>7297</v>
      </c>
      <c r="C38" t="s">
        <v>8138</v>
      </c>
      <c r="D38" t="s">
        <v>657</v>
      </c>
      <c r="E38">
        <v>6.8197999999999995E-2</v>
      </c>
      <c r="F38">
        <v>3.0257699999999998E-2</v>
      </c>
    </row>
    <row r="39" spans="1:6" x14ac:dyDescent="0.3">
      <c r="A39" t="s">
        <v>8124</v>
      </c>
      <c r="B39" t="s">
        <v>7299</v>
      </c>
      <c r="C39" t="s">
        <v>8139</v>
      </c>
      <c r="D39" t="s">
        <v>657</v>
      </c>
      <c r="E39">
        <v>6.6579100000000002E-2</v>
      </c>
      <c r="F39">
        <v>4.9296399999999997E-2</v>
      </c>
    </row>
    <row r="40" spans="1:6" x14ac:dyDescent="0.3">
      <c r="A40" t="s">
        <v>8124</v>
      </c>
      <c r="B40" t="s">
        <v>7355</v>
      </c>
      <c r="C40" t="s">
        <v>8140</v>
      </c>
      <c r="D40" t="s">
        <v>968</v>
      </c>
      <c r="E40">
        <v>8.1269499999999995E-2</v>
      </c>
      <c r="F40" s="7">
        <v>5.7888000000000004E-6</v>
      </c>
    </row>
    <row r="41" spans="1:6" x14ac:dyDescent="0.3">
      <c r="A41" t="s">
        <v>8124</v>
      </c>
      <c r="B41" t="s">
        <v>7307</v>
      </c>
      <c r="C41" t="s">
        <v>8141</v>
      </c>
      <c r="D41" t="s">
        <v>968</v>
      </c>
      <c r="E41">
        <v>0.17521800000000001</v>
      </c>
      <c r="F41">
        <v>5.6225199999999998E-3</v>
      </c>
    </row>
    <row r="42" spans="1:6" x14ac:dyDescent="0.3">
      <c r="A42" t="s">
        <v>8124</v>
      </c>
      <c r="B42" t="s">
        <v>7308</v>
      </c>
      <c r="C42" t="s">
        <v>1064</v>
      </c>
      <c r="D42" t="s">
        <v>968</v>
      </c>
      <c r="E42">
        <v>6.9176600000000005E-2</v>
      </c>
      <c r="F42">
        <v>4.8046E-3</v>
      </c>
    </row>
    <row r="43" spans="1:6" x14ac:dyDescent="0.3">
      <c r="A43" t="s">
        <v>8124</v>
      </c>
      <c r="B43" t="s">
        <v>7312</v>
      </c>
      <c r="C43" t="s">
        <v>1240</v>
      </c>
      <c r="D43" t="s">
        <v>1234</v>
      </c>
      <c r="E43">
        <v>8.8127300000000006E-2</v>
      </c>
      <c r="F43">
        <v>2.18865E-2</v>
      </c>
    </row>
    <row r="44" spans="1:6" x14ac:dyDescent="0.3">
      <c r="A44" t="s">
        <v>8124</v>
      </c>
      <c r="B44" t="s">
        <v>7311</v>
      </c>
      <c r="C44" t="s">
        <v>1279</v>
      </c>
      <c r="D44" t="s">
        <v>1234</v>
      </c>
      <c r="E44">
        <v>0.54365600000000003</v>
      </c>
      <c r="F44">
        <v>1.9760699999999999E-2</v>
      </c>
    </row>
    <row r="45" spans="1:6" x14ac:dyDescent="0.3">
      <c r="A45" t="s">
        <v>8124</v>
      </c>
      <c r="B45" t="s">
        <v>7313</v>
      </c>
      <c r="C45" t="s">
        <v>8142</v>
      </c>
      <c r="D45" t="s">
        <v>1289</v>
      </c>
      <c r="E45">
        <v>8.4808900000000007E-2</v>
      </c>
      <c r="F45">
        <v>2.80795E-2</v>
      </c>
    </row>
    <row r="46" spans="1:6" x14ac:dyDescent="0.3">
      <c r="A46" t="s">
        <v>8124</v>
      </c>
      <c r="B46" t="s">
        <v>7316</v>
      </c>
      <c r="C46" t="s">
        <v>8143</v>
      </c>
      <c r="D46" t="s">
        <v>1407</v>
      </c>
      <c r="E46">
        <v>7.3390700000000003E-2</v>
      </c>
      <c r="F46">
        <v>1.5227E-4</v>
      </c>
    </row>
    <row r="47" spans="1:6" x14ac:dyDescent="0.3">
      <c r="A47" t="s">
        <v>8124</v>
      </c>
      <c r="B47" t="s">
        <v>7315</v>
      </c>
      <c r="C47" t="s">
        <v>8144</v>
      </c>
      <c r="D47" t="s">
        <v>1407</v>
      </c>
      <c r="E47">
        <v>3.5716299999999999E-2</v>
      </c>
      <c r="F47">
        <v>2.0160299999999999E-2</v>
      </c>
    </row>
    <row r="48" spans="1:6" x14ac:dyDescent="0.3">
      <c r="A48" t="s">
        <v>8124</v>
      </c>
      <c r="B48" t="s">
        <v>7319</v>
      </c>
      <c r="C48" t="s">
        <v>1591</v>
      </c>
      <c r="D48" t="s">
        <v>1577</v>
      </c>
      <c r="E48">
        <v>-0.15964800000000001</v>
      </c>
      <c r="F48" s="7">
        <v>7.3399999999999996E-8</v>
      </c>
    </row>
    <row r="49" spans="1:6" x14ac:dyDescent="0.3">
      <c r="A49" t="s">
        <v>8124</v>
      </c>
      <c r="B49" t="s">
        <v>7324</v>
      </c>
      <c r="C49" t="s">
        <v>1724</v>
      </c>
      <c r="D49" t="s">
        <v>1721</v>
      </c>
      <c r="E49">
        <v>0.105277</v>
      </c>
      <c r="F49">
        <v>1.3428100000000001E-4</v>
      </c>
    </row>
    <row r="50" spans="1:6" x14ac:dyDescent="0.3">
      <c r="A50" t="s">
        <v>8124</v>
      </c>
      <c r="B50" t="s">
        <v>7323</v>
      </c>
      <c r="C50" t="s">
        <v>1727</v>
      </c>
      <c r="D50" t="s">
        <v>1721</v>
      </c>
      <c r="E50">
        <v>0.20707600000000001</v>
      </c>
      <c r="F50" s="7">
        <v>7.8999999999999996E-9</v>
      </c>
    </row>
    <row r="51" spans="1:6" x14ac:dyDescent="0.3">
      <c r="A51" t="s">
        <v>8124</v>
      </c>
      <c r="B51" t="s">
        <v>7326</v>
      </c>
      <c r="C51" t="s">
        <v>2026</v>
      </c>
      <c r="D51" t="s">
        <v>1764</v>
      </c>
      <c r="E51">
        <v>0.10087500000000001</v>
      </c>
      <c r="F51">
        <v>1.10539E-2</v>
      </c>
    </row>
    <row r="52" spans="1:6" x14ac:dyDescent="0.3">
      <c r="A52" t="s">
        <v>8124</v>
      </c>
      <c r="B52" t="s">
        <v>7325</v>
      </c>
      <c r="C52" t="s">
        <v>2097</v>
      </c>
      <c r="D52" t="s">
        <v>1764</v>
      </c>
      <c r="E52">
        <v>8.8864399999999996E-2</v>
      </c>
      <c r="F52">
        <v>1.03255E-2</v>
      </c>
    </row>
    <row r="53" spans="1:6" x14ac:dyDescent="0.3">
      <c r="A53" t="s">
        <v>8124</v>
      </c>
      <c r="B53" t="s">
        <v>7328</v>
      </c>
      <c r="C53" t="s">
        <v>2268</v>
      </c>
      <c r="D53" t="s">
        <v>2257</v>
      </c>
      <c r="E53">
        <v>0.17210700000000001</v>
      </c>
      <c r="F53">
        <v>6.2584900000000005E-4</v>
      </c>
    </row>
    <row r="54" spans="1:6" x14ac:dyDescent="0.3">
      <c r="A54" t="s">
        <v>8124</v>
      </c>
      <c r="B54" t="s">
        <v>7327</v>
      </c>
      <c r="C54" t="s">
        <v>8145</v>
      </c>
      <c r="D54" t="s">
        <v>2257</v>
      </c>
      <c r="E54">
        <v>8.8611200000000001E-2</v>
      </c>
      <c r="F54" s="7">
        <v>7.5163000000000004E-6</v>
      </c>
    </row>
    <row r="55" spans="1:6" x14ac:dyDescent="0.3">
      <c r="A55" t="s">
        <v>8124</v>
      </c>
      <c r="B55" t="s">
        <v>7329</v>
      </c>
      <c r="C55" t="s">
        <v>2301</v>
      </c>
      <c r="D55" t="s">
        <v>2257</v>
      </c>
      <c r="E55">
        <v>6.5514000000000003E-2</v>
      </c>
      <c r="F55">
        <v>6.9626699999999998E-3</v>
      </c>
    </row>
    <row r="56" spans="1:6" x14ac:dyDescent="0.3">
      <c r="A56" t="s">
        <v>8124</v>
      </c>
      <c r="B56" t="s">
        <v>7333</v>
      </c>
      <c r="C56" t="s">
        <v>8146</v>
      </c>
      <c r="D56" t="s">
        <v>2335</v>
      </c>
      <c r="E56">
        <v>9.0775700000000001E-2</v>
      </c>
      <c r="F56">
        <v>1.74138E-2</v>
      </c>
    </row>
    <row r="57" spans="1:6" x14ac:dyDescent="0.3">
      <c r="A57" t="s">
        <v>8124</v>
      </c>
      <c r="B57" t="s">
        <v>7332</v>
      </c>
      <c r="C57" t="s">
        <v>8147</v>
      </c>
      <c r="D57" t="s">
        <v>2335</v>
      </c>
      <c r="E57">
        <v>9.9049100000000001E-2</v>
      </c>
      <c r="F57">
        <v>6.8206799999999998E-4</v>
      </c>
    </row>
    <row r="58" spans="1:6" x14ac:dyDescent="0.3">
      <c r="A58" t="s">
        <v>8124</v>
      </c>
      <c r="B58" t="s">
        <v>7331</v>
      </c>
      <c r="C58" t="s">
        <v>8148</v>
      </c>
      <c r="D58" t="s">
        <v>2335</v>
      </c>
      <c r="E58">
        <v>0.136906</v>
      </c>
      <c r="F58" s="7">
        <v>4.8720900000000003E-5</v>
      </c>
    </row>
    <row r="59" spans="1:6" x14ac:dyDescent="0.3">
      <c r="A59" t="s">
        <v>8124</v>
      </c>
      <c r="B59" t="s">
        <v>7335</v>
      </c>
      <c r="C59" t="s">
        <v>8149</v>
      </c>
      <c r="D59" t="s">
        <v>2562</v>
      </c>
      <c r="E59">
        <v>0.116159</v>
      </c>
      <c r="F59">
        <v>1.3695199999999999E-3</v>
      </c>
    </row>
    <row r="60" spans="1:6" x14ac:dyDescent="0.3">
      <c r="A60" t="s">
        <v>8124</v>
      </c>
      <c r="B60" t="s">
        <v>7336</v>
      </c>
      <c r="C60" t="s">
        <v>2659</v>
      </c>
      <c r="D60" t="s">
        <v>2562</v>
      </c>
      <c r="E60">
        <v>0.135299</v>
      </c>
      <c r="F60">
        <v>7.5566000000000001E-3</v>
      </c>
    </row>
    <row r="61" spans="1:6" x14ac:dyDescent="0.3">
      <c r="A61" t="s">
        <v>8124</v>
      </c>
      <c r="B61" t="s">
        <v>7334</v>
      </c>
      <c r="C61" t="s">
        <v>8150</v>
      </c>
      <c r="D61" t="s">
        <v>2405</v>
      </c>
      <c r="E61">
        <v>0.120683</v>
      </c>
      <c r="F61">
        <v>1.6303499999999999E-2</v>
      </c>
    </row>
    <row r="62" spans="1:6" x14ac:dyDescent="0.3">
      <c r="A62" t="s">
        <v>8124</v>
      </c>
      <c r="B62" t="s">
        <v>7342</v>
      </c>
      <c r="C62" t="s">
        <v>8151</v>
      </c>
      <c r="D62" t="s">
        <v>2736</v>
      </c>
      <c r="E62">
        <v>8.9341599999999993E-2</v>
      </c>
      <c r="F62">
        <v>4.4546200000000001E-2</v>
      </c>
    </row>
    <row r="63" spans="1:6" x14ac:dyDescent="0.3">
      <c r="A63" t="s">
        <v>8124</v>
      </c>
      <c r="B63" t="s">
        <v>7340</v>
      </c>
      <c r="C63" t="s">
        <v>8152</v>
      </c>
      <c r="D63" t="s">
        <v>2736</v>
      </c>
      <c r="E63">
        <v>9.14441E-2</v>
      </c>
      <c r="F63">
        <v>1.12946E-2</v>
      </c>
    </row>
    <row r="64" spans="1:6" x14ac:dyDescent="0.3">
      <c r="A64" t="s">
        <v>8124</v>
      </c>
      <c r="B64" t="s">
        <v>7343</v>
      </c>
      <c r="C64" t="s">
        <v>8153</v>
      </c>
      <c r="D64" t="s">
        <v>2736</v>
      </c>
      <c r="E64">
        <v>8.8600999999999999E-2</v>
      </c>
      <c r="F64">
        <v>4.5036100000000003E-2</v>
      </c>
    </row>
    <row r="65" spans="1:6" x14ac:dyDescent="0.3">
      <c r="A65" t="s">
        <v>8124</v>
      </c>
      <c r="B65" t="s">
        <v>7338</v>
      </c>
      <c r="C65" t="s">
        <v>8154</v>
      </c>
      <c r="D65" t="s">
        <v>2736</v>
      </c>
      <c r="E65">
        <v>9.1134900000000005E-2</v>
      </c>
      <c r="F65" s="7">
        <v>2.1773400000000001E-5</v>
      </c>
    </row>
    <row r="66" spans="1:6" x14ac:dyDescent="0.3">
      <c r="A66" t="s">
        <v>8124</v>
      </c>
      <c r="B66" t="s">
        <v>7341</v>
      </c>
      <c r="C66" t="s">
        <v>8155</v>
      </c>
      <c r="D66" t="s">
        <v>2736</v>
      </c>
      <c r="E66">
        <v>4.40141E-2</v>
      </c>
      <c r="F66">
        <v>1.41887E-2</v>
      </c>
    </row>
    <row r="67" spans="1:6" x14ac:dyDescent="0.3">
      <c r="A67" t="s">
        <v>8124</v>
      </c>
      <c r="B67" t="s">
        <v>7339</v>
      </c>
      <c r="C67" t="s">
        <v>3088</v>
      </c>
      <c r="D67" t="s">
        <v>2736</v>
      </c>
      <c r="E67">
        <v>0.183278</v>
      </c>
      <c r="F67">
        <v>6.6183699999999997E-4</v>
      </c>
    </row>
    <row r="68" spans="1:6" x14ac:dyDescent="0.3">
      <c r="A68" t="s">
        <v>8124</v>
      </c>
      <c r="B68" t="s">
        <v>7344</v>
      </c>
      <c r="C68" t="s">
        <v>3146</v>
      </c>
      <c r="D68" t="s">
        <v>2736</v>
      </c>
      <c r="E68">
        <v>0.113053</v>
      </c>
      <c r="F68">
        <v>2.5322500000000001E-2</v>
      </c>
    </row>
    <row r="69" spans="1:6" x14ac:dyDescent="0.3">
      <c r="A69" t="s">
        <v>8124</v>
      </c>
      <c r="B69" t="s">
        <v>7337</v>
      </c>
      <c r="C69" t="s">
        <v>3248</v>
      </c>
      <c r="D69" t="s">
        <v>2736</v>
      </c>
      <c r="E69">
        <v>8.9351899999999998E-2</v>
      </c>
      <c r="F69">
        <v>5.7100000000000004E-6</v>
      </c>
    </row>
    <row r="70" spans="1:6" x14ac:dyDescent="0.3">
      <c r="A70" t="s">
        <v>8124</v>
      </c>
      <c r="B70" t="s">
        <v>7345</v>
      </c>
      <c r="C70" t="s">
        <v>3364</v>
      </c>
      <c r="D70" t="s">
        <v>3334</v>
      </c>
      <c r="E70">
        <v>0.22308800000000001</v>
      </c>
      <c r="F70" s="7">
        <v>1.9000000000000001E-8</v>
      </c>
    </row>
    <row r="71" spans="1:6" x14ac:dyDescent="0.3">
      <c r="A71" t="s">
        <v>8124</v>
      </c>
      <c r="B71" t="s">
        <v>7347</v>
      </c>
      <c r="C71" t="s">
        <v>3399</v>
      </c>
      <c r="D71" t="s">
        <v>3393</v>
      </c>
      <c r="E71">
        <v>7.1178000000000005E-2</v>
      </c>
      <c r="F71">
        <v>6.3021400000000003E-4</v>
      </c>
    </row>
    <row r="72" spans="1:6" x14ac:dyDescent="0.3">
      <c r="A72" t="s">
        <v>8124</v>
      </c>
      <c r="B72" t="s">
        <v>7346</v>
      </c>
      <c r="C72" t="s">
        <v>8156</v>
      </c>
      <c r="D72" t="s">
        <v>3393</v>
      </c>
      <c r="E72">
        <v>8.2603899999999994E-2</v>
      </c>
      <c r="F72">
        <v>4.9089399999999997E-4</v>
      </c>
    </row>
    <row r="73" spans="1:6" x14ac:dyDescent="0.3">
      <c r="A73" t="s">
        <v>8124</v>
      </c>
      <c r="B73" t="s">
        <v>7348</v>
      </c>
      <c r="C73" t="s">
        <v>8157</v>
      </c>
      <c r="D73" t="s">
        <v>3393</v>
      </c>
      <c r="E73">
        <v>6.6795599999999997E-2</v>
      </c>
      <c r="F73">
        <v>1.2454300000000001E-3</v>
      </c>
    </row>
    <row r="74" spans="1:6" x14ac:dyDescent="0.3">
      <c r="A74" t="s">
        <v>8124</v>
      </c>
      <c r="B74" t="s">
        <v>7351</v>
      </c>
      <c r="C74" t="s">
        <v>8158</v>
      </c>
      <c r="D74" t="s">
        <v>3393</v>
      </c>
      <c r="E74">
        <v>4.3677800000000003E-2</v>
      </c>
      <c r="F74">
        <v>6.16316E-3</v>
      </c>
    </row>
    <row r="75" spans="1:6" x14ac:dyDescent="0.3">
      <c r="A75" t="s">
        <v>8124</v>
      </c>
      <c r="B75" t="s">
        <v>7349</v>
      </c>
      <c r="C75" t="s">
        <v>8159</v>
      </c>
      <c r="D75" t="s">
        <v>3393</v>
      </c>
      <c r="E75">
        <v>7.9311300000000001E-2</v>
      </c>
      <c r="F75">
        <v>1.8508000000000001E-3</v>
      </c>
    </row>
    <row r="76" spans="1:6" x14ac:dyDescent="0.3">
      <c r="A76" t="s">
        <v>8124</v>
      </c>
      <c r="B76" t="s">
        <v>7350</v>
      </c>
      <c r="C76" t="s">
        <v>8160</v>
      </c>
      <c r="D76" t="s">
        <v>3393</v>
      </c>
      <c r="E76">
        <v>0.128057</v>
      </c>
      <c r="F76">
        <v>2.2245099999999999E-3</v>
      </c>
    </row>
    <row r="77" spans="1:6" x14ac:dyDescent="0.3">
      <c r="A77" t="s">
        <v>8132</v>
      </c>
      <c r="B77" t="s">
        <v>7293</v>
      </c>
      <c r="C77" t="s">
        <v>8135</v>
      </c>
      <c r="D77" t="s">
        <v>502</v>
      </c>
      <c r="E77">
        <v>-0.08</v>
      </c>
      <c r="F77">
        <v>1</v>
      </c>
    </row>
    <row r="78" spans="1:6" x14ac:dyDescent="0.3">
      <c r="A78" t="s">
        <v>8132</v>
      </c>
      <c r="B78" t="s">
        <v>7319</v>
      </c>
      <c r="C78" t="s">
        <v>1591</v>
      </c>
      <c r="D78" t="s">
        <v>1577</v>
      </c>
      <c r="E78">
        <v>-0.16</v>
      </c>
      <c r="F78">
        <v>1</v>
      </c>
    </row>
    <row r="79" spans="1:6" x14ac:dyDescent="0.3">
      <c r="A79" t="s">
        <v>8113</v>
      </c>
    </row>
    <row r="80" spans="1:6" x14ac:dyDescent="0.3">
      <c r="A80" t="s">
        <v>811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87D06-43C8-43F7-864A-AD24C00A22C4}">
  <dimension ref="A1:G44"/>
  <sheetViews>
    <sheetView workbookViewId="0">
      <selection sqref="A1:G44"/>
    </sheetView>
  </sheetViews>
  <sheetFormatPr defaultRowHeight="14.4" x14ac:dyDescent="0.3"/>
  <sheetData>
    <row r="1" spans="1:7" x14ac:dyDescent="0.3">
      <c r="A1" t="s">
        <v>8112</v>
      </c>
    </row>
    <row r="2" spans="1:7" x14ac:dyDescent="0.3">
      <c r="A2" t="s">
        <v>8113</v>
      </c>
    </row>
    <row r="4" spans="1:7" x14ac:dyDescent="0.3">
      <c r="A4" t="s">
        <v>8114</v>
      </c>
    </row>
    <row r="6" spans="1:7" x14ac:dyDescent="0.3">
      <c r="A6" t="s">
        <v>8115</v>
      </c>
      <c r="B6" t="s">
        <v>8116</v>
      </c>
      <c r="C6" t="s">
        <v>8117</v>
      </c>
      <c r="D6" t="s">
        <v>8118</v>
      </c>
      <c r="E6" t="s">
        <v>8119</v>
      </c>
      <c r="F6" t="s">
        <v>8120</v>
      </c>
    </row>
    <row r="7" spans="1:7" x14ac:dyDescent="0.3">
      <c r="A7" t="s">
        <v>8113</v>
      </c>
    </row>
    <row r="9" spans="1:7" x14ac:dyDescent="0.3">
      <c r="A9" t="s">
        <v>8121</v>
      </c>
    </row>
    <row r="11" spans="1:7" x14ac:dyDescent="0.3">
      <c r="A11" t="s">
        <v>8115</v>
      </c>
      <c r="B11" t="s">
        <v>8116</v>
      </c>
      <c r="C11" t="s">
        <v>8117</v>
      </c>
      <c r="D11" t="s">
        <v>8118</v>
      </c>
      <c r="E11" t="s">
        <v>8119</v>
      </c>
      <c r="F11" t="s">
        <v>8120</v>
      </c>
    </row>
    <row r="12" spans="1:7" x14ac:dyDescent="0.3">
      <c r="A12" t="s">
        <v>8113</v>
      </c>
    </row>
    <row r="14" spans="1:7" x14ac:dyDescent="0.3">
      <c r="A14" t="s">
        <v>8122</v>
      </c>
    </row>
    <row r="16" spans="1:7" x14ac:dyDescent="0.3">
      <c r="A16" t="s">
        <v>8115</v>
      </c>
      <c r="B16" t="s">
        <v>8116</v>
      </c>
      <c r="C16" t="s">
        <v>8117</v>
      </c>
      <c r="D16" t="s">
        <v>8118</v>
      </c>
      <c r="E16" t="s">
        <v>8119</v>
      </c>
      <c r="F16" t="s">
        <v>8120</v>
      </c>
      <c r="G16" t="s">
        <v>8123</v>
      </c>
    </row>
    <row r="17" spans="1:7" x14ac:dyDescent="0.3">
      <c r="A17" t="s">
        <v>8161</v>
      </c>
      <c r="B17" t="s">
        <v>7831</v>
      </c>
      <c r="C17" t="s">
        <v>8162</v>
      </c>
      <c r="D17" t="s">
        <v>565</v>
      </c>
      <c r="E17">
        <v>0.124</v>
      </c>
      <c r="F17">
        <v>0</v>
      </c>
      <c r="G17" t="s">
        <v>8125</v>
      </c>
    </row>
    <row r="18" spans="1:7" x14ac:dyDescent="0.3">
      <c r="A18" t="s">
        <v>8161</v>
      </c>
      <c r="B18" t="s">
        <v>7834</v>
      </c>
      <c r="C18" t="s">
        <v>8163</v>
      </c>
      <c r="D18" t="s">
        <v>565</v>
      </c>
      <c r="E18">
        <v>0.14799999999999999</v>
      </c>
      <c r="F18">
        <v>0</v>
      </c>
      <c r="G18" t="s">
        <v>8125</v>
      </c>
    </row>
    <row r="19" spans="1:7" x14ac:dyDescent="0.3">
      <c r="A19" t="s">
        <v>8161</v>
      </c>
      <c r="B19" t="s">
        <v>7830</v>
      </c>
      <c r="C19" t="s">
        <v>8164</v>
      </c>
      <c r="D19" t="s">
        <v>565</v>
      </c>
      <c r="E19">
        <v>0.105</v>
      </c>
      <c r="F19">
        <v>0.02</v>
      </c>
      <c r="G19" t="s">
        <v>8125</v>
      </c>
    </row>
    <row r="20" spans="1:7" x14ac:dyDescent="0.3">
      <c r="A20" t="s">
        <v>8161</v>
      </c>
      <c r="B20" t="s">
        <v>7294</v>
      </c>
      <c r="C20" t="s">
        <v>8137</v>
      </c>
      <c r="D20" t="s">
        <v>565</v>
      </c>
      <c r="E20">
        <v>0.104</v>
      </c>
      <c r="F20">
        <v>8.9999999999999993E-3</v>
      </c>
      <c r="G20" t="s">
        <v>8125</v>
      </c>
    </row>
    <row r="21" spans="1:7" x14ac:dyDescent="0.3">
      <c r="A21" t="s">
        <v>8161</v>
      </c>
      <c r="B21" t="s">
        <v>7835</v>
      </c>
      <c r="C21" t="s">
        <v>631</v>
      </c>
      <c r="D21" t="s">
        <v>565</v>
      </c>
      <c r="E21">
        <v>0.13100000000000001</v>
      </c>
      <c r="F21">
        <v>2.7E-2</v>
      </c>
      <c r="G21" t="s">
        <v>8125</v>
      </c>
    </row>
    <row r="22" spans="1:7" x14ac:dyDescent="0.3">
      <c r="A22" t="s">
        <v>8161</v>
      </c>
      <c r="B22" t="s">
        <v>7832</v>
      </c>
      <c r="C22" t="s">
        <v>8165</v>
      </c>
      <c r="D22" t="s">
        <v>565</v>
      </c>
      <c r="E22">
        <v>0.16800000000000001</v>
      </c>
      <c r="F22">
        <v>1E-3</v>
      </c>
      <c r="G22" t="s">
        <v>8125</v>
      </c>
    </row>
    <row r="23" spans="1:7" x14ac:dyDescent="0.3">
      <c r="A23" t="s">
        <v>8113</v>
      </c>
    </row>
    <row r="25" spans="1:7" x14ac:dyDescent="0.3">
      <c r="A25" t="s">
        <v>8133</v>
      </c>
    </row>
    <row r="27" spans="1:7" x14ac:dyDescent="0.3">
      <c r="A27" t="s">
        <v>8115</v>
      </c>
      <c r="B27" t="s">
        <v>8116</v>
      </c>
      <c r="C27" t="s">
        <v>8117</v>
      </c>
      <c r="D27" t="s">
        <v>8118</v>
      </c>
      <c r="E27" t="s">
        <v>8119</v>
      </c>
      <c r="F27" t="s">
        <v>8120</v>
      </c>
    </row>
    <row r="28" spans="1:7" x14ac:dyDescent="0.3">
      <c r="A28" t="s">
        <v>8161</v>
      </c>
      <c r="B28" t="s">
        <v>7814</v>
      </c>
      <c r="C28" t="s">
        <v>8166</v>
      </c>
      <c r="D28" t="s">
        <v>7</v>
      </c>
      <c r="E28">
        <v>0.14629900000000001</v>
      </c>
      <c r="F28">
        <v>8.2420499999999995E-4</v>
      </c>
    </row>
    <row r="29" spans="1:7" x14ac:dyDescent="0.3">
      <c r="A29" t="s">
        <v>8161</v>
      </c>
      <c r="B29" t="s">
        <v>7827</v>
      </c>
      <c r="C29" t="s">
        <v>8167</v>
      </c>
      <c r="D29" t="s">
        <v>7</v>
      </c>
      <c r="E29">
        <v>0.158086</v>
      </c>
      <c r="F29" s="7">
        <v>2.6000000000000001E-9</v>
      </c>
    </row>
    <row r="30" spans="1:7" x14ac:dyDescent="0.3">
      <c r="A30" t="s">
        <v>8161</v>
      </c>
      <c r="B30" t="s">
        <v>7826</v>
      </c>
      <c r="C30" t="s">
        <v>8168</v>
      </c>
      <c r="D30" t="s">
        <v>7</v>
      </c>
      <c r="E30">
        <v>8.8558899999999996E-2</v>
      </c>
      <c r="F30">
        <v>4.5043399999999997E-2</v>
      </c>
    </row>
    <row r="31" spans="1:7" x14ac:dyDescent="0.3">
      <c r="A31" t="s">
        <v>8161</v>
      </c>
      <c r="B31" t="s">
        <v>7818</v>
      </c>
      <c r="C31" t="s">
        <v>8169</v>
      </c>
      <c r="D31" t="s">
        <v>7</v>
      </c>
      <c r="E31">
        <v>0.12736800000000001</v>
      </c>
      <c r="F31">
        <v>5.6261100000000001E-3</v>
      </c>
    </row>
    <row r="32" spans="1:7" x14ac:dyDescent="0.3">
      <c r="A32" t="s">
        <v>8161</v>
      </c>
      <c r="B32" t="s">
        <v>7837</v>
      </c>
      <c r="C32" t="s">
        <v>662</v>
      </c>
      <c r="D32" t="s">
        <v>657</v>
      </c>
      <c r="E32">
        <v>0.13092000000000001</v>
      </c>
      <c r="F32">
        <v>2.9638300000000002E-3</v>
      </c>
    </row>
    <row r="33" spans="1:6" x14ac:dyDescent="0.3">
      <c r="A33" t="s">
        <v>8161</v>
      </c>
      <c r="B33" t="s">
        <v>7300</v>
      </c>
      <c r="C33" t="s">
        <v>8131</v>
      </c>
      <c r="D33" t="s">
        <v>772</v>
      </c>
      <c r="E33">
        <v>6.5542199999999995E-2</v>
      </c>
      <c r="F33">
        <v>4.75714E-3</v>
      </c>
    </row>
    <row r="34" spans="1:6" x14ac:dyDescent="0.3">
      <c r="A34" t="s">
        <v>8161</v>
      </c>
      <c r="B34" t="s">
        <v>7839</v>
      </c>
      <c r="C34" t="s">
        <v>885</v>
      </c>
      <c r="D34" t="s">
        <v>833</v>
      </c>
      <c r="E34">
        <v>8.6773100000000006E-2</v>
      </c>
      <c r="F34">
        <v>8.1792999999999994E-5</v>
      </c>
    </row>
    <row r="35" spans="1:6" x14ac:dyDescent="0.3">
      <c r="A35" t="s">
        <v>8161</v>
      </c>
      <c r="B35" t="s">
        <v>7315</v>
      </c>
      <c r="C35" t="s">
        <v>8144</v>
      </c>
      <c r="D35" t="s">
        <v>1407</v>
      </c>
      <c r="E35">
        <v>-4.2544899999999997E-2</v>
      </c>
      <c r="F35">
        <v>4.3222200000000002E-2</v>
      </c>
    </row>
    <row r="36" spans="1:6" x14ac:dyDescent="0.3">
      <c r="A36" t="s">
        <v>8161</v>
      </c>
      <c r="B36" t="s">
        <v>7319</v>
      </c>
      <c r="C36" t="s">
        <v>1591</v>
      </c>
      <c r="D36" t="s">
        <v>1577</v>
      </c>
      <c r="E36">
        <v>0.29830600000000002</v>
      </c>
      <c r="F36">
        <v>0</v>
      </c>
    </row>
    <row r="37" spans="1:6" x14ac:dyDescent="0.3">
      <c r="A37" t="s">
        <v>8161</v>
      </c>
      <c r="B37" t="s">
        <v>7848</v>
      </c>
      <c r="C37" t="s">
        <v>8170</v>
      </c>
      <c r="D37" t="s">
        <v>1764</v>
      </c>
      <c r="E37">
        <v>7.8893599999999994E-2</v>
      </c>
      <c r="F37">
        <v>4.1437500000000002E-2</v>
      </c>
    </row>
    <row r="38" spans="1:6" x14ac:dyDescent="0.3">
      <c r="A38" t="s">
        <v>8161</v>
      </c>
      <c r="B38" t="s">
        <v>7850</v>
      </c>
      <c r="C38" t="s">
        <v>8171</v>
      </c>
      <c r="D38" t="s">
        <v>1764</v>
      </c>
      <c r="E38">
        <v>-8.4655099999999997E-2</v>
      </c>
      <c r="F38" s="7">
        <v>2.16E-7</v>
      </c>
    </row>
    <row r="39" spans="1:6" x14ac:dyDescent="0.3">
      <c r="A39" t="s">
        <v>8161</v>
      </c>
      <c r="B39" t="s">
        <v>7854</v>
      </c>
      <c r="C39" t="s">
        <v>8172</v>
      </c>
      <c r="D39" t="s">
        <v>2335</v>
      </c>
      <c r="E39">
        <v>0.155615</v>
      </c>
      <c r="F39" s="7">
        <v>1.26889E-5</v>
      </c>
    </row>
    <row r="40" spans="1:6" x14ac:dyDescent="0.3">
      <c r="A40" t="s">
        <v>8161</v>
      </c>
      <c r="B40" t="s">
        <v>7853</v>
      </c>
      <c r="C40" t="s">
        <v>8173</v>
      </c>
      <c r="D40" t="s">
        <v>2335</v>
      </c>
      <c r="E40">
        <v>9.4113000000000002E-2</v>
      </c>
      <c r="F40">
        <v>2.7692099999999998E-3</v>
      </c>
    </row>
    <row r="41" spans="1:6" x14ac:dyDescent="0.3">
      <c r="A41" t="s">
        <v>8161</v>
      </c>
      <c r="B41" t="s">
        <v>8076</v>
      </c>
      <c r="C41" t="s">
        <v>8174</v>
      </c>
      <c r="D41" t="s">
        <v>2335</v>
      </c>
      <c r="E41">
        <v>-6.2687900000000005E-2</v>
      </c>
      <c r="F41">
        <v>2.64444E-2</v>
      </c>
    </row>
    <row r="42" spans="1:6" x14ac:dyDescent="0.3">
      <c r="A42" t="s">
        <v>8161</v>
      </c>
      <c r="B42" t="s">
        <v>7862</v>
      </c>
      <c r="C42" t="s">
        <v>8175</v>
      </c>
      <c r="D42" t="s">
        <v>3393</v>
      </c>
      <c r="E42">
        <v>0.18099499999999999</v>
      </c>
      <c r="F42" s="7">
        <v>4.02057E-5</v>
      </c>
    </row>
    <row r="43" spans="1:6" x14ac:dyDescent="0.3">
      <c r="A43" t="s">
        <v>8113</v>
      </c>
    </row>
    <row r="44" spans="1:6" x14ac:dyDescent="0.3">
      <c r="A44" t="s">
        <v>811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108DD-501B-4239-B6B8-98F5B50B595B}">
  <dimension ref="A1:G41"/>
  <sheetViews>
    <sheetView tabSelected="1" workbookViewId="0">
      <selection sqref="A1:G43"/>
    </sheetView>
  </sheetViews>
  <sheetFormatPr defaultRowHeight="14.4" x14ac:dyDescent="0.3"/>
  <sheetData>
    <row r="1" spans="1:7" x14ac:dyDescent="0.3">
      <c r="A1" t="s">
        <v>8112</v>
      </c>
    </row>
    <row r="2" spans="1:7" x14ac:dyDescent="0.3">
      <c r="A2" t="s">
        <v>8113</v>
      </c>
    </row>
    <row r="4" spans="1:7" x14ac:dyDescent="0.3">
      <c r="A4" t="s">
        <v>8114</v>
      </c>
    </row>
    <row r="6" spans="1:7" x14ac:dyDescent="0.3">
      <c r="A6" t="s">
        <v>8115</v>
      </c>
      <c r="B6" t="s">
        <v>8116</v>
      </c>
      <c r="C6" t="s">
        <v>8117</v>
      </c>
      <c r="D6" t="s">
        <v>8118</v>
      </c>
      <c r="E6" t="s">
        <v>8119</v>
      </c>
      <c r="F6" t="s">
        <v>8120</v>
      </c>
    </row>
    <row r="7" spans="1:7" x14ac:dyDescent="0.3">
      <c r="A7" t="s">
        <v>8113</v>
      </c>
    </row>
    <row r="9" spans="1:7" x14ac:dyDescent="0.3">
      <c r="A9" t="s">
        <v>8121</v>
      </c>
    </row>
    <row r="11" spans="1:7" x14ac:dyDescent="0.3">
      <c r="A11" t="s">
        <v>8115</v>
      </c>
      <c r="B11" t="s">
        <v>8116</v>
      </c>
      <c r="C11" t="s">
        <v>8117</v>
      </c>
      <c r="D11" t="s">
        <v>8118</v>
      </c>
      <c r="E11" t="s">
        <v>8119</v>
      </c>
      <c r="F11" t="s">
        <v>8120</v>
      </c>
    </row>
    <row r="12" spans="1:7" x14ac:dyDescent="0.3">
      <c r="A12" t="s">
        <v>8113</v>
      </c>
    </row>
    <row r="14" spans="1:7" x14ac:dyDescent="0.3">
      <c r="A14" t="s">
        <v>8122</v>
      </c>
    </row>
    <row r="16" spans="1:7" x14ac:dyDescent="0.3">
      <c r="A16" t="s">
        <v>8115</v>
      </c>
      <c r="B16" t="s">
        <v>8116</v>
      </c>
      <c r="C16" t="s">
        <v>8117</v>
      </c>
      <c r="D16" t="s">
        <v>8118</v>
      </c>
      <c r="E16" t="s">
        <v>8119</v>
      </c>
      <c r="F16" t="s">
        <v>8120</v>
      </c>
      <c r="G16" t="s">
        <v>8123</v>
      </c>
    </row>
    <row r="17" spans="1:7" x14ac:dyDescent="0.3">
      <c r="A17" t="s">
        <v>8176</v>
      </c>
      <c r="B17" t="s">
        <v>7831</v>
      </c>
      <c r="C17" t="s">
        <v>8162</v>
      </c>
      <c r="D17" t="s">
        <v>565</v>
      </c>
      <c r="E17">
        <v>0</v>
      </c>
      <c r="F17">
        <v>1</v>
      </c>
      <c r="G17" t="s">
        <v>8125</v>
      </c>
    </row>
    <row r="18" spans="1:7" x14ac:dyDescent="0.3">
      <c r="A18" t="s">
        <v>8176</v>
      </c>
      <c r="B18" t="s">
        <v>7833</v>
      </c>
      <c r="C18" t="s">
        <v>8177</v>
      </c>
      <c r="D18" t="s">
        <v>565</v>
      </c>
      <c r="E18">
        <v>0</v>
      </c>
      <c r="F18">
        <v>1</v>
      </c>
      <c r="G18" t="s">
        <v>8125</v>
      </c>
    </row>
    <row r="19" spans="1:7" x14ac:dyDescent="0.3">
      <c r="A19" t="s">
        <v>8176</v>
      </c>
      <c r="B19" t="s">
        <v>7830</v>
      </c>
      <c r="C19" t="s">
        <v>8164</v>
      </c>
      <c r="D19" t="s">
        <v>565</v>
      </c>
      <c r="E19">
        <v>0</v>
      </c>
      <c r="F19">
        <v>1</v>
      </c>
      <c r="G19" t="s">
        <v>8125</v>
      </c>
    </row>
    <row r="20" spans="1:7" x14ac:dyDescent="0.3">
      <c r="A20" t="s">
        <v>8176</v>
      </c>
      <c r="B20" t="s">
        <v>7836</v>
      </c>
      <c r="C20" t="s">
        <v>8178</v>
      </c>
      <c r="D20" t="s">
        <v>565</v>
      </c>
      <c r="E20">
        <v>0</v>
      </c>
      <c r="F20">
        <v>1</v>
      </c>
      <c r="G20" t="s">
        <v>8125</v>
      </c>
    </row>
    <row r="21" spans="1:7" x14ac:dyDescent="0.3">
      <c r="A21" t="s">
        <v>8176</v>
      </c>
      <c r="B21" t="s">
        <v>7294</v>
      </c>
      <c r="C21" t="s">
        <v>8137</v>
      </c>
      <c r="D21" t="s">
        <v>565</v>
      </c>
      <c r="E21">
        <v>0</v>
      </c>
      <c r="F21">
        <v>1</v>
      </c>
      <c r="G21" t="s">
        <v>8125</v>
      </c>
    </row>
    <row r="22" spans="1:7" x14ac:dyDescent="0.3">
      <c r="A22" t="s">
        <v>8176</v>
      </c>
      <c r="B22" t="s">
        <v>7832</v>
      </c>
      <c r="C22" t="s">
        <v>8165</v>
      </c>
      <c r="D22" t="s">
        <v>565</v>
      </c>
      <c r="E22">
        <v>0</v>
      </c>
      <c r="F22">
        <v>1</v>
      </c>
      <c r="G22" t="s">
        <v>8125</v>
      </c>
    </row>
    <row r="23" spans="1:7" x14ac:dyDescent="0.3">
      <c r="A23" t="s">
        <v>8176</v>
      </c>
      <c r="B23" t="s">
        <v>8038</v>
      </c>
      <c r="C23" t="s">
        <v>8179</v>
      </c>
      <c r="D23" t="s">
        <v>565</v>
      </c>
      <c r="E23">
        <v>0</v>
      </c>
      <c r="F23">
        <v>1</v>
      </c>
      <c r="G23" t="s">
        <v>8125</v>
      </c>
    </row>
    <row r="24" spans="1:7" x14ac:dyDescent="0.3">
      <c r="A24" t="s">
        <v>8176</v>
      </c>
      <c r="B24" t="s">
        <v>8039</v>
      </c>
      <c r="C24" t="s">
        <v>8180</v>
      </c>
      <c r="D24" t="s">
        <v>565</v>
      </c>
      <c r="E24">
        <v>0</v>
      </c>
      <c r="F24">
        <v>1</v>
      </c>
      <c r="G24" t="s">
        <v>8125</v>
      </c>
    </row>
    <row r="25" spans="1:7" x14ac:dyDescent="0.3">
      <c r="A25" t="s">
        <v>8113</v>
      </c>
    </row>
    <row r="27" spans="1:7" x14ac:dyDescent="0.3">
      <c r="A27" t="s">
        <v>8133</v>
      </c>
    </row>
    <row r="29" spans="1:7" x14ac:dyDescent="0.3">
      <c r="A29" t="s">
        <v>8115</v>
      </c>
      <c r="B29" t="s">
        <v>8116</v>
      </c>
      <c r="C29" t="s">
        <v>8117</v>
      </c>
      <c r="D29" t="s">
        <v>8118</v>
      </c>
      <c r="E29" t="s">
        <v>8119</v>
      </c>
      <c r="F29" t="s">
        <v>8120</v>
      </c>
    </row>
    <row r="30" spans="1:7" x14ac:dyDescent="0.3">
      <c r="A30" t="s">
        <v>8176</v>
      </c>
      <c r="B30" t="s">
        <v>8036</v>
      </c>
      <c r="C30" t="s">
        <v>227</v>
      </c>
      <c r="D30" t="s">
        <v>7</v>
      </c>
      <c r="E30">
        <v>0</v>
      </c>
      <c r="F30">
        <v>1</v>
      </c>
    </row>
    <row r="31" spans="1:7" x14ac:dyDescent="0.3">
      <c r="A31" t="s">
        <v>8176</v>
      </c>
      <c r="B31" t="s">
        <v>8037</v>
      </c>
      <c r="C31" t="s">
        <v>479</v>
      </c>
      <c r="D31" t="s">
        <v>413</v>
      </c>
      <c r="E31">
        <v>0</v>
      </c>
      <c r="F31">
        <v>1</v>
      </c>
    </row>
    <row r="32" spans="1:7" x14ac:dyDescent="0.3">
      <c r="A32" t="s">
        <v>8176</v>
      </c>
      <c r="B32" t="s">
        <v>7312</v>
      </c>
      <c r="C32" t="s">
        <v>1240</v>
      </c>
      <c r="D32" t="s">
        <v>1234</v>
      </c>
      <c r="E32">
        <v>0</v>
      </c>
      <c r="F32">
        <v>1</v>
      </c>
    </row>
    <row r="33" spans="1:6" x14ac:dyDescent="0.3">
      <c r="A33" t="s">
        <v>8176</v>
      </c>
      <c r="B33" t="s">
        <v>7319</v>
      </c>
      <c r="C33" t="s">
        <v>1591</v>
      </c>
      <c r="D33" t="s">
        <v>1577</v>
      </c>
      <c r="E33">
        <v>0</v>
      </c>
      <c r="F33">
        <v>1</v>
      </c>
    </row>
    <row r="34" spans="1:6" x14ac:dyDescent="0.3">
      <c r="A34" t="s">
        <v>8176</v>
      </c>
      <c r="B34" t="s">
        <v>7324</v>
      </c>
      <c r="C34" t="s">
        <v>1724</v>
      </c>
      <c r="D34" t="s">
        <v>1721</v>
      </c>
      <c r="E34">
        <v>0</v>
      </c>
      <c r="F34">
        <v>1</v>
      </c>
    </row>
    <row r="35" spans="1:6" x14ac:dyDescent="0.3">
      <c r="A35" t="s">
        <v>8176</v>
      </c>
      <c r="B35" t="s">
        <v>8040</v>
      </c>
      <c r="C35" t="s">
        <v>1898</v>
      </c>
      <c r="D35" t="s">
        <v>1764</v>
      </c>
      <c r="E35">
        <v>0</v>
      </c>
      <c r="F35">
        <v>1</v>
      </c>
    </row>
    <row r="36" spans="1:6" x14ac:dyDescent="0.3">
      <c r="A36" t="s">
        <v>8176</v>
      </c>
      <c r="B36" t="s">
        <v>7849</v>
      </c>
      <c r="C36" t="s">
        <v>8181</v>
      </c>
      <c r="D36" t="s">
        <v>1764</v>
      </c>
      <c r="E36">
        <v>0</v>
      </c>
      <c r="F36">
        <v>1</v>
      </c>
    </row>
    <row r="37" spans="1:6" x14ac:dyDescent="0.3">
      <c r="A37" t="s">
        <v>8176</v>
      </c>
      <c r="B37" t="s">
        <v>7848</v>
      </c>
      <c r="C37" t="s">
        <v>8170</v>
      </c>
      <c r="D37" t="s">
        <v>1764</v>
      </c>
      <c r="E37">
        <v>0</v>
      </c>
      <c r="F37">
        <v>1</v>
      </c>
    </row>
    <row r="38" spans="1:6" x14ac:dyDescent="0.3">
      <c r="A38" t="s">
        <v>8176</v>
      </c>
      <c r="B38" t="s">
        <v>7337</v>
      </c>
      <c r="C38" t="s">
        <v>3248</v>
      </c>
      <c r="D38" t="s">
        <v>2736</v>
      </c>
      <c r="E38">
        <v>0</v>
      </c>
      <c r="F38">
        <v>1</v>
      </c>
    </row>
    <row r="39" spans="1:6" x14ac:dyDescent="0.3">
      <c r="A39" t="s">
        <v>8176</v>
      </c>
      <c r="B39" t="s">
        <v>8041</v>
      </c>
      <c r="C39" t="s">
        <v>8182</v>
      </c>
      <c r="D39" t="s">
        <v>3334</v>
      </c>
      <c r="E39">
        <v>0</v>
      </c>
      <c r="F39">
        <v>1</v>
      </c>
    </row>
    <row r="40" spans="1:6" x14ac:dyDescent="0.3">
      <c r="A40" t="s">
        <v>8113</v>
      </c>
    </row>
    <row r="41" spans="1:6" x14ac:dyDescent="0.3">
      <c r="A41" t="s">
        <v>81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erkbladen</vt:lpstr>
      </vt:variant>
      <vt:variant>
        <vt:i4>9</vt:i4>
      </vt:variant>
      <vt:variant>
        <vt:lpstr>Benoemde bereiken</vt:lpstr>
      </vt:variant>
      <vt:variant>
        <vt:i4>1</vt:i4>
      </vt:variant>
    </vt:vector>
  </HeadingPairs>
  <TitlesOfParts>
    <vt:vector size="10" baseType="lpstr">
      <vt:lpstr>MitoXplorer protein+annotation </vt:lpstr>
      <vt:lpstr>Mitocarta proteins + annotation</vt:lpstr>
      <vt:lpstr>APP VEH vs. WT VEH</vt:lpstr>
      <vt:lpstr>APP SUL vs. WT VEH</vt:lpstr>
      <vt:lpstr>WT SUL vs. WT VEH</vt:lpstr>
      <vt:lpstr>APP SUL vs. APP VEH</vt:lpstr>
      <vt:lpstr>Enrichment APP VEH vs WT VEH</vt:lpstr>
      <vt:lpstr>Enrichment APP SUL vs APP VEH</vt:lpstr>
      <vt:lpstr>Enrichment WT SUL vs WT VEH</vt:lpstr>
      <vt:lpstr>'MitoXplorer protein+annotation '!Mouse_Interactome</vt:lpstr>
    </vt:vector>
  </TitlesOfParts>
  <Company>Vrije Universiteit Amsterd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a de Veij Mestdagh</dc:creator>
  <cp:lastModifiedBy>Christina de Veij Mestdagh</cp:lastModifiedBy>
  <dcterms:created xsi:type="dcterms:W3CDTF">2022-05-20T14:23:33Z</dcterms:created>
  <dcterms:modified xsi:type="dcterms:W3CDTF">2022-05-25T14:45:56Z</dcterms:modified>
</cp:coreProperties>
</file>